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gunnarwalaas/Library/CloudStorage/OneDrive-NTNU/Utdanning/Forskerlinje/Oxygen/Submission FIm/"/>
    </mc:Choice>
  </mc:AlternateContent>
  <xr:revisionPtr revIDLastSave="0" documentId="13_ncr:1_{E2EB6B76-2A04-D548-B023-A7A2E0D7DDFE}" xr6:coauthVersionLast="47" xr6:coauthVersionMax="47" xr10:uidLastSave="{00000000-0000-0000-0000-000000000000}"/>
  <bookViews>
    <workbookView xWindow="0" yWindow="500" windowWidth="35840" windowHeight="21900" firstSheet="7" activeTab="14" xr2:uid="{62E02FBD-C338-D54D-9F58-2C7827AF262B}"/>
  </bookViews>
  <sheets>
    <sheet name="Overview" sheetId="6" r:id="rId1"/>
    <sheet name="Nr 2  Materials" sheetId="1" r:id="rId2"/>
    <sheet name="Nr 3 Cell growth quantification" sheetId="7" r:id="rId3"/>
    <sheet name="Nr 4 Confocal settings" sheetId="8" r:id="rId4"/>
    <sheet name="Nr 5 Ki67 quantification" sheetId="3" r:id="rId5"/>
    <sheet name="Nr 6 CK20 quantification" sheetId="10" r:id="rId6"/>
    <sheet name="Nr 7 CgA quantification" sheetId="11" r:id="rId7"/>
    <sheet name="Nr 8 Muc2 quantification" sheetId="12" r:id="rId8"/>
    <sheet name="Nr 9 Undiff vs diff colonoids " sheetId="18" r:id="rId9"/>
    <sheet name="Nr 10 Cell marker list scRNA" sheetId="14" r:id="rId10"/>
    <sheet name="Nr 11 Curated list Hypoxiagenes" sheetId="13" r:id="rId11"/>
    <sheet name="Nr 12 Enrichment in 2% O2" sheetId="17" r:id="rId12"/>
    <sheet name="Nr 13 Enrichment in 20% O2" sheetId="16" r:id="rId13"/>
    <sheet name="Nr 14  Stem-like 2%vs20% O2" sheetId="22" r:id="rId14"/>
    <sheet name="Nr 15Differentiated  2%vs20% O2" sheetId="23" r:id="rId15"/>
    <sheet name="Nr 16 Hypoxia genes in colono" sheetId="15" r:id="rId16"/>
  </sheets>
  <definedNames>
    <definedName name="til_arnar_genlister" localSheetId="9">'Nr 10 Cell marker list scRNA'!$A$1:$D$4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17" i="12" l="1"/>
  <c r="H216" i="12"/>
  <c r="H215" i="12"/>
  <c r="H214" i="12"/>
  <c r="H213" i="12"/>
  <c r="H212" i="12"/>
  <c r="H211" i="12"/>
  <c r="H210" i="12"/>
  <c r="H209" i="12"/>
  <c r="H208" i="12"/>
  <c r="H207" i="12"/>
  <c r="H206" i="12"/>
  <c r="H205" i="12"/>
  <c r="H204" i="12"/>
  <c r="H203" i="12"/>
  <c r="H202" i="12"/>
  <c r="H201" i="12"/>
  <c r="H200" i="12"/>
  <c r="H199" i="12"/>
  <c r="H198" i="12"/>
  <c r="H197" i="12"/>
  <c r="H196" i="12"/>
  <c r="H195" i="12"/>
  <c r="H194" i="12"/>
  <c r="H193" i="12"/>
  <c r="H192" i="12"/>
  <c r="H191" i="12"/>
  <c r="H190" i="12"/>
  <c r="H189" i="12"/>
  <c r="H188" i="12"/>
  <c r="H187" i="12"/>
  <c r="H186" i="12"/>
  <c r="H185" i="12"/>
  <c r="H184" i="12"/>
  <c r="H183" i="12"/>
  <c r="H182" i="12"/>
  <c r="H181" i="12"/>
  <c r="H180" i="12"/>
  <c r="H179" i="12"/>
  <c r="H178" i="12"/>
  <c r="H177" i="12"/>
  <c r="H176" i="12"/>
  <c r="H175" i="12"/>
  <c r="H174" i="12"/>
  <c r="H173" i="12"/>
  <c r="H172" i="12"/>
  <c r="H171" i="12"/>
  <c r="H170" i="12"/>
  <c r="H169" i="12"/>
  <c r="H168" i="12"/>
  <c r="H167" i="12"/>
  <c r="H166" i="12"/>
  <c r="H165" i="12"/>
  <c r="H164" i="12"/>
  <c r="H163" i="12"/>
  <c r="H162" i="12"/>
  <c r="H161" i="12"/>
  <c r="H160" i="12"/>
  <c r="H159" i="12"/>
  <c r="H158" i="12"/>
  <c r="H157" i="12"/>
  <c r="H156" i="12"/>
  <c r="H155" i="12"/>
  <c r="H154" i="12"/>
  <c r="H153" i="12"/>
  <c r="H152" i="12"/>
  <c r="H151" i="12"/>
  <c r="H150" i="12"/>
  <c r="H149" i="12"/>
  <c r="H148" i="12"/>
  <c r="H147" i="12"/>
  <c r="H146" i="12"/>
  <c r="H145" i="12"/>
  <c r="H144" i="12"/>
  <c r="H143" i="12"/>
  <c r="H142" i="12"/>
  <c r="H141" i="12"/>
  <c r="H140" i="12"/>
  <c r="H139" i="12"/>
  <c r="H138" i="12"/>
  <c r="H137" i="12"/>
  <c r="H136" i="12"/>
  <c r="H135" i="12"/>
  <c r="H134" i="12"/>
  <c r="H133" i="12"/>
  <c r="H132" i="12"/>
  <c r="H131" i="12"/>
  <c r="H130" i="12"/>
  <c r="H129" i="12"/>
  <c r="H128" i="12"/>
  <c r="H127" i="12"/>
  <c r="H126" i="12"/>
  <c r="H125" i="12"/>
  <c r="H124" i="12"/>
  <c r="H123" i="12"/>
  <c r="H122" i="12"/>
  <c r="H121" i="12"/>
  <c r="H120" i="12"/>
  <c r="H119" i="12"/>
  <c r="H118" i="12"/>
  <c r="H117" i="12"/>
  <c r="H116" i="12"/>
  <c r="H115" i="12"/>
  <c r="H114" i="12"/>
  <c r="H113" i="12"/>
  <c r="H112" i="12"/>
  <c r="H111" i="12"/>
  <c r="H110" i="12"/>
  <c r="H109" i="12"/>
  <c r="H108" i="12"/>
  <c r="H107" i="12"/>
  <c r="H106" i="12"/>
  <c r="H105" i="12"/>
  <c r="H104" i="12"/>
  <c r="H103" i="12"/>
  <c r="H102" i="12"/>
  <c r="H101" i="12"/>
  <c r="H100" i="12"/>
  <c r="H99" i="12"/>
  <c r="H98" i="12"/>
  <c r="H97" i="12"/>
  <c r="H96" i="12"/>
  <c r="H95" i="12"/>
  <c r="H94" i="12"/>
  <c r="H93" i="12"/>
  <c r="H92" i="12"/>
  <c r="H91" i="12"/>
  <c r="H90" i="12"/>
  <c r="H89" i="12"/>
  <c r="H88" i="12"/>
  <c r="H87" i="12"/>
  <c r="H86" i="12"/>
  <c r="H85" i="12"/>
  <c r="H84" i="12"/>
  <c r="H83" i="12"/>
  <c r="H82" i="12"/>
  <c r="H81" i="12"/>
  <c r="H80" i="12"/>
  <c r="H79" i="12"/>
  <c r="H78" i="12"/>
  <c r="H77" i="12"/>
  <c r="H76" i="12"/>
  <c r="H75" i="12"/>
  <c r="H74" i="12"/>
  <c r="H73" i="12"/>
  <c r="H72" i="12"/>
  <c r="H71" i="12"/>
  <c r="H70" i="12"/>
  <c r="H69" i="12"/>
  <c r="H68" i="12"/>
  <c r="H67" i="12"/>
  <c r="H66" i="12"/>
  <c r="H65" i="12"/>
  <c r="H64" i="12"/>
  <c r="H63" i="12"/>
  <c r="H62" i="12"/>
  <c r="H61" i="12"/>
  <c r="H60" i="12"/>
  <c r="H59" i="12"/>
  <c r="H58" i="12"/>
  <c r="H57" i="12"/>
  <c r="H56" i="12"/>
  <c r="H55" i="12"/>
  <c r="H54" i="12"/>
  <c r="H53" i="12"/>
  <c r="H52" i="12"/>
  <c r="H51" i="12"/>
  <c r="H50" i="12"/>
  <c r="H49" i="12"/>
  <c r="H48" i="12"/>
  <c r="H47" i="12"/>
  <c r="H46" i="12"/>
  <c r="H45" i="12"/>
  <c r="H44" i="12"/>
  <c r="H43" i="12"/>
  <c r="H42" i="12"/>
  <c r="H41" i="12"/>
  <c r="H40" i="12"/>
  <c r="H39" i="12"/>
  <c r="H38" i="12"/>
  <c r="H37" i="12"/>
  <c r="H36" i="12"/>
  <c r="H35" i="12"/>
  <c r="H34" i="12"/>
  <c r="H33" i="12"/>
  <c r="H32" i="12"/>
  <c r="H31" i="12"/>
  <c r="H30" i="12"/>
  <c r="H29" i="12"/>
  <c r="H28" i="12"/>
  <c r="H27" i="12"/>
  <c r="H26" i="12"/>
  <c r="H25" i="12"/>
  <c r="H24" i="12"/>
  <c r="H23" i="12"/>
  <c r="H22" i="12"/>
  <c r="H21" i="12"/>
  <c r="H20" i="12"/>
  <c r="H19" i="12"/>
  <c r="H18" i="12"/>
  <c r="H17" i="12"/>
  <c r="H16" i="12"/>
  <c r="H15" i="12"/>
  <c r="H14" i="12"/>
  <c r="H13" i="12"/>
  <c r="H12" i="12"/>
  <c r="H11" i="12"/>
  <c r="H10" i="12"/>
  <c r="H9" i="12"/>
  <c r="H8" i="12"/>
  <c r="H7" i="12"/>
  <c r="H6" i="12"/>
  <c r="H5" i="12"/>
  <c r="H4" i="12"/>
  <c r="H3" i="12"/>
  <c r="H2" i="12"/>
  <c r="H194" i="11"/>
  <c r="H193" i="11"/>
  <c r="H192" i="11"/>
  <c r="H191" i="11"/>
  <c r="H190" i="11"/>
  <c r="H189" i="11"/>
  <c r="H188" i="11"/>
  <c r="H187" i="11"/>
  <c r="H186" i="11"/>
  <c r="H185" i="11"/>
  <c r="H184" i="11"/>
  <c r="H183" i="11"/>
  <c r="H182" i="11"/>
  <c r="H181" i="11"/>
  <c r="H180" i="11"/>
  <c r="H179" i="11"/>
  <c r="H178" i="11"/>
  <c r="H177" i="11"/>
  <c r="H176" i="11"/>
  <c r="H175" i="11"/>
  <c r="H174" i="11"/>
  <c r="H173" i="11"/>
  <c r="H172" i="11"/>
  <c r="H171" i="11"/>
  <c r="H170" i="11"/>
  <c r="H169" i="11"/>
  <c r="H168" i="11"/>
  <c r="H167" i="11"/>
  <c r="H166" i="11"/>
  <c r="H165" i="11"/>
  <c r="H164" i="11"/>
  <c r="H163" i="11"/>
  <c r="H162" i="11"/>
  <c r="H161" i="11"/>
  <c r="H160" i="11"/>
  <c r="H159" i="11"/>
  <c r="H158" i="11"/>
  <c r="H157" i="11"/>
  <c r="H156" i="11"/>
  <c r="H155" i="11"/>
  <c r="H154" i="11"/>
  <c r="H153" i="11"/>
  <c r="H152" i="11"/>
  <c r="H151" i="11"/>
  <c r="H150" i="11"/>
  <c r="H149" i="11"/>
  <c r="H148" i="11"/>
  <c r="H147" i="11"/>
  <c r="H146" i="11"/>
  <c r="H145" i="11"/>
  <c r="H144" i="11"/>
  <c r="H143" i="11"/>
  <c r="H142" i="11"/>
  <c r="H141" i="11"/>
  <c r="H140" i="11"/>
  <c r="H139" i="11"/>
  <c r="H138" i="11"/>
  <c r="H137" i="11"/>
  <c r="H136" i="11"/>
  <c r="H135" i="11"/>
  <c r="H134" i="11"/>
  <c r="H133" i="11"/>
  <c r="H132" i="11"/>
  <c r="H131" i="11"/>
  <c r="H130" i="11"/>
  <c r="H129" i="11"/>
  <c r="H128" i="11"/>
  <c r="H127" i="11"/>
  <c r="H126" i="11"/>
  <c r="H125" i="11"/>
  <c r="H124" i="11"/>
  <c r="H123" i="11"/>
  <c r="H122" i="11"/>
  <c r="H121" i="11"/>
  <c r="H120" i="11"/>
  <c r="H119" i="11"/>
  <c r="H118" i="11"/>
  <c r="H117" i="11"/>
  <c r="H116" i="11"/>
  <c r="H115" i="11"/>
  <c r="H114" i="11"/>
  <c r="H113" i="11"/>
  <c r="H112" i="11"/>
  <c r="H111" i="11"/>
  <c r="H110" i="11"/>
  <c r="H109" i="11"/>
  <c r="H108" i="11"/>
  <c r="H107" i="11"/>
  <c r="H106" i="11"/>
  <c r="H105" i="11"/>
  <c r="H104" i="11"/>
  <c r="H103" i="11"/>
  <c r="H102" i="11"/>
  <c r="H101" i="11"/>
  <c r="H100" i="11"/>
  <c r="H99" i="11"/>
  <c r="H98" i="11"/>
  <c r="H97" i="11"/>
  <c r="H96" i="11"/>
  <c r="H95" i="11"/>
  <c r="H94" i="11"/>
  <c r="H93" i="11"/>
  <c r="H92" i="11"/>
  <c r="H91" i="11"/>
  <c r="H90" i="11"/>
  <c r="H89" i="11"/>
  <c r="H88" i="11"/>
  <c r="H87" i="11"/>
  <c r="H86" i="11"/>
  <c r="H85" i="11"/>
  <c r="H84" i="11"/>
  <c r="H83" i="11"/>
  <c r="H82" i="11"/>
  <c r="H81" i="11"/>
  <c r="H80" i="11"/>
  <c r="H79" i="11"/>
  <c r="H78" i="11"/>
  <c r="H77" i="11"/>
  <c r="H76" i="11"/>
  <c r="H75" i="11"/>
  <c r="H74" i="11"/>
  <c r="H73" i="11"/>
  <c r="H72" i="11"/>
  <c r="H71" i="11"/>
  <c r="H70" i="11"/>
  <c r="H69" i="11"/>
  <c r="H68" i="11"/>
  <c r="H67" i="11"/>
  <c r="H66" i="11"/>
  <c r="H65" i="11"/>
  <c r="H64" i="11"/>
  <c r="H63" i="11"/>
  <c r="H62" i="11"/>
  <c r="H61" i="11"/>
  <c r="H60" i="11"/>
  <c r="H59" i="11"/>
  <c r="H58" i="11"/>
  <c r="H57" i="11"/>
  <c r="H56" i="11"/>
  <c r="H55" i="11"/>
  <c r="H54" i="11"/>
  <c r="H53" i="11"/>
  <c r="H52" i="11"/>
  <c r="H51" i="11"/>
  <c r="H50" i="11"/>
  <c r="H49" i="11"/>
  <c r="H48" i="11"/>
  <c r="H47" i="11"/>
  <c r="H46" i="11"/>
  <c r="H45" i="11"/>
  <c r="H44" i="11"/>
  <c r="H43" i="11"/>
  <c r="H42" i="11"/>
  <c r="H41" i="11"/>
  <c r="H40" i="11"/>
  <c r="H39" i="11"/>
  <c r="H38" i="11"/>
  <c r="H37" i="11"/>
  <c r="H36" i="11"/>
  <c r="H35" i="11"/>
  <c r="H34" i="11"/>
  <c r="H33" i="11"/>
  <c r="H32" i="11"/>
  <c r="H31" i="11"/>
  <c r="H30" i="11"/>
  <c r="H29" i="11"/>
  <c r="H28" i="11"/>
  <c r="H27" i="11"/>
  <c r="H26" i="11"/>
  <c r="H25" i="11"/>
  <c r="H24" i="11"/>
  <c r="H23" i="11"/>
  <c r="H22" i="11"/>
  <c r="H21" i="11"/>
  <c r="H20" i="11"/>
  <c r="H19" i="11"/>
  <c r="H18" i="11"/>
  <c r="H17" i="11"/>
  <c r="H16" i="11"/>
  <c r="H15" i="11"/>
  <c r="H14" i="11"/>
  <c r="H13" i="11"/>
  <c r="H12" i="11"/>
  <c r="H11" i="11"/>
  <c r="H10" i="11"/>
  <c r="H9" i="11"/>
  <c r="H8" i="11"/>
  <c r="H7" i="11"/>
  <c r="H6" i="11"/>
  <c r="H5" i="11"/>
  <c r="H4" i="11"/>
  <c r="H3" i="11"/>
  <c r="H2" i="11"/>
  <c r="H222" i="10"/>
  <c r="J222" i="10" s="1"/>
  <c r="H221" i="10"/>
  <c r="J221" i="10" s="1"/>
  <c r="H220" i="10"/>
  <c r="J220" i="10" s="1"/>
  <c r="H219" i="10"/>
  <c r="J219" i="10" s="1"/>
  <c r="H218" i="10"/>
  <c r="J218" i="10" s="1"/>
  <c r="H217" i="10"/>
  <c r="J217" i="10" s="1"/>
  <c r="H216" i="10"/>
  <c r="J216" i="10" s="1"/>
  <c r="H215" i="10"/>
  <c r="J215" i="10" s="1"/>
  <c r="H214" i="10"/>
  <c r="J214" i="10" s="1"/>
  <c r="H213" i="10"/>
  <c r="J213" i="10" s="1"/>
  <c r="H212" i="10"/>
  <c r="J212" i="10" s="1"/>
  <c r="H211" i="10"/>
  <c r="J211" i="10" s="1"/>
  <c r="H210" i="10"/>
  <c r="J210" i="10" s="1"/>
  <c r="H209" i="10"/>
  <c r="J209" i="10" s="1"/>
  <c r="H208" i="10"/>
  <c r="J208" i="10" s="1"/>
  <c r="H207" i="10"/>
  <c r="J207" i="10" s="1"/>
  <c r="H206" i="10"/>
  <c r="J206" i="10" s="1"/>
  <c r="H205" i="10"/>
  <c r="J205" i="10" s="1"/>
  <c r="H204" i="10"/>
  <c r="J204" i="10" s="1"/>
  <c r="H203" i="10"/>
  <c r="J203" i="10" s="1"/>
  <c r="H202" i="10"/>
  <c r="J202" i="10" s="1"/>
  <c r="H201" i="10"/>
  <c r="J201" i="10" s="1"/>
  <c r="H200" i="10"/>
  <c r="J200" i="10" s="1"/>
  <c r="H199" i="10"/>
  <c r="J199" i="10" s="1"/>
  <c r="H198" i="10"/>
  <c r="J198" i="10" s="1"/>
  <c r="H197" i="10"/>
  <c r="J197" i="10" s="1"/>
  <c r="H196" i="10"/>
  <c r="J196" i="10" s="1"/>
  <c r="H195" i="10"/>
  <c r="J195" i="10" s="1"/>
  <c r="H194" i="10"/>
  <c r="J194" i="10" s="1"/>
  <c r="H193" i="10"/>
  <c r="J193" i="10" s="1"/>
  <c r="H192" i="10"/>
  <c r="J192" i="10" s="1"/>
  <c r="H191" i="10"/>
  <c r="J191" i="10" s="1"/>
  <c r="H190" i="10"/>
  <c r="J190" i="10" s="1"/>
  <c r="H189" i="10"/>
  <c r="J189" i="10" s="1"/>
  <c r="H188" i="10"/>
  <c r="J188" i="10" s="1"/>
  <c r="H187" i="10"/>
  <c r="J187" i="10" s="1"/>
  <c r="H186" i="10"/>
  <c r="J186" i="10" s="1"/>
  <c r="H185" i="10"/>
  <c r="J185" i="10" s="1"/>
  <c r="H184" i="10"/>
  <c r="J184" i="10" s="1"/>
  <c r="H183" i="10"/>
  <c r="J183" i="10" s="1"/>
  <c r="H182" i="10"/>
  <c r="J182" i="10" s="1"/>
  <c r="H181" i="10"/>
  <c r="J181" i="10" s="1"/>
  <c r="H180" i="10"/>
  <c r="J180" i="10" s="1"/>
  <c r="H179" i="10"/>
  <c r="J179" i="10" s="1"/>
  <c r="H178" i="10"/>
  <c r="J178" i="10" s="1"/>
  <c r="H177" i="10"/>
  <c r="J177" i="10" s="1"/>
  <c r="H176" i="10"/>
  <c r="J176" i="10" s="1"/>
  <c r="H175" i="10"/>
  <c r="J175" i="10" s="1"/>
  <c r="H174" i="10"/>
  <c r="J174" i="10" s="1"/>
  <c r="H173" i="10"/>
  <c r="J173" i="10" s="1"/>
  <c r="H172" i="10"/>
  <c r="J172" i="10" s="1"/>
  <c r="H171" i="10"/>
  <c r="J171" i="10" s="1"/>
  <c r="H170" i="10"/>
  <c r="J170" i="10" s="1"/>
  <c r="H169" i="10"/>
  <c r="J169" i="10" s="1"/>
  <c r="H168" i="10"/>
  <c r="J168" i="10" s="1"/>
  <c r="H167" i="10"/>
  <c r="J167" i="10" s="1"/>
  <c r="H166" i="10"/>
  <c r="J166" i="10" s="1"/>
  <c r="H165" i="10"/>
  <c r="J165" i="10" s="1"/>
  <c r="H164" i="10"/>
  <c r="J164" i="10" s="1"/>
  <c r="H163" i="10"/>
  <c r="J163" i="10" s="1"/>
  <c r="H162" i="10"/>
  <c r="J162" i="10" s="1"/>
  <c r="H161" i="10"/>
  <c r="J161" i="10" s="1"/>
  <c r="H160" i="10"/>
  <c r="J160" i="10" s="1"/>
  <c r="H159" i="10"/>
  <c r="J159" i="10" s="1"/>
  <c r="H158" i="10"/>
  <c r="J158" i="10" s="1"/>
  <c r="H157" i="10"/>
  <c r="J157" i="10" s="1"/>
  <c r="H156" i="10"/>
  <c r="J156" i="10" s="1"/>
  <c r="H155" i="10"/>
  <c r="J155" i="10" s="1"/>
  <c r="H154" i="10"/>
  <c r="J154" i="10" s="1"/>
  <c r="H153" i="10"/>
  <c r="J153" i="10" s="1"/>
  <c r="H152" i="10"/>
  <c r="J152" i="10" s="1"/>
  <c r="H151" i="10"/>
  <c r="J151" i="10" s="1"/>
  <c r="H150" i="10"/>
  <c r="J150" i="10" s="1"/>
  <c r="H149" i="10"/>
  <c r="J149" i="10" s="1"/>
  <c r="H148" i="10"/>
  <c r="J148" i="10" s="1"/>
  <c r="H147" i="10"/>
  <c r="J147" i="10" s="1"/>
  <c r="H146" i="10"/>
  <c r="J146" i="10" s="1"/>
  <c r="H145" i="10"/>
  <c r="J145" i="10" s="1"/>
  <c r="H144" i="10"/>
  <c r="J144" i="10" s="1"/>
  <c r="H143" i="10"/>
  <c r="J143" i="10" s="1"/>
  <c r="H142" i="10"/>
  <c r="J142" i="10" s="1"/>
  <c r="H141" i="10"/>
  <c r="J141" i="10" s="1"/>
  <c r="H140" i="10"/>
  <c r="J140" i="10" s="1"/>
  <c r="H139" i="10"/>
  <c r="J139" i="10" s="1"/>
  <c r="H138" i="10"/>
  <c r="J138" i="10" s="1"/>
  <c r="H137" i="10"/>
  <c r="J137" i="10" s="1"/>
  <c r="H136" i="10"/>
  <c r="J136" i="10" s="1"/>
  <c r="H135" i="10"/>
  <c r="J135" i="10" s="1"/>
  <c r="H134" i="10"/>
  <c r="J134" i="10" s="1"/>
  <c r="H133" i="10"/>
  <c r="J133" i="10" s="1"/>
  <c r="H132" i="10"/>
  <c r="J132" i="10" s="1"/>
  <c r="H131" i="10"/>
  <c r="J131" i="10" s="1"/>
  <c r="H130" i="10"/>
  <c r="J130" i="10" s="1"/>
  <c r="H129" i="10"/>
  <c r="J129" i="10" s="1"/>
  <c r="H128" i="10"/>
  <c r="J128" i="10" s="1"/>
  <c r="H127" i="10"/>
  <c r="J127" i="10" s="1"/>
  <c r="H126" i="10"/>
  <c r="J126" i="10" s="1"/>
  <c r="H125" i="10"/>
  <c r="J125" i="10" s="1"/>
  <c r="H124" i="10"/>
  <c r="J124" i="10" s="1"/>
  <c r="H123" i="10"/>
  <c r="J123" i="10" s="1"/>
  <c r="H122" i="10"/>
  <c r="J122" i="10" s="1"/>
  <c r="H121" i="10"/>
  <c r="J121" i="10" s="1"/>
  <c r="H120" i="10"/>
  <c r="J120" i="10" s="1"/>
  <c r="H119" i="10"/>
  <c r="J119" i="10" s="1"/>
  <c r="H118" i="10"/>
  <c r="J118" i="10" s="1"/>
  <c r="H117" i="10"/>
  <c r="J117" i="10" s="1"/>
  <c r="H116" i="10"/>
  <c r="J116" i="10" s="1"/>
  <c r="H115" i="10"/>
  <c r="J115" i="10" s="1"/>
  <c r="H114" i="10"/>
  <c r="J114" i="10" s="1"/>
  <c r="H113" i="10"/>
  <c r="J113" i="10" s="1"/>
  <c r="H112" i="10"/>
  <c r="J112" i="10" s="1"/>
  <c r="H111" i="10"/>
  <c r="J111" i="10" s="1"/>
  <c r="H110" i="10"/>
  <c r="J110" i="10" s="1"/>
  <c r="H109" i="10"/>
  <c r="J109" i="10" s="1"/>
  <c r="H108" i="10"/>
  <c r="J108" i="10" s="1"/>
  <c r="H107" i="10"/>
  <c r="J107" i="10" s="1"/>
  <c r="H106" i="10"/>
  <c r="J106" i="10" s="1"/>
  <c r="H105" i="10"/>
  <c r="J105" i="10" s="1"/>
  <c r="H104" i="10"/>
  <c r="J104" i="10" s="1"/>
  <c r="H103" i="10"/>
  <c r="J103" i="10" s="1"/>
  <c r="H102" i="10"/>
  <c r="J102" i="10" s="1"/>
  <c r="H101" i="10"/>
  <c r="J101" i="10" s="1"/>
  <c r="H100" i="10"/>
  <c r="J100" i="10" s="1"/>
  <c r="H99" i="10"/>
  <c r="J99" i="10" s="1"/>
  <c r="H98" i="10"/>
  <c r="J98" i="10" s="1"/>
  <c r="H97" i="10"/>
  <c r="J97" i="10" s="1"/>
  <c r="H96" i="10"/>
  <c r="J96" i="10" s="1"/>
  <c r="H95" i="10"/>
  <c r="J95" i="10" s="1"/>
  <c r="H94" i="10"/>
  <c r="J94" i="10" s="1"/>
  <c r="H93" i="10"/>
  <c r="J93" i="10" s="1"/>
  <c r="H92" i="10"/>
  <c r="J92" i="10" s="1"/>
  <c r="H91" i="10"/>
  <c r="J91" i="10" s="1"/>
  <c r="H90" i="10"/>
  <c r="J90" i="10" s="1"/>
  <c r="H89" i="10"/>
  <c r="J89" i="10" s="1"/>
  <c r="H88" i="10"/>
  <c r="J88" i="10" s="1"/>
  <c r="H87" i="10"/>
  <c r="J87" i="10" s="1"/>
  <c r="H86" i="10"/>
  <c r="J86" i="10" s="1"/>
  <c r="H85" i="10"/>
  <c r="J85" i="10" s="1"/>
  <c r="H84" i="10"/>
  <c r="J84" i="10" s="1"/>
  <c r="H83" i="10"/>
  <c r="J83" i="10" s="1"/>
  <c r="H82" i="10"/>
  <c r="J82" i="10" s="1"/>
  <c r="H81" i="10"/>
  <c r="J81" i="10" s="1"/>
  <c r="H80" i="10"/>
  <c r="J80" i="10" s="1"/>
  <c r="H79" i="10"/>
  <c r="J79" i="10" s="1"/>
  <c r="H78" i="10"/>
  <c r="J78" i="10" s="1"/>
  <c r="H77" i="10"/>
  <c r="J77" i="10" s="1"/>
  <c r="H76" i="10"/>
  <c r="J76" i="10" s="1"/>
  <c r="H75" i="10"/>
  <c r="J75" i="10" s="1"/>
  <c r="H74" i="10"/>
  <c r="J74" i="10" s="1"/>
  <c r="H73" i="10"/>
  <c r="J73" i="10" s="1"/>
  <c r="H72" i="10"/>
  <c r="J72" i="10" s="1"/>
  <c r="H71" i="10"/>
  <c r="J71" i="10" s="1"/>
  <c r="H70" i="10"/>
  <c r="J70" i="10" s="1"/>
  <c r="H69" i="10"/>
  <c r="J69" i="10" s="1"/>
  <c r="H68" i="10"/>
  <c r="J68" i="10" s="1"/>
  <c r="H67" i="10"/>
  <c r="J67" i="10" s="1"/>
  <c r="H66" i="10"/>
  <c r="J66" i="10" s="1"/>
  <c r="H65" i="10"/>
  <c r="J65" i="10" s="1"/>
  <c r="H64" i="10"/>
  <c r="J64" i="10" s="1"/>
  <c r="H63" i="10"/>
  <c r="J63" i="10" s="1"/>
  <c r="H62" i="10"/>
  <c r="J62" i="10" s="1"/>
  <c r="H61" i="10"/>
  <c r="J61" i="10" s="1"/>
  <c r="H60" i="10"/>
  <c r="J60" i="10" s="1"/>
  <c r="H59" i="10"/>
  <c r="J59" i="10" s="1"/>
  <c r="H58" i="10"/>
  <c r="J58" i="10" s="1"/>
  <c r="H57" i="10"/>
  <c r="J57" i="10" s="1"/>
  <c r="H56" i="10"/>
  <c r="J56" i="10" s="1"/>
  <c r="H55" i="10"/>
  <c r="J55" i="10" s="1"/>
  <c r="H54" i="10"/>
  <c r="J54" i="10" s="1"/>
  <c r="H53" i="10"/>
  <c r="J53" i="10" s="1"/>
  <c r="H52" i="10"/>
  <c r="J52" i="10" s="1"/>
  <c r="H51" i="10"/>
  <c r="J51" i="10" s="1"/>
  <c r="H50" i="10"/>
  <c r="J50" i="10" s="1"/>
  <c r="H49" i="10"/>
  <c r="J49" i="10" s="1"/>
  <c r="H48" i="10"/>
  <c r="J48" i="10" s="1"/>
  <c r="H47" i="10"/>
  <c r="J47" i="10" s="1"/>
  <c r="H46" i="10"/>
  <c r="J46" i="10" s="1"/>
  <c r="H45" i="10"/>
  <c r="J45" i="10" s="1"/>
  <c r="H44" i="10"/>
  <c r="J44" i="10" s="1"/>
  <c r="H43" i="10"/>
  <c r="J43" i="10" s="1"/>
  <c r="H42" i="10"/>
  <c r="J42" i="10" s="1"/>
  <c r="H41" i="10"/>
  <c r="J41" i="10" s="1"/>
  <c r="H40" i="10"/>
  <c r="J40" i="10" s="1"/>
  <c r="H39" i="10"/>
  <c r="J39" i="10" s="1"/>
  <c r="H38" i="10"/>
  <c r="J38" i="10" s="1"/>
  <c r="H37" i="10"/>
  <c r="J37" i="10" s="1"/>
  <c r="H36" i="10"/>
  <c r="J36" i="10" s="1"/>
  <c r="H35" i="10"/>
  <c r="J35" i="10" s="1"/>
  <c r="H34" i="10"/>
  <c r="J34" i="10" s="1"/>
  <c r="H33" i="10"/>
  <c r="J33" i="10" s="1"/>
  <c r="H32" i="10"/>
  <c r="J32" i="10" s="1"/>
  <c r="H31" i="10"/>
  <c r="J31" i="10" s="1"/>
  <c r="H30" i="10"/>
  <c r="J30" i="10" s="1"/>
  <c r="H29" i="10"/>
  <c r="J29" i="10" s="1"/>
  <c r="H28" i="10"/>
  <c r="J28" i="10" s="1"/>
  <c r="H27" i="10"/>
  <c r="J27" i="10" s="1"/>
  <c r="H26" i="10"/>
  <c r="J26" i="10" s="1"/>
  <c r="H25" i="10"/>
  <c r="J25" i="10" s="1"/>
  <c r="H24" i="10"/>
  <c r="J24" i="10" s="1"/>
  <c r="H23" i="10"/>
  <c r="J23" i="10" s="1"/>
  <c r="H22" i="10"/>
  <c r="J22" i="10" s="1"/>
  <c r="H21" i="10"/>
  <c r="J21" i="10" s="1"/>
  <c r="H20" i="10"/>
  <c r="J20" i="10" s="1"/>
  <c r="H19" i="10"/>
  <c r="J19" i="10" s="1"/>
  <c r="H18" i="10"/>
  <c r="J18" i="10" s="1"/>
  <c r="H17" i="10"/>
  <c r="J17" i="10" s="1"/>
  <c r="H16" i="10"/>
  <c r="J16" i="10" s="1"/>
  <c r="H15" i="10"/>
  <c r="J15" i="10" s="1"/>
  <c r="H14" i="10"/>
  <c r="J14" i="10" s="1"/>
  <c r="H13" i="10"/>
  <c r="J13" i="10" s="1"/>
  <c r="H12" i="10"/>
  <c r="J12" i="10" s="1"/>
  <c r="H11" i="10"/>
  <c r="J11" i="10" s="1"/>
  <c r="H10" i="10"/>
  <c r="J10" i="10" s="1"/>
  <c r="H9" i="10"/>
  <c r="J9" i="10" s="1"/>
  <c r="H8" i="10"/>
  <c r="J8" i="10" s="1"/>
  <c r="H7" i="10"/>
  <c r="J7" i="10" s="1"/>
  <c r="H6" i="10"/>
  <c r="J6" i="10" s="1"/>
  <c r="H5" i="10"/>
  <c r="J5" i="10" s="1"/>
  <c r="H4" i="10"/>
  <c r="J4" i="10" s="1"/>
  <c r="H3" i="10"/>
  <c r="J3" i="10" s="1"/>
  <c r="H2" i="10"/>
  <c r="J2" i="10"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CEE6893-8F4B-1C45-A312-1EEF839FA5CF}" name="til_arnar_genlister" type="6" refreshedVersion="8" background="1" saveData="1">
    <textPr sourceFile="/Users/gunnarwalaas/Library/CloudStorage/OneDrive-NTNU/Utdanning/Forskerlinje/Oxygen/SCS/til_arnar_genlister.csv" decimal="," thousands=" " comma="1">
      <textFields count="4">
        <textField/>
        <textField/>
        <textField/>
        <textField/>
      </textFields>
    </textPr>
  </connection>
</connections>
</file>

<file path=xl/sharedStrings.xml><?xml version="1.0" encoding="utf-8"?>
<sst xmlns="http://schemas.openxmlformats.org/spreadsheetml/2006/main" count="15774" uniqueCount="6575">
  <si>
    <t xml:space="preserve">Materials </t>
  </si>
  <si>
    <t>Name </t>
  </si>
  <si>
    <t>Abbrev. </t>
  </si>
  <si>
    <t>Conc. </t>
  </si>
  <si>
    <t>Cat# </t>
  </si>
  <si>
    <t>Manufacturers </t>
  </si>
  <si>
    <t>Ligands and reagents</t>
  </si>
  <si>
    <t>Recombinant human Tumor necrosis factor </t>
  </si>
  <si>
    <t>TNF </t>
  </si>
  <si>
    <t>100 ng/mL </t>
  </si>
  <si>
    <t>300-01A </t>
  </si>
  <si>
    <t>PeproTech, Rocky Hill, NJ, USA </t>
  </si>
  <si>
    <t xml:space="preserve">Nicotinamide </t>
  </si>
  <si>
    <t>1221.2µg/mL</t>
  </si>
  <si>
    <t>N3376-100G</t>
  </si>
  <si>
    <t>MerckMillipore, Burlington, MA, USA</t>
  </si>
  <si>
    <t xml:space="preserve">N-Acetyl-L-cysteine </t>
  </si>
  <si>
    <t>163.2µg/mL</t>
  </si>
  <si>
    <t>A9165-25G</t>
  </si>
  <si>
    <t>Sigma-Aldrich, MO, USA</t>
  </si>
  <si>
    <t xml:space="preserve">A-83-01 </t>
  </si>
  <si>
    <t>0.211µg/mL</t>
  </si>
  <si>
    <t>SML0788</t>
  </si>
  <si>
    <t xml:space="preserve">SB202190 </t>
  </si>
  <si>
    <t>3.31µg/mL</t>
  </si>
  <si>
    <t>S7067</t>
  </si>
  <si>
    <t xml:space="preserve">Human Epidermal growth factor </t>
  </si>
  <si>
    <t>EGF</t>
  </si>
  <si>
    <t>0.05µg/mL</t>
  </si>
  <si>
    <t>AF-100-15</t>
  </si>
  <si>
    <t>0.02µg/mL</t>
  </si>
  <si>
    <t>G9145-.1MG</t>
  </si>
  <si>
    <t xml:space="preserve">CHIRR99021 </t>
  </si>
  <si>
    <t>1.16ug/mL</t>
  </si>
  <si>
    <t>STEMCELL Technologies, Vancouver, Canada</t>
  </si>
  <si>
    <t xml:space="preserve">Thiazovivin </t>
  </si>
  <si>
    <t>0.78µg/mL</t>
  </si>
  <si>
    <t xml:space="preserve">Y-27632 </t>
  </si>
  <si>
    <t>3.203µg/mL</t>
  </si>
  <si>
    <t>R&amp;D Systems, Abington, UK</t>
  </si>
  <si>
    <t xml:space="preserve">DAPT </t>
  </si>
  <si>
    <t>4.3µg/mL</t>
  </si>
  <si>
    <t>Bio-Techne, Minneapolis, MN, USA</t>
  </si>
  <si>
    <t xml:space="preserve">Advanced DMEM/F12 </t>
  </si>
  <si>
    <t>Thermo Fischer Scientific, Bremen, Germany</t>
  </si>
  <si>
    <t xml:space="preserve">TrypLE Express </t>
  </si>
  <si>
    <t>Cell Recovery Solution</t>
  </si>
  <si>
    <t>CRS</t>
  </si>
  <si>
    <t>1.5 mL per 50µL matrigel</t>
  </si>
  <si>
    <t>734-0107</t>
  </si>
  <si>
    <t>Corning®, New York City, NY, USA</t>
  </si>
  <si>
    <t>Matrigel® Growth Factor Reduced (GFR) Basement Membrane Matrix, phenol red-free</t>
  </si>
  <si>
    <t>100 cells/μL</t>
  </si>
  <si>
    <t>734-1101</t>
  </si>
  <si>
    <t>50 µl Richard-Allan Scientific™ HistoGel™ Specimen Processing Gel</t>
  </si>
  <si>
    <t>50 μL for colonoids collected from 6 wells</t>
  </si>
  <si>
    <t>HG-4000-012</t>
  </si>
  <si>
    <t>Dako Agilent, Santa Clara, CA, USA</t>
  </si>
  <si>
    <t>Cell lines</t>
  </si>
  <si>
    <t>Wnt-3A conditioned medium</t>
  </si>
  <si>
    <t>50% for growth media and 5% for differentiation media</t>
  </si>
  <si>
    <t>CRL-2647</t>
  </si>
  <si>
    <t>ATCC, Manassas, VA, USA</t>
  </si>
  <si>
    <t>R-spondin conditioned medium; HA-R-Spondin1-Fc 293T Cells</t>
  </si>
  <si>
    <t>20%</t>
  </si>
  <si>
    <t>AMS.RSPO1-CELLS</t>
  </si>
  <si>
    <t>AMS Biotechnology, Abington, UK</t>
  </si>
  <si>
    <t>Kits</t>
  </si>
  <si>
    <t>Applied Biosystems, Foster City, CA, USA</t>
  </si>
  <si>
    <t xml:space="preserve">RNeasy Mini kit </t>
  </si>
  <si>
    <t>Qiagen, Hilden, Germany</t>
  </si>
  <si>
    <t xml:space="preserve">rabbit/mouse EnVision-HRP/DAB+ kit </t>
  </si>
  <si>
    <t>K5007</t>
  </si>
  <si>
    <t>Sequencing</t>
  </si>
  <si>
    <t xml:space="preserve">Qubit RNA HS Assay Kit </t>
  </si>
  <si>
    <t>Thermo Fisher Scientific, Waltham, MA, USA</t>
  </si>
  <si>
    <t xml:space="preserve">Agilent RNA 6000 Nano Kit </t>
  </si>
  <si>
    <t>Agilent Technologies, Santa Clara, CA, USA</t>
  </si>
  <si>
    <t xml:space="preserve">SENSE FFPE total RNA-Seq library prep kit </t>
  </si>
  <si>
    <t>Lexogen GmbH, Vienna, Austria</t>
  </si>
  <si>
    <t>Multiplex and ELISA kits</t>
  </si>
  <si>
    <t xml:space="preserve">Bio-Plex Pro Human Chemokine Panel, 40-plex </t>
  </si>
  <si>
    <t>171ak99mr2</t>
  </si>
  <si>
    <t>Bio -Rad laboratories, Hercules, CA, USA</t>
  </si>
  <si>
    <t>Softwares</t>
  </si>
  <si>
    <t>Fiji</t>
  </si>
  <si>
    <t>Schindelin et al., 2012</t>
  </si>
  <si>
    <t xml:space="preserve">bcl2fastq 2.18 </t>
  </si>
  <si>
    <t>Illumina</t>
  </si>
  <si>
    <t>Salmon and the Ensemble (GRCh38) human transcriptome </t>
  </si>
  <si>
    <t>Patro, Duggal, Love, Irizarry &amp; Kingsford, 2017</t>
  </si>
  <si>
    <t xml:space="preserve">tximport </t>
  </si>
  <si>
    <t>Soneson, Love &amp; Robinson, 2015</t>
  </si>
  <si>
    <t xml:space="preserve">StepOne software version X </t>
  </si>
  <si>
    <t xml:space="preserve">limma (voom) </t>
  </si>
  <si>
    <t>(Love, Huber &amp; Anders, 2014)</t>
  </si>
  <si>
    <t xml:space="preserve">DESeq2 </t>
  </si>
  <si>
    <t>GraphPad Software Inc., San Diego, CA, USA</t>
  </si>
  <si>
    <t>Graphpad Prism 9</t>
  </si>
  <si>
    <t>Polyinosinic:polycytidylic acid (Poly(I:C))</t>
  </si>
  <si>
    <t>Poly(I:C)</t>
  </si>
  <si>
    <t>tlrl-pic</t>
  </si>
  <si>
    <t>20 μg/mL</t>
  </si>
  <si>
    <t xml:space="preserve"> InvivoGen, San Diego, CA, USA</t>
  </si>
  <si>
    <t>Dianova, Hamburg, Germany</t>
  </si>
  <si>
    <t>ZEN Digital Imaging for Light Microscopy</t>
  </si>
  <si>
    <t>Zeiss, Oberkochen, Germany</t>
  </si>
  <si>
    <t xml:space="preserve">NIS-Elements BR imaging software </t>
  </si>
  <si>
    <t>Nikon Corporation, Tokyo, Japan</t>
  </si>
  <si>
    <r>
      <t>[Leu</t>
    </r>
    <r>
      <rPr>
        <vertAlign val="superscript"/>
        <sz val="12"/>
        <color theme="1"/>
        <rFont val="Calibri"/>
        <family val="2"/>
        <scheme val="minor"/>
      </rPr>
      <t>15</t>
    </r>
    <r>
      <rPr>
        <sz val="12"/>
        <color theme="1"/>
        <rFont val="Calibri"/>
        <family val="2"/>
        <scheme val="minor"/>
      </rPr>
      <t>]-Gastrin I human</t>
    </r>
  </si>
  <si>
    <r>
      <t>MaxFluor</t>
    </r>
    <r>
      <rPr>
        <vertAlign val="superscript"/>
        <sz val="12"/>
        <color theme="1"/>
        <rFont val="Calibri"/>
        <family val="2"/>
        <scheme val="minor"/>
      </rPr>
      <t>TM</t>
    </r>
    <r>
      <rPr>
        <sz val="12"/>
        <color theme="1"/>
        <rFont val="Calibri"/>
        <family val="2"/>
        <scheme val="minor"/>
      </rPr>
      <t xml:space="preserve"> 488 Immunofluorescence Mouse Detection Kit</t>
    </r>
  </si>
  <si>
    <r>
      <t>MaxFluor</t>
    </r>
    <r>
      <rPr>
        <vertAlign val="superscript"/>
        <sz val="12"/>
        <color theme="1"/>
        <rFont val="Calibri"/>
        <family val="2"/>
        <scheme val="minor"/>
      </rPr>
      <t>TM</t>
    </r>
    <r>
      <rPr>
        <sz val="12"/>
        <color theme="1"/>
        <rFont val="Calibri"/>
        <family val="2"/>
        <scheme val="minor"/>
      </rPr>
      <t xml:space="preserve"> 650 Immunofluorescence Mouse Detection Kit</t>
    </r>
  </si>
  <si>
    <t>MF34-M</t>
  </si>
  <si>
    <t>MF41-M</t>
  </si>
  <si>
    <t>Human Lipocalin-2/NGAL DuoSet ELISA</t>
  </si>
  <si>
    <t>DY1757</t>
  </si>
  <si>
    <t>R&amp;D systems, Minneapolis, MN, USA</t>
  </si>
  <si>
    <t>MUC2</t>
  </si>
  <si>
    <t>CK20</t>
  </si>
  <si>
    <t>Ki67</t>
  </si>
  <si>
    <t>Chromogranin A</t>
  </si>
  <si>
    <t>ab134119</t>
  </si>
  <si>
    <t>M7019</t>
  </si>
  <si>
    <t>M7240</t>
  </si>
  <si>
    <t>Abcam, Cambridge, UK</t>
  </si>
  <si>
    <t>1:500</t>
  </si>
  <si>
    <t>1:150</t>
  </si>
  <si>
    <t>1:1500</t>
  </si>
  <si>
    <t>1:100</t>
  </si>
  <si>
    <t>Pinhole</t>
  </si>
  <si>
    <t>Laser</t>
  </si>
  <si>
    <t>Offset</t>
  </si>
  <si>
    <t>Digital gain</t>
  </si>
  <si>
    <t>Primary antibody</t>
  </si>
  <si>
    <t>anti-Ki67</t>
  </si>
  <si>
    <t>anti-Chromogranin A</t>
  </si>
  <si>
    <t>Secoundary antibody</t>
  </si>
  <si>
    <t>ab15160</t>
  </si>
  <si>
    <t>anti-CK20</t>
  </si>
  <si>
    <t>anti-rabbit 650</t>
  </si>
  <si>
    <t>anti-mouse 488</t>
  </si>
  <si>
    <t>anti-Muc2</t>
  </si>
  <si>
    <t>R</t>
  </si>
  <si>
    <t>Donor</t>
  </si>
  <si>
    <t xml:space="preserve">Count </t>
  </si>
  <si>
    <t>Total area</t>
  </si>
  <si>
    <t>Avg. Size</t>
  </si>
  <si>
    <t>Note</t>
  </si>
  <si>
    <t>UC</t>
  </si>
  <si>
    <t>5127.850</t>
  </si>
  <si>
    <t>17.682</t>
  </si>
  <si>
    <t>4286.875</t>
  </si>
  <si>
    <t>17.148</t>
  </si>
  <si>
    <t>4631.084</t>
  </si>
  <si>
    <t>17.542</t>
  </si>
  <si>
    <t>4710.223</t>
  </si>
  <si>
    <t>17.641</t>
  </si>
  <si>
    <t>5409.129</t>
  </si>
  <si>
    <t>18.588</t>
  </si>
  <si>
    <t>30382.846</t>
  </si>
  <si>
    <t>135.638</t>
  </si>
  <si>
    <t>1.935</t>
  </si>
  <si>
    <t xml:space="preserve">Bubles </t>
  </si>
  <si>
    <t>3864.481</t>
  </si>
  <si>
    <t>17.408</t>
  </si>
  <si>
    <t>4059.945</t>
  </si>
  <si>
    <t>17.276</t>
  </si>
  <si>
    <t>4566.247</t>
  </si>
  <si>
    <t>18.265</t>
  </si>
  <si>
    <t>4470.898</t>
  </si>
  <si>
    <t>17.672</t>
  </si>
  <si>
    <t>3721.458</t>
  </si>
  <si>
    <t>17.806</t>
  </si>
  <si>
    <t>30479.148</t>
  </si>
  <si>
    <t>131.376</t>
  </si>
  <si>
    <t>4006.550</t>
  </si>
  <si>
    <t>17.886</t>
  </si>
  <si>
    <t>5142.152</t>
  </si>
  <si>
    <t>21.337</t>
  </si>
  <si>
    <t>4187.713</t>
  </si>
  <si>
    <t>17.820</t>
  </si>
  <si>
    <t>3742.434</t>
  </si>
  <si>
    <t>16.633</t>
  </si>
  <si>
    <t>3130.296</t>
  </si>
  <si>
    <t>16.651</t>
  </si>
  <si>
    <t>0.192</t>
  </si>
  <si>
    <t>3702.388</t>
  </si>
  <si>
    <t>17.630</t>
  </si>
  <si>
    <t>0.263</t>
  </si>
  <si>
    <t>3847.318</t>
  </si>
  <si>
    <t>17.176</t>
  </si>
  <si>
    <t>4278.294</t>
  </si>
  <si>
    <t>17.901</t>
  </si>
  <si>
    <t>4279.247</t>
  </si>
  <si>
    <t>17.610</t>
  </si>
  <si>
    <t>4372.689</t>
  </si>
  <si>
    <t>17.775</t>
  </si>
  <si>
    <t>8551.820</t>
  </si>
  <si>
    <t>34.345</t>
  </si>
  <si>
    <t>4533.828</t>
  </si>
  <si>
    <t>18.135</t>
  </si>
  <si>
    <t>3314.319</t>
  </si>
  <si>
    <t>16.997</t>
  </si>
  <si>
    <t>3036.854</t>
  </si>
  <si>
    <t>16.505</t>
  </si>
  <si>
    <t>4.039</t>
  </si>
  <si>
    <t>3316.226</t>
  </si>
  <si>
    <t>16.098</t>
  </si>
  <si>
    <t>25258.810</t>
  </si>
  <si>
    <t>127.570</t>
  </si>
  <si>
    <t>3170.342</t>
  </si>
  <si>
    <t>18.013</t>
  </si>
  <si>
    <t>3564.132</t>
  </si>
  <si>
    <t>16.733</t>
  </si>
  <si>
    <t>17.024</t>
  </si>
  <si>
    <t>3519.319</t>
  </si>
  <si>
    <t>19.444</t>
  </si>
  <si>
    <t>3753.876</t>
  </si>
  <si>
    <t>17.063</t>
  </si>
  <si>
    <t>4420.363</t>
  </si>
  <si>
    <t>18.116</t>
  </si>
  <si>
    <t>2920.529</t>
  </si>
  <si>
    <t>16.594</t>
  </si>
  <si>
    <t>2580.134</t>
  </si>
  <si>
    <t>16.539</t>
  </si>
  <si>
    <t>11054.722</t>
  </si>
  <si>
    <t>63.170</t>
  </si>
  <si>
    <t>2817.552</t>
  </si>
  <si>
    <t>17.076</t>
  </si>
  <si>
    <t>3556.504</t>
  </si>
  <si>
    <t>18.427</t>
  </si>
  <si>
    <t>3920.736</t>
  </si>
  <si>
    <t>18.760</t>
  </si>
  <si>
    <t>3568.900</t>
  </si>
  <si>
    <t>16.371</t>
  </si>
  <si>
    <t>3244.714</t>
  </si>
  <si>
    <t>16.063</t>
  </si>
  <si>
    <t>8791.145</t>
  </si>
  <si>
    <t>41.664</t>
  </si>
  <si>
    <t>4251.596</t>
  </si>
  <si>
    <t>18.247</t>
  </si>
  <si>
    <t>17.488</t>
  </si>
  <si>
    <t>3303.831</t>
  </si>
  <si>
    <t>16.275</t>
  </si>
  <si>
    <t>3759.597</t>
  </si>
  <si>
    <t>17.903</t>
  </si>
  <si>
    <t>3270.459</t>
  </si>
  <si>
    <t>17.396</t>
  </si>
  <si>
    <t>29191.942</t>
  </si>
  <si>
    <t>37.716</t>
  </si>
  <si>
    <t>30217.893</t>
  </si>
  <si>
    <t>39.041</t>
  </si>
  <si>
    <t>32936.283</t>
  </si>
  <si>
    <t>37.901</t>
  </si>
  <si>
    <t>32251.680</t>
  </si>
  <si>
    <t>38.486</t>
  </si>
  <si>
    <t>29946.150</t>
  </si>
  <si>
    <t>37.859</t>
  </si>
  <si>
    <t>30754.706</t>
  </si>
  <si>
    <t>36.656</t>
  </si>
  <si>
    <t>29158.570</t>
  </si>
  <si>
    <t>37.918</t>
  </si>
  <si>
    <t>26153.180</t>
  </si>
  <si>
    <t>36.835</t>
  </si>
  <si>
    <t>7.507</t>
  </si>
  <si>
    <t>30143.521</t>
  </si>
  <si>
    <t>37.821</t>
  </si>
  <si>
    <t>30793.799</t>
  </si>
  <si>
    <t>37.737</t>
  </si>
  <si>
    <t>30923.473</t>
  </si>
  <si>
    <t>39.243</t>
  </si>
  <si>
    <t>30188.335</t>
  </si>
  <si>
    <t>38.117</t>
  </si>
  <si>
    <t>0.830</t>
  </si>
  <si>
    <t>30174.033</t>
  </si>
  <si>
    <t>38.734</t>
  </si>
  <si>
    <t>29764.987</t>
  </si>
  <si>
    <t>38.556</t>
  </si>
  <si>
    <t>32061.936</t>
  </si>
  <si>
    <t>38.306</t>
  </si>
  <si>
    <t>31656.704</t>
  </si>
  <si>
    <t>39.228</t>
  </si>
  <si>
    <t>29944.243</t>
  </si>
  <si>
    <t>36.923</t>
  </si>
  <si>
    <t>30539.218</t>
  </si>
  <si>
    <t>36.839</t>
  </si>
  <si>
    <t>31755.867</t>
  </si>
  <si>
    <t>37.536</t>
  </si>
  <si>
    <t>35915.928</t>
  </si>
  <si>
    <t>40.491</t>
  </si>
  <si>
    <t>35556.464</t>
  </si>
  <si>
    <t>39.030</t>
  </si>
  <si>
    <t>34687.838</t>
  </si>
  <si>
    <t>38.035</t>
  </si>
  <si>
    <t>32738.911</t>
  </si>
  <si>
    <t>37.892</t>
  </si>
  <si>
    <t>36660.601</t>
  </si>
  <si>
    <t>38.631</t>
  </si>
  <si>
    <t>26443.994</t>
  </si>
  <si>
    <t>35.735</t>
  </si>
  <si>
    <t>26216.110</t>
  </si>
  <si>
    <t>34.955</t>
  </si>
  <si>
    <t>24509.370</t>
  </si>
  <si>
    <t>33.437</t>
  </si>
  <si>
    <t>27264.946</t>
  </si>
  <si>
    <t>34.124</t>
  </si>
  <si>
    <t>26446.854</t>
  </si>
  <si>
    <t>34.753</t>
  </si>
  <si>
    <t>24196.626</t>
  </si>
  <si>
    <t>34.966</t>
  </si>
  <si>
    <t>25869.995</t>
  </si>
  <si>
    <t>34.447</t>
  </si>
  <si>
    <t>27084.737</t>
  </si>
  <si>
    <t>33.687</t>
  </si>
  <si>
    <t>27308.806</t>
  </si>
  <si>
    <t>34.922</t>
  </si>
  <si>
    <t>24213.789</t>
  </si>
  <si>
    <t>32.721</t>
  </si>
  <si>
    <t>23957.301</t>
  </si>
  <si>
    <t>31.732</t>
  </si>
  <si>
    <t>24514.137</t>
  </si>
  <si>
    <t>36.479</t>
  </si>
  <si>
    <t>22453.653</t>
  </si>
  <si>
    <t>34.021</t>
  </si>
  <si>
    <t>1.400</t>
  </si>
  <si>
    <t>22800.722</t>
  </si>
  <si>
    <t>33.432</t>
  </si>
  <si>
    <t>25045.229</t>
  </si>
  <si>
    <t>34.785</t>
  </si>
  <si>
    <t>7.247</t>
  </si>
  <si>
    <t>26194.180</t>
  </si>
  <si>
    <t>34.648</t>
  </si>
  <si>
    <t>24140.370</t>
  </si>
  <si>
    <t>33.716</t>
  </si>
  <si>
    <t>24991.834</t>
  </si>
  <si>
    <t>33.412</t>
  </si>
  <si>
    <t>26101.692</t>
  </si>
  <si>
    <t>35.177</t>
  </si>
  <si>
    <t>25688.832</t>
  </si>
  <si>
    <t>33.846</t>
  </si>
  <si>
    <t>24244.300</t>
  </si>
  <si>
    <t>32.941</t>
  </si>
  <si>
    <t>27043.737</t>
  </si>
  <si>
    <t>35.259</t>
  </si>
  <si>
    <t>21793.840</t>
  </si>
  <si>
    <t>33.426</t>
  </si>
  <si>
    <t>27080.923</t>
  </si>
  <si>
    <t>35.034</t>
  </si>
  <si>
    <t>86213.293</t>
  </si>
  <si>
    <t>76.771</t>
  </si>
  <si>
    <t>87979.150</t>
  </si>
  <si>
    <t>78.553</t>
  </si>
  <si>
    <t>95016.834</t>
  </si>
  <si>
    <t>81.350</t>
  </si>
  <si>
    <t>93366.349</t>
  </si>
  <si>
    <t>81.972</t>
  </si>
  <si>
    <t>89002.241</t>
  </si>
  <si>
    <t>81.429</t>
  </si>
  <si>
    <t>35.545</t>
  </si>
  <si>
    <t>93083.163</t>
  </si>
  <si>
    <t>77.829</t>
  </si>
  <si>
    <t>0.779</t>
  </si>
  <si>
    <t>87044.733</t>
  </si>
  <si>
    <t>80.226</t>
  </si>
  <si>
    <t>79465.469</t>
  </si>
  <si>
    <t>77.376</t>
  </si>
  <si>
    <t>87605.383</t>
  </si>
  <si>
    <t>78.429</t>
  </si>
  <si>
    <t>88852.544</t>
  </si>
  <si>
    <t>76.399</t>
  </si>
  <si>
    <t>85438.109</t>
  </si>
  <si>
    <t>79.330</t>
  </si>
  <si>
    <t>87788.453</t>
  </si>
  <si>
    <t>78.734</t>
  </si>
  <si>
    <t>89801.263</t>
  </si>
  <si>
    <t>83.149</t>
  </si>
  <si>
    <t>84690.575</t>
  </si>
  <si>
    <t>79.076</t>
  </si>
  <si>
    <t>90786.214</t>
  </si>
  <si>
    <t>78.264</t>
  </si>
  <si>
    <t>88413.940</t>
  </si>
  <si>
    <t>78.871</t>
  </si>
  <si>
    <t>0.760</t>
  </si>
  <si>
    <t>88884.962</t>
  </si>
  <si>
    <t>75.135</t>
  </si>
  <si>
    <t>90312.332</t>
  </si>
  <si>
    <t>75.010</t>
  </si>
  <si>
    <t>89842.263</t>
  </si>
  <si>
    <t>74.434</t>
  </si>
  <si>
    <t>100213.335</t>
  </si>
  <si>
    <t>82.142</t>
  </si>
  <si>
    <t>100490.800</t>
  </si>
  <si>
    <t>79.881</t>
  </si>
  <si>
    <t>97968.828</t>
  </si>
  <si>
    <t>79.199</t>
  </si>
  <si>
    <t>92533.001</t>
  </si>
  <si>
    <t>78.484</t>
  </si>
  <si>
    <t>102380.610</t>
  </si>
  <si>
    <t>83.440</t>
  </si>
  <si>
    <t>74801.967</t>
  </si>
  <si>
    <t>72.835</t>
  </si>
  <si>
    <t>69597.838</t>
  </si>
  <si>
    <t>68.569</t>
  </si>
  <si>
    <t>76667.940</t>
  </si>
  <si>
    <t>70.792</t>
  </si>
  <si>
    <t>0.794</t>
  </si>
  <si>
    <t>75199.571</t>
  </si>
  <si>
    <t>71.347</t>
  </si>
  <si>
    <t>7.492</t>
  </si>
  <si>
    <t>68633.863</t>
  </si>
  <si>
    <t>70.757</t>
  </si>
  <si>
    <t>34.531</t>
  </si>
  <si>
    <t>68797.863</t>
  </si>
  <si>
    <t>69.775</t>
  </si>
  <si>
    <t>71641.160</t>
  </si>
  <si>
    <t>72.658</t>
  </si>
  <si>
    <t>70200.441</t>
  </si>
  <si>
    <t>71.342</t>
  </si>
  <si>
    <t>77090.335</t>
  </si>
  <si>
    <t>73.002</t>
  </si>
  <si>
    <t>36.726</t>
  </si>
  <si>
    <t>76517.289</t>
  </si>
  <si>
    <t>73.787</t>
  </si>
  <si>
    <t>0.699</t>
  </si>
  <si>
    <t>70116.535</t>
  </si>
  <si>
    <t>69.629</t>
  </si>
  <si>
    <t>66445.612</t>
  </si>
  <si>
    <t>65.528</t>
  </si>
  <si>
    <t>3.609</t>
  </si>
  <si>
    <t>66297.821</t>
  </si>
  <si>
    <t>73.501</t>
  </si>
  <si>
    <t>35.642</t>
  </si>
  <si>
    <t>61954.690</t>
  </si>
  <si>
    <t>66.475</t>
  </si>
  <si>
    <t>67738.539</t>
  </si>
  <si>
    <t>70.488</t>
  </si>
  <si>
    <t>71359.881</t>
  </si>
  <si>
    <t>72.816</t>
  </si>
  <si>
    <t>73784.597</t>
  </si>
  <si>
    <t>74.984</t>
  </si>
  <si>
    <t>66564.797</t>
  </si>
  <si>
    <t>68.624</t>
  </si>
  <si>
    <t>67013.890</t>
  </si>
  <si>
    <t>68.034</t>
  </si>
  <si>
    <t>73426.086</t>
  </si>
  <si>
    <t>74.093</t>
  </si>
  <si>
    <t>73417.505</t>
  </si>
  <si>
    <t>71.348</t>
  </si>
  <si>
    <t>71279.788</t>
  </si>
  <si>
    <t>71.423</t>
  </si>
  <si>
    <t>75439.850</t>
  </si>
  <si>
    <t>75.895</t>
  </si>
  <si>
    <t>59167.649</t>
  </si>
  <si>
    <t>67.543</t>
  </si>
  <si>
    <t>181665.870</t>
  </si>
  <si>
    <t>149.151</t>
  </si>
  <si>
    <t>173197.957</t>
  </si>
  <si>
    <t>137.350</t>
  </si>
  <si>
    <t>185642.862</t>
  </si>
  <si>
    <t>138.539</t>
  </si>
  <si>
    <t>171685.727</t>
  </si>
  <si>
    <t>134.761</t>
  </si>
  <si>
    <t>178257.156</t>
  </si>
  <si>
    <t>132.533</t>
  </si>
  <si>
    <t>178896.946</t>
  </si>
  <si>
    <t>135.323</t>
  </si>
  <si>
    <t>169467.918</t>
  </si>
  <si>
    <t>120.790</t>
  </si>
  <si>
    <t>174835.093</t>
  </si>
  <si>
    <t>121.077</t>
  </si>
  <si>
    <t>173184.608</t>
  </si>
  <si>
    <t>119.027</t>
  </si>
  <si>
    <t>9.659</t>
  </si>
  <si>
    <t>170244.056</t>
  </si>
  <si>
    <t>117.491</t>
  </si>
  <si>
    <t>164751.020</t>
  </si>
  <si>
    <t>119.993</t>
  </si>
  <si>
    <t>177146.344</t>
  </si>
  <si>
    <t>127.996</t>
  </si>
  <si>
    <t>220237.259</t>
  </si>
  <si>
    <t>223.818</t>
  </si>
  <si>
    <t>0.740</t>
  </si>
  <si>
    <t>210981.766</t>
  </si>
  <si>
    <t>212.255</t>
  </si>
  <si>
    <t>219123.586</t>
  </si>
  <si>
    <t>215.249</t>
  </si>
  <si>
    <t>224317.227</t>
  </si>
  <si>
    <t>225.444</t>
  </si>
  <si>
    <t>218448.518</t>
  </si>
  <si>
    <t>217.578</t>
  </si>
  <si>
    <t>223520.112</t>
  </si>
  <si>
    <t>231.148</t>
  </si>
  <si>
    <t>185346.328</t>
  </si>
  <si>
    <t>178.046</t>
  </si>
  <si>
    <t>202281.202</t>
  </si>
  <si>
    <t>197.155</t>
  </si>
  <si>
    <t>197364.072</t>
  </si>
  <si>
    <t>179.096</t>
  </si>
  <si>
    <t>193876.218</t>
  </si>
  <si>
    <t>194.070</t>
  </si>
  <si>
    <t>205665.125</t>
  </si>
  <si>
    <t>202.426</t>
  </si>
  <si>
    <t>175138.302</t>
  </si>
  <si>
    <t>185.528</t>
  </si>
  <si>
    <t>228901.590</t>
  </si>
  <si>
    <t>194.149</t>
  </si>
  <si>
    <t>217206.125</t>
  </si>
  <si>
    <t>174.884</t>
  </si>
  <si>
    <t>224094.111</t>
  </si>
  <si>
    <t>171.064</t>
  </si>
  <si>
    <t>213699.202</t>
  </si>
  <si>
    <t>172.896</t>
  </si>
  <si>
    <t>214751.851</t>
  </si>
  <si>
    <t>168.301</t>
  </si>
  <si>
    <t>220280.166</t>
  </si>
  <si>
    <t>170.495</t>
  </si>
  <si>
    <t>204847.033</t>
  </si>
  <si>
    <t>144.973</t>
  </si>
  <si>
    <t>206279.170</t>
  </si>
  <si>
    <t>143.849</t>
  </si>
  <si>
    <t>206119.938</t>
  </si>
  <si>
    <t>140.985</t>
  </si>
  <si>
    <t>203004.898</t>
  </si>
  <si>
    <t>137.817</t>
  </si>
  <si>
    <t>196492.585</t>
  </si>
  <si>
    <t>144.374</t>
  </si>
  <si>
    <t>210743.394</t>
  </si>
  <si>
    <t>150.854</t>
  </si>
  <si>
    <t>307207.619</t>
  </si>
  <si>
    <t>369.240</t>
  </si>
  <si>
    <t>285855.244</t>
  </si>
  <si>
    <t>314.127</t>
  </si>
  <si>
    <t>272283.318</t>
  </si>
  <si>
    <t>295.639</t>
  </si>
  <si>
    <t>291768.767</t>
  </si>
  <si>
    <t>321.686</t>
  </si>
  <si>
    <t>13.190</t>
  </si>
  <si>
    <t>285115.338</t>
  </si>
  <si>
    <t>316.092</t>
  </si>
  <si>
    <t>300696.261</t>
  </si>
  <si>
    <t>327.556</t>
  </si>
  <si>
    <t>314045.072</t>
  </si>
  <si>
    <t>353.257</t>
  </si>
  <si>
    <t>304804.834</t>
  </si>
  <si>
    <t>332.393</t>
  </si>
  <si>
    <t>300488.400</t>
  </si>
  <si>
    <t>312.358</t>
  </si>
  <si>
    <t>284845.502</t>
  </si>
  <si>
    <t>324.056</t>
  </si>
  <si>
    <t>296867.059</t>
  </si>
  <si>
    <t>319.212</t>
  </si>
  <si>
    <t>277363.494</t>
  </si>
  <si>
    <t>326.310</t>
  </si>
  <si>
    <t>HC</t>
  </si>
  <si>
    <t>6776.428</t>
  </si>
  <si>
    <t>21.176</t>
  </si>
  <si>
    <t>DMSO</t>
  </si>
  <si>
    <t>4871.362</t>
  </si>
  <si>
    <t>20.997</t>
  </si>
  <si>
    <t>3522.179</t>
  </si>
  <si>
    <t>21.477</t>
  </si>
  <si>
    <t>2946.273</t>
  </si>
  <si>
    <t>18.300</t>
  </si>
  <si>
    <t>3252.342</t>
  </si>
  <si>
    <t>18.585</t>
  </si>
  <si>
    <t>3910.248</t>
  </si>
  <si>
    <t>20.366</t>
  </si>
  <si>
    <t>5786.709</t>
  </si>
  <si>
    <t>20.667</t>
  </si>
  <si>
    <t>4524.293</t>
  </si>
  <si>
    <t>21.442</t>
  </si>
  <si>
    <t>2119.600</t>
  </si>
  <si>
    <t>20.780</t>
  </si>
  <si>
    <t>1635.229</t>
  </si>
  <si>
    <t>18.373</t>
  </si>
  <si>
    <t>3001.575</t>
  </si>
  <si>
    <t>20.011</t>
  </si>
  <si>
    <t>0.244</t>
  </si>
  <si>
    <t>3701.434</t>
  </si>
  <si>
    <t>23.576</t>
  </si>
  <si>
    <t>5325.222</t>
  </si>
  <si>
    <t>22.096</t>
  </si>
  <si>
    <t>3697.620</t>
  </si>
  <si>
    <t>19.668</t>
  </si>
  <si>
    <t>2542.948</t>
  </si>
  <si>
    <t>22.705</t>
  </si>
  <si>
    <t>1688.625</t>
  </si>
  <si>
    <t>21.108</t>
  </si>
  <si>
    <t>0.119</t>
  </si>
  <si>
    <t>2590.623</t>
  </si>
  <si>
    <t>18.504</t>
  </si>
  <si>
    <t>2763.204</t>
  </si>
  <si>
    <t>19.323</t>
  </si>
  <si>
    <t>5383.385</t>
  </si>
  <si>
    <t>21.973</t>
  </si>
  <si>
    <t>2985.366</t>
  </si>
  <si>
    <t>17.984</t>
  </si>
  <si>
    <t>0.637</t>
  </si>
  <si>
    <t>2265.484</t>
  </si>
  <si>
    <t>19.038</t>
  </si>
  <si>
    <t>2007.089</t>
  </si>
  <si>
    <t>20.692</t>
  </si>
  <si>
    <t>2601.111</t>
  </si>
  <si>
    <t>18.318</t>
  </si>
  <si>
    <t>2470.483</t>
  </si>
  <si>
    <t>18.716</t>
  </si>
  <si>
    <t>3995.108</t>
  </si>
  <si>
    <t>18.845</t>
  </si>
  <si>
    <t>2694.553</t>
  </si>
  <si>
    <t>18.456</t>
  </si>
  <si>
    <t>2303.623</t>
  </si>
  <si>
    <t>17.720</t>
  </si>
  <si>
    <t>2652.599</t>
  </si>
  <si>
    <t>19.222</t>
  </si>
  <si>
    <t>0.191</t>
  </si>
  <si>
    <t>3119.808</t>
  </si>
  <si>
    <t>21.665</t>
  </si>
  <si>
    <t>0.729</t>
  </si>
  <si>
    <t>4805.572</t>
  </si>
  <si>
    <t>19.456</t>
  </si>
  <si>
    <t>2961.529</t>
  </si>
  <si>
    <t>20.424</t>
  </si>
  <si>
    <t>2098.624</t>
  </si>
  <si>
    <t>16.656</t>
  </si>
  <si>
    <t>0.165</t>
  </si>
  <si>
    <t>823.812</t>
  </si>
  <si>
    <t>16.476</t>
  </si>
  <si>
    <t>0.493</t>
  </si>
  <si>
    <t>1218.556</t>
  </si>
  <si>
    <t>18.187</t>
  </si>
  <si>
    <t>0.089</t>
  </si>
  <si>
    <t>21.499</t>
  </si>
  <si>
    <t>2312.205</t>
  </si>
  <si>
    <t>19.268</t>
  </si>
  <si>
    <t>3020.645</t>
  </si>
  <si>
    <t>18.879</t>
  </si>
  <si>
    <t>2205.414</t>
  </si>
  <si>
    <t>18.378</t>
  </si>
  <si>
    <t>0.151</t>
  </si>
  <si>
    <t>1390.183</t>
  </si>
  <si>
    <t>18.054</t>
  </si>
  <si>
    <t>810.463</t>
  </si>
  <si>
    <t>15.586</t>
  </si>
  <si>
    <t>897.231</t>
  </si>
  <si>
    <t>20.392</t>
  </si>
  <si>
    <t>1630.462</t>
  </si>
  <si>
    <t>24.704</t>
  </si>
  <si>
    <t>2489.553</t>
  </si>
  <si>
    <t>18.718</t>
  </si>
  <si>
    <t>2056.670</t>
  </si>
  <si>
    <t>16.194</t>
  </si>
  <si>
    <t>0.139</t>
  </si>
  <si>
    <t>1219.509</t>
  </si>
  <si>
    <t>15.838</t>
  </si>
  <si>
    <t>656.952</t>
  </si>
  <si>
    <t>16.424</t>
  </si>
  <si>
    <t>0.044</t>
  </si>
  <si>
    <t>729.417</t>
  </si>
  <si>
    <t>16.963</t>
  </si>
  <si>
    <t>0.628</t>
  </si>
  <si>
    <t>1811.624</t>
  </si>
  <si>
    <t>17.589</t>
  </si>
  <si>
    <t>1986.112</t>
  </si>
  <si>
    <t>17.122</t>
  </si>
  <si>
    <t>0.590</t>
  </si>
  <si>
    <t>14014.344</t>
  </si>
  <si>
    <t>28.955</t>
  </si>
  <si>
    <t>12454.440</t>
  </si>
  <si>
    <t>29.031</t>
  </si>
  <si>
    <t>8720.587</t>
  </si>
  <si>
    <t>28.131</t>
  </si>
  <si>
    <t>7270.334</t>
  </si>
  <si>
    <t>23.916</t>
  </si>
  <si>
    <t>8941.796</t>
  </si>
  <si>
    <t>27.429</t>
  </si>
  <si>
    <t>9212.586</t>
  </si>
  <si>
    <t>25.240</t>
  </si>
  <si>
    <t>13486.113</t>
  </si>
  <si>
    <t>28.755</t>
  </si>
  <si>
    <t>11696.418</t>
  </si>
  <si>
    <t>29.241</t>
  </si>
  <si>
    <t>5974.546</t>
  </si>
  <si>
    <t>25.532</t>
  </si>
  <si>
    <t>5176.478</t>
  </si>
  <si>
    <t>23.745</t>
  </si>
  <si>
    <t>0.418</t>
  </si>
  <si>
    <t>0.583</t>
  </si>
  <si>
    <t>8504.146</t>
  </si>
  <si>
    <t>26.007</t>
  </si>
  <si>
    <t>0.425</t>
  </si>
  <si>
    <t>8840.726</t>
  </si>
  <si>
    <t>29.081</t>
  </si>
  <si>
    <t>12049.208</t>
  </si>
  <si>
    <t>31.055</t>
  </si>
  <si>
    <t>9819.957</t>
  </si>
  <si>
    <t>28.381</t>
  </si>
  <si>
    <t>0.451</t>
  </si>
  <si>
    <t>0.609</t>
  </si>
  <si>
    <t>6362.615</t>
  </si>
  <si>
    <t>27.191</t>
  </si>
  <si>
    <t>4262.085</t>
  </si>
  <si>
    <t>24.636</t>
  </si>
  <si>
    <t>6220.546</t>
  </si>
  <si>
    <t>26.027</t>
  </si>
  <si>
    <t>6719.219</t>
  </si>
  <si>
    <t>26.043</t>
  </si>
  <si>
    <t>10281.445</t>
  </si>
  <si>
    <t>27.200</t>
  </si>
  <si>
    <t>6817.428</t>
  </si>
  <si>
    <t>24.005</t>
  </si>
  <si>
    <t>5296.617</t>
  </si>
  <si>
    <t>26.886</t>
  </si>
  <si>
    <t>5800.058</t>
  </si>
  <si>
    <t>25.108</t>
  </si>
  <si>
    <t>6481.801</t>
  </si>
  <si>
    <t>24.368</t>
  </si>
  <si>
    <t>6945.195</t>
  </si>
  <si>
    <t>24.716</t>
  </si>
  <si>
    <t>7851.961</t>
  </si>
  <si>
    <t>22.307</t>
  </si>
  <si>
    <t>5369.082</t>
  </si>
  <si>
    <t>20.571</t>
  </si>
  <si>
    <t>23.560</t>
  </si>
  <si>
    <t>4827.502</t>
  </si>
  <si>
    <t>20.808</t>
  </si>
  <si>
    <t>4937.153</t>
  </si>
  <si>
    <t>21.846</t>
  </si>
  <si>
    <t>5636.058</t>
  </si>
  <si>
    <t>22.189</t>
  </si>
  <si>
    <t>7495.357</t>
  </si>
  <si>
    <t>22.645</t>
  </si>
  <si>
    <t>6.615</t>
  </si>
  <si>
    <t>7563.055</t>
  </si>
  <si>
    <t>22.576</t>
  </si>
  <si>
    <t>5643.686</t>
  </si>
  <si>
    <t>21.623</t>
  </si>
  <si>
    <t>2719.343</t>
  </si>
  <si>
    <t>18.884</t>
  </si>
  <si>
    <t>3452.574</t>
  </si>
  <si>
    <t>19.075</t>
  </si>
  <si>
    <t>5750.477</t>
  </si>
  <si>
    <t>22.463</t>
  </si>
  <si>
    <t>5557.873</t>
  </si>
  <si>
    <t>22.231</t>
  </si>
  <si>
    <t>8012.147</t>
  </si>
  <si>
    <t>22.194</t>
  </si>
  <si>
    <t>4240.154</t>
  </si>
  <si>
    <t>20.887</t>
  </si>
  <si>
    <t>3667.109</t>
  </si>
  <si>
    <t>19.930</t>
  </si>
  <si>
    <t>4040.876</t>
  </si>
  <si>
    <t>20.937</t>
  </si>
  <si>
    <t>5434.873</t>
  </si>
  <si>
    <t>22.740</t>
  </si>
  <si>
    <t>5806.733</t>
  </si>
  <si>
    <t>21.748</t>
  </si>
  <si>
    <t>0.385</t>
  </si>
  <si>
    <t>7358.055</t>
  </si>
  <si>
    <t>21.205</t>
  </si>
  <si>
    <t>6370.243</t>
  </si>
  <si>
    <t>21.234</t>
  </si>
  <si>
    <t>3939.806</t>
  </si>
  <si>
    <t>18.761</t>
  </si>
  <si>
    <t>4604.386</t>
  </si>
  <si>
    <t>19.846</t>
  </si>
  <si>
    <t>6805.986</t>
  </si>
  <si>
    <t>21.955</t>
  </si>
  <si>
    <t>5281.362</t>
  </si>
  <si>
    <t>20.793</t>
  </si>
  <si>
    <t>44760.469</t>
  </si>
  <si>
    <t>56.516</t>
  </si>
  <si>
    <t>37226.019</t>
  </si>
  <si>
    <t>56.403</t>
  </si>
  <si>
    <t>29808.847</t>
  </si>
  <si>
    <t>55.202</t>
  </si>
  <si>
    <t>36.500</t>
  </si>
  <si>
    <t>0.535</t>
  </si>
  <si>
    <t>28820.082</t>
  </si>
  <si>
    <t>50.919</t>
  </si>
  <si>
    <t>35.060</t>
  </si>
  <si>
    <t>30000.498</t>
  </si>
  <si>
    <t>50.848</t>
  </si>
  <si>
    <t>32526.284</t>
  </si>
  <si>
    <t>53.148</t>
  </si>
  <si>
    <t>38918.457</t>
  </si>
  <si>
    <t>56.322</t>
  </si>
  <si>
    <t>33315.771</t>
  </si>
  <si>
    <t>56.853</t>
  </si>
  <si>
    <t>23875.301</t>
  </si>
  <si>
    <t>50.583</t>
  </si>
  <si>
    <t>23523.465</t>
  </si>
  <si>
    <t>51.361</t>
  </si>
  <si>
    <t>28110.688</t>
  </si>
  <si>
    <t>51.769</t>
  </si>
  <si>
    <t>28502.571</t>
  </si>
  <si>
    <t>52.880</t>
  </si>
  <si>
    <t>35027.279</t>
  </si>
  <si>
    <t>57.234</t>
  </si>
  <si>
    <t>33071.678</t>
  </si>
  <si>
    <t>57.516</t>
  </si>
  <si>
    <t>21852.003</t>
  </si>
  <si>
    <t>52.153</t>
  </si>
  <si>
    <t>0.497</t>
  </si>
  <si>
    <t>19000.125</t>
  </si>
  <si>
    <t>45.673</t>
  </si>
  <si>
    <t>24475.044</t>
  </si>
  <si>
    <t>47.432</t>
  </si>
  <si>
    <t>24906.974</t>
  </si>
  <si>
    <t>49.029</t>
  </si>
  <si>
    <t>36963.810</t>
  </si>
  <si>
    <t>56.262</t>
  </si>
  <si>
    <t>29391.220</t>
  </si>
  <si>
    <t>52.205</t>
  </si>
  <si>
    <t>24564.672</t>
  </si>
  <si>
    <t>50.753</t>
  </si>
  <si>
    <t>24435.951</t>
  </si>
  <si>
    <t>50.280</t>
  </si>
  <si>
    <t>26289.529</t>
  </si>
  <si>
    <t>51.548</t>
  </si>
  <si>
    <t>25821.367</t>
  </si>
  <si>
    <t>48.264</t>
  </si>
  <si>
    <t>1.816</t>
  </si>
  <si>
    <t>26032.160</t>
  </si>
  <si>
    <t>39.503</t>
  </si>
  <si>
    <t>21033.519</t>
  </si>
  <si>
    <t>37.560</t>
  </si>
  <si>
    <t>20738.339</t>
  </si>
  <si>
    <t>38.263</t>
  </si>
  <si>
    <t>20036.315</t>
  </si>
  <si>
    <t>35.337</t>
  </si>
  <si>
    <t>22185.110</t>
  </si>
  <si>
    <t>36.670</t>
  </si>
  <si>
    <t>24781.529</t>
  </si>
  <si>
    <t>39.714</t>
  </si>
  <si>
    <t>24348.469</t>
  </si>
  <si>
    <t>39.850</t>
  </si>
  <si>
    <t>0.408</t>
  </si>
  <si>
    <t>21378.219</t>
  </si>
  <si>
    <t>38.940</t>
  </si>
  <si>
    <t>14491.009</t>
  </si>
  <si>
    <t>36.047</t>
  </si>
  <si>
    <t>14715.307</t>
  </si>
  <si>
    <t>35.036</t>
  </si>
  <si>
    <t>24719.385</t>
  </si>
  <si>
    <t>41.199</t>
  </si>
  <si>
    <t>0.391</t>
  </si>
  <si>
    <t>21355.887</t>
  </si>
  <si>
    <t>38.479</t>
  </si>
  <si>
    <t>24044.550</t>
  </si>
  <si>
    <t>39.417</t>
  </si>
  <si>
    <t>21160.718</t>
  </si>
  <si>
    <t>40.694</t>
  </si>
  <si>
    <t>16361.130</t>
  </si>
  <si>
    <t>37.184</t>
  </si>
  <si>
    <t>0.356</t>
  </si>
  <si>
    <t>15189.149</t>
  </si>
  <si>
    <t>35.823</t>
  </si>
  <si>
    <t>20186.819</t>
  </si>
  <si>
    <t>37.803</t>
  </si>
  <si>
    <t>24587.331</t>
  </si>
  <si>
    <t>39.214</t>
  </si>
  <si>
    <t>23949.393</t>
  </si>
  <si>
    <t>36.508</t>
  </si>
  <si>
    <t>20818.931</t>
  </si>
  <si>
    <t>38.270</t>
  </si>
  <si>
    <t>4.831</t>
  </si>
  <si>
    <t>16905.854</t>
  </si>
  <si>
    <t>34.431</t>
  </si>
  <si>
    <t>19360.509</t>
  </si>
  <si>
    <t>37.962</t>
  </si>
  <si>
    <t>24298.948</t>
  </si>
  <si>
    <t>39.965</t>
  </si>
  <si>
    <t>22193.848</t>
  </si>
  <si>
    <t>39.632</t>
  </si>
  <si>
    <t>76106.927</t>
  </si>
  <si>
    <t>80.707</t>
  </si>
  <si>
    <t>68191.442</t>
  </si>
  <si>
    <t>81.666</t>
  </si>
  <si>
    <t>56073.525</t>
  </si>
  <si>
    <t>79.200</t>
  </si>
  <si>
    <t>0.618</t>
  </si>
  <si>
    <t>54685.984</t>
  </si>
  <si>
    <t>75.325</t>
  </si>
  <si>
    <t>56333.749</t>
  </si>
  <si>
    <t>73.639</t>
  </si>
  <si>
    <t>58494.195</t>
  </si>
  <si>
    <t>75.282</t>
  </si>
  <si>
    <t>74254.284</t>
  </si>
  <si>
    <t>82.413</t>
  </si>
  <si>
    <t>62854.897</t>
  </si>
  <si>
    <t>81.313</t>
  </si>
  <si>
    <t>3.968</t>
  </si>
  <si>
    <t>46600.576</t>
  </si>
  <si>
    <t>75.897</t>
  </si>
  <si>
    <t>44223.600</t>
  </si>
  <si>
    <t>73.218</t>
  </si>
  <si>
    <t>51366.180</t>
  </si>
  <si>
    <t>73.696</t>
  </si>
  <si>
    <t>53910.166</t>
  </si>
  <si>
    <t>75.610</t>
  </si>
  <si>
    <t>63876.376</t>
  </si>
  <si>
    <t>79.646</t>
  </si>
  <si>
    <t>59411.778</t>
  </si>
  <si>
    <t>80.395</t>
  </si>
  <si>
    <t>43164.253</t>
  </si>
  <si>
    <t>71.111</t>
  </si>
  <si>
    <t>40432.867</t>
  </si>
  <si>
    <t>69.116</t>
  </si>
  <si>
    <t>45048.939</t>
  </si>
  <si>
    <t>69.735</t>
  </si>
  <si>
    <t>38.207</t>
  </si>
  <si>
    <t>48819.281</t>
  </si>
  <si>
    <t>69.444</t>
  </si>
  <si>
    <t>62980.155</t>
  </si>
  <si>
    <t>78.042</t>
  </si>
  <si>
    <t>50754.458</t>
  </si>
  <si>
    <t>70.006</t>
  </si>
  <si>
    <t>43302.133</t>
  </si>
  <si>
    <t>72.050</t>
  </si>
  <si>
    <t>44225.542</t>
  </si>
  <si>
    <t>72.620</t>
  </si>
  <si>
    <t>46520.955</t>
  </si>
  <si>
    <t>76.515</t>
  </si>
  <si>
    <t>44950.869</t>
  </si>
  <si>
    <t>67.799</t>
  </si>
  <si>
    <t>69760.557</t>
  </si>
  <si>
    <t>85.806</t>
  </si>
  <si>
    <t>51667.186</t>
  </si>
  <si>
    <t>73.495</t>
  </si>
  <si>
    <t>48.247</t>
  </si>
  <si>
    <t>47468.638</t>
  </si>
  <si>
    <t>72.582</t>
  </si>
  <si>
    <t>0.405</t>
  </si>
  <si>
    <t>42178.701</t>
  </si>
  <si>
    <t>62.953</t>
  </si>
  <si>
    <t>55114.190</t>
  </si>
  <si>
    <t>77.299</t>
  </si>
  <si>
    <t>64925.041</t>
  </si>
  <si>
    <t>78.223</t>
  </si>
  <si>
    <t>63680.236</t>
  </si>
  <si>
    <t>82.594</t>
  </si>
  <si>
    <t>56059.931</t>
  </si>
  <si>
    <t>83.175</t>
  </si>
  <si>
    <t>38554.978</t>
  </si>
  <si>
    <t>69.973</t>
  </si>
  <si>
    <t>40095.935</t>
  </si>
  <si>
    <t>68.893</t>
  </si>
  <si>
    <t>58783.549</t>
  </si>
  <si>
    <t>79.116</t>
  </si>
  <si>
    <t>51927.410</t>
  </si>
  <si>
    <t>75.257</t>
  </si>
  <si>
    <t>65724.164</t>
  </si>
  <si>
    <t>80.742</t>
  </si>
  <si>
    <t>53543.133</t>
  </si>
  <si>
    <t>78.509</t>
  </si>
  <si>
    <t>42864.218</t>
  </si>
  <si>
    <t>70.617</t>
  </si>
  <si>
    <t>39966.793</t>
  </si>
  <si>
    <t>70.738</t>
  </si>
  <si>
    <t>48766.848</t>
  </si>
  <si>
    <t>72.570</t>
  </si>
  <si>
    <t>56515.324</t>
  </si>
  <si>
    <t>76.475</t>
  </si>
  <si>
    <t>0.427</t>
  </si>
  <si>
    <t>69962.522</t>
  </si>
  <si>
    <t>79.593</t>
  </si>
  <si>
    <t>59568.107</t>
  </si>
  <si>
    <t>76.272</t>
  </si>
  <si>
    <t>42274.829</t>
  </si>
  <si>
    <t>70.576</t>
  </si>
  <si>
    <t>44393.523</t>
  </si>
  <si>
    <t>70.132</t>
  </si>
  <si>
    <t>53931.528</t>
  </si>
  <si>
    <t>70.869</t>
  </si>
  <si>
    <t>56180.333</t>
  </si>
  <si>
    <t>75.107</t>
  </si>
  <si>
    <t>125175.752</t>
  </si>
  <si>
    <t>122.481</t>
  </si>
  <si>
    <t>104807.359</t>
  </si>
  <si>
    <t>113.061</t>
  </si>
  <si>
    <t>93351.655</t>
  </si>
  <si>
    <t>112.608</t>
  </si>
  <si>
    <t>90235.758</t>
  </si>
  <si>
    <t>115.391</t>
  </si>
  <si>
    <t>97584.187</t>
  </si>
  <si>
    <t>114.940</t>
  </si>
  <si>
    <t>97511.363</t>
  </si>
  <si>
    <t>112.211</t>
  </si>
  <si>
    <t>118793.455</t>
  </si>
  <si>
    <t>123.486</t>
  </si>
  <si>
    <t>97492.914</t>
  </si>
  <si>
    <t>116.618</t>
  </si>
  <si>
    <t>75028.160</t>
  </si>
  <si>
    <t>106.122</t>
  </si>
  <si>
    <t>72399.699</t>
  </si>
  <si>
    <t>106.158</t>
  </si>
  <si>
    <t>88554.009</t>
  </si>
  <si>
    <t>110.005</t>
  </si>
  <si>
    <t>89831.827</t>
  </si>
  <si>
    <t>116.362</t>
  </si>
  <si>
    <t>112115.007</t>
  </si>
  <si>
    <t>122.798</t>
  </si>
  <si>
    <t>48.657</t>
  </si>
  <si>
    <t>0.780</t>
  </si>
  <si>
    <t>96519.985</t>
  </si>
  <si>
    <t>114.768</t>
  </si>
  <si>
    <t>73552.261</t>
  </si>
  <si>
    <t>103.159</t>
  </si>
  <si>
    <t>66631.066</t>
  </si>
  <si>
    <t>97.700</t>
  </si>
  <si>
    <t>77657.593</t>
  </si>
  <si>
    <t>97.315</t>
  </si>
  <si>
    <t>82506.702</t>
  </si>
  <si>
    <t>107.291</t>
  </si>
  <si>
    <t>103340.198</t>
  </si>
  <si>
    <t>111.358</t>
  </si>
  <si>
    <t>87282.987</t>
  </si>
  <si>
    <t>106.834</t>
  </si>
  <si>
    <t>72708.473</t>
  </si>
  <si>
    <t>98.923</t>
  </si>
  <si>
    <t>44.098</t>
  </si>
  <si>
    <t>71112.170</t>
  </si>
  <si>
    <t>100.017</t>
  </si>
  <si>
    <t>77546.901</t>
  </si>
  <si>
    <t>104.793</t>
  </si>
  <si>
    <t>97768.675</t>
  </si>
  <si>
    <t>118.940</t>
  </si>
  <si>
    <t>148957.164</t>
  </si>
  <si>
    <t>157.961</t>
  </si>
  <si>
    <t>122824.993</t>
  </si>
  <si>
    <t>142.488</t>
  </si>
  <si>
    <t>123564.885</t>
  </si>
  <si>
    <t>149.413</t>
  </si>
  <si>
    <t>117335.032</t>
  </si>
  <si>
    <t>141.197</t>
  </si>
  <si>
    <t>135282.755</t>
  </si>
  <si>
    <t>158.969</t>
  </si>
  <si>
    <t>133517.501</t>
  </si>
  <si>
    <t>156.711</t>
  </si>
  <si>
    <t>135946.910</t>
  </si>
  <si>
    <t>151.389</t>
  </si>
  <si>
    <t>123760.053</t>
  </si>
  <si>
    <t>158.261</t>
  </si>
  <si>
    <t>98066.768</t>
  </si>
  <si>
    <t>138.512</t>
  </si>
  <si>
    <t>95368.395</t>
  </si>
  <si>
    <t>138.617</t>
  </si>
  <si>
    <t>128785.881</t>
  </si>
  <si>
    <t>151.870</t>
  </si>
  <si>
    <t>119604.229</t>
  </si>
  <si>
    <t>142.386</t>
  </si>
  <si>
    <t>139061.836</t>
  </si>
  <si>
    <t>151.154</t>
  </si>
  <si>
    <t>122754.111</t>
  </si>
  <si>
    <t>164.992</t>
  </si>
  <si>
    <t>99928.150</t>
  </si>
  <si>
    <t>141.742</t>
  </si>
  <si>
    <t>99714.532</t>
  </si>
  <si>
    <t>140.245</t>
  </si>
  <si>
    <t>118576.925</t>
  </si>
  <si>
    <t>146.391</t>
  </si>
  <si>
    <t>130712.320</t>
  </si>
  <si>
    <t>157.295</t>
  </si>
  <si>
    <t>145533.464</t>
  </si>
  <si>
    <t>156.994</t>
  </si>
  <si>
    <t>120714.067</t>
  </si>
  <si>
    <t>143.879</t>
  </si>
  <si>
    <t>104207.289</t>
  </si>
  <si>
    <t>130.096</t>
  </si>
  <si>
    <t>92310.757</t>
  </si>
  <si>
    <t>113.964</t>
  </si>
  <si>
    <t>115435.782</t>
  </si>
  <si>
    <t>134.541</t>
  </si>
  <si>
    <t>107107.627</t>
  </si>
  <si>
    <t>130.301</t>
  </si>
  <si>
    <t>18993.476</t>
  </si>
  <si>
    <t>29.911</t>
  </si>
  <si>
    <t>15254.205</t>
  </si>
  <si>
    <t>27.095</t>
  </si>
  <si>
    <t>8763.157</t>
  </si>
  <si>
    <t>24.895</t>
  </si>
  <si>
    <t>0.456</t>
  </si>
  <si>
    <t>10296.345</t>
  </si>
  <si>
    <t>26.001</t>
  </si>
  <si>
    <t>16449.490</t>
  </si>
  <si>
    <t>29.800</t>
  </si>
  <si>
    <t>0.135</t>
  </si>
  <si>
    <t>17383.579</t>
  </si>
  <si>
    <t>27.593</t>
  </si>
  <si>
    <t>17772.945</t>
  </si>
  <si>
    <t>27.814</t>
  </si>
  <si>
    <t>0.130</t>
  </si>
  <si>
    <t>14270.595</t>
  </si>
  <si>
    <t>27.028</t>
  </si>
  <si>
    <t>7772.750</t>
  </si>
  <si>
    <t>25.484</t>
  </si>
  <si>
    <t>14015.226</t>
  </si>
  <si>
    <t>40.158</t>
  </si>
  <si>
    <t>13070.455</t>
  </si>
  <si>
    <t>27.230</t>
  </si>
  <si>
    <t>0.108</t>
  </si>
  <si>
    <t>15252.263</t>
  </si>
  <si>
    <t>26.665</t>
  </si>
  <si>
    <t>9921.545</t>
  </si>
  <si>
    <t>24.804</t>
  </si>
  <si>
    <t>0.076</t>
  </si>
  <si>
    <t>9320.504</t>
  </si>
  <si>
    <t>24.789</t>
  </si>
  <si>
    <t>5182.157</t>
  </si>
  <si>
    <t>25.156</t>
  </si>
  <si>
    <t>4859.790</t>
  </si>
  <si>
    <t>25.988</t>
  </si>
  <si>
    <t>7141.609</t>
  </si>
  <si>
    <t>24.291</t>
  </si>
  <si>
    <t>27.450</t>
  </si>
  <si>
    <t>10702.218</t>
  </si>
  <si>
    <t>27.371</t>
  </si>
  <si>
    <t>12879.171</t>
  </si>
  <si>
    <t>25.656</t>
  </si>
  <si>
    <t>105289.944</t>
  </si>
  <si>
    <t>246.581</t>
  </si>
  <si>
    <t>4867.558</t>
  </si>
  <si>
    <t>25.091</t>
  </si>
  <si>
    <t>0.439</t>
  </si>
  <si>
    <t>3571.290</t>
  </si>
  <si>
    <t>25.879</t>
  </si>
  <si>
    <t>7744.592</t>
  </si>
  <si>
    <t>24.902</t>
  </si>
  <si>
    <t>10814.852</t>
  </si>
  <si>
    <t>30.988</t>
  </si>
  <si>
    <t>69084.750</t>
  </si>
  <si>
    <t>68.064</t>
  </si>
  <si>
    <t>66994.215</t>
  </si>
  <si>
    <t>64.666</t>
  </si>
  <si>
    <t>42849.654</t>
  </si>
  <si>
    <t>66.640</t>
  </si>
  <si>
    <t>50670.953</t>
  </si>
  <si>
    <t>67.651</t>
  </si>
  <si>
    <t>0.370</t>
  </si>
  <si>
    <t>57924.226</t>
  </si>
  <si>
    <t>63.513</t>
  </si>
  <si>
    <t>67687.499</t>
  </si>
  <si>
    <t>65.525</t>
  </si>
  <si>
    <t>73882.396</t>
  </si>
  <si>
    <t>67.907</t>
  </si>
  <si>
    <t>73060.941</t>
  </si>
  <si>
    <t>70.251</t>
  </si>
  <si>
    <t>42431.158</t>
  </si>
  <si>
    <t>69.788</t>
  </si>
  <si>
    <t>55427.819</t>
  </si>
  <si>
    <t>80.564</t>
  </si>
  <si>
    <t>56821.185</t>
  </si>
  <si>
    <t>64.277</t>
  </si>
  <si>
    <t>56960.036</t>
  </si>
  <si>
    <t>59.026</t>
  </si>
  <si>
    <t>5.151</t>
  </si>
  <si>
    <t>35393.445</t>
  </si>
  <si>
    <t>52.203</t>
  </si>
  <si>
    <t>47.185</t>
  </si>
  <si>
    <t>33507.788</t>
  </si>
  <si>
    <t>53.272</t>
  </si>
  <si>
    <t>18470.114</t>
  </si>
  <si>
    <t>51.737</t>
  </si>
  <si>
    <t>18799.278</t>
  </si>
  <si>
    <t>50.131</t>
  </si>
  <si>
    <t>0.333</t>
  </si>
  <si>
    <t>25645.707</t>
  </si>
  <si>
    <t>50.384</t>
  </si>
  <si>
    <t>31594.944</t>
  </si>
  <si>
    <t>53.370</t>
  </si>
  <si>
    <t>41374.724</t>
  </si>
  <si>
    <t>55.761</t>
  </si>
  <si>
    <t>35708.045</t>
  </si>
  <si>
    <t>53.296</t>
  </si>
  <si>
    <t>13525.848</t>
  </si>
  <si>
    <t>42.803</t>
  </si>
  <si>
    <t>9455.471</t>
  </si>
  <si>
    <t>40.756</t>
  </si>
  <si>
    <t>22894.901</t>
  </si>
  <si>
    <t>48.713</t>
  </si>
  <si>
    <t>29258.749</t>
  </si>
  <si>
    <t>55.205</t>
  </si>
  <si>
    <t>0.347</t>
  </si>
  <si>
    <t>141320.352</t>
  </si>
  <si>
    <t>108.875</t>
  </si>
  <si>
    <t>177984.818</t>
  </si>
  <si>
    <t>139.596</t>
  </si>
  <si>
    <t>101133.144</t>
  </si>
  <si>
    <t>119.120</t>
  </si>
  <si>
    <t>105130.698</t>
  </si>
  <si>
    <t>113.532</t>
  </si>
  <si>
    <t>150722.418</t>
  </si>
  <si>
    <t>122.439</t>
  </si>
  <si>
    <t>176675.929</t>
  </si>
  <si>
    <t>128.492</t>
  </si>
  <si>
    <t>169936.308</t>
  </si>
  <si>
    <t>121.731</t>
  </si>
  <si>
    <t>180534.630</t>
  </si>
  <si>
    <t>137.498</t>
  </si>
  <si>
    <t>92089.372</t>
  </si>
  <si>
    <t>119.287</t>
  </si>
  <si>
    <t>113094.732</t>
  </si>
  <si>
    <t>119.047</t>
  </si>
  <si>
    <t>69.569</t>
  </si>
  <si>
    <t>129372.358</t>
  </si>
  <si>
    <t>115.511</t>
  </si>
  <si>
    <t>6.679</t>
  </si>
  <si>
    <t>135166.237</t>
  </si>
  <si>
    <t>109.269</t>
  </si>
  <si>
    <t>103656.740</t>
  </si>
  <si>
    <t>97.605</t>
  </si>
  <si>
    <t>119341.092</t>
  </si>
  <si>
    <t>120.061</t>
  </si>
  <si>
    <t>66465.027</t>
  </si>
  <si>
    <t>98.759</t>
  </si>
  <si>
    <t>62210.162</t>
  </si>
  <si>
    <t>89.511</t>
  </si>
  <si>
    <t>95754.848</t>
  </si>
  <si>
    <t>114.130</t>
  </si>
  <si>
    <t>83946.676</t>
  </si>
  <si>
    <t>98.183</t>
  </si>
  <si>
    <t>112621.862</t>
  </si>
  <si>
    <t>102.664</t>
  </si>
  <si>
    <t>120975.262</t>
  </si>
  <si>
    <t>120.613</t>
  </si>
  <si>
    <t>52100.246</t>
  </si>
  <si>
    <t>83.762</t>
  </si>
  <si>
    <t>35676.002</t>
  </si>
  <si>
    <t>72.365</t>
  </si>
  <si>
    <t>91620.385</t>
  </si>
  <si>
    <t>117.613</t>
  </si>
  <si>
    <t>84348.664</t>
  </si>
  <si>
    <t>110.694</t>
  </si>
  <si>
    <t>561462.515</t>
  </si>
  <si>
    <t>432.893</t>
  </si>
  <si>
    <t>569162.438</t>
  </si>
  <si>
    <t>504.130</t>
  </si>
  <si>
    <t>451354.540</t>
  </si>
  <si>
    <t>477.624</t>
  </si>
  <si>
    <t>374297.986</t>
  </si>
  <si>
    <t>385.080</t>
  </si>
  <si>
    <t>537430.590</t>
  </si>
  <si>
    <t>492.153</t>
  </si>
  <si>
    <t>586809.159</t>
  </si>
  <si>
    <t>480.991</t>
  </si>
  <si>
    <t>464557.048</t>
  </si>
  <si>
    <t>313.044</t>
  </si>
  <si>
    <t>464084.177</t>
  </si>
  <si>
    <t>335.806</t>
  </si>
  <si>
    <t>242247.647</t>
  </si>
  <si>
    <t>247.697</t>
  </si>
  <si>
    <t>262734.499</t>
  </si>
  <si>
    <t>248.331</t>
  </si>
  <si>
    <t>323847.446</t>
  </si>
  <si>
    <t>266.322</t>
  </si>
  <si>
    <t>382864.032</t>
  </si>
  <si>
    <t>288.518</t>
  </si>
  <si>
    <t>460325.485</t>
  </si>
  <si>
    <t>394.114</t>
  </si>
  <si>
    <t>506682.344</t>
  </si>
  <si>
    <t>446.416</t>
  </si>
  <si>
    <t>274371.778</t>
  </si>
  <si>
    <t>329.378</t>
  </si>
  <si>
    <t>357798.004</t>
  </si>
  <si>
    <t>385.974</t>
  </si>
  <si>
    <t>388249.125</t>
  </si>
  <si>
    <t>391.380</t>
  </si>
  <si>
    <t>463916.197</t>
  </si>
  <si>
    <t>432.354</t>
  </si>
  <si>
    <t>494991.663</t>
  </si>
  <si>
    <t>370.780</t>
  </si>
  <si>
    <t>398086.195</t>
  </si>
  <si>
    <t>337.647</t>
  </si>
  <si>
    <t>151425.412</t>
  </si>
  <si>
    <t>198.201</t>
  </si>
  <si>
    <t>169172.141</t>
  </si>
  <si>
    <t>222.302</t>
  </si>
  <si>
    <t>286866.438</t>
  </si>
  <si>
    <t>287.154</t>
  </si>
  <si>
    <t>361905.281</t>
  </si>
  <si>
    <t>356.206</t>
  </si>
  <si>
    <t>21775.353</t>
  </si>
  <si>
    <t>19464.404</t>
  </si>
  <si>
    <t>31.805</t>
  </si>
  <si>
    <t>0.142</t>
  </si>
  <si>
    <t>11613.975</t>
  </si>
  <si>
    <t>29.552</t>
  </si>
  <si>
    <t>0.098</t>
  </si>
  <si>
    <t>12590.788</t>
  </si>
  <si>
    <t>30.339</t>
  </si>
  <si>
    <t>14570.630</t>
  </si>
  <si>
    <t>28.403</t>
  </si>
  <si>
    <t>0.123</t>
  </si>
  <si>
    <t>20529.577</t>
  </si>
  <si>
    <t>34.388</t>
  </si>
  <si>
    <t>21562.707</t>
  </si>
  <si>
    <t>29.660</t>
  </si>
  <si>
    <t>15149.338</t>
  </si>
  <si>
    <t>29.416</t>
  </si>
  <si>
    <t>8776.751</t>
  </si>
  <si>
    <t>24.863</t>
  </si>
  <si>
    <t>0.132</t>
  </si>
  <si>
    <t>20669.399</t>
  </si>
  <si>
    <t>28.122</t>
  </si>
  <si>
    <t>16683.498</t>
  </si>
  <si>
    <t>30.953</t>
  </si>
  <si>
    <t>11469.298</t>
  </si>
  <si>
    <t>28.890</t>
  </si>
  <si>
    <t>11133.336</t>
  </si>
  <si>
    <t>26.892</t>
  </si>
  <si>
    <t>0.080</t>
  </si>
  <si>
    <t>11868.373</t>
  </si>
  <si>
    <t>26.671</t>
  </si>
  <si>
    <t>12602.440</t>
  </si>
  <si>
    <t>26.200</t>
  </si>
  <si>
    <t>15704.743</t>
  </si>
  <si>
    <t>27.649</t>
  </si>
  <si>
    <t>15663.961</t>
  </si>
  <si>
    <t>30.594</t>
  </si>
  <si>
    <t>7092.089</t>
  </si>
  <si>
    <t>26.074</t>
  </si>
  <si>
    <t>6639.609</t>
  </si>
  <si>
    <t>26.558</t>
  </si>
  <si>
    <t>11219.754</t>
  </si>
  <si>
    <t>27.499</t>
  </si>
  <si>
    <t>13126.772</t>
  </si>
  <si>
    <t>27.462</t>
  </si>
  <si>
    <t>16357.246</t>
  </si>
  <si>
    <t>29.420</t>
  </si>
  <si>
    <t>0.117</t>
  </si>
  <si>
    <t>11877.112</t>
  </si>
  <si>
    <t>28.212</t>
  </si>
  <si>
    <t>0.523</t>
  </si>
  <si>
    <t>6558.046</t>
  </si>
  <si>
    <t>30.083</t>
  </si>
  <si>
    <t>0.043</t>
  </si>
  <si>
    <t>4075.232</t>
  </si>
  <si>
    <t>24.114</t>
  </si>
  <si>
    <t>9203.014</t>
  </si>
  <si>
    <t>27.148</t>
  </si>
  <si>
    <t>9986.601</t>
  </si>
  <si>
    <t>26.420</t>
  </si>
  <si>
    <t>20615.024</t>
  </si>
  <si>
    <t>31.188</t>
  </si>
  <si>
    <t>14047.268</t>
  </si>
  <si>
    <t>29.636</t>
  </si>
  <si>
    <t>6687.187</t>
  </si>
  <si>
    <t>26.020</t>
  </si>
  <si>
    <t>9828.330</t>
  </si>
  <si>
    <t>39.791</t>
  </si>
  <si>
    <t>78.106</t>
  </si>
  <si>
    <t>11046.918</t>
  </si>
  <si>
    <t>26.944</t>
  </si>
  <si>
    <t>9404.979</t>
  </si>
  <si>
    <t>27.991</t>
  </si>
  <si>
    <t>67020.432</t>
  </si>
  <si>
    <t>54.444</t>
  </si>
  <si>
    <t>54823.864</t>
  </si>
  <si>
    <t>51.623</t>
  </si>
  <si>
    <t>40336.739</t>
  </si>
  <si>
    <t>52.453</t>
  </si>
  <si>
    <t>38243.292</t>
  </si>
  <si>
    <t>50.520</t>
  </si>
  <si>
    <t>45407.233</t>
  </si>
  <si>
    <t>52.192</t>
  </si>
  <si>
    <t>40561.037</t>
  </si>
  <si>
    <t>53.021</t>
  </si>
  <si>
    <t>54020.858</t>
  </si>
  <si>
    <t>59.890</t>
  </si>
  <si>
    <t>58817.534</t>
  </si>
  <si>
    <t>54.360</t>
  </si>
  <si>
    <t>45853.887</t>
  </si>
  <si>
    <t>53.381</t>
  </si>
  <si>
    <t>34544.802</t>
  </si>
  <si>
    <t>53.558</t>
  </si>
  <si>
    <t>35854.664</t>
  </si>
  <si>
    <t>52.343</t>
  </si>
  <si>
    <t>54464.599</t>
  </si>
  <si>
    <t>57.452</t>
  </si>
  <si>
    <t>0.566</t>
  </si>
  <si>
    <t>59075.816</t>
  </si>
  <si>
    <t>51.821</t>
  </si>
  <si>
    <t>52735.272</t>
  </si>
  <si>
    <t>55.394</t>
  </si>
  <si>
    <t>35064.280</t>
  </si>
  <si>
    <t>61.733</t>
  </si>
  <si>
    <t>27131.317</t>
  </si>
  <si>
    <t>56.289</t>
  </si>
  <si>
    <t>44781.918</t>
  </si>
  <si>
    <t>59.789</t>
  </si>
  <si>
    <t>39704.627</t>
  </si>
  <si>
    <t>52.243</t>
  </si>
  <si>
    <t>54320.893</t>
  </si>
  <si>
    <t>54.267</t>
  </si>
  <si>
    <t>45106.227</t>
  </si>
  <si>
    <t>53.004</t>
  </si>
  <si>
    <t>34656.466</t>
  </si>
  <si>
    <t>49.937</t>
  </si>
  <si>
    <t>34236.999</t>
  </si>
  <si>
    <t>50.721</t>
  </si>
  <si>
    <t>17217.540</t>
  </si>
  <si>
    <t>29.084</t>
  </si>
  <si>
    <t>32501.846</t>
  </si>
  <si>
    <t>53.108</t>
  </si>
  <si>
    <t>38409.330</t>
  </si>
  <si>
    <t>54877.717</t>
  </si>
  <si>
    <t>46.467</t>
  </si>
  <si>
    <t>37797.883</t>
  </si>
  <si>
    <t>44.416</t>
  </si>
  <si>
    <t>30655.914</t>
  </si>
  <si>
    <t>44.173</t>
  </si>
  <si>
    <t>31468.462</t>
  </si>
  <si>
    <t>42.640</t>
  </si>
  <si>
    <t>35919.227</t>
  </si>
  <si>
    <t>44.676</t>
  </si>
  <si>
    <t>31455.016</t>
  </si>
  <si>
    <t>42.449</t>
  </si>
  <si>
    <t>43174.530</t>
  </si>
  <si>
    <t>39152.130</t>
  </si>
  <si>
    <t>46.665</t>
  </si>
  <si>
    <t>24823.050</t>
  </si>
  <si>
    <t>43.626</t>
  </si>
  <si>
    <t>23194.112</t>
  </si>
  <si>
    <t>41.052</t>
  </si>
  <si>
    <t>32260.840</t>
  </si>
  <si>
    <t>44.807</t>
  </si>
  <si>
    <t>34831.988</t>
  </si>
  <si>
    <t>45.832</t>
  </si>
  <si>
    <t>41037.510</t>
  </si>
  <si>
    <t>43.564</t>
  </si>
  <si>
    <t>33587.233</t>
  </si>
  <si>
    <t>44.783</t>
  </si>
  <si>
    <t>23722.364</t>
  </si>
  <si>
    <t>44.929</t>
  </si>
  <si>
    <t>18914.309</t>
  </si>
  <si>
    <t>45.142</t>
  </si>
  <si>
    <t>4.638</t>
  </si>
  <si>
    <t>29382.346</t>
  </si>
  <si>
    <t>32238.750</t>
  </si>
  <si>
    <t>46.521</t>
  </si>
  <si>
    <t>49025.643</t>
  </si>
  <si>
    <t>52.210</t>
  </si>
  <si>
    <t>37002.624</t>
  </si>
  <si>
    <t>47.318</t>
  </si>
  <si>
    <t>27257.812</t>
  </si>
  <si>
    <t>45.430</t>
  </si>
  <si>
    <t>24142.085</t>
  </si>
  <si>
    <t>48.970</t>
  </si>
  <si>
    <t>0.174</t>
  </si>
  <si>
    <t>36966.126</t>
  </si>
  <si>
    <t>47.151</t>
  </si>
  <si>
    <t>29377.544</t>
  </si>
  <si>
    <t>43.978</t>
  </si>
  <si>
    <t>137312.908</t>
  </si>
  <si>
    <t>85.874</t>
  </si>
  <si>
    <t>120634.547</t>
  </si>
  <si>
    <t>82.120</t>
  </si>
  <si>
    <t>91500.960</t>
  </si>
  <si>
    <t>85.117</t>
  </si>
  <si>
    <t>101628.034</t>
  </si>
  <si>
    <t>91.392</t>
  </si>
  <si>
    <t>108672.997</t>
  </si>
  <si>
    <t>90.260</t>
  </si>
  <si>
    <t>115226.205</t>
  </si>
  <si>
    <t>91.595</t>
  </si>
  <si>
    <t>124889.378</t>
  </si>
  <si>
    <t>89.462</t>
  </si>
  <si>
    <t>102539.509</t>
  </si>
  <si>
    <t>87.045</t>
  </si>
  <si>
    <t>78836.354</t>
  </si>
  <si>
    <t>87.596</t>
  </si>
  <si>
    <t>80370.206</t>
  </si>
  <si>
    <t>93.021</t>
  </si>
  <si>
    <t>84924.700</t>
  </si>
  <si>
    <t>84.418</t>
  </si>
  <si>
    <t>105741.677</t>
  </si>
  <si>
    <t>82.225</t>
  </si>
  <si>
    <t>124622.370</t>
  </si>
  <si>
    <t>87.639</t>
  </si>
  <si>
    <t>104794.665</t>
  </si>
  <si>
    <t>84.854</t>
  </si>
  <si>
    <t>72514.616</t>
  </si>
  <si>
    <t>92.493</t>
  </si>
  <si>
    <t>61810.306</t>
  </si>
  <si>
    <t>91.571</t>
  </si>
  <si>
    <t>87115.506</t>
  </si>
  <si>
    <t>86.083</t>
  </si>
  <si>
    <t>94101.881</t>
  </si>
  <si>
    <t>87.374</t>
  </si>
  <si>
    <t>117682.097</t>
  </si>
  <si>
    <t>89.902</t>
  </si>
  <si>
    <t>94517.760</t>
  </si>
  <si>
    <t>83.718</t>
  </si>
  <si>
    <t>82448.638</t>
  </si>
  <si>
    <t>84.217</t>
  </si>
  <si>
    <t>63164.553</t>
  </si>
  <si>
    <t>72.603</t>
  </si>
  <si>
    <t>70150.928</t>
  </si>
  <si>
    <t>82.337</t>
  </si>
  <si>
    <t>81713.887</t>
  </si>
  <si>
    <t>81.388</t>
  </si>
  <si>
    <t>95311.098</t>
  </si>
  <si>
    <t>67.120</t>
  </si>
  <si>
    <t>75811.870</t>
  </si>
  <si>
    <t>65.638</t>
  </si>
  <si>
    <t>64181.678</t>
  </si>
  <si>
    <t>66.648</t>
  </si>
  <si>
    <t>64210.492</t>
  </si>
  <si>
    <t>68.164</t>
  </si>
  <si>
    <t>65346.714</t>
  </si>
  <si>
    <t>70.417</t>
  </si>
  <si>
    <t>58523.617</t>
  </si>
  <si>
    <t>66.656</t>
  </si>
  <si>
    <t>77010.522</t>
  </si>
  <si>
    <t>68.637</t>
  </si>
  <si>
    <t>82243.100</t>
  </si>
  <si>
    <t>73.893</t>
  </si>
  <si>
    <t>60427.246</t>
  </si>
  <si>
    <t>76.105</t>
  </si>
  <si>
    <t>47048.059</t>
  </si>
  <si>
    <t>69.804</t>
  </si>
  <si>
    <t>55774.785</t>
  </si>
  <si>
    <t>67.688</t>
  </si>
  <si>
    <t>62810.143</t>
  </si>
  <si>
    <t>70.022</t>
  </si>
  <si>
    <t>71987.324</t>
  </si>
  <si>
    <t>64.217</t>
  </si>
  <si>
    <t>65582.027</t>
  </si>
  <si>
    <t>67.750</t>
  </si>
  <si>
    <t>46005.962</t>
  </si>
  <si>
    <t>62.593</t>
  </si>
  <si>
    <t>37330.140</t>
  </si>
  <si>
    <t>67.383</t>
  </si>
  <si>
    <t>55091.899</t>
  </si>
  <si>
    <t>67.597</t>
  </si>
  <si>
    <t>63785.009</t>
  </si>
  <si>
    <t>71.189</t>
  </si>
  <si>
    <t>97916.822</t>
  </si>
  <si>
    <t>78.208</t>
  </si>
  <si>
    <t>65698.242</t>
  </si>
  <si>
    <t>69.011</t>
  </si>
  <si>
    <t>48564.623</t>
  </si>
  <si>
    <t>65.717</t>
  </si>
  <si>
    <t>47361.169</t>
  </si>
  <si>
    <t>71.651</t>
  </si>
  <si>
    <t>63275.005</t>
  </si>
  <si>
    <t>64.964</t>
  </si>
  <si>
    <t>51724.531</t>
  </si>
  <si>
    <t>63.233</t>
  </si>
  <si>
    <t>463938.910</t>
  </si>
  <si>
    <t>249.967</t>
  </si>
  <si>
    <t>381170.438</t>
  </si>
  <si>
    <t>235.000</t>
  </si>
  <si>
    <t>261294.653</t>
  </si>
  <si>
    <t>195.142</t>
  </si>
  <si>
    <t>225173.730</t>
  </si>
  <si>
    <t>188.904</t>
  </si>
  <si>
    <t>274762.203</t>
  </si>
  <si>
    <t>209.582</t>
  </si>
  <si>
    <t>374471.241</t>
  </si>
  <si>
    <t>258.078</t>
  </si>
  <si>
    <t>382812.822</t>
  </si>
  <si>
    <t>194.420</t>
  </si>
  <si>
    <t>314662.530</t>
  </si>
  <si>
    <t>198.776</t>
  </si>
  <si>
    <t>290061.346</t>
  </si>
  <si>
    <t>188.229</t>
  </si>
  <si>
    <t>274645.026</t>
  </si>
  <si>
    <t>173.497</t>
  </si>
  <si>
    <t>291151.466</t>
  </si>
  <si>
    <t>174.447</t>
  </si>
  <si>
    <t>361084.369</t>
  </si>
  <si>
    <t>187.187</t>
  </si>
  <si>
    <t>421717.152</t>
  </si>
  <si>
    <t>267.587</t>
  </si>
  <si>
    <t>292977.298</t>
  </si>
  <si>
    <t>217.020</t>
  </si>
  <si>
    <t>208285.989</t>
  </si>
  <si>
    <t>187.984</t>
  </si>
  <si>
    <t>236678.102</t>
  </si>
  <si>
    <t>210.007</t>
  </si>
  <si>
    <t>317620.741</t>
  </si>
  <si>
    <t>243.948</t>
  </si>
  <si>
    <t>380847.726</t>
  </si>
  <si>
    <t>236.698</t>
  </si>
  <si>
    <t>376238.484</t>
  </si>
  <si>
    <t>194.841</t>
  </si>
  <si>
    <t>231482.982</t>
  </si>
  <si>
    <t>149.537</t>
  </si>
  <si>
    <t>231116.088</t>
  </si>
  <si>
    <t>174.823</t>
  </si>
  <si>
    <t>215253.155</t>
  </si>
  <si>
    <t>165.579</t>
  </si>
  <si>
    <t>294546.685</t>
  </si>
  <si>
    <t>190.892</t>
  </si>
  <si>
    <t>267782.551</t>
  </si>
  <si>
    <t>155.688</t>
  </si>
  <si>
    <t>09.06.021</t>
  </si>
  <si>
    <t>812989.695</t>
  </si>
  <si>
    <t>454.438</t>
  </si>
  <si>
    <t>707508.301</t>
  </si>
  <si>
    <t>446.941</t>
  </si>
  <si>
    <t>444966.011</t>
  </si>
  <si>
    <t>331.076</t>
  </si>
  <si>
    <t>384476.335</t>
  </si>
  <si>
    <t>359.660</t>
  </si>
  <si>
    <t>471714.781</t>
  </si>
  <si>
    <t>359.813</t>
  </si>
  <si>
    <t>566681.076</t>
  </si>
  <si>
    <t>389.204</t>
  </si>
  <si>
    <t>19.433</t>
  </si>
  <si>
    <t>607757.962</t>
  </si>
  <si>
    <t>275.877</t>
  </si>
  <si>
    <t>502242.952</t>
  </si>
  <si>
    <t>293.195</t>
  </si>
  <si>
    <t>433386.724</t>
  </si>
  <si>
    <t>239.440</t>
  </si>
  <si>
    <t>415547.169</t>
  </si>
  <si>
    <t>248.236</t>
  </si>
  <si>
    <t>374411.692</t>
  </si>
  <si>
    <t>203.817</t>
  </si>
  <si>
    <t>480581.733</t>
  </si>
  <si>
    <t>229.067</t>
  </si>
  <si>
    <t>730299.980</t>
  </si>
  <si>
    <t>441.002</t>
  </si>
  <si>
    <t>734492.381</t>
  </si>
  <si>
    <t>481.634</t>
  </si>
  <si>
    <t>846099.582</t>
  </si>
  <si>
    <t>657.420</t>
  </si>
  <si>
    <t>526305.322</t>
  </si>
  <si>
    <t>415.723</t>
  </si>
  <si>
    <t>830510.377</t>
  </si>
  <si>
    <t>615.649</t>
  </si>
  <si>
    <t>23.582</t>
  </si>
  <si>
    <t>741340.451</t>
  </si>
  <si>
    <t>493.898</t>
  </si>
  <si>
    <t>637233.474</t>
  </si>
  <si>
    <t>298.191</t>
  </si>
  <si>
    <t>613425.628</t>
  </si>
  <si>
    <t>309.498</t>
  </si>
  <si>
    <t>392788.144</t>
  </si>
  <si>
    <t>229.970</t>
  </si>
  <si>
    <t>87.276</t>
  </si>
  <si>
    <t>370889.691</t>
  </si>
  <si>
    <t>248.919</t>
  </si>
  <si>
    <t>440586.323</t>
  </si>
  <si>
    <t>251.908</t>
  </si>
  <si>
    <t>450761.418</t>
  </si>
  <si>
    <t>234.527</t>
  </si>
  <si>
    <t>29016.411</t>
  </si>
  <si>
    <t>33.701</t>
  </si>
  <si>
    <t>20643.134</t>
  </si>
  <si>
    <t>32.767</t>
  </si>
  <si>
    <t>20342.511</t>
  </si>
  <si>
    <t>32.341</t>
  </si>
  <si>
    <t>20828.503</t>
  </si>
  <si>
    <t>33.540</t>
  </si>
  <si>
    <t>23896.207</t>
  </si>
  <si>
    <t>33.752</t>
  </si>
  <si>
    <t>26200.347</t>
  </si>
  <si>
    <t>34.429</t>
  </si>
  <si>
    <t>23348.746</t>
  </si>
  <si>
    <t>33.355</t>
  </si>
  <si>
    <t>17853.002</t>
  </si>
  <si>
    <t>31.431</t>
  </si>
  <si>
    <t>13279.299</t>
  </si>
  <si>
    <t>31.693</t>
  </si>
  <si>
    <t>8.264</t>
  </si>
  <si>
    <t>12459.068</t>
  </si>
  <si>
    <t>31.383</t>
  </si>
  <si>
    <t>21580.542</t>
  </si>
  <si>
    <t>32.747</t>
  </si>
  <si>
    <t>22609.193</t>
  </si>
  <si>
    <t>33.999</t>
  </si>
  <si>
    <t>26716.113</t>
  </si>
  <si>
    <t>35.292</t>
  </si>
  <si>
    <t>19140.977</t>
  </si>
  <si>
    <t>32.497</t>
  </si>
  <si>
    <t>0.156</t>
  </si>
  <si>
    <t>14724.789</t>
  </si>
  <si>
    <t>34.164</t>
  </si>
  <si>
    <t>12804.833</t>
  </si>
  <si>
    <t>30.781</t>
  </si>
  <si>
    <t>19901.660</t>
  </si>
  <si>
    <t>31.741</t>
  </si>
  <si>
    <t>19942.960</t>
  </si>
  <si>
    <t>31.505</t>
  </si>
  <si>
    <t>25966.956</t>
  </si>
  <si>
    <t>34.393</t>
  </si>
  <si>
    <t>20928.391</t>
  </si>
  <si>
    <t>34.085</t>
  </si>
  <si>
    <t>20097.594</t>
  </si>
  <si>
    <t>34.122</t>
  </si>
  <si>
    <t>16777.289</t>
  </si>
  <si>
    <t>34.031</t>
  </si>
  <si>
    <t>21591.107</t>
  </si>
  <si>
    <t>33.842</t>
  </si>
  <si>
    <t>27097.415</t>
  </si>
  <si>
    <t>37.120</t>
  </si>
  <si>
    <t>27193.461</t>
  </si>
  <si>
    <t>35.043</t>
  </si>
  <si>
    <t>5.099</t>
  </si>
  <si>
    <t>25965.995</t>
  </si>
  <si>
    <t>34.901</t>
  </si>
  <si>
    <t>23965.360</t>
  </si>
  <si>
    <t>41.824</t>
  </si>
  <si>
    <t>19444.482</t>
  </si>
  <si>
    <t>31.824</t>
  </si>
  <si>
    <t>22599.588</t>
  </si>
  <si>
    <t>31.830</t>
  </si>
  <si>
    <t>28004.088</t>
  </si>
  <si>
    <t>34.831</t>
  </si>
  <si>
    <t>24222.763</t>
  </si>
  <si>
    <t>35.727</t>
  </si>
  <si>
    <t>15638.185</t>
  </si>
  <si>
    <t>29.787</t>
  </si>
  <si>
    <t>16236.551</t>
  </si>
  <si>
    <t>32.152</t>
  </si>
  <si>
    <t>12970.992</t>
  </si>
  <si>
    <t>32.427</t>
  </si>
  <si>
    <t>19182.277</t>
  </si>
  <si>
    <t>32.959</t>
  </si>
  <si>
    <t>26003.453</t>
  </si>
  <si>
    <t>34.036</t>
  </si>
  <si>
    <t>0.214</t>
  </si>
  <si>
    <t>22846.426</t>
  </si>
  <si>
    <t>34.459</t>
  </si>
  <si>
    <t>18652.104</t>
  </si>
  <si>
    <t>33.189</t>
  </si>
  <si>
    <t>11508.214</t>
  </si>
  <si>
    <t>29.969</t>
  </si>
  <si>
    <t>15100.328</t>
  </si>
  <si>
    <t>33.781</t>
  </si>
  <si>
    <t>21354.834</t>
  </si>
  <si>
    <t>32.703</t>
  </si>
  <si>
    <t>23918.298</t>
  </si>
  <si>
    <t>33.831</t>
  </si>
  <si>
    <t>25572.207</t>
  </si>
  <si>
    <t>35.715</t>
  </si>
  <si>
    <t>18836.512</t>
  </si>
  <si>
    <t>32.589</t>
  </si>
  <si>
    <t>19036.287</t>
  </si>
  <si>
    <t>35.918</t>
  </si>
  <si>
    <t>18364.927</t>
  </si>
  <si>
    <t>34.072</t>
  </si>
  <si>
    <t>22424.785</t>
  </si>
  <si>
    <t>33.874</t>
  </si>
  <si>
    <t>25115.029</t>
  </si>
  <si>
    <t>36.241</t>
  </si>
  <si>
    <t>67548.085</t>
  </si>
  <si>
    <t>60.043</t>
  </si>
  <si>
    <t>47828.912</t>
  </si>
  <si>
    <t>56.939</t>
  </si>
  <si>
    <t>52171.145</t>
  </si>
  <si>
    <t>59.084</t>
  </si>
  <si>
    <t>49645.139</t>
  </si>
  <si>
    <t>57.861</t>
  </si>
  <si>
    <t>55494.331</t>
  </si>
  <si>
    <t>57.093</t>
  </si>
  <si>
    <t>55227.324</t>
  </si>
  <si>
    <t>57.409</t>
  </si>
  <si>
    <t>54934.384</t>
  </si>
  <si>
    <t>58.753</t>
  </si>
  <si>
    <t>44312.673</t>
  </si>
  <si>
    <t>55.253</t>
  </si>
  <si>
    <t>33871.529</t>
  </si>
  <si>
    <t>52.596</t>
  </si>
  <si>
    <t>32156.150</t>
  </si>
  <si>
    <t>54.226</t>
  </si>
  <si>
    <t>49652.823</t>
  </si>
  <si>
    <t>55.293</t>
  </si>
  <si>
    <t>49408.866</t>
  </si>
  <si>
    <t>58.472</t>
  </si>
  <si>
    <t>60417.641</t>
  </si>
  <si>
    <t>59.701</t>
  </si>
  <si>
    <t>46409.354</t>
  </si>
  <si>
    <t>53.902</t>
  </si>
  <si>
    <t>37795.002</t>
  </si>
  <si>
    <t>56.326</t>
  </si>
  <si>
    <t>39.864</t>
  </si>
  <si>
    <t>36130.527</t>
  </si>
  <si>
    <t>53.527</t>
  </si>
  <si>
    <t>0.514</t>
  </si>
  <si>
    <t>48638.578</t>
  </si>
  <si>
    <t>56.360</t>
  </si>
  <si>
    <t>46828.114</t>
  </si>
  <si>
    <t>54.388</t>
  </si>
  <si>
    <t>62934.042</t>
  </si>
  <si>
    <t>64.218</t>
  </si>
  <si>
    <t>50238.702</t>
  </si>
  <si>
    <t>63.755</t>
  </si>
  <si>
    <t>47335.236</t>
  </si>
  <si>
    <t>61.315</t>
  </si>
  <si>
    <t>39057.044</t>
  </si>
  <si>
    <t>56.441</t>
  </si>
  <si>
    <t>50176.272</t>
  </si>
  <si>
    <t>57.940</t>
  </si>
  <si>
    <t>56555.638</t>
  </si>
  <si>
    <t>64.561</t>
  </si>
  <si>
    <t>64167.271</t>
  </si>
  <si>
    <t>63.157</t>
  </si>
  <si>
    <t>47378.457</t>
  </si>
  <si>
    <t>52.937</t>
  </si>
  <si>
    <t>46053.985</t>
  </si>
  <si>
    <t>63.964</t>
  </si>
  <si>
    <t>37333.021</t>
  </si>
  <si>
    <t>49.579</t>
  </si>
  <si>
    <t>48131.456</t>
  </si>
  <si>
    <t>54.695</t>
  </si>
  <si>
    <t>56667.051</t>
  </si>
  <si>
    <t>57.765</t>
  </si>
  <si>
    <t>51508.428</t>
  </si>
  <si>
    <t>60.813</t>
  </si>
  <si>
    <t>43224.474</t>
  </si>
  <si>
    <t>55.133</t>
  </si>
  <si>
    <t>39119.474</t>
  </si>
  <si>
    <t>30096.927</t>
  </si>
  <si>
    <t>55.529</t>
  </si>
  <si>
    <t>42256.332</t>
  </si>
  <si>
    <t>54.454</t>
  </si>
  <si>
    <t>0.328</t>
  </si>
  <si>
    <t>48118.970</t>
  </si>
  <si>
    <t>55.373</t>
  </si>
  <si>
    <t>45352.850</t>
  </si>
  <si>
    <t>58.520</t>
  </si>
  <si>
    <t>40577.450</t>
  </si>
  <si>
    <t>54.760</t>
  </si>
  <si>
    <t>31035.295</t>
  </si>
  <si>
    <t>49.577</t>
  </si>
  <si>
    <t>34978.938</t>
  </si>
  <si>
    <t>56.146</t>
  </si>
  <si>
    <t>43274.418</t>
  </si>
  <si>
    <t>55.057</t>
  </si>
  <si>
    <t>43648.997</t>
  </si>
  <si>
    <t>53.954</t>
  </si>
  <si>
    <t>58744.523</t>
  </si>
  <si>
    <t>62.761</t>
  </si>
  <si>
    <t>41282.427</t>
  </si>
  <si>
    <t>54.248</t>
  </si>
  <si>
    <t>39469.081</t>
  </si>
  <si>
    <t>58.043</t>
  </si>
  <si>
    <t>42419.610</t>
  </si>
  <si>
    <t>58.349</t>
  </si>
  <si>
    <t>39.433</t>
  </si>
  <si>
    <t>49285.928</t>
  </si>
  <si>
    <t>58.814</t>
  </si>
  <si>
    <t>56174.336</t>
  </si>
  <si>
    <t>62.835</t>
  </si>
  <si>
    <t>116948.328</t>
  </si>
  <si>
    <t>90.447</t>
  </si>
  <si>
    <t>89762.546</t>
  </si>
  <si>
    <t>89.583</t>
  </si>
  <si>
    <t>86406.703</t>
  </si>
  <si>
    <t>83.809</t>
  </si>
  <si>
    <t>93344.096</t>
  </si>
  <si>
    <t>92.880</t>
  </si>
  <si>
    <t>101293.813</t>
  </si>
  <si>
    <t>94.139</t>
  </si>
  <si>
    <t>91962.957</t>
  </si>
  <si>
    <t>78.400</t>
  </si>
  <si>
    <t>98044.581</t>
  </si>
  <si>
    <t>89.702</t>
  </si>
  <si>
    <t>78385.913</t>
  </si>
  <si>
    <t>83.746</t>
  </si>
  <si>
    <t>57943.511</t>
  </si>
  <si>
    <t>74.382</t>
  </si>
  <si>
    <t>59862.507</t>
  </si>
  <si>
    <t>79.817</t>
  </si>
  <si>
    <t>95548.349</t>
  </si>
  <si>
    <t>91.697</t>
  </si>
  <si>
    <t>91694.989</t>
  </si>
  <si>
    <t>85.937</t>
  </si>
  <si>
    <t>114439.610</t>
  </si>
  <si>
    <t>99.773</t>
  </si>
  <si>
    <t>80854.292</t>
  </si>
  <si>
    <t>80.213</t>
  </si>
  <si>
    <t>64109.656</t>
  </si>
  <si>
    <t>78.087</t>
  </si>
  <si>
    <t>63036.823</t>
  </si>
  <si>
    <t>76.968</t>
  </si>
  <si>
    <t>87004.108</t>
  </si>
  <si>
    <t>87.178</t>
  </si>
  <si>
    <t>79548.068</t>
  </si>
  <si>
    <t>78.372</t>
  </si>
  <si>
    <t>106879.840</t>
  </si>
  <si>
    <t>92.778</t>
  </si>
  <si>
    <t>86998.346</t>
  </si>
  <si>
    <t>93.748</t>
  </si>
  <si>
    <t>75656.290</t>
  </si>
  <si>
    <t>82.057</t>
  </si>
  <si>
    <t>71550.328</t>
  </si>
  <si>
    <t>86.938</t>
  </si>
  <si>
    <t>93226.920</t>
  </si>
  <si>
    <t>89.212</t>
  </si>
  <si>
    <t>114242.716</t>
  </si>
  <si>
    <t>102.368</t>
  </si>
  <si>
    <t>100048.098</t>
  </si>
  <si>
    <t>85.292</t>
  </si>
  <si>
    <t>86765.915</t>
  </si>
  <si>
    <t>83.751</t>
  </si>
  <si>
    <t>73073.616</t>
  </si>
  <si>
    <t>83.322</t>
  </si>
  <si>
    <t>68839.914</t>
  </si>
  <si>
    <t>72.235</t>
  </si>
  <si>
    <t>83573.350</t>
  </si>
  <si>
    <t>89921.022</t>
  </si>
  <si>
    <t>81.746</t>
  </si>
  <si>
    <t>94403.482</t>
  </si>
  <si>
    <t>86.688</t>
  </si>
  <si>
    <t>74602.666</t>
  </si>
  <si>
    <t>78.282</t>
  </si>
  <si>
    <t>0.472</t>
  </si>
  <si>
    <t>66834.477</t>
  </si>
  <si>
    <t>75.264</t>
  </si>
  <si>
    <t>55243.661</t>
  </si>
  <si>
    <t>79.487</t>
  </si>
  <si>
    <t>76118.270</t>
  </si>
  <si>
    <t>84.764</t>
  </si>
  <si>
    <t>87476.654</t>
  </si>
  <si>
    <t>83.951</t>
  </si>
  <si>
    <t>91619.112</t>
  </si>
  <si>
    <t>88.692</t>
  </si>
  <si>
    <t>78696.141</t>
  </si>
  <si>
    <t>81.720</t>
  </si>
  <si>
    <t>56852.430</t>
  </si>
  <si>
    <t>75.702</t>
  </si>
  <si>
    <t>60479.122</t>
  </si>
  <si>
    <t>75.599</t>
  </si>
  <si>
    <t>79173.489</t>
  </si>
  <si>
    <t>82.215</t>
  </si>
  <si>
    <t>74690.068</t>
  </si>
  <si>
    <t>78.209</t>
  </si>
  <si>
    <t>93251.892</t>
  </si>
  <si>
    <t>89.066</t>
  </si>
  <si>
    <t>60749.971</t>
  </si>
  <si>
    <t>71.808</t>
  </si>
  <si>
    <t>60914.209</t>
  </si>
  <si>
    <t>76.143</t>
  </si>
  <si>
    <t>65700.175</t>
  </si>
  <si>
    <t>78.308</t>
  </si>
  <si>
    <t>79858.296</t>
  </si>
  <si>
    <t>79.619</t>
  </si>
  <si>
    <t>94354.499</t>
  </si>
  <si>
    <t>89.605</t>
  </si>
  <si>
    <t>443166.193</t>
  </si>
  <si>
    <t>377.806</t>
  </si>
  <si>
    <t>460638.856</t>
  </si>
  <si>
    <t>447.657</t>
  </si>
  <si>
    <t>288302.799</t>
  </si>
  <si>
    <t>318.215</t>
  </si>
  <si>
    <t>334122.440</t>
  </si>
  <si>
    <t>355.449</t>
  </si>
  <si>
    <t>10.163</t>
  </si>
  <si>
    <t>482557.485</t>
  </si>
  <si>
    <t>418.523</t>
  </si>
  <si>
    <t>518145.357</t>
  </si>
  <si>
    <t>454.513</t>
  </si>
  <si>
    <t>421425.249</t>
  </si>
  <si>
    <t>299.520</t>
  </si>
  <si>
    <t>394935.799</t>
  </si>
  <si>
    <t>315.444</t>
  </si>
  <si>
    <t>298345.353</t>
  </si>
  <si>
    <t>251.768</t>
  </si>
  <si>
    <t>323339.370</t>
  </si>
  <si>
    <t>296.370</t>
  </si>
  <si>
    <t>2.736</t>
  </si>
  <si>
    <t>398480.855</t>
  </si>
  <si>
    <t>271.815</t>
  </si>
  <si>
    <t>368510.701</t>
  </si>
  <si>
    <t>270.367</t>
  </si>
  <si>
    <t>277746.398</t>
  </si>
  <si>
    <t>242.785</t>
  </si>
  <si>
    <t>242276.659</t>
  </si>
  <si>
    <t>221.055</t>
  </si>
  <si>
    <t>185548.128</t>
  </si>
  <si>
    <t>190.893</t>
  </si>
  <si>
    <t>184900.779</t>
  </si>
  <si>
    <t>192.205</t>
  </si>
  <si>
    <t>271902.007</t>
  </si>
  <si>
    <t>220.700</t>
  </si>
  <si>
    <t>294129.900</t>
  </si>
  <si>
    <t>211.604</t>
  </si>
  <si>
    <t>273080.489</t>
  </si>
  <si>
    <t>221.656</t>
  </si>
  <si>
    <t>222067.648</t>
  </si>
  <si>
    <t>197.043</t>
  </si>
  <si>
    <t>151010.995</t>
  </si>
  <si>
    <t>148.926</t>
  </si>
  <si>
    <t>224137.436</t>
  </si>
  <si>
    <t>205.442</t>
  </si>
  <si>
    <t>372327.565</t>
  </si>
  <si>
    <t>269.998</t>
  </si>
  <si>
    <t>176576.484</t>
  </si>
  <si>
    <t>199.072</t>
  </si>
  <si>
    <t>655287.335</t>
  </si>
  <si>
    <t>506.013</t>
  </si>
  <si>
    <t>654194.328</t>
  </si>
  <si>
    <t>585.147</t>
  </si>
  <si>
    <t>513338.261</t>
  </si>
  <si>
    <t>541.496</t>
  </si>
  <si>
    <t>498093.863</t>
  </si>
  <si>
    <t>478.476</t>
  </si>
  <si>
    <t>639850.838</t>
  </si>
  <si>
    <t>569.769</t>
  </si>
  <si>
    <t>709194.993</t>
  </si>
  <si>
    <t>598.982</t>
  </si>
  <si>
    <t>702359.410</t>
  </si>
  <si>
    <t>482.059</t>
  </si>
  <si>
    <t>661560.087</t>
  </si>
  <si>
    <t>508.892</t>
  </si>
  <si>
    <t>487843.848</t>
  </si>
  <si>
    <t>370.421</t>
  </si>
  <si>
    <t>570133.068</t>
  </si>
  <si>
    <t>506.335</t>
  </si>
  <si>
    <t>639767.279</t>
  </si>
  <si>
    <t>418.696</t>
  </si>
  <si>
    <t>583971.355</t>
  </si>
  <si>
    <t>397.259</t>
  </si>
  <si>
    <t>382723.569</t>
  </si>
  <si>
    <t>286.255</t>
  </si>
  <si>
    <t>468276.426</t>
  </si>
  <si>
    <t>365.270</t>
  </si>
  <si>
    <t>293925.322</t>
  </si>
  <si>
    <t>306.172</t>
  </si>
  <si>
    <t>297586.592</t>
  </si>
  <si>
    <t>273.517</t>
  </si>
  <si>
    <t>305392.240</t>
  </si>
  <si>
    <t>282.771</t>
  </si>
  <si>
    <t>366342.946</t>
  </si>
  <si>
    <t>290.288</t>
  </si>
  <si>
    <t>517497.051</t>
  </si>
  <si>
    <t>317.094</t>
  </si>
  <si>
    <t>499786.190</t>
  </si>
  <si>
    <t>327.085</t>
  </si>
  <si>
    <t>406604.412</t>
  </si>
  <si>
    <t>295.928</t>
  </si>
  <si>
    <t>259914.521</t>
  </si>
  <si>
    <t>204.015</t>
  </si>
  <si>
    <t>319057.645</t>
  </si>
  <si>
    <t>241.894</t>
  </si>
  <si>
    <t>541338.515</t>
  </si>
  <si>
    <t>341.538</t>
  </si>
  <si>
    <t>18468.660</t>
  </si>
  <si>
    <t>25.230</t>
  </si>
  <si>
    <t>15549.826</t>
  </si>
  <si>
    <t>23.849</t>
  </si>
  <si>
    <t>14204.223</t>
  </si>
  <si>
    <t>24.406</t>
  </si>
  <si>
    <t>13962.188</t>
  </si>
  <si>
    <t>23.505</t>
  </si>
  <si>
    <t>14625.865</t>
  </si>
  <si>
    <t>23.938</t>
  </si>
  <si>
    <t>23.339</t>
  </si>
  <si>
    <t>15343.327</t>
  </si>
  <si>
    <t>23.937</t>
  </si>
  <si>
    <t>16832.999</t>
  </si>
  <si>
    <t>24.325</t>
  </si>
  <si>
    <t>14659.481</t>
  </si>
  <si>
    <t>22.834</t>
  </si>
  <si>
    <t>11137.479</t>
  </si>
  <si>
    <t>23.546</t>
  </si>
  <si>
    <t>9691.988</t>
  </si>
  <si>
    <t>23.467</t>
  </si>
  <si>
    <t>14719.990</t>
  </si>
  <si>
    <t>23.666</t>
  </si>
  <si>
    <t>16014.688</t>
  </si>
  <si>
    <t>24.046</t>
  </si>
  <si>
    <t>19747.991</t>
  </si>
  <si>
    <t>24.112</t>
  </si>
  <si>
    <t>15071.517</t>
  </si>
  <si>
    <t>23.923</t>
  </si>
  <si>
    <t>8740.174</t>
  </si>
  <si>
    <t>23.686</t>
  </si>
  <si>
    <t>10158.771</t>
  </si>
  <si>
    <t>23.407</t>
  </si>
  <si>
    <t>12290.029</t>
  </si>
  <si>
    <t>22.346</t>
  </si>
  <si>
    <t>16599.607</t>
  </si>
  <si>
    <t>24.198</t>
  </si>
  <si>
    <t>18604.084</t>
  </si>
  <si>
    <t>23.821</t>
  </si>
  <si>
    <t>4.098</t>
  </si>
  <si>
    <t>15882.145</t>
  </si>
  <si>
    <t>23.919</t>
  </si>
  <si>
    <t>15488.356</t>
  </si>
  <si>
    <t>25.391</t>
  </si>
  <si>
    <t>14135.070</t>
  </si>
  <si>
    <t>25.515</t>
  </si>
  <si>
    <t>15473.950</t>
  </si>
  <si>
    <t>24.103</t>
  </si>
  <si>
    <t>17239.273</t>
  </si>
  <si>
    <t>23.910</t>
  </si>
  <si>
    <t>14688.294</t>
  </si>
  <si>
    <t>23.241</t>
  </si>
  <si>
    <t>15025.415</t>
  </si>
  <si>
    <t>23.514</t>
  </si>
  <si>
    <t>12713.591</t>
  </si>
  <si>
    <t>23.898</t>
  </si>
  <si>
    <t>23.229</t>
  </si>
  <si>
    <t>13217.832</t>
  </si>
  <si>
    <t>22.518</t>
  </si>
  <si>
    <t>14195.579</t>
  </si>
  <si>
    <t>23.581</t>
  </si>
  <si>
    <t>14843.889</t>
  </si>
  <si>
    <t>23.788</t>
  </si>
  <si>
    <t>14814.115</t>
  </si>
  <si>
    <t>24.773</t>
  </si>
  <si>
    <t>0.129</t>
  </si>
  <si>
    <t>11611.945</t>
  </si>
  <si>
    <t>23.554</t>
  </si>
  <si>
    <t>7.069</t>
  </si>
  <si>
    <t>9978.205</t>
  </si>
  <si>
    <t>23.701</t>
  </si>
  <si>
    <t>9663.175</t>
  </si>
  <si>
    <t>14805.470</t>
  </si>
  <si>
    <t>23.996</t>
  </si>
  <si>
    <t>14902.477</t>
  </si>
  <si>
    <t>22.683</t>
  </si>
  <si>
    <t>15462.424</t>
  </si>
  <si>
    <t>24.780</t>
  </si>
  <si>
    <t>14092.810</t>
  </si>
  <si>
    <t>23.103</t>
  </si>
  <si>
    <t>6109.478</t>
  </si>
  <si>
    <t>21.820</t>
  </si>
  <si>
    <t>10047.358</t>
  </si>
  <si>
    <t>23.312</t>
  </si>
  <si>
    <t>13382.071</t>
  </si>
  <si>
    <t>22.427</t>
  </si>
  <si>
    <t>16508.364</t>
  </si>
  <si>
    <t>23.753</t>
  </si>
  <si>
    <t>16886.784</t>
  </si>
  <si>
    <t>24.474</t>
  </si>
  <si>
    <t>13853.656</t>
  </si>
  <si>
    <t>23.128</t>
  </si>
  <si>
    <t>12497.488</t>
  </si>
  <si>
    <t>23.625</t>
  </si>
  <si>
    <t>12295.792</t>
  </si>
  <si>
    <t>23.112</t>
  </si>
  <si>
    <t>15220.389</t>
  </si>
  <si>
    <t>23.525</t>
  </si>
  <si>
    <t>14392.473</t>
  </si>
  <si>
    <t>23.065</t>
  </si>
  <si>
    <t>33279.893</t>
  </si>
  <si>
    <t>41.862</t>
  </si>
  <si>
    <t>24851.868</t>
  </si>
  <si>
    <t>35.758</t>
  </si>
  <si>
    <t>24131.524</t>
  </si>
  <si>
    <t>37.012</t>
  </si>
  <si>
    <t>25063.169</t>
  </si>
  <si>
    <t>37.296</t>
  </si>
  <si>
    <t>25837.299</t>
  </si>
  <si>
    <t>36.805</t>
  </si>
  <si>
    <t>0.228</t>
  </si>
  <si>
    <t>25911.254</t>
  </si>
  <si>
    <t>37.662</t>
  </si>
  <si>
    <t>26155.210</t>
  </si>
  <si>
    <t>36.530</t>
  </si>
  <si>
    <t>27395.163</t>
  </si>
  <si>
    <t>38.585</t>
  </si>
  <si>
    <t>9.950</t>
  </si>
  <si>
    <t>24689.550</t>
  </si>
  <si>
    <t>38.577</t>
  </si>
  <si>
    <t>21328.906</t>
  </si>
  <si>
    <t>38.921</t>
  </si>
  <si>
    <t>27240.529</t>
  </si>
  <si>
    <t>38.860</t>
  </si>
  <si>
    <t>25942.949</t>
  </si>
  <si>
    <t>38.151</t>
  </si>
  <si>
    <t>36950.766</t>
  </si>
  <si>
    <t>39.647</t>
  </si>
  <si>
    <t>29663.766</t>
  </si>
  <si>
    <t>38.177</t>
  </si>
  <si>
    <t>25322.493</t>
  </si>
  <si>
    <t>41.175</t>
  </si>
  <si>
    <t>27599.740</t>
  </si>
  <si>
    <t>41.194</t>
  </si>
  <si>
    <t>25344.583</t>
  </si>
  <si>
    <t>37.437</t>
  </si>
  <si>
    <t>0.226</t>
  </si>
  <si>
    <t>29976.875</t>
  </si>
  <si>
    <t>38.139</t>
  </si>
  <si>
    <t>35026.007</t>
  </si>
  <si>
    <t>39.311</t>
  </si>
  <si>
    <t>32815.991</t>
  </si>
  <si>
    <t>39.537</t>
  </si>
  <si>
    <t>39851.351</t>
  </si>
  <si>
    <t>49.939</t>
  </si>
  <si>
    <t>28608.222</t>
  </si>
  <si>
    <t>39.734</t>
  </si>
  <si>
    <t>29572.522</t>
  </si>
  <si>
    <t>37.768</t>
  </si>
  <si>
    <t>39910.899</t>
  </si>
  <si>
    <t>44.100</t>
  </si>
  <si>
    <t>33663.116</t>
  </si>
  <si>
    <t>39.280</t>
  </si>
  <si>
    <t>28998.168</t>
  </si>
  <si>
    <t>38.561</t>
  </si>
  <si>
    <t>26908.210</t>
  </si>
  <si>
    <t>4.635</t>
  </si>
  <si>
    <t>27682.340</t>
  </si>
  <si>
    <t>37.663</t>
  </si>
  <si>
    <t>4.594</t>
  </si>
  <si>
    <t>31429.089</t>
  </si>
  <si>
    <t>39.140</t>
  </si>
  <si>
    <t>38654.619</t>
  </si>
  <si>
    <t>43.776</t>
  </si>
  <si>
    <t>33211.700</t>
  </si>
  <si>
    <t>26588.377</t>
  </si>
  <si>
    <t>38.702</t>
  </si>
  <si>
    <t>24604.070</t>
  </si>
  <si>
    <t>40.072</t>
  </si>
  <si>
    <t>23671.464</t>
  </si>
  <si>
    <t>39.986</t>
  </si>
  <si>
    <t>30937.334</t>
  </si>
  <si>
    <t>40.388</t>
  </si>
  <si>
    <t>31309.992</t>
  </si>
  <si>
    <t>37.229</t>
  </si>
  <si>
    <t>34626.456</t>
  </si>
  <si>
    <t>39.755</t>
  </si>
  <si>
    <t>29204.667</t>
  </si>
  <si>
    <t>38.377</t>
  </si>
  <si>
    <t>18059.504</t>
  </si>
  <si>
    <t>39.345</t>
  </si>
  <si>
    <t>25858.429</t>
  </si>
  <si>
    <t>40.153</t>
  </si>
  <si>
    <t>29969.192</t>
  </si>
  <si>
    <t>37796.930</t>
  </si>
  <si>
    <t>39.703</t>
  </si>
  <si>
    <t>34660.072</t>
  </si>
  <si>
    <t>40.349</t>
  </si>
  <si>
    <t>32247.400</t>
  </si>
  <si>
    <t>40.009</t>
  </si>
  <si>
    <t>0.247</t>
  </si>
  <si>
    <t>33408.594</t>
  </si>
  <si>
    <t>43.614</t>
  </si>
  <si>
    <t>32231.072</t>
  </si>
  <si>
    <t>42.077</t>
  </si>
  <si>
    <t>34557.303</t>
  </si>
  <si>
    <t>40.043</t>
  </si>
  <si>
    <t>35535.050</t>
  </si>
  <si>
    <t>38.964</t>
  </si>
  <si>
    <t>85647.941</t>
  </si>
  <si>
    <t>64.689</t>
  </si>
  <si>
    <t>68730.422</t>
  </si>
  <si>
    <t>61.312</t>
  </si>
  <si>
    <t>68462.454</t>
  </si>
  <si>
    <t>60.694</t>
  </si>
  <si>
    <t>62883.150</t>
  </si>
  <si>
    <t>61.590</t>
  </si>
  <si>
    <t>64830.000</t>
  </si>
  <si>
    <t>63.003</t>
  </si>
  <si>
    <t>68168.554</t>
  </si>
  <si>
    <t>60.865</t>
  </si>
  <si>
    <t>73987.012</t>
  </si>
  <si>
    <t>64.169</t>
  </si>
  <si>
    <t>83979.624</t>
  </si>
  <si>
    <t>65.252</t>
  </si>
  <si>
    <t>67679.680</t>
  </si>
  <si>
    <t>75.959</t>
  </si>
  <si>
    <t>58500.577</t>
  </si>
  <si>
    <t>67.631</t>
  </si>
  <si>
    <t>5.476</t>
  </si>
  <si>
    <t>70790.606</t>
  </si>
  <si>
    <t>65.913</t>
  </si>
  <si>
    <t>73174.464</t>
  </si>
  <si>
    <t>65.569</t>
  </si>
  <si>
    <t>93346.017</t>
  </si>
  <si>
    <t>71.094</t>
  </si>
  <si>
    <t>78936.256</t>
  </si>
  <si>
    <t>68.820</t>
  </si>
  <si>
    <t>53562.859</t>
  </si>
  <si>
    <t>70.017</t>
  </si>
  <si>
    <t>66444.530</t>
  </si>
  <si>
    <t>75.763</t>
  </si>
  <si>
    <t>58479.447</t>
  </si>
  <si>
    <t>61.557</t>
  </si>
  <si>
    <t>73350.228</t>
  </si>
  <si>
    <t>61.951</t>
  </si>
  <si>
    <t>11.659</t>
  </si>
  <si>
    <t>82388.144</t>
  </si>
  <si>
    <t>64.822</t>
  </si>
  <si>
    <t>71891.292</t>
  </si>
  <si>
    <t>62.732</t>
  </si>
  <si>
    <t>77673.253</t>
  </si>
  <si>
    <t>72.321</t>
  </si>
  <si>
    <t>12.400</t>
  </si>
  <si>
    <t>62983.998</t>
  </si>
  <si>
    <t>70.928</t>
  </si>
  <si>
    <t>62400.039</t>
  </si>
  <si>
    <t>61.117</t>
  </si>
  <si>
    <t>82629.219</t>
  </si>
  <si>
    <t>67.784</t>
  </si>
  <si>
    <t>31951.578</t>
  </si>
  <si>
    <t>44.377</t>
  </si>
  <si>
    <t>31529.937</t>
  </si>
  <si>
    <t>45.302</t>
  </si>
  <si>
    <t>32349.208</t>
  </si>
  <si>
    <t>48.427</t>
  </si>
  <si>
    <t>32082.201</t>
  </si>
  <si>
    <t>43.948</t>
  </si>
  <si>
    <t>32661.357</t>
  </si>
  <si>
    <t>46.860</t>
  </si>
  <si>
    <t>35584.994</t>
  </si>
  <si>
    <t>47.132</t>
  </si>
  <si>
    <t>32689.211</t>
  </si>
  <si>
    <t>45.276</t>
  </si>
  <si>
    <t>32846.726</t>
  </si>
  <si>
    <t>43.679</t>
  </si>
  <si>
    <t>30180.493</t>
  </si>
  <si>
    <t>44.124</t>
  </si>
  <si>
    <t>22745.582</t>
  </si>
  <si>
    <t>45.491</t>
  </si>
  <si>
    <t>30590.609</t>
  </si>
  <si>
    <t>47.427</t>
  </si>
  <si>
    <t>36054.658</t>
  </si>
  <si>
    <t>34522.726</t>
  </si>
  <si>
    <t>45.305</t>
  </si>
  <si>
    <t>35899.064</t>
  </si>
  <si>
    <t>44.595</t>
  </si>
  <si>
    <t>36291.891</t>
  </si>
  <si>
    <t>45.536</t>
  </si>
  <si>
    <t>39386.489</t>
  </si>
  <si>
    <t>48.032</t>
  </si>
  <si>
    <t>41629.160</t>
  </si>
  <si>
    <t>49.382</t>
  </si>
  <si>
    <t>50580.635</t>
  </si>
  <si>
    <t>52.307</t>
  </si>
  <si>
    <t>5.115</t>
  </si>
  <si>
    <t>41072.094</t>
  </si>
  <si>
    <t>44.692</t>
  </si>
  <si>
    <t>144825.641</t>
  </si>
  <si>
    <t>97.789</t>
  </si>
  <si>
    <t>109227.201</t>
  </si>
  <si>
    <t>87.103</t>
  </si>
  <si>
    <t>6.282</t>
  </si>
  <si>
    <t>106646.449</t>
  </si>
  <si>
    <t>89.997</t>
  </si>
  <si>
    <t>97713.223</t>
  </si>
  <si>
    <t>84.454</t>
  </si>
  <si>
    <t>103644.055</t>
  </si>
  <si>
    <t>89.969</t>
  </si>
  <si>
    <t>123639.844</t>
  </si>
  <si>
    <t>95.549</t>
  </si>
  <si>
    <t>1.046</t>
  </si>
  <si>
    <t>116461.376</t>
  </si>
  <si>
    <t>86.847</t>
  </si>
  <si>
    <t>132518.324</t>
  </si>
  <si>
    <t>95.337</t>
  </si>
  <si>
    <t>104490.219</t>
  </si>
  <si>
    <t>114.573</t>
  </si>
  <si>
    <t>93461.273</t>
  </si>
  <si>
    <t>103.616</t>
  </si>
  <si>
    <t>121751.582</t>
  </si>
  <si>
    <t>95.566</t>
  </si>
  <si>
    <t>111079.926</t>
  </si>
  <si>
    <t>91.049</t>
  </si>
  <si>
    <t>137329.261</t>
  </si>
  <si>
    <t>93.168</t>
  </si>
  <si>
    <t>110654.443</t>
  </si>
  <si>
    <t>86.652</t>
  </si>
  <si>
    <t>80603.612</t>
  </si>
  <si>
    <t>107.471</t>
  </si>
  <si>
    <t>107172.780</t>
  </si>
  <si>
    <t>115.862</t>
  </si>
  <si>
    <t>91260.862</t>
  </si>
  <si>
    <t>90.897</t>
  </si>
  <si>
    <t>118865.404</t>
  </si>
  <si>
    <t>88.971</t>
  </si>
  <si>
    <t>132434.764</t>
  </si>
  <si>
    <t>90.030</t>
  </si>
  <si>
    <t>112686.773</t>
  </si>
  <si>
    <t>91.023</t>
  </si>
  <si>
    <t>119783.602</t>
  </si>
  <si>
    <t>106.759</t>
  </si>
  <si>
    <t>94735.801</t>
  </si>
  <si>
    <t>94.831</t>
  </si>
  <si>
    <t>108023.747</t>
  </si>
  <si>
    <t>95.091</t>
  </si>
  <si>
    <t>133182.962</t>
  </si>
  <si>
    <t>98.947</t>
  </si>
  <si>
    <t>52213.415</t>
  </si>
  <si>
    <t>53.607</t>
  </si>
  <si>
    <t>52660.028</t>
  </si>
  <si>
    <t>56.746</t>
  </si>
  <si>
    <t>49636.504</t>
  </si>
  <si>
    <t>59.659</t>
  </si>
  <si>
    <t>51991.549</t>
  </si>
  <si>
    <t>57.386</t>
  </si>
  <si>
    <t>55966.887</t>
  </si>
  <si>
    <t>54.496</t>
  </si>
  <si>
    <t>63766.772</t>
  </si>
  <si>
    <t>59.539</t>
  </si>
  <si>
    <t>60627.032</t>
  </si>
  <si>
    <t>55.621</t>
  </si>
  <si>
    <t>52568.784</t>
  </si>
  <si>
    <t>59.467</t>
  </si>
  <si>
    <t>48441.693</t>
  </si>
  <si>
    <t>56.990</t>
  </si>
  <si>
    <t>43646.123</t>
  </si>
  <si>
    <t>55.388</t>
  </si>
  <si>
    <t>61866.024</t>
  </si>
  <si>
    <t>64.578</t>
  </si>
  <si>
    <t>65472.546</t>
  </si>
  <si>
    <t>61.075</t>
  </si>
  <si>
    <t>59048.038</t>
  </si>
  <si>
    <t>56.668</t>
  </si>
  <si>
    <t>47663.722</t>
  </si>
  <si>
    <t>52.725</t>
  </si>
  <si>
    <t>32782.375</t>
  </si>
  <si>
    <t>59.281</t>
  </si>
  <si>
    <t>44590.254</t>
  </si>
  <si>
    <t>59.933</t>
  </si>
  <si>
    <t>5.081</t>
  </si>
  <si>
    <t>62354.897</t>
  </si>
  <si>
    <t>62.543</t>
  </si>
  <si>
    <t>66090.121</t>
  </si>
  <si>
    <t>59.380</t>
  </si>
  <si>
    <t>54940.157</t>
  </si>
  <si>
    <t>52.827</t>
  </si>
  <si>
    <t>44013.018</t>
  </si>
  <si>
    <t>51.178</t>
  </si>
  <si>
    <t>46073.202</t>
  </si>
  <si>
    <t>57.305</t>
  </si>
  <si>
    <t>57377.801</t>
  </si>
  <si>
    <t>64.981</t>
  </si>
  <si>
    <t>73569.213</t>
  </si>
  <si>
    <t>66.760</t>
  </si>
  <si>
    <t>62015.856</t>
  </si>
  <si>
    <t>58.395</t>
  </si>
  <si>
    <t>324882.826</t>
  </si>
  <si>
    <t>243.358</t>
  </si>
  <si>
    <t>348800.169</t>
  </si>
  <si>
    <t>280.161</t>
  </si>
  <si>
    <t>287007.139</t>
  </si>
  <si>
    <t>275.968</t>
  </si>
  <si>
    <t>268246.501</t>
  </si>
  <si>
    <t>251.167</t>
  </si>
  <si>
    <t>367187.189</t>
  </si>
  <si>
    <t>280.510</t>
  </si>
  <si>
    <t>366920.182</t>
  </si>
  <si>
    <t>281.165</t>
  </si>
  <si>
    <t>359686.968</t>
  </si>
  <si>
    <t>239.632</t>
  </si>
  <si>
    <t>332925.708</t>
  </si>
  <si>
    <t>233.796</t>
  </si>
  <si>
    <t>261500.238</t>
  </si>
  <si>
    <t>210.548</t>
  </si>
  <si>
    <t>321702.748</t>
  </si>
  <si>
    <t>264.994</t>
  </si>
  <si>
    <t>385590.537</t>
  </si>
  <si>
    <t>273.857</t>
  </si>
  <si>
    <t>399890.806</t>
  </si>
  <si>
    <t>294.037</t>
  </si>
  <si>
    <t>104787.961</t>
  </si>
  <si>
    <t>86.602</t>
  </si>
  <si>
    <t>114681.646</t>
  </si>
  <si>
    <t>120.464</t>
  </si>
  <si>
    <t>45554.555</t>
  </si>
  <si>
    <t>96.925</t>
  </si>
  <si>
    <t>41880.800</t>
  </si>
  <si>
    <t>86.174</t>
  </si>
  <si>
    <t>69190.482</t>
  </si>
  <si>
    <t>119.500</t>
  </si>
  <si>
    <t>68809.180</t>
  </si>
  <si>
    <t>93.618</t>
  </si>
  <si>
    <t>88234.456</t>
  </si>
  <si>
    <t>94.067</t>
  </si>
  <si>
    <t>85005.394</t>
  </si>
  <si>
    <t>99.538</t>
  </si>
  <si>
    <t>43196.629</t>
  </si>
  <si>
    <t>82.436</t>
  </si>
  <si>
    <t>69340.313</t>
  </si>
  <si>
    <t>112.383</t>
  </si>
  <si>
    <t>94906.763</t>
  </si>
  <si>
    <t>116.307</t>
  </si>
  <si>
    <t>110555.515</t>
  </si>
  <si>
    <t>142.652</t>
  </si>
  <si>
    <t>463175.428</t>
  </si>
  <si>
    <t>307.962</t>
  </si>
  <si>
    <t>538825.953</t>
  </si>
  <si>
    <t>346.289</t>
  </si>
  <si>
    <t>492943.883</t>
  </si>
  <si>
    <t>354.891</t>
  </si>
  <si>
    <t>379332.190</t>
  </si>
  <si>
    <t>258.930</t>
  </si>
  <si>
    <t>556340.880</t>
  </si>
  <si>
    <t>374.640</t>
  </si>
  <si>
    <t>547556.525</t>
  </si>
  <si>
    <t>384.520</t>
  </si>
  <si>
    <t>454941.416</t>
  </si>
  <si>
    <t>299.698</t>
  </si>
  <si>
    <t>445686.436</t>
  </si>
  <si>
    <t>295.352</t>
  </si>
  <si>
    <t>346524.842</t>
  </si>
  <si>
    <t>253.679</t>
  </si>
  <si>
    <t>413033.721</t>
  </si>
  <si>
    <t>311.019</t>
  </si>
  <si>
    <t>450350.424</t>
  </si>
  <si>
    <t>318.494</t>
  </si>
  <si>
    <t>460499.590</t>
  </si>
  <si>
    <t>316.712</t>
  </si>
  <si>
    <t>202160.221</t>
  </si>
  <si>
    <t>160.317</t>
  </si>
  <si>
    <t>106569.612</t>
  </si>
  <si>
    <t>108.856</t>
  </si>
  <si>
    <t>125324.489</t>
  </si>
  <si>
    <t>114.556</t>
  </si>
  <si>
    <t>84380.135</t>
  </si>
  <si>
    <t>120.029</t>
  </si>
  <si>
    <t>122382.604</t>
  </si>
  <si>
    <t>140.670</t>
  </si>
  <si>
    <t>169030.160</t>
  </si>
  <si>
    <t>161.288</t>
  </si>
  <si>
    <t>59.359</t>
  </si>
  <si>
    <t>154558.929</t>
  </si>
  <si>
    <t>160.331</t>
  </si>
  <si>
    <t>250118.802</t>
  </si>
  <si>
    <t>161.575</t>
  </si>
  <si>
    <t>155568.371</t>
  </si>
  <si>
    <t>152.668</t>
  </si>
  <si>
    <t>206863.587</t>
  </si>
  <si>
    <t>206.657</t>
  </si>
  <si>
    <t>209667.166</t>
  </si>
  <si>
    <t>138.030</t>
  </si>
  <si>
    <t>207777.943</t>
  </si>
  <si>
    <t>185.848</t>
  </si>
  <si>
    <t>12430.256</t>
  </si>
  <si>
    <t>25.577</t>
  </si>
  <si>
    <t>0.096</t>
  </si>
  <si>
    <t>14276.258</t>
  </si>
  <si>
    <t>32.971</t>
  </si>
  <si>
    <t>Bubles</t>
  </si>
  <si>
    <t>8736.332</t>
  </si>
  <si>
    <t>22.401</t>
  </si>
  <si>
    <t>3.744</t>
  </si>
  <si>
    <t>10614.989</t>
  </si>
  <si>
    <t>23.589</t>
  </si>
  <si>
    <t>10907.929</t>
  </si>
  <si>
    <t>24.961</t>
  </si>
  <si>
    <t>10856.064</t>
  </si>
  <si>
    <t>23.447</t>
  </si>
  <si>
    <t>15181.970</t>
  </si>
  <si>
    <t>34.040</t>
  </si>
  <si>
    <t>8479.890</t>
  </si>
  <si>
    <t>22.857</t>
  </si>
  <si>
    <t>6849.991</t>
  </si>
  <si>
    <t>22.097</t>
  </si>
  <si>
    <t>6298.688</t>
  </si>
  <si>
    <t>21.497</t>
  </si>
  <si>
    <t>8679.665</t>
  </si>
  <si>
    <t>22.199</t>
  </si>
  <si>
    <t>10423.858</t>
  </si>
  <si>
    <t>10911.771</t>
  </si>
  <si>
    <t>23.266</t>
  </si>
  <si>
    <t>7966.044</t>
  </si>
  <si>
    <t>21.706</t>
  </si>
  <si>
    <t>5387.213</t>
  </si>
  <si>
    <t>22.635</t>
  </si>
  <si>
    <t>6342.869</t>
  </si>
  <si>
    <t>23.579</t>
  </si>
  <si>
    <t>8326.216</t>
  </si>
  <si>
    <t>22.687</t>
  </si>
  <si>
    <t>9182.945</t>
  </si>
  <si>
    <t>22.343</t>
  </si>
  <si>
    <t>0.072</t>
  </si>
  <si>
    <t>10610.187</t>
  </si>
  <si>
    <t>23.370</t>
  </si>
  <si>
    <t>11345.898</t>
  </si>
  <si>
    <t>24.295</t>
  </si>
  <si>
    <t>7476.210</t>
  </si>
  <si>
    <t>21.733</t>
  </si>
  <si>
    <t>8418.420</t>
  </si>
  <si>
    <t>8737.293</t>
  </si>
  <si>
    <t>21.681</t>
  </si>
  <si>
    <t>11205.671</t>
  </si>
  <si>
    <t>22.684</t>
  </si>
  <si>
    <t>9219.443</t>
  </si>
  <si>
    <t>23.281</t>
  </si>
  <si>
    <t>6411.062</t>
  </si>
  <si>
    <t>22.107</t>
  </si>
  <si>
    <t>4390.257</t>
  </si>
  <si>
    <t>24.390</t>
  </si>
  <si>
    <t>3683.359</t>
  </si>
  <si>
    <t>22.323</t>
  </si>
  <si>
    <t>5433.315</t>
  </si>
  <si>
    <t>24.923</t>
  </si>
  <si>
    <t>6871.121</t>
  </si>
  <si>
    <t>23.694</t>
  </si>
  <si>
    <t>10598.661</t>
  </si>
  <si>
    <t>24.821</t>
  </si>
  <si>
    <t>6284.281</t>
  </si>
  <si>
    <t>21.448</t>
  </si>
  <si>
    <t>2841.997</t>
  </si>
  <si>
    <t>22.031</t>
  </si>
  <si>
    <t>2000.635</t>
  </si>
  <si>
    <t>20.208</t>
  </si>
  <si>
    <t>0.015</t>
  </si>
  <si>
    <t>4292.290</t>
  </si>
  <si>
    <t>21.249</t>
  </si>
  <si>
    <t>5675.350</t>
  </si>
  <si>
    <t>22.256</t>
  </si>
  <si>
    <t>0.050</t>
  </si>
  <si>
    <t>10965.557</t>
  </si>
  <si>
    <t>7459.882</t>
  </si>
  <si>
    <t>21.498</t>
  </si>
  <si>
    <t>3172.395</t>
  </si>
  <si>
    <t>20.735</t>
  </si>
  <si>
    <t>24.396</t>
  </si>
  <si>
    <t>167596.194</t>
  </si>
  <si>
    <t>1279.360</t>
  </si>
  <si>
    <t>5489.021</t>
  </si>
  <si>
    <t>7290.842</t>
  </si>
  <si>
    <t>27.513</t>
  </si>
  <si>
    <t>10478.604</t>
  </si>
  <si>
    <t>23.030</t>
  </si>
  <si>
    <t>7784.518</t>
  </si>
  <si>
    <t>21.867</t>
  </si>
  <si>
    <t>6624.283</t>
  </si>
  <si>
    <t>22.081</t>
  </si>
  <si>
    <t>7711.523</t>
  </si>
  <si>
    <t>25.119</t>
  </si>
  <si>
    <t>7595.307</t>
  </si>
  <si>
    <t>23.016</t>
  </si>
  <si>
    <t>8980.289</t>
  </si>
  <si>
    <t>24.536</t>
  </si>
  <si>
    <t>41060.568</t>
  </si>
  <si>
    <t>49.057</t>
  </si>
  <si>
    <t>33544.979</t>
  </si>
  <si>
    <t>48.336</t>
  </si>
  <si>
    <t>0.277</t>
  </si>
  <si>
    <t>28510.255</t>
  </si>
  <si>
    <t>46.662</t>
  </si>
  <si>
    <t>32464.463</t>
  </si>
  <si>
    <t>45.984</t>
  </si>
  <si>
    <t>42.827</t>
  </si>
  <si>
    <t>37496.306</t>
  </si>
  <si>
    <t>50.129</t>
  </si>
  <si>
    <t>42740.410</t>
  </si>
  <si>
    <t>55.007</t>
  </si>
  <si>
    <t>40745.538</t>
  </si>
  <si>
    <t>53.542</t>
  </si>
  <si>
    <t>34623.574</t>
  </si>
  <si>
    <t>48.290</t>
  </si>
  <si>
    <t>28286.468</t>
  </si>
  <si>
    <t>50.065</t>
  </si>
  <si>
    <t>22237.499</t>
  </si>
  <si>
    <t>47.014</t>
  </si>
  <si>
    <t>36567.543</t>
  </si>
  <si>
    <t>51.943</t>
  </si>
  <si>
    <t>37186.078</t>
  </si>
  <si>
    <t>51.150</t>
  </si>
  <si>
    <t>37737.381</t>
  </si>
  <si>
    <t>48.631</t>
  </si>
  <si>
    <t>32924.523</t>
  </si>
  <si>
    <t>48.490</t>
  </si>
  <si>
    <t>19413.751</t>
  </si>
  <si>
    <t>44.629</t>
  </si>
  <si>
    <t>24821.133</t>
  </si>
  <si>
    <t>48.479</t>
  </si>
  <si>
    <t>32492.317</t>
  </si>
  <si>
    <t>49.008</t>
  </si>
  <si>
    <t>31966.946</t>
  </si>
  <si>
    <t>48.071</t>
  </si>
  <si>
    <t>36216.015</t>
  </si>
  <si>
    <t>49.007</t>
  </si>
  <si>
    <t>40102.991</t>
  </si>
  <si>
    <t>26476.004</t>
  </si>
  <si>
    <t>45.806</t>
  </si>
  <si>
    <t>30695.298</t>
  </si>
  <si>
    <t>49.429</t>
  </si>
  <si>
    <t>30805.751</t>
  </si>
  <si>
    <t>46.889</t>
  </si>
  <si>
    <t>37430.995</t>
  </si>
  <si>
    <t>47.927</t>
  </si>
  <si>
    <t>0.273</t>
  </si>
  <si>
    <t>13970.832</t>
  </si>
  <si>
    <t>38.172</t>
  </si>
  <si>
    <t>11333.412</t>
  </si>
  <si>
    <t>37.281</t>
  </si>
  <si>
    <t>8254.182</t>
  </si>
  <si>
    <t>38.392</t>
  </si>
  <si>
    <t>6595.470</t>
  </si>
  <si>
    <t>8452.036</t>
  </si>
  <si>
    <t>38.771</t>
  </si>
  <si>
    <t>10347.982</t>
  </si>
  <si>
    <t>38.756</t>
  </si>
  <si>
    <t>16711.020</t>
  </si>
  <si>
    <t>40.365</t>
  </si>
  <si>
    <t>13123.707</t>
  </si>
  <si>
    <t>39.059</t>
  </si>
  <si>
    <t>6001.906</t>
  </si>
  <si>
    <t>38.229</t>
  </si>
  <si>
    <t>4630.371</t>
  </si>
  <si>
    <t>34.047</t>
  </si>
  <si>
    <t>9399.049</t>
  </si>
  <si>
    <t>38.208</t>
  </si>
  <si>
    <t>40.709</t>
  </si>
  <si>
    <t>9856.227</t>
  </si>
  <si>
    <t>39.112</t>
  </si>
  <si>
    <t>21638.173</t>
  </si>
  <si>
    <t>45.747</t>
  </si>
  <si>
    <t>15794.743</t>
  </si>
  <si>
    <t>37.968</t>
  </si>
  <si>
    <t>8608.591</t>
  </si>
  <si>
    <t>38.431</t>
  </si>
  <si>
    <t>6273.716</t>
  </si>
  <si>
    <t>34.661</t>
  </si>
  <si>
    <t>16662.037</t>
  </si>
  <si>
    <t>60.152</t>
  </si>
  <si>
    <t>14126.426</t>
  </si>
  <si>
    <t>45.717</t>
  </si>
  <si>
    <t>15902.314</t>
  </si>
  <si>
    <t>38.227</t>
  </si>
  <si>
    <t>13234.160</t>
  </si>
  <si>
    <t>36.159</t>
  </si>
  <si>
    <t>13527.100</t>
  </si>
  <si>
    <t>39.553</t>
  </si>
  <si>
    <t>16128.022</t>
  </si>
  <si>
    <t>43.239</t>
  </si>
  <si>
    <t>14448.180</t>
  </si>
  <si>
    <t>40.699</t>
  </si>
  <si>
    <t>18444.648</t>
  </si>
  <si>
    <t>41.636</t>
  </si>
  <si>
    <t>136250.667</t>
  </si>
  <si>
    <t>110.235</t>
  </si>
  <si>
    <t>122673.622</t>
  </si>
  <si>
    <t>117.955</t>
  </si>
  <si>
    <t>101806.698</t>
  </si>
  <si>
    <t>110.901</t>
  </si>
  <si>
    <t>113001.804</t>
  </si>
  <si>
    <t>107.416</t>
  </si>
  <si>
    <t>121995.539</t>
  </si>
  <si>
    <t>108.827</t>
  </si>
  <si>
    <t>124324.651</t>
  </si>
  <si>
    <t>108.297</t>
  </si>
  <si>
    <t>115869.733</t>
  </si>
  <si>
    <t>104.106</t>
  </si>
  <si>
    <t>120045.808</t>
  </si>
  <si>
    <t>121.258</t>
  </si>
  <si>
    <t>107444.590</t>
  </si>
  <si>
    <t>126.405</t>
  </si>
  <si>
    <t>84514.600</t>
  </si>
  <si>
    <t>110.766</t>
  </si>
  <si>
    <t>137637.568</t>
  </si>
  <si>
    <t>128.633</t>
  </si>
  <si>
    <t>130176.726</t>
  </si>
  <si>
    <t>118.992</t>
  </si>
  <si>
    <t>124288.153</t>
  </si>
  <si>
    <t>109.602</t>
  </si>
  <si>
    <t>114575.995</t>
  </si>
  <si>
    <t>109.433</t>
  </si>
  <si>
    <t>64791.581</t>
  </si>
  <si>
    <t>94.863</t>
  </si>
  <si>
    <t>104189.596</t>
  </si>
  <si>
    <t>126.597</t>
  </si>
  <si>
    <t>119121.846</t>
  </si>
  <si>
    <t>121.926</t>
  </si>
  <si>
    <t>117944.324</t>
  </si>
  <si>
    <t>120.597</t>
  </si>
  <si>
    <t>136796.207</t>
  </si>
  <si>
    <t>119.160</t>
  </si>
  <si>
    <t>136143.094</t>
  </si>
  <si>
    <t>126.999</t>
  </si>
  <si>
    <t>95751.006</t>
  </si>
  <si>
    <t>114.947</t>
  </si>
  <si>
    <t>115720.862</t>
  </si>
  <si>
    <t>122.197</t>
  </si>
  <si>
    <t>103133.091</t>
  </si>
  <si>
    <t>94.185</t>
  </si>
  <si>
    <t>119462.809</t>
  </si>
  <si>
    <t>106.189</t>
  </si>
  <si>
    <t>63493.041</t>
  </si>
  <si>
    <t>81.401</t>
  </si>
  <si>
    <t>46305.633</t>
  </si>
  <si>
    <t>71.349</t>
  </si>
  <si>
    <t>38519.195</t>
  </si>
  <si>
    <t>75.528</t>
  </si>
  <si>
    <t>28650.482</t>
  </si>
  <si>
    <t>68.871</t>
  </si>
  <si>
    <t>35568.666</t>
  </si>
  <si>
    <t>70.995</t>
  </si>
  <si>
    <t>44441.383</t>
  </si>
  <si>
    <t>65.645</t>
  </si>
  <si>
    <t>74317.410</t>
  </si>
  <si>
    <t>95.770</t>
  </si>
  <si>
    <t>60374.432</t>
  </si>
  <si>
    <t>82.818</t>
  </si>
  <si>
    <t>30102.696</t>
  </si>
  <si>
    <t>73.781</t>
  </si>
  <si>
    <t>24757.743</t>
  </si>
  <si>
    <t>71.554</t>
  </si>
  <si>
    <t>38645.975</t>
  </si>
  <si>
    <t>75.333</t>
  </si>
  <si>
    <t>39288.522</t>
  </si>
  <si>
    <t>71.825</t>
  </si>
  <si>
    <t>95931.573</t>
  </si>
  <si>
    <t>105.304</t>
  </si>
  <si>
    <t>78078.566</t>
  </si>
  <si>
    <t>109.048</t>
  </si>
  <si>
    <t>29401.561</t>
  </si>
  <si>
    <t>66.974</t>
  </si>
  <si>
    <t>28634.154</t>
  </si>
  <si>
    <t>65.524</t>
  </si>
  <si>
    <t>53645.458</t>
  </si>
  <si>
    <t>93.950</t>
  </si>
  <si>
    <t>51983.865</t>
  </si>
  <si>
    <t>80.846</t>
  </si>
  <si>
    <t>69143.419</t>
  </si>
  <si>
    <t>79.293</t>
  </si>
  <si>
    <t>61065.962</t>
  </si>
  <si>
    <t>80.668</t>
  </si>
  <si>
    <t>50869.733</t>
  </si>
  <si>
    <t>69.399</t>
  </si>
  <si>
    <t>49703.736</t>
  </si>
  <si>
    <t>73.526</t>
  </si>
  <si>
    <t>55690.275</t>
  </si>
  <si>
    <t>88.257</t>
  </si>
  <si>
    <t>70056.815</t>
  </si>
  <si>
    <t>82.809</t>
  </si>
  <si>
    <t>283972.090</t>
  </si>
  <si>
    <t>195.573</t>
  </si>
  <si>
    <t>187177.066</t>
  </si>
  <si>
    <t>157.424</t>
  </si>
  <si>
    <t>199975.178</t>
  </si>
  <si>
    <t>183.127</t>
  </si>
  <si>
    <t>219084.464</t>
  </si>
  <si>
    <t>198.266</t>
  </si>
  <si>
    <t>238307.083</t>
  </si>
  <si>
    <t>183.596</t>
  </si>
  <si>
    <t>239905.286</t>
  </si>
  <si>
    <t>177.314</t>
  </si>
  <si>
    <t>267796.045</t>
  </si>
  <si>
    <t>216.488</t>
  </si>
  <si>
    <t>8.584</t>
  </si>
  <si>
    <t>244385.827</t>
  </si>
  <si>
    <t>216.271</t>
  </si>
  <si>
    <t>209033.264</t>
  </si>
  <si>
    <t>213.082</t>
  </si>
  <si>
    <t>170048.246</t>
  </si>
  <si>
    <t>194.341</t>
  </si>
  <si>
    <t>250203.324</t>
  </si>
  <si>
    <t>203.583</t>
  </si>
  <si>
    <t>238996.693</t>
  </si>
  <si>
    <t>200.501</t>
  </si>
  <si>
    <t>265683.036</t>
  </si>
  <si>
    <t>200.213</t>
  </si>
  <si>
    <t>221807.363</t>
  </si>
  <si>
    <t>193.888</t>
  </si>
  <si>
    <t>128915.643</t>
  </si>
  <si>
    <t>162.567</t>
  </si>
  <si>
    <t>212744.476</t>
  </si>
  <si>
    <t>223.942</t>
  </si>
  <si>
    <t>225609.820</t>
  </si>
  <si>
    <t>191.033</t>
  </si>
  <si>
    <t>237836.458</t>
  </si>
  <si>
    <t>215.823</t>
  </si>
  <si>
    <t>245736.230</t>
  </si>
  <si>
    <t>189.904</t>
  </si>
  <si>
    <t>228231.872</t>
  </si>
  <si>
    <t>195.237</t>
  </si>
  <si>
    <t>197582.676</t>
  </si>
  <si>
    <t>205.601</t>
  </si>
  <si>
    <t>224869.306</t>
  </si>
  <si>
    <t>216.429</t>
  </si>
  <si>
    <t>217452.645</t>
  </si>
  <si>
    <t>184.282</t>
  </si>
  <si>
    <t>264338.394</t>
  </si>
  <si>
    <t>206.676</t>
  </si>
  <si>
    <t>151518.116</t>
  </si>
  <si>
    <t>158.492</t>
  </si>
  <si>
    <t>133061.943</t>
  </si>
  <si>
    <t>167.796</t>
  </si>
  <si>
    <t>92131.037</t>
  </si>
  <si>
    <t>138.335</t>
  </si>
  <si>
    <t>56515.309</t>
  </si>
  <si>
    <t>105.439</t>
  </si>
  <si>
    <t>82865.492</t>
  </si>
  <si>
    <t>120.269</t>
  </si>
  <si>
    <t>107199.673</t>
  </si>
  <si>
    <t>133.002</t>
  </si>
  <si>
    <t>197093.803</t>
  </si>
  <si>
    <t>205.520</t>
  </si>
  <si>
    <t>192243.485</t>
  </si>
  <si>
    <t>231.340</t>
  </si>
  <si>
    <t>1.591</t>
  </si>
  <si>
    <t>64368.019</t>
  </si>
  <si>
    <t>116.609</t>
  </si>
  <si>
    <t>53868.284</t>
  </si>
  <si>
    <t>105.832</t>
  </si>
  <si>
    <t>89917.180</t>
  </si>
  <si>
    <t>132.621</t>
  </si>
  <si>
    <t>84796.975</t>
  </si>
  <si>
    <t>124.154</t>
  </si>
  <si>
    <t>331779.878</t>
  </si>
  <si>
    <t>332.112</t>
  </si>
  <si>
    <t>181591.999</t>
  </si>
  <si>
    <t>203.123</t>
  </si>
  <si>
    <t>75466.119</t>
  </si>
  <si>
    <t>130.339</t>
  </si>
  <si>
    <t>70669.588</t>
  </si>
  <si>
    <t>123.548</t>
  </si>
  <si>
    <t>118722.296</t>
  </si>
  <si>
    <t>153.785</t>
  </si>
  <si>
    <t>154372.600</t>
  </si>
  <si>
    <t>202.323</t>
  </si>
  <si>
    <t>195323.676</t>
  </si>
  <si>
    <t>189.267</t>
  </si>
  <si>
    <t>149351.323</t>
  </si>
  <si>
    <t>160.076</t>
  </si>
  <si>
    <t>161679.769</t>
  </si>
  <si>
    <t>189.543</t>
  </si>
  <si>
    <t>131389.786</t>
  </si>
  <si>
    <t>141.279</t>
  </si>
  <si>
    <t>146269.210</t>
  </si>
  <si>
    <t>179.471</t>
  </si>
  <si>
    <t>196467.582</t>
  </si>
  <si>
    <t>199.865</t>
  </si>
  <si>
    <t>853324.305</t>
  </si>
  <si>
    <t>705.227</t>
  </si>
  <si>
    <t>846799.902</t>
  </si>
  <si>
    <t>902.772</t>
  </si>
  <si>
    <t>501866.548</t>
  </si>
  <si>
    <t>623.437</t>
  </si>
  <si>
    <t>405133.950</t>
  </si>
  <si>
    <t>528.206</t>
  </si>
  <si>
    <t>576019.715</t>
  </si>
  <si>
    <t>664.383</t>
  </si>
  <si>
    <t>551460.788</t>
  </si>
  <si>
    <t>636.056</t>
  </si>
  <si>
    <t>710936.305</t>
  </si>
  <si>
    <t>581.781</t>
  </si>
  <si>
    <t>725437.311</t>
  </si>
  <si>
    <t>720.395</t>
  </si>
  <si>
    <t>626015.429</t>
  </si>
  <si>
    <t>656.201</t>
  </si>
  <si>
    <t>561179.670</t>
  </si>
  <si>
    <t>650.266</t>
  </si>
  <si>
    <t>582758.294</t>
  </si>
  <si>
    <t>594.651</t>
  </si>
  <si>
    <t>539780.649</t>
  </si>
  <si>
    <t>589.280</t>
  </si>
  <si>
    <t>832830.038</t>
  </si>
  <si>
    <t>756.431</t>
  </si>
  <si>
    <t>734081.441</t>
  </si>
  <si>
    <t>699.792</t>
  </si>
  <si>
    <t>22.281</t>
  </si>
  <si>
    <t>687698.973</t>
  </si>
  <si>
    <t>724.656</t>
  </si>
  <si>
    <t>630829.251</t>
  </si>
  <si>
    <t>695.512</t>
  </si>
  <si>
    <t>801835.074</t>
  </si>
  <si>
    <t>941.121</t>
  </si>
  <si>
    <t>941322.486</t>
  </si>
  <si>
    <t>1061.243</t>
  </si>
  <si>
    <t>765437.533</t>
  </si>
  <si>
    <t>622.307</t>
  </si>
  <si>
    <t>862014.531</t>
  </si>
  <si>
    <t>804.869</t>
  </si>
  <si>
    <t>631959.710</t>
  </si>
  <si>
    <t>623.234</t>
  </si>
  <si>
    <t>716821.995</t>
  </si>
  <si>
    <t>737.471</t>
  </si>
  <si>
    <t>912939.966</t>
  </si>
  <si>
    <t>793.861</t>
  </si>
  <si>
    <t>863079.682</t>
  </si>
  <si>
    <t>795.465</t>
  </si>
  <si>
    <t>1252977.874</t>
  </si>
  <si>
    <t>914.582</t>
  </si>
  <si>
    <t>1338165.762</t>
  </si>
  <si>
    <t>1209.915</t>
  </si>
  <si>
    <t>1011020.089</t>
  </si>
  <si>
    <t>968.410</t>
  </si>
  <si>
    <t>835937.123</t>
  </si>
  <si>
    <t>835.937</t>
  </si>
  <si>
    <t>1143634.459</t>
  </si>
  <si>
    <t>1045.370</t>
  </si>
  <si>
    <t>1001755.506</t>
  </si>
  <si>
    <t>889.659</t>
  </si>
  <si>
    <t>772057.016</t>
  </si>
  <si>
    <t>578.753</t>
  </si>
  <si>
    <t>842229.087</t>
  </si>
  <si>
    <t>809.836</t>
  </si>
  <si>
    <t>782850.652</t>
  </si>
  <si>
    <t>671.975</t>
  </si>
  <si>
    <t>748869.617</t>
  </si>
  <si>
    <t>822.030</t>
  </si>
  <si>
    <t>796760.974</t>
  </si>
  <si>
    <t>749.540</t>
  </si>
  <si>
    <t>832479.471</t>
  </si>
  <si>
    <t>805.885</t>
  </si>
  <si>
    <t>1482139.472</t>
  </si>
  <si>
    <t>1257.116</t>
  </si>
  <si>
    <t>1347162.366</t>
  </si>
  <si>
    <t>1029.154</t>
  </si>
  <si>
    <t>1168388.361</t>
  </si>
  <si>
    <t>893.263</t>
  </si>
  <si>
    <t>1252727.186</t>
  </si>
  <si>
    <t>1025.145</t>
  </si>
  <si>
    <t>1091861.893</t>
  </si>
  <si>
    <t>828.423</t>
  </si>
  <si>
    <t>1210037.693</t>
  </si>
  <si>
    <t>952.036</t>
  </si>
  <si>
    <t>1124637.550</t>
  </si>
  <si>
    <t>918.071</t>
  </si>
  <si>
    <t>1029577.112</t>
  </si>
  <si>
    <t>793.814</t>
  </si>
  <si>
    <t>865045.741</t>
  </si>
  <si>
    <t>808.454</t>
  </si>
  <si>
    <t>1186497.804</t>
  </si>
  <si>
    <t>1033.535</t>
  </si>
  <si>
    <t>1090810.195</t>
  </si>
  <si>
    <t>1022.315</t>
  </si>
  <si>
    <t>1012003.601</t>
  </si>
  <si>
    <t>785.717</t>
  </si>
  <si>
    <t>9297.240</t>
  </si>
  <si>
    <t>23.013</t>
  </si>
  <si>
    <t>5126.928</t>
  </si>
  <si>
    <t>20.926</t>
  </si>
  <si>
    <t>3642.059</t>
  </si>
  <si>
    <t>23.198</t>
  </si>
  <si>
    <t>0.020</t>
  </si>
  <si>
    <t>2242.671</t>
  </si>
  <si>
    <t>21.564</t>
  </si>
  <si>
    <t>14402.078</t>
  </si>
  <si>
    <t>79.569</t>
  </si>
  <si>
    <t>4873.367</t>
  </si>
  <si>
    <t>9068.651</t>
  </si>
  <si>
    <t>21.139</t>
  </si>
  <si>
    <t>6324.620</t>
  </si>
  <si>
    <t>22.833</t>
  </si>
  <si>
    <t>2543.295</t>
  </si>
  <si>
    <t>19.869</t>
  </si>
  <si>
    <t>2033.291</t>
  </si>
  <si>
    <t>23.643</t>
  </si>
  <si>
    <t>2951.490</t>
  </si>
  <si>
    <t>19.809</t>
  </si>
  <si>
    <t>10826.290</t>
  </si>
  <si>
    <t>57.282</t>
  </si>
  <si>
    <t>9032.153</t>
  </si>
  <si>
    <t>21.764</t>
  </si>
  <si>
    <t>7863.275</t>
  </si>
  <si>
    <t>20.371</t>
  </si>
  <si>
    <t>5298.850</t>
  </si>
  <si>
    <t>29.937</t>
  </si>
  <si>
    <t>2406.909</t>
  </si>
  <si>
    <t>22.286</t>
  </si>
  <si>
    <t>4790.768</t>
  </si>
  <si>
    <t>21.976</t>
  </si>
  <si>
    <t>11732.963</t>
  </si>
  <si>
    <t>42.357</t>
  </si>
  <si>
    <t>10985.726</t>
  </si>
  <si>
    <t>22.512</t>
  </si>
  <si>
    <t>9133.001</t>
  </si>
  <si>
    <t>21.092</t>
  </si>
  <si>
    <t>7408.978</t>
  </si>
  <si>
    <t>23.009</t>
  </si>
  <si>
    <t>6658.860</t>
  </si>
  <si>
    <t>21.550</t>
  </si>
  <si>
    <t>6531.119</t>
  </si>
  <si>
    <t>20.283</t>
  </si>
  <si>
    <t>9376.958</t>
  </si>
  <si>
    <t>25.832</t>
  </si>
  <si>
    <t>26943.747</t>
  </si>
  <si>
    <t>36.758</t>
  </si>
  <si>
    <t>20277.203</t>
  </si>
  <si>
    <t>33.908</t>
  </si>
  <si>
    <t>16812.829</t>
  </si>
  <si>
    <t>36.391</t>
  </si>
  <si>
    <t>13199.583</t>
  </si>
  <si>
    <t>33.845</t>
  </si>
  <si>
    <t>16834.920</t>
  </si>
  <si>
    <t>33.873</t>
  </si>
  <si>
    <t>17603.286</t>
  </si>
  <si>
    <t>35.207</t>
  </si>
  <si>
    <t>25330.176</t>
  </si>
  <si>
    <t>34.000</t>
  </si>
  <si>
    <t>20079.349</t>
  </si>
  <si>
    <t>34.981</t>
  </si>
  <si>
    <t>16137.627</t>
  </si>
  <si>
    <t>14062.075</t>
  </si>
  <si>
    <t>34.980</t>
  </si>
  <si>
    <t>16248.079</t>
  </si>
  <si>
    <t>35.789</t>
  </si>
  <si>
    <t>17931.763</t>
  </si>
  <si>
    <t>35.368</t>
  </si>
  <si>
    <t>26395.325</t>
  </si>
  <si>
    <t>36.109</t>
  </si>
  <si>
    <t>24236.214</t>
  </si>
  <si>
    <t>16916.558</t>
  </si>
  <si>
    <t>37.261</t>
  </si>
  <si>
    <t>15971.467</t>
  </si>
  <si>
    <t>36.381</t>
  </si>
  <si>
    <t>20808.337</t>
  </si>
  <si>
    <t>36.960</t>
  </si>
  <si>
    <t>21318.341</t>
  </si>
  <si>
    <t>38.690</t>
  </si>
  <si>
    <t>27506.576</t>
  </si>
  <si>
    <t>35.265</t>
  </si>
  <si>
    <t>26929.340</t>
  </si>
  <si>
    <t>36.002</t>
  </si>
  <si>
    <t>23631.125</t>
  </si>
  <si>
    <t>37.450</t>
  </si>
  <si>
    <t>35.513</t>
  </si>
  <si>
    <t>24017.229</t>
  </si>
  <si>
    <t>37.352</t>
  </si>
  <si>
    <t>9.825</t>
  </si>
  <si>
    <t>23331.462</t>
  </si>
  <si>
    <t>36.742</t>
  </si>
  <si>
    <t>26049.560</t>
  </si>
  <si>
    <t>38.140</t>
  </si>
  <si>
    <t>40358.473</t>
  </si>
  <si>
    <t>47.038</t>
  </si>
  <si>
    <t>28929.015</t>
  </si>
  <si>
    <t>46.065</t>
  </si>
  <si>
    <t>25656.732</t>
  </si>
  <si>
    <t>48.318</t>
  </si>
  <si>
    <t>20435.679</t>
  </si>
  <si>
    <t>43.113</t>
  </si>
  <si>
    <t>25268.707</t>
  </si>
  <si>
    <t>44.803</t>
  </si>
  <si>
    <t>29215.232</t>
  </si>
  <si>
    <t>46.447</t>
  </si>
  <si>
    <t>34800.299</t>
  </si>
  <si>
    <t>42.285</t>
  </si>
  <si>
    <t>29986.480</t>
  </si>
  <si>
    <t>44.890</t>
  </si>
  <si>
    <t>23675.306</t>
  </si>
  <si>
    <t>47.446</t>
  </si>
  <si>
    <t>21005.231</t>
  </si>
  <si>
    <t>48.067</t>
  </si>
  <si>
    <t>23810.731</t>
  </si>
  <si>
    <t>44.506</t>
  </si>
  <si>
    <t>26585.496</t>
  </si>
  <si>
    <t>45.290</t>
  </si>
  <si>
    <t>36391.779</t>
  </si>
  <si>
    <t>45.207</t>
  </si>
  <si>
    <t>36723.137</t>
  </si>
  <si>
    <t>49.760</t>
  </si>
  <si>
    <t>26656.570</t>
  </si>
  <si>
    <t>48.732</t>
  </si>
  <si>
    <t>23032.759</t>
  </si>
  <si>
    <t>47.198</t>
  </si>
  <si>
    <t>30516.653</t>
  </si>
  <si>
    <t>49.945</t>
  </si>
  <si>
    <t>30977.673</t>
  </si>
  <si>
    <t>49.171</t>
  </si>
  <si>
    <t>37647.098</t>
  </si>
  <si>
    <t>42.443</t>
  </si>
  <si>
    <t>36082.511</t>
  </si>
  <si>
    <t>45.103</t>
  </si>
  <si>
    <t>10.950</t>
  </si>
  <si>
    <t>33247.237</t>
  </si>
  <si>
    <t>48.465</t>
  </si>
  <si>
    <t>29815.518</t>
  </si>
  <si>
    <t>46.514</t>
  </si>
  <si>
    <t>32397.231</t>
  </si>
  <si>
    <t>47.573</t>
  </si>
  <si>
    <t>38722.812</t>
  </si>
  <si>
    <t>49.454</t>
  </si>
  <si>
    <t>78705.746</t>
  </si>
  <si>
    <t>73.972</t>
  </si>
  <si>
    <t>62306.875</t>
  </si>
  <si>
    <t>67.141</t>
  </si>
  <si>
    <t>55734.456</t>
  </si>
  <si>
    <t>73.918</t>
  </si>
  <si>
    <t>46547.669</t>
  </si>
  <si>
    <t>73.885</t>
  </si>
  <si>
    <t>53505.231</t>
  </si>
  <si>
    <t>67.728</t>
  </si>
  <si>
    <t>48806.668</t>
  </si>
  <si>
    <t>62.095</t>
  </si>
  <si>
    <t>70955.805</t>
  </si>
  <si>
    <t>69.838</t>
  </si>
  <si>
    <t>65927.804</t>
  </si>
  <si>
    <t>73.993</t>
  </si>
  <si>
    <t>50780.410</t>
  </si>
  <si>
    <t>82.302</t>
  </si>
  <si>
    <t>49317.632</t>
  </si>
  <si>
    <t>70.153</t>
  </si>
  <si>
    <t>52854.040</t>
  </si>
  <si>
    <t>70.098</t>
  </si>
  <si>
    <t>81109.774</t>
  </si>
  <si>
    <t>75.102</t>
  </si>
  <si>
    <t>71361.118</t>
  </si>
  <si>
    <t>74.881</t>
  </si>
  <si>
    <t>51521.884</t>
  </si>
  <si>
    <t>76.216</t>
  </si>
  <si>
    <t>46742.642</t>
  </si>
  <si>
    <t>74.313</t>
  </si>
  <si>
    <t>60192.905</t>
  </si>
  <si>
    <t>73.676</t>
  </si>
  <si>
    <t>63006.088</t>
  </si>
  <si>
    <t>77.594</t>
  </si>
  <si>
    <t>68479.742</t>
  </si>
  <si>
    <t>63.173</t>
  </si>
  <si>
    <t>64952.938</t>
  </si>
  <si>
    <t>64.630</t>
  </si>
  <si>
    <t>62170.489</t>
  </si>
  <si>
    <t>73.056</t>
  </si>
  <si>
    <t>57960.799</t>
  </si>
  <si>
    <t>69.497</t>
  </si>
  <si>
    <t>63457.504</t>
  </si>
  <si>
    <t>73.108</t>
  </si>
  <si>
    <t>68626.693</t>
  </si>
  <si>
    <t>70.531</t>
  </si>
  <si>
    <t>39023.436</t>
  </si>
  <si>
    <t>69.560</t>
  </si>
  <si>
    <t>247163.473</t>
  </si>
  <si>
    <t>205.798</t>
  </si>
  <si>
    <t>184513.714</t>
  </si>
  <si>
    <t>153.251</t>
  </si>
  <si>
    <t>122017.629</t>
  </si>
  <si>
    <t>146.656</t>
  </si>
  <si>
    <t>115821.710</t>
  </si>
  <si>
    <t>159.315</t>
  </si>
  <si>
    <t>137550.166</t>
  </si>
  <si>
    <t>149.837</t>
  </si>
  <si>
    <t>150237.826</t>
  </si>
  <si>
    <t>150.238</t>
  </si>
  <si>
    <t>152576.542</t>
  </si>
  <si>
    <t>117.186</t>
  </si>
  <si>
    <t>143732.639</t>
  </si>
  <si>
    <t>116.101</t>
  </si>
  <si>
    <t>134293.251</t>
  </si>
  <si>
    <t>132.048</t>
  </si>
  <si>
    <t>120403.098</t>
  </si>
  <si>
    <t>122.361</t>
  </si>
  <si>
    <t>144687.335</t>
  </si>
  <si>
    <t>125.162</t>
  </si>
  <si>
    <t>156859.228</t>
  </si>
  <si>
    <t>139.803</t>
  </si>
  <si>
    <t>447208.763</t>
  </si>
  <si>
    <t>339.824</t>
  </si>
  <si>
    <t>370422.974</t>
  </si>
  <si>
    <t>298.007</t>
  </si>
  <si>
    <t>250752.707</t>
  </si>
  <si>
    <t>262.294</t>
  </si>
  <si>
    <t>284808.650</t>
  </si>
  <si>
    <t>313.321</t>
  </si>
  <si>
    <t>300564.974</t>
  </si>
  <si>
    <t>301.469</t>
  </si>
  <si>
    <t>292814.071</t>
  </si>
  <si>
    <t>285.672</t>
  </si>
  <si>
    <t>276910.799</t>
  </si>
  <si>
    <t>192.701</t>
  </si>
  <si>
    <t>257616.144</t>
  </si>
  <si>
    <t>176.934</t>
  </si>
  <si>
    <t>225762.532</t>
  </si>
  <si>
    <t>186.735</t>
  </si>
  <si>
    <t>219223.729</t>
  </si>
  <si>
    <t>198.213</t>
  </si>
  <si>
    <t>244177.406</t>
  </si>
  <si>
    <t>168.864</t>
  </si>
  <si>
    <t>274700.782</t>
  </si>
  <si>
    <t>192.233</t>
  </si>
  <si>
    <t>249227.497</t>
  </si>
  <si>
    <t>270.312</t>
  </si>
  <si>
    <t>11366.068</t>
  </si>
  <si>
    <t>6582.023</t>
  </si>
  <si>
    <t>21.301</t>
  </si>
  <si>
    <t>5787.724</t>
  </si>
  <si>
    <t>23.151</t>
  </si>
  <si>
    <t>6056.652</t>
  </si>
  <si>
    <t>23.567</t>
  </si>
  <si>
    <t>7582.821</t>
  </si>
  <si>
    <t>21.420</t>
  </si>
  <si>
    <t>8752.660</t>
  </si>
  <si>
    <t>21.296</t>
  </si>
  <si>
    <t>56079.260</t>
  </si>
  <si>
    <t>185.080</t>
  </si>
  <si>
    <t>5025.120</t>
  </si>
  <si>
    <t>21.848</t>
  </si>
  <si>
    <t>2792.053</t>
  </si>
  <si>
    <t>20.993</t>
  </si>
  <si>
    <t>0.018</t>
  </si>
  <si>
    <t>2162.953</t>
  </si>
  <si>
    <t>22.298</t>
  </si>
  <si>
    <t>5180.714</t>
  </si>
  <si>
    <t>7607.793</t>
  </si>
  <si>
    <t>20.673</t>
  </si>
  <si>
    <t>8204.238</t>
  </si>
  <si>
    <t>22.477</t>
  </si>
  <si>
    <t>4605.399</t>
  </si>
  <si>
    <t>21.521</t>
  </si>
  <si>
    <t>3427.877</t>
  </si>
  <si>
    <t>22.552</t>
  </si>
  <si>
    <t>3056.179</t>
  </si>
  <si>
    <t>22.638</t>
  </si>
  <si>
    <t>5761.792</t>
  </si>
  <si>
    <t>0.039</t>
  </si>
  <si>
    <t>7041.122</t>
  </si>
  <si>
    <t>21.018</t>
  </si>
  <si>
    <t>17392.946</t>
  </si>
  <si>
    <t>35.714</t>
  </si>
  <si>
    <t>7162.140</t>
  </si>
  <si>
    <t>20.760</t>
  </si>
  <si>
    <t>5915.465</t>
  </si>
  <si>
    <t>5452.524</t>
  </si>
  <si>
    <t>22.255</t>
  </si>
  <si>
    <t>7703.839</t>
  </si>
  <si>
    <t>22.011</t>
  </si>
  <si>
    <t>9570.971</t>
  </si>
  <si>
    <t>22.155</t>
  </si>
  <si>
    <t>27219.399</t>
  </si>
  <si>
    <t>35.442</t>
  </si>
  <si>
    <t>19865.167</t>
  </si>
  <si>
    <t>32.354</t>
  </si>
  <si>
    <t>19860.364</t>
  </si>
  <si>
    <t>35.213</t>
  </si>
  <si>
    <t>17780.971</t>
  </si>
  <si>
    <t>35.210</t>
  </si>
  <si>
    <t>22776.317</t>
  </si>
  <si>
    <t>34.353</t>
  </si>
  <si>
    <t>26056.283</t>
  </si>
  <si>
    <t>35.403</t>
  </si>
  <si>
    <t>17381.420</t>
  </si>
  <si>
    <t>15376.943</t>
  </si>
  <si>
    <t>15980.111</t>
  </si>
  <si>
    <t>33.928</t>
  </si>
  <si>
    <t>25827.694</t>
  </si>
  <si>
    <t>39.015</t>
  </si>
  <si>
    <t>30627.106</t>
  </si>
  <si>
    <t>39.983</t>
  </si>
  <si>
    <t>18783.690</t>
  </si>
  <si>
    <t>36.122</t>
  </si>
  <si>
    <t>16321.074</t>
  </si>
  <si>
    <t>32.839</t>
  </si>
  <si>
    <t>16301.865</t>
  </si>
  <si>
    <t>33.821</t>
  </si>
  <si>
    <t>13747.045</t>
  </si>
  <si>
    <t>31.822</t>
  </si>
  <si>
    <t>0.092</t>
  </si>
  <si>
    <t>19593.357</t>
  </si>
  <si>
    <t>35.820</t>
  </si>
  <si>
    <t>22759.029</t>
  </si>
  <si>
    <t>35.068</t>
  </si>
  <si>
    <t>24784.636</t>
  </si>
  <si>
    <t>35.205</t>
  </si>
  <si>
    <t>18365.891</t>
  </si>
  <si>
    <t>35.731</t>
  </si>
  <si>
    <t>16235.593</t>
  </si>
  <si>
    <t>35.604</t>
  </si>
  <si>
    <t>15472.989</t>
  </si>
  <si>
    <t>36.840</t>
  </si>
  <si>
    <t>21548.851</t>
  </si>
  <si>
    <t>20311.780</t>
  </si>
  <si>
    <t>34.603</t>
  </si>
  <si>
    <t>22219.251</t>
  </si>
  <si>
    <t>27263.580</t>
  </si>
  <si>
    <t>39.570</t>
  </si>
  <si>
    <t>23933.669</t>
  </si>
  <si>
    <t>39.495</t>
  </si>
  <si>
    <t>21673.710</t>
  </si>
  <si>
    <t>47.117</t>
  </si>
  <si>
    <t>21494.105</t>
  </si>
  <si>
    <t>38.246</t>
  </si>
  <si>
    <t>20605.680</t>
  </si>
  <si>
    <t>38.732</t>
  </si>
  <si>
    <t>23212.365</t>
  </si>
  <si>
    <t>39.884</t>
  </si>
  <si>
    <t>25985.209</t>
  </si>
  <si>
    <t>40.350</t>
  </si>
  <si>
    <t>20562.460</t>
  </si>
  <si>
    <t>47.054</t>
  </si>
  <si>
    <t>20818.902</t>
  </si>
  <si>
    <t>41.307</t>
  </si>
  <si>
    <t>17693.570</t>
  </si>
  <si>
    <t>38.464</t>
  </si>
  <si>
    <t>24035.478</t>
  </si>
  <si>
    <t>41.947</t>
  </si>
  <si>
    <t>25383.002</t>
  </si>
  <si>
    <t>40.743</t>
  </si>
  <si>
    <t>23873.161</t>
  </si>
  <si>
    <t>36.503</t>
  </si>
  <si>
    <t>16805.145</t>
  </si>
  <si>
    <t>37.680</t>
  </si>
  <si>
    <t>19653.866</t>
  </si>
  <si>
    <t>41.728</t>
  </si>
  <si>
    <t>22631.288</t>
  </si>
  <si>
    <t>43.438</t>
  </si>
  <si>
    <t>27640.080</t>
  </si>
  <si>
    <t>22940.555</t>
  </si>
  <si>
    <t>41.260</t>
  </si>
  <si>
    <t>36844.155</t>
  </si>
  <si>
    <t>47.480</t>
  </si>
  <si>
    <t>22532.360</t>
  </si>
  <si>
    <t>40.236</t>
  </si>
  <si>
    <t>4.455</t>
  </si>
  <si>
    <t>20832.348</t>
  </si>
  <si>
    <t>39.455</t>
  </si>
  <si>
    <t>23343.948</t>
  </si>
  <si>
    <t>42.061</t>
  </si>
  <si>
    <t>29221.955</t>
  </si>
  <si>
    <t>44.276</t>
  </si>
  <si>
    <t>32745.878</t>
  </si>
  <si>
    <t>43.895</t>
  </si>
  <si>
    <t>61200.426</t>
  </si>
  <si>
    <t>58.509</t>
  </si>
  <si>
    <t>51378.776</t>
  </si>
  <si>
    <t>53.187</t>
  </si>
  <si>
    <t>47540.783</t>
  </si>
  <si>
    <t>59.130</t>
  </si>
  <si>
    <t>55059.253</t>
  </si>
  <si>
    <t>62.144</t>
  </si>
  <si>
    <t>54309.135</t>
  </si>
  <si>
    <t>55.989</t>
  </si>
  <si>
    <t>49672.041</t>
  </si>
  <si>
    <t>47158.520</t>
  </si>
  <si>
    <t>69.046</t>
  </si>
  <si>
    <t>47446.658</t>
  </si>
  <si>
    <t>64.641</t>
  </si>
  <si>
    <t>35677.198</t>
  </si>
  <si>
    <t>59.462</t>
  </si>
  <si>
    <t>50706.455</t>
  </si>
  <si>
    <t>60.799</t>
  </si>
  <si>
    <t>52102.962</t>
  </si>
  <si>
    <t>56.450</t>
  </si>
  <si>
    <t>49720.064</t>
  </si>
  <si>
    <t>52.447</t>
  </si>
  <si>
    <t>43139.961</t>
  </si>
  <si>
    <t>57.215</t>
  </si>
  <si>
    <t>39338.466</t>
  </si>
  <si>
    <t>58.021</t>
  </si>
  <si>
    <t>40010.787</t>
  </si>
  <si>
    <t>61.555</t>
  </si>
  <si>
    <t>54276.480</t>
  </si>
  <si>
    <t>62.747</t>
  </si>
  <si>
    <t>46032.863</t>
  </si>
  <si>
    <t>56.413</t>
  </si>
  <si>
    <t>64465.025</t>
  </si>
  <si>
    <t>63.450</t>
  </si>
  <si>
    <t>48467.626</t>
  </si>
  <si>
    <t>60.208</t>
  </si>
  <si>
    <t>11.849</t>
  </si>
  <si>
    <t>36610.763</t>
  </si>
  <si>
    <t>51.930</t>
  </si>
  <si>
    <t>37151.502</t>
  </si>
  <si>
    <t>53.610</t>
  </si>
  <si>
    <t>59538.833</t>
  </si>
  <si>
    <t>65.355</t>
  </si>
  <si>
    <t>63166.485</t>
  </si>
  <si>
    <t>61.386</t>
  </si>
  <si>
    <t>43423.297</t>
  </si>
  <si>
    <t>56.986</t>
  </si>
  <si>
    <t>106301.644</t>
  </si>
  <si>
    <t>139808.206</t>
  </si>
  <si>
    <t>150.170</t>
  </si>
  <si>
    <t>105695.595</t>
  </si>
  <si>
    <t>136.381</t>
  </si>
  <si>
    <t>124588.778</t>
  </si>
  <si>
    <t>159.117</t>
  </si>
  <si>
    <t>153913.500</t>
  </si>
  <si>
    <t>155.783</t>
  </si>
  <si>
    <t>120727.734</t>
  </si>
  <si>
    <t>132.668</t>
  </si>
  <si>
    <t>143881.510</t>
  </si>
  <si>
    <t>107.374</t>
  </si>
  <si>
    <t>102873.767</t>
  </si>
  <si>
    <t>100.169</t>
  </si>
  <si>
    <t>75694.708</t>
  </si>
  <si>
    <t>85.434</t>
  </si>
  <si>
    <t>97456.780</t>
  </si>
  <si>
    <t>113.059</t>
  </si>
  <si>
    <t>142485.964</t>
  </si>
  <si>
    <t>122.201</t>
  </si>
  <si>
    <t>144640.273</t>
  </si>
  <si>
    <t>116.740</t>
  </si>
  <si>
    <t>196180.406</t>
  </si>
  <si>
    <t>167.247</t>
  </si>
  <si>
    <t>298741.062</t>
  </si>
  <si>
    <t>284.787</t>
  </si>
  <si>
    <t>202183.272</t>
  </si>
  <si>
    <t>235.371</t>
  </si>
  <si>
    <t>260206.503</t>
  </si>
  <si>
    <t>276.815</t>
  </si>
  <si>
    <t>261397.470</t>
  </si>
  <si>
    <t>247.068</t>
  </si>
  <si>
    <t>199035.849</t>
  </si>
  <si>
    <t>205.828</t>
  </si>
  <si>
    <t>1.730</t>
  </si>
  <si>
    <t>247951.048</t>
  </si>
  <si>
    <t>154.679</t>
  </si>
  <si>
    <t>163076.277</t>
  </si>
  <si>
    <t>132.046</t>
  </si>
  <si>
    <t>136514.792</t>
  </si>
  <si>
    <t>129.890</t>
  </si>
  <si>
    <t>156340.580</t>
  </si>
  <si>
    <t>152.230</t>
  </si>
  <si>
    <t>258293.267</t>
  </si>
  <si>
    <t>178.011</t>
  </si>
  <si>
    <t>245344.364</t>
  </si>
  <si>
    <t>155.085</t>
  </si>
  <si>
    <t>21.06.2021</t>
  </si>
  <si>
    <t>23.06.2021</t>
  </si>
  <si>
    <t>25.06.2021</t>
  </si>
  <si>
    <t>28.06.2021</t>
  </si>
  <si>
    <t>30.06.2021</t>
  </si>
  <si>
    <t>3283.808</t>
  </si>
  <si>
    <t>21.604</t>
  </si>
  <si>
    <t>4341.273</t>
  </si>
  <si>
    <t>18.875</t>
  </si>
  <si>
    <t>2331.033</t>
  </si>
  <si>
    <t>18.648</t>
  </si>
  <si>
    <t>2044.817</t>
  </si>
  <si>
    <t>2211.936</t>
  </si>
  <si>
    <t>16.885</t>
  </si>
  <si>
    <t>3681.438</t>
  </si>
  <si>
    <t>18.046</t>
  </si>
  <si>
    <t>4309.578</t>
  </si>
  <si>
    <t>18.656</t>
  </si>
  <si>
    <t>5281.562</t>
  </si>
  <si>
    <t>19.489</t>
  </si>
  <si>
    <t>8817.971</t>
  </si>
  <si>
    <t>33.026</t>
  </si>
  <si>
    <t>15896.551</t>
  </si>
  <si>
    <t>7860.394</t>
  </si>
  <si>
    <t>30.467</t>
  </si>
  <si>
    <t>10716.798</t>
  </si>
  <si>
    <t>30.532</t>
  </si>
  <si>
    <t>9614.191</t>
  </si>
  <si>
    <t>29.582</t>
  </si>
  <si>
    <t>12152.684</t>
  </si>
  <si>
    <t>31.648</t>
  </si>
  <si>
    <t>19741.267</t>
  </si>
  <si>
    <t>33.978</t>
  </si>
  <si>
    <t>18412.953</t>
  </si>
  <si>
    <t>33.600</t>
  </si>
  <si>
    <t>30244.843</t>
  </si>
  <si>
    <t>56.851</t>
  </si>
  <si>
    <t>39499.823</t>
  </si>
  <si>
    <t>59.667</t>
  </si>
  <si>
    <t>25022.830</t>
  </si>
  <si>
    <t>53.014</t>
  </si>
  <si>
    <t>34887.701</t>
  </si>
  <si>
    <t>56.453</t>
  </si>
  <si>
    <t>28091.495</t>
  </si>
  <si>
    <t>51.734</t>
  </si>
  <si>
    <t>34459.336</t>
  </si>
  <si>
    <t>59.006</t>
  </si>
  <si>
    <t>43802.678</t>
  </si>
  <si>
    <t>56.374</t>
  </si>
  <si>
    <t>44228.161</t>
  </si>
  <si>
    <t>57.589</t>
  </si>
  <si>
    <t>108033.351</t>
  </si>
  <si>
    <t>109.345</t>
  </si>
  <si>
    <t>100063.465</t>
  </si>
  <si>
    <t>127.958</t>
  </si>
  <si>
    <t>81071.355</t>
  </si>
  <si>
    <t>112.756</t>
  </si>
  <si>
    <t>70730.097</t>
  </si>
  <si>
    <t>117.883</t>
  </si>
  <si>
    <t>100366.970</t>
  </si>
  <si>
    <t>135.265</t>
  </si>
  <si>
    <t>74029.273</t>
  </si>
  <si>
    <t>103.682</t>
  </si>
  <si>
    <t>102074.666</t>
  </si>
  <si>
    <t>139.637</t>
  </si>
  <si>
    <t>115537.415</t>
  </si>
  <si>
    <t>117.655</t>
  </si>
  <si>
    <t>404944.740</t>
  </si>
  <si>
    <t>465.454</t>
  </si>
  <si>
    <t>444848.916</t>
  </si>
  <si>
    <t>479.363</t>
  </si>
  <si>
    <t>338761.453</t>
  </si>
  <si>
    <t>437.676</t>
  </si>
  <si>
    <t>417520.027</t>
  </si>
  <si>
    <t>499.426</t>
  </si>
  <si>
    <t>339522.138</t>
  </si>
  <si>
    <t>426.000</t>
  </si>
  <si>
    <t>314001.790</t>
  </si>
  <si>
    <t>352.811</t>
  </si>
  <si>
    <t>388068.520</t>
  </si>
  <si>
    <t>374.945</t>
  </si>
  <si>
    <t>423481.593</t>
  </si>
  <si>
    <t>425.610</t>
  </si>
  <si>
    <t>634202.383</t>
  </si>
  <si>
    <t>704.669</t>
  </si>
  <si>
    <t>651870.020</t>
  </si>
  <si>
    <t>638.462</t>
  </si>
  <si>
    <t>755674.468</t>
  </si>
  <si>
    <t>666.380</t>
  </si>
  <si>
    <t>903053.969</t>
  </si>
  <si>
    <t>905.771</t>
  </si>
  <si>
    <t>5879.928</t>
  </si>
  <si>
    <t>18.204</t>
  </si>
  <si>
    <t>8792.999</t>
  </si>
  <si>
    <t>26.326</t>
  </si>
  <si>
    <t>4680.315</t>
  </si>
  <si>
    <t>18.721</t>
  </si>
  <si>
    <t>5622.525</t>
  </si>
  <si>
    <t>18.196</t>
  </si>
  <si>
    <t>4545.851</t>
  </si>
  <si>
    <t>17.897</t>
  </si>
  <si>
    <t>6092.189</t>
  </si>
  <si>
    <t>18.979</t>
  </si>
  <si>
    <t>6299.648</t>
  </si>
  <si>
    <t>19.748</t>
  </si>
  <si>
    <t>6339.027</t>
  </si>
  <si>
    <t>19.505</t>
  </si>
  <si>
    <t>15633.386</t>
  </si>
  <si>
    <t>30.297</t>
  </si>
  <si>
    <t>16417.120</t>
  </si>
  <si>
    <t>30.801</t>
  </si>
  <si>
    <t>12105.621</t>
  </si>
  <si>
    <t>3.870</t>
  </si>
  <si>
    <t>15199.258</t>
  </si>
  <si>
    <t>29.513</t>
  </si>
  <si>
    <t>15843.726</t>
  </si>
  <si>
    <t>28.394</t>
  </si>
  <si>
    <t>14430.891</t>
  </si>
  <si>
    <t>34.278</t>
  </si>
  <si>
    <t>17068.311</t>
  </si>
  <si>
    <t>31.963</t>
  </si>
  <si>
    <t>12582.009</t>
  </si>
  <si>
    <t>28.595</t>
  </si>
  <si>
    <t>27071.488</t>
  </si>
  <si>
    <t>27729.402</t>
  </si>
  <si>
    <t>40.779</t>
  </si>
  <si>
    <t>20379.012</t>
  </si>
  <si>
    <t>37.809</t>
  </si>
  <si>
    <t>28308.559</t>
  </si>
  <si>
    <t>23786.719</t>
  </si>
  <si>
    <t>40.661</t>
  </si>
  <si>
    <t>28915.569</t>
  </si>
  <si>
    <t>42.586</t>
  </si>
  <si>
    <t>28073.246</t>
  </si>
  <si>
    <t>46.945</t>
  </si>
  <si>
    <t>30956.543</t>
  </si>
  <si>
    <t>53376.530</t>
  </si>
  <si>
    <t>68.169</t>
  </si>
  <si>
    <t>48593.446</t>
  </si>
  <si>
    <t>60.742</t>
  </si>
  <si>
    <t>47.511</t>
  </si>
  <si>
    <t>50440.408</t>
  </si>
  <si>
    <t>67.796</t>
  </si>
  <si>
    <t>50428.882</t>
  </si>
  <si>
    <t>73.943</t>
  </si>
  <si>
    <t>56238.697</t>
  </si>
  <si>
    <t>73.037</t>
  </si>
  <si>
    <t>59220.921</t>
  </si>
  <si>
    <t>68.543</t>
  </si>
  <si>
    <t>40749.380</t>
  </si>
  <si>
    <t>61.094</t>
  </si>
  <si>
    <t>247740.708</t>
  </si>
  <si>
    <t>275.267</t>
  </si>
  <si>
    <t>273694.224</t>
  </si>
  <si>
    <t>291.474</t>
  </si>
  <si>
    <t>135538.006</t>
  </si>
  <si>
    <t>194.459</t>
  </si>
  <si>
    <t>318684.987</t>
  </si>
  <si>
    <t>395.391</t>
  </si>
  <si>
    <t>280116.808</t>
  </si>
  <si>
    <t>364.261</t>
  </si>
  <si>
    <t>280670.995</t>
  </si>
  <si>
    <t>326.362</t>
  </si>
  <si>
    <t>197588.437</t>
  </si>
  <si>
    <t>242.738</t>
  </si>
  <si>
    <t>322362.581</t>
  </si>
  <si>
    <t>336.495</t>
  </si>
  <si>
    <t>487541.303</t>
  </si>
  <si>
    <t>655.297</t>
  </si>
  <si>
    <t>430720.570</t>
  </si>
  <si>
    <t>468.175</t>
  </si>
  <si>
    <t>392505.837</t>
  </si>
  <si>
    <t>509.087</t>
  </si>
  <si>
    <t>597579.130</t>
  </si>
  <si>
    <t>629.031</t>
  </si>
  <si>
    <t>11725.279</t>
  </si>
  <si>
    <t>28.118</t>
  </si>
  <si>
    <t>15865.817</t>
  </si>
  <si>
    <t>28.795</t>
  </si>
  <si>
    <t>28.442</t>
  </si>
  <si>
    <t>12742.405</t>
  </si>
  <si>
    <t>29.226</t>
  </si>
  <si>
    <t>10484.367</t>
  </si>
  <si>
    <t>27.374</t>
  </si>
  <si>
    <t>10921.376</t>
  </si>
  <si>
    <t>28.221</t>
  </si>
  <si>
    <t>14905.358</t>
  </si>
  <si>
    <t>29.991</t>
  </si>
  <si>
    <t>15294.344</t>
  </si>
  <si>
    <t>29.814</t>
  </si>
  <si>
    <t>25409.895</t>
  </si>
  <si>
    <t>38.153</t>
  </si>
  <si>
    <t>33624.697</t>
  </si>
  <si>
    <t>42.402</t>
  </si>
  <si>
    <t>26982.165</t>
  </si>
  <si>
    <t>38.992</t>
  </si>
  <si>
    <t>30360.098</t>
  </si>
  <si>
    <t>42.284</t>
  </si>
  <si>
    <t>25134.243</t>
  </si>
  <si>
    <t>41.821</t>
  </si>
  <si>
    <t>25157.294</t>
  </si>
  <si>
    <t>41.377</t>
  </si>
  <si>
    <t>28597.657</t>
  </si>
  <si>
    <t>42.367</t>
  </si>
  <si>
    <t>26746.853</t>
  </si>
  <si>
    <t>41.276</t>
  </si>
  <si>
    <t>37379.130</t>
  </si>
  <si>
    <t>49.509</t>
  </si>
  <si>
    <t>45348.056</t>
  </si>
  <si>
    <t>52.486</t>
  </si>
  <si>
    <t>11.284</t>
  </si>
  <si>
    <t>40958.760</t>
  </si>
  <si>
    <t>53.193</t>
  </si>
  <si>
    <t>46063.598</t>
  </si>
  <si>
    <t>55.100</t>
  </si>
  <si>
    <t>36839.353</t>
  </si>
  <si>
    <t>35763.639</t>
  </si>
  <si>
    <t>51.164</t>
  </si>
  <si>
    <t>39110.837</t>
  </si>
  <si>
    <t>37376.249</t>
  </si>
  <si>
    <t>50.169</t>
  </si>
  <si>
    <t>77169.972</t>
  </si>
  <si>
    <t>75.068</t>
  </si>
  <si>
    <t>87966.488</t>
  </si>
  <si>
    <t>78.612</t>
  </si>
  <si>
    <t>117605.282</t>
  </si>
  <si>
    <t>115.526</t>
  </si>
  <si>
    <t>107591.540</t>
  </si>
  <si>
    <t>97.989</t>
  </si>
  <si>
    <t>77975.797</t>
  </si>
  <si>
    <t>83.755</t>
  </si>
  <si>
    <t>65544.581</t>
  </si>
  <si>
    <t>74.994</t>
  </si>
  <si>
    <t>86606.478</t>
  </si>
  <si>
    <t>87.305</t>
  </si>
  <si>
    <t>65456.219</t>
  </si>
  <si>
    <t>65.066</t>
  </si>
  <si>
    <t>140832.054</t>
  </si>
  <si>
    <t>115.911</t>
  </si>
  <si>
    <t>168815.017</t>
  </si>
  <si>
    <t>119.557</t>
  </si>
  <si>
    <t>204529.673</t>
  </si>
  <si>
    <t>147.250</t>
  </si>
  <si>
    <t>174359.746</t>
  </si>
  <si>
    <t>132.795</t>
  </si>
  <si>
    <t>175703.428</t>
  </si>
  <si>
    <t>140.450</t>
  </si>
  <si>
    <t>135827.104</t>
  </si>
  <si>
    <t>117.295</t>
  </si>
  <si>
    <t>173203.353</t>
  </si>
  <si>
    <t>143213.031</t>
  </si>
  <si>
    <t>109.574</t>
  </si>
  <si>
    <t>Day</t>
  </si>
  <si>
    <t>Date</t>
  </si>
  <si>
    <t>Condition</t>
  </si>
  <si>
    <t>Undifferentiated/differentiated</t>
  </si>
  <si>
    <t>Experimental replicate number</t>
  </si>
  <si>
    <t>Undifferentiated</t>
  </si>
  <si>
    <t>Differentiated</t>
  </si>
  <si>
    <t>Oxygen concentration (%)</t>
  </si>
  <si>
    <t>Replicate</t>
  </si>
  <si>
    <t>Label</t>
  </si>
  <si>
    <t>Area</t>
  </si>
  <si>
    <t>Mean</t>
  </si>
  <si>
    <t>Stdev</t>
  </si>
  <si>
    <t>IntDen</t>
  </si>
  <si>
    <t>RawIntDen</t>
  </si>
  <si>
    <t>Slice</t>
  </si>
  <si>
    <t>Count</t>
  </si>
  <si>
    <t>mean_IntDen</t>
  </si>
  <si>
    <t>value</t>
  </si>
  <si>
    <t>17809.1.czi - C=1.tif</t>
  </si>
  <si>
    <t>501963.211</t>
  </si>
  <si>
    <t>21.465</t>
  </si>
  <si>
    <t>151.135</t>
  </si>
  <si>
    <t>17809.1-1.czi</t>
  </si>
  <si>
    <t>17809.2.czi - C=1.tif</t>
  </si>
  <si>
    <t>18.925</t>
  </si>
  <si>
    <t>146.448</t>
  </si>
  <si>
    <t>17809.2-1.czi</t>
  </si>
  <si>
    <t>17809.3.czi - C=1.tif</t>
  </si>
  <si>
    <t>14.949</t>
  </si>
  <si>
    <t>119.526</t>
  </si>
  <si>
    <t>17809.3-1.czi</t>
  </si>
  <si>
    <t>17809.4.czi - C=1.tif</t>
  </si>
  <si>
    <t>21.759</t>
  </si>
  <si>
    <t>136.066</t>
  </si>
  <si>
    <t>17809.4-1.czi</t>
  </si>
  <si>
    <t>17809.5.czi - C=1.tif</t>
  </si>
  <si>
    <t>84.865</t>
  </si>
  <si>
    <t>17809.5-1.czi</t>
  </si>
  <si>
    <t>17810.1.czi - C=1.tif</t>
  </si>
  <si>
    <t>29.102</t>
  </si>
  <si>
    <t>17810.1-1.czi</t>
  </si>
  <si>
    <t>17810.2.czi - C=1.tif</t>
  </si>
  <si>
    <t>17810.2-1.czi</t>
  </si>
  <si>
    <t>17810.3.czi - C=1.tif</t>
  </si>
  <si>
    <t>7.709</t>
  </si>
  <si>
    <t>17810.3-1.czi</t>
  </si>
  <si>
    <t>17810.4.czi - C=1.tif</t>
  </si>
  <si>
    <t>0.939</t>
  </si>
  <si>
    <t>17810.4-1.czi</t>
  </si>
  <si>
    <t>17810.5.czi - C=1.tif</t>
  </si>
  <si>
    <t>7.967</t>
  </si>
  <si>
    <t>17810.5-1.czi</t>
  </si>
  <si>
    <t>17810.6.czi - C=1.tif</t>
  </si>
  <si>
    <t>2.493</t>
  </si>
  <si>
    <t>17810.6-1.czi</t>
  </si>
  <si>
    <t>17811.1.czi - C=1.tif</t>
  </si>
  <si>
    <t>4.634</t>
  </si>
  <si>
    <t>17811.1-1.czi</t>
  </si>
  <si>
    <t>17811.2.czi - C=1.tif</t>
  </si>
  <si>
    <t>9.155</t>
  </si>
  <si>
    <t>17811.2-1.czi</t>
  </si>
  <si>
    <t>17811.3.czi - C=1.tif</t>
  </si>
  <si>
    <t>7.509</t>
  </si>
  <si>
    <t>17811.3-1.czi</t>
  </si>
  <si>
    <t>17811.4.czi - C=1.tif</t>
  </si>
  <si>
    <t>17811.4-1.czi</t>
  </si>
  <si>
    <t>17811.5.czi - C=1.tif</t>
  </si>
  <si>
    <t>1.063</t>
  </si>
  <si>
    <t>18.103</t>
  </si>
  <si>
    <t>17811.5-1.czi</t>
  </si>
  <si>
    <t>17811.6.czi - C=1.tif</t>
  </si>
  <si>
    <t>2.001</t>
  </si>
  <si>
    <t>28.554</t>
  </si>
  <si>
    <t>17811.6-1.czi</t>
  </si>
  <si>
    <t>17812.1.czi - C=1.tif</t>
  </si>
  <si>
    <t>0.006</t>
  </si>
  <si>
    <t>17812.1-1.czi</t>
  </si>
  <si>
    <t>17812.2.czi - C=1.tif</t>
  </si>
  <si>
    <t>0.021</t>
  </si>
  <si>
    <t>17812.2-1.czi</t>
  </si>
  <si>
    <t>17812.3.czi - C=1.tif</t>
  </si>
  <si>
    <t>0.003</t>
  </si>
  <si>
    <t>17812.3-1.czi</t>
  </si>
  <si>
    <t>17812.4.czi - C=1.tif</t>
  </si>
  <si>
    <t>0.013</t>
  </si>
  <si>
    <t>17812.4-1.czi</t>
  </si>
  <si>
    <t>17812.5.czi - C=1.tif</t>
  </si>
  <si>
    <t>0.005</t>
  </si>
  <si>
    <t>17812.5-1.czi</t>
  </si>
  <si>
    <t>17812.6.czi - C=1.tif</t>
  </si>
  <si>
    <t>0.009</t>
  </si>
  <si>
    <t>17812.6-1.czi</t>
  </si>
  <si>
    <t>17813.1.czi - C=1.tif</t>
  </si>
  <si>
    <t>7.385</t>
  </si>
  <si>
    <t>60.759</t>
  </si>
  <si>
    <t>17813.1-1.czi</t>
  </si>
  <si>
    <t>17813.2.czi - C=1.tif</t>
  </si>
  <si>
    <t>9.559</t>
  </si>
  <si>
    <t>68.550</t>
  </si>
  <si>
    <t>17813.2-1.czi</t>
  </si>
  <si>
    <t>17813.3.czi - C=1.tif</t>
  </si>
  <si>
    <t>5.997</t>
  </si>
  <si>
    <t>53.670</t>
  </si>
  <si>
    <t>17813.3-1.czi</t>
  </si>
  <si>
    <t>17813.4.czi - C=1.tif</t>
  </si>
  <si>
    <t>13.233</t>
  </si>
  <si>
    <t>93.159</t>
  </si>
  <si>
    <t>17813.4-1.czi</t>
  </si>
  <si>
    <t>17813.5.czi - C=1.tif</t>
  </si>
  <si>
    <t>84.633</t>
  </si>
  <si>
    <t>17813.5-1.czi</t>
  </si>
  <si>
    <t>17814.1.czi - C=1.tif</t>
  </si>
  <si>
    <t>0.024</t>
  </si>
  <si>
    <t>1.414</t>
  </si>
  <si>
    <t>17814.1-1.czi</t>
  </si>
  <si>
    <t>17814.2.czi - C=1.tif</t>
  </si>
  <si>
    <t>0.931</t>
  </si>
  <si>
    <t>17814.2-1.czi</t>
  </si>
  <si>
    <t>17814.3.czi - C=1.tif</t>
  </si>
  <si>
    <t>6.880</t>
  </si>
  <si>
    <t>17814.3-1.czi</t>
  </si>
  <si>
    <t>17814.4.czi - C=1.tif</t>
  </si>
  <si>
    <t>10.372</t>
  </si>
  <si>
    <t>17814.4-1.czi</t>
  </si>
  <si>
    <t>17814.5.czi - C=1.tif</t>
  </si>
  <si>
    <t>4.693</t>
  </si>
  <si>
    <t>17814.5-1.czi</t>
  </si>
  <si>
    <t>17815.1.czi - C=1.tif</t>
  </si>
  <si>
    <t>36.327</t>
  </si>
  <si>
    <t>17815.1-1.czi</t>
  </si>
  <si>
    <t>17815.2.czi - C=1.tif</t>
  </si>
  <si>
    <t>1.429</t>
  </si>
  <si>
    <t>25.186</t>
  </si>
  <si>
    <t>17815.2-1.czi</t>
  </si>
  <si>
    <t>17815.3.czi - C=1.tif</t>
  </si>
  <si>
    <t>52.435</t>
  </si>
  <si>
    <t>17815.3-1.czi</t>
  </si>
  <si>
    <t>17815.4.czi - C=1.tif</t>
  </si>
  <si>
    <t>2.990</t>
  </si>
  <si>
    <t>42.082</t>
  </si>
  <si>
    <t>17815.4-1.czi</t>
  </si>
  <si>
    <t>17815.5.czi - C=1.tif</t>
  </si>
  <si>
    <t>2.524</t>
  </si>
  <si>
    <t>39.953</t>
  </si>
  <si>
    <t>17815.5-1.czi</t>
  </si>
  <si>
    <t>17815.6.czi - C=1.tif</t>
  </si>
  <si>
    <t>1.581</t>
  </si>
  <si>
    <t>24.466</t>
  </si>
  <si>
    <t>17815.6-1.czi</t>
  </si>
  <si>
    <t>17816.1.czi - C=1.tif</t>
  </si>
  <si>
    <t>2.205</t>
  </si>
  <si>
    <t>17816.1-1.czi</t>
  </si>
  <si>
    <t>17816.2.czi - C=1.tif</t>
  </si>
  <si>
    <t>17816.2-1.czi</t>
  </si>
  <si>
    <t>17816.3.czi - C=1.tif</t>
  </si>
  <si>
    <t>13.829</t>
  </si>
  <si>
    <t>17816.3-1.czi</t>
  </si>
  <si>
    <t>17816.4.czi - C=1.tif</t>
  </si>
  <si>
    <t>17816.4-1.czi</t>
  </si>
  <si>
    <t>17816.5.czi - C=1.tif</t>
  </si>
  <si>
    <t>17816.5-1.czi</t>
  </si>
  <si>
    <t>17816.6.czi - C=1.tif</t>
  </si>
  <si>
    <t>6.583</t>
  </si>
  <si>
    <t>17816.6-1.czi</t>
  </si>
  <si>
    <t>17816.7.czi - C=1.tif</t>
  </si>
  <si>
    <t>4.393</t>
  </si>
  <si>
    <t>17816.7-1.czi</t>
  </si>
  <si>
    <t>18286.1.czi - C=1.tif</t>
  </si>
  <si>
    <t>18286.1-1.czi</t>
  </si>
  <si>
    <t>18286.2.czi - C=1.tif</t>
  </si>
  <si>
    <t>3.576</t>
  </si>
  <si>
    <t>44.946</t>
  </si>
  <si>
    <t>18286.2-1.czi</t>
  </si>
  <si>
    <t>18286.3.czi - C=1.tif</t>
  </si>
  <si>
    <t>76.951</t>
  </si>
  <si>
    <t>18286.3-1.czi</t>
  </si>
  <si>
    <t>18286.4.czi - C=1.tif</t>
  </si>
  <si>
    <t>58.481</t>
  </si>
  <si>
    <t>18286.4-1.czi</t>
  </si>
  <si>
    <t>18286.5.czi - C=1.tif</t>
  </si>
  <si>
    <t>1.174</t>
  </si>
  <si>
    <t>19.902</t>
  </si>
  <si>
    <t>18286.5-1.czi</t>
  </si>
  <si>
    <t>18287.1.czi - C=1.tif</t>
  </si>
  <si>
    <t>18287.1-1.czi</t>
  </si>
  <si>
    <t>18287.2.czi - C=1.tif</t>
  </si>
  <si>
    <t>3.113</t>
  </si>
  <si>
    <t>18287.2-1.czi</t>
  </si>
  <si>
    <t>18287.3.czi - C=1.tif</t>
  </si>
  <si>
    <t>6.488</t>
  </si>
  <si>
    <t>18287.3-1.czi</t>
  </si>
  <si>
    <t>18287.4.czi - C=1.tif</t>
  </si>
  <si>
    <t>3.281</t>
  </si>
  <si>
    <t>18287.4-1.czi</t>
  </si>
  <si>
    <t>18287.5.czi - C=1.tif</t>
  </si>
  <si>
    <t>7.698</t>
  </si>
  <si>
    <t>18287.5-1.czi</t>
  </si>
  <si>
    <t>18288.1.czi - C=1.tif</t>
  </si>
  <si>
    <t>113.819</t>
  </si>
  <si>
    <t>18288.1-1.czi</t>
  </si>
  <si>
    <t>18288.2.czi - C=1.tif</t>
  </si>
  <si>
    <t>18.258</t>
  </si>
  <si>
    <t>160.998</t>
  </si>
  <si>
    <t>18288.2-1.czi</t>
  </si>
  <si>
    <t>18288.3.czi - C=1.tif</t>
  </si>
  <si>
    <t>5.908</t>
  </si>
  <si>
    <t>54.774</t>
  </si>
  <si>
    <t>18288.3-1.czi</t>
  </si>
  <si>
    <t>18288.4.czi - C=1.tif</t>
  </si>
  <si>
    <t>10.131</t>
  </si>
  <si>
    <t>92.168</t>
  </si>
  <si>
    <t>18288.4-1.czi</t>
  </si>
  <si>
    <t>18288.5.czi - C=1.tif</t>
  </si>
  <si>
    <t>10.696</t>
  </si>
  <si>
    <t>98.825</t>
  </si>
  <si>
    <t>18288.5-1.czi</t>
  </si>
  <si>
    <t>18289.1 (f).czi - C=1.tif</t>
  </si>
  <si>
    <t>15.386</t>
  </si>
  <si>
    <t>18289.1 (f)-1.czi</t>
  </si>
  <si>
    <t>18289.2.czi - C=1.tif</t>
  </si>
  <si>
    <t>0.878</t>
  </si>
  <si>
    <t>18289.2-1.czi</t>
  </si>
  <si>
    <t>18289.3.czi - C=1.tif</t>
  </si>
  <si>
    <t>4.752</t>
  </si>
  <si>
    <t>18289.3-1.czi</t>
  </si>
  <si>
    <t>18289.4.czi - C=1.tif</t>
  </si>
  <si>
    <t>7.343</t>
  </si>
  <si>
    <t>18289.4-1.czi</t>
  </si>
  <si>
    <t>18289.5.czi - C=1.tif</t>
  </si>
  <si>
    <t>22.039</t>
  </si>
  <si>
    <t>18289.5-1.czi</t>
  </si>
  <si>
    <t>18336.1.czi - C=1.tif</t>
  </si>
  <si>
    <t>4.837</t>
  </si>
  <si>
    <t>76.632</t>
  </si>
  <si>
    <t>18336.1-1.czi</t>
  </si>
  <si>
    <t>18336.2.czi - C=1.tif</t>
  </si>
  <si>
    <t>3.640</t>
  </si>
  <si>
    <t>60.788</t>
  </si>
  <si>
    <t>18336.2-1.czi</t>
  </si>
  <si>
    <t>18336.3.czi - C=1.tif</t>
  </si>
  <si>
    <t>65.637</t>
  </si>
  <si>
    <t>18336.3-1.czi</t>
  </si>
  <si>
    <t>18336.4.czi - C=1.tif</t>
  </si>
  <si>
    <t>51.750</t>
  </si>
  <si>
    <t>18336.4-1.czi</t>
  </si>
  <si>
    <t>18336.5.czi - C=1.tif</t>
  </si>
  <si>
    <t>73.635</t>
  </si>
  <si>
    <t>18336.5-1.czi</t>
  </si>
  <si>
    <t>18336.6.czi - C=1.tif</t>
  </si>
  <si>
    <t>73.397</t>
  </si>
  <si>
    <t>18336.6-1.czi</t>
  </si>
  <si>
    <t>18336.7.czi - C=1.tif</t>
  </si>
  <si>
    <t>3.313</t>
  </si>
  <si>
    <t>49.374</t>
  </si>
  <si>
    <t>18336.7-1.czi</t>
  </si>
  <si>
    <t>18336.8.czi - C=1.tif</t>
  </si>
  <si>
    <t>1.001</t>
  </si>
  <si>
    <t>23.132</t>
  </si>
  <si>
    <t>18336.8-1.czi</t>
  </si>
  <si>
    <t>18336.9.czi - C=1.tif</t>
  </si>
  <si>
    <t>2.685</t>
  </si>
  <si>
    <t>51.931</t>
  </si>
  <si>
    <t>18336.9-1.czi</t>
  </si>
  <si>
    <t>18337.1.czi - C=1.tif</t>
  </si>
  <si>
    <t>11.031</t>
  </si>
  <si>
    <t>119.875</t>
  </si>
  <si>
    <t>18337.1-1.czi</t>
  </si>
  <si>
    <t>18337.2.czi - C=1.tif</t>
  </si>
  <si>
    <t>69.661</t>
  </si>
  <si>
    <t>18337.2-1.czi</t>
  </si>
  <si>
    <t>18337.3.czi - C=1.tif</t>
  </si>
  <si>
    <t>15.213</t>
  </si>
  <si>
    <t>126.521</t>
  </si>
  <si>
    <t>18337.3-1.czi</t>
  </si>
  <si>
    <t>18337.4.czi - C=1.tif</t>
  </si>
  <si>
    <t>6.795</t>
  </si>
  <si>
    <t>78.867</t>
  </si>
  <si>
    <t>18337.4-1.czi</t>
  </si>
  <si>
    <t>18337.5.czi - C=1.tif</t>
  </si>
  <si>
    <t>11.152</t>
  </si>
  <si>
    <t>85.714</t>
  </si>
  <si>
    <t>18337.5-1.czi</t>
  </si>
  <si>
    <t>18337.6.czi - C=1.tif</t>
  </si>
  <si>
    <t>3.027</t>
  </si>
  <si>
    <t>48.064</t>
  </si>
  <si>
    <t>18337.6-1.czi</t>
  </si>
  <si>
    <t>18341.1.czi - C=1.tif</t>
  </si>
  <si>
    <t>18341.1-1.czi</t>
  </si>
  <si>
    <t>18341.2.czi - C=1.tif</t>
  </si>
  <si>
    <t>10.241</t>
  </si>
  <si>
    <t>18341.2-1.czi</t>
  </si>
  <si>
    <t>18341.4.czi - C=1.tif</t>
  </si>
  <si>
    <t>18341.4-1.czi</t>
  </si>
  <si>
    <t>18341.5.czi - C=1.tif</t>
  </si>
  <si>
    <t>18341.5-1.czi</t>
  </si>
  <si>
    <t>18341.6.czi - C=1.tif</t>
  </si>
  <si>
    <t>1.543</t>
  </si>
  <si>
    <t>24.793</t>
  </si>
  <si>
    <t>18341.6-1.czi</t>
  </si>
  <si>
    <t>18342.1.czi - C=1.tif</t>
  </si>
  <si>
    <t>3.515</t>
  </si>
  <si>
    <t>73.581</t>
  </si>
  <si>
    <t>18342.1-1.czi</t>
  </si>
  <si>
    <t>18342.2.czi - C=1.tif</t>
  </si>
  <si>
    <t>10.680</t>
  </si>
  <si>
    <t>134.983</t>
  </si>
  <si>
    <t>18342.2-1.czi</t>
  </si>
  <si>
    <t>18342.3.czi - C=1.tif</t>
  </si>
  <si>
    <t>2.716</t>
  </si>
  <si>
    <t>52.729</t>
  </si>
  <si>
    <t>18342.3-1.czi</t>
  </si>
  <si>
    <t>18342.4.czi - C=1.tif</t>
  </si>
  <si>
    <t>4.398</t>
  </si>
  <si>
    <t>89.043</t>
  </si>
  <si>
    <t>18342.4-1.czi</t>
  </si>
  <si>
    <t>18342.5.czi - C=1.tif</t>
  </si>
  <si>
    <t>3.414</t>
  </si>
  <si>
    <t>68.189</t>
  </si>
  <si>
    <t>18342.5-1.czi</t>
  </si>
  <si>
    <t>18385.1.czi - C=1.tif</t>
  </si>
  <si>
    <t>46.673</t>
  </si>
  <si>
    <t>18385.1-1.czi</t>
  </si>
  <si>
    <t>18385.2.czi - C=1.tif</t>
  </si>
  <si>
    <t>46.140</t>
  </si>
  <si>
    <t>18385.2-1.czi</t>
  </si>
  <si>
    <t>18385.3.czi - C=1.tif</t>
  </si>
  <si>
    <t>9.132</t>
  </si>
  <si>
    <t>56.737</t>
  </si>
  <si>
    <t>18385.3-1.czi</t>
  </si>
  <si>
    <t>18385.4.czi - C=1.tif</t>
  </si>
  <si>
    <t>14.848</t>
  </si>
  <si>
    <t>94.970</t>
  </si>
  <si>
    <t>18385.4-1.czi</t>
  </si>
  <si>
    <t>18385.5.czi - C=1.tif</t>
  </si>
  <si>
    <t>20.965</t>
  </si>
  <si>
    <t>116.409</t>
  </si>
  <si>
    <t>18385.5-1.czi</t>
  </si>
  <si>
    <t>18386.1.czi - C=1.tif</t>
  </si>
  <si>
    <t>2.763</t>
  </si>
  <si>
    <t>49.885</t>
  </si>
  <si>
    <t>18386.1-1.czi</t>
  </si>
  <si>
    <t>18386.2.czi - C=1.tif</t>
  </si>
  <si>
    <t>8.151</t>
  </si>
  <si>
    <t>18386.2-1.czi</t>
  </si>
  <si>
    <t>18386.3.czi - C=1.tif</t>
  </si>
  <si>
    <t>16.627</t>
  </si>
  <si>
    <t>18386.3-1.czi</t>
  </si>
  <si>
    <t>18386.4.czi - C=1.tif</t>
  </si>
  <si>
    <t>3.098</t>
  </si>
  <si>
    <t>39.818</t>
  </si>
  <si>
    <t>18386.4-1.czi</t>
  </si>
  <si>
    <t>18386.5.czi - C=1.tif</t>
  </si>
  <si>
    <t>1.563</t>
  </si>
  <si>
    <t>29.345</t>
  </si>
  <si>
    <t>18386.5-1.czi</t>
  </si>
  <si>
    <t>18386.6.czi - C=1.tif</t>
  </si>
  <si>
    <t>1.657</t>
  </si>
  <si>
    <t>31.297</t>
  </si>
  <si>
    <t>18386.6-1.czi</t>
  </si>
  <si>
    <t>18387.1.czi - C=1.tif</t>
  </si>
  <si>
    <t>18387.1-1.czi</t>
  </si>
  <si>
    <t>18387.2.czi - C=1.tif</t>
  </si>
  <si>
    <t>4.426</t>
  </si>
  <si>
    <t>38.806</t>
  </si>
  <si>
    <t>18387.2-1.czi</t>
  </si>
  <si>
    <t>18387.3.czi - C=1.tif</t>
  </si>
  <si>
    <t>3.536</t>
  </si>
  <si>
    <t>32.343</t>
  </si>
  <si>
    <t>18387.3-1.czi</t>
  </si>
  <si>
    <t>18387.4.czi - C=1.tif</t>
  </si>
  <si>
    <t>8.350</t>
  </si>
  <si>
    <t>60.180</t>
  </si>
  <si>
    <t>18387.4-1.czi</t>
  </si>
  <si>
    <t>18387.5.czi - C=1.tif</t>
  </si>
  <si>
    <t>11.928</t>
  </si>
  <si>
    <t>72.607</t>
  </si>
  <si>
    <t>18387.5-1.czi</t>
  </si>
  <si>
    <t>18388.1.czi - C=1.tif</t>
  </si>
  <si>
    <t>2.064</t>
  </si>
  <si>
    <t>18388.1-1.czi</t>
  </si>
  <si>
    <t>18388.2.czi - C=1.tif</t>
  </si>
  <si>
    <t>9.142</t>
  </si>
  <si>
    <t>18388.2-1.czi</t>
  </si>
  <si>
    <t>18388.3.czi - C=1.tif</t>
  </si>
  <si>
    <t>1.556</t>
  </si>
  <si>
    <t>27.117</t>
  </si>
  <si>
    <t>18388.3-1.czi</t>
  </si>
  <si>
    <t>18388.4.czi - C=1.tif</t>
  </si>
  <si>
    <t>7.719</t>
  </si>
  <si>
    <t>18388.4-1.czi</t>
  </si>
  <si>
    <t>18388.5.czi - C=1.tif</t>
  </si>
  <si>
    <t>0.908</t>
  </si>
  <si>
    <t>17.474</t>
  </si>
  <si>
    <t>18388.5-1.czi</t>
  </si>
  <si>
    <t>Udifferensier</t>
  </si>
  <si>
    <t>18405.1.czi - C=0.tif</t>
  </si>
  <si>
    <t>10.345</t>
  </si>
  <si>
    <t>18405.1.czi - C=1.tif</t>
  </si>
  <si>
    <t>18405.2.czi - C=0.tif</t>
  </si>
  <si>
    <t>1.120</t>
  </si>
  <si>
    <t>10.097</t>
  </si>
  <si>
    <t>18405.2.czi - C=1.tif</t>
  </si>
  <si>
    <t>18405.3.czi - C=0.tif</t>
  </si>
  <si>
    <t>6.064</t>
  </si>
  <si>
    <t>18405.3.czi - C=1.tif</t>
  </si>
  <si>
    <t>18405.4.czi - C=0.tif</t>
  </si>
  <si>
    <t>1.950</t>
  </si>
  <si>
    <t>14.956</t>
  </si>
  <si>
    <t>18405.4.czi - C=1.tif</t>
  </si>
  <si>
    <t>18405.5.czi - C=0.tif</t>
  </si>
  <si>
    <t>1.256</t>
  </si>
  <si>
    <t>19.650</t>
  </si>
  <si>
    <t>18405.5.czi - C=1.tif</t>
  </si>
  <si>
    <t>18406.1.czi - C=0.tif</t>
  </si>
  <si>
    <t>11.946</t>
  </si>
  <si>
    <t>18406.1.czi - C=1.tif</t>
  </si>
  <si>
    <t>18406.2.czi - C=0.tif</t>
  </si>
  <si>
    <t>7.510</t>
  </si>
  <si>
    <t>18406.2.czi - C=1.tif</t>
  </si>
  <si>
    <t>18406.3.czi - C=0.tif</t>
  </si>
  <si>
    <t>18406.3.czi - C=1.tif</t>
  </si>
  <si>
    <t>18406.4.czi - C=0.tif</t>
  </si>
  <si>
    <t>2.507</t>
  </si>
  <si>
    <t>18406.4.czi - C=1.tif</t>
  </si>
  <si>
    <t>18406.5.czi - C=0.tif</t>
  </si>
  <si>
    <t>4.202</t>
  </si>
  <si>
    <t>18406.5.czi - C=1.tif</t>
  </si>
  <si>
    <t>18413.1.czi - C=1.tif</t>
  </si>
  <si>
    <t>6.012</t>
  </si>
  <si>
    <t>42.578</t>
  </si>
  <si>
    <t>18413.1.czi - C=2.tif</t>
  </si>
  <si>
    <t>18413.2.czi - C=1.tif</t>
  </si>
  <si>
    <t>28.094</t>
  </si>
  <si>
    <t>18413.2.czi - C=2.tif</t>
  </si>
  <si>
    <t>18413.3.czi - C=1.tif</t>
  </si>
  <si>
    <t>27.821</t>
  </si>
  <si>
    <t>18413.3.czi - C=2.tif</t>
  </si>
  <si>
    <t>18413.4.czi - C=1.tif</t>
  </si>
  <si>
    <t>4.211</t>
  </si>
  <si>
    <t>33.555</t>
  </si>
  <si>
    <t>18413.4.czi - C=2.tif</t>
  </si>
  <si>
    <t>18413.5.czi - C=1.tif</t>
  </si>
  <si>
    <t>2.514</t>
  </si>
  <si>
    <t>19.559</t>
  </si>
  <si>
    <t>18413.5.czi - C=2.tif</t>
  </si>
  <si>
    <t>18413.6.czi - C=1.tif</t>
  </si>
  <si>
    <t>4.703</t>
  </si>
  <si>
    <t>41.350</t>
  </si>
  <si>
    <t>18413.6.czi - C=2.tif</t>
  </si>
  <si>
    <t>18414.1.czi - C=1.tif</t>
  </si>
  <si>
    <t>9.999</t>
  </si>
  <si>
    <t>18414.1.czi - C=2.tif</t>
  </si>
  <si>
    <t>18414.2.czi - C=1.tif</t>
  </si>
  <si>
    <t>1.019</t>
  </si>
  <si>
    <t>14.219</t>
  </si>
  <si>
    <t>18414.2.czi - C=2.tif</t>
  </si>
  <si>
    <t>18412.3.czi - C=1.tif</t>
  </si>
  <si>
    <t>10.982</t>
  </si>
  <si>
    <t>18412.3.czi - C=2.tif</t>
  </si>
  <si>
    <t>18412.4.czi - C=1.tif</t>
  </si>
  <si>
    <t>15.763</t>
  </si>
  <si>
    <t>18412.4.czi - C=2.tif</t>
  </si>
  <si>
    <t>18412.5.czi - C=1.tif</t>
  </si>
  <si>
    <t>7.076</t>
  </si>
  <si>
    <t>18412.5.czi - C=2.tif</t>
  </si>
  <si>
    <t>18412.6.czi - C=1.tif</t>
  </si>
  <si>
    <t>9.943</t>
  </si>
  <si>
    <t>18412.6.czi - C=2.tif</t>
  </si>
  <si>
    <t>18417.1.czi - C=1.tif</t>
  </si>
  <si>
    <t>2.393</t>
  </si>
  <si>
    <t>33.134</t>
  </si>
  <si>
    <t>18417.1-1.czi</t>
  </si>
  <si>
    <t>18417.2.czi - C=1.tif</t>
  </si>
  <si>
    <t>4.709</t>
  </si>
  <si>
    <t>44.944</t>
  </si>
  <si>
    <t>18417.2-1.czi</t>
  </si>
  <si>
    <t>18417.3.czi - C=1.tif</t>
  </si>
  <si>
    <t>2.983</t>
  </si>
  <si>
    <t>33.667</t>
  </si>
  <si>
    <t>18417.3-1.czi</t>
  </si>
  <si>
    <t>18417.4.czi - C=1.tif</t>
  </si>
  <si>
    <t>3.831</t>
  </si>
  <si>
    <t>47.931</t>
  </si>
  <si>
    <t>18417.4-1.czi</t>
  </si>
  <si>
    <t>18417.5.czi - C=1.tif</t>
  </si>
  <si>
    <t>51.330</t>
  </si>
  <si>
    <t>18417.5-1.czi</t>
  </si>
  <si>
    <t>18417.6.czi - C=1.tif</t>
  </si>
  <si>
    <t>2.969</t>
  </si>
  <si>
    <t>18417.6-1.czi</t>
  </si>
  <si>
    <t>18418.1.czi - C=1.tif</t>
  </si>
  <si>
    <t>10.376</t>
  </si>
  <si>
    <t>18418.1-1.czi</t>
  </si>
  <si>
    <t>18418.2.czi - C=1.tif</t>
  </si>
  <si>
    <t>1.280</t>
  </si>
  <si>
    <t>16.826</t>
  </si>
  <si>
    <t>18418.2-1.czi</t>
  </si>
  <si>
    <t>18418.3.czi - C=1.tif</t>
  </si>
  <si>
    <t>0.972</t>
  </si>
  <si>
    <t>13.145</t>
  </si>
  <si>
    <t>18418.3-1.czi</t>
  </si>
  <si>
    <t>18418.4.czi - C=1.tif</t>
  </si>
  <si>
    <t>1.282</t>
  </si>
  <si>
    <t>18.542</t>
  </si>
  <si>
    <t>18418.4-1.czi</t>
  </si>
  <si>
    <t>18418.5.czi - C=1.tif</t>
  </si>
  <si>
    <t>10.895</t>
  </si>
  <si>
    <t>18418.5-1.czi</t>
  </si>
  <si>
    <t>18419.1.czi - C=1.tif</t>
  </si>
  <si>
    <t>7.907</t>
  </si>
  <si>
    <t>18419.1-1.czi</t>
  </si>
  <si>
    <t>18419.2.czi - C=1.tif</t>
  </si>
  <si>
    <t>18.839</t>
  </si>
  <si>
    <t>18419.2-1.czi</t>
  </si>
  <si>
    <t>18419.3.czi - C=1.tif</t>
  </si>
  <si>
    <t>1.233</t>
  </si>
  <si>
    <t>13.321</t>
  </si>
  <si>
    <t>18419.3-1.czi</t>
  </si>
  <si>
    <t>18419.4.czi - C=1.tif</t>
  </si>
  <si>
    <t>4.453</t>
  </si>
  <si>
    <t>33.971</t>
  </si>
  <si>
    <t>18419.4-1.czi</t>
  </si>
  <si>
    <t>18419.5.czi - C=1.tif</t>
  </si>
  <si>
    <t>1.941</t>
  </si>
  <si>
    <t>27.400</t>
  </si>
  <si>
    <t>18419.5-1.czi</t>
  </si>
  <si>
    <t>18419.6.czi - C=1.tif</t>
  </si>
  <si>
    <t>3.590</t>
  </si>
  <si>
    <t>31.902</t>
  </si>
  <si>
    <t>18419.6-1.czi</t>
  </si>
  <si>
    <t>18420.1.czi - C=1.tif</t>
  </si>
  <si>
    <t>9.428</t>
  </si>
  <si>
    <t>18420.1-1.czi</t>
  </si>
  <si>
    <t>18420.2.czi - C=1.tif</t>
  </si>
  <si>
    <t>18420.2-1.czi</t>
  </si>
  <si>
    <t>18420.3.czi - C=1.tif</t>
  </si>
  <si>
    <t>18420.3-1.czi</t>
  </si>
  <si>
    <t>18420.4.czi - C=1.tif</t>
  </si>
  <si>
    <t>18420.4-1.czi</t>
  </si>
  <si>
    <t>18420.5.czi - C=1.tif</t>
  </si>
  <si>
    <t>9.033</t>
  </si>
  <si>
    <t>18420.5-1.czi</t>
  </si>
  <si>
    <t>18448.1.czi - C=1.tif</t>
  </si>
  <si>
    <t>7.642</t>
  </si>
  <si>
    <t>61.185</t>
  </si>
  <si>
    <t>18448.1.czi - C=2.tif</t>
  </si>
  <si>
    <t>18448.2.czi - C=1.tif</t>
  </si>
  <si>
    <t>7.559</t>
  </si>
  <si>
    <t>66.087</t>
  </si>
  <si>
    <t>18448.2.czi - C=2.tif</t>
  </si>
  <si>
    <t>18448.3.czi - C=0.tif</t>
  </si>
  <si>
    <t>8.527</t>
  </si>
  <si>
    <t>68.510</t>
  </si>
  <si>
    <t>18448.3.czi - C=1.tif</t>
  </si>
  <si>
    <t>18448.4.czi - C=0.tif</t>
  </si>
  <si>
    <t>5.111</t>
  </si>
  <si>
    <t>55.408</t>
  </si>
  <si>
    <t>18448.4.czi - C=1.tif</t>
  </si>
  <si>
    <t>18448.5.czi - C=0.tif</t>
  </si>
  <si>
    <t>7.387</t>
  </si>
  <si>
    <t>62.558</t>
  </si>
  <si>
    <t>18448.5.czi - C=1.tif</t>
  </si>
  <si>
    <t>18449.1.czi - C=0.tif</t>
  </si>
  <si>
    <t>18449.1.czi - C=1.tif</t>
  </si>
  <si>
    <t>18449.2.czi - C=0.tif</t>
  </si>
  <si>
    <t>3.472</t>
  </si>
  <si>
    <t>18449.2.czi - C=1.tif</t>
  </si>
  <si>
    <t>18449.3.czi - C=0.tif</t>
  </si>
  <si>
    <t>9.090</t>
  </si>
  <si>
    <t>18449.3.czi - C=1.tif</t>
  </si>
  <si>
    <t>18449.4.czi - C=0.tif</t>
  </si>
  <si>
    <t>3.199</t>
  </si>
  <si>
    <t>18449.4.czi - C=1.tif</t>
  </si>
  <si>
    <t>18449.5.czi - C=0.tif</t>
  </si>
  <si>
    <t>18449.5.czi - C=1.tif</t>
  </si>
  <si>
    <t>18456.1.czi - C=0.tif</t>
  </si>
  <si>
    <t>2.893</t>
  </si>
  <si>
    <t>31.735</t>
  </si>
  <si>
    <t>18456.1.czi - C=1.tif</t>
  </si>
  <si>
    <t>18456.2.czi - C=0.tif</t>
  </si>
  <si>
    <t>1.143</t>
  </si>
  <si>
    <t>18456.2.czi - C=1.tif</t>
  </si>
  <si>
    <t>18456.3.czi - C=0.tif</t>
  </si>
  <si>
    <t>2.188</t>
  </si>
  <si>
    <t>27.869</t>
  </si>
  <si>
    <t>18456.3.czi - C=1.tif</t>
  </si>
  <si>
    <t>18456.4.czi - C=0.tif</t>
  </si>
  <si>
    <t>17.491</t>
  </si>
  <si>
    <t>18456.4.czi - C=1.tif</t>
  </si>
  <si>
    <t>18456.5.czi - C=0.tif</t>
  </si>
  <si>
    <t>1.473</t>
  </si>
  <si>
    <t>19.404</t>
  </si>
  <si>
    <t>18456.5.czi - C=1.tif</t>
  </si>
  <si>
    <t>18457.1.czi - C=0.tif</t>
  </si>
  <si>
    <t>18457.1.czi - C=1.tif</t>
  </si>
  <si>
    <t>18457.2.czi - C=0.tif</t>
  </si>
  <si>
    <t>0.248</t>
  </si>
  <si>
    <t>6.287</t>
  </si>
  <si>
    <t>18457.2.czi - C=1.tif</t>
  </si>
  <si>
    <t>18457.3.czi - C=0.tif</t>
  </si>
  <si>
    <t>8.076</t>
  </si>
  <si>
    <t>18457.3.czi - C=1.tif</t>
  </si>
  <si>
    <t>18457.4.czi - C=0.tif</t>
  </si>
  <si>
    <t>5.894</t>
  </si>
  <si>
    <t>18457.4.czi - C=1.tif</t>
  </si>
  <si>
    <t>18457.5.czi - C=0.tif</t>
  </si>
  <si>
    <t>2.302</t>
  </si>
  <si>
    <t>18457.5.czi - C=1.tif</t>
  </si>
  <si>
    <t>18464.1.czi - C=1.tif</t>
  </si>
  <si>
    <t>7.397</t>
  </si>
  <si>
    <t>53.213</t>
  </si>
  <si>
    <t>18464.1.czi - C=2.tif</t>
  </si>
  <si>
    <t>18464.2.czi - C=1.tif</t>
  </si>
  <si>
    <t>38.114</t>
  </si>
  <si>
    <t>18464.2.czi - C=2.tif</t>
  </si>
  <si>
    <t>18464.3.czi - C=1.tif</t>
  </si>
  <si>
    <t>8.434</t>
  </si>
  <si>
    <t>58.798</t>
  </si>
  <si>
    <t>18464.3.czi - C=2.tif</t>
  </si>
  <si>
    <t>18464.4.czi - C=1.tif</t>
  </si>
  <si>
    <t>6.190</t>
  </si>
  <si>
    <t>44.925</t>
  </si>
  <si>
    <t>18464.4.czi - C=2.tif</t>
  </si>
  <si>
    <t>18464.5.czi - C=1.tif</t>
  </si>
  <si>
    <t>8.567</t>
  </si>
  <si>
    <t>51.106</t>
  </si>
  <si>
    <t>18464.5.czi - C=2.tif</t>
  </si>
  <si>
    <t>18465.1-1.tif</t>
  </si>
  <si>
    <t>4.309</t>
  </si>
  <si>
    <t>9.251</t>
  </si>
  <si>
    <t>18465.1-1.lsm</t>
  </si>
  <si>
    <t>18465.2-1.tif</t>
  </si>
  <si>
    <t>15.419</t>
  </si>
  <si>
    <t>12.131</t>
  </si>
  <si>
    <t>18465.2-1.lsm</t>
  </si>
  <si>
    <t>18465.3.czi - C=1.tif</t>
  </si>
  <si>
    <t>2.761</t>
  </si>
  <si>
    <t>18465.3.czi - C=2.tif</t>
  </si>
  <si>
    <t>18465.4.czi - C=1.tif</t>
  </si>
  <si>
    <t>1.409</t>
  </si>
  <si>
    <t>9.026</t>
  </si>
  <si>
    <t>18465.4.czi - C=2.tif</t>
  </si>
  <si>
    <t>18465.5.czi - C=1.tif</t>
  </si>
  <si>
    <t>7.844</t>
  </si>
  <si>
    <t>18465.5.czi - C=2.tif</t>
  </si>
  <si>
    <t>18472.1.czi - C=0.tif</t>
  </si>
  <si>
    <t>5.109</t>
  </si>
  <si>
    <t>18472.1.czi - C=1.tif</t>
  </si>
  <si>
    <t>18472.2.czi - C=0.tif</t>
  </si>
  <si>
    <t>18472.2.czi - C=1.tif</t>
  </si>
  <si>
    <t>18472.3.czi - C=0.tif</t>
  </si>
  <si>
    <t>18472.3.czi - C=1.tif</t>
  </si>
  <si>
    <t>18472.4.czi - C=0.tif</t>
  </si>
  <si>
    <t>6.073</t>
  </si>
  <si>
    <t>18472.4.czi - C=1.tif</t>
  </si>
  <si>
    <t>18472.5.czi - C=0.tif</t>
  </si>
  <si>
    <t>0.002</t>
  </si>
  <si>
    <t>18472.5.czi - C=1.tif</t>
  </si>
  <si>
    <t>18473.1.czi - C=0.tif</t>
  </si>
  <si>
    <t>18473.1.czi - C=1.tif</t>
  </si>
  <si>
    <t>18473.2.czi - C=0.tif</t>
  </si>
  <si>
    <t>1.653</t>
  </si>
  <si>
    <t>13.270</t>
  </si>
  <si>
    <t>18473.2.czi - C=1.tif</t>
  </si>
  <si>
    <t>18473.3.czi - C=0.tif</t>
  </si>
  <si>
    <t>15.079</t>
  </si>
  <si>
    <t>18473.3.czi - C=1.tif</t>
  </si>
  <si>
    <t>18473.4.czi - C=0.tif</t>
  </si>
  <si>
    <t>1.035</t>
  </si>
  <si>
    <t>9.836</t>
  </si>
  <si>
    <t>18473.4.czi - C=1.tif</t>
  </si>
  <si>
    <t>18473.5.czi - C=0.tif</t>
  </si>
  <si>
    <t>1.827</t>
  </si>
  <si>
    <t>17.652</t>
  </si>
  <si>
    <t>18473.5.czi - C=1.tif</t>
  </si>
  <si>
    <t>18473.6.czi - C=0.tif</t>
  </si>
  <si>
    <t>18473.6.czi - C=1.tif</t>
  </si>
  <si>
    <t>nMUC2</t>
  </si>
  <si>
    <t>mean_background_IntDen</t>
  </si>
  <si>
    <t>CTCF</t>
  </si>
  <si>
    <t>Cga_count</t>
  </si>
  <si>
    <t>Replicate nr</t>
  </si>
  <si>
    <t>Dapi+ count</t>
  </si>
  <si>
    <t>Value</t>
  </si>
  <si>
    <t>DAPI+ count</t>
  </si>
  <si>
    <t>Name</t>
  </si>
  <si>
    <t>ALPI</t>
  </si>
  <si>
    <t>ENSG00000163295</t>
  </si>
  <si>
    <t>ANPEP</t>
  </si>
  <si>
    <t>ENSG00000166825</t>
  </si>
  <si>
    <t>CA1</t>
  </si>
  <si>
    <t>ENSG00000133742</t>
  </si>
  <si>
    <t>CA2</t>
  </si>
  <si>
    <t>ENSG00000104267</t>
  </si>
  <si>
    <t>FABP1</t>
  </si>
  <si>
    <t>ENSG00000163586</t>
  </si>
  <si>
    <t>FABP2</t>
  </si>
  <si>
    <t>ENSG00000145384</t>
  </si>
  <si>
    <t>SLC26A3</t>
  </si>
  <si>
    <t>ENSG00000091138</t>
  </si>
  <si>
    <t>ASCL2</t>
  </si>
  <si>
    <t>ENSG00000183734</t>
  </si>
  <si>
    <t>ASPM</t>
  </si>
  <si>
    <t>ENSG00000066279</t>
  </si>
  <si>
    <t>AXIN2</t>
  </si>
  <si>
    <t>ENSG00000168646</t>
  </si>
  <si>
    <t>EPHB2</t>
  </si>
  <si>
    <t>ENSG00000133216</t>
  </si>
  <si>
    <t>LGR5</t>
  </si>
  <si>
    <t>ENSG00000139292</t>
  </si>
  <si>
    <t>MKI67</t>
  </si>
  <si>
    <t>ENSG00000148773</t>
  </si>
  <si>
    <t>MYC</t>
  </si>
  <si>
    <t>ENSG00000136997</t>
  </si>
  <si>
    <t>OLFM4</t>
  </si>
  <si>
    <t>ENSG00000102837</t>
  </si>
  <si>
    <t>PCNA</t>
  </si>
  <si>
    <t>ENSG00000132646</t>
  </si>
  <si>
    <t>SLC12A2</t>
  </si>
  <si>
    <t>ENSG00000064651</t>
  </si>
  <si>
    <t>SMOC2</t>
  </si>
  <si>
    <t>ENSG00000112562</t>
  </si>
  <si>
    <t>ALOX5</t>
  </si>
  <si>
    <t>ENSG00000012779</t>
  </si>
  <si>
    <t>CDHR2</t>
  </si>
  <si>
    <t>ENSG00000074276</t>
  </si>
  <si>
    <t>ESPN</t>
  </si>
  <si>
    <t>ENSG00000187017</t>
  </si>
  <si>
    <t>POU2F3</t>
  </si>
  <si>
    <t>ENSG00000137709</t>
  </si>
  <si>
    <t>RGS2</t>
  </si>
  <si>
    <t>ENSG00000116741</t>
  </si>
  <si>
    <t>TRPM6</t>
  </si>
  <si>
    <t>ENSG00000119121</t>
  </si>
  <si>
    <t>AFP</t>
  </si>
  <si>
    <t>ENSG00000081051</t>
  </si>
  <si>
    <t>CHGA</t>
  </si>
  <si>
    <t>ENSG00000100604</t>
  </si>
  <si>
    <t>CHGB</t>
  </si>
  <si>
    <t>ENSG00000089199</t>
  </si>
  <si>
    <t>ENO3</t>
  </si>
  <si>
    <t>ENSG00000108515</t>
  </si>
  <si>
    <t>ENPP2</t>
  </si>
  <si>
    <t>ENSG00000136960</t>
  </si>
  <si>
    <t>GCG</t>
  </si>
  <si>
    <t>ENSG00000115263</t>
  </si>
  <si>
    <t>INSM1</t>
  </si>
  <si>
    <t>ENSG00000173404</t>
  </si>
  <si>
    <t>SYP</t>
  </si>
  <si>
    <t>ENSG00000102003</t>
  </si>
  <si>
    <t>Goblet cells</t>
  </si>
  <si>
    <t>FCGBP</t>
  </si>
  <si>
    <t>ENSG00000275395</t>
  </si>
  <si>
    <t>MUC1</t>
  </si>
  <si>
    <t>ENSG00000185499</t>
  </si>
  <si>
    <t>MUC13</t>
  </si>
  <si>
    <t>ENSG00000173702</t>
  </si>
  <si>
    <t>ENSG00000198788</t>
  </si>
  <si>
    <t>MUC3A</t>
  </si>
  <si>
    <t>ENSG00000169894</t>
  </si>
  <si>
    <t>MUC4</t>
  </si>
  <si>
    <t>ENSG00000145113</t>
  </si>
  <si>
    <t>MUC5B</t>
  </si>
  <si>
    <t>ENSG00000117983</t>
  </si>
  <si>
    <t>PHGR1</t>
  </si>
  <si>
    <t>ENSG00000233041</t>
  </si>
  <si>
    <t>PLA2G10</t>
  </si>
  <si>
    <t>ENSG00000069764</t>
  </si>
  <si>
    <t>SPINK4</t>
  </si>
  <si>
    <t>ENSG00000122711</t>
  </si>
  <si>
    <t>TPSG1</t>
  </si>
  <si>
    <t>ENSG00000116176</t>
  </si>
  <si>
    <t>ZG16</t>
  </si>
  <si>
    <t>ENSG00000174992</t>
  </si>
  <si>
    <t>ID</t>
  </si>
  <si>
    <t>FeatureType</t>
  </si>
  <si>
    <t>Undifferentiated cells</t>
  </si>
  <si>
    <t>Gene Expression</t>
  </si>
  <si>
    <t>BIRC5</t>
  </si>
  <si>
    <t>ENSG00000089685</t>
  </si>
  <si>
    <t>Enteroendicrine cells</t>
  </si>
  <si>
    <t>Tuft</t>
  </si>
  <si>
    <t>Colonocytes</t>
  </si>
  <si>
    <t>Cell type</t>
  </si>
  <si>
    <t>log2 FC Diff vs. Undiff</t>
  </si>
  <si>
    <t>Sheet 4:Confocal microcope settings</t>
  </si>
  <si>
    <t>Sheet 6: Quantification results of CK20</t>
  </si>
  <si>
    <t>Sheet 10: Cell marker gene list for annotating ScRNA-seq. Clusters</t>
  </si>
  <si>
    <t>DAPI</t>
  </si>
  <si>
    <t>1:1000</t>
  </si>
  <si>
    <t>Immunoflorescence</t>
  </si>
  <si>
    <t>C0563</t>
  </si>
  <si>
    <t>Glycergel</t>
  </si>
  <si>
    <t>Sheet 2: Materials: The materials used in the study.</t>
  </si>
  <si>
    <t>Gene name</t>
  </si>
  <si>
    <t>Description</t>
  </si>
  <si>
    <t>Evidence</t>
  </si>
  <si>
    <t>ENSG00000170425</t>
  </si>
  <si>
    <t>ADORA2B</t>
  </si>
  <si>
    <t>adenosine A2b receptor [Source:HGNC Symbol;Acc:HGNC:264]</t>
  </si>
  <si>
    <t xml:space="preserve">PMID: 28701304 </t>
  </si>
  <si>
    <t>https://doi.org/10.1096/fj.201700219R</t>
  </si>
  <si>
    <t>ENSG00000182718</t>
  </si>
  <si>
    <t>ANXA2</t>
  </si>
  <si>
    <t>annexin A2 [Source:HGNC Symbol;Acc:HGNC:537]</t>
  </si>
  <si>
    <t xml:space="preserve">PMID: 21788340 , PMID:  26885373  </t>
  </si>
  <si>
    <t>ENSG00000100823</t>
  </si>
  <si>
    <t>APEX1</t>
  </si>
  <si>
    <t>apurinic/apyrimidinic endodeoxyribonuclease 1 [Source:HGNC Symbol;Acc:HGNC:587]</t>
  </si>
  <si>
    <t>PMID: 11018583</t>
  </si>
  <si>
    <t>ENSG00000172379</t>
  </si>
  <si>
    <t>ARNT2</t>
  </si>
  <si>
    <t>aryl hydrocarbon receptor nuclear translocator 2 [Source:HGNC Symbol;Acc:HGNC:16876]</t>
  </si>
  <si>
    <t xml:space="preserve">PMID:  11381139 </t>
  </si>
  <si>
    <t>ENSG00000143153</t>
  </si>
  <si>
    <t>ATP1B1</t>
  </si>
  <si>
    <t>ATPase Na+/K+ transporting subunit beta 1 [Source:HGNC Symbol;Acc:HGNC:804]</t>
  </si>
  <si>
    <t xml:space="preserve">PMID:  29802248 </t>
  </si>
  <si>
    <t>ENSG00000175054</t>
  </si>
  <si>
    <t>ATR</t>
  </si>
  <si>
    <t>ATR serine/threonine kinase [Source:HGNC Symbol;Acc:HGNC:882]</t>
  </si>
  <si>
    <t xml:space="preserve">PMID:  11865061, PMID:  12519769 </t>
  </si>
  <si>
    <t>ENSG00000197299</t>
  </si>
  <si>
    <t>BLM</t>
  </si>
  <si>
    <t>BLM RecQ like helicase [Source:HGNC Symbol;Acc:HGNC:1058]</t>
  </si>
  <si>
    <t>Complex with p53, activated by ATR</t>
  </si>
  <si>
    <t xml:space="preserve">PMID:  15688066 </t>
  </si>
  <si>
    <t>ENSG00000137752</t>
  </si>
  <si>
    <t>CASP1</t>
  </si>
  <si>
    <t>caspase 1 [Source:HGNC Symbol;Acc:HGNC:1499]</t>
  </si>
  <si>
    <t xml:space="preserve">PMID:  16878149 </t>
  </si>
  <si>
    <t>ENSG00000121022</t>
  </si>
  <si>
    <t>COPS5</t>
  </si>
  <si>
    <t>COP9 signalosome subunit 5 [Source:HGNC Symbol;Acc:HGNC:2240]</t>
  </si>
  <si>
    <t xml:space="preserve">PMID:  11707426 </t>
  </si>
  <si>
    <t>ENSG00000145358</t>
  </si>
  <si>
    <t>DDIT4L</t>
  </si>
  <si>
    <t>Paralog of DDIT4</t>
  </si>
  <si>
    <t>.</t>
  </si>
  <si>
    <t>ENSG00000101152</t>
  </si>
  <si>
    <t>DNAJC5</t>
  </si>
  <si>
    <t>DnaJ heat shock protein family (Hsp40) member C5 [Source:HGNC Symbol;Acc:HGNC:16235]</t>
  </si>
  <si>
    <t xml:space="preserve">PMID:  25449175 </t>
  </si>
  <si>
    <t>ENSG00000126218</t>
  </si>
  <si>
    <t>F10</t>
  </si>
  <si>
    <t>coagulation factor X [Source:HGNC Symbol;Acc:HGNC:3528]</t>
  </si>
  <si>
    <t xml:space="preserve">PMID:  1946415 </t>
  </si>
  <si>
    <t>ENSG00000117525</t>
  </si>
  <si>
    <t>F3</t>
  </si>
  <si>
    <t>coagulation factor III, tissue factor [Source:HGNC Symbol;Acc:HGNC:3541]</t>
  </si>
  <si>
    <t xml:space="preserve">PMID:  15735028 </t>
  </si>
  <si>
    <t>ENSG00000114480</t>
  </si>
  <si>
    <t>GBE1</t>
  </si>
  <si>
    <t>1,4-alpha-glucan branching enzyme 1 [Source:HGNC Symbol;Acc:HGNC:4180]</t>
  </si>
  <si>
    <t xml:space="preserve">PMID:  20300197 </t>
  </si>
  <si>
    <t>ENSG00000104812</t>
  </si>
  <si>
    <t>GYS1</t>
  </si>
  <si>
    <t>glycogen synthase 1 [Source:HGNC Symbol;Acc:HGNC:4706]</t>
  </si>
  <si>
    <t>ENSG00000101076</t>
  </si>
  <si>
    <t>HNF4A</t>
  </si>
  <si>
    <t>hepatocyte nuclear factor 4 alpha [Source:HGNC Symbol;Acc:HGNC:5024]</t>
  </si>
  <si>
    <t xml:space="preserve">PMID:  10496070 </t>
  </si>
  <si>
    <t>ENSG00000165704</t>
  </si>
  <si>
    <t>HPRT1</t>
  </si>
  <si>
    <t>hypoxanthine phosphoribosyltransferase 1 [Source:HGNC Symbol;Acc:HGNC:5157]</t>
  </si>
  <si>
    <t xml:space="preserve">PMID:  22065248 </t>
  </si>
  <si>
    <t>ENSG00000137331</t>
  </si>
  <si>
    <t>IER3</t>
  </si>
  <si>
    <t>immediate early response 3 [Source:HGNC Symbol;Acc:HGNC:5392]</t>
  </si>
  <si>
    <t xml:space="preserve">PMID:  25827082  </t>
  </si>
  <si>
    <t>ENSG00000111653</t>
  </si>
  <si>
    <t>ING4</t>
  </si>
  <si>
    <t>inhibitor of growth family member 4 [Source:HGNC Symbol;Acc:HGNC:19423]</t>
  </si>
  <si>
    <t xml:space="preserve">PMID:  15897452  </t>
  </si>
  <si>
    <t>ENSG00000070495</t>
  </si>
  <si>
    <t>JMJD6</t>
  </si>
  <si>
    <t>jumonji domain containing 6, arginine demethylase and lysine hydroxylase [Source:HGNC Symbol;Acc:HGNC:19355]</t>
  </si>
  <si>
    <t>PMID:  25997831</t>
  </si>
  <si>
    <t>ENSG00000131981</t>
  </si>
  <si>
    <t>LGALS3</t>
  </si>
  <si>
    <t>galectin 3 [Source:HGNC Symbol;Acc:HGNC:6563]</t>
  </si>
  <si>
    <t>PMID:  15906272  + https://doi.org/10.3929/ethz-a-005900145</t>
  </si>
  <si>
    <t>ENSG00000095015</t>
  </si>
  <si>
    <t>MAP3K1</t>
  </si>
  <si>
    <t>mitogen-activated protein kinase kinase kinase 1 [Source:HGNC Symbol;Acc:HGNC:6848]</t>
  </si>
  <si>
    <t>https://doi.org/10.3929/ethz-a-005900145</t>
  </si>
  <si>
    <t>ENSG00000198125</t>
  </si>
  <si>
    <t>MB</t>
  </si>
  <si>
    <t>myoglobin [Source:HGNC Symbol;Acc:HGNC:6915]</t>
  </si>
  <si>
    <t xml:space="preserve">PMID:  31894249  </t>
  </si>
  <si>
    <t>ENSG00000105835</t>
  </si>
  <si>
    <t>NAMPT</t>
  </si>
  <si>
    <t>nicotinamide phosphoribosyltransferase [Source:HGNC Symbol;Acc:HGNC:30092]</t>
  </si>
  <si>
    <t xml:space="preserve">PMID:  23888946  </t>
  </si>
  <si>
    <t>ENSG00000084676</t>
  </si>
  <si>
    <t>NCOA1</t>
  </si>
  <si>
    <t>nuclear receptor coactivator 1 [Source:HGNC Symbol;Acc:HGNC:7668]</t>
  </si>
  <si>
    <t>PMID:  26287601</t>
  </si>
  <si>
    <t>ENSG00000109320</t>
  </si>
  <si>
    <t>NFKB1</t>
  </si>
  <si>
    <t>nuclear factor kappa B subunit 1 [Source:HGNC Symbol;Acc:HGNC:7794]</t>
  </si>
  <si>
    <t xml:space="preserve">PMID:  18432192  </t>
  </si>
  <si>
    <t>ENSG00000089250</t>
  </si>
  <si>
    <t>NOS1</t>
  </si>
  <si>
    <t>PMID: 9679181</t>
  </si>
  <si>
    <t>ENSG00000164867</t>
  </si>
  <si>
    <t>NOS3</t>
  </si>
  <si>
    <t>nitric oxide synthase 3 [Source:HGNC Symbol;Acc:HGNC:7876]</t>
  </si>
  <si>
    <t>PMID:  8901607</t>
  </si>
  <si>
    <t>ENSG00000115758</t>
  </si>
  <si>
    <t>ODC1</t>
  </si>
  <si>
    <t>ornithine decarboxylase 1 [Source:HGNC Symbol;Acc:HGNC:8109]</t>
  </si>
  <si>
    <t>PMID:  25449175</t>
  </si>
  <si>
    <t>ENSG00000122884</t>
  </si>
  <si>
    <t>P4HA1</t>
  </si>
  <si>
    <t>prolyl 4-hydroxylase subunit alpha 1 [Source:HGNC Symbol;Acc:HGNC:8546]</t>
  </si>
  <si>
    <t xml:space="preserve">PMID:  23423382  </t>
  </si>
  <si>
    <t>ENSG00000179094</t>
  </si>
  <si>
    <t>PER1</t>
  </si>
  <si>
    <t>period circadian regulator 1 [Source:NCBI gene;Acc:5187]</t>
  </si>
  <si>
    <t>PMID:  11726537</t>
  </si>
  <si>
    <t>ENSG00000170525</t>
  </si>
  <si>
    <t>PFKFB3</t>
  </si>
  <si>
    <t>6-phosphofructo-2-kinase/fructose-2,6-biphosphatase 3 [Source:HGNC Symbol;Acc:HGNC:8874]</t>
  </si>
  <si>
    <t>PMID:  11744734</t>
  </si>
  <si>
    <t>ENSG00000121879</t>
  </si>
  <si>
    <t>PIK3CA</t>
  </si>
  <si>
    <t>phosphatidylinositol-4,5-bisphosphate 3-kinase catalytic subunit alpha [Source:HGNC Symbol;Acc:HGNC:8975]</t>
  </si>
  <si>
    <t xml:space="preserve">PMID:  11457733  </t>
  </si>
  <si>
    <t>ENSG00000122861</t>
  </si>
  <si>
    <t>PLAU</t>
  </si>
  <si>
    <t>plasminogen activator, urokinase [Source:HGNC Symbol;Acc:HGNC:9052]</t>
  </si>
  <si>
    <t>PMID:  25122487</t>
  </si>
  <si>
    <t>ENSG00000162409</t>
  </si>
  <si>
    <t>PRKAA2</t>
  </si>
  <si>
    <t>protein kinase AMP-activated catalytic subunit alpha 2 [Source:HGNC Symbol;Acc:HGNC:9377]</t>
  </si>
  <si>
    <t xml:space="preserve">PMID:  31408253  </t>
  </si>
  <si>
    <t>ENSG00000168214</t>
  </si>
  <si>
    <t>RBPJ</t>
  </si>
  <si>
    <t>recombination signal binding protein for immunoglobulin kappa J region [Source:HGNC Symbol;Acc:HGNC:5724]</t>
  </si>
  <si>
    <t xml:space="preserve">PMID:  27357444  </t>
  </si>
  <si>
    <t>ENSG00000183207</t>
  </si>
  <si>
    <t>RUVBL2</t>
  </si>
  <si>
    <t>RuvB like AAA ATPase 2 [Source:HGNC Symbol;Acc:HGNC:10475]</t>
  </si>
  <si>
    <t xml:space="preserve">PMID:  20603076  </t>
  </si>
  <si>
    <t>ENSG00000141526</t>
  </si>
  <si>
    <t>SLC16A3</t>
  </si>
  <si>
    <t>solute carrier family 16 member 3 [Source:HGNC Symbol;Acc:HGNC:10924]</t>
  </si>
  <si>
    <t>PMID:  31271899</t>
  </si>
  <si>
    <t>ENSG00000136856</t>
  </si>
  <si>
    <t>SLC2A8</t>
  </si>
  <si>
    <t>solute carrier family 2 member 8 [Source:HGNC Symbol;Acc:HGNC:13812]</t>
  </si>
  <si>
    <t xml:space="preserve">PMID:  24920730  </t>
  </si>
  <si>
    <t>ENSG00000109610</t>
  </si>
  <si>
    <t>SOD3</t>
  </si>
  <si>
    <t>superoxide dismutase 3 [Source:HGNC Symbol;Acc:HGNC:11181]</t>
  </si>
  <si>
    <t>PMID:  15016652</t>
  </si>
  <si>
    <t>ENSG00000163513</t>
  </si>
  <si>
    <t>TGFBR2</t>
  </si>
  <si>
    <t>transforming growth factor beta receptor 2 [Source:HGNC Symbol;Acc:HGNC:11773]</t>
  </si>
  <si>
    <t xml:space="preserve">PMID:  29699590  </t>
  </si>
  <si>
    <t>ENSG00000265972</t>
  </si>
  <si>
    <t>TXNIP</t>
  </si>
  <si>
    <t>thioredoxin interacting protein [Source:HGNC Symbol;Acc:HGNC:16952]</t>
  </si>
  <si>
    <t xml:space="preserve">PMID:  16723126  </t>
  </si>
  <si>
    <t>ENSG00000105698</t>
  </si>
  <si>
    <t>USF2</t>
  </si>
  <si>
    <t>upstream transcription factor 2, c-fos interacting [Source:HGNC Symbol;Acc:HGNC:12594]</t>
  </si>
  <si>
    <t xml:space="preserve">PMID:  22966206  </t>
  </si>
  <si>
    <t>ENSG00000213585</t>
  </si>
  <si>
    <t>VDAC1</t>
  </si>
  <si>
    <t>voltage dependent anion channel 1 [Source:HGNC Symbol;Acc:HGNC:12669]</t>
  </si>
  <si>
    <t xml:space="preserve">PMID:  22389449  </t>
  </si>
  <si>
    <t>gene_id</t>
  </si>
  <si>
    <t>gene_name</t>
  </si>
  <si>
    <t>log2FoldChange</t>
  </si>
  <si>
    <t>padj</t>
  </si>
  <si>
    <t>ENSG00000146674</t>
  </si>
  <si>
    <t>IGFBP3</t>
  </si>
  <si>
    <t>ENSG00000135245</t>
  </si>
  <si>
    <t>HILPDA</t>
  </si>
  <si>
    <t>ENSG00000197930</t>
  </si>
  <si>
    <t>ERO1A</t>
  </si>
  <si>
    <t>ENSG00000168209</t>
  </si>
  <si>
    <t>DDIT4</t>
  </si>
  <si>
    <t>ENSG00000134107</t>
  </si>
  <si>
    <t>BHLHE40</t>
  </si>
  <si>
    <t>ENSG00000186352</t>
  </si>
  <si>
    <t>ANKRD37</t>
  </si>
  <si>
    <t>ENSG00000149925</t>
  </si>
  <si>
    <t>ALDOA</t>
  </si>
  <si>
    <t>ENSG00000100097</t>
  </si>
  <si>
    <t>LGALS1</t>
  </si>
  <si>
    <t>ENSG00000067057</t>
  </si>
  <si>
    <t>PFKP</t>
  </si>
  <si>
    <t>ENSG00000148926</t>
  </si>
  <si>
    <t>ADM</t>
  </si>
  <si>
    <t>ENSG00000104765</t>
  </si>
  <si>
    <t>BNIP3L</t>
  </si>
  <si>
    <t>ENSG00000117394</t>
  </si>
  <si>
    <t>SLC2A1</t>
  </si>
  <si>
    <t>ENSG00000111669</t>
  </si>
  <si>
    <t>TPI1</t>
  </si>
  <si>
    <t>ENSG00000105220</t>
  </si>
  <si>
    <t>GPI</t>
  </si>
  <si>
    <t>ENSG00000105329</t>
  </si>
  <si>
    <t>TGFB1</t>
  </si>
  <si>
    <t>ENSG00000115548</t>
  </si>
  <si>
    <t>KDM3A</t>
  </si>
  <si>
    <t>ENSG00000107159</t>
  </si>
  <si>
    <t>CA9</t>
  </si>
  <si>
    <t>ENSG00000159399</t>
  </si>
  <si>
    <t>HK2</t>
  </si>
  <si>
    <t>ENSG00000074800</t>
  </si>
  <si>
    <t>ENO1</t>
  </si>
  <si>
    <t>ENSG00000072682</t>
  </si>
  <si>
    <t>P4HA2</t>
  </si>
  <si>
    <t>ENSG00000121966</t>
  </si>
  <si>
    <t>CXCR4</t>
  </si>
  <si>
    <t>ENSG00000146678</t>
  </si>
  <si>
    <t>IGFBP1</t>
  </si>
  <si>
    <t>ENSG00000167772</t>
  </si>
  <si>
    <t>ANGPTL4</t>
  </si>
  <si>
    <t>ENSG00000109107</t>
  </si>
  <si>
    <t>ALDOC</t>
  </si>
  <si>
    <t>ENSG00000152256</t>
  </si>
  <si>
    <t>PDK1</t>
  </si>
  <si>
    <t>ENSG00000129757</t>
  </si>
  <si>
    <t>CDKN1C</t>
  </si>
  <si>
    <t>ENSG00000100311</t>
  </si>
  <si>
    <t>PDGFB</t>
  </si>
  <si>
    <t>ENSG00000102144</t>
  </si>
  <si>
    <t>PGK1</t>
  </si>
  <si>
    <t>ENSG00000104419</t>
  </si>
  <si>
    <t>NDRG1</t>
  </si>
  <si>
    <t>ENSG00000159228</t>
  </si>
  <si>
    <t>CBR1</t>
  </si>
  <si>
    <t>ENSG00000151651</t>
  </si>
  <si>
    <t>ADAM8</t>
  </si>
  <si>
    <t>ENSG00000108671</t>
  </si>
  <si>
    <t>PSMD11</t>
  </si>
  <si>
    <t>ENSG00000119950</t>
  </si>
  <si>
    <t>MXI1</t>
  </si>
  <si>
    <t>ENSG00000002586</t>
  </si>
  <si>
    <t>CD99</t>
  </si>
  <si>
    <t>ENSG00000143847</t>
  </si>
  <si>
    <t>PPFIA4</t>
  </si>
  <si>
    <t>ENSG00000112033</t>
  </si>
  <si>
    <t>PPARD</t>
  </si>
  <si>
    <t>ENSG00000240972</t>
  </si>
  <si>
    <t>MIF</t>
  </si>
  <si>
    <t>ENSG00000011422</t>
  </si>
  <si>
    <t>PLAUR</t>
  </si>
  <si>
    <t>ENSG00000002330</t>
  </si>
  <si>
    <t>BAD</t>
  </si>
  <si>
    <t>ENSG00000036828</t>
  </si>
  <si>
    <t>CASR</t>
  </si>
  <si>
    <t>ENSG00000113739</t>
  </si>
  <si>
    <t>STC2</t>
  </si>
  <si>
    <t>ENSG00000118689</t>
  </si>
  <si>
    <t>FOXO3</t>
  </si>
  <si>
    <t>ENSG00000111640</t>
  </si>
  <si>
    <t>GAPDH</t>
  </si>
  <si>
    <t>ENSG00000129521</t>
  </si>
  <si>
    <t>EGLN3</t>
  </si>
  <si>
    <t>ENSG00000156515</t>
  </si>
  <si>
    <t>HK1</t>
  </si>
  <si>
    <t>ENSG00000112715</t>
  </si>
  <si>
    <t>VEGFA</t>
  </si>
  <si>
    <t>ENSG00000185650</t>
  </si>
  <si>
    <t>ZFP36L1</t>
  </si>
  <si>
    <t>ENSG00000066926</t>
  </si>
  <si>
    <t>FECH/EPP</t>
  </si>
  <si>
    <t>ENSG00000114268</t>
  </si>
  <si>
    <t>PFKFB4</t>
  </si>
  <si>
    <t>ENSG00000140939</t>
  </si>
  <si>
    <t>NOL3</t>
  </si>
  <si>
    <t>ENSG00000100911</t>
  </si>
  <si>
    <t>PSME2</t>
  </si>
  <si>
    <t>ENSG00000147872</t>
  </si>
  <si>
    <t>PLIN2</t>
  </si>
  <si>
    <t>ENSG00000150991</t>
  </si>
  <si>
    <t>UBC</t>
  </si>
  <si>
    <t>ENSG00000111276</t>
  </si>
  <si>
    <t>CDKN1B</t>
  </si>
  <si>
    <t>ENSG00000116044</t>
  </si>
  <si>
    <t>NFE2L2</t>
  </si>
  <si>
    <t>ENSG00000173376</t>
  </si>
  <si>
    <t>NDNF</t>
  </si>
  <si>
    <t>ENSG00000153904</t>
  </si>
  <si>
    <t>DDAH1</t>
  </si>
  <si>
    <t>ENSG00000198793</t>
  </si>
  <si>
    <t>MTOR</t>
  </si>
  <si>
    <t>ENSG00000186918</t>
  </si>
  <si>
    <t>ZNF395</t>
  </si>
  <si>
    <t>ENSG00000124762</t>
  </si>
  <si>
    <t>CDKN1A</t>
  </si>
  <si>
    <t>ENSG00000073756</t>
  </si>
  <si>
    <t>PTGS2</t>
  </si>
  <si>
    <t>ENSG00000163581</t>
  </si>
  <si>
    <t>SLC2A2</t>
  </si>
  <si>
    <t>ENSG00000138764</t>
  </si>
  <si>
    <t>CCNG2</t>
  </si>
  <si>
    <t>ENSG00000175166</t>
  </si>
  <si>
    <t>PSMD2</t>
  </si>
  <si>
    <t>ENSG00000173692</t>
  </si>
  <si>
    <t>PSMD1</t>
  </si>
  <si>
    <t>ENSG00000167136</t>
  </si>
  <si>
    <t>ENDOG</t>
  </si>
  <si>
    <t>ENSG00000171552</t>
  </si>
  <si>
    <t>BCL2L1</t>
  </si>
  <si>
    <t>ENSG00000108821</t>
  </si>
  <si>
    <t>COL1A1</t>
  </si>
  <si>
    <t>ENSG00000100290</t>
  </si>
  <si>
    <t>BIK</t>
  </si>
  <si>
    <t>ENSG00000109819</t>
  </si>
  <si>
    <t>PPARGC1A</t>
  </si>
  <si>
    <t>ENSG00000087586</t>
  </si>
  <si>
    <t>AURKA</t>
  </si>
  <si>
    <t>ENSG00000168679</t>
  </si>
  <si>
    <t>SLC16A4</t>
  </si>
  <si>
    <t>ENSG00000155438</t>
  </si>
  <si>
    <t>NIFK</t>
  </si>
  <si>
    <t>ENSG00000143106</t>
  </si>
  <si>
    <t>PSMA5</t>
  </si>
  <si>
    <t>ENSG00000085563</t>
  </si>
  <si>
    <t>ABCB1</t>
  </si>
  <si>
    <t>ENSG00000106366</t>
  </si>
  <si>
    <t>SERPINE1</t>
  </si>
  <si>
    <t>ENSG00000176171</t>
  </si>
  <si>
    <t>BNIP3</t>
  </si>
  <si>
    <t>ENSG00000134333</t>
  </si>
  <si>
    <t>LDHA</t>
  </si>
  <si>
    <t>ENSG00000067225</t>
  </si>
  <si>
    <t>PKM</t>
  </si>
  <si>
    <t>ENSG00000240065</t>
  </si>
  <si>
    <t>PSMB9</t>
  </si>
  <si>
    <t>ENSG00000100567</t>
  </si>
  <si>
    <t>PSMA3</t>
  </si>
  <si>
    <t>ENSG00000181061</t>
  </si>
  <si>
    <t>HIGD1A</t>
  </si>
  <si>
    <t>ENSG00000130234</t>
  </si>
  <si>
    <t>ACE2</t>
  </si>
  <si>
    <t>ENSG00000124253</t>
  </si>
  <si>
    <t>PCK1</t>
  </si>
  <si>
    <t>ENSG00000069667</t>
  </si>
  <si>
    <t>RORA</t>
  </si>
  <si>
    <t>ENSG00000204531</t>
  </si>
  <si>
    <t>POU5F1</t>
  </si>
  <si>
    <t>ENSG00000115738</t>
  </si>
  <si>
    <t>ID2</t>
  </si>
  <si>
    <t>ENSG00000101843</t>
  </si>
  <si>
    <t>PSMD10</t>
  </si>
  <si>
    <t>ENSG00000042493</t>
  </si>
  <si>
    <t>CAPG</t>
  </si>
  <si>
    <t>ENSG00000277791</t>
  </si>
  <si>
    <t>PSMB3</t>
  </si>
  <si>
    <t>ENSG00000141682</t>
  </si>
  <si>
    <t>PMAIP1</t>
  </si>
  <si>
    <t>ENSG00000049130</t>
  </si>
  <si>
    <t>KITLG</t>
  </si>
  <si>
    <t>ENSG00000078369</t>
  </si>
  <si>
    <t>GNB1</t>
  </si>
  <si>
    <t>ENSG00000198888</t>
  </si>
  <si>
    <t>MT-ND1</t>
  </si>
  <si>
    <t>ENSG00000164053</t>
  </si>
  <si>
    <t>ATRIP</t>
  </si>
  <si>
    <t>ENSG00000003402</t>
  </si>
  <si>
    <t>CFLAR</t>
  </si>
  <si>
    <t>ENSG00000196154</t>
  </si>
  <si>
    <t>S100A4</t>
  </si>
  <si>
    <t>ENSG00000198836</t>
  </si>
  <si>
    <t>OPA1</t>
  </si>
  <si>
    <t>ENSG00000068028</t>
  </si>
  <si>
    <t>RASSF1</t>
  </si>
  <si>
    <t>ENSG00000162433</t>
  </si>
  <si>
    <t>AK4</t>
  </si>
  <si>
    <t>ENSG00000204397</t>
  </si>
  <si>
    <t>CARD16</t>
  </si>
  <si>
    <t>ENSG00000013275</t>
  </si>
  <si>
    <t>PSMC4</t>
  </si>
  <si>
    <t>ENSG00000171862</t>
  </si>
  <si>
    <t>PTEN</t>
  </si>
  <si>
    <t>ENSG00000161057</t>
  </si>
  <si>
    <t>PSMC2</t>
  </si>
  <si>
    <t>ENSG00000149269</t>
  </si>
  <si>
    <t>PAK1</t>
  </si>
  <si>
    <t>ENSG00000114023</t>
  </si>
  <si>
    <t>FAM162A</t>
  </si>
  <si>
    <t>ENSG00000078237</t>
  </si>
  <si>
    <t>TIGAR</t>
  </si>
  <si>
    <t>ENSG00000198938</t>
  </si>
  <si>
    <t>MT-CO3</t>
  </si>
  <si>
    <t>ENSG00000142507</t>
  </si>
  <si>
    <t>PSMB6</t>
  </si>
  <si>
    <t>ENSG00000091542</t>
  </si>
  <si>
    <t>ALKBH5</t>
  </si>
  <si>
    <t>ENSG00000163636</t>
  </si>
  <si>
    <t>PSMD6</t>
  </si>
  <si>
    <t>ENSG00000172270</t>
  </si>
  <si>
    <t>BSG</t>
  </si>
  <si>
    <t>ENSG00000134057</t>
  </si>
  <si>
    <t>CCNB1</t>
  </si>
  <si>
    <t>ENSG00000100292</t>
  </si>
  <si>
    <t>HMOX1</t>
  </si>
  <si>
    <t>ENSG00000153234</t>
  </si>
  <si>
    <t>NR4A2</t>
  </si>
  <si>
    <t>ENSG00000170345</t>
  </si>
  <si>
    <t>FOS</t>
  </si>
  <si>
    <t>ENSG00000135766</t>
  </si>
  <si>
    <t>EGLN1</t>
  </si>
  <si>
    <t>ENSG00000141959</t>
  </si>
  <si>
    <t>PFKL</t>
  </si>
  <si>
    <t>ENSG00000165916</t>
  </si>
  <si>
    <t>PSMC3</t>
  </si>
  <si>
    <t>ENSG00000103035</t>
  </si>
  <si>
    <t>PSMD7</t>
  </si>
  <si>
    <t>ENSG00000070831</t>
  </si>
  <si>
    <t>CDC42</t>
  </si>
  <si>
    <t>ENSG00000141279</t>
  </si>
  <si>
    <t>NPEPPS</t>
  </si>
  <si>
    <t>ENSG00000087191</t>
  </si>
  <si>
    <t>PSMC5</t>
  </si>
  <si>
    <t>ENSG00000125818</t>
  </si>
  <si>
    <t>PSMF1</t>
  </si>
  <si>
    <t>ENSG00000184216</t>
  </si>
  <si>
    <t>IRAK1</t>
  </si>
  <si>
    <t>ENSG00000145386</t>
  </si>
  <si>
    <t>CCNA2</t>
  </si>
  <si>
    <t>ENSG00000136238</t>
  </si>
  <si>
    <t>RAC1</t>
  </si>
  <si>
    <t>ENSG00000158828</t>
  </si>
  <si>
    <t>PINK1</t>
  </si>
  <si>
    <t>ENSG00000127129</t>
  </si>
  <si>
    <t>EDN2</t>
  </si>
  <si>
    <t>ENSG00000115233</t>
  </si>
  <si>
    <t>PSMD14</t>
  </si>
  <si>
    <t>ENSG00000167315</t>
  </si>
  <si>
    <t>ACAA2</t>
  </si>
  <si>
    <t>ENSG00000137801</t>
  </si>
  <si>
    <t>THBS1</t>
  </si>
  <si>
    <t>ENSG00000101182</t>
  </si>
  <si>
    <t>PSMA7</t>
  </si>
  <si>
    <t>ENSG00000196365</t>
  </si>
  <si>
    <t>LONP1</t>
  </si>
  <si>
    <t>ENSG00000138792</t>
  </si>
  <si>
    <t>ENPEP</t>
  </si>
  <si>
    <t>ENSG00000138131</t>
  </si>
  <si>
    <t>LOXL4</t>
  </si>
  <si>
    <t>ENSG00000100393</t>
  </si>
  <si>
    <t>EP300</t>
  </si>
  <si>
    <t>ENSG00000134318</t>
  </si>
  <si>
    <t>ROCK2</t>
  </si>
  <si>
    <t>ENSG00000131467</t>
  </si>
  <si>
    <t>PSME3</t>
  </si>
  <si>
    <t>ENSG00000137449</t>
  </si>
  <si>
    <t>CPEB2</t>
  </si>
  <si>
    <t>ENSG00000047457</t>
  </si>
  <si>
    <t>CP</t>
  </si>
  <si>
    <t>ENSG00000072274</t>
  </si>
  <si>
    <t>TFRC</t>
  </si>
  <si>
    <t>ENSG00000067992</t>
  </si>
  <si>
    <t>PDK3</t>
  </si>
  <si>
    <t>ENSG00000154582</t>
  </si>
  <si>
    <t>ELOC</t>
  </si>
  <si>
    <t>ENSG00000149428</t>
  </si>
  <si>
    <t>HYOU1</t>
  </si>
  <si>
    <t>ENSG00000120738</t>
  </si>
  <si>
    <t>EGR1</t>
  </si>
  <si>
    <t>ENSG00000167034</t>
  </si>
  <si>
    <t>NKX3-1</t>
  </si>
  <si>
    <t>ENSG00000165240</t>
  </si>
  <si>
    <t>ATP7A</t>
  </si>
  <si>
    <t>ENSG00000138685</t>
  </si>
  <si>
    <t>FGF2</t>
  </si>
  <si>
    <t>ENSG00000185627</t>
  </si>
  <si>
    <t>PSMD13</t>
  </si>
  <si>
    <t>ENSG00000007171</t>
  </si>
  <si>
    <t>NOS2</t>
  </si>
  <si>
    <t>ENSG00000197170</t>
  </si>
  <si>
    <t>PSMD12</t>
  </si>
  <si>
    <t>ENSG00000136930</t>
  </si>
  <si>
    <t>PSMB7</t>
  </si>
  <si>
    <t>ENSG00000116062</t>
  </si>
  <si>
    <t>MSH6</t>
  </si>
  <si>
    <t>ENSG00000187840</t>
  </si>
  <si>
    <t>EIF4EBP1</t>
  </si>
  <si>
    <t>ENSG00000092969</t>
  </si>
  <si>
    <t>TGFB2</t>
  </si>
  <si>
    <t>ENSG00000005339</t>
  </si>
  <si>
    <t>CREBBP</t>
  </si>
  <si>
    <t>ENSG00000108094</t>
  </si>
  <si>
    <t>CUL2</t>
  </si>
  <si>
    <t>ENSG00000126067</t>
  </si>
  <si>
    <t>PSMB2</t>
  </si>
  <si>
    <t>ENSG00000240583</t>
  </si>
  <si>
    <t>AQP1</t>
  </si>
  <si>
    <t>ENSG00000105976</t>
  </si>
  <si>
    <t>MET</t>
  </si>
  <si>
    <t>ENSG00000090020</t>
  </si>
  <si>
    <t>SLC9A1</t>
  </si>
  <si>
    <t>ENSG00000119699</t>
  </si>
  <si>
    <t>TGFB3</t>
  </si>
  <si>
    <t>ENSG00000101144</t>
  </si>
  <si>
    <t>BMP7</t>
  </si>
  <si>
    <t>ENSG00000041357</t>
  </si>
  <si>
    <t>PSMA4</t>
  </si>
  <si>
    <t>ENSG00000164442</t>
  </si>
  <si>
    <t>CITED2</t>
  </si>
  <si>
    <t>ENSG00000185624</t>
  </si>
  <si>
    <t>P4HB</t>
  </si>
  <si>
    <t>ENSG00000165272</t>
  </si>
  <si>
    <t>AQP3</t>
  </si>
  <si>
    <t>ENSG00000135318</t>
  </si>
  <si>
    <t>NT5E</t>
  </si>
  <si>
    <t>ENSG00000135679</t>
  </si>
  <si>
    <t>MDM2</t>
  </si>
  <si>
    <t>ENSG00000143437</t>
  </si>
  <si>
    <t>ARNT</t>
  </si>
  <si>
    <t>ENSG00000100644</t>
  </si>
  <si>
    <t>HIF1A</t>
  </si>
  <si>
    <t>ENSG00000205220</t>
  </si>
  <si>
    <t>PSMB10</t>
  </si>
  <si>
    <t>ENSG00000160789</t>
  </si>
  <si>
    <t>LMNA</t>
  </si>
  <si>
    <t>ENSG00000125398</t>
  </si>
  <si>
    <t>SOX9</t>
  </si>
  <si>
    <t>ENSG00000170315</t>
  </si>
  <si>
    <t>UBB</t>
  </si>
  <si>
    <t>ENSG00000173846</t>
  </si>
  <si>
    <t>PLK3</t>
  </si>
  <si>
    <t>ENSG00000159352</t>
  </si>
  <si>
    <t>PSMD4</t>
  </si>
  <si>
    <t>ENSG00000110801</t>
  </si>
  <si>
    <t>PSMD9</t>
  </si>
  <si>
    <t>ENSG00000084774</t>
  </si>
  <si>
    <t>CAD</t>
  </si>
  <si>
    <t>ENSG00000068903</t>
  </si>
  <si>
    <t>SIRT2</t>
  </si>
  <si>
    <t>ENSG00000171132</t>
  </si>
  <si>
    <t>PRKCE</t>
  </si>
  <si>
    <t>ENSG00000139832</t>
  </si>
  <si>
    <t>RAB20</t>
  </si>
  <si>
    <t>ENSG00000105373</t>
  </si>
  <si>
    <t>NOP53</t>
  </si>
  <si>
    <t>ENSG00000108344</t>
  </si>
  <si>
    <t>PSMD3</t>
  </si>
  <si>
    <t>ENSG00000029534</t>
  </si>
  <si>
    <t>ANK1</t>
  </si>
  <si>
    <t>ENSG00000100764</t>
  </si>
  <si>
    <t>PSMC1</t>
  </si>
  <si>
    <t>ENSG00000116016</t>
  </si>
  <si>
    <t>EPAS1</t>
  </si>
  <si>
    <t>ENSG00000166135</t>
  </si>
  <si>
    <t>HIF1AN</t>
  </si>
  <si>
    <t>ENSG00000129474</t>
  </si>
  <si>
    <t>AJUBA</t>
  </si>
  <si>
    <t>ENSG00000123095</t>
  </si>
  <si>
    <t>BHLHE41</t>
  </si>
  <si>
    <t>ENSG00000144791</t>
  </si>
  <si>
    <t>LIMD1</t>
  </si>
  <si>
    <t>ENSG00000118523</t>
  </si>
  <si>
    <t>CTGF</t>
  </si>
  <si>
    <t>ENSG00000129084</t>
  </si>
  <si>
    <t>PSMA1</t>
  </si>
  <si>
    <t>ENSG00000143384</t>
  </si>
  <si>
    <t>MCL1</t>
  </si>
  <si>
    <t>ENSG00000172046</t>
  </si>
  <si>
    <t>USP19</t>
  </si>
  <si>
    <t>ENSG00000181163</t>
  </si>
  <si>
    <t>NPM1</t>
  </si>
  <si>
    <t>ENSG00000100804</t>
  </si>
  <si>
    <t>PSMB5</t>
  </si>
  <si>
    <t>ENSG00000215021</t>
  </si>
  <si>
    <t>PHB2</t>
  </si>
  <si>
    <t>ENSG00000090339</t>
  </si>
  <si>
    <t>ICAM1</t>
  </si>
  <si>
    <t>ENSG00000095261</t>
  </si>
  <si>
    <t>PSMD5</t>
  </si>
  <si>
    <t>ENSG00000143947</t>
  </si>
  <si>
    <t>RPS27A</t>
  </si>
  <si>
    <t>ENSG00000134086</t>
  </si>
  <si>
    <t>VHL</t>
  </si>
  <si>
    <t>ENSG00000127483</t>
  </si>
  <si>
    <t>HP1BP3</t>
  </si>
  <si>
    <t>ENSG00000136492</t>
  </si>
  <si>
    <t>BRIP1</t>
  </si>
  <si>
    <t>ENSG00000112759</t>
  </si>
  <si>
    <t>SLC29A1</t>
  </si>
  <si>
    <t>ENSG00000132356</t>
  </si>
  <si>
    <t>PRKAA1</t>
  </si>
  <si>
    <t>ENSG00000165168</t>
  </si>
  <si>
    <t>CYBB</t>
  </si>
  <si>
    <t>ENSG00000159640</t>
  </si>
  <si>
    <t>ACE</t>
  </si>
  <si>
    <t>ENSG00000099341</t>
  </si>
  <si>
    <t>PSMD8</t>
  </si>
  <si>
    <t>ENSG00000106153</t>
  </si>
  <si>
    <t>CHCHD2</t>
  </si>
  <si>
    <t>ENSG00000106638</t>
  </si>
  <si>
    <t>TBL2</t>
  </si>
  <si>
    <t>ENSG00000095002</t>
  </si>
  <si>
    <t>MSH2</t>
  </si>
  <si>
    <t>ENSG00000092010</t>
  </si>
  <si>
    <t>PSME1</t>
  </si>
  <si>
    <t>ENSG00000124212</t>
  </si>
  <si>
    <t>PTGIS</t>
  </si>
  <si>
    <t>ENSG00000103363</t>
  </si>
  <si>
    <t>ELOB</t>
  </si>
  <si>
    <t>ENSG00000106588</t>
  </si>
  <si>
    <t>PSMA2</t>
  </si>
  <si>
    <t>ENSG00000198625</t>
  </si>
  <si>
    <t>MDM4</t>
  </si>
  <si>
    <t>ENSG00000141448</t>
  </si>
  <si>
    <t>GATA6</t>
  </si>
  <si>
    <t>ENSG00000106031</t>
  </si>
  <si>
    <t>HOXA13</t>
  </si>
  <si>
    <t>ENSG00000141510</t>
  </si>
  <si>
    <t>TP53</t>
  </si>
  <si>
    <t>ENSG00000142208</t>
  </si>
  <si>
    <t>AKT1</t>
  </si>
  <si>
    <t>ENSG00000204264</t>
  </si>
  <si>
    <t>PSMB8</t>
  </si>
  <si>
    <t>ENSG00000122481</t>
  </si>
  <si>
    <t>RWDD3</t>
  </si>
  <si>
    <t>ENSG00000103266</t>
  </si>
  <si>
    <t>STUB1</t>
  </si>
  <si>
    <t>ENSG00000100519</t>
  </si>
  <si>
    <t>PSMC6</t>
  </si>
  <si>
    <t>ENSG00000016490</t>
  </si>
  <si>
    <t>CLCA1</t>
  </si>
  <si>
    <t>ENSG00000198959</t>
  </si>
  <si>
    <t>TGM2</t>
  </si>
  <si>
    <t>ENSG00000105974</t>
  </si>
  <si>
    <t>CAV1</t>
  </si>
  <si>
    <t>ENSG00000147853</t>
  </si>
  <si>
    <t>AK3</t>
  </si>
  <si>
    <t>ENSG00000064393</t>
  </si>
  <si>
    <t>HIPK2</t>
  </si>
  <si>
    <t>ENSG00000159377</t>
  </si>
  <si>
    <t>PSMB4</t>
  </si>
  <si>
    <t>ENSG00000139644</t>
  </si>
  <si>
    <t>TMBIM6</t>
  </si>
  <si>
    <t>ENSG00000197122</t>
  </si>
  <si>
    <t>SRC</t>
  </si>
  <si>
    <t>ENSG00000102760</t>
  </si>
  <si>
    <t>RGCC</t>
  </si>
  <si>
    <t>ENSG00000221983</t>
  </si>
  <si>
    <t>UBA52</t>
  </si>
  <si>
    <t>ENSG00000123384</t>
  </si>
  <si>
    <t>LRP1</t>
  </si>
  <si>
    <t>ENSG00000119772</t>
  </si>
  <si>
    <t>DNMT3A</t>
  </si>
  <si>
    <t>ENSG00000008018</t>
  </si>
  <si>
    <t>PSMB1</t>
  </si>
  <si>
    <t>ENSG00000078401</t>
  </si>
  <si>
    <t>EDN1</t>
  </si>
  <si>
    <t>ENSG00000101945</t>
  </si>
  <si>
    <t>SUV39H1</t>
  </si>
  <si>
    <t>ENSG00000118777</t>
  </si>
  <si>
    <t>ABCG2</t>
  </si>
  <si>
    <t>ENSG00000152455</t>
  </si>
  <si>
    <t>SUV39H2</t>
  </si>
  <si>
    <t>ENSG00000204305</t>
  </si>
  <si>
    <t>AGER</t>
  </si>
  <si>
    <t>ENSG00000156273</t>
  </si>
  <si>
    <t>BACH1</t>
  </si>
  <si>
    <t>ENSG00000120217</t>
  </si>
  <si>
    <t>CD274</t>
  </si>
  <si>
    <t>ENSG00000074410</t>
  </si>
  <si>
    <t>CA12</t>
  </si>
  <si>
    <t>ENSG00000148400</t>
  </si>
  <si>
    <t>NOTCH1</t>
  </si>
  <si>
    <t>ENSG00000100902</t>
  </si>
  <si>
    <t>PSMA6</t>
  </si>
  <si>
    <t>ENSG00000135018</t>
  </si>
  <si>
    <t>UBQLN1</t>
  </si>
  <si>
    <t>ENSG00000117305</t>
  </si>
  <si>
    <t>HMGCL</t>
  </si>
  <si>
    <t>ENSG00000068878</t>
  </si>
  <si>
    <t>PSME4</t>
  </si>
  <si>
    <t>ENSG00000091513</t>
  </si>
  <si>
    <t>TF</t>
  </si>
  <si>
    <t>ENSG00000269858</t>
  </si>
  <si>
    <t>EGLN2</t>
  </si>
  <si>
    <t>ENSG00000100387</t>
  </si>
  <si>
    <t>RBX1</t>
  </si>
  <si>
    <t>ENSG00000096717</t>
  </si>
  <si>
    <t>SIRT1</t>
  </si>
  <si>
    <t>ENSG00000135046</t>
  </si>
  <si>
    <t>ANXA1</t>
  </si>
  <si>
    <t>1</t>
  </si>
  <si>
    <t>ENSG00000059804</t>
  </si>
  <si>
    <t>SLC2A3</t>
  </si>
  <si>
    <t>NA</t>
  </si>
  <si>
    <t>ENSG00000082482</t>
  </si>
  <si>
    <t>KCNK2</t>
  </si>
  <si>
    <t>0</t>
  </si>
  <si>
    <t>ENSG00000087245</t>
  </si>
  <si>
    <t>MMP2</t>
  </si>
  <si>
    <t>ENSG00000087250</t>
  </si>
  <si>
    <t>MT3</t>
  </si>
  <si>
    <t>ENSG00000089163</t>
  </si>
  <si>
    <t>SIRT4</t>
  </si>
  <si>
    <t>ENSG00000091879</t>
  </si>
  <si>
    <t>ANGPT2</t>
  </si>
  <si>
    <t>ENSG00000100678</t>
  </si>
  <si>
    <t>SLC8A3</t>
  </si>
  <si>
    <t>ENSG00000100985</t>
  </si>
  <si>
    <t>MMP9</t>
  </si>
  <si>
    <t>ENSG00000101280</t>
  </si>
  <si>
    <t>ANGPT4</t>
  </si>
  <si>
    <t>ENSG00000101412</t>
  </si>
  <si>
    <t>E2F1</t>
  </si>
  <si>
    <t>ENSG00000102755</t>
  </si>
  <si>
    <t>FLT1</t>
  </si>
  <si>
    <t>ENSG00000104332</t>
  </si>
  <si>
    <t>SFRP1</t>
  </si>
  <si>
    <t>ENSG00000105894</t>
  </si>
  <si>
    <t>PTN</t>
  </si>
  <si>
    <t>ENSG00000106991</t>
  </si>
  <si>
    <t>ENG</t>
  </si>
  <si>
    <t>ENSG00000107562</t>
  </si>
  <si>
    <t>CXCL12</t>
  </si>
  <si>
    <t>ENSG00000109956</t>
  </si>
  <si>
    <t>B3GAT1</t>
  </si>
  <si>
    <t>ENSG00000111704</t>
  </si>
  <si>
    <t>NANOG</t>
  </si>
  <si>
    <t>ENSG00000113083</t>
  </si>
  <si>
    <t>LOX</t>
  </si>
  <si>
    <t>ENSG00000116329</t>
  </si>
  <si>
    <t>OPRD1</t>
  </si>
  <si>
    <t>ENSG00000117400</t>
  </si>
  <si>
    <t>MPL</t>
  </si>
  <si>
    <t>ENSG00000119630</t>
  </si>
  <si>
    <t>PGF</t>
  </si>
  <si>
    <t>ENSG00000119938</t>
  </si>
  <si>
    <t>PPP1R3C</t>
  </si>
  <si>
    <t>ENSG00000122691</t>
  </si>
  <si>
    <t>TWIST1</t>
  </si>
  <si>
    <t>ENSG00000123500</t>
  </si>
  <si>
    <t>COL10A1</t>
  </si>
  <si>
    <t>ENSG00000124440</t>
  </si>
  <si>
    <t>HIF3A</t>
  </si>
  <si>
    <t>ENSG00000127928</t>
  </si>
  <si>
    <t>GNGT1</t>
  </si>
  <si>
    <t>ENSG00000130427</t>
  </si>
  <si>
    <t>EPO</t>
  </si>
  <si>
    <t>ENSG00000130635</t>
  </si>
  <si>
    <t>COL5A1</t>
  </si>
  <si>
    <t>ENSG00000131055</t>
  </si>
  <si>
    <t>COX4I2</t>
  </si>
  <si>
    <t>ENSG00000134013</t>
  </si>
  <si>
    <t>LOXL2</t>
  </si>
  <si>
    <t>ENSG00000136531</t>
  </si>
  <si>
    <t>SCN2A</t>
  </si>
  <si>
    <t>ENSG00000137463</t>
  </si>
  <si>
    <t>MGARP</t>
  </si>
  <si>
    <t>ENSG00000137672</t>
  </si>
  <si>
    <t>TRPC6</t>
  </si>
  <si>
    <t>ENSG00000139219</t>
  </si>
  <si>
    <t>COL2A1</t>
  </si>
  <si>
    <t>ENSG00000143125</t>
  </si>
  <si>
    <t>PROK1</t>
  </si>
  <si>
    <t>ENSG00000145936</t>
  </si>
  <si>
    <t>KCNMB1</t>
  </si>
  <si>
    <t>ENSG00000148677</t>
  </si>
  <si>
    <t>ANKRD1</t>
  </si>
  <si>
    <t>ENSG00000154188</t>
  </si>
  <si>
    <t>ANGPT1</t>
  </si>
  <si>
    <t>ENSG00000154611</t>
  </si>
  <si>
    <t>PSMA8</t>
  </si>
  <si>
    <t>ENSG00000154734</t>
  </si>
  <si>
    <t>ADAMTS1</t>
  </si>
  <si>
    <t>ENSG00000155816</t>
  </si>
  <si>
    <t>FMN2</t>
  </si>
  <si>
    <t>ENSG00000157766</t>
  </si>
  <si>
    <t>ACAN</t>
  </si>
  <si>
    <t>ENSG00000159167</t>
  </si>
  <si>
    <t>STC1</t>
  </si>
  <si>
    <t>ENSG00000160307</t>
  </si>
  <si>
    <t>S100B</t>
  </si>
  <si>
    <t>ENSG00000164362</t>
  </si>
  <si>
    <t>TERT</t>
  </si>
  <si>
    <t>ENSG00000164692</t>
  </si>
  <si>
    <t>COL1A2</t>
  </si>
  <si>
    <t>ENSG00000165730</t>
  </si>
  <si>
    <t>STOX1</t>
  </si>
  <si>
    <t>ENSG00000168140</t>
  </si>
  <si>
    <t>VASN</t>
  </si>
  <si>
    <t>ENSG00000168329</t>
  </si>
  <si>
    <t>CX3CR1</t>
  </si>
  <si>
    <t>ENSG00000168542</t>
  </si>
  <si>
    <t>COL3A1</t>
  </si>
  <si>
    <t>ENSG00000170214</t>
  </si>
  <si>
    <t>ADRA1B</t>
  </si>
  <si>
    <t>ENSG00000171303</t>
  </si>
  <si>
    <t>KCNK3</t>
  </si>
  <si>
    <t>ENSG00000171791</t>
  </si>
  <si>
    <t>BCL2</t>
  </si>
  <si>
    <t>ENSG00000174059</t>
  </si>
  <si>
    <t>CD34</t>
  </si>
  <si>
    <t>ENSG00000174697</t>
  </si>
  <si>
    <t>LEP</t>
  </si>
  <si>
    <t>ENSG00000178473</t>
  </si>
  <si>
    <t>UCN3</t>
  </si>
  <si>
    <t>ENSG00000181449</t>
  </si>
  <si>
    <t>SOX2</t>
  </si>
  <si>
    <t>ENSG00000181856</t>
  </si>
  <si>
    <t>SLC2A4</t>
  </si>
  <si>
    <t>ENSG00000183023</t>
  </si>
  <si>
    <t>SLC8A1</t>
  </si>
  <si>
    <t>ENSG00000184408</t>
  </si>
  <si>
    <t>KCND2</t>
  </si>
  <si>
    <t>ENSG00000184937</t>
  </si>
  <si>
    <t>WT1</t>
  </si>
  <si>
    <t>ENSG00000198910</t>
  </si>
  <si>
    <t>L1CAM</t>
  </si>
  <si>
    <t>ENSG00000214575</t>
  </si>
  <si>
    <t>CPEB1</t>
  </si>
  <si>
    <t>ENSG00000222028</t>
  </si>
  <si>
    <t>PSMB11</t>
  </si>
  <si>
    <t>ENSG00000278677</t>
  </si>
  <si>
    <t>HIST1H2AM</t>
  </si>
  <si>
    <t>ENSG00100505705</t>
  </si>
  <si>
    <t>SDIM1</t>
  </si>
  <si>
    <t/>
  </si>
  <si>
    <t>#</t>
  </si>
  <si>
    <t>Processes</t>
  </si>
  <si>
    <t>Total</t>
  </si>
  <si>
    <t>pValue</t>
  </si>
  <si>
    <t>Min FDR</t>
  </si>
  <si>
    <t>p-value</t>
  </si>
  <si>
    <t>FDR</t>
  </si>
  <si>
    <t>In Data</t>
  </si>
  <si>
    <t>Network Objects from Active Data</t>
  </si>
  <si>
    <t>response to hypoxia</t>
  </si>
  <si>
    <t>Nucleophosmin, GLUT1, VEGF-A, HIG 2, ERO1, ERO1Lalpha, PPCKC, ANGPTL4, IBP3, IBP, NDRG1, PLOD2, NRAMP2, Carbonic anhydrase IX, HIF-prolyl hydroxylase, EGLN3, LONP, NIP3</t>
  </si>
  <si>
    <t>response to decreased oxygen levels</t>
  </si>
  <si>
    <t>peptidyl-proline hydroxylation to 4-hydroxy-L-proline</t>
  </si>
  <si>
    <t>ERO1, ERO1Lalpha, P4HA1, P4HA, HIF-prolyl hydroxylase, EGLN3</t>
  </si>
  <si>
    <t>response to oxygen levels</t>
  </si>
  <si>
    <t>protein hydroxylation</t>
  </si>
  <si>
    <t>ERO1, ERO1Lalpha, PLOD2, P4HA1, P4HA, HIF-prolyl hydroxylase, EGLN3</t>
  </si>
  <si>
    <t>peptidyl-proline hydroxylation</t>
  </si>
  <si>
    <t>cellular response to hypoxia</t>
  </si>
  <si>
    <t>cytoplasmic translation</t>
  </si>
  <si>
    <t>eIF4A, eIF4A2, RPL36AL, eIF3S6, RPL31, RPS29, RPL38, eIF4B, RPL36A</t>
  </si>
  <si>
    <t>cellular response to decreased oxygen levels</t>
  </si>
  <si>
    <t>cellular response to oxygen levels</t>
  </si>
  <si>
    <t>stats_stem_2Pvs20P_avg_log2FC</t>
  </si>
  <si>
    <t>mitotic cell cycle process</t>
  </si>
  <si>
    <t>cellular response to stress</t>
  </si>
  <si>
    <t>mitotic cell cycle</t>
  </si>
  <si>
    <t>cell cycle process</t>
  </si>
  <si>
    <t>cell cycle</t>
  </si>
  <si>
    <t>regulation of cell cycle</t>
  </si>
  <si>
    <t>apoptotic process</t>
  </si>
  <si>
    <t>cell death</t>
  </si>
  <si>
    <t>R core team</t>
  </si>
  <si>
    <r>
      <t xml:space="preserve">Sheet 3: Results from </t>
    </r>
    <r>
      <rPr>
        <i/>
        <sz val="12"/>
        <color theme="1"/>
        <rFont val="Calibri"/>
        <family val="2"/>
        <scheme val="minor"/>
      </rPr>
      <t>in silico</t>
    </r>
    <r>
      <rPr>
        <sz val="12"/>
        <color theme="1"/>
        <rFont val="Calibri"/>
        <family val="2"/>
        <scheme val="minor"/>
      </rPr>
      <t xml:space="preserve"> analysis of cell growth from brightfield images</t>
    </r>
  </si>
  <si>
    <t>Sheet 5: Quantification results of KI67</t>
  </si>
  <si>
    <t>Sheet 7: Quantification results of CGA</t>
  </si>
  <si>
    <t>Sheet 8: Quantification results of MUC2</t>
  </si>
  <si>
    <t xml:space="preserve"> </t>
  </si>
  <si>
    <t>Stem cells</t>
  </si>
  <si>
    <t>Absorptive cells</t>
  </si>
  <si>
    <t>Enteroendocrine cells</t>
  </si>
  <si>
    <t>Tuft cells</t>
  </si>
  <si>
    <t>M-cells</t>
  </si>
  <si>
    <t>Colonic cells</t>
  </si>
  <si>
    <t>Small intestinal</t>
  </si>
  <si>
    <t>Paneth cells</t>
  </si>
  <si>
    <t>AVERAGE UNDIFF</t>
  </si>
  <si>
    <t>AVERAGE DIFF</t>
  </si>
  <si>
    <t>DIFF vs UNDIFF</t>
  </si>
  <si>
    <t>Id</t>
  </si>
  <si>
    <t>gene_biotype</t>
  </si>
  <si>
    <t>seqname</t>
  </si>
  <si>
    <t>129</t>
  </si>
  <si>
    <t>130</t>
  </si>
  <si>
    <t>131</t>
  </si>
  <si>
    <t>132</t>
  </si>
  <si>
    <t>133</t>
  </si>
  <si>
    <t>134</t>
  </si>
  <si>
    <t>norm,129</t>
  </si>
  <si>
    <t>norm,130</t>
  </si>
  <si>
    <t>norm,131</t>
  </si>
  <si>
    <t>norm,132</t>
  </si>
  <si>
    <t>norm,133</t>
  </si>
  <si>
    <t>norm,134</t>
  </si>
  <si>
    <t>baseMean</t>
  </si>
  <si>
    <t>FoldChange</t>
  </si>
  <si>
    <t>stat</t>
  </si>
  <si>
    <t>pvalue</t>
  </si>
  <si>
    <t>dispGeneEst</t>
  </si>
  <si>
    <t>dispFit</t>
  </si>
  <si>
    <t>dispMAP</t>
  </si>
  <si>
    <t>dispersion</t>
  </si>
  <si>
    <t>betaConv</t>
  </si>
  <si>
    <t>maxCooks</t>
  </si>
  <si>
    <t>protein_coding</t>
  </si>
  <si>
    <t>2</t>
  </si>
  <si>
    <t>137</t>
  </si>
  <si>
    <t>96</t>
  </si>
  <si>
    <t>188</t>
  </si>
  <si>
    <t>48</t>
  </si>
  <si>
    <t>17</t>
  </si>
  <si>
    <t>140</t>
  </si>
  <si>
    <t>TRUE</t>
  </si>
  <si>
    <t>15</t>
  </si>
  <si>
    <t>9569</t>
  </si>
  <si>
    <t>37</t>
  </si>
  <si>
    <t>9988</t>
  </si>
  <si>
    <t>116</t>
  </si>
  <si>
    <t>13452</t>
  </si>
  <si>
    <t>3517</t>
  </si>
  <si>
    <t>1223</t>
  </si>
  <si>
    <t>11003</t>
  </si>
  <si>
    <t>8</t>
  </si>
  <si>
    <t>878</t>
  </si>
  <si>
    <t>14</t>
  </si>
  <si>
    <t>5346</t>
  </si>
  <si>
    <t>174</t>
  </si>
  <si>
    <t>2780</t>
  </si>
  <si>
    <t>225</t>
  </si>
  <si>
    <t>138</t>
  </si>
  <si>
    <t>3001</t>
  </si>
  <si>
    <t>440</t>
  </si>
  <si>
    <t>276</t>
  </si>
  <si>
    <t>1739</t>
  </si>
  <si>
    <t>33</t>
  </si>
  <si>
    <t>2223</t>
  </si>
  <si>
    <t>26</t>
  </si>
  <si>
    <t>112</t>
  </si>
  <si>
    <t>1467</t>
  </si>
  <si>
    <t>ENSG00000173812</t>
  </si>
  <si>
    <t>EIF1</t>
  </si>
  <si>
    <t>4030</t>
  </si>
  <si>
    <t>2749</t>
  </si>
  <si>
    <t>1637</t>
  </si>
  <si>
    <t>1238</t>
  </si>
  <si>
    <t>2842</t>
  </si>
  <si>
    <t>3201</t>
  </si>
  <si>
    <t>2396</t>
  </si>
  <si>
    <t>2836</t>
  </si>
  <si>
    <t>ENSG00000092820</t>
  </si>
  <si>
    <t>EZR</t>
  </si>
  <si>
    <t>6</t>
  </si>
  <si>
    <t>3133</t>
  </si>
  <si>
    <t>1926</t>
  </si>
  <si>
    <t>3778</t>
  </si>
  <si>
    <t>1221</t>
  </si>
  <si>
    <t>3373</t>
  </si>
  <si>
    <t>3748</t>
  </si>
  <si>
    <t>2298</t>
  </si>
  <si>
    <t>3428</t>
  </si>
  <si>
    <t>13547</t>
  </si>
  <si>
    <t>20679</t>
  </si>
  <si>
    <t>38835</t>
  </si>
  <si>
    <t>4975</t>
  </si>
  <si>
    <t>14172</t>
  </si>
  <si>
    <t>20176</t>
  </si>
  <si>
    <t>15277</t>
  </si>
  <si>
    <t>22185</t>
  </si>
  <si>
    <t>4</t>
  </si>
  <si>
    <t>1421</t>
  </si>
  <si>
    <t>62</t>
  </si>
  <si>
    <t>2043</t>
  </si>
  <si>
    <t>32</t>
  </si>
  <si>
    <t>1628</t>
  </si>
  <si>
    <t>912</t>
  </si>
  <si>
    <t>335</t>
  </si>
  <si>
    <t>1697</t>
  </si>
  <si>
    <t>7</t>
  </si>
  <si>
    <t>2032</t>
  </si>
  <si>
    <t>43</t>
  </si>
  <si>
    <t>5525</t>
  </si>
  <si>
    <t>193</t>
  </si>
  <si>
    <t>4240</t>
  </si>
  <si>
    <t>4657</t>
  </si>
  <si>
    <t>1631</t>
  </si>
  <si>
    <t>3932</t>
  </si>
  <si>
    <t>ENSG00000127831</t>
  </si>
  <si>
    <t>VIL1</t>
  </si>
  <si>
    <t>6075</t>
  </si>
  <si>
    <t>5477</t>
  </si>
  <si>
    <t>6432</t>
  </si>
  <si>
    <t>1911</t>
  </si>
  <si>
    <t>5109</t>
  </si>
  <si>
    <t>8795</t>
  </si>
  <si>
    <t>5394</t>
  </si>
  <si>
    <t>5872</t>
  </si>
  <si>
    <t>11</t>
  </si>
  <si>
    <t>10</t>
  </si>
  <si>
    <t>156</t>
  </si>
  <si>
    <t>212</t>
  </si>
  <si>
    <t>16</t>
  </si>
  <si>
    <t>128</t>
  </si>
  <si>
    <t>187</t>
  </si>
  <si>
    <t>123</t>
  </si>
  <si>
    <t>384</t>
  </si>
  <si>
    <t>231</t>
  </si>
  <si>
    <t>ENSG00000168283</t>
  </si>
  <si>
    <t>BMI1</t>
  </si>
  <si>
    <t>532</t>
  </si>
  <si>
    <t>653</t>
  </si>
  <si>
    <t>395</t>
  </si>
  <si>
    <t>668</t>
  </si>
  <si>
    <t>599</t>
  </si>
  <si>
    <t>237</t>
  </si>
  <si>
    <t>514</t>
  </si>
  <si>
    <t>519</t>
  </si>
  <si>
    <t>509</t>
  </si>
  <si>
    <t>20</t>
  </si>
  <si>
    <t>3</t>
  </si>
  <si>
    <t>ENSG00000007968</t>
  </si>
  <si>
    <t>E2F2</t>
  </si>
  <si>
    <t>35</t>
  </si>
  <si>
    <t>110</t>
  </si>
  <si>
    <t>38</t>
  </si>
  <si>
    <t>69</t>
  </si>
  <si>
    <t>64</t>
  </si>
  <si>
    <t>31</t>
  </si>
  <si>
    <t>ENSG00000112242</t>
  </si>
  <si>
    <t>E2F3</t>
  </si>
  <si>
    <t>68</t>
  </si>
  <si>
    <t>97</t>
  </si>
  <si>
    <t>78</t>
  </si>
  <si>
    <t>66</t>
  </si>
  <si>
    <t>87</t>
  </si>
  <si>
    <t>296</t>
  </si>
  <si>
    <t>431</t>
  </si>
  <si>
    <t>13</t>
  </si>
  <si>
    <t>248</t>
  </si>
  <si>
    <t>ENSG00000171476</t>
  </si>
  <si>
    <t>HOPX</t>
  </si>
  <si>
    <t>22</t>
  </si>
  <si>
    <t>58</t>
  </si>
  <si>
    <t>ENSG00000175538</t>
  </si>
  <si>
    <t>KCNE3</t>
  </si>
  <si>
    <t>175</t>
  </si>
  <si>
    <t>256</t>
  </si>
  <si>
    <t>136</t>
  </si>
  <si>
    <t>426</t>
  </si>
  <si>
    <t>496</t>
  </si>
  <si>
    <t>40</t>
  </si>
  <si>
    <t>241</t>
  </si>
  <si>
    <t>269</t>
  </si>
  <si>
    <t>ENSG00000148346</t>
  </si>
  <si>
    <t>LCN2</t>
  </si>
  <si>
    <t>9</t>
  </si>
  <si>
    <t>966</t>
  </si>
  <si>
    <t>2230</t>
  </si>
  <si>
    <t>2041</t>
  </si>
  <si>
    <t>2844</t>
  </si>
  <si>
    <t>1113</t>
  </si>
  <si>
    <t>1123</t>
  </si>
  <si>
    <t>2066</t>
  </si>
  <si>
    <t>1373</t>
  </si>
  <si>
    <t>12</t>
  </si>
  <si>
    <t>176</t>
  </si>
  <si>
    <t>125</t>
  </si>
  <si>
    <t>101</t>
  </si>
  <si>
    <t>ENSG00000144749</t>
  </si>
  <si>
    <t>LRIG1</t>
  </si>
  <si>
    <t>34</t>
  </si>
  <si>
    <t>102</t>
  </si>
  <si>
    <t>186</t>
  </si>
  <si>
    <t>2365</t>
  </si>
  <si>
    <t>194</t>
  </si>
  <si>
    <t>3233</t>
  </si>
  <si>
    <t>141</t>
  </si>
  <si>
    <t>1900</t>
  </si>
  <si>
    <t>ENSG00000135097</t>
  </si>
  <si>
    <t>MSI1</t>
  </si>
  <si>
    <t>19</t>
  </si>
  <si>
    <t>23</t>
  </si>
  <si>
    <t>693</t>
  </si>
  <si>
    <t>127</t>
  </si>
  <si>
    <t>1502</t>
  </si>
  <si>
    <t>91</t>
  </si>
  <si>
    <t>419</t>
  </si>
  <si>
    <t>871</t>
  </si>
  <si>
    <t>79</t>
  </si>
  <si>
    <t>410</t>
  </si>
  <si>
    <t>3223</t>
  </si>
  <si>
    <t>2342</t>
  </si>
  <si>
    <t>1087</t>
  </si>
  <si>
    <t>2217</t>
  </si>
  <si>
    <t>328</t>
  </si>
  <si>
    <t>266</t>
  </si>
  <si>
    <t>872</t>
  </si>
  <si>
    <t>360</t>
  </si>
  <si>
    <t>1919</t>
  </si>
  <si>
    <t>263</t>
  </si>
  <si>
    <t>247</t>
  </si>
  <si>
    <t>1013</t>
  </si>
  <si>
    <t>ENSG00000007062</t>
  </si>
  <si>
    <t>PROM1</t>
  </si>
  <si>
    <t>1104</t>
  </si>
  <si>
    <t>304</t>
  </si>
  <si>
    <t>492</t>
  </si>
  <si>
    <t>601</t>
  </si>
  <si>
    <t>1695</t>
  </si>
  <si>
    <t>495</t>
  </si>
  <si>
    <t>467</t>
  </si>
  <si>
    <t>1097</t>
  </si>
  <si>
    <t>5</t>
  </si>
  <si>
    <t>1470</t>
  </si>
  <si>
    <t>213</t>
  </si>
  <si>
    <t>3715</t>
  </si>
  <si>
    <t>171</t>
  </si>
  <si>
    <t>609</t>
  </si>
  <si>
    <t>1931</t>
  </si>
  <si>
    <t>218</t>
  </si>
  <si>
    <t>183</t>
  </si>
  <si>
    <t>240</t>
  </si>
  <si>
    <t>ENSG00000127863</t>
  </si>
  <si>
    <t>TNFRSF19</t>
  </si>
  <si>
    <t>25</t>
  </si>
  <si>
    <t>59</t>
  </si>
  <si>
    <t>ENSG00000181092</t>
  </si>
  <si>
    <t>ADIPOQ</t>
  </si>
  <si>
    <t>ENSG00000085978</t>
  </si>
  <si>
    <t>ATG16L1</t>
  </si>
  <si>
    <t>346</t>
  </si>
  <si>
    <t>725</t>
  </si>
  <si>
    <t>408</t>
  </si>
  <si>
    <t>228</t>
  </si>
  <si>
    <t>262</t>
  </si>
  <si>
    <t>861</t>
  </si>
  <si>
    <t>605</t>
  </si>
  <si>
    <t>339</t>
  </si>
  <si>
    <t>ENSG00000197766</t>
  </si>
  <si>
    <t>CFD</t>
  </si>
  <si>
    <t>-1</t>
  </si>
  <si>
    <t>ENSG00000164400</t>
  </si>
  <si>
    <t>CSF2</t>
  </si>
  <si>
    <t>ENSG00000168036</t>
  </si>
  <si>
    <t>CTNNB1</t>
  </si>
  <si>
    <t>1017</t>
  </si>
  <si>
    <t>751</t>
  </si>
  <si>
    <t>779</t>
  </si>
  <si>
    <t>956</t>
  </si>
  <si>
    <t>1084</t>
  </si>
  <si>
    <t>1049</t>
  </si>
  <si>
    <t>919</t>
  </si>
  <si>
    <t>960</t>
  </si>
  <si>
    <t>ENSG00000164816</t>
  </si>
  <si>
    <t>DEFA5</t>
  </si>
  <si>
    <t>ENSG00000164822</t>
  </si>
  <si>
    <t>DEFA6</t>
  </si>
  <si>
    <t>ENSG00000198719</t>
  </si>
  <si>
    <t>DLL1</t>
  </si>
  <si>
    <t>108</t>
  </si>
  <si>
    <t>21</t>
  </si>
  <si>
    <t>ENSG00000128917</t>
  </si>
  <si>
    <t>DLL4</t>
  </si>
  <si>
    <t>30</t>
  </si>
  <si>
    <t>ENSG00000187908</t>
  </si>
  <si>
    <t>DMBT1</t>
  </si>
  <si>
    <t>84</t>
  </si>
  <si>
    <t>ENSG00000182580</t>
  </si>
  <si>
    <t>EPHB3</t>
  </si>
  <si>
    <t>ENSG00000170323</t>
  </si>
  <si>
    <t>FABP4</t>
  </si>
  <si>
    <t>ENSG00000176153</t>
  </si>
  <si>
    <t>GPX2</t>
  </si>
  <si>
    <t>743</t>
  </si>
  <si>
    <t>1537</t>
  </si>
  <si>
    <t>1797</t>
  </si>
  <si>
    <t>3017</t>
  </si>
  <si>
    <t>542</t>
  </si>
  <si>
    <t>516</t>
  </si>
  <si>
    <t>1690</t>
  </si>
  <si>
    <t>1027</t>
  </si>
  <si>
    <t>ENSG00000197273</t>
  </si>
  <si>
    <t>GUCA2A</t>
  </si>
  <si>
    <t>3546</t>
  </si>
  <si>
    <t>3822</t>
  </si>
  <si>
    <t>667</t>
  </si>
  <si>
    <t>76</t>
  </si>
  <si>
    <t>2678</t>
  </si>
  <si>
    <t>ENSG00000044012</t>
  </si>
  <si>
    <t>GUCA2B</t>
  </si>
  <si>
    <t>24</t>
  </si>
  <si>
    <t>ENSG00000077238</t>
  </si>
  <si>
    <t>IL4R</t>
  </si>
  <si>
    <t>168</t>
  </si>
  <si>
    <t>118</t>
  </si>
  <si>
    <t>207</t>
  </si>
  <si>
    <t>145</t>
  </si>
  <si>
    <t>114</t>
  </si>
  <si>
    <t>169</t>
  </si>
  <si>
    <t>ENSG00000179914</t>
  </si>
  <si>
    <t>ITLN1</t>
  </si>
  <si>
    <t>3119</t>
  </si>
  <si>
    <t>827</t>
  </si>
  <si>
    <t>1315</t>
  </si>
  <si>
    <t>ENSG00000104783</t>
  </si>
  <si>
    <t>KCNN4</t>
  </si>
  <si>
    <t>71</t>
  </si>
  <si>
    <t>54</t>
  </si>
  <si>
    <t>ENSG00000163884</t>
  </si>
  <si>
    <t>KLF15</t>
  </si>
  <si>
    <t>ENSG00000205213</t>
  </si>
  <si>
    <t>LGR4</t>
  </si>
  <si>
    <t>2591</t>
  </si>
  <si>
    <t>1807</t>
  </si>
  <si>
    <t>989</t>
  </si>
  <si>
    <t>772</t>
  </si>
  <si>
    <t>4596</t>
  </si>
  <si>
    <t>2903</t>
  </si>
  <si>
    <t>1827</t>
  </si>
  <si>
    <t>2725</t>
  </si>
  <si>
    <t>ENSG00000090382</t>
  </si>
  <si>
    <t>LYZ</t>
  </si>
  <si>
    <t>11488</t>
  </si>
  <si>
    <t>13433</t>
  </si>
  <si>
    <t>9319</t>
  </si>
  <si>
    <t>12906</t>
  </si>
  <si>
    <t>13697</t>
  </si>
  <si>
    <t>28527</t>
  </si>
  <si>
    <t>18289</t>
  </si>
  <si>
    <t>11501</t>
  </si>
  <si>
    <t>ENSG00000137673</t>
  </si>
  <si>
    <t>MMP7</t>
  </si>
  <si>
    <t>47</t>
  </si>
  <si>
    <t>ENSG00000167207</t>
  </si>
  <si>
    <t>NOD2</t>
  </si>
  <si>
    <t>ENSG00000188257</t>
  </si>
  <si>
    <t>PLA2G2A</t>
  </si>
  <si>
    <t>ENSG00000266200</t>
  </si>
  <si>
    <t>PNLIPRP2</t>
  </si>
  <si>
    <t>polymorphic_pseudogene</t>
  </si>
  <si>
    <t>73</t>
  </si>
  <si>
    <t>ENSG00000204983</t>
  </si>
  <si>
    <t>PRSS1</t>
  </si>
  <si>
    <t>44</t>
  </si>
  <si>
    <t>ENSG00000116473</t>
  </si>
  <si>
    <t>RAP1A</t>
  </si>
  <si>
    <t>413</t>
  </si>
  <si>
    <t>254</t>
  </si>
  <si>
    <t>738</t>
  </si>
  <si>
    <t>774</t>
  </si>
  <si>
    <t>625</t>
  </si>
  <si>
    <t>370</t>
  </si>
  <si>
    <t>642</t>
  </si>
  <si>
    <t>ENSG00000143954</t>
  </si>
  <si>
    <t>REG3G</t>
  </si>
  <si>
    <t>ENSG00000163515</t>
  </si>
  <si>
    <t>RETNLB</t>
  </si>
  <si>
    <t>107</t>
  </si>
  <si>
    <t>45</t>
  </si>
  <si>
    <t>51</t>
  </si>
  <si>
    <t>ENSG00000104312</t>
  </si>
  <si>
    <t>RIPK2</t>
  </si>
  <si>
    <t>95</t>
  </si>
  <si>
    <t>ENSG00000187554</t>
  </si>
  <si>
    <t>TLR5</t>
  </si>
  <si>
    <t>ENSG00000239732</t>
  </si>
  <si>
    <t>TLR9</t>
  </si>
  <si>
    <t>ENSG00000168955</t>
  </si>
  <si>
    <t>TM4SF20</t>
  </si>
  <si>
    <t>7269</t>
  </si>
  <si>
    <t>349</t>
  </si>
  <si>
    <t>8044</t>
  </si>
  <si>
    <t>4308</t>
  </si>
  <si>
    <t>2662</t>
  </si>
  <si>
    <t>1081</t>
  </si>
  <si>
    <t>6540</t>
  </si>
  <si>
    <t>ENSG00000108379</t>
  </si>
  <si>
    <t>WNT3</t>
  </si>
  <si>
    <t>27</t>
  </si>
  <si>
    <t>50</t>
  </si>
  <si>
    <t>ENSG00000158955</t>
  </si>
  <si>
    <t>WNT9B</t>
  </si>
  <si>
    <t>ENSG00000167434</t>
  </si>
  <si>
    <t>CA4</t>
  </si>
  <si>
    <t>217</t>
  </si>
  <si>
    <t>93</t>
  </si>
  <si>
    <t>ENSG00000106038</t>
  </si>
  <si>
    <t>EVX1</t>
  </si>
  <si>
    <t>ENSG00000156049</t>
  </si>
  <si>
    <t>GNA14</t>
  </si>
  <si>
    <t>28</t>
  </si>
  <si>
    <t>ENSG00000122592</t>
  </si>
  <si>
    <t>HOXA7</t>
  </si>
  <si>
    <t>ENSG00000260027</t>
  </si>
  <si>
    <t>HOXB7</t>
  </si>
  <si>
    <t>82</t>
  </si>
  <si>
    <t>143</t>
  </si>
  <si>
    <t>55</t>
  </si>
  <si>
    <t>330</t>
  </si>
  <si>
    <t>189</t>
  </si>
  <si>
    <t>109</t>
  </si>
  <si>
    <t>201</t>
  </si>
  <si>
    <t>ENSG00000128710</t>
  </si>
  <si>
    <t>HOXD10</t>
  </si>
  <si>
    <t>ENSG00000170166</t>
  </si>
  <si>
    <t>HOXD4</t>
  </si>
  <si>
    <t>ENSG00000160932</t>
  </si>
  <si>
    <t>LY6E</t>
  </si>
  <si>
    <t>ENSG00000256870</t>
  </si>
  <si>
    <t>SLC5A8</t>
  </si>
  <si>
    <t>ENSG00000122121</t>
  </si>
  <si>
    <t>XPNPEP2</t>
  </si>
  <si>
    <t>X</t>
  </si>
  <si>
    <t>1830</t>
  </si>
  <si>
    <t>89</t>
  </si>
  <si>
    <t>876</t>
  </si>
  <si>
    <t>1262</t>
  </si>
  <si>
    <t>563</t>
  </si>
  <si>
    <t>219</t>
  </si>
  <si>
    <t>1323</t>
  </si>
  <si>
    <t>ENSG00000136425</t>
  </si>
  <si>
    <t>CIB2</t>
  </si>
  <si>
    <t>164</t>
  </si>
  <si>
    <t>157</t>
  </si>
  <si>
    <t>151</t>
  </si>
  <si>
    <t>ENSG00000136574</t>
  </si>
  <si>
    <t>GATA4</t>
  </si>
  <si>
    <t>ENSG00000130700</t>
  </si>
  <si>
    <t>GATA5</t>
  </si>
  <si>
    <t>18</t>
  </si>
  <si>
    <t>267</t>
  </si>
  <si>
    <t>365</t>
  </si>
  <si>
    <t>530</t>
  </si>
  <si>
    <t>513</t>
  </si>
  <si>
    <t>677</t>
  </si>
  <si>
    <t>656</t>
  </si>
  <si>
    <t>511</t>
  </si>
  <si>
    <t>491</t>
  </si>
  <si>
    <t>ENSG00000211445</t>
  </si>
  <si>
    <t>GPX3</t>
  </si>
  <si>
    <t>1300</t>
  </si>
  <si>
    <t>1597</t>
  </si>
  <si>
    <t>2574</t>
  </si>
  <si>
    <t>389</t>
  </si>
  <si>
    <t>2291</t>
  </si>
  <si>
    <t>6701</t>
  </si>
  <si>
    <t>2896</t>
  </si>
  <si>
    <t>2055</t>
  </si>
  <si>
    <t>ENSG00000171431</t>
  </si>
  <si>
    <t>KRT20</t>
  </si>
  <si>
    <t>12599</t>
  </si>
  <si>
    <t>12701</t>
  </si>
  <si>
    <t>25588</t>
  </si>
  <si>
    <t>2589</t>
  </si>
  <si>
    <t>23780</t>
  </si>
  <si>
    <t>18433</t>
  </si>
  <si>
    <t>11241</t>
  </si>
  <si>
    <t>20656</t>
  </si>
  <si>
    <t>ENSG00000119547</t>
  </si>
  <si>
    <t>ONECUT2</t>
  </si>
  <si>
    <t>ENSG00000164920</t>
  </si>
  <si>
    <t>OSR2</t>
  </si>
  <si>
    <t>39</t>
  </si>
  <si>
    <t>49</t>
  </si>
  <si>
    <t>ENSG00000139515</t>
  </si>
  <si>
    <t>PDX1</t>
  </si>
  <si>
    <t>196</t>
  </si>
  <si>
    <t>77</t>
  </si>
  <si>
    <t>150</t>
  </si>
  <si>
    <t>100</t>
  </si>
  <si>
    <t>85</t>
  </si>
  <si>
    <t>ENSG00000258818</t>
  </si>
  <si>
    <t>RNASE4</t>
  </si>
  <si>
    <t>727</t>
  </si>
  <si>
    <t>29</t>
  </si>
  <si>
    <t>359</t>
  </si>
  <si>
    <t>238</t>
  </si>
  <si>
    <t>433</t>
  </si>
  <si>
    <t>ENSG00000073578</t>
  </si>
  <si>
    <t>SDHA</t>
  </si>
  <si>
    <t>801</t>
  </si>
  <si>
    <t>272</t>
  </si>
  <si>
    <t>324</t>
  </si>
  <si>
    <t>763</t>
  </si>
  <si>
    <t>572</t>
  </si>
  <si>
    <t>723</t>
  </si>
  <si>
    <t>ENSG00000169903</t>
  </si>
  <si>
    <t>TM4SF4</t>
  </si>
  <si>
    <t>4923</t>
  </si>
  <si>
    <t>1169</t>
  </si>
  <si>
    <t>5794</t>
  </si>
  <si>
    <t>275</t>
  </si>
  <si>
    <t>12264</t>
  </si>
  <si>
    <t>15445</t>
  </si>
  <si>
    <t>5630</t>
  </si>
  <si>
    <t>7660</t>
  </si>
  <si>
    <t>ENSG00000174951</t>
  </si>
  <si>
    <t>FUT1</t>
  </si>
  <si>
    <t>ENSG00000169347</t>
  </si>
  <si>
    <t>GP2</t>
  </si>
  <si>
    <t>ENSG00000269404</t>
  </si>
  <si>
    <t>SPIB</t>
  </si>
  <si>
    <t>ENSG00000008438</t>
  </si>
  <si>
    <t>PGLYRP1</t>
  </si>
  <si>
    <t>ENSG00000049249</t>
  </si>
  <si>
    <t>TNFRSF9</t>
  </si>
  <si>
    <t>ENSG00000175104</t>
  </si>
  <si>
    <t>TRAF6</t>
  </si>
  <si>
    <t>153</t>
  </si>
  <si>
    <t>154</t>
  </si>
  <si>
    <t>293</t>
  </si>
  <si>
    <t>173</t>
  </si>
  <si>
    <t>685</t>
  </si>
  <si>
    <t>415</t>
  </si>
  <si>
    <t>421</t>
  </si>
  <si>
    <t>388</t>
  </si>
  <si>
    <t>507</t>
  </si>
  <si>
    <t>ENSG00000256394</t>
  </si>
  <si>
    <t>ASIC5</t>
  </si>
  <si>
    <t>ENSG00000135407</t>
  </si>
  <si>
    <t>AVIL</t>
  </si>
  <si>
    <t>ENSG00000058404</t>
  </si>
  <si>
    <t>CAMK2B</t>
  </si>
  <si>
    <t>1862</t>
  </si>
  <si>
    <t>1023</t>
  </si>
  <si>
    <t>1100</t>
  </si>
  <si>
    <t>1015</t>
  </si>
  <si>
    <t>1328</t>
  </si>
  <si>
    <t>ENSG00000070748</t>
  </si>
  <si>
    <t>CHAT</t>
  </si>
  <si>
    <t>ENSG00000133083</t>
  </si>
  <si>
    <t>DCLK1</t>
  </si>
  <si>
    <t>ENSG00000151577</t>
  </si>
  <si>
    <t>DRD3</t>
  </si>
  <si>
    <t>265</t>
  </si>
  <si>
    <t>75</t>
  </si>
  <si>
    <t>215</t>
  </si>
  <si>
    <t>113</t>
  </si>
  <si>
    <t>200</t>
  </si>
  <si>
    <t>198</t>
  </si>
  <si>
    <t>ENSG00000165702</t>
  </si>
  <si>
    <t>GFI1B</t>
  </si>
  <si>
    <t>ENSG00000214415</t>
  </si>
  <si>
    <t>GNAT3</t>
  </si>
  <si>
    <t>ENSG00000127588</t>
  </si>
  <si>
    <t>GNG13</t>
  </si>
  <si>
    <t>ENSG00000131724</t>
  </si>
  <si>
    <t>IL13RA1</t>
  </si>
  <si>
    <t>1189</t>
  </si>
  <si>
    <t>394</t>
  </si>
  <si>
    <t>670</t>
  </si>
  <si>
    <t>1296</t>
  </si>
  <si>
    <t>958</t>
  </si>
  <si>
    <t>552</t>
  </si>
  <si>
    <t>1052</t>
  </si>
  <si>
    <t>ENSG00000056736</t>
  </si>
  <si>
    <t>IL17RB</t>
  </si>
  <si>
    <t>106</t>
  </si>
  <si>
    <t>170</t>
  </si>
  <si>
    <t>192</t>
  </si>
  <si>
    <t>52</t>
  </si>
  <si>
    <t>104</t>
  </si>
  <si>
    <t>ENSG00000166090</t>
  </si>
  <si>
    <t>IL25</t>
  </si>
  <si>
    <t>ENSG00000185507</t>
  </si>
  <si>
    <t>IRF7</t>
  </si>
  <si>
    <t>42</t>
  </si>
  <si>
    <t>ENSG00000109787</t>
  </si>
  <si>
    <t>KLF3</t>
  </si>
  <si>
    <t>1678</t>
  </si>
  <si>
    <t>1607</t>
  </si>
  <si>
    <t>821</t>
  </si>
  <si>
    <t>1858</t>
  </si>
  <si>
    <t>1786</t>
  </si>
  <si>
    <t>1405</t>
  </si>
  <si>
    <t>1539</t>
  </si>
  <si>
    <t>ENSG00000067082</t>
  </si>
  <si>
    <t>KLF6</t>
  </si>
  <si>
    <t>733</t>
  </si>
  <si>
    <t>901</t>
  </si>
  <si>
    <t>326</t>
  </si>
  <si>
    <t>715</t>
  </si>
  <si>
    <t>1211</t>
  </si>
  <si>
    <t>769</t>
  </si>
  <si>
    <t>591</t>
  </si>
  <si>
    <t>ENSG00000118308</t>
  </si>
  <si>
    <t>LRMP</t>
  </si>
  <si>
    <t>ENSG00000134986</t>
  </si>
  <si>
    <t>NREP</t>
  </si>
  <si>
    <t>46</t>
  </si>
  <si>
    <t>ENSG00000154146</t>
  </si>
  <si>
    <t>NRGN</t>
  </si>
  <si>
    <t>ENSG00000137841</t>
  </si>
  <si>
    <t>PLCB2</t>
  </si>
  <si>
    <t>94</t>
  </si>
  <si>
    <t>41</t>
  </si>
  <si>
    <t>ENSG00000229637</t>
  </si>
  <si>
    <t>PRAC2</t>
  </si>
  <si>
    <t>ENSG00000095303</t>
  </si>
  <si>
    <t>PTGS1</t>
  </si>
  <si>
    <t>ENSG00000081237</t>
  </si>
  <si>
    <t>PTPRC</t>
  </si>
  <si>
    <t>1108</t>
  </si>
  <si>
    <t>2140</t>
  </si>
  <si>
    <t>2573</t>
  </si>
  <si>
    <t>493</t>
  </si>
  <si>
    <t>205</t>
  </si>
  <si>
    <t>1940</t>
  </si>
  <si>
    <t>366</t>
  </si>
  <si>
    <t>332</t>
  </si>
  <si>
    <t>1088</t>
  </si>
  <si>
    <t>649</t>
  </si>
  <si>
    <t>583</t>
  </si>
  <si>
    <t>406</t>
  </si>
  <si>
    <t>ENSG00000198829</t>
  </si>
  <si>
    <t>SUCNR1</t>
  </si>
  <si>
    <t>ENSG00000070985</t>
  </si>
  <si>
    <t>TRPM5</t>
  </si>
  <si>
    <t>ENSG00000145777</t>
  </si>
  <si>
    <t>TSLP</t>
  </si>
  <si>
    <t>ENSG00000156920</t>
  </si>
  <si>
    <t>ADGRG4</t>
  </si>
  <si>
    <t>227</t>
  </si>
  <si>
    <t>72</t>
  </si>
  <si>
    <t>179</t>
  </si>
  <si>
    <t>74</t>
  </si>
  <si>
    <t>ENSG00000170017</t>
  </si>
  <si>
    <t>ALCAM</t>
  </si>
  <si>
    <t>283</t>
  </si>
  <si>
    <t>165</t>
  </si>
  <si>
    <t>347</t>
  </si>
  <si>
    <t>211</t>
  </si>
  <si>
    <t>ENSG00000004848</t>
  </si>
  <si>
    <t>ARX</t>
  </si>
  <si>
    <t>ENSG00000187094</t>
  </si>
  <si>
    <t>CCK</t>
  </si>
  <si>
    <t>565</t>
  </si>
  <si>
    <t>373</t>
  </si>
  <si>
    <t>313</t>
  </si>
  <si>
    <t>ENSG00000109472</t>
  </si>
  <si>
    <t>CPE</t>
  </si>
  <si>
    <t>90</t>
  </si>
  <si>
    <t>65</t>
  </si>
  <si>
    <t>ENSG00000147571</t>
  </si>
  <si>
    <t>CRH</t>
  </si>
  <si>
    <t>ENSG00000111674</t>
  </si>
  <si>
    <t>ENO2</t>
  </si>
  <si>
    <t>155</t>
  </si>
  <si>
    <t>706</t>
  </si>
  <si>
    <t>233</t>
  </si>
  <si>
    <t>942</t>
  </si>
  <si>
    <t>580</t>
  </si>
  <si>
    <t>ENSG00000164687</t>
  </si>
  <si>
    <t>FABP5</t>
  </si>
  <si>
    <t>197</t>
  </si>
  <si>
    <t>ENSG00000126266</t>
  </si>
  <si>
    <t>FFAR1</t>
  </si>
  <si>
    <t>ENSG00000185897</t>
  </si>
  <si>
    <t>FFAR3</t>
  </si>
  <si>
    <t>ENSG00000186188</t>
  </si>
  <si>
    <t>FFAR4</t>
  </si>
  <si>
    <t>ENSG00000113578</t>
  </si>
  <si>
    <t>FGF1</t>
  </si>
  <si>
    <t>ENSG00000069482</t>
  </si>
  <si>
    <t>GAL</t>
  </si>
  <si>
    <t>ENSG00000184502</t>
  </si>
  <si>
    <t>GAST</t>
  </si>
  <si>
    <t>752</t>
  </si>
  <si>
    <t>210</t>
  </si>
  <si>
    <t>ENSG00000146013</t>
  </si>
  <si>
    <t>GFRA3</t>
  </si>
  <si>
    <t>ENSG00000157017</t>
  </si>
  <si>
    <t>GHRL</t>
  </si>
  <si>
    <t>ENSG00000159224</t>
  </si>
  <si>
    <t>GIP</t>
  </si>
  <si>
    <t>ENSG00000169562</t>
  </si>
  <si>
    <t>GJB1</t>
  </si>
  <si>
    <t>258</t>
  </si>
  <si>
    <t>98</t>
  </si>
  <si>
    <t>88</t>
  </si>
  <si>
    <t>220</t>
  </si>
  <si>
    <t>ENSG00000112164</t>
  </si>
  <si>
    <t>GLP1R</t>
  </si>
  <si>
    <t>ENSG00000065325</t>
  </si>
  <si>
    <t>GLP2R</t>
  </si>
  <si>
    <t>ENSG00000121351</t>
  </si>
  <si>
    <t>IAPP</t>
  </si>
  <si>
    <t>ENSG00000172410</t>
  </si>
  <si>
    <t>INSL5</t>
  </si>
  <si>
    <t>60</t>
  </si>
  <si>
    <t>ENSG00000016082</t>
  </si>
  <si>
    <t>ISL1</t>
  </si>
  <si>
    <t>ENSG00000053918</t>
  </si>
  <si>
    <t>KCNQ1</t>
  </si>
  <si>
    <t>63</t>
  </si>
  <si>
    <t>357</t>
  </si>
  <si>
    <t>312</t>
  </si>
  <si>
    <t>246</t>
  </si>
  <si>
    <t>209</t>
  </si>
  <si>
    <t>ENSG00000162761</t>
  </si>
  <si>
    <t>LMX1A</t>
  </si>
  <si>
    <t>ENSG00000166603</t>
  </si>
  <si>
    <t>MC4R</t>
  </si>
  <si>
    <t>ENSG00000096395</t>
  </si>
  <si>
    <t>MLN</t>
  </si>
  <si>
    <t>ENSG00000149294</t>
  </si>
  <si>
    <t>NCAM1</t>
  </si>
  <si>
    <t>ENSG00000162992</t>
  </si>
  <si>
    <t>NEUROD1</t>
  </si>
  <si>
    <t>ENSG00000122859</t>
  </si>
  <si>
    <t>NEUROG3</t>
  </si>
  <si>
    <t>ENSG00000125820</t>
  </si>
  <si>
    <t>NKX2-2</t>
  </si>
  <si>
    <t>ENSG00000187258</t>
  </si>
  <si>
    <t>NPSR1</t>
  </si>
  <si>
    <t>ENSG00000133636</t>
  </si>
  <si>
    <t>NTS</t>
  </si>
  <si>
    <t>ENSG00000070081</t>
  </si>
  <si>
    <t>NUCB2</t>
  </si>
  <si>
    <t>ENSG00000007372</t>
  </si>
  <si>
    <t>PAX6</t>
  </si>
  <si>
    <t>ENSG00000175426</t>
  </si>
  <si>
    <t>PCSK1</t>
  </si>
  <si>
    <t>ENSG00000154864</t>
  </si>
  <si>
    <t>PIEZO2</t>
  </si>
  <si>
    <t>ENSG00000131096</t>
  </si>
  <si>
    <t>PYY</t>
  </si>
  <si>
    <t>ENSG00000134193</t>
  </si>
  <si>
    <t>REG4</t>
  </si>
  <si>
    <t>14777</t>
  </si>
  <si>
    <t>8681</t>
  </si>
  <si>
    <t>19266</t>
  </si>
  <si>
    <t>6159</t>
  </si>
  <si>
    <t>35201</t>
  </si>
  <si>
    <t>20804</t>
  </si>
  <si>
    <t>11881</t>
  </si>
  <si>
    <t>23081</t>
  </si>
  <si>
    <t>ENSG00000060709</t>
  </si>
  <si>
    <t>RIMBP2</t>
  </si>
  <si>
    <t>ENSG00000173080</t>
  </si>
  <si>
    <t>RXFP4</t>
  </si>
  <si>
    <t>ENSG00000079689</t>
  </si>
  <si>
    <t>SCGN</t>
  </si>
  <si>
    <t>ENSG00000070031</t>
  </si>
  <si>
    <t>SCT</t>
  </si>
  <si>
    <t>ENSG00000036565</t>
  </si>
  <si>
    <t>SLC18A1</t>
  </si>
  <si>
    <t>ENSG00000157005</t>
  </si>
  <si>
    <t>SST</t>
  </si>
  <si>
    <t>ENSG00000180616</t>
  </si>
  <si>
    <t>SSTR2</t>
  </si>
  <si>
    <t>ENSG00000006128</t>
  </si>
  <si>
    <t>TAC1</t>
  </si>
  <si>
    <t>ENSG00000179002</t>
  </si>
  <si>
    <t>TAS1R2</t>
  </si>
  <si>
    <t>ENSG00000169962</t>
  </si>
  <si>
    <t>TAS1R3</t>
  </si>
  <si>
    <t>ENSG00000129167</t>
  </si>
  <si>
    <t>TPH1</t>
  </si>
  <si>
    <t>ENSG00000104321</t>
  </si>
  <si>
    <t>TRPA1</t>
  </si>
  <si>
    <t>1213</t>
  </si>
  <si>
    <t>1489</t>
  </si>
  <si>
    <t>242</t>
  </si>
  <si>
    <t>221</t>
  </si>
  <si>
    <t>600</t>
  </si>
  <si>
    <t>1413</t>
  </si>
  <si>
    <t>1041</t>
  </si>
  <si>
    <t>ENSG00000145198</t>
  </si>
  <si>
    <t>VWA5B2</t>
  </si>
  <si>
    <t>ENSG00000106541</t>
  </si>
  <si>
    <t>AGR2</t>
  </si>
  <si>
    <t>22662</t>
  </si>
  <si>
    <t>11990</t>
  </si>
  <si>
    <t>7604</t>
  </si>
  <si>
    <t>5570</t>
  </si>
  <si>
    <t>6379</t>
  </si>
  <si>
    <t>6250</t>
  </si>
  <si>
    <t>7937</t>
  </si>
  <si>
    <t>12215</t>
  </si>
  <si>
    <t>294</t>
  </si>
  <si>
    <t>124</t>
  </si>
  <si>
    <t>159</t>
  </si>
  <si>
    <t>ENSG00000172238</t>
  </si>
  <si>
    <t>ATOH1</t>
  </si>
  <si>
    <t>468</t>
  </si>
  <si>
    <t>ENSG00000182240</t>
  </si>
  <si>
    <t>BACE2</t>
  </si>
  <si>
    <t>864</t>
  </si>
  <si>
    <t>2642</t>
  </si>
  <si>
    <t>645</t>
  </si>
  <si>
    <t>1408</t>
  </si>
  <si>
    <t>1146</t>
  </si>
  <si>
    <t>2035</t>
  </si>
  <si>
    <t>2028</t>
  </si>
  <si>
    <t>885</t>
  </si>
  <si>
    <t>ENSG00000064309</t>
  </si>
  <si>
    <t>CDON</t>
  </si>
  <si>
    <t>57</t>
  </si>
  <si>
    <t>ENSG00000165556</t>
  </si>
  <si>
    <t>CDX2</t>
  </si>
  <si>
    <t>327</t>
  </si>
  <si>
    <t>435</t>
  </si>
  <si>
    <t>309</t>
  </si>
  <si>
    <t>162</t>
  </si>
  <si>
    <t>620</t>
  </si>
  <si>
    <t>290</t>
  </si>
  <si>
    <t>503</t>
  </si>
  <si>
    <t>ENSG00000157613</t>
  </si>
  <si>
    <t>CREB3L1</t>
  </si>
  <si>
    <t>684</t>
  </si>
  <si>
    <t>204</t>
  </si>
  <si>
    <t>527</t>
  </si>
  <si>
    <t>442</t>
  </si>
  <si>
    <t>232</t>
  </si>
  <si>
    <t>216</t>
  </si>
  <si>
    <t>551</t>
  </si>
  <si>
    <t>3278</t>
  </si>
  <si>
    <t>375</t>
  </si>
  <si>
    <t>977</t>
  </si>
  <si>
    <t>146</t>
  </si>
  <si>
    <t>1428</t>
  </si>
  <si>
    <t>ENSG00000119514</t>
  </si>
  <si>
    <t>GALNT12</t>
  </si>
  <si>
    <t>944</t>
  </si>
  <si>
    <t>478</t>
  </si>
  <si>
    <t>229</t>
  </si>
  <si>
    <t>422</t>
  </si>
  <si>
    <t>928</t>
  </si>
  <si>
    <t>397</t>
  </si>
  <si>
    <t>700</t>
  </si>
  <si>
    <t>ENSG00000167748</t>
  </si>
  <si>
    <t>KLK1</t>
  </si>
  <si>
    <t>2133</t>
  </si>
  <si>
    <t>852</t>
  </si>
  <si>
    <t>416</t>
  </si>
  <si>
    <t>895</t>
  </si>
  <si>
    <t>ENSG00000135480</t>
  </si>
  <si>
    <t>KRT7</t>
  </si>
  <si>
    <t>673</t>
  </si>
  <si>
    <t>ENSG00000184709</t>
  </si>
  <si>
    <t>LRRC26</t>
  </si>
  <si>
    <t>ENSG00000145050</t>
  </si>
  <si>
    <t>MANF</t>
  </si>
  <si>
    <t>407</t>
  </si>
  <si>
    <t>567</t>
  </si>
  <si>
    <t>321</t>
  </si>
  <si>
    <t>510</t>
  </si>
  <si>
    <t>202</t>
  </si>
  <si>
    <t>371</t>
  </si>
  <si>
    <t>483</t>
  </si>
  <si>
    <t>310</t>
  </si>
  <si>
    <t>53</t>
  </si>
  <si>
    <t>70</t>
  </si>
  <si>
    <t>206</t>
  </si>
  <si>
    <t>19554</t>
  </si>
  <si>
    <t>1239</t>
  </si>
  <si>
    <t>10949</t>
  </si>
  <si>
    <t>1143</t>
  </si>
  <si>
    <t>42653</t>
  </si>
  <si>
    <t>13600</t>
  </si>
  <si>
    <t>5327</t>
  </si>
  <si>
    <t>24385</t>
  </si>
  <si>
    <t>4855</t>
  </si>
  <si>
    <t>1462</t>
  </si>
  <si>
    <t>4130</t>
  </si>
  <si>
    <t>292</t>
  </si>
  <si>
    <t>588</t>
  </si>
  <si>
    <t>3074</t>
  </si>
  <si>
    <t>3446</t>
  </si>
  <si>
    <t>992</t>
  </si>
  <si>
    <t>1618</t>
  </si>
  <si>
    <t>2561</t>
  </si>
  <si>
    <t>1653</t>
  </si>
  <si>
    <t>1859</t>
  </si>
  <si>
    <t>ENSG00000215182</t>
  </si>
  <si>
    <t>MUC5AC</t>
  </si>
  <si>
    <t>36</t>
  </si>
  <si>
    <t>ENSG00000174885</t>
  </si>
  <si>
    <t>NLRP6</t>
  </si>
  <si>
    <t>ENSG00000165899</t>
  </si>
  <si>
    <t>OTOGL</t>
  </si>
  <si>
    <t>ENSG00000065485</t>
  </si>
  <si>
    <t>PDIA5</t>
  </si>
  <si>
    <t>224</t>
  </si>
  <si>
    <t>268</t>
  </si>
  <si>
    <t>255</t>
  </si>
  <si>
    <t>117</t>
  </si>
  <si>
    <t>7306</t>
  </si>
  <si>
    <t>2147</t>
  </si>
  <si>
    <t>10226</t>
  </si>
  <si>
    <t>6954</t>
  </si>
  <si>
    <t>9869</t>
  </si>
  <si>
    <t>4265</t>
  </si>
  <si>
    <t>8162</t>
  </si>
  <si>
    <t>288</t>
  </si>
  <si>
    <t>299</t>
  </si>
  <si>
    <t>ENSG00000197818</t>
  </si>
  <si>
    <t>SLC9A8</t>
  </si>
  <si>
    <t>99</t>
  </si>
  <si>
    <t>111</t>
  </si>
  <si>
    <t>ENSG00000124664</t>
  </si>
  <si>
    <t>SPDEF</t>
  </si>
  <si>
    <t>7569</t>
  </si>
  <si>
    <t>1060</t>
  </si>
  <si>
    <t>3576</t>
  </si>
  <si>
    <t>1560</t>
  </si>
  <si>
    <t>877</t>
  </si>
  <si>
    <t>3723</t>
  </si>
  <si>
    <t>ENSG00000160180</t>
  </si>
  <si>
    <t>TFF3</t>
  </si>
  <si>
    <t>16834</t>
  </si>
  <si>
    <t>4642</t>
  </si>
  <si>
    <t>6855</t>
  </si>
  <si>
    <t>1757</t>
  </si>
  <si>
    <t>6995</t>
  </si>
  <si>
    <t>2629</t>
  </si>
  <si>
    <t>10228</t>
  </si>
  <si>
    <t>ENSG00000198398</t>
  </si>
  <si>
    <t>TMEM207</t>
  </si>
  <si>
    <t>D2_DIFF</t>
  </si>
  <si>
    <t>D2_UNDIFF</t>
  </si>
  <si>
    <t>D1_DIFF</t>
  </si>
  <si>
    <t>D1_UNDIFF</t>
  </si>
  <si>
    <t>D3_DIFF</t>
  </si>
  <si>
    <t>D3_UNDIFF</t>
  </si>
  <si>
    <t xml:space="preserve">Sheet 11: Curated list of hypoxia related genes </t>
  </si>
  <si>
    <t>Sheet 9: Cell marker gene expression in Undifferentiated vs Differentiated colonoids (20%) GSE217663</t>
  </si>
  <si>
    <t>Sheet 12: Enrichment analysis of gene expression in single cells from human colonoids cultivated at 2% oxygen</t>
  </si>
  <si>
    <t>Gene expression in stem-like cell cluster from human colonoids_ 286 network objects UP-regulated in 2% oxygen compared to 20% oxygen</t>
  </si>
  <si>
    <t>Sheet 13: Enrichment analysis of gene expression in single cells from human colonoids cultivated at 20% oxygen</t>
  </si>
  <si>
    <t>Sheet 14: Enrichment analysis in stem-like cell cluster from human colonoids_ 286 network objects UP-regulated in 2% oxygen compared to 20% oxygen</t>
  </si>
  <si>
    <t xml:space="preserve">Enrichment analysis reports from MetaCore </t>
  </si>
  <si>
    <t>Gene expression in single cells from human colonoids cultivated at 2% oxygen</t>
  </si>
  <si>
    <t>Enrichment by Process Networks in Stemlike vs Differentiated cell clusters (1181 upregulated network objects)</t>
  </si>
  <si>
    <t>2% O2_stem like cells_vs_2% O2_differentiated cells</t>
  </si>
  <si>
    <t>Networks</t>
  </si>
  <si>
    <t>Translation_Translation initiation</t>
  </si>
  <si>
    <t>eIF6 (ITGB4BP), PUM2, eIF3S5, Casein kinase II, alpha chains, Casein kinase II, alpha' chain (CSNK2A2), RPS23, RPL4, PABPC1, RPS27A, RPS8, eIF4E, RPL26, Casein kinase II, alpha chain (CSNK2A1), RPS9, RPS12, eIF3S3, RPL29, RPL32, RPL13A, RPL23, RPLP1, RPLP2, RPL10A (CsA-19), RPL30, RPL8, RPL17, LAMR1, RPL28, RPS5, RPL13, RPS7, RPS2, RPS13, RPL11, eIF3S7, RPL12, eIF1, RPL5, eIF2S2, eIF3S4, RPS15a, RPL35a, RPS3, RPL27, RPL15, eIF4B, RPL35, RPL27A, 4E-BP1, RENT3B, NHP2-like protein 1, RPS4, RPL19, RACK1, PUM1, eIF3S10, RPS24, PAIP2, RPL7A, eIF3S2, RPL22, RPL23a, eIF5A, RPL14, RPL7, RP40, RPS19, RPS18</t>
  </si>
  <si>
    <t>Cell cycle_Mitosis</t>
  </si>
  <si>
    <t>HP1, HP1 gamma, Wee1, Tubulin (in microtubules), Tubulin beta, CDCA1, Nek2A, Tubulin alpha, MKLP1, CDK1 (p34), DCTN3, Cyclin B, Cyclin B1, Cyclin B2, Ubiquitin, PBK, Importin (karyopherin)-alpha, Karyopherin alpha 2, CDC25B, CDC25, CSE1L, CDC20, Pin1, Cyclin A, BUB3, Histone H3, PLK1, Securin, HMG20B, ANAPC13, HP1 alpha, NudC, CENP-F, MCAK, Ran, Histone H1, CAP-G/G2, Aurora-A, Karyopherin beta 1, Importin (karyopherin)-beta, TOP2, NF45/90 complex, NF45 (ILF2), KNSL1, Kid, CAP-D2/D3, CAP-E, Tubulin beta 4, 14-3-3 gamma, SMC3, Aurora-B, AF15q14, HEC, CENP-E, TPX2, TTK, ASPM, NFAT-90, Rad21, CDC27, MAD2a, Survivin, BUB1, Cyclin F, ANAPC11, CAP-C, NUMA1, GAPCENA, CENP-A</t>
  </si>
  <si>
    <t>Transcription_mRNA processing</t>
  </si>
  <si>
    <t>LSm4, U2 snRNP B2, KHSRP, SFRS7 (9G8), hnRNP A2, PABPC1, SF3B5, SAM68, NRB54, SKIP (Ski-interacting protein), hnRNP C, RNMT, FUSIP1, hnRNP R, DHX15, CDC5L, U1-70K, hnRNP K, LSM2, SFRS10, SFRS4, PABP2, RBM8 (Y14), SF3B1, Cyclophilin H, SNRPD2 (SMD2), U5-200KD, snRNP-F, PSF, Prp8, TCERG1 (CA150), hnRNP U, SRRM1, SNRPD1 (SMD1), U2 snRNP A1, RNPS1, SIAHBP1, SF3A1, HYPA, hnRNP A1, SFRS2 (SC-35), ZNF162, RENT3B, NHP2-like protein 1, hnRNP H1, SNRPB (Sm-B), PTBP1, LSM5, p54, SRm300, LSM3, NPWBP, CRM1, SRPK2, SF3B2, SFRS3, LSm8, snRNP-G, CPSF5</t>
  </si>
  <si>
    <t>Cell cycle_G2-M</t>
  </si>
  <si>
    <t>Wee1, Nek2A, FOXM1, CDK1 (p34), Cyclin B, Cyclin B1, Cyclin B2, GADD45 beta, SAM68, UBC, Ubiquitin, CDC25B, CDC25, CDC20, RASSF1, Cyclin A2, Cyclin A, CKS1, BUB3, ETS2, Histone H3, PLK1, Nucleolin, Securin, ANAPC13, Cyclin G1, Cyclin G, TCP1-eta, TCP1, TCP1-alpha, GTSE1, TCP1-delta, Histone H1, 14-3-3, 14-3-3 epsilon, CAP-G/G2, CAP-G, Aurora-A, TOP2, TOP2 alpha, TCP1-theta, TCP1-beta, KNSL1, Kid, UBE2C, CAP-D2/D3, CNAP1, CAP-E, GADD45 alpha, 14-3-3 gamma, Aurora-B, CDC37, CKS2, PCTK1, CDC27, MAD2a, TCP1-zeta-1, BUB1, EGFR, ANAPC11, CAP-C, TCP1-epsilon, CDC34, ZAK</t>
  </si>
  <si>
    <t>Cytoskeleton_Spindle microtubules</t>
  </si>
  <si>
    <t>Tubulin beta 1, Tubulin (in microtubules), Tubulin beta, Nek2A, Tubulin alpha, MKLP1, CDK1 (p34), Cyclin B, Cyclin B1, Cyclin B2, KIF4A, Importin (karyopherin)-alpha, Karyopherin alpha 2, CDC20, BUB3, DEEPEST, PLK1, Securin, HMG20B, TCP1, TCP1-alpha, GTSE1, CENP-F, MCAK, Ran, Aurora-A, Importin (karyopherin)-beta, MAP4, KNSL1, Kid, UBE2C, Tubulin beta 4, SMC3, Aurora-B, HEC, CENP-E, TTK, CKS2, MAD2a, BUB1, NUMA1, CENP-A, UNC84B</t>
  </si>
  <si>
    <t>Translation_Elongation-Termination</t>
  </si>
  <si>
    <t>eIF6 (ITGB4BP), LARS1, RPS23, RPL4, RPS27A, RPS8, SerRS, RPL26, RPS9, RPS12, DARS, eEF1D, RPL29, hnRNP K, TyrRS, GlyRS, RPL32, RPL13A, NARS, RPL23, RPLP1, RPLP2, RPL10A (CsA-19), RPL30, SYTC, RPL8, RPL17, LAMR1, RPL28, SRP9, RPS5, RPL13, RPS7, RPS2, RPS13, RPL11, RPL12, RPL5, eEF1A, eEF1A1, RPS15a, RPL35a, RPS3, RPL27, RPL15, RPL35, RPL27A, RPS4, GSPT1, AARS, IleRS, RPL19, RACK1, RPS24, RPL7A, RPL22, RPL23a, SRP68, RPL14, RPL7, RP40, RPS19, RPS18</t>
  </si>
  <si>
    <t>Cell cycle_G1-S</t>
  </si>
  <si>
    <t>PCNA, Nek2A, Cullin 3, CDK1 (p34), p27KIP1, GADD45 beta, USP1, Ubiquitin, Importin (karyopherin)-alpha, Karyopherin alpha 2, RASSF1, Cyclin A2, Cyclin A, TRIP15, CKS1, BTG3, ETS2, PLK1, ANAPC13, I-kB, NFKBIA, Cyclin G1, Prohibitin, 14-3-3, 14-3-3 epsilon, Karyopherin beta 1, Importin (karyopherin)-beta, p19, CNOT7, GADD45 alpha, 14-3-3 gamma, CDC37, BAF47, CDK inhibitor 3, CKS2, MDM2, CDC27, CRM1, CDK6, ANAPC11, TYSY, CDC34</t>
  </si>
  <si>
    <t>Cell cycle_Core</t>
  </si>
  <si>
    <t>Wee1, Nek2A, CDK1 (p34), Cyclin B, Cyclin B1, Cyclin B2, p27KIP1, CDC25B, CDC20, Cyclin A, BUB3, PLK1, Securin, RPA3, ASK (Dbf4), HP1 alpha, CAP-G, Aurora-A, TOP2, p19, Kid, CAP-E, Aurora-B, HEC, CENP-E, CKS2, MAD2a, Survivin, BUB1, CDK6, CAP-C, CENP-A</t>
  </si>
  <si>
    <t>Proteolysis_Ubiquitin-proteasomal proteolysis</t>
  </si>
  <si>
    <t>Cullin 3, UBE2D2, PSMA7, PSMD14, HSP90, PSMC2, PSMD4, RAD23A, Ubiquitin, PSMD11, p47, PSMC6, TGT, PSMB5, PSMB3, PSMB6, HSP70, E2I, USP7, PSMD12, PSMD7, UBE2C, PSMA4, PSMC5, PSMC1, PSMB1, PSMA1, PSMB4, PSMB2, PSMD3, PSMF1, SUMO-1, Otubain1, MDM2, SUMO-2, MMS2, CDC34, SIAH2, PSMD2</t>
  </si>
  <si>
    <t>Protein folding_Folding in normal condition</t>
  </si>
  <si>
    <t>HSP60, HSP90, HSP90 alpha, Sti1, p23 co-chaperone, ST13 (Hip), HSP105, HSP70, TCP1-eta, TCP1, TCP1-alpha, Endoplasmin, CIA/ASF1, TCP1-delta, TCP1-theta, TCP1-beta, VBP-1, PFD4, CDC37, SUMO-1, FKBP4, HMGE, Csp, TTC1, TCP1-zeta-1, DNAJB6 (Hdj-1), PFD2, TCP1-gamma, TCP1-epsilon, Hdj-2, HSP40</t>
  </si>
  <si>
    <t>Enrichment by Process Networks Stemlike vs Progenitor cell clusters ( 656 upregulated Network objects)</t>
  </si>
  <si>
    <t>2% O2_stem like cells_vs_2% O2_progenitor cells</t>
  </si>
  <si>
    <t>BUB3, MCAK, Ran, Tubulin alpha, Tubulin (in microtubules), KNSL1, ASPM, Tubulin beta, CDCA1, Histone H3, CAP-D2/D3, Nek2A, PLK1, Ubiquitin, Securin, Importin (karyopherin)-alpha, Karyopherin alpha 2, Rad21, CDC25B, CDC25, MKLP1, CDC20, MAD2a, Cyclin A, HP1, HP1 alpha, Aurora-A, Survivin, Actin, Actin cytoskeletal, ACTB, CDK1 (p34), TPX2, Tubulin beta 4, TOP2, TTK, DCTN3, Cyclin B, Cyclin B1, CENP-A, BUB1, Cyclin B2, CAP-C, Aurora-B, Histone H1, DLC1 (Dynein LC8a), NF45 (ILF2), CENP-F, HEC</t>
  </si>
  <si>
    <t>BUB3, MCAK, Ran, Tubulin alpha, Tubulin (in microtubules), KNSL1, Tubulin beta, Tubulin beta 1, UBE2C, Nek2A, PLK1, Securin, CKS2, Importin (karyopherin)-alpha, Karyopherin alpha 2, MKLP1, CDC20, MAD2a, Aurora-A, CDK1 (p34), Tubulin beta 4, TTK, Cyclin B, Cyclin B1, CENP-A, BUB1, Cyclin B2, GTSE1, UNC84B, Aurora-B, DLC1 (Dynein LC8a), CENP-F, HEC</t>
  </si>
  <si>
    <t>BUB3, KNSL1, UBE2C, Histone H3, CAP-D2/D3, CNAP1, Nek2A, PLK1, UBC, Ubiquitin, Securin, CKS2, CDC25B, CDC25, CDC20, MAD2a, Cyclin A2, Cyclin A, Aurora-A, CDK1 (p34), TOP2, TOP2 alpha, Cyclin B, Cyclin B1, BUB1, Cyclin B2, GTSE1, CKS1, CAP-C, Aurora-B, Histone H1</t>
  </si>
  <si>
    <t>BUB3, Nek2A, PLK1, Securin, CKS2, ASK (Dbf4), CDC25B, CDC20, MAD2a, Cyclin A, HP1 alpha, Aurora-A, Survivin, CDK1 (p34), TOP2, Cyclin B, Cyclin B1, CENP-A, BUB1, Cyclin B2, CAP-C, p19, Aurora-B, HEC</t>
  </si>
  <si>
    <t>Cell cycle_S phase</t>
  </si>
  <si>
    <t>Histone H4, Histone H3, Nek2A, PLK1, Ubiquitin, Securin, Rad21, ASK (Dbf4), DOC-1R, Cyclin A2, Cyclin A, HP1, HP1 alpha, CDK1 (p34), TOP2, TOP2 alpha, Cyclin B, Cyclin B1, BUB1, Cyclin B2, Parathymosin, Histone H1</t>
  </si>
  <si>
    <t>Cytoskeleton_Intermediate filaments</t>
  </si>
  <si>
    <t>Tubulin alpha, Tubulin (in microtubules), Tubulin beta, Actin, Actin cytoskeletal, CDK1 (p34), Tubulin beta 2, Kinesin heavy chain, KIF5B, Lamin A/C, DLC1 (Dynein LC8a)</t>
  </si>
  <si>
    <t>Cytoskeleton_Cytoplasmic microtubules</t>
  </si>
  <si>
    <t>Tubulin alpha, Tubulin (in microtubules), Tubulin beta, Tubulin beta 1, Stathmin, Tubulin alpha-1B, MKLP1, CDK1 (p34), Tubulin beta 4, Kinesin heavy chain, KIF5B, DLC1 (Dynein LC8a)</t>
  </si>
  <si>
    <t>Nek2A, PLK1, Ubiquitin, CKS2, Importin (karyopherin)-alpha, Karyopherin alpha 2, TYSY, Cyclin A2, Cyclin A, CDK1 (p34), CDK inhibitor 3, CKS1, BTG3, p19</t>
  </si>
  <si>
    <t>Reproduction_Progesterone signaling</t>
  </si>
  <si>
    <t>BUB3, Tubulin (in microtubules), PLK1, CKS2, CDC25B, CDC20, MAD2a, Cyclin A2, Cyclin A, Aurora-A, CDK1 (p34), Calmodulin, Cyclin B1, BUB1, Cyclin B2, DLC1 (Dynein LC8a)</t>
  </si>
  <si>
    <t>Cell cycle_Meiosis</t>
  </si>
  <si>
    <t>Tubulin alpha, Tubulin (in microtubules), Tubulin beta, Nek2A, PLK1, Ubiquitin, Securin, CDC20, Cyclin A, CDK1 (p34), Cyclin B1</t>
  </si>
  <si>
    <t>Enrichment by Process Networks Differentiated cells vs Stem like cell clusters (753 upregulated Network objects)</t>
  </si>
  <si>
    <t>2% O2_differentiated cells_vs_2% O2_stem like cells</t>
  </si>
  <si>
    <t>Cytoskeleton_Actin filaments</t>
  </si>
  <si>
    <t>Myosin I, Filamin B (TABP), Ankyrin-G, VIL2 (ezrin), ERM proteins, MRLC, Villin 1, CAS-L, BPAG2, Actin, Actin cytoskeletal, ERK1 (MAPK3), ERK1/2, ACTB, Plectin 1, ERBIN, Myosin VI, MyHC, Cofilin, non-muscle, Cofilin, Tropomyosin-1, Tropomyosin, BPAG1</t>
  </si>
  <si>
    <t>Cell adhesion_Cell junctions</t>
  </si>
  <si>
    <t>Tcf(Lef), Claudin-7, Plakophilin 3, CDX2, Desmocollin 3, PLC-beta, ATP1B1, 14-3-3, BPAG2, Claudin-3, Actin, Actin cytoplasmic 2, F-Actin, Actin cytoskeletal, ERK1 (MAPK3), ERK1/2, ACTB, ERBIN, DSC2, Occludin, Claudin-4, BPAG1</t>
  </si>
  <si>
    <t>Proteolysis_Connective tissue degradation</t>
  </si>
  <si>
    <t>Prolidase, TIMP1, Kallikrein 7, Tissue kallikreins, Alpha 1-antitrypsin, Kallikrein 1, Kallikrein 6 (Neurosin), DPP4, SERPINE2, Kallikrein 3 (PSA), TIMP2, SERPINB6, Meprin, Meprin A, alpha, Antileukoproteinase 1, Cystatin C, MMP-15</t>
  </si>
  <si>
    <t>Development_Neurogenesis_Axonal guidance</t>
  </si>
  <si>
    <t>Reticulon 4, Syntenin 2, ADAM10, PLC-beta, ERM proteins, MEK2(MAP2K2), Semaphorin 3B, PCSK5, Synbindin, Ephrin-A2, Ephrin-A, Actin, Actin cytoskeletal, Guanine deaminase, ERK1/2, G-protein alpha-q/11, ACTB, RhoGDI alpha, ITM2B, MyHC, Selenoprotein P, Cofilin, non-muscle, Cofilin, Calcyclin</t>
  </si>
  <si>
    <t>Development_Regulation of angiogenesis</t>
  </si>
  <si>
    <t>Reticulon 4, HNF4-alpha, PLC-beta3, PLC-beta, CD13, CEACAM1, MEK2(MAP2K2), Angiotensin II, Angiotensin III, HB-EGF, Ephrin-A, Actin cytoplasmic 2, RhoB, ERK1 (MAPK3), ERK1/2, G-protein alpha-q/11, Leptin receptor, Ihh, Hedgehog, ANGPTL4, PLC-delta, Angiogenin, Bcl-10</t>
  </si>
  <si>
    <t>Inflammation_Neutrophil activation</t>
  </si>
  <si>
    <t>AP-1, PPAR-alpha, CD63, PLC-beta3, PLC-beta, p22-phox, MEK1/2, MEK2(MAP2K2), c-Jun/c-Fos, Actin, Actin cytoskeletal, TRAF3, ERK1 (MAPK3), ERK1/2, G-protein alpha-q/11, c-Jun/c-Jun, c-Jun, ACTB, TNF-R1, PLA2, NSGPeroxidase, Cofilin</t>
  </si>
  <si>
    <t>Inflammation_Kallikrein-kinin system</t>
  </si>
  <si>
    <t>AP-1, CBR1, Kallikrein 7, Tissue kallikreins, Alpha 1-antitrypsin, Kallikrein 1, Kallikrein 6 (Neurosin), PLC-beta3, PLC-beta, CD13, MEK1/2, MEK2(MAP2K2), DPP4, G-protein gamma, c-Fos, c-Jun/c-Fos, ERK1 (MAPK3), ERK1/2, G-protein alpha-q/11, PLA2</t>
  </si>
  <si>
    <t>Inflammation_Amphoterin signaling</t>
  </si>
  <si>
    <t>c-Jun/Fra-2, AP-1, MEK1/2, MEK2(MAP2K2), MRLC, c-Jun/c-Fos, Actin, Actin cytoskeletal, ERK1 (MAPK3), ERK1/2, c-Jun/c-Jun, c-Jun, ACTB, MyHC, Cofilin</t>
  </si>
  <si>
    <t>Response to hypoxia and oxidative stress</t>
  </si>
  <si>
    <t>MGST3, MGST2, AP-1, GSTO1, DORFIN, GPX4, GPX, GSTK1, ACOX1, HIF-prolyl hydroxylase, PRDX5, Peroxiredoxin, Glutaredoxin 1, Glutaredoxin, NSGPeroxidase, Selenoprotein P, PRDX2, GPX3</t>
  </si>
  <si>
    <t>Signal transduction_ERBB-family signaling</t>
  </si>
  <si>
    <t>MEK2(MAP2K2), EPS8, c-Fos, c-Jun/c-Fos, HB-EGF, ERK1 (MAPK3), ERK1/2, c-Jun, ErbB3, ErbB2, MKP-1</t>
  </si>
  <si>
    <t>Enrichment by Process Networks Differentiated cells vs progenitor cells (686 upregulated network objects)</t>
  </si>
  <si>
    <t>2% O2_differentiated cells_vs_2% O2_progenitor cells</t>
  </si>
  <si>
    <t>Filamin B (TABP), Myosin II, MELC, VIL2 (ezrin), ERM proteins, MRLC, Villin 1, CAS-L, BPAG2, Alpha-actinin 4, Alpha-actinin, LASP1, Actin, Actin cytoskeletal, ERK1 (MAPK3), ERK1/2, Tropomyosin, ACTB, VASP, Profilin I, Profilin, ARPC2, Plectin 1, ERBIN, ARP3, Myosin VI, MyHC, Cofilin, non-muscle, Cofilin, Tropomyosin-1, BPAG1</t>
  </si>
  <si>
    <t>Tcf(Lef), Claudin-7, Plakophilin 3, CDX2, 14-3-3, Desmocollin 3, 14-3-3 zeta/delta, BPAG2, Alpha-actinin 4, Alpha-actinin, Claudin-3, E-cadherin, Actin, Actin cytoplasmic 2, F-Actin, Actin cytoskeletal, JAM1, ERK1 (MAPK3), ERK1/2, Desmoglein 2, ACTB, ZO-3, ERBIN, AF-6, DSC2, Keratin 8, Claudin-4, BPAG1</t>
  </si>
  <si>
    <t>Cell adhesion_Cadherins</t>
  </si>
  <si>
    <t>Tcf(Lef), Plakophilin 3, LI-cadherin, Desmocollin 3, PTPRF (LAR), Harmonin, FXYD5, BPAG2, Alpha-actinin 4, Alpha-actinin, E-cadherin, Actin, Actin cytoplasmic 2, F-Actin, Actin cytoskeletal, PP1-cat alpha, PP1-cat, FAT1, Desmoglein 2, Protocadherin LKC, VASP, ERBIN, Galectin-3, AF-6, PP2A catalytic, DSC2, CD151, RAP-1A, BPAG1</t>
  </si>
  <si>
    <t>Cytoskeleton_Regulation of cytoskeleton rearrangement</t>
  </si>
  <si>
    <t>RhoF (Rif), Filamin B (TABP), 14-3-3 beta/alpha, 14-3-3, Myosin II, MELC, VIL2 (ezrin), ERM proteins, MRLC, 14-3-3 zeta/delta, CAS-L, Alpha-actinin 4, Alpha-actinin, Actin, Actin cytoskeletal, ERK1 (MAPK3), ERK1/2, ACTB, Profilin I, Profilin, ARPC2, Plectin 1, ARP3, MyHC, Cofilin, non-muscle, Cofilin, RAP-1A, BPAG1</t>
  </si>
  <si>
    <t>Cell adhesion_Integrin-mediated cell-matrix adhesion</t>
  </si>
  <si>
    <t>Tcf(Lef), Filamin B (TABP), MELC, VIL2 (ezrin), ERM proteins, MEK1/2, MEK2(MAP2K2), MRLC, Alpha-actinin 4, Alpha-actinin, Actin, Actin cytoplasmic 2, Actin cytoskeletal, RhoB, ERK1 (MAPK3), ERK1/2, c-Jun, ACTB, VASP, Profilin I, Profilin, RhoGDI alpha, MyHC, CD151, Cofilin, Tetraspanin-8</t>
  </si>
  <si>
    <t>Calgranulin A, MELC, MEK1/2, MEK2(MAP2K2), MRLC, c-Jun/c-Fos, AP-1, Actin, Actin cytoskeletal, ERK1 (MAPK3), ERK1/2, c-Jun/c-Jun, c-Jun, ACTB, Calgranulin B, MyHC, Cofilin</t>
  </si>
  <si>
    <t>Reticulon 4, AHNAK, Syntenin 2, ADAM10, MELC, ERM proteins, MEK2(MAP2K2), Semaphorin 3B, Synbindin, Actin, Actin cytoskeletal, PP1-cat, ERK1/2, G-protein alpha-q/11, ACTB, VASP, RhoGDI alpha, Calmodulin, ITM2B, MyHC, Cofilin, non-muscle, Cofilin, RAP-1A, Calcyclin</t>
  </si>
  <si>
    <t>Prolidase, TIMP1, Kallikrein 7, Tissue kallikreins, Alpha 1-antitrypsin, Kallikrein 1, Kallikrein 6 (Neurosin), DPP4, SERPINE2, Kallikrein 3 (PSA), TIMP2, SERPINB6, Meprin, Meprin A, alpha, Antileukoproteinase 1, Cystatin C</t>
  </si>
  <si>
    <t>Apoptosis_Apoptotic mitochondria</t>
  </si>
  <si>
    <t>Reticulon 4, Cathepsin D, 14-3-3, VDAC 2, Mcl-1, BI-1, VDAC 1, RNF7, Glutaredoxin 1, Glutaredoxin, Galectin-3, Cytochrome c</t>
  </si>
  <si>
    <t>Immune response_Phagocytosis</t>
  </si>
  <si>
    <t>CD63, Myosin II, MELC, p22-phox, VIL2 (ezrin), ERM proteins, MRLC, c-Fos, c-Jun/c-Fos, Alpha-actinin 4, Alpha-actinin, MARCKS, Actin, Actin cytoplasmic 2, Actin cytoskeletal, c-Jun, ACTB, VASP, Profilin I, Profilin, MyHC, Cofilin</t>
  </si>
  <si>
    <t>Enrichment by Process Networks Progenitor vs Differentiated cells (656 upregulated network objects)</t>
  </si>
  <si>
    <t>2% O2_progenitor cells_vs_2% O2_differentiated cells</t>
  </si>
  <si>
    <t>RPL24, RPS5, RPL13, RPS7, eIF1AY, eIF1A, eIF6 (ITGB4BP), RPS2, RPS13, RPL11, eIF3S5, eIF3S7, Casein kinase II, alpha chains, Casein kinase II, alpha' chain (CSNK2A2), RPS11, RPL12, eIF1, RPS23, RPL5, RPL31, eIF2AK1, RPL39, eIF2S2, eIF3S4, RPS16, RPL4, RPS20, PABPC1, RPS15a, RPL35a, RPS3, eIF3S6, RPS27A, RPS25, RPL27, RPS8, RPL15, RPL38, eIF4B, RPL35, RPL26, RPL27A, Casein kinase II, alpha chain (CSNK2A1), 4E-BP1, RPS9, NHP2-like protein 1, RPS4, RPS12, RPS3A, eIF3S3, RPL29, RPL18a, RPL19, RACK1, eIF3S10, RPL32, RPL13A, RPL37A, RPS24, RPL7A, RPS28, eIF3S2, RPL22, RPL18, RPL23, RPLP1, RPLP2, RPL10A (CsA-19), RPL23a, RPL6, RPL30, RPS15, RPL8, RPL14, RPS14, RPL17, RPL7, RP40, LAMR1, PKR, eIF2S1, RPS19, RPS21, RPL36, RPL28, RPS18</t>
  </si>
  <si>
    <t>RPL24, RPS5, RPL13, RPS7, eIF1AY, eIF1A, eIF6 (ITGB4BP), RPS2, RPS13, RPL11, RPS11, RPL12, RPS23, RPL5, RPL31, eEF1A, eEF1A1, RPL39, RPS16, RPL4, RPS20, RPS15a, RPL35a, RPS3, RPS27A, RPS25, RPL27, RPS8, SerRS, RPL15, RPL38, RPL35, RPL26, RPL27A, RPS9, RPS4, GluProRS, RPS12, RPS3A, AARS, DARS, eEF1D, eEF2, RPL29, hnRNP K, RPL18a, RPL19, GlyRS, RACK1, RPL32, RPL13A, eEF1B, RPL37A, SRP72, RPS24, RPL7A, RPS28, RARS, RPL22, RPL18, RPL23, RPLP1, RPLP2, RPL10A (CsA-19), RPL23a, RPL6, RPL30, RPS15, SYTC, RPL8, RPL14, RPS14, RPL17, RPL7, RP40, LAMR1, RPS19, RPS21, RPL36, RPL28, RPS18</t>
  </si>
  <si>
    <t>RNPS1, U5-15kD, HYPA, U2 snRNP B2, hnRNP A1, DDX17, PABPC1, SF3B5, SAM68, NRB54, ZNF162, hnRNP C, RNMT, hnRNP R, SF3B14a, NHP2-like protein 1, SNRPB (Sm-B), p54, SRm300, hnRNP K, Poly(A) polymerase, SFRS4, SF3B1, SNRPD2 (SMD2), SF3B2, SRRM1, CAPER</t>
  </si>
  <si>
    <t>TCP1-beta, HSP60, Cyclophilin B, HSP90, HSP90 alpha, SUMO-1, p23 co-chaperone, ST13 (Hip), HSP105, Csp, HSP70, TCP1-zeta-1, Endoplasmin, TCP1-alpha, HSP90 beta, PFD2, TCP1-gamma, TCP1-delta, Hdj-2, MM-1, TCP1-theta</t>
  </si>
  <si>
    <t>Protein folding_Response to unfolded proteins</t>
  </si>
  <si>
    <t>HSP60, HSP90, HSP90 alpha, XBP1, ATF-4, Calnexin, VCP, HSP105, HSP70, Endoplasmin, HSP90 beta, HERP, Hdj-2, GRP78, APP, Calreticulin</t>
  </si>
  <si>
    <t>Apoptosis_Endoplasmic reticulum stress pathway</t>
  </si>
  <si>
    <t>ERP5, eIF3S7, eIF1, C/EBP zeta, eIF3S4, XBP1, Calpain 2(m), ATF-4, Bax, eIF3S3, PUMA, Endoplasmin, HERP, GRP78, NIPK, eIF2S1</t>
  </si>
  <si>
    <t>Protein folding_ER and cytoplasm</t>
  </si>
  <si>
    <t>SEC63, Casein kinase II, alpha chains, HSP90, ERp29, XBP1, Calnexin, VCP, HSP70, GRP78, APP, Calreticulin</t>
  </si>
  <si>
    <t>Protein folding_Protein folding nucleus</t>
  </si>
  <si>
    <t>Casein kinase II, alpha chains, HSP90, DJ-1, SUMO-1, Nucleolin, HSP70, SFRS4, HDAC2, GRP78, Nucleophosmin, MM-1</t>
  </si>
  <si>
    <t>Translation_Regulation of initiation</t>
  </si>
  <si>
    <t>eIF3S5, eIF3S7, Casein kinase II, alpha chains, Casein kinase II, alpha' chain (CSNK2A2), eIF2S2, eIF3S4, eIF3S6, eIF4B, Casein kinase II, alpha chain (CSNK2A1), 4E-BP1, Fyn, eIF3S3, eIF3S10, eIF3S2, MNK2(GPRK7), eIF2S1</t>
  </si>
  <si>
    <t>PSMA7, RAD23B, HSP90, PSMB1, PSMA1, RAD23A, UEV1A, Ubiquitin, PSMB4, PSMB2, UBE2H, PSMB5, SUMO-1, VCP, HSP70, SUMO-2, E2I, MMS2, PSMD7</t>
  </si>
  <si>
    <t>Gene expression in single cells from human  colonoids cultivated at 20% oxygen</t>
  </si>
  <si>
    <t>Enrichment by Process Networks Stemlike vs Differentiated cells (1484 upregulated network objects)</t>
  </si>
  <si>
    <t>20% O2_stem like cells_vs_20% O2_differentiated cells</t>
  </si>
  <si>
    <t>RPL24, eIF1AY, eIF1A, eIF6 (ITGB4BP), eIF3S5, Casein kinase II, alpha chains, Casein kinase II, alpha' chain (CSNK2A2), RPS23, RPL31, RPL39, RPS16, RPL34, RPL4, Nop56, C/D snoRNP, PABPC1, RPS6, eIF3S6, RPS27A, RPS25, RPS8, RPL38, eIF4E, RPL26, RPS9, RPS12, MARS, eIF3S3, RPL29, eIF3S1, RPLP0, RPL18a, RPL32, RPL13A, RPL18, RPL23, RPLP1, RPLP2, RPL10A (CsA-19), RPL30, RPL8, RPS29, RPL17, LAMR1, eIF2S1, RPS21, RPL28, RPS5, RPL13, RPS7, RPS2, RPS13, RPL11, eIF3S7, RPS11, RPL12, RPL5, eIF3S4, RPL37, RPS20, RPL3, RPS15a, RPL35a, RPS3, RPL27, RPL15, eIF4B, RPL35, RPL27A, 4E-BP1, RENT3B, NHP2-like protein 1, eIF3S9, RPS4, RPS3A, RPL19, RACK1, PUM1, eIF3S10, RPL37A, RPS24, PAIP2, RPL7A, RPS28, eIF3S2, RPL22, RPS27, RPL23a, RPL6, Nop58, RPS15, RPL9, eIF5A, RPL14, RPS14, PABPC4, MetAP-2, RPL7, RP40, RPS19, RPL36, RPS18</t>
  </si>
  <si>
    <t>RPL24, SBP2, eIF1AY, eIF1A, eIF6 (ITGB4BP), LARS1, RPS23, RPL31, RPL39, RPS16, RPL34, RPL4, RPS6, FARSA, PheRS, RPS27A, RPS25, RPS8, SerRS, RPL38, RPL26, RPS9, GluProRS, RPS12, MARS, DARS, eEF1D, RPL29, hnRNP K, RPLP0, TyrRS, FARSB, RPL18a, GlyRS, RPL32, RPL13A, RPL18, RPL23, RPLP1, RPLP2, RPL10A (CsA-19), KARS, RPL30, RPL8, RPS29, RPL17, LAMR1, RPS21, RPL28, SRP9, RPS5, RPL13, RPS7, RPS2, RPS13, RPL11, RPS11, RPL12, RPL5, eEF1A, eEF1A1, RPL37, RPS20, RPL3, RPS15a, RPL35a, RPS3, RPL27, RPL15, RPL35, RPL27A, RPS4, GSPT1, RPS3A, IleRS, eEF2, RPL19, RACK1, eEF1B, RPL37A, SRP72, RPS24, RPL7A, RPS28, RPL22, RPS27, RPL23a, RPL6, RPS15, SRP68, RPL9, RPL14, RPS14, RPL7, RP40, RPS19, RPL36, RPS18</t>
  </si>
  <si>
    <t>Mago nashi, LSm4, LSm complex, U2 snRNP B2, SFRS7 (9G8), hnRNP A2, SF3B4, LSM6, PABPC1, SF3A3, SAM68, NRB54, SKIP (Ski-interacting protein), hnRNP C, RNMT, Tho2, FUSIP1, hnRNP R, U5-102 kDa, DHX15, CDC5L, U1-70K, hnRNP M, LSm7, hnRNP K, LSM2, SFRS10, SFRS4, DDX39, PABP2, Cyclophilin H, SNRPD2 (SMD2), U5-200KD, SFRS12, snRNP-F, PSF, TCERG1 (CA150), hnRNP U, SRRM1, SNRPD1 (SMD1), PHF5A, hnRNP F, RNPS1, SNRPD3 (SMD3), snRNP-E, HYPA, hnRNP A1, SFRS2 (SC-35), ZNF162, NSAP1, RENT3B, SRPK1, NHP2-like protein 1, DDX5, hnRNP H1, HPRP8BP, SNRPB (Sm-B), PTBP1, LSM5, p54, SRm300, LSM3, ALY, NPWBP, CRM1, FLJ10292, SNRPA, SF3B2, CPSF6, SFRS3, FIP1L1, LSm8, AUF1, snRNP-G, CPSF5</t>
  </si>
  <si>
    <t>HP1, HP1 gamma, Tubulin (in microtubules), Tubulin beta, CDCA1, Nek2A, Tubulin alpha, MKLP1, CDK1 (p34), DCTN3, Cyclin B, Cyclin B1, Cyclin B2, Ubiquitin, PBK, Importin (karyopherin)-alpha, Karyopherin alpha 2, CDC25B, CDC25, CSE1L, CDC20, Pin1, Cyclin A, BUB3, Importin (karyopherin)-beta, Histone H3, PLK1, Securin, HMG20B, HP1 alpha, CENP-H, MAPRPE1(EB1), NudC, HZwint-1, CENP-F, MCAK, Ran, CAP-G/G2, Aurora-A, Karyopherin beta 1, TOP2, Tubulin gamma 1, Tubulin gamma, NF45/90 complex, NF45 (ILF2), KNSL1, Kid, CAP-D2/D3, ANAPC5, CAP-E, Tubulin beta 4, SMC1, SMC3, Aurora-B, AF15q14, HEC, CENP-E, RAE1, Histone H1, TPX2, TTK, SPBC25, ASPM, NFAT-90, Rad21, PMF1, MAD2a, Survivin, BUB1, HGF receptor (Met), ANAPC11, CAP-C, NUMA1, GAPCENA, CENP-A, MACF1</t>
  </si>
  <si>
    <t>Tubulin beta 1, Tubulin (in microtubules), Tubulin beta, Nek2A, Tubulin alpha, MKLP1, CDK1 (p34), Cyclin B, Cyclin B1, Cyclin B2, Importin (karyopherin)-alpha, Karyopherin alpha 2, CDC20, BUB3, Importin (karyopherin)-beta, PLK1, Securin, HMG20B, CENP-H, GTSE1, HZwint-1, CENP-F, MCAK, Ran, Aurora-A, Tubulin gamma 1, Tubulin gamma, KNSL1, Kid, UBE2C, Tubulin beta 4, SMC1, SMC3, Aurora-B, HEC, CENP-E, RAE1, TTK, CKS2, MAD2a, BUB1, NUMA1, CENP-A</t>
  </si>
  <si>
    <t>Nek2A, CDK1 (p34), Cyclin B, Cyclin B1, Cyclin B2, Brca1, SAM68, UBC, Ubiquitin, CDC25B, CDC25, CDC20, Cyclin A2, Cyclin A, Centrin-2, U5-102 kDa, IGF-2, CKS1, BUB3, ETS2, Histone H3, PLK1, Nucleolin, Securin, Cyclin G1, Cyclin G, TCP1-eta, GTSE1, Emi1, TCP1-delta, 14-3-3, 14-3-3 epsilon, CAP-G/G2, CAP-G, Aurora-A, TOP2, TOP2 alpha, TCP1-theta, TCP1-beta, KNSL1, Kid, UBE2C, CAP-D2/D3, CNAP1, ANAPC5, CAP-E, c-Myc, Lamin B, Aurora-B, DNMT1, CDC37, Histone H1, CKS2, MAD2a, TCP1-zeta-1, BUB1, ANAPC11, CAP-C, Histone H1.5, TCP1-epsilon, Lamin B1, ZAK</t>
  </si>
  <si>
    <t>FEN1, Nek2A, CDK1 (p34), Cyclin B, Cyclin B1, Cyclin B2, CDC25B, CDC20, Cyclin A, BUB3, PLK1, Securin, RPA3, HP1 alpha, CENP-H, Emi1, MCM3, CAP-G, Aurora-A, TOP2, p19, Kid, Cyclin D1, Cyclin D, CAP-E, RPA1, RPA2, Aurora-B, HEC, CENP-E, ORC6L, MCM7, CDK4, CKS2, MAD2a, Survivin, DP1, BUB1, CDK6, CAP-C, Cdt1, CENP-A</t>
  </si>
  <si>
    <t>PCNA, HP1, FEN1, Nek2A, CDK1 (p34), Cyclin B, Cyclin B1, HSP90, Cyclin B2, Brca1, POLD reg (p50), Ubiquitin, Cyclin A2, Cyclin A, PTMA, Histone H4, Histone H3, PLK1, Securin, RPA3, HP1 alpha, Parathymosin, Emi1, MCM3, PDS5, TOP2, TOP2 alpha, RPA1, RFC1, SMC1, SMC3, RPA2, ORC6L, Histone H1, MCM7, Geminin, Rad21, DP1, CRM1, BUB1, Histone H1.5, Cdt1, Sgo1, Nucleostemin, ZAK</t>
  </si>
  <si>
    <t>Transcription_Chromatin modification</t>
  </si>
  <si>
    <t>HP1 gamma, BAF250A, HMG14, HMGI/Y, GAS41, SMARCA5, PRMT1, Histone H4, Histone H3.3, Histone H3, HMG20B, BRG1, HP1 alpha, RUVBL2, HP1 beta, Mi-2 beta, SDS3, HMGN2, MRGX, BAF60B, Histone H2AX, Histone H2, Histone H2A, BAF53A, DNMT1, RBBP4 (RbAp48), BAF155, HAT1, LSD1, Histone H1, BAF47, RBBP7 (RbAp46), BAZ1B, SUZ12, EPC1, HDAC2, RUVBL1, H2AFZ</t>
  </si>
  <si>
    <t>PCNA, Nek2A, SERTAD1, CDK1 (p34), Brca1, USP1, RING-box protein 1, Ubiquitin, Importin (karyopherin)-alpha, Karyopherin alpha 2, Cyclin A2, Cyclin A, CKS1, BTG3, Importin (karyopherin)-beta, ETS2, PLK1, I-kB, NFKBIA, Cyclin G1, Prohibitin, Emi1, 14-3-3, 14-3-3 epsilon, Karyopherin beta 1, p19, Cyclin D1, Cyclin D, ANAPC5, c-Myc, CNOT7, APP-BP1, CDC37, BAF47, CDK inhibitor 3, CDK4, CKS2, DP1, CRM1, CDK6, ANAPC11, TYSY</t>
  </si>
  <si>
    <t>Enrichment by Process Networks Stemlike vs Progenitore like cells (125 upregulated network objects)</t>
  </si>
  <si>
    <t>20% O2_stem like cells_vs_20% O2_progenitor cells</t>
  </si>
  <si>
    <t>BUB3, CDK1 (p34), Tubulin alpha, Tubulin (in microtubules), Tubulin beta, ASPM, TPX2, Tubulin beta 4, Kid, TOP2, CENP-E, CAP-E, Cyclin B, Cyclin B1, PLK1, Securin, Cyclin B2, SMC1, PBK, Importin (karyopherin)-alpha, Karyopherin alpha 2, Rad21, HMG20B, CAP-C, HZwint-1, CDC20, Aurora-B, 14-3-3 eta, MAD2a, Cyclin A, HP1, HP1 alpha, Histone H1, CENP-F, Survivin</t>
  </si>
  <si>
    <t>BUB3, CDK1 (p34), Tubulin alpha, Tubulin (in microtubules), Tubulin beta, Tubulin beta 1, Tubulin beta 4, Kid, UBE2C, CENP-E, Cyclin B, Cyclin B1, PLK1, Securin, CKS2, Cyclin B2, SMC1, Importin (karyopherin)-alpha, Karyopherin alpha 2, HMG20B, HZwint-1, CDC20, Aurora-B, MAD2a, CENP-F</t>
  </si>
  <si>
    <t>BUB3, CDK1 (p34), Kid, TOP2, CENP-E, CAP-E, MCM7, Cyclin B, Cyclin B1, PLK1, Securin, CKS2, Cyclin B2, RPA3, CAP-C, p19, CDC20, Aurora-B, MAD2a, Cyclin A, HP1 alpha, Cdt1, Survivin</t>
  </si>
  <si>
    <t>DNMT1, BUB3, CDK1 (p34), Kid, UBE2C, TOP2, TOP2 alpha, CAP-E, Cyclin B, Cyclin B1, PLK1, Securin, CKS2, Cyclin B2, CKS1, CAP-C, CDC20, Aurora-B, 14-3-3 eta, 14-3-3, MAD2a, Cyclin A2, Cyclin A, Histone H1</t>
  </si>
  <si>
    <t>CDK1 (p34), PCNA, Histone H4, TOP2, TOP2 alpha, MCM7, Cyclin B, Cyclin B1, PLK1, Securin, Cyclin B2, SMC1, RPA3, Parathymosin, Rad21, Cyclin A2, Cyclin A, HP1, HP1 alpha, Histone H1, Cdt1</t>
  </si>
  <si>
    <t>CDK1 (p34), PCNA, PLK1, CDK inhibitor 3, CKS2, Importin (karyopherin)-alpha, Karyopherin alpha 2, TYSY, CKS1, p19, 14-3-3 eta, 14-3-3, Cyclin A2, Cyclin A</t>
  </si>
  <si>
    <t>DNA damage_Checkpoint</t>
  </si>
  <si>
    <t>CDK1 (p34), PCNA, Histone H2AX, Cyclin B, Securin, Cyclin B2, SMC1, Rad21, 14-3-3 eta, 14-3-3, Cyclin A2, Cyclin A</t>
  </si>
  <si>
    <t>CDK1 (p34), Tubulin alpha, Tubulin (in microtubules), Tubulin beta, Cyclin B1, PLK1, Securin, CDC20, 14-3-3 eta, 14-3-3, Cyclin A</t>
  </si>
  <si>
    <t>CDK1 (p34), Tubulin alpha, Tubulin (in microtubules), Tubulin beta, Tubulin beta 2, 14-3-3 eta, 14-3-3, TMPOA, TMPOB</t>
  </si>
  <si>
    <t>DNMT1, Histone H4, H2AFZ, Histone H2, Histone H2A, Histone H2AX, HMGN2, HMG20B, HP1 alpha, Histone H1</t>
  </si>
  <si>
    <t>Enrichment by Process Networks Differentiated cells vs stem like cells cells (667 upregulated network objects)</t>
  </si>
  <si>
    <t>20% O2_differentiated cells_vs_20% O2_stem like cells</t>
  </si>
  <si>
    <t>Prolidase, Kallikrein 7, Tissue kallikreins, Alpha 1-antitrypsin, Kallikrein 1, LRP1, Kallikrein 6 (Neurosin), DPP4, SERPINE2, TIMP2, SERPINB6, Meprin, Meprin A, alpha, MTCBP-1, Antileukoproteinase 1, Trypsin, Cystatin C, MMP-15</t>
  </si>
  <si>
    <t>Transport_Iron transport</t>
  </si>
  <si>
    <t>HEPH, FTL, Ferritin, Slc39a14 (Zip14), PAHX, CYBRD1, PLOD2, HIF-prolyl hydroxylase, EGLN3, Ferroportin 1, 5'-NTD, ETF-QO, FTH1, HGD, TfR1, NRAMP2</t>
  </si>
  <si>
    <t>Transport_Bile acids transport and its regulation</t>
  </si>
  <si>
    <t>HNF4-alpha, OSTalpha, OST alpha/beta, FXR, AKR1C1, SHP, MDR1, L-FABP, OSTbeta, SR-BI, Gastrotropin</t>
  </si>
  <si>
    <t>AP-1, CBR1, Kallikrein 7, Tissue kallikreins, Alpha 1-antitrypsin, Kallikrein 1, Kallikrein 6 (Neurosin), PLC-beta3, PLC-beta, CD13, DPP4, G-protein gamma, ERK1 (MAPK3), ERK1/2, G-protein alpha-q/11, PLA2, Aminopeptidase P2</t>
  </si>
  <si>
    <t>Proteolysis_ECM remodeling</t>
  </si>
  <si>
    <t>Kallikrein 7, Alpha 1-antitrypsin, LRP1, Kallikrein 6 (Neurosin), TIMP2, SERPINB6, MTCBP-1, Antileukoproteinase 1, Cystatin C, MMP-15</t>
  </si>
  <si>
    <t>Regulation of metabolism_Bile acid regulation of lipid metabolism and negative FXR-dependent regulation of bile acids concentration</t>
  </si>
  <si>
    <t>CYP3A4, HNF4-alpha, FXR, SCD, HNF1-alpha, SHP, PPCKC, MTP, Gastrotropin</t>
  </si>
  <si>
    <t>p90RSK2(RPS6KA3), Syntenin 2, PLC-beta, Semaphorin 3B, Synbindin, Ephrin-A2, Ephrin-A, Guanine deaminase, ERK1/2, G-protein alpha-q/11, Ephrin-A1, ITM2B, MyHC, Selenoprotein P, Cofilin, non-muscle, Cofilin, RAP-1A, Calcyclin</t>
  </si>
  <si>
    <t>Myosin I, Ankyrin-G, Villin 1, BPAG2, LASP1, ERK1 (MAPK3), ERK1/2, Brush border myosin I, MyHC, Cofilin, non-muscle, Cofilin, Tropomyosin-1, Tropomyosin, Migfilin, BPAG1</t>
  </si>
  <si>
    <t>Plakophilin 3, Desmocollin 3, PLC-beta, ATP1B1, CDX1, BPAG2, ERK1 (MAPK3), ERK1/2, Desmoglein 2, ZO-3, DSC2, Cingulin, Keratin 8, BPAG1</t>
  </si>
  <si>
    <t>HNF4-alpha, FXR, PLC-beta3, PLC-beta, CD13, CEACAM1, Angiotensin II, Angiotensin III, Ephrin-A, ERK1 (MAPK3), ERK1/2, G-protein alpha-q/11, Ephrin-A1, ANGPTL4, Angiogenin, Bcl-10</t>
  </si>
  <si>
    <t>Enrichment by Process Networks Differentiated cells vs progenitor cells cells (761 upregulated network objects)</t>
  </si>
  <si>
    <t>20% O2_differentiated cells_vs_20% O2_progenitor cells</t>
  </si>
  <si>
    <t>Myosin I, Myosin II, MELC, MRLC, ARPC1B, ARPC1, Villin 1, Thymosin beta-4, BPAG2, LASP1, Actin, Actin cytoskeletal, ERK1 (MAPK3), ERK1/2, ACTB, Brush border myosin I, Profilin I, Profilin, ARP2, ARPC2, Plectin 1, ERBIN, ARP3, Myosin VI, MyHC, N-WASP, Cofilin, non-muscle, Cofilin, Tropomyosin-1, Tropomyosin, Twinfilin, BPAG1</t>
  </si>
  <si>
    <t>Claudin-7, Plakophilin 3, Alpha-catenin, Alpha-1 catenin, Desmocollin 3, PLC-beta, ATP1B1, 14-3-3, CDX1, BPAG2, Claudin-3, E-cadherin, Actin, Actin cytoplasmic 2, F-Actin, Actin cytoskeletal, Tubulin alpha, ERK1 (MAPK3), ERK1/2, Desmoglein 2, ACTB, ZO-3, ERBIN, DSC2, Keratin 8, Claudin-4, 14-3-3 eta, BPAG1</t>
  </si>
  <si>
    <t>RhoF (Rif), Myosin II, MELC, 14-3-3, MRLC, ARPC1B, ARPC1, Thymosin beta-4, Actin, Actin cytoskeletal, Tubulin alpha, ERK1 (MAPK3), ERK1/2, ACTB, Profilin I, Profilin, ARPC2, Plectin 1, ARP3, MyHC, N-WASP, Cofilin, non-muscle, Cofilin, RAP-1A, 14-3-3 eta, BPAG1</t>
  </si>
  <si>
    <t>Reticulon 4, AHNAK, Syntenin 2, ADAM10, MELC, PLC-beta, MEK2(MAP2K2), Semaphorin 3B, Synbindin, Actin, Actin cytoskeletal, Guanine deaminase, ERK1/2, G-protein alpha-q/11, Ephrin-A1, Ephrin-A, ACTB, RhoGDI alpha, Calmodulin, ITM2B, MyHC, N-WASP, Selenoprotein P, Cofilin, non-muscle, Cofilin, RAP-1A, Calcyclin, 14-3-3 eta</t>
  </si>
  <si>
    <t>Prolidase, TIMP1, Kallikrein 7, Tissue kallikreins, Alpha 1-antitrypsin, Kallikrein 1, Kallikrein 6 (Neurosin), DPP4, SERPINE2, TIMP2, SERPINB6, Meprin, Meprin A, alpha, MTCBP-1, Antileukoproteinase 1, Trypsin, Matriptase, Cystatin C, MMP-15</t>
  </si>
  <si>
    <t>MGST3, MGST2, Chk2, GSTO1, p38 MAPK, p38delta (MAPK13), p21, GSTM4, GPX4, GPX, HIF-prolyl hydroxylase, AP-1, PRDX5, Peroxiredoxin, Glutaredoxin 1, Glutaredoxin, NSGPeroxidase, Selenoprotein P, G3P2, NRF2, GPX3</t>
  </si>
  <si>
    <t>Reticulon 4, VDAC 2, 14-3-3, Mcl-1, BI-1, VDAC 1, HSP70, Glutaredoxin 1, Glutaredoxin, Endophilin B1, Galectin-3, TIP30, 14-3-3 eta</t>
  </si>
  <si>
    <t>Plakophilin 3, LI-cadherin, Alpha-catenin, Alpha-1 catenin, Desmocollin 3, PTPRF (LAR), BPAG2, E-cadherin, Actin, Actin cytoplasmic 2, F-Actin, Actin cytoskeletal, Desmoglein 2, Protocadherin LKC, ERBIN, Galectin-3, PP2A catalytic, DSC2, N-WASP, RAP-1A, BPAG1</t>
  </si>
  <si>
    <t>Immune response_Phagosome in antigen presentation</t>
  </si>
  <si>
    <t>SELS, CD63, p38 MAPK, p38delta (MAPK13), MHC class I, Beta-2-microglobulin, PLC-beta3, PLC-beta, Tapasin, TRAM1, Actin, Actin cytoplasmic 2, Actin cytoskeletal, HSP70, SEC61 gamma, RalA, PSME2, ACTB, Profilin I, Profilin, HLAC, POR1, N-WASP, Cofilin, Cathepsin S</t>
  </si>
  <si>
    <t>Tissue factor, CBR1, Kallikrein 7, Tissue kallikreins, Alpha 1-antitrypsin, p38 MAPK, p38delta (MAPK13), Kallikrein 1, Kallikrein 6 (Neurosin), PLC-beta3, PLC-beta, CD13, MEK1/2, MEK2(MAP2K2), DPP4, G-protein gamma, ERK1 (MAPK3), ERK1/2, G-protein alpha-q/11, AP-1, PLA2</t>
  </si>
  <si>
    <t>Enrichment by Process Networks Progenitor vs Differentiated cells (884 upregulated network objects)</t>
  </si>
  <si>
    <t>20% O2_progenitor_vs_20% O2_differentiated cells</t>
  </si>
  <si>
    <t>RPL24, RPS5, RPL13, RPS7, eIF1AY, eIF1A, eIF6 (ITGB4BP), RPS2, RPS13, RPL11, eIF3S5, eIF3S7, RPS11, RPL41, RPL12, RPS23, RPL31, RPL5, RPL39, eIF2, eIF2S2, eIF3S4, RPL37, RPS16, RPL34, RPL4, Nop56, RPS20, PABPC1, RPS6, RPL3, RPS15a, RPL35a, RPS3, eIF3S6, RPS27A, RPS25, RPL27, RPS8, RPL15, tRNA, RPL38, eIF4B, RPL35, RPL26, RPL27A, 4E-BP1, RPS9, eIF3S9, NHP2-like protein 1, RPS4, RPS12, RPS3A, eIF3S3, RPL29, RPLP0, RPL18a, RPL19, RACK1, PUM1, eIF3S10, RPL32, RPL13A, RPL37A, RPS24, RPL7A, RPS28, eIF3S2, RPL22, RPL18, RPS27, RPL23, RPLP1, RPLP2, RPL10A (CsA-19), RPL23a, RPL6, RPL30, RPS15, RPL8, RPL9, eIF5A, RPL14, RPS29, RPS14, PABPC4, MetAP-2, RPL17, RPS30, RPL7, eIF5B (IF-2), RP40, LAMR1, eIF2S1, RPS19, RPS21, RPL36, RPL28, RPS18</t>
  </si>
  <si>
    <t>RPL24, RPS5, RPL13, RPS7, eIF1AY, eIF1A, eIF6 (ITGB4BP), RPS2, RPS13, RPL11, RPS11, RPL41, RPL12, LARS1, RPS23, RPL31, RPL5, eEF1A, eEF1A1, RPL39, RPL37, RPS16, RPL34, RPL4, RPS20, RPS6, RPL3, RPS15a, RPL35a, RPS3, RPS27A, SYQ, RPS25, RPL27, RPS8, RPL15, tRNA, tRNA leucine, RPL38, RPL35, RPL26, RPL27A, RPS9, RPS4, GluProRS, GSPT1, RPS12, RPS3A, DARS, eEF1D, IleRS, eEF2, RPL29, RPLP0, hnRNP K, TyrRS, tRNA proline, RPL18a, RPL19, GlyRS, RACK1, RPL32, PI3K reg class IA, RPL13A, eEF1B, RPL37A, SRP72, RPS24, RPL7A, RPS28, RPL22, RPL18, RPS27, RPL23, RPLP1, RPLP2, RPL10A (CsA-19), RPL23a, RPL6, RPL30, RPS15, RPL8, RPL9, RPL14, RPS29, RPS14, RPL17, RPS30, RPL7, eIF5B (IF-2), RP40, LAMR1, RPS19, RPS21, RPL36, RPL28, SRP9, RPS18</t>
  </si>
  <si>
    <t>RNPS1, U5-15kD, SIAHBP1, LSm4, HYPA, U2 snRNP B2, SFRS7 (9G8), hnRNP A2, hnRNP A1, DDX17, PABPC1, SF3B5, SFRS2 (SC-35), SAM68, NRB54, ZNF162, hnRNP C, RNMT, FUSIP1, hnRNP R, NHP2-like protein 1, DDX5, hnRNP H1, SFRS9, SNRPB (Sm-B), hnRNP M, LSM5, p54, SRm300, LSm7, hnRNP K, LSM2, SFRS10, SFRS4, PABP2, SNRPD2 (SMD2), snRNP-F, PSF, SF3B2, SFRS3, hnRNP U, GRSF1, SRRM1, SNRPD1 (SMD1), CAPER, LSm8, AUF1, snRNP-G, hnRNP F</t>
  </si>
  <si>
    <t>Translation_Translation in mitochondria</t>
  </si>
  <si>
    <t>MRPL18, MRPL51, MRPS28, SYHH, MRPS16, Mt 28S L42, MRPS34, MRPL21, MRPL13, MRPL37, MRPL30, MRPL16, MRPL12, MRPL43, MRPL22, MRPS18B, MRPS18, MRPL3, MRPL40, MRPL4, MRPL36, MRPL20, MRPS7, GlyRS, MRPL52, MRPS26, MRPL11, MRPL28, MRPS35, MRPL23, TUFM, MRPS15, MRPL17, MRPS21, MRPS12, MRPL54, MRPS33</t>
  </si>
  <si>
    <t>TCP1-beta, HSP60, Cyclophilin B, HSP90, HSP90 alpha, CDC37, TRAP-1, SUMO-1, p23 co-chaperone, ST13 (Hip), FKBP4, Csp, HSP70, TCP1-zeta-1, TCP1-eta, Endoplasmin, DNAJB6 (Hdj-1), HSP90 beta, PFD2, TCP1-gamma, TCP1-delta, TCP1-epsilon, Hdj-2, MM-1, HSP10 (mitochondrial), TCP1-theta</t>
  </si>
  <si>
    <t>HSP90, PSMD4, DJ-1, SFRS2 (SC-35), SUMO-1, FKBP4, Nucleolin, HSP70, SFRS4, HDAC2, Nucleophosmin, MM-1, AUF1</t>
  </si>
  <si>
    <t>Development_Regulation of telomere length</t>
  </si>
  <si>
    <t>c-Myc, HSP90, hnRNP A1, hnRNP C, p23 co-chaperone, CDK4, La protein, CDK6, RPL22, Ku70/80, Ku80, Ku70</t>
  </si>
  <si>
    <t>Apoptosis_Apoptotic nucleus</t>
  </si>
  <si>
    <t>Tubulin alpha, ROCK2, Lamin A/C, DJ-1, C/EBPbeta, Histone H3, Bid, tBid, SET, IEX1, Bax, SUMO-1, Histone H1, Rad21, PARP-1, APEX, DNA-PK, NDPK A, PDCD2, Ku70/80, Ku80, Ku70, PIG8</t>
  </si>
  <si>
    <t>PSMC5, E2N(UBC13), HSP90, PSMD4, PSMB1, PSMA1, RAD23A, RING-box protein 1, Ubiquitin, PSMB4, PSMB2, PSMB5, PSMB8(LMP7), PSMB3, SUMO-1, PSMB6, HSP70, SUMO-2, E2I, PSMD7, PSMB7</t>
  </si>
  <si>
    <t>TGF-beta receptor type II, eIF3S5, eIF3S7, eIF2, eIF2S2, eIF3S4, eIF3S6, eIF4B, 4E-BP1, eIF3S9, eIF3S3, eIF3S10, PI3K reg class IA (p85-alpha), PI3K reg class IA (p85), PI3K reg class IA, eIF3S2, eIF2S1</t>
  </si>
  <si>
    <t>Enrichment by Process Networks _Stem like cell cluster</t>
  </si>
  <si>
    <t>BUB3, MCAK, DEEPEST, UBE2C, Nek2A, Securin, Importin (karyopherin)-alpha, Karyopherin alpha 2, HOOK2, CDC20, Aurora-A, CDK1 (p34), TTK, Cyclin B, Cyclin B1, BUB1, Cyclin B2, UNC84B</t>
  </si>
  <si>
    <t>BUB3, MCAK, ASPM, Nek2A, Securin, Importin (karyopherin)-alpha, Karyopherin alpha 2, CDC25B, CDC25, CDC20, Cyclin A, Aurora-A, CDK1 (p34), TPX2, TOP2, TTK, Cyclin B, Cyclin B1, BUB1, Cyclin B2</t>
  </si>
  <si>
    <t>Cyclin G2, Cyclin G, BUB3, UBE2C, p21, Nek2A, Securin, CDC25B, CDC25, CDC20, Cyclin A2, Cyclin A, Aurora-A, CDK1 (p34), GADD45 alpha, TOP2, TOP2 alpha, Cyclin B, Cyclin B1, BUB1, Cyclin B2</t>
  </si>
  <si>
    <t>BUB3, p21, Nek2A, Securin, ASK (Dbf4), CDC25B, CDC20, Cyclin A, Aurora-A, CDK1 (p34), TOP2, Cyclin B, Cyclin B1, BUB1, Cyclin B2</t>
  </si>
  <si>
    <t>p21, Nek2A, Securin, ASK (Dbf4), Cyclin A2, Cyclin A, CDK1 (p34), GADD45 alpha, TOP2, TOP2 alpha, Cyclin B, Cyclin B1, BUB1, Cyclin B2</t>
  </si>
  <si>
    <t>BUB3, VEGF-A, CDC25B, CDC20, Cyclin A2, Cyclin A, Aurora-A, DHB4, GNPI, CDK1 (p34), Cyclin B1, BUB1, Cyclin B2</t>
  </si>
  <si>
    <t>p21, Securin, CDC25B, Cyclin A2, Cyclin A, CDK1 (p34), GADD45 alpha, Cyclin B, Cyclin B2</t>
  </si>
  <si>
    <t>Enrichment by GO Processes_Stem like cell cluster</t>
  </si>
  <si>
    <t>Cyclin G2, Cyclin G, BUB3, MCAK, DEEPEST, UBE2C, p21, Anillin, LGN, Nek2A, Securin, CKAP2, ASK (Dbf4), HURP, CDC25B, CDC25, Casein kinase II, alpha chains, Casein kinase II, alpha' chain (CSNK2A2), CDC20, Cyclin A2, Cyclin A, Aurora-A, UBE2S, C13orf37, CDK1 (p34), TPX2, GADD45 alpha, TTK, Cyclin B, Cyclin B1, CDK inhibitor 3, BUB1, IEX1, PP2A regulatory, Cyclin B2, ARF1, APP, chTOG, SGOL2, UNC84B, PRC1, MyHC, BRD4/NUT fusion protein, BRD4</t>
  </si>
  <si>
    <t>Cyclin G2, Cyclin G, BUB3, MCAK, DEEPEST, ASPM, UBE2C, p21, Anillin, LGN, Nek2A, Securin, CKAP2, ASK (Dbf4), HURP, CDC25B, CDC25, Casein kinase II, alpha chains, Casein kinase II, alpha' chain (CSNK2A2), CDC20, Cyclin A2, Cyclin A, Aurora-A, UBE2S, C13orf37, CDK1 (p34), TPX2, GADD45 alpha, TTK, Cyclin B, Cyclin B1, CDK inhibitor 3, BUB1, IEX1, PP2A regulatory, Cyclin B2, ARF1, APP, chTOG, SGOL2, CDCA2, UNC84B, PRC1, Small RR subunit, MyHC, BRD4/NUT fusion protein, BRD4</t>
  </si>
  <si>
    <t>Cyclin G2, Cyclin G, BUB3, MCAK, DEEPEST, ASPM, UBE2C, p21, Anillin, LGN, Nek2A, Securin, CKAP2, ASK (Dbf4), HURP, CDC25B, CDC25, DAZ2, DAZ, Casein kinase II, alpha chains, Casein kinase II, alpha' chain (CSNK2A2), CDC20, Cyclin A2, Cyclin A, Aurora-A, UBE2S, C13orf37, CDK1 (p34), TPX2, GADD45 alpha, TOP2, TOP2 alpha, TTK, Cyclin B, Cyclin B1, CDK inhibitor 3, BUB1, IEX1, PP2A regulatory, Cyclin B2, ARF1, APP, chTOG, Epiregulin, SGOL2, UNC84B, PRC1, MyHC, MYH9, BRD4/NUT fusion protein, BRD4</t>
  </si>
  <si>
    <t>Cyclin G2, Cyclin G, BUB3, MCAK, DEEPEST, ASPM, UBE2C, p21, Anillin, LGN, Nek2A, Securin, CKAP2, ASK (Dbf4), HURP, HJURP, CDC25B, CDC25, DAZ2, DAZ, Casein kinase II, alpha chains, Casein kinase II, alpha' chain (CSNK2A2), CDC20, Cyclin A2, Cyclin A, Aurora-A, UBE2S, Casein kinase II, alpha chain (CSNK2A1), C13orf37, CDK1 (p34), TPX2, GADD45 alpha, Pim-3, C/EBP zeta, DT3UO, TOP2, TOP2 alpha, TTK, Cyclin B, Cyclin B1, CDK inhibitor 3, BUB1, IEX1, PP2A regulatory, Cyclin B2, ARF1, APP, chTOG, Epiregulin, SGOL2, PCNP, CDCA2, UNC84B, PRC1, ATIP1, Small RR subunit, MyHC, MYH9, BRD4/NUT fusion protein, BRD4</t>
  </si>
  <si>
    <t>HES1, Cyclin G2, Cyclin G, BUB3, MRGX, DEEPEST, TISB, DDX3X, ASPM, UBE2C, p21, Anillin, LGN, Nek2A, Securin, ASK (Dbf4), HURP, CDC25B, CDC25, DAZ2, DAZ, Casein kinase II, alpha chains, Casein kinase II, alpha' chain (CSNK2A2), CDC20, Cyclin A2, Cyclin A, MRG15, Aurora-A, Casein kinase II, alpha chain (CSNK2A1), PTEN, CDK1 (p34), PRR11, TPX2, GADD45 alpha, Pim-3, C/EBP zeta, DT3UO, C/EBP, TTK, Cyclin B, Cyclin B1, CDK inhibitor 3, BUB1, IEX1, PP2A regulatory, Cyclin B2, APP, p160, Epiregulin, SGOL2, GAS2L3, CDCA2, Bax, PRC1, RRM2B, Small RR subunit, BRD4/NUT fusion protein, BRD4</t>
  </si>
  <si>
    <t>S100, VEGF-A, TISB, ERO1, ERO1Lalpha, DDX3X, p21, Galectin-1, Ephrin-A, Desmoglein 2, CKAP2, HGTD-P, CED-6, DR4(TNFRSF10A), FNIP1, Selenoprotein K, Casein kinase II, alpha chains, Casein kinase II, alpha' chain (CSNK2A2), Aurora-A, NIP3, Casein kinase II, alpha chain (CSNK2A1), PTEN, CD70(TNFSF7), Sequestosome 1(p62), CDK1 (p34), DHA6, NIX, TPX2, GADD45 alpha, Pim-3, C/EBP zeta, DT3UO, C/EBP, TOP2, TOP2 alpha, IBP3, IBP, BUB1, Gelsolin, IEX1, PP2A regulatory, MTCH1, APP, p160, HIF-prolyl hydroxylase, EGLN3, Bax, G-protein beta, G-protein beta-1, CYP1B1, DR5(TNFRSF10B), TMF1, MNK2(GPRK7), AARS, PHLDA3</t>
  </si>
  <si>
    <t>S100, VEGF-A, TISB, ERO1, ERO1Lalpha, DDX3X, p21, Galectin-1, Ephrin-A, Desmoglein 2, CKAP2, HGTD-P, CED-6, DR4(TNFRSF10A), FNIP1, Selenoprotein K, Casein kinase II, alpha chains, Casein kinase II, alpha' chain (CSNK2A2), Aurora-A, NIP3, Casein kinase II, alpha chain (CSNK2A1), PTEN, CD70(TNFSF7), Sequestosome 1(p62), CDK1 (p34), DHA6, NIX, TPX2, GADD45 alpha, Pim-3, C/EBP zeta, DT3UO, C/EBP, TOP2, TOP2 alpha, IBP3, IBP, PORIMIN, VAPA, BUB1, Gelsolin, IEX1, PP2A regulatory, MTCH1, APP, p160, HIF-prolyl hydroxylase, EGLN3, Bax, G-protein beta, G-protein beta-1, CYP1B1, DR5(TNFRSF10B), TMF1, MNK2(GPRK7), AARS, PHLDA3</t>
  </si>
  <si>
    <t>programmed cell death</t>
  </si>
  <si>
    <t>S100, GLUT1, VEGF-A, TISB, ERO1, ERO1Lalpha, SP-A, Adrenomedullin, HGTD-P, PLOD2, MMP-13, Carbonic anhydrase IX, DSPP, JMJD1A, MMP-12, Cyclin A2, Cyclin A, NIP3, PTEN, HIG 2, NIX, IBP3, IBP, Cyclin B, Cyclin B1, ENO, NDRG1, PAM, HIF-prolyl hydroxylase, EGLN3, G-protein beta, G-protein beta-1, Angiogenin</t>
  </si>
  <si>
    <t>S100, Cyclin G, GLUT1, SEL1L, SLC38A2, HERP, VEGF-A, MRGX, TISB, ERO1, ERO1Lalpha, DDX3X, p21, Securin, Adrenomedullin, HGTD-P, DR4(TNFRSF10A), RNASE4, FNIP1, Selenoprotein K, MMP-13, Cyclin A2, Cyclin A, MRG15, NIP3, PTEN, Sequestosome 1(p62), CDK1 (p34), C20orf111, HIG 2, NIX, GADD45 alpha, C/EBP zeta, DT3UO, C/EBP, TOP2, TOP2 alpha, Calumenin, Cyclin B, Cyclin B1, CDK inhibitor 3, IEX1, PP2A regulatory, ENO, NDRG1, APP, PTPRF (LAR), p160, HSBP1L1, Calnexin, HIF-prolyl hydroxylase, EGLN3, Bax, G-protein beta, G-protein beta-1, CYP1B1, DR5(TNFRSF10B), RRM2B, Small RR subunit, MMP-1, MyHC, WDR45L, PHLDA3, BRD4/NUT fusion protein, BRD4</t>
  </si>
  <si>
    <t>Gene expression in Differentiated singel cells from human colonoids_  88 network objects UP-regulated in 2% oxygen compared to 20% oxygen</t>
  </si>
  <si>
    <t>Enrichment by Process Networks_Differentiated cell cluster</t>
  </si>
  <si>
    <t>Differentiated_2Pvs20P_avg_log2FC_Significant</t>
  </si>
  <si>
    <t>eIF4A, eIF3S6, Casein kinase I, Casein kinase I alpha, RPL31, RPS29, RPL38, eIF4B, RPL36A</t>
  </si>
  <si>
    <t>Ferroportin 1, PLOD2, NRAMP2, HIF-prolyl hydroxylase, EGLN3</t>
  </si>
  <si>
    <t>Development_Blood vessel morphogenesis</t>
  </si>
  <si>
    <t>Kallikrein 3 (PSA), Tissue kallikreins, VEGF-A, ANGPTL4, Kallikrein 1, HIF-prolyl hydroxylase</t>
  </si>
  <si>
    <t>Proliferation_Negative regulation of cell proliferation</t>
  </si>
  <si>
    <t>Nucleophosmin, MAD, IBP3, IBP, IBP4</t>
  </si>
  <si>
    <t>Enrichment by GO Processes_Differentiated cell cluster</t>
  </si>
  <si>
    <t>Nucleophosmin, VEGF-A, HIG 2, ERO1, ERO1Lalpha, PPCKC, NDRG1, NRAMP2, HIF-prolyl hydroxylase, EGLN3, NIP3</t>
  </si>
  <si>
    <t>Sheet 15: Enrichment analysis in differentiated cell cluster from human colonoids_ 88 network objects UP-regulated in 2% oxygen compared to 20% oxygen</t>
  </si>
  <si>
    <t>Sheet 16: Hypoxia related genes in colonoids exposed to 2% oxygen for 40 hours  (GSE172404)</t>
  </si>
  <si>
    <t>Overview of sheets in Supplementary File SF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10414]dd\.mm\.yyyy;@"/>
    <numFmt numFmtId="166" formatCode="0.00000"/>
    <numFmt numFmtId="167" formatCode="0.0000"/>
    <numFmt numFmtId="168" formatCode="0.000E+00"/>
  </numFmts>
  <fonts count="31" x14ac:knownFonts="1">
    <font>
      <sz val="12"/>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vertAlign val="superscript"/>
      <sz val="12"/>
      <color theme="1"/>
      <name val="Calibri"/>
      <family val="2"/>
      <scheme val="minor"/>
    </font>
    <font>
      <sz val="8"/>
      <name val="Calibri"/>
      <family val="2"/>
      <scheme val="minor"/>
    </font>
    <font>
      <sz val="8"/>
      <color theme="1"/>
      <name val="Calibri"/>
      <family val="2"/>
      <scheme val="minor"/>
    </font>
    <font>
      <sz val="11"/>
      <color theme="1"/>
      <name val="Calibri"/>
      <family val="2"/>
      <scheme val="minor"/>
    </font>
    <font>
      <sz val="11"/>
      <color theme="1"/>
      <name val="Calibri (Brødtekst)"/>
    </font>
    <font>
      <i/>
      <sz val="12"/>
      <color theme="1"/>
      <name val="Calibri"/>
      <family val="2"/>
      <scheme val="minor"/>
    </font>
    <font>
      <sz val="12"/>
      <color theme="1"/>
      <name val="Times New Roman"/>
      <family val="1"/>
    </font>
    <font>
      <u/>
      <sz val="12"/>
      <color theme="10"/>
      <name val="Calibri"/>
      <family val="2"/>
      <scheme val="minor"/>
    </font>
    <font>
      <b/>
      <sz val="11"/>
      <color theme="1"/>
      <name val="Calibri"/>
      <family val="2"/>
      <scheme val="minor"/>
    </font>
    <font>
      <sz val="11"/>
      <name val="Calibri"/>
      <family val="2"/>
      <scheme val="minor"/>
    </font>
    <font>
      <sz val="10"/>
      <name val="Arial"/>
      <family val="2"/>
      <charset val="238"/>
    </font>
    <font>
      <b/>
      <sz val="11"/>
      <name val="Calibri"/>
      <family val="2"/>
      <scheme val="minor"/>
    </font>
    <font>
      <b/>
      <sz val="10"/>
      <color indexed="9"/>
      <name val="Arial"/>
      <family val="2"/>
    </font>
    <font>
      <u/>
      <sz val="10"/>
      <color indexed="12"/>
      <name val="Arial"/>
      <family val="2"/>
    </font>
    <font>
      <b/>
      <sz val="11"/>
      <color theme="0"/>
      <name val="Calibri"/>
      <family val="2"/>
      <scheme val="minor"/>
    </font>
    <font>
      <sz val="18"/>
      <color theme="1"/>
      <name val="Calibri"/>
      <family val="2"/>
      <scheme val="minor"/>
    </font>
    <font>
      <sz val="16"/>
      <name val="Calibri"/>
      <family val="2"/>
      <scheme val="minor"/>
    </font>
    <font>
      <b/>
      <sz val="18"/>
      <name val="Calibri"/>
      <family val="2"/>
      <scheme val="minor"/>
    </font>
    <font>
      <b/>
      <sz val="18"/>
      <color theme="1"/>
      <name val="Calibri"/>
      <family val="2"/>
      <scheme val="minor"/>
    </font>
    <font>
      <sz val="14"/>
      <name val="Calibri"/>
      <family val="2"/>
      <scheme val="minor"/>
    </font>
    <font>
      <b/>
      <sz val="16"/>
      <name val="Calibri"/>
      <family val="2"/>
      <scheme val="minor"/>
    </font>
    <font>
      <b/>
      <sz val="10"/>
      <color indexed="9"/>
      <name val="Calibri"/>
      <family val="2"/>
      <scheme val="minor"/>
    </font>
    <font>
      <u/>
      <sz val="10"/>
      <color indexed="12"/>
      <name val="Calibri"/>
      <family val="2"/>
      <scheme val="minor"/>
    </font>
    <font>
      <sz val="14"/>
      <color theme="1"/>
      <name val="Calibri"/>
      <family val="2"/>
      <scheme val="minor"/>
    </font>
    <font>
      <sz val="10"/>
      <name val="Calibri"/>
      <family val="2"/>
      <scheme val="minor"/>
    </font>
    <font>
      <b/>
      <sz val="16"/>
      <color theme="1"/>
      <name val="Calibri"/>
      <family val="2"/>
      <scheme val="minor"/>
    </font>
    <font>
      <sz val="12"/>
      <color indexed="9"/>
      <name val="Calibri"/>
      <family val="2"/>
      <scheme val="minor"/>
    </font>
  </fonts>
  <fills count="18">
    <fill>
      <patternFill patternType="none"/>
    </fill>
    <fill>
      <patternFill patternType="gray125"/>
    </fill>
    <fill>
      <patternFill patternType="solid">
        <fgColor theme="8" tint="0.39997558519241921"/>
        <bgColor indexed="64"/>
      </patternFill>
    </fill>
    <fill>
      <patternFill patternType="solid">
        <fgColor theme="8"/>
        <bgColor indexed="64"/>
      </patternFill>
    </fill>
    <fill>
      <patternFill patternType="solid">
        <fgColor rgb="FFFFFF00"/>
        <bgColor rgb="FF000000"/>
      </patternFill>
    </fill>
    <fill>
      <patternFill patternType="solid">
        <fgColor indexed="35"/>
        <bgColor indexed="64"/>
      </patternFill>
    </fill>
    <fill>
      <patternFill patternType="solid">
        <fgColor indexed="36"/>
        <bgColor indexed="64"/>
      </patternFill>
    </fill>
    <fill>
      <patternFill patternType="solid">
        <fgColor indexed="56"/>
        <bgColor indexed="64"/>
      </patternFill>
    </fill>
    <fill>
      <patternFill patternType="solid">
        <fgColor rgb="FFD47EA9"/>
        <bgColor indexed="64"/>
      </patternFill>
    </fill>
    <fill>
      <patternFill patternType="solid">
        <fgColor theme="4" tint="0.39997558519241921"/>
        <bgColor indexed="64"/>
      </patternFill>
    </fill>
    <fill>
      <patternFill patternType="solid">
        <fgColor rgb="FFF872E8"/>
        <bgColor indexed="64"/>
      </patternFill>
    </fill>
    <fill>
      <patternFill patternType="solid">
        <fgColor rgb="FF00B0F0"/>
        <bgColor indexed="64"/>
      </patternFill>
    </fill>
    <fill>
      <patternFill patternType="solid">
        <fgColor theme="9" tint="0.39997558519241921"/>
        <bgColor indexed="64"/>
      </patternFill>
    </fill>
    <fill>
      <patternFill patternType="solid">
        <fgColor rgb="FFFFFFCC"/>
        <bgColor indexed="64"/>
      </patternFill>
    </fill>
    <fill>
      <patternFill patternType="solid">
        <fgColor rgb="FFFFFF00"/>
        <bgColor indexed="64"/>
      </patternFill>
    </fill>
    <fill>
      <patternFill patternType="solid">
        <fgColor theme="7" tint="-0.249977111117893"/>
        <bgColor indexed="64"/>
      </patternFill>
    </fill>
    <fill>
      <patternFill patternType="solid">
        <fgColor theme="5" tint="0.39997558519241921"/>
        <bgColor indexed="64"/>
      </patternFill>
    </fill>
    <fill>
      <patternFill patternType="solid">
        <fgColor theme="9"/>
        <bgColor theme="9"/>
      </patternFill>
    </fill>
  </fills>
  <borders count="18">
    <border>
      <left/>
      <right/>
      <top/>
      <bottom/>
      <diagonal/>
    </border>
    <border>
      <left/>
      <right style="thin">
        <color indexed="64"/>
      </right>
      <top/>
      <bottom/>
      <diagonal/>
    </border>
    <border>
      <left/>
      <right/>
      <top/>
      <bottom style="medium">
        <color indexed="64"/>
      </bottom>
      <diagonal/>
    </border>
    <border>
      <left/>
      <right/>
      <top/>
      <bottom style="thin">
        <color indexed="64"/>
      </bottom>
      <diagonal/>
    </border>
    <border>
      <left/>
      <right/>
      <top/>
      <bottom style="thin">
        <color theme="9" tint="0.39997558519241921"/>
      </bottom>
      <diagonal/>
    </border>
    <border>
      <left/>
      <right/>
      <top style="thin">
        <color theme="9" tint="0.39997558519241921"/>
      </top>
      <bottom style="thin">
        <color theme="9" tint="0.39997558519241921"/>
      </bottom>
      <diagonal/>
    </border>
    <border>
      <left/>
      <right/>
      <top style="thin">
        <color theme="9" tint="0.39997558519241921"/>
      </top>
      <bottom/>
      <diagonal/>
    </border>
    <border>
      <left/>
      <right style="thin">
        <color theme="9" tint="0.39997558519241921"/>
      </right>
      <top style="thin">
        <color theme="9" tint="0.39997558519241921"/>
      </top>
      <bottom style="thin">
        <color theme="9" tint="0.3999755851924192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style="medium">
        <color indexed="64"/>
      </right>
      <top style="thin">
        <color indexed="64"/>
      </top>
      <bottom/>
      <diagonal/>
    </border>
  </borders>
  <cellStyleXfs count="3">
    <xf numFmtId="0" fontId="0" fillId="0" borderId="0"/>
    <xf numFmtId="0" fontId="11" fillId="0" borderId="0" applyNumberFormat="0" applyFill="0" applyBorder="0" applyAlignment="0" applyProtection="0"/>
    <xf numFmtId="0" fontId="14" fillId="0" borderId="0"/>
  </cellStyleXfs>
  <cellXfs count="180">
    <xf numFmtId="0" fontId="0" fillId="0" borderId="0" xfId="0"/>
    <xf numFmtId="0" fontId="0" fillId="0" borderId="0" xfId="0" applyAlignment="1">
      <alignment horizontal="left"/>
    </xf>
    <xf numFmtId="49" fontId="0" fillId="0" borderId="0" xfId="0" applyNumberFormat="1" applyAlignment="1">
      <alignment horizontal="left"/>
    </xf>
    <xf numFmtId="0" fontId="3" fillId="0" borderId="0" xfId="0" applyFont="1" applyAlignment="1">
      <alignment horizontal="left"/>
    </xf>
    <xf numFmtId="0" fontId="6" fillId="0" borderId="0" xfId="0" applyFont="1" applyAlignment="1">
      <alignment vertical="center"/>
    </xf>
    <xf numFmtId="0" fontId="2" fillId="0" borderId="0" xfId="0" applyFont="1"/>
    <xf numFmtId="0" fontId="2" fillId="0" borderId="0" xfId="0" applyFont="1" applyAlignment="1">
      <alignment horizontal="left"/>
    </xf>
    <xf numFmtId="49" fontId="0" fillId="0" borderId="0" xfId="0" applyNumberFormat="1"/>
    <xf numFmtId="10" fontId="0" fillId="0" borderId="0" xfId="0" applyNumberFormat="1"/>
    <xf numFmtId="164" fontId="0" fillId="0" borderId="0" xfId="0" applyNumberFormat="1"/>
    <xf numFmtId="9" fontId="0" fillId="0" borderId="0" xfId="0" applyNumberFormat="1"/>
    <xf numFmtId="0" fontId="0" fillId="3" borderId="0" xfId="0" applyFill="1"/>
    <xf numFmtId="164" fontId="0" fillId="3" borderId="0" xfId="0" applyNumberFormat="1" applyFill="1"/>
    <xf numFmtId="49" fontId="2" fillId="2" borderId="0" xfId="0" applyNumberFormat="1" applyFont="1" applyFill="1" applyAlignment="1">
      <alignment horizontal="left"/>
    </xf>
    <xf numFmtId="165" fontId="3" fillId="0" borderId="0" xfId="0" applyNumberFormat="1" applyFont="1"/>
    <xf numFmtId="0" fontId="3" fillId="0" borderId="0" xfId="0" applyFont="1"/>
    <xf numFmtId="0" fontId="3" fillId="0" borderId="1" xfId="0" applyFont="1" applyBorder="1"/>
    <xf numFmtId="165" fontId="0" fillId="0" borderId="0" xfId="0" applyNumberFormat="1"/>
    <xf numFmtId="165" fontId="0" fillId="0" borderId="2" xfId="0" applyNumberFormat="1" applyBorder="1"/>
    <xf numFmtId="0" fontId="0" fillId="0" borderId="2" xfId="0" applyBorder="1"/>
    <xf numFmtId="165" fontId="0" fillId="0" borderId="3" xfId="0" applyNumberFormat="1" applyBorder="1"/>
    <xf numFmtId="0" fontId="0" fillId="0" borderId="3" xfId="0" applyBorder="1"/>
    <xf numFmtId="0" fontId="3" fillId="4" borderId="0" xfId="0" applyFont="1" applyFill="1"/>
    <xf numFmtId="0" fontId="0" fillId="0" borderId="5" xfId="0" applyBorder="1"/>
    <xf numFmtId="0" fontId="7" fillId="0" borderId="0" xfId="0" applyFont="1"/>
    <xf numFmtId="0" fontId="7" fillId="0" borderId="5" xfId="0" applyFont="1" applyBorder="1"/>
    <xf numFmtId="0" fontId="0" fillId="0" borderId="6" xfId="0" applyBorder="1"/>
    <xf numFmtId="0" fontId="0" fillId="0" borderId="4" xfId="0" applyBorder="1"/>
    <xf numFmtId="0" fontId="8" fillId="0" borderId="4" xfId="0" applyFont="1" applyBorder="1"/>
    <xf numFmtId="49" fontId="10" fillId="0" borderId="0" xfId="0" applyNumberFormat="1" applyFont="1"/>
    <xf numFmtId="0" fontId="12" fillId="0" borderId="0" xfId="0" applyFont="1"/>
    <xf numFmtId="0" fontId="13" fillId="0" borderId="0" xfId="0" applyFont="1"/>
    <xf numFmtId="0" fontId="11" fillId="0" borderId="0" xfId="1" applyAlignment="1" applyProtection="1"/>
    <xf numFmtId="0" fontId="13" fillId="0" borderId="0" xfId="2" applyFont="1"/>
    <xf numFmtId="0" fontId="15" fillId="0" borderId="0" xfId="0" applyFont="1"/>
    <xf numFmtId="166" fontId="15" fillId="0" borderId="0" xfId="0" applyNumberFormat="1" applyFont="1"/>
    <xf numFmtId="167" fontId="0" fillId="0" borderId="0" xfId="0" applyNumberFormat="1"/>
    <xf numFmtId="166" fontId="0" fillId="0" borderId="0" xfId="0" applyNumberFormat="1"/>
    <xf numFmtId="167" fontId="13" fillId="0" borderId="0" xfId="0" applyNumberFormat="1" applyFont="1"/>
    <xf numFmtId="166" fontId="0" fillId="0" borderId="5" xfId="0" applyNumberFormat="1" applyBorder="1"/>
    <xf numFmtId="166" fontId="0" fillId="0" borderId="7" xfId="0" applyNumberFormat="1" applyBorder="1"/>
    <xf numFmtId="0" fontId="13" fillId="0" borderId="5" xfId="0" applyFont="1" applyBorder="1"/>
    <xf numFmtId="0" fontId="13" fillId="0" borderId="7" xfId="0" applyFont="1" applyBorder="1"/>
    <xf numFmtId="0" fontId="0" fillId="0" borderId="10" xfId="0" applyBorder="1"/>
    <xf numFmtId="0" fontId="16" fillId="6" borderId="11" xfId="0" applyFont="1" applyFill="1" applyBorder="1" applyAlignment="1">
      <alignment horizontal="center" vertical="center"/>
    </xf>
    <xf numFmtId="0" fontId="16" fillId="6" borderId="12" xfId="0" applyFont="1" applyFill="1" applyBorder="1" applyAlignment="1">
      <alignment horizontal="center" vertical="center"/>
    </xf>
    <xf numFmtId="0" fontId="16" fillId="7" borderId="13" xfId="0" applyFont="1" applyFill="1" applyBorder="1" applyAlignment="1">
      <alignment horizontal="center" vertical="center"/>
    </xf>
    <xf numFmtId="0" fontId="16" fillId="7" borderId="14" xfId="0" applyFont="1" applyFill="1" applyBorder="1" applyAlignment="1">
      <alignment horizontal="center" vertical="center" wrapText="1"/>
    </xf>
    <xf numFmtId="0" fontId="0" fillId="0" borderId="15" xfId="0" applyBorder="1"/>
    <xf numFmtId="0" fontId="17" fillId="0" borderId="16" xfId="0" applyFont="1" applyBorder="1"/>
    <xf numFmtId="168" fontId="0" fillId="0" borderId="15" xfId="0" applyNumberFormat="1" applyBorder="1"/>
    <xf numFmtId="0" fontId="0" fillId="0" borderId="15" xfId="0" applyBorder="1" applyAlignment="1">
      <alignment horizontal="center"/>
    </xf>
    <xf numFmtId="0" fontId="0" fillId="0" borderId="17" xfId="0" applyBorder="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15" borderId="0" xfId="0" applyFill="1"/>
    <xf numFmtId="0" fontId="0" fillId="16" borderId="0" xfId="0" applyFill="1"/>
    <xf numFmtId="0" fontId="0" fillId="0" borderId="16" xfId="0" applyBorder="1"/>
    <xf numFmtId="0" fontId="18" fillId="17" borderId="4" xfId="0" applyFont="1" applyFill="1" applyBorder="1"/>
    <xf numFmtId="0" fontId="18" fillId="17" borderId="16" xfId="0" applyFont="1" applyFill="1" applyBorder="1"/>
    <xf numFmtId="0" fontId="2" fillId="9" borderId="0" xfId="0" applyFont="1" applyFill="1"/>
    <xf numFmtId="0" fontId="2" fillId="9" borderId="5" xfId="0" applyFont="1" applyFill="1" applyBorder="1"/>
    <xf numFmtId="0" fontId="2" fillId="9" borderId="16" xfId="0" applyFont="1" applyFill="1" applyBorder="1"/>
    <xf numFmtId="11" fontId="2" fillId="9" borderId="5" xfId="0" applyNumberFormat="1" applyFont="1" applyFill="1" applyBorder="1"/>
    <xf numFmtId="0" fontId="0" fillId="9" borderId="5" xfId="0" applyFill="1" applyBorder="1"/>
    <xf numFmtId="0" fontId="0" fillId="9" borderId="16" xfId="0" applyFill="1" applyBorder="1"/>
    <xf numFmtId="0" fontId="0" fillId="8" borderId="5" xfId="0" applyFill="1" applyBorder="1"/>
    <xf numFmtId="0" fontId="0" fillId="8" borderId="16" xfId="0" applyFill="1" applyBorder="1"/>
    <xf numFmtId="0" fontId="2" fillId="8" borderId="0" xfId="0" applyFont="1" applyFill="1"/>
    <xf numFmtId="0" fontId="2" fillId="8" borderId="5" xfId="0" applyFont="1" applyFill="1" applyBorder="1"/>
    <xf numFmtId="0" fontId="2" fillId="8" borderId="16" xfId="0" applyFont="1" applyFill="1" applyBorder="1"/>
    <xf numFmtId="11" fontId="2" fillId="8" borderId="5" xfId="0" applyNumberFormat="1" applyFont="1" applyFill="1" applyBorder="1"/>
    <xf numFmtId="0" fontId="0" fillId="15" borderId="5" xfId="0" applyFill="1" applyBorder="1"/>
    <xf numFmtId="0" fontId="0" fillId="15" borderId="16" xfId="0" applyFill="1" applyBorder="1"/>
    <xf numFmtId="0" fontId="2" fillId="15" borderId="0" xfId="0" applyFont="1" applyFill="1"/>
    <xf numFmtId="0" fontId="2" fillId="15" borderId="5" xfId="0" applyFont="1" applyFill="1" applyBorder="1"/>
    <xf numFmtId="0" fontId="2" fillId="15" borderId="16" xfId="0" applyFont="1" applyFill="1" applyBorder="1"/>
    <xf numFmtId="11" fontId="2" fillId="15" borderId="5" xfId="0" applyNumberFormat="1" applyFont="1" applyFill="1" applyBorder="1"/>
    <xf numFmtId="0" fontId="2" fillId="13" borderId="0" xfId="0" applyFont="1" applyFill="1"/>
    <xf numFmtId="0" fontId="2" fillId="13" borderId="5" xfId="0" applyFont="1" applyFill="1" applyBorder="1"/>
    <xf numFmtId="0" fontId="2" fillId="13" borderId="16" xfId="0" applyFont="1" applyFill="1" applyBorder="1"/>
    <xf numFmtId="11" fontId="2" fillId="13" borderId="5" xfId="0" applyNumberFormat="1" applyFont="1" applyFill="1" applyBorder="1"/>
    <xf numFmtId="0" fontId="0" fillId="13" borderId="5" xfId="0" applyFill="1" applyBorder="1"/>
    <xf numFmtId="0" fontId="0" fillId="13" borderId="16" xfId="0" applyFill="1" applyBorder="1"/>
    <xf numFmtId="0" fontId="2" fillId="14" borderId="0" xfId="0" applyFont="1" applyFill="1"/>
    <xf numFmtId="0" fontId="2" fillId="14" borderId="5" xfId="0" applyFont="1" applyFill="1" applyBorder="1"/>
    <xf numFmtId="0" fontId="2" fillId="14" borderId="16" xfId="0" applyFont="1" applyFill="1" applyBorder="1"/>
    <xf numFmtId="11" fontId="2" fillId="14" borderId="5" xfId="0" applyNumberFormat="1" applyFont="1" applyFill="1" applyBorder="1"/>
    <xf numFmtId="0" fontId="0" fillId="14" borderId="5" xfId="0" applyFill="1" applyBorder="1"/>
    <xf numFmtId="0" fontId="0" fillId="14" borderId="16" xfId="0" applyFill="1" applyBorder="1"/>
    <xf numFmtId="0" fontId="2" fillId="12" borderId="0" xfId="0" applyFont="1" applyFill="1"/>
    <xf numFmtId="0" fontId="2" fillId="12" borderId="5" xfId="0" applyFont="1" applyFill="1" applyBorder="1"/>
    <xf numFmtId="0" fontId="2" fillId="12" borderId="16" xfId="0" applyFont="1" applyFill="1" applyBorder="1"/>
    <xf numFmtId="0" fontId="0" fillId="12" borderId="5" xfId="0" applyFill="1" applyBorder="1"/>
    <xf numFmtId="0" fontId="0" fillId="12" borderId="16" xfId="0" applyFill="1" applyBorder="1"/>
    <xf numFmtId="0" fontId="2" fillId="11" borderId="0" xfId="0" applyFont="1" applyFill="1"/>
    <xf numFmtId="0" fontId="2" fillId="11" borderId="5" xfId="0" applyFont="1" applyFill="1" applyBorder="1"/>
    <xf numFmtId="0" fontId="2" fillId="11" borderId="16" xfId="0" applyFont="1" applyFill="1" applyBorder="1"/>
    <xf numFmtId="0" fontId="0" fillId="11" borderId="5" xfId="0" applyFill="1" applyBorder="1"/>
    <xf numFmtId="0" fontId="0" fillId="11" borderId="16" xfId="0" applyFill="1" applyBorder="1"/>
    <xf numFmtId="0" fontId="12" fillId="11" borderId="0" xfId="0" applyFont="1" applyFill="1"/>
    <xf numFmtId="0" fontId="12" fillId="11" borderId="5" xfId="0" applyFont="1" applyFill="1" applyBorder="1"/>
    <xf numFmtId="0" fontId="12" fillId="11" borderId="16" xfId="0" applyFont="1" applyFill="1" applyBorder="1"/>
    <xf numFmtId="0" fontId="0" fillId="10" borderId="5" xfId="0" applyFill="1" applyBorder="1"/>
    <xf numFmtId="0" fontId="0" fillId="10" borderId="16" xfId="0" applyFill="1" applyBorder="1"/>
    <xf numFmtId="0" fontId="2" fillId="10" borderId="0" xfId="0" applyFont="1" applyFill="1"/>
    <xf numFmtId="0" fontId="2" fillId="10" borderId="5" xfId="0" applyFont="1" applyFill="1" applyBorder="1"/>
    <xf numFmtId="0" fontId="2" fillId="10" borderId="16" xfId="0" applyFont="1" applyFill="1" applyBorder="1"/>
    <xf numFmtId="11" fontId="2" fillId="10" borderId="5" xfId="0" applyNumberFormat="1" applyFont="1" applyFill="1" applyBorder="1"/>
    <xf numFmtId="0" fontId="12" fillId="10" borderId="0" xfId="0" applyFont="1" applyFill="1"/>
    <xf numFmtId="0" fontId="12" fillId="10" borderId="5" xfId="0" applyFont="1" applyFill="1" applyBorder="1"/>
    <xf numFmtId="0" fontId="12" fillId="10" borderId="16" xfId="0" applyFont="1" applyFill="1" applyBorder="1"/>
    <xf numFmtId="0" fontId="12" fillId="16" borderId="0" xfId="0" applyFont="1" applyFill="1"/>
    <xf numFmtId="0" fontId="12" fillId="16" borderId="5" xfId="0" applyFont="1" applyFill="1" applyBorder="1"/>
    <xf numFmtId="0" fontId="12" fillId="16" borderId="16" xfId="0" applyFont="1" applyFill="1" applyBorder="1"/>
    <xf numFmtId="0" fontId="2" fillId="16" borderId="0" xfId="0" applyFont="1" applyFill="1"/>
    <xf numFmtId="0" fontId="2" fillId="16" borderId="5" xfId="0" applyFont="1" applyFill="1" applyBorder="1"/>
    <xf numFmtId="0" fontId="2" fillId="16" borderId="16" xfId="0" applyFont="1" applyFill="1" applyBorder="1"/>
    <xf numFmtId="0" fontId="0" fillId="16" borderId="5" xfId="0" applyFill="1" applyBorder="1"/>
    <xf numFmtId="0" fontId="0" fillId="16" borderId="16" xfId="0" applyFill="1" applyBorder="1"/>
    <xf numFmtId="11" fontId="2" fillId="16" borderId="5" xfId="0" applyNumberFormat="1" applyFont="1" applyFill="1" applyBorder="1"/>
    <xf numFmtId="0" fontId="2" fillId="16" borderId="6" xfId="0" applyFont="1" applyFill="1" applyBorder="1"/>
    <xf numFmtId="11" fontId="2" fillId="16" borderId="6" xfId="0" applyNumberFormat="1" applyFont="1" applyFill="1" applyBorder="1"/>
    <xf numFmtId="0" fontId="19" fillId="0" borderId="0" xfId="0" applyFont="1"/>
    <xf numFmtId="0" fontId="20" fillId="0" borderId="0" xfId="0" applyFont="1"/>
    <xf numFmtId="0" fontId="0" fillId="0" borderId="0" xfId="0" applyAlignment="1">
      <alignment horizontal="center"/>
    </xf>
    <xf numFmtId="0" fontId="21" fillId="0" borderId="0" xfId="0" applyFont="1"/>
    <xf numFmtId="0" fontId="22" fillId="0" borderId="0" xfId="0" applyFont="1"/>
    <xf numFmtId="0" fontId="22" fillId="0" borderId="0" xfId="0" applyFont="1" applyAlignment="1">
      <alignment horizontal="center"/>
    </xf>
    <xf numFmtId="0" fontId="23" fillId="0" borderId="0" xfId="0" applyFont="1"/>
    <xf numFmtId="0" fontId="14" fillId="0" borderId="0" xfId="2"/>
    <xf numFmtId="0" fontId="14" fillId="0" borderId="0" xfId="2" applyAlignment="1">
      <alignment horizontal="center"/>
    </xf>
    <xf numFmtId="0" fontId="2" fillId="5" borderId="8" xfId="0" applyFont="1" applyFill="1" applyBorder="1"/>
    <xf numFmtId="0" fontId="2" fillId="5" borderId="9" xfId="0" applyFont="1" applyFill="1" applyBorder="1"/>
    <xf numFmtId="0" fontId="14" fillId="0" borderId="10" xfId="2" applyBorder="1"/>
    <xf numFmtId="0" fontId="16" fillId="6" borderId="11" xfId="2" applyFont="1" applyFill="1" applyBorder="1" applyAlignment="1">
      <alignment horizontal="center" vertical="center"/>
    </xf>
    <xf numFmtId="0" fontId="16" fillId="6" borderId="12" xfId="2" applyFont="1" applyFill="1" applyBorder="1" applyAlignment="1">
      <alignment horizontal="center" vertical="center"/>
    </xf>
    <xf numFmtId="0" fontId="16" fillId="7" borderId="13" xfId="2" applyFont="1" applyFill="1" applyBorder="1" applyAlignment="1">
      <alignment horizontal="center" vertical="center"/>
    </xf>
    <xf numFmtId="0" fontId="16" fillId="7" borderId="14" xfId="2" applyFont="1" applyFill="1" applyBorder="1" applyAlignment="1">
      <alignment horizontal="center" vertical="center" wrapText="1"/>
    </xf>
    <xf numFmtId="0" fontId="14" fillId="0" borderId="15" xfId="2" applyBorder="1"/>
    <xf numFmtId="0" fontId="17" fillId="0" borderId="16" xfId="2" applyFont="1" applyBorder="1"/>
    <xf numFmtId="168" fontId="14" fillId="0" borderId="15" xfId="2" applyNumberFormat="1" applyBorder="1"/>
    <xf numFmtId="168" fontId="14" fillId="0" borderId="15" xfId="2" applyNumberFormat="1" applyBorder="1" applyAlignment="1">
      <alignment horizontal="center"/>
    </xf>
    <xf numFmtId="0" fontId="14" fillId="0" borderId="15" xfId="2" applyBorder="1" applyAlignment="1">
      <alignment horizontal="center"/>
    </xf>
    <xf numFmtId="0" fontId="14" fillId="0" borderId="17" xfId="2" applyBorder="1"/>
    <xf numFmtId="0" fontId="23" fillId="0" borderId="0" xfId="2" applyFont="1"/>
    <xf numFmtId="168" fontId="0" fillId="0" borderId="15" xfId="0" applyNumberFormat="1" applyBorder="1" applyAlignment="1">
      <alignment horizontal="center"/>
    </xf>
    <xf numFmtId="0" fontId="24" fillId="0" borderId="0" xfId="0" applyFont="1"/>
    <xf numFmtId="0" fontId="25" fillId="6" borderId="11" xfId="0" applyFont="1" applyFill="1" applyBorder="1" applyAlignment="1">
      <alignment horizontal="center" vertical="center"/>
    </xf>
    <xf numFmtId="0" fontId="25" fillId="6" borderId="12" xfId="0" applyFont="1" applyFill="1" applyBorder="1" applyAlignment="1">
      <alignment horizontal="center" vertical="center"/>
    </xf>
    <xf numFmtId="0" fontId="25" fillId="7" borderId="13" xfId="0" applyFont="1" applyFill="1" applyBorder="1" applyAlignment="1">
      <alignment horizontal="center" vertical="center"/>
    </xf>
    <xf numFmtId="0" fontId="25" fillId="7" borderId="14" xfId="0" applyFont="1" applyFill="1" applyBorder="1" applyAlignment="1">
      <alignment horizontal="center" vertical="center" wrapText="1"/>
    </xf>
    <xf numFmtId="0" fontId="26" fillId="0" borderId="16" xfId="0" applyFont="1" applyBorder="1"/>
    <xf numFmtId="0" fontId="27" fillId="0" borderId="0" xfId="0" applyFont="1"/>
    <xf numFmtId="0" fontId="27" fillId="0" borderId="0" xfId="0" applyFont="1" applyAlignment="1">
      <alignment horizontal="center"/>
    </xf>
    <xf numFmtId="0" fontId="28" fillId="0" borderId="10" xfId="2" applyFont="1" applyBorder="1"/>
    <xf numFmtId="0" fontId="25" fillId="6" borderId="11" xfId="2" applyFont="1" applyFill="1" applyBorder="1" applyAlignment="1">
      <alignment horizontal="center" vertical="center"/>
    </xf>
    <xf numFmtId="0" fontId="25" fillId="6" borderId="12" xfId="2" applyFont="1" applyFill="1" applyBorder="1" applyAlignment="1">
      <alignment horizontal="center" vertical="center"/>
    </xf>
    <xf numFmtId="0" fontId="25" fillId="7" borderId="13" xfId="2" applyFont="1" applyFill="1" applyBorder="1" applyAlignment="1">
      <alignment horizontal="center" vertical="center"/>
    </xf>
    <xf numFmtId="0" fontId="25" fillId="7" borderId="14" xfId="2" applyFont="1" applyFill="1" applyBorder="1" applyAlignment="1">
      <alignment horizontal="center" vertical="center" wrapText="1"/>
    </xf>
    <xf numFmtId="0" fontId="28" fillId="0" borderId="15" xfId="2" applyFont="1" applyBorder="1"/>
    <xf numFmtId="0" fontId="26" fillId="0" borderId="16" xfId="2" applyFont="1" applyBorder="1"/>
    <xf numFmtId="168" fontId="28" fillId="0" borderId="15" xfId="2" applyNumberFormat="1" applyFont="1" applyBorder="1"/>
    <xf numFmtId="168" fontId="28" fillId="0" borderId="15" xfId="2" applyNumberFormat="1" applyFont="1" applyBorder="1" applyAlignment="1">
      <alignment horizontal="center"/>
    </xf>
    <xf numFmtId="0" fontId="28" fillId="0" borderId="15" xfId="2" applyFont="1" applyBorder="1" applyAlignment="1">
      <alignment horizontal="center"/>
    </xf>
    <xf numFmtId="0" fontId="28" fillId="0" borderId="17" xfId="2" applyFont="1" applyBorder="1"/>
    <xf numFmtId="0" fontId="28" fillId="0" borderId="0" xfId="2" applyFont="1"/>
    <xf numFmtId="0" fontId="28" fillId="0" borderId="0" xfId="2" applyFont="1" applyAlignment="1">
      <alignment horizontal="center"/>
    </xf>
    <xf numFmtId="0" fontId="1" fillId="0" borderId="0" xfId="0" applyFont="1"/>
    <xf numFmtId="0" fontId="29" fillId="0" borderId="0" xfId="0" applyFont="1"/>
    <xf numFmtId="0" fontId="30" fillId="5" borderId="8" xfId="0" applyFont="1" applyFill="1" applyBorder="1"/>
    <xf numFmtId="0" fontId="30" fillId="5" borderId="9" xfId="0" applyFont="1" applyFill="1" applyBorder="1"/>
    <xf numFmtId="0" fontId="30" fillId="5" borderId="8" xfId="2" applyFont="1" applyFill="1" applyBorder="1"/>
    <xf numFmtId="0" fontId="30" fillId="5" borderId="9" xfId="2" applyFont="1" applyFill="1" applyBorder="1"/>
    <xf numFmtId="0" fontId="0" fillId="0" borderId="15" xfId="0" applyNumberFormat="1" applyBorder="1"/>
  </cellXfs>
  <cellStyles count="3">
    <cellStyle name="Hyperkobling" xfId="1" builtinId="8"/>
    <cellStyle name="Normal" xfId="0" builtinId="0"/>
    <cellStyle name="Normal 2" xfId="2" xr:uid="{196C3FB7-F807-844B-A169-47F0B4FC478D}"/>
  </cellStyles>
  <dxfs count="37">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indexed="64"/>
          <bgColor theme="5" tint="0.39997558519241921"/>
        </patternFill>
      </fill>
      <border diagonalUp="0" diagonalDown="0">
        <left/>
        <right/>
        <top style="thin">
          <color theme="9" tint="0.39997558519241921"/>
        </top>
        <bottom style="thin">
          <color theme="9" tint="0.39997558519241921"/>
        </bottom>
        <vertical/>
        <horizontal/>
      </border>
    </dxf>
    <dxf>
      <fill>
        <patternFill patternType="solid">
          <fgColor rgb="FF8EA9DB"/>
          <bgColor rgb="FF000000"/>
        </patternFill>
      </fill>
    </dxf>
    <dxf>
      <border outline="0">
        <top style="thin">
          <color theme="9" tint="0.39997558519241921"/>
        </top>
      </border>
    </dxf>
    <dxf>
      <border outline="0">
        <left style="thin">
          <color theme="9" tint="0.39997558519241921"/>
        </left>
        <right style="thin">
          <color theme="9" tint="0.39997558519241921"/>
        </right>
        <top style="thin">
          <color theme="9" tint="0.39997558519241921"/>
        </top>
        <bottom style="thin">
          <color theme="9" tint="0.39997558519241921"/>
        </bottom>
      </border>
    </dxf>
    <dxf>
      <font>
        <b val="0"/>
        <i val="0"/>
        <strike val="0"/>
        <condense val="0"/>
        <extend val="0"/>
        <outline val="0"/>
        <shadow val="0"/>
        <u val="none"/>
        <vertAlign val="baseline"/>
        <sz val="11"/>
        <color theme="1"/>
        <name val="Calibri"/>
        <family val="2"/>
        <scheme val="minor"/>
      </font>
      <fill>
        <patternFill patternType="solid">
          <fgColor indexed="64"/>
          <bgColor theme="5" tint="0.39997558519241921"/>
        </patternFill>
      </fill>
    </dxf>
    <dxf>
      <border outline="0">
        <bottom style="thin">
          <color theme="9" tint="0.39997558519241921"/>
        </bottom>
      </border>
    </dxf>
    <dxf>
      <font>
        <b/>
        <i val="0"/>
        <strike val="0"/>
        <condense val="0"/>
        <extend val="0"/>
        <outline val="0"/>
        <shadow val="0"/>
        <u val="none"/>
        <vertAlign val="baseline"/>
        <sz val="11"/>
        <color theme="0"/>
        <name val="Calibri"/>
        <family val="2"/>
        <scheme val="minor"/>
      </font>
      <numFmt numFmtId="0" formatCode="General"/>
      <fill>
        <patternFill patternType="solid">
          <fgColor theme="9"/>
          <bgColor theme="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onnections" Target="connection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til_arnar_genlister" connectionId="1" xr16:uid="{F4FFFB75-A7E4-8246-8987-59EE10EFB52C}" autoFormatId="16" applyNumberFormats="0" applyBorderFormats="0" applyFontFormats="1" applyPatternFormats="1" applyAlignmentFormats="0" applyWidthHeightFormats="0"/>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5A16980-B64E-8B4E-BCEB-18BEDE6D5F82}" name="Table7" displayName="Table7" ref="A12:AE236" totalsRowShown="0" headerRowDxfId="36" dataDxfId="34" headerRowBorderDxfId="35" tableBorderDxfId="33" totalsRowBorderDxfId="32">
  <autoFilter ref="A12:AE236" xr:uid="{E5A16980-B64E-8B4E-BCEB-18BEDE6D5F82}"/>
  <sortState xmlns:xlrd2="http://schemas.microsoft.com/office/spreadsheetml/2017/richdata2" ref="A13:AE236">
    <sortCondition sortBy="cellColor" ref="A13:A236" dxfId="31"/>
  </sortState>
  <tableColumns count="31">
    <tableColumn id="1" xr3:uid="{86902DDC-7843-CF4A-A4D5-746F775269F8}" name="Id" dataDxfId="30"/>
    <tableColumn id="2" xr3:uid="{42855F35-9039-8F4F-AE2B-B54D19F95525}" name="gene_id" dataDxfId="29"/>
    <tableColumn id="3" xr3:uid="{7576A817-3DE9-E040-8C86-5B5BC8287484}" name="gene_name" dataDxfId="28"/>
    <tableColumn id="4" xr3:uid="{337C1D1F-B90C-BB4B-9B57-B3D10BDEFCA5}" name="gene_biotype" dataDxfId="27"/>
    <tableColumn id="5" xr3:uid="{2DDC0993-3C04-7841-B39A-DE4502F09493}" name="seqname" dataDxfId="26"/>
    <tableColumn id="6" xr3:uid="{536CDC42-6AA0-CD40-8211-97BA38B8C2E9}" name="129" dataDxfId="25"/>
    <tableColumn id="7" xr3:uid="{D33B1D13-9E89-294F-864C-D6419794E16F}" name="130" dataDxfId="24"/>
    <tableColumn id="8" xr3:uid="{D092F8C5-7978-6E42-9C9C-132E2062D7A2}" name="131" dataDxfId="23"/>
    <tableColumn id="9" xr3:uid="{0260E89C-11DB-8F4A-BBC1-887C0E0679B0}" name="132" dataDxfId="22"/>
    <tableColumn id="10" xr3:uid="{7D99FBD6-2F89-434E-883D-D51D83363933}" name="133" dataDxfId="21"/>
    <tableColumn id="11" xr3:uid="{C7094663-9C0D-F74B-95A9-AFDE03FF9C8E}" name="134" dataDxfId="20"/>
    <tableColumn id="12" xr3:uid="{6FCF6E70-9DEE-C94D-AFCB-510C03738CEE}" name="norm,129" dataDxfId="19"/>
    <tableColumn id="13" xr3:uid="{CE1C5954-52D8-CF48-B6F1-2F6CCA0FD1FE}" name="norm,130" dataDxfId="18"/>
    <tableColumn id="14" xr3:uid="{DCCECA3D-B84B-0C4A-8F37-72F2482BE0F4}" name="norm,131" dataDxfId="17"/>
    <tableColumn id="15" xr3:uid="{B76B13DC-237D-1547-95F7-2DA2B3938612}" name="norm,132" dataDxfId="16"/>
    <tableColumn id="16" xr3:uid="{B29E2D8A-C7C6-5145-B097-502D14060052}" name="norm,133" dataDxfId="15"/>
    <tableColumn id="17" xr3:uid="{E4CBA872-16B6-D445-B23A-4C8412514096}" name="norm,134" dataDxfId="14"/>
    <tableColumn id="18" xr3:uid="{E61C7A5E-5C4E-464B-BEF3-0804174604FC}" name="baseMean" dataDxfId="13"/>
    <tableColumn id="19" xr3:uid="{75B85055-AA16-A94E-B753-7534C36870D5}" name="Undifferentiated" dataDxfId="12"/>
    <tableColumn id="20" xr3:uid="{AF5DE969-AC6D-3E45-A853-17090D50C043}" name="Differentiated" dataDxfId="11"/>
    <tableColumn id="21" xr3:uid="{D08F9382-E056-EC4D-AE6F-53DC33DBA21F}" name="FoldChange" dataDxfId="10"/>
    <tableColumn id="22" xr3:uid="{0093F15F-EE7A-9C41-B6FA-77E24986EFB5}" name="log2FoldChange" dataDxfId="9"/>
    <tableColumn id="23" xr3:uid="{3706A61B-37D3-D243-B821-7BFBF1C659A4}" name="stat" dataDxfId="8"/>
    <tableColumn id="24" xr3:uid="{9A40D2FC-CF2B-484A-ABC7-FEBD3466FE2D}" name="pvalue" dataDxfId="7"/>
    <tableColumn id="25" xr3:uid="{A2FBDB58-BD16-CC4D-A6EE-3CB7E951A21D}" name="padj" dataDxfId="6"/>
    <tableColumn id="26" xr3:uid="{BE6976E5-0684-0845-95F3-87E058F2A36F}" name="dispGeneEst" dataDxfId="5"/>
    <tableColumn id="27" xr3:uid="{8381B737-7982-6046-AE44-78C752B42B50}" name="dispFit" dataDxfId="4"/>
    <tableColumn id="28" xr3:uid="{0063A644-C0F8-2E4E-8EFC-C95ADF57F77F}" name="dispMAP" dataDxfId="3"/>
    <tableColumn id="29" xr3:uid="{AF10C349-6E68-774A-BE36-98E078B77192}" name="dispersion" dataDxfId="2"/>
    <tableColumn id="30" xr3:uid="{F1C1A7EF-DA3F-354E-B05F-D3982C3ED39A}" name="betaConv" dataDxfId="1"/>
    <tableColumn id="31" xr3:uid="{EB0E3914-B804-C142-99B2-A13344418D66}" name="maxCooks" dataDxfId="0"/>
  </tableColumns>
  <tableStyleInfo name="TableStyleLight9" showFirstColumn="0" showLastColumn="0" showRowStripes="1" showColumnStripes="0"/>
</table>
</file>

<file path=xl/theme/theme1.xml><?xml version="1.0" encoding="utf-8"?>
<a:theme xmlns:a="http://schemas.openxmlformats.org/drawingml/2006/main" name="Office-tema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11.xml.rels><?xml version="1.0" encoding="UTF-8" standalone="yes"?>
<Relationships xmlns="http://schemas.openxmlformats.org/package/2006/relationships"><Relationship Id="rId2" Type="http://schemas.openxmlformats.org/officeDocument/2006/relationships/hyperlink" Target="https://doi.org/10.3929/ethz-a-005900145" TargetMode="External"/><Relationship Id="rId1" Type="http://schemas.openxmlformats.org/officeDocument/2006/relationships/hyperlink" Target="https://doi.org/10.1096/fj.201700219R" TargetMode="External"/></Relationships>
</file>

<file path=xl/worksheets/_rels/sheet12.xml.rels><?xml version="1.0" encoding="UTF-8" standalone="yes"?>
<Relationships xmlns="http://schemas.openxmlformats.org/package/2006/relationships"><Relationship Id="rId13" Type="http://schemas.openxmlformats.org/officeDocument/2006/relationships/hyperlink" Target="http://portal.genego.com/cgi/network/net_net.cgi?term=10&amp;id=145163" TargetMode="External"/><Relationship Id="rId18" Type="http://schemas.openxmlformats.org/officeDocument/2006/relationships/hyperlink" Target="http://portal.genego.com/cgi/network/net_net.cgi?term=10&amp;id=145210" TargetMode="External"/><Relationship Id="rId26" Type="http://schemas.openxmlformats.org/officeDocument/2006/relationships/hyperlink" Target="http://portal.genego.com/cgi/network/net_net.cgi?term=10&amp;id=145341" TargetMode="External"/><Relationship Id="rId39" Type="http://schemas.openxmlformats.org/officeDocument/2006/relationships/hyperlink" Target="http://portal.genego.com/cgi/network/net_net.cgi?term=10&amp;id=145103" TargetMode="External"/><Relationship Id="rId21" Type="http://schemas.openxmlformats.org/officeDocument/2006/relationships/hyperlink" Target="http://portal.genego.com/cgi/network/net_net.cgi?term=10&amp;id=145194" TargetMode="External"/><Relationship Id="rId34" Type="http://schemas.openxmlformats.org/officeDocument/2006/relationships/hyperlink" Target="http://portal.genego.com/cgi/network/net_net.cgi?term=10&amp;id=145201" TargetMode="External"/><Relationship Id="rId42" Type="http://schemas.openxmlformats.org/officeDocument/2006/relationships/hyperlink" Target="http://portal.genego.com/cgi/network/net_net.cgi?term=10&amp;id=145186" TargetMode="External"/><Relationship Id="rId47" Type="http://schemas.openxmlformats.org/officeDocument/2006/relationships/hyperlink" Target="http://portal.genego.com/cgi/network/net_net.cgi?term=10&amp;id=145076" TargetMode="External"/><Relationship Id="rId50" Type="http://schemas.openxmlformats.org/officeDocument/2006/relationships/hyperlink" Target="http://portal.genego.com/cgi/network/net_net.cgi?term=10&amp;id=145093" TargetMode="External"/><Relationship Id="rId7" Type="http://schemas.openxmlformats.org/officeDocument/2006/relationships/hyperlink" Target="http://portal.genego.com/cgi/network/net_net.cgi?term=10&amp;id=145210" TargetMode="External"/><Relationship Id="rId2" Type="http://schemas.openxmlformats.org/officeDocument/2006/relationships/hyperlink" Target="http://portal.genego.com/cgi/network/net_net.cgi?term=10&amp;id=145135" TargetMode="External"/><Relationship Id="rId16" Type="http://schemas.openxmlformats.org/officeDocument/2006/relationships/hyperlink" Target="http://portal.genego.com/cgi/network/net_net.cgi?term=10&amp;id=145146" TargetMode="External"/><Relationship Id="rId29" Type="http://schemas.openxmlformats.org/officeDocument/2006/relationships/hyperlink" Target="http://portal.genego.com/cgi/network/net_net.cgi?term=10&amp;id=145127" TargetMode="External"/><Relationship Id="rId11" Type="http://schemas.openxmlformats.org/officeDocument/2006/relationships/hyperlink" Target="http://portal.genego.com/cgi/network/net_net.cgi?term=10&amp;id=145135" TargetMode="External"/><Relationship Id="rId24" Type="http://schemas.openxmlformats.org/officeDocument/2006/relationships/hyperlink" Target="http://portal.genego.com/cgi/network/net_net.cgi?term=10&amp;id=145159" TargetMode="External"/><Relationship Id="rId32" Type="http://schemas.openxmlformats.org/officeDocument/2006/relationships/hyperlink" Target="http://portal.genego.com/cgi/network/net_net.cgi?term=10&amp;id=145075" TargetMode="External"/><Relationship Id="rId37" Type="http://schemas.openxmlformats.org/officeDocument/2006/relationships/hyperlink" Target="http://portal.genego.com/cgi/network/net_net.cgi?term=10&amp;id=145159" TargetMode="External"/><Relationship Id="rId40" Type="http://schemas.openxmlformats.org/officeDocument/2006/relationships/hyperlink" Target="http://portal.genego.com/cgi/network/net_net.cgi?term=10&amp;id=145169" TargetMode="External"/><Relationship Id="rId45" Type="http://schemas.openxmlformats.org/officeDocument/2006/relationships/hyperlink" Target="http://portal.genego.com/cgi/network/net_net.cgi?term=10&amp;id=145096" TargetMode="External"/><Relationship Id="rId5" Type="http://schemas.openxmlformats.org/officeDocument/2006/relationships/hyperlink" Target="http://portal.genego.com/cgi/network/net_net.cgi?term=10&amp;id=145164" TargetMode="External"/><Relationship Id="rId15" Type="http://schemas.openxmlformats.org/officeDocument/2006/relationships/hyperlink" Target="http://portal.genego.com/cgi/network/net_net.cgi?term=10&amp;id=145100" TargetMode="External"/><Relationship Id="rId23" Type="http://schemas.openxmlformats.org/officeDocument/2006/relationships/hyperlink" Target="http://portal.genego.com/cgi/network/net_net.cgi?term=10&amp;id=145203" TargetMode="External"/><Relationship Id="rId28" Type="http://schemas.openxmlformats.org/officeDocument/2006/relationships/hyperlink" Target="http://portal.genego.com/cgi/network/net_net.cgi?term=10&amp;id=145138" TargetMode="External"/><Relationship Id="rId36" Type="http://schemas.openxmlformats.org/officeDocument/2006/relationships/hyperlink" Target="http://portal.genego.com/cgi/network/net_net.cgi?term=10&amp;id=145138" TargetMode="External"/><Relationship Id="rId49" Type="http://schemas.openxmlformats.org/officeDocument/2006/relationships/hyperlink" Target="http://portal.genego.com/cgi/network/net_net.cgi?term=10&amp;id=145156" TargetMode="External"/><Relationship Id="rId10" Type="http://schemas.openxmlformats.org/officeDocument/2006/relationships/hyperlink" Target="http://portal.genego.com/cgi/network/net_net.cgi?term=10&amp;id=145209" TargetMode="External"/><Relationship Id="rId19" Type="http://schemas.openxmlformats.org/officeDocument/2006/relationships/hyperlink" Target="http://portal.genego.com/cgi/network/net_net.cgi?term=10&amp;id=145098" TargetMode="External"/><Relationship Id="rId31" Type="http://schemas.openxmlformats.org/officeDocument/2006/relationships/hyperlink" Target="http://portal.genego.com/cgi/network/net_net.cgi?term=10&amp;id=145194" TargetMode="External"/><Relationship Id="rId44" Type="http://schemas.openxmlformats.org/officeDocument/2006/relationships/hyperlink" Target="http://portal.genego.com/cgi/network/net_net.cgi?term=10&amp;id=145209" TargetMode="External"/><Relationship Id="rId4" Type="http://schemas.openxmlformats.org/officeDocument/2006/relationships/hyperlink" Target="http://portal.genego.com/cgi/network/net_net.cgi?term=10&amp;id=145163" TargetMode="External"/><Relationship Id="rId9" Type="http://schemas.openxmlformats.org/officeDocument/2006/relationships/hyperlink" Target="http://portal.genego.com/cgi/network/net_net.cgi?term=10&amp;id=145093" TargetMode="External"/><Relationship Id="rId14" Type="http://schemas.openxmlformats.org/officeDocument/2006/relationships/hyperlink" Target="http://portal.genego.com/cgi/network/net_net.cgi?term=10&amp;id=145211" TargetMode="External"/><Relationship Id="rId22" Type="http://schemas.openxmlformats.org/officeDocument/2006/relationships/hyperlink" Target="http://portal.genego.com/cgi/network/net_net.cgi?term=10&amp;id=145075" TargetMode="External"/><Relationship Id="rId27" Type="http://schemas.openxmlformats.org/officeDocument/2006/relationships/hyperlink" Target="http://portal.genego.com/cgi/network/net_net.cgi?term=10&amp;id=145062" TargetMode="External"/><Relationship Id="rId30" Type="http://schemas.openxmlformats.org/officeDocument/2006/relationships/hyperlink" Target="http://portal.genego.com/cgi/network/net_net.cgi?term=10&amp;id=145067" TargetMode="External"/><Relationship Id="rId35" Type="http://schemas.openxmlformats.org/officeDocument/2006/relationships/hyperlink" Target="http://portal.genego.com/cgi/network/net_net.cgi?term=10&amp;id=145130" TargetMode="External"/><Relationship Id="rId43" Type="http://schemas.openxmlformats.org/officeDocument/2006/relationships/hyperlink" Target="http://portal.genego.com/cgi/network/net_net.cgi?term=10&amp;id=145077" TargetMode="External"/><Relationship Id="rId48" Type="http://schemas.openxmlformats.org/officeDocument/2006/relationships/hyperlink" Target="http://portal.genego.com/cgi/network/net_net.cgi?term=10&amp;id=145104" TargetMode="External"/><Relationship Id="rId8" Type="http://schemas.openxmlformats.org/officeDocument/2006/relationships/hyperlink" Target="http://portal.genego.com/cgi/network/net_net.cgi?term=10&amp;id=145211" TargetMode="External"/><Relationship Id="rId3" Type="http://schemas.openxmlformats.org/officeDocument/2006/relationships/hyperlink" Target="http://portal.genego.com/cgi/network/net_net.cgi?term=10&amp;id=145077" TargetMode="External"/><Relationship Id="rId12" Type="http://schemas.openxmlformats.org/officeDocument/2006/relationships/hyperlink" Target="http://portal.genego.com/cgi/network/net_net.cgi?term=10&amp;id=145164" TargetMode="External"/><Relationship Id="rId17" Type="http://schemas.openxmlformats.org/officeDocument/2006/relationships/hyperlink" Target="http://portal.genego.com/cgi/network/net_net.cgi?term=10&amp;id=145085" TargetMode="External"/><Relationship Id="rId25" Type="http://schemas.openxmlformats.org/officeDocument/2006/relationships/hyperlink" Target="http://portal.genego.com/cgi/network/net_net.cgi?term=10&amp;id=145151" TargetMode="External"/><Relationship Id="rId33" Type="http://schemas.openxmlformats.org/officeDocument/2006/relationships/hyperlink" Target="http://portal.genego.com/cgi/network/net_net.cgi?term=10&amp;id=145143" TargetMode="External"/><Relationship Id="rId38" Type="http://schemas.openxmlformats.org/officeDocument/2006/relationships/hyperlink" Target="http://portal.genego.com/cgi/network/net_net.cgi?term=10&amp;id=145203" TargetMode="External"/><Relationship Id="rId46" Type="http://schemas.openxmlformats.org/officeDocument/2006/relationships/hyperlink" Target="http://portal.genego.com/cgi/network/net_net.cgi?term=10&amp;id=145173" TargetMode="External"/><Relationship Id="rId20" Type="http://schemas.openxmlformats.org/officeDocument/2006/relationships/hyperlink" Target="http://portal.genego.com/cgi/network/net_net.cgi?term=10&amp;id=145212" TargetMode="External"/><Relationship Id="rId41" Type="http://schemas.openxmlformats.org/officeDocument/2006/relationships/hyperlink" Target="http://portal.genego.com/cgi/network/net_net.cgi?term=10&amp;id=145119" TargetMode="External"/><Relationship Id="rId1" Type="http://schemas.openxmlformats.org/officeDocument/2006/relationships/hyperlink" Target="http://portal.genego.com/cgi/network/net_net.cgi?term=10&amp;id=145119" TargetMode="External"/><Relationship Id="rId6" Type="http://schemas.openxmlformats.org/officeDocument/2006/relationships/hyperlink" Target="http://portal.genego.com/cgi/network/net_net.cgi?term=10&amp;id=145186" TargetMode="External"/></Relationships>
</file>

<file path=xl/worksheets/_rels/sheet13.xml.rels><?xml version="1.0" encoding="UTF-8" standalone="yes"?>
<Relationships xmlns="http://schemas.openxmlformats.org/package/2006/relationships"><Relationship Id="rId13" Type="http://schemas.openxmlformats.org/officeDocument/2006/relationships/hyperlink" Target="http://portal.genego.com/cgi/network/net_net.cgi?term=10&amp;id=145211" TargetMode="External"/><Relationship Id="rId18" Type="http://schemas.openxmlformats.org/officeDocument/2006/relationships/hyperlink" Target="http://portal.genego.com/cgi/network/net_net.cgi?term=10&amp;id=145212" TargetMode="External"/><Relationship Id="rId26" Type="http://schemas.openxmlformats.org/officeDocument/2006/relationships/hyperlink" Target="http://portal.genego.com/cgi/network/net_net.cgi?term=10&amp;id=145699" TargetMode="External"/><Relationship Id="rId39" Type="http://schemas.openxmlformats.org/officeDocument/2006/relationships/hyperlink" Target="http://portal.genego.com/cgi/network/net_net.cgi?term=10&amp;id=145109" TargetMode="External"/><Relationship Id="rId21" Type="http://schemas.openxmlformats.org/officeDocument/2006/relationships/hyperlink" Target="http://portal.genego.com/cgi/network/net_net.cgi?term=10&amp;id=145203" TargetMode="External"/><Relationship Id="rId34" Type="http://schemas.openxmlformats.org/officeDocument/2006/relationships/hyperlink" Target="http://portal.genego.com/cgi/network/net_net.cgi?term=10&amp;id=145159" TargetMode="External"/><Relationship Id="rId42" Type="http://schemas.openxmlformats.org/officeDocument/2006/relationships/hyperlink" Target="http://portal.genego.com/cgi/network/net_net.cgi?term=10&amp;id=145186" TargetMode="External"/><Relationship Id="rId47" Type="http://schemas.openxmlformats.org/officeDocument/2006/relationships/hyperlink" Target="http://portal.genego.com/cgi/network/net_net.cgi?term=10&amp;id=145704" TargetMode="External"/><Relationship Id="rId50" Type="http://schemas.openxmlformats.org/officeDocument/2006/relationships/hyperlink" Target="http://portal.genego.com/cgi/network/net_net.cgi?term=10&amp;id=145156" TargetMode="External"/><Relationship Id="rId7" Type="http://schemas.openxmlformats.org/officeDocument/2006/relationships/hyperlink" Target="http://portal.genego.com/cgi/network/net_net.cgi?term=10&amp;id=145211" TargetMode="External"/><Relationship Id="rId2" Type="http://schemas.openxmlformats.org/officeDocument/2006/relationships/hyperlink" Target="http://portal.genego.com/cgi/network/net_net.cgi?term=10&amp;id=145186" TargetMode="External"/><Relationship Id="rId16" Type="http://schemas.openxmlformats.org/officeDocument/2006/relationships/hyperlink" Target="http://portal.genego.com/cgi/network/net_net.cgi?term=10&amp;id=145210" TargetMode="External"/><Relationship Id="rId29" Type="http://schemas.openxmlformats.org/officeDocument/2006/relationships/hyperlink" Target="http://portal.genego.com/cgi/network/net_net.cgi?term=10&amp;id=145075" TargetMode="External"/><Relationship Id="rId11" Type="http://schemas.openxmlformats.org/officeDocument/2006/relationships/hyperlink" Target="http://portal.genego.com/cgi/network/net_net.cgi?term=10&amp;id=145135" TargetMode="External"/><Relationship Id="rId24" Type="http://schemas.openxmlformats.org/officeDocument/2006/relationships/hyperlink" Target="http://portal.genego.com/cgi/network/net_net.cgi?term=10&amp;id=145062" TargetMode="External"/><Relationship Id="rId32" Type="http://schemas.openxmlformats.org/officeDocument/2006/relationships/hyperlink" Target="http://portal.genego.com/cgi/network/net_net.cgi?term=10&amp;id=145075" TargetMode="External"/><Relationship Id="rId37" Type="http://schemas.openxmlformats.org/officeDocument/2006/relationships/hyperlink" Target="http://portal.genego.com/cgi/network/net_net.cgi?term=10&amp;id=145103" TargetMode="External"/><Relationship Id="rId40" Type="http://schemas.openxmlformats.org/officeDocument/2006/relationships/hyperlink" Target="http://portal.genego.com/cgi/network/net_net.cgi?term=10&amp;id=145062" TargetMode="External"/><Relationship Id="rId45" Type="http://schemas.openxmlformats.org/officeDocument/2006/relationships/hyperlink" Target="http://portal.genego.com/cgi/network/net_net.cgi?term=10&amp;id=145209" TargetMode="External"/><Relationship Id="rId5" Type="http://schemas.openxmlformats.org/officeDocument/2006/relationships/hyperlink" Target="http://portal.genego.com/cgi/network/net_net.cgi?term=10&amp;id=145164" TargetMode="External"/><Relationship Id="rId15" Type="http://schemas.openxmlformats.org/officeDocument/2006/relationships/hyperlink" Target="http://portal.genego.com/cgi/network/net_net.cgi?term=10&amp;id=145100" TargetMode="External"/><Relationship Id="rId23" Type="http://schemas.openxmlformats.org/officeDocument/2006/relationships/hyperlink" Target="http://portal.genego.com/cgi/network/net_net.cgi?term=10&amp;id=145698" TargetMode="External"/><Relationship Id="rId28" Type="http://schemas.openxmlformats.org/officeDocument/2006/relationships/hyperlink" Target="http://portal.genego.com/cgi/network/net_net.cgi?term=10&amp;id=145194" TargetMode="External"/><Relationship Id="rId36" Type="http://schemas.openxmlformats.org/officeDocument/2006/relationships/hyperlink" Target="http://portal.genego.com/cgi/network/net_net.cgi?term=10&amp;id=145127" TargetMode="External"/><Relationship Id="rId49" Type="http://schemas.openxmlformats.org/officeDocument/2006/relationships/hyperlink" Target="http://portal.genego.com/cgi/network/net_net.cgi?term=10&amp;id=145093" TargetMode="External"/><Relationship Id="rId10" Type="http://schemas.openxmlformats.org/officeDocument/2006/relationships/hyperlink" Target="http://portal.genego.com/cgi/network/net_net.cgi?term=10&amp;id=145210" TargetMode="External"/><Relationship Id="rId19" Type="http://schemas.openxmlformats.org/officeDocument/2006/relationships/hyperlink" Target="http://portal.genego.com/cgi/network/net_net.cgi?term=10&amp;id=145146" TargetMode="External"/><Relationship Id="rId31" Type="http://schemas.openxmlformats.org/officeDocument/2006/relationships/hyperlink" Target="http://portal.genego.com/cgi/network/net_net.cgi?term=10&amp;id=145194" TargetMode="External"/><Relationship Id="rId44" Type="http://schemas.openxmlformats.org/officeDocument/2006/relationships/hyperlink" Target="http://portal.genego.com/cgi/network/net_net.cgi?term=10&amp;id=145195" TargetMode="External"/><Relationship Id="rId4" Type="http://schemas.openxmlformats.org/officeDocument/2006/relationships/hyperlink" Target="http://portal.genego.com/cgi/network/net_net.cgi?term=10&amp;id=145135" TargetMode="External"/><Relationship Id="rId9" Type="http://schemas.openxmlformats.org/officeDocument/2006/relationships/hyperlink" Target="http://portal.genego.com/cgi/network/net_net.cgi?term=10&amp;id=145083" TargetMode="External"/><Relationship Id="rId14" Type="http://schemas.openxmlformats.org/officeDocument/2006/relationships/hyperlink" Target="http://portal.genego.com/cgi/network/net_net.cgi?term=10&amp;id=145163" TargetMode="External"/><Relationship Id="rId22" Type="http://schemas.openxmlformats.org/officeDocument/2006/relationships/hyperlink" Target="http://portal.genego.com/cgi/network/net_net.cgi?term=10&amp;id=145172" TargetMode="External"/><Relationship Id="rId27" Type="http://schemas.openxmlformats.org/officeDocument/2006/relationships/hyperlink" Target="http://portal.genego.com/cgi/network/net_net.cgi?term=10&amp;id=145159" TargetMode="External"/><Relationship Id="rId30" Type="http://schemas.openxmlformats.org/officeDocument/2006/relationships/hyperlink" Target="http://portal.genego.com/cgi/network/net_net.cgi?term=10&amp;id=145151" TargetMode="External"/><Relationship Id="rId35" Type="http://schemas.openxmlformats.org/officeDocument/2006/relationships/hyperlink" Target="http://portal.genego.com/cgi/network/net_net.cgi?term=10&amp;id=145203" TargetMode="External"/><Relationship Id="rId43" Type="http://schemas.openxmlformats.org/officeDocument/2006/relationships/hyperlink" Target="http://portal.genego.com/cgi/network/net_net.cgi?term=10&amp;id=145077" TargetMode="External"/><Relationship Id="rId48" Type="http://schemas.openxmlformats.org/officeDocument/2006/relationships/hyperlink" Target="http://portal.genego.com/cgi/network/net_net.cgi?term=10&amp;id=145117" TargetMode="External"/><Relationship Id="rId8" Type="http://schemas.openxmlformats.org/officeDocument/2006/relationships/hyperlink" Target="http://portal.genego.com/cgi/network/net_net.cgi?term=10&amp;id=145100" TargetMode="External"/><Relationship Id="rId3" Type="http://schemas.openxmlformats.org/officeDocument/2006/relationships/hyperlink" Target="http://portal.genego.com/cgi/network/net_net.cgi?term=10&amp;id=145077" TargetMode="External"/><Relationship Id="rId12" Type="http://schemas.openxmlformats.org/officeDocument/2006/relationships/hyperlink" Target="http://portal.genego.com/cgi/network/net_net.cgi?term=10&amp;id=145164" TargetMode="External"/><Relationship Id="rId17" Type="http://schemas.openxmlformats.org/officeDocument/2006/relationships/hyperlink" Target="http://portal.genego.com/cgi/network/net_net.cgi?term=10&amp;id=145152" TargetMode="External"/><Relationship Id="rId25" Type="http://schemas.openxmlformats.org/officeDocument/2006/relationships/hyperlink" Target="http://portal.genego.com/cgi/network/net_net.cgi?term=10&amp;id=145090" TargetMode="External"/><Relationship Id="rId33" Type="http://schemas.openxmlformats.org/officeDocument/2006/relationships/hyperlink" Target="http://portal.genego.com/cgi/network/net_net.cgi?term=10&amp;id=145201" TargetMode="External"/><Relationship Id="rId38" Type="http://schemas.openxmlformats.org/officeDocument/2006/relationships/hyperlink" Target="http://portal.genego.com/cgi/network/net_net.cgi?term=10&amp;id=145143" TargetMode="External"/><Relationship Id="rId46" Type="http://schemas.openxmlformats.org/officeDocument/2006/relationships/hyperlink" Target="http://portal.genego.com/cgi/network/net_net.cgi?term=10&amp;id=145104" TargetMode="External"/><Relationship Id="rId20" Type="http://schemas.openxmlformats.org/officeDocument/2006/relationships/hyperlink" Target="http://portal.genego.com/cgi/network/net_net.cgi?term=10&amp;id=145083" TargetMode="External"/><Relationship Id="rId41" Type="http://schemas.openxmlformats.org/officeDocument/2006/relationships/hyperlink" Target="http://portal.genego.com/cgi/network/net_net.cgi?term=10&amp;id=145119" TargetMode="External"/><Relationship Id="rId1" Type="http://schemas.openxmlformats.org/officeDocument/2006/relationships/hyperlink" Target="http://portal.genego.com/cgi/network/net_net.cgi?term=10&amp;id=145119" TargetMode="External"/><Relationship Id="rId6" Type="http://schemas.openxmlformats.org/officeDocument/2006/relationships/hyperlink" Target="http://portal.genego.com/cgi/network/net_net.cgi?term=10&amp;id=145163" TargetMode="External"/></Relationships>
</file>

<file path=xl/worksheets/_rels/sheet14.xml.rels><?xml version="1.0" encoding="UTF-8" standalone="yes"?>
<Relationships xmlns="http://schemas.openxmlformats.org/package/2006/relationships"><Relationship Id="rId8" Type="http://schemas.openxmlformats.org/officeDocument/2006/relationships/hyperlink" Target="http://portal.genego.com/cgi/process.cgi?id=-631280505" TargetMode="External"/><Relationship Id="rId13" Type="http://schemas.openxmlformats.org/officeDocument/2006/relationships/hyperlink" Target="http://portal.genego.com/cgi/process.cgi?id=-1971582702" TargetMode="External"/><Relationship Id="rId18" Type="http://schemas.openxmlformats.org/officeDocument/2006/relationships/printerSettings" Target="../printerSettings/printerSettings5.bin"/><Relationship Id="rId3" Type="http://schemas.openxmlformats.org/officeDocument/2006/relationships/hyperlink" Target="http://portal.genego.com/cgi/network/net_net.cgi?term=10&amp;id=145163" TargetMode="External"/><Relationship Id="rId7" Type="http://schemas.openxmlformats.org/officeDocument/2006/relationships/hyperlink" Target="http://portal.genego.com/cgi/network/net_net.cgi?term=10&amp;id=145152" TargetMode="External"/><Relationship Id="rId12" Type="http://schemas.openxmlformats.org/officeDocument/2006/relationships/hyperlink" Target="http://portal.genego.com/cgi/process.cgi?id=-1053689556" TargetMode="External"/><Relationship Id="rId17" Type="http://schemas.openxmlformats.org/officeDocument/2006/relationships/hyperlink" Target="http://portal.genego.com/cgi/process.cgi?id=-1495036354" TargetMode="External"/><Relationship Id="rId2" Type="http://schemas.openxmlformats.org/officeDocument/2006/relationships/hyperlink" Target="http://portal.genego.com/cgi/network/net_net.cgi?term=10&amp;id=145135" TargetMode="External"/><Relationship Id="rId16" Type="http://schemas.openxmlformats.org/officeDocument/2006/relationships/hyperlink" Target="http://portal.genego.com/cgi/process.cgi?id=-916626972" TargetMode="External"/><Relationship Id="rId1" Type="http://schemas.openxmlformats.org/officeDocument/2006/relationships/hyperlink" Target="http://portal.genego.com/cgi/network/net_net.cgi?term=10&amp;id=145164" TargetMode="External"/><Relationship Id="rId6" Type="http://schemas.openxmlformats.org/officeDocument/2006/relationships/hyperlink" Target="http://portal.genego.com/cgi/network/net_net.cgi?term=10&amp;id=145098" TargetMode="External"/><Relationship Id="rId11" Type="http://schemas.openxmlformats.org/officeDocument/2006/relationships/hyperlink" Target="http://portal.genego.com/cgi/process.cgi?id=-1352108539" TargetMode="External"/><Relationship Id="rId5" Type="http://schemas.openxmlformats.org/officeDocument/2006/relationships/hyperlink" Target="http://portal.genego.com/cgi/network/net_net.cgi?term=10&amp;id=145100" TargetMode="External"/><Relationship Id="rId15" Type="http://schemas.openxmlformats.org/officeDocument/2006/relationships/hyperlink" Target="http://portal.genego.com/cgi/process.cgi?id=-42253843" TargetMode="External"/><Relationship Id="rId10" Type="http://schemas.openxmlformats.org/officeDocument/2006/relationships/hyperlink" Target="http://portal.genego.com/cgi/process.cgi?id=-2010857359" TargetMode="External"/><Relationship Id="rId4" Type="http://schemas.openxmlformats.org/officeDocument/2006/relationships/hyperlink" Target="http://portal.genego.com/cgi/network/net_net.cgi?term=10&amp;id=145211" TargetMode="External"/><Relationship Id="rId9" Type="http://schemas.openxmlformats.org/officeDocument/2006/relationships/hyperlink" Target="http://portal.genego.com/cgi/process.cgi?id=-456150178" TargetMode="External"/><Relationship Id="rId14" Type="http://schemas.openxmlformats.org/officeDocument/2006/relationships/hyperlink" Target="http://portal.genego.com/cgi/process.cgi?id=-1725854435" TargetMode="External"/></Relationships>
</file>

<file path=xl/worksheets/_rels/sheet15.xml.rels><?xml version="1.0" encoding="UTF-8" standalone="yes"?>
<Relationships xmlns="http://schemas.openxmlformats.org/package/2006/relationships"><Relationship Id="rId8" Type="http://schemas.openxmlformats.org/officeDocument/2006/relationships/hyperlink" Target="http://portal.genego.com/cgi/process.cgi?id=-640363023" TargetMode="External"/><Relationship Id="rId13" Type="http://schemas.openxmlformats.org/officeDocument/2006/relationships/hyperlink" Target="http://portal.genego.com/cgi/network/net_net.cgi?term=10&amp;id=145160" TargetMode="External"/><Relationship Id="rId3" Type="http://schemas.openxmlformats.org/officeDocument/2006/relationships/hyperlink" Target="http://portal.genego.com/cgi/process.cgi?id=-1494196325" TargetMode="External"/><Relationship Id="rId7" Type="http://schemas.openxmlformats.org/officeDocument/2006/relationships/hyperlink" Target="http://portal.genego.com/cgi/process.cgi?id=-1668071990" TargetMode="External"/><Relationship Id="rId12" Type="http://schemas.openxmlformats.org/officeDocument/2006/relationships/hyperlink" Target="http://portal.genego.com/cgi/network/net_net.cgi?term=10&amp;id=145172" TargetMode="External"/><Relationship Id="rId2" Type="http://schemas.openxmlformats.org/officeDocument/2006/relationships/hyperlink" Target="http://portal.genego.com/cgi/process.cgi?id=-653503116" TargetMode="External"/><Relationship Id="rId1" Type="http://schemas.openxmlformats.org/officeDocument/2006/relationships/hyperlink" Target="http://portal.genego.com/cgi/process.cgi?id=-916626972" TargetMode="External"/><Relationship Id="rId6" Type="http://schemas.openxmlformats.org/officeDocument/2006/relationships/hyperlink" Target="http://portal.genego.com/cgi/process.cgi?id=-160789829" TargetMode="External"/><Relationship Id="rId11" Type="http://schemas.openxmlformats.org/officeDocument/2006/relationships/hyperlink" Target="http://portal.genego.com/cgi/network/net_net.cgi?term=10&amp;id=145119" TargetMode="External"/><Relationship Id="rId5" Type="http://schemas.openxmlformats.org/officeDocument/2006/relationships/hyperlink" Target="http://portal.genego.com/cgi/process.cgi?id=-1601088469" TargetMode="External"/><Relationship Id="rId15" Type="http://schemas.openxmlformats.org/officeDocument/2006/relationships/printerSettings" Target="../printerSettings/printerSettings6.bin"/><Relationship Id="rId10" Type="http://schemas.openxmlformats.org/officeDocument/2006/relationships/hyperlink" Target="http://portal.genego.com/cgi/process.cgi?id=-1517279827" TargetMode="External"/><Relationship Id="rId4" Type="http://schemas.openxmlformats.org/officeDocument/2006/relationships/hyperlink" Target="http://portal.genego.com/cgi/process.cgi?id=-2052656785" TargetMode="External"/><Relationship Id="rId9" Type="http://schemas.openxmlformats.org/officeDocument/2006/relationships/hyperlink" Target="http://portal.genego.com/cgi/process.cgi?id=-473542185" TargetMode="External"/><Relationship Id="rId14" Type="http://schemas.openxmlformats.org/officeDocument/2006/relationships/hyperlink" Target="http://portal.genego.com/cgi/network/net_net.cgi?term=10&amp;id=145131"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CA032-9EF1-8E4A-896A-FD20070641F1}">
  <sheetPr>
    <pageSetUpPr fitToPage="1"/>
  </sheetPr>
  <dimension ref="B4:B34"/>
  <sheetViews>
    <sheetView topLeftCell="A4" workbookViewId="0">
      <selection activeCell="P14" sqref="P14"/>
    </sheetView>
  </sheetViews>
  <sheetFormatPr baseColWidth="10" defaultColWidth="11" defaultRowHeight="16" x14ac:dyDescent="0.2"/>
  <sheetData>
    <row r="4" spans="2:2" x14ac:dyDescent="0.2">
      <c r="B4" s="5" t="s">
        <v>6574</v>
      </c>
    </row>
    <row r="6" spans="2:2" x14ac:dyDescent="0.2">
      <c r="B6" t="s">
        <v>4538</v>
      </c>
    </row>
    <row r="8" spans="2:2" x14ac:dyDescent="0.2">
      <c r="B8" t="s">
        <v>5405</v>
      </c>
    </row>
    <row r="10" spans="2:2" x14ac:dyDescent="0.2">
      <c r="B10" t="s">
        <v>4530</v>
      </c>
    </row>
    <row r="12" spans="2:2" x14ac:dyDescent="0.2">
      <c r="B12" t="s">
        <v>5406</v>
      </c>
    </row>
    <row r="14" spans="2:2" x14ac:dyDescent="0.2">
      <c r="B14" t="s">
        <v>4531</v>
      </c>
    </row>
    <row r="16" spans="2:2" x14ac:dyDescent="0.2">
      <c r="B16" t="s">
        <v>5407</v>
      </c>
    </row>
    <row r="18" spans="2:2" x14ac:dyDescent="0.2">
      <c r="B18" t="s">
        <v>5408</v>
      </c>
    </row>
    <row r="20" spans="2:2" x14ac:dyDescent="0.2">
      <c r="B20" t="s">
        <v>6368</v>
      </c>
    </row>
    <row r="22" spans="2:2" x14ac:dyDescent="0.2">
      <c r="B22" t="s">
        <v>4532</v>
      </c>
    </row>
    <row r="24" spans="2:2" x14ac:dyDescent="0.2">
      <c r="B24" t="s">
        <v>6367</v>
      </c>
    </row>
    <row r="26" spans="2:2" x14ac:dyDescent="0.2">
      <c r="B26" t="s">
        <v>6369</v>
      </c>
    </row>
    <row r="28" spans="2:2" x14ac:dyDescent="0.2">
      <c r="B28" t="s">
        <v>6371</v>
      </c>
    </row>
    <row r="30" spans="2:2" x14ac:dyDescent="0.2">
      <c r="B30" t="s">
        <v>6372</v>
      </c>
    </row>
    <row r="32" spans="2:2" x14ac:dyDescent="0.2">
      <c r="B32" t="s">
        <v>6572</v>
      </c>
    </row>
    <row r="34" spans="2:2" x14ac:dyDescent="0.2">
      <c r="B34" t="s">
        <v>6573</v>
      </c>
    </row>
  </sheetData>
  <pageMargins left="0.7" right="0.7" top="0.75" bottom="0.75" header="0.3" footer="0.3"/>
  <pageSetup paperSize="9" scale="84"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D48054-5B21-234F-83B7-8ED08D893F9C}">
  <dimension ref="A1:E172"/>
  <sheetViews>
    <sheetView workbookViewId="0">
      <selection activeCell="T46" sqref="T46"/>
    </sheetView>
  </sheetViews>
  <sheetFormatPr baseColWidth="10" defaultColWidth="11" defaultRowHeight="16" x14ac:dyDescent="0.2"/>
  <cols>
    <col min="1" max="1" width="19.1640625" bestFit="1" customWidth="1"/>
    <col min="2" max="2" width="10.33203125" bestFit="1" customWidth="1"/>
    <col min="3" max="3" width="17" bestFit="1" customWidth="1"/>
    <col min="4" max="4" width="14.6640625" bestFit="1" customWidth="1"/>
    <col min="5" max="5" width="17.1640625" bestFit="1" customWidth="1"/>
  </cols>
  <sheetData>
    <row r="1" spans="1:5" x14ac:dyDescent="0.2">
      <c r="A1" s="27" t="s">
        <v>4528</v>
      </c>
      <c r="B1" s="27" t="s">
        <v>4430</v>
      </c>
      <c r="C1" s="27" t="s">
        <v>4519</v>
      </c>
      <c r="D1" t="s">
        <v>4520</v>
      </c>
      <c r="E1" s="28" t="s">
        <v>4529</v>
      </c>
    </row>
    <row r="2" spans="1:5" x14ac:dyDescent="0.2">
      <c r="A2" t="s">
        <v>4521</v>
      </c>
      <c r="B2" s="23" t="s">
        <v>4453</v>
      </c>
      <c r="C2" s="23" t="s">
        <v>4454</v>
      </c>
      <c r="D2" t="s">
        <v>4522</v>
      </c>
      <c r="E2" s="23">
        <v>-9.0090000000000003</v>
      </c>
    </row>
    <row r="3" spans="1:5" x14ac:dyDescent="0.2">
      <c r="A3" t="s">
        <v>4521</v>
      </c>
      <c r="B3" s="23" t="s">
        <v>4459</v>
      </c>
      <c r="C3" s="23" t="s">
        <v>4460</v>
      </c>
      <c r="D3" t="s">
        <v>4522</v>
      </c>
      <c r="E3" s="23">
        <v>-2.754</v>
      </c>
    </row>
    <row r="4" spans="1:5" x14ac:dyDescent="0.2">
      <c r="A4" t="s">
        <v>4521</v>
      </c>
      <c r="B4" s="23" t="s">
        <v>4451</v>
      </c>
      <c r="C4" s="23" t="s">
        <v>4452</v>
      </c>
      <c r="D4" t="s">
        <v>4522</v>
      </c>
      <c r="E4" s="23">
        <v>-4.1909999999999998</v>
      </c>
    </row>
    <row r="5" spans="1:5" x14ac:dyDescent="0.2">
      <c r="A5" t="s">
        <v>4521</v>
      </c>
      <c r="B5" s="23" t="s">
        <v>4455</v>
      </c>
      <c r="C5" s="23" t="s">
        <v>4456</v>
      </c>
      <c r="D5" t="s">
        <v>4522</v>
      </c>
      <c r="E5" s="23">
        <v>-3.4510000000000001</v>
      </c>
    </row>
    <row r="6" spans="1:5" x14ac:dyDescent="0.2">
      <c r="A6" t="s">
        <v>4521</v>
      </c>
      <c r="B6" s="23" t="s">
        <v>4457</v>
      </c>
      <c r="C6" s="23" t="s">
        <v>4458</v>
      </c>
      <c r="D6" t="s">
        <v>4522</v>
      </c>
      <c r="E6" s="23">
        <v>-3.4660000000000002</v>
      </c>
    </row>
    <row r="7" spans="1:5" x14ac:dyDescent="0.2">
      <c r="A7" t="s">
        <v>4521</v>
      </c>
      <c r="B7" s="23" t="s">
        <v>4461</v>
      </c>
      <c r="C7" s="23" t="s">
        <v>4462</v>
      </c>
      <c r="D7" t="s">
        <v>4522</v>
      </c>
      <c r="E7" s="23">
        <v>-1.772</v>
      </c>
    </row>
    <row r="8" spans="1:5" x14ac:dyDescent="0.2">
      <c r="A8" t="s">
        <v>4521</v>
      </c>
      <c r="B8" s="23" t="s">
        <v>4465</v>
      </c>
      <c r="C8" s="23" t="s">
        <v>4466</v>
      </c>
      <c r="D8" t="s">
        <v>4522</v>
      </c>
      <c r="E8" s="23">
        <v>-6.9169999999999998</v>
      </c>
    </row>
    <row r="9" spans="1:5" x14ac:dyDescent="0.2">
      <c r="A9" t="s">
        <v>4521</v>
      </c>
      <c r="B9" s="23" t="s">
        <v>4447</v>
      </c>
      <c r="C9" s="23" t="s">
        <v>4448</v>
      </c>
      <c r="D9" t="s">
        <v>4522</v>
      </c>
      <c r="E9" s="23">
        <v>-3.5510000000000002</v>
      </c>
    </row>
    <row r="10" spans="1:5" x14ac:dyDescent="0.2">
      <c r="A10" t="s">
        <v>4521</v>
      </c>
      <c r="B10" s="23" t="s">
        <v>4445</v>
      </c>
      <c r="C10" s="23" t="s">
        <v>4446</v>
      </c>
      <c r="D10" t="s">
        <v>4522</v>
      </c>
      <c r="E10" s="23">
        <v>-5.8470000000000004</v>
      </c>
    </row>
    <row r="11" spans="1:5" x14ac:dyDescent="0.2">
      <c r="A11" t="s">
        <v>4521</v>
      </c>
      <c r="B11" s="23" t="s">
        <v>4449</v>
      </c>
      <c r="C11" s="23" t="s">
        <v>4450</v>
      </c>
      <c r="D11" t="s">
        <v>4522</v>
      </c>
      <c r="E11" s="23">
        <v>-5.71</v>
      </c>
    </row>
    <row r="12" spans="1:5" x14ac:dyDescent="0.2">
      <c r="A12" t="s">
        <v>4521</v>
      </c>
      <c r="B12" s="23" t="s">
        <v>4463</v>
      </c>
      <c r="C12" s="23" t="s">
        <v>4464</v>
      </c>
      <c r="D12" t="s">
        <v>4522</v>
      </c>
      <c r="E12" s="23">
        <v>-3.149</v>
      </c>
    </row>
    <row r="13" spans="1:5" x14ac:dyDescent="0.2">
      <c r="A13" t="s">
        <v>4521</v>
      </c>
      <c r="B13" s="23" t="s">
        <v>4523</v>
      </c>
      <c r="C13" s="23" t="s">
        <v>4524</v>
      </c>
      <c r="D13" t="s">
        <v>4522</v>
      </c>
      <c r="E13">
        <v>-2.532</v>
      </c>
    </row>
    <row r="14" spans="1:5" x14ac:dyDescent="0.2">
      <c r="A14" t="s">
        <v>4525</v>
      </c>
      <c r="B14" s="23" t="s">
        <v>4481</v>
      </c>
      <c r="C14" s="23" t="s">
        <v>4482</v>
      </c>
      <c r="D14" t="s">
        <v>4522</v>
      </c>
      <c r="E14" s="23">
        <v>3.028</v>
      </c>
    </row>
    <row r="15" spans="1:5" x14ac:dyDescent="0.2">
      <c r="A15" t="s">
        <v>4525</v>
      </c>
      <c r="B15" s="23" t="s">
        <v>4489</v>
      </c>
      <c r="C15" s="23" t="s">
        <v>4490</v>
      </c>
      <c r="D15" t="s">
        <v>4522</v>
      </c>
      <c r="E15" s="23">
        <v>2.0760000000000001</v>
      </c>
    </row>
    <row r="16" spans="1:5" x14ac:dyDescent="0.2">
      <c r="A16" t="s">
        <v>4525</v>
      </c>
      <c r="B16" s="23" t="s">
        <v>4483</v>
      </c>
      <c r="C16" s="23" t="s">
        <v>4484</v>
      </c>
      <c r="D16" t="s">
        <v>4522</v>
      </c>
      <c r="E16" s="23">
        <v>0.22800000000000001</v>
      </c>
    </row>
    <row r="17" spans="1:5" x14ac:dyDescent="0.2">
      <c r="A17" t="s">
        <v>4525</v>
      </c>
      <c r="B17" s="23" t="s">
        <v>4479</v>
      </c>
      <c r="C17" s="23" t="s">
        <v>4480</v>
      </c>
      <c r="D17" t="s">
        <v>4522</v>
      </c>
      <c r="E17" s="23">
        <v>6.8019999999999996</v>
      </c>
    </row>
    <row r="18" spans="1:5" x14ac:dyDescent="0.2">
      <c r="A18" t="s">
        <v>4525</v>
      </c>
      <c r="B18" s="23" t="s">
        <v>4487</v>
      </c>
      <c r="C18" s="23" t="s">
        <v>4488</v>
      </c>
      <c r="D18" t="s">
        <v>4522</v>
      </c>
      <c r="E18" s="23">
        <v>6.7889999999999997</v>
      </c>
    </row>
    <row r="19" spans="1:5" x14ac:dyDescent="0.2">
      <c r="A19" t="s">
        <v>4525</v>
      </c>
      <c r="B19" s="23" t="s">
        <v>4485</v>
      </c>
      <c r="C19" s="23" t="s">
        <v>4486</v>
      </c>
      <c r="D19" t="s">
        <v>4522</v>
      </c>
      <c r="E19" s="23">
        <v>1.516</v>
      </c>
    </row>
    <row r="20" spans="1:5" x14ac:dyDescent="0.2">
      <c r="A20" t="s">
        <v>4525</v>
      </c>
      <c r="B20" s="23" t="s">
        <v>4491</v>
      </c>
      <c r="C20" s="23" t="s">
        <v>4492</v>
      </c>
      <c r="D20" t="s">
        <v>4522</v>
      </c>
      <c r="E20" s="23">
        <v>2.3849999999999998</v>
      </c>
    </row>
    <row r="21" spans="1:5" x14ac:dyDescent="0.2">
      <c r="A21" t="s">
        <v>4525</v>
      </c>
      <c r="B21" s="23" t="s">
        <v>4493</v>
      </c>
      <c r="C21" s="23" t="s">
        <v>4494</v>
      </c>
      <c r="D21" t="s">
        <v>4522</v>
      </c>
      <c r="E21" s="23">
        <v>3.8039999999999998</v>
      </c>
    </row>
    <row r="22" spans="1:5" x14ac:dyDescent="0.2">
      <c r="A22" t="s">
        <v>4495</v>
      </c>
      <c r="B22" s="23" t="s">
        <v>4496</v>
      </c>
      <c r="C22" s="23" t="s">
        <v>4497</v>
      </c>
      <c r="D22" t="s">
        <v>4522</v>
      </c>
      <c r="E22" s="23">
        <v>3.2839999999999998</v>
      </c>
    </row>
    <row r="23" spans="1:5" x14ac:dyDescent="0.2">
      <c r="A23" t="s">
        <v>4495</v>
      </c>
      <c r="B23" s="23" t="s">
        <v>117</v>
      </c>
      <c r="C23" s="23" t="s">
        <v>4502</v>
      </c>
      <c r="D23" t="s">
        <v>4522</v>
      </c>
      <c r="E23" s="23">
        <v>2.3849999999999998</v>
      </c>
    </row>
    <row r="24" spans="1:5" x14ac:dyDescent="0.2">
      <c r="A24" t="s">
        <v>4495</v>
      </c>
      <c r="B24" s="23" t="s">
        <v>4507</v>
      </c>
      <c r="C24" s="23" t="s">
        <v>4508</v>
      </c>
      <c r="D24" t="s">
        <v>4522</v>
      </c>
      <c r="E24" s="23">
        <v>1.865</v>
      </c>
    </row>
    <row r="25" spans="1:5" x14ac:dyDescent="0.2">
      <c r="A25" t="s">
        <v>4495</v>
      </c>
      <c r="B25" s="23" t="s">
        <v>4500</v>
      </c>
      <c r="C25" s="23" t="s">
        <v>4501</v>
      </c>
      <c r="D25" t="s">
        <v>4522</v>
      </c>
      <c r="E25" s="23">
        <v>2.1949999999999998</v>
      </c>
    </row>
    <row r="26" spans="1:5" x14ac:dyDescent="0.2">
      <c r="A26" t="s">
        <v>4495</v>
      </c>
      <c r="B26" s="23" t="s">
        <v>4503</v>
      </c>
      <c r="C26" s="23" t="s">
        <v>4504</v>
      </c>
      <c r="D26" t="s">
        <v>4522</v>
      </c>
      <c r="E26" s="23">
        <v>0.17</v>
      </c>
    </row>
    <row r="27" spans="1:5" x14ac:dyDescent="0.2">
      <c r="A27" t="s">
        <v>4495</v>
      </c>
      <c r="B27" s="23" t="s">
        <v>4509</v>
      </c>
      <c r="C27" s="23" t="s">
        <v>4510</v>
      </c>
      <c r="D27" t="s">
        <v>4522</v>
      </c>
      <c r="E27" s="23">
        <v>0.93600000000000005</v>
      </c>
    </row>
    <row r="28" spans="1:5" x14ac:dyDescent="0.2">
      <c r="A28" t="s">
        <v>4495</v>
      </c>
      <c r="B28" s="23" t="s">
        <v>4513</v>
      </c>
      <c r="C28" s="23" t="s">
        <v>4514</v>
      </c>
      <c r="D28" t="s">
        <v>4522</v>
      </c>
      <c r="E28" s="23">
        <v>2.0859999999999999</v>
      </c>
    </row>
    <row r="29" spans="1:5" x14ac:dyDescent="0.2">
      <c r="A29" t="s">
        <v>4495</v>
      </c>
      <c r="B29" s="23" t="s">
        <v>4498</v>
      </c>
      <c r="C29" s="23" t="s">
        <v>4499</v>
      </c>
      <c r="D29" t="s">
        <v>4522</v>
      </c>
      <c r="E29" s="23">
        <v>2.367</v>
      </c>
    </row>
    <row r="30" spans="1:5" x14ac:dyDescent="0.2">
      <c r="A30" t="s">
        <v>4495</v>
      </c>
      <c r="B30" s="23" t="s">
        <v>4505</v>
      </c>
      <c r="C30" s="23" t="s">
        <v>4506</v>
      </c>
      <c r="D30" t="s">
        <v>4522</v>
      </c>
      <c r="E30" s="23">
        <v>1.1120000000000001</v>
      </c>
    </row>
    <row r="31" spans="1:5" x14ac:dyDescent="0.2">
      <c r="A31" t="s">
        <v>4495</v>
      </c>
      <c r="B31" s="23" t="s">
        <v>4511</v>
      </c>
      <c r="C31" s="23" t="s">
        <v>4512</v>
      </c>
      <c r="D31" t="s">
        <v>4522</v>
      </c>
      <c r="E31" s="23">
        <v>3.1240000000000001</v>
      </c>
    </row>
    <row r="32" spans="1:5" x14ac:dyDescent="0.2">
      <c r="A32" t="s">
        <v>4495</v>
      </c>
      <c r="B32" s="23" t="s">
        <v>4515</v>
      </c>
      <c r="C32" s="23" t="s">
        <v>4516</v>
      </c>
      <c r="D32" t="s">
        <v>4522</v>
      </c>
      <c r="E32" s="23">
        <v>4.242</v>
      </c>
    </row>
    <row r="33" spans="1:5" x14ac:dyDescent="0.2">
      <c r="A33" t="s">
        <v>4495</v>
      </c>
      <c r="B33" s="23" t="s">
        <v>4517</v>
      </c>
      <c r="C33" s="23" t="s">
        <v>4518</v>
      </c>
      <c r="D33" t="s">
        <v>4522</v>
      </c>
      <c r="E33" s="26">
        <v>3.9809999999999999</v>
      </c>
    </row>
    <row r="34" spans="1:5" x14ac:dyDescent="0.2">
      <c r="A34" t="s">
        <v>4526</v>
      </c>
      <c r="B34" s="23" t="s">
        <v>4469</v>
      </c>
      <c r="C34" s="23" t="s">
        <v>4470</v>
      </c>
      <c r="D34" t="s">
        <v>4522</v>
      </c>
      <c r="E34" s="23">
        <v>1.7769999999999999</v>
      </c>
    </row>
    <row r="35" spans="1:5" x14ac:dyDescent="0.2">
      <c r="A35" t="s">
        <v>4526</v>
      </c>
      <c r="B35" s="23" t="s">
        <v>4475</v>
      </c>
      <c r="C35" s="23" t="s">
        <v>4476</v>
      </c>
      <c r="D35" t="s">
        <v>4522</v>
      </c>
      <c r="E35" s="23">
        <v>3.242</v>
      </c>
    </row>
    <row r="36" spans="1:5" x14ac:dyDescent="0.2">
      <c r="A36" t="s">
        <v>4526</v>
      </c>
      <c r="B36" s="23" t="s">
        <v>4477</v>
      </c>
      <c r="C36" s="23" t="s">
        <v>4478</v>
      </c>
      <c r="D36" t="s">
        <v>4522</v>
      </c>
      <c r="E36" s="23">
        <v>3.6440000000000001</v>
      </c>
    </row>
    <row r="37" spans="1:5" x14ac:dyDescent="0.2">
      <c r="A37" t="s">
        <v>4526</v>
      </c>
      <c r="B37" s="23" t="s">
        <v>4467</v>
      </c>
      <c r="C37" s="23" t="s">
        <v>4468</v>
      </c>
      <c r="D37" t="s">
        <v>4522</v>
      </c>
      <c r="E37" s="23">
        <v>0.314</v>
      </c>
    </row>
    <row r="38" spans="1:5" x14ac:dyDescent="0.2">
      <c r="A38" t="s">
        <v>4526</v>
      </c>
      <c r="B38" s="23" t="s">
        <v>4473</v>
      </c>
      <c r="C38" s="23" t="s">
        <v>4474</v>
      </c>
      <c r="D38" t="s">
        <v>4522</v>
      </c>
      <c r="E38" s="23">
        <v>2.19</v>
      </c>
    </row>
    <row r="39" spans="1:5" x14ac:dyDescent="0.2">
      <c r="A39" t="s">
        <v>4526</v>
      </c>
      <c r="B39" s="23" t="s">
        <v>4471</v>
      </c>
      <c r="C39" s="23" t="s">
        <v>4472</v>
      </c>
      <c r="D39" t="s">
        <v>4522</v>
      </c>
      <c r="E39" s="23">
        <v>0.754</v>
      </c>
    </row>
    <row r="40" spans="1:5" x14ac:dyDescent="0.2">
      <c r="A40" t="s">
        <v>4527</v>
      </c>
      <c r="B40" s="23" t="s">
        <v>4433</v>
      </c>
      <c r="C40" s="23" t="s">
        <v>4434</v>
      </c>
      <c r="D40" t="s">
        <v>4522</v>
      </c>
      <c r="E40" s="23">
        <v>3.169</v>
      </c>
    </row>
    <row r="41" spans="1:5" x14ac:dyDescent="0.2">
      <c r="A41" t="s">
        <v>4527</v>
      </c>
      <c r="B41" s="23" t="s">
        <v>4435</v>
      </c>
      <c r="C41" s="23" t="s">
        <v>4436</v>
      </c>
      <c r="D41" t="s">
        <v>4522</v>
      </c>
      <c r="E41" s="23">
        <v>4.444</v>
      </c>
    </row>
    <row r="42" spans="1:5" x14ac:dyDescent="0.2">
      <c r="A42" t="s">
        <v>4527</v>
      </c>
      <c r="B42" s="23" t="s">
        <v>4437</v>
      </c>
      <c r="C42" s="23" t="s">
        <v>4438</v>
      </c>
      <c r="D42" t="s">
        <v>4522</v>
      </c>
      <c r="E42" s="23">
        <v>3.7149999999999999</v>
      </c>
    </row>
    <row r="43" spans="1:5" x14ac:dyDescent="0.2">
      <c r="A43" t="s">
        <v>4527</v>
      </c>
      <c r="B43" s="23" t="s">
        <v>4441</v>
      </c>
      <c r="C43" s="23" t="s">
        <v>4442</v>
      </c>
      <c r="D43" t="s">
        <v>4522</v>
      </c>
      <c r="E43" s="23">
        <v>2.339</v>
      </c>
    </row>
    <row r="44" spans="1:5" x14ac:dyDescent="0.2">
      <c r="A44" t="s">
        <v>4527</v>
      </c>
      <c r="B44" s="23" t="s">
        <v>4443</v>
      </c>
      <c r="C44" s="23" t="s">
        <v>4444</v>
      </c>
      <c r="D44" t="s">
        <v>4522</v>
      </c>
      <c r="E44" s="23">
        <v>1.27</v>
      </c>
    </row>
    <row r="45" spans="1:5" x14ac:dyDescent="0.2">
      <c r="A45" t="s">
        <v>4527</v>
      </c>
      <c r="B45" s="23" t="s">
        <v>4431</v>
      </c>
      <c r="C45" s="23" t="s">
        <v>4432</v>
      </c>
      <c r="D45" t="s">
        <v>4522</v>
      </c>
      <c r="E45" s="23">
        <v>3.0979999999999999</v>
      </c>
    </row>
    <row r="46" spans="1:5" x14ac:dyDescent="0.2">
      <c r="A46" t="s">
        <v>4527</v>
      </c>
      <c r="B46" s="23" t="s">
        <v>4439</v>
      </c>
      <c r="C46" s="23" t="s">
        <v>4440</v>
      </c>
      <c r="D46" t="s">
        <v>4522</v>
      </c>
      <c r="E46" s="23">
        <v>0.53800000000000003</v>
      </c>
    </row>
    <row r="47" spans="1:5" x14ac:dyDescent="0.2">
      <c r="B47" s="23"/>
      <c r="C47" s="23"/>
    </row>
    <row r="48" spans="1:5" x14ac:dyDescent="0.2">
      <c r="B48" s="23"/>
      <c r="C48" s="23"/>
    </row>
    <row r="49" spans="2:3" x14ac:dyDescent="0.2">
      <c r="B49" s="23"/>
      <c r="C49" s="23"/>
    </row>
    <row r="50" spans="2:3" x14ac:dyDescent="0.2">
      <c r="B50" s="23"/>
      <c r="C50" s="23"/>
    </row>
    <row r="51" spans="2:3" x14ac:dyDescent="0.2">
      <c r="B51" s="23"/>
      <c r="C51" s="23"/>
    </row>
    <row r="52" spans="2:3" x14ac:dyDescent="0.2">
      <c r="B52" s="23"/>
      <c r="C52" s="23"/>
    </row>
    <row r="53" spans="2:3" x14ac:dyDescent="0.2">
      <c r="B53" s="23"/>
      <c r="C53" s="23"/>
    </row>
    <row r="54" spans="2:3" x14ac:dyDescent="0.2">
      <c r="B54" s="23"/>
      <c r="C54" s="23"/>
    </row>
    <row r="55" spans="2:3" x14ac:dyDescent="0.2">
      <c r="B55" s="23"/>
      <c r="C55" s="23"/>
    </row>
    <row r="56" spans="2:3" x14ac:dyDescent="0.2">
      <c r="B56" s="23"/>
      <c r="C56" s="23"/>
    </row>
    <row r="57" spans="2:3" x14ac:dyDescent="0.2">
      <c r="B57" s="23"/>
      <c r="C57" s="23"/>
    </row>
    <row r="58" spans="2:3" x14ac:dyDescent="0.2">
      <c r="B58" s="23"/>
      <c r="C58" s="23"/>
    </row>
    <row r="59" spans="2:3" x14ac:dyDescent="0.2">
      <c r="B59" s="23"/>
      <c r="C59" s="23"/>
    </row>
    <row r="60" spans="2:3" x14ac:dyDescent="0.2">
      <c r="B60" s="23"/>
      <c r="C60" s="23"/>
    </row>
    <row r="61" spans="2:3" x14ac:dyDescent="0.2">
      <c r="B61" s="23"/>
      <c r="C61" s="23"/>
    </row>
    <row r="62" spans="2:3" x14ac:dyDescent="0.2">
      <c r="B62" s="23"/>
      <c r="C62" s="23"/>
    </row>
    <row r="63" spans="2:3" x14ac:dyDescent="0.2">
      <c r="B63" s="23"/>
      <c r="C63" s="23"/>
    </row>
    <row r="64" spans="2:3" x14ac:dyDescent="0.2">
      <c r="B64" s="23"/>
      <c r="C64" s="23"/>
    </row>
    <row r="65" spans="1:3" x14ac:dyDescent="0.2">
      <c r="A65" s="24"/>
      <c r="B65" s="25"/>
      <c r="C65" s="25"/>
    </row>
    <row r="66" spans="1:3" x14ac:dyDescent="0.2">
      <c r="B66" s="23"/>
      <c r="C66" s="23"/>
    </row>
    <row r="67" spans="1:3" x14ac:dyDescent="0.2">
      <c r="B67" s="23"/>
      <c r="C67" s="23"/>
    </row>
    <row r="68" spans="1:3" x14ac:dyDescent="0.2">
      <c r="B68" s="23"/>
      <c r="C68" s="23"/>
    </row>
    <row r="69" spans="1:3" x14ac:dyDescent="0.2">
      <c r="B69" s="23"/>
      <c r="C69" s="23"/>
    </row>
    <row r="70" spans="1:3" x14ac:dyDescent="0.2">
      <c r="B70" s="23"/>
      <c r="C70" s="23"/>
    </row>
    <row r="71" spans="1:3" x14ac:dyDescent="0.2">
      <c r="B71" s="23"/>
      <c r="C71" s="23"/>
    </row>
    <row r="72" spans="1:3" x14ac:dyDescent="0.2">
      <c r="B72" s="23"/>
      <c r="C72" s="23"/>
    </row>
    <row r="73" spans="1:3" x14ac:dyDescent="0.2">
      <c r="B73" s="23"/>
      <c r="C73" s="23"/>
    </row>
    <row r="74" spans="1:3" x14ac:dyDescent="0.2">
      <c r="B74" s="23"/>
      <c r="C74" s="23"/>
    </row>
    <row r="75" spans="1:3" x14ac:dyDescent="0.2">
      <c r="B75" s="23"/>
      <c r="C75" s="23"/>
    </row>
    <row r="76" spans="1:3" x14ac:dyDescent="0.2">
      <c r="B76" s="23"/>
      <c r="C76" s="23"/>
    </row>
    <row r="77" spans="1:3" x14ac:dyDescent="0.2">
      <c r="B77" s="23"/>
      <c r="C77" s="23"/>
    </row>
    <row r="78" spans="1:3" x14ac:dyDescent="0.2">
      <c r="B78" s="23"/>
      <c r="C78" s="23"/>
    </row>
    <row r="79" spans="1:3" x14ac:dyDescent="0.2">
      <c r="B79" s="23"/>
      <c r="C79" s="23"/>
    </row>
    <row r="80" spans="1:3" x14ac:dyDescent="0.2">
      <c r="B80" s="23"/>
      <c r="C80" s="23"/>
    </row>
    <row r="81" spans="1:3" x14ac:dyDescent="0.2">
      <c r="A81" s="24"/>
      <c r="B81" s="25"/>
      <c r="C81" s="25"/>
    </row>
    <row r="82" spans="1:3" x14ac:dyDescent="0.2">
      <c r="B82" s="23"/>
      <c r="C82" s="23"/>
    </row>
    <row r="83" spans="1:3" x14ac:dyDescent="0.2">
      <c r="B83" s="23"/>
      <c r="C83" s="23"/>
    </row>
    <row r="84" spans="1:3" x14ac:dyDescent="0.2">
      <c r="B84" s="23"/>
      <c r="C84" s="23"/>
    </row>
    <row r="85" spans="1:3" x14ac:dyDescent="0.2">
      <c r="B85" s="23"/>
      <c r="C85" s="23"/>
    </row>
    <row r="86" spans="1:3" x14ac:dyDescent="0.2">
      <c r="B86" s="23"/>
      <c r="C86" s="23"/>
    </row>
    <row r="87" spans="1:3" x14ac:dyDescent="0.2">
      <c r="B87" s="23"/>
      <c r="C87" s="23"/>
    </row>
    <row r="88" spans="1:3" x14ac:dyDescent="0.2">
      <c r="B88" s="23"/>
      <c r="C88" s="23"/>
    </row>
    <row r="89" spans="1:3" x14ac:dyDescent="0.2">
      <c r="B89" s="23"/>
      <c r="C89" s="23"/>
    </row>
    <row r="90" spans="1:3" x14ac:dyDescent="0.2">
      <c r="B90" s="23"/>
      <c r="C90" s="23"/>
    </row>
    <row r="91" spans="1:3" x14ac:dyDescent="0.2">
      <c r="B91" s="23"/>
      <c r="C91" s="23"/>
    </row>
    <row r="92" spans="1:3" x14ac:dyDescent="0.2">
      <c r="B92" s="23"/>
      <c r="C92" s="23"/>
    </row>
    <row r="93" spans="1:3" x14ac:dyDescent="0.2">
      <c r="B93" s="23"/>
      <c r="C93" s="23"/>
    </row>
    <row r="94" spans="1:3" x14ac:dyDescent="0.2">
      <c r="B94" s="23"/>
      <c r="C94" s="23"/>
    </row>
    <row r="95" spans="1:3" x14ac:dyDescent="0.2">
      <c r="B95" s="23"/>
      <c r="C95" s="23"/>
    </row>
    <row r="96" spans="1:3" x14ac:dyDescent="0.2">
      <c r="B96" s="23"/>
      <c r="C96" s="23"/>
    </row>
    <row r="97" spans="2:3" x14ac:dyDescent="0.2">
      <c r="B97" s="23"/>
      <c r="C97" s="23"/>
    </row>
    <row r="98" spans="2:3" x14ac:dyDescent="0.2">
      <c r="B98" s="23"/>
      <c r="C98" s="23"/>
    </row>
    <row r="99" spans="2:3" x14ac:dyDescent="0.2">
      <c r="B99" s="23"/>
      <c r="C99" s="23"/>
    </row>
    <row r="100" spans="2:3" x14ac:dyDescent="0.2">
      <c r="B100" s="23"/>
      <c r="C100" s="23"/>
    </row>
    <row r="101" spans="2:3" x14ac:dyDescent="0.2">
      <c r="B101" s="23"/>
      <c r="C101" s="23"/>
    </row>
    <row r="102" spans="2:3" x14ac:dyDescent="0.2">
      <c r="B102" s="23"/>
      <c r="C102" s="23"/>
    </row>
    <row r="103" spans="2:3" x14ac:dyDescent="0.2">
      <c r="B103" s="23"/>
      <c r="C103" s="23"/>
    </row>
    <row r="104" spans="2:3" x14ac:dyDescent="0.2">
      <c r="B104" s="23"/>
      <c r="C104" s="23"/>
    </row>
    <row r="105" spans="2:3" x14ac:dyDescent="0.2">
      <c r="B105" s="23"/>
      <c r="C105" s="23"/>
    </row>
    <row r="106" spans="2:3" x14ac:dyDescent="0.2">
      <c r="B106" s="23"/>
      <c r="C106" s="23"/>
    </row>
    <row r="107" spans="2:3" x14ac:dyDescent="0.2">
      <c r="B107" s="23"/>
      <c r="C107" s="23"/>
    </row>
    <row r="108" spans="2:3" x14ac:dyDescent="0.2">
      <c r="B108" s="23"/>
      <c r="C108" s="23"/>
    </row>
    <row r="109" spans="2:3" x14ac:dyDescent="0.2">
      <c r="B109" s="23"/>
      <c r="C109" s="23"/>
    </row>
    <row r="110" spans="2:3" x14ac:dyDescent="0.2">
      <c r="B110" s="23"/>
      <c r="C110" s="23"/>
    </row>
    <row r="111" spans="2:3" x14ac:dyDescent="0.2">
      <c r="B111" s="23"/>
      <c r="C111" s="23"/>
    </row>
    <row r="112" spans="2:3" x14ac:dyDescent="0.2">
      <c r="B112" s="23"/>
      <c r="C112" s="23"/>
    </row>
    <row r="113" spans="2:3" x14ac:dyDescent="0.2">
      <c r="B113" s="23"/>
      <c r="C113" s="23"/>
    </row>
    <row r="114" spans="2:3" x14ac:dyDescent="0.2">
      <c r="B114" s="23"/>
      <c r="C114" s="23"/>
    </row>
    <row r="115" spans="2:3" x14ac:dyDescent="0.2">
      <c r="B115" s="23"/>
      <c r="C115" s="23"/>
    </row>
    <row r="116" spans="2:3" x14ac:dyDescent="0.2">
      <c r="B116" s="23"/>
      <c r="C116" s="23"/>
    </row>
    <row r="117" spans="2:3" x14ac:dyDescent="0.2">
      <c r="B117" s="23"/>
      <c r="C117" s="23"/>
    </row>
    <row r="118" spans="2:3" x14ac:dyDescent="0.2">
      <c r="B118" s="23"/>
      <c r="C118" s="23"/>
    </row>
    <row r="119" spans="2:3" x14ac:dyDescent="0.2">
      <c r="B119" s="23"/>
      <c r="C119" s="23"/>
    </row>
    <row r="120" spans="2:3" x14ac:dyDescent="0.2">
      <c r="B120" s="23"/>
      <c r="C120" s="23"/>
    </row>
    <row r="121" spans="2:3" x14ac:dyDescent="0.2">
      <c r="B121" s="23"/>
      <c r="C121" s="23"/>
    </row>
    <row r="122" spans="2:3" x14ac:dyDescent="0.2">
      <c r="B122" s="23"/>
      <c r="C122" s="23"/>
    </row>
    <row r="123" spans="2:3" x14ac:dyDescent="0.2">
      <c r="B123" s="23"/>
      <c r="C123" s="23"/>
    </row>
    <row r="124" spans="2:3" x14ac:dyDescent="0.2">
      <c r="B124" s="23"/>
      <c r="C124" s="23"/>
    </row>
    <row r="125" spans="2:3" x14ac:dyDescent="0.2">
      <c r="B125" s="23"/>
      <c r="C125" s="23"/>
    </row>
    <row r="126" spans="2:3" x14ac:dyDescent="0.2">
      <c r="B126" s="23"/>
      <c r="C126" s="23"/>
    </row>
    <row r="127" spans="2:3" x14ac:dyDescent="0.2">
      <c r="B127" s="23"/>
      <c r="C127" s="23"/>
    </row>
    <row r="128" spans="2:3" x14ac:dyDescent="0.2">
      <c r="B128" s="23"/>
      <c r="C128" s="23"/>
    </row>
    <row r="129" spans="1:3" x14ac:dyDescent="0.2">
      <c r="B129" s="23"/>
      <c r="C129" s="23"/>
    </row>
    <row r="130" spans="1:3" x14ac:dyDescent="0.2">
      <c r="B130" s="23"/>
      <c r="C130" s="23"/>
    </row>
    <row r="131" spans="1:3" x14ac:dyDescent="0.2">
      <c r="B131" s="23"/>
      <c r="C131" s="23"/>
    </row>
    <row r="132" spans="1:3" x14ac:dyDescent="0.2">
      <c r="B132" s="23"/>
      <c r="C132" s="23"/>
    </row>
    <row r="133" spans="1:3" x14ac:dyDescent="0.2">
      <c r="B133" s="23"/>
      <c r="C133" s="23"/>
    </row>
    <row r="134" spans="1:3" x14ac:dyDescent="0.2">
      <c r="B134" s="23"/>
      <c r="C134" s="23"/>
    </row>
    <row r="135" spans="1:3" x14ac:dyDescent="0.2">
      <c r="B135" s="23"/>
      <c r="C135" s="23"/>
    </row>
    <row r="136" spans="1:3" x14ac:dyDescent="0.2">
      <c r="B136" s="23"/>
      <c r="C136" s="23"/>
    </row>
    <row r="137" spans="1:3" x14ac:dyDescent="0.2">
      <c r="B137" s="23"/>
      <c r="C137" s="23"/>
    </row>
    <row r="138" spans="1:3" x14ac:dyDescent="0.2">
      <c r="B138" s="23"/>
      <c r="C138" s="23"/>
    </row>
    <row r="139" spans="1:3" x14ac:dyDescent="0.2">
      <c r="B139" s="23"/>
      <c r="C139" s="23"/>
    </row>
    <row r="140" spans="1:3" x14ac:dyDescent="0.2">
      <c r="A140" s="24"/>
      <c r="B140" s="25"/>
      <c r="C140" s="25"/>
    </row>
    <row r="141" spans="1:3" x14ac:dyDescent="0.2">
      <c r="B141" s="23"/>
      <c r="C141" s="23"/>
    </row>
    <row r="142" spans="1:3" x14ac:dyDescent="0.2">
      <c r="A142" s="24"/>
      <c r="B142" s="25"/>
      <c r="C142" s="25"/>
    </row>
    <row r="143" spans="1:3" x14ac:dyDescent="0.2">
      <c r="B143" s="23"/>
      <c r="C143" s="23"/>
    </row>
    <row r="144" spans="1:3" x14ac:dyDescent="0.2">
      <c r="B144" s="23"/>
      <c r="C144" s="23"/>
    </row>
    <row r="145" spans="1:3" x14ac:dyDescent="0.2">
      <c r="B145" s="23"/>
      <c r="C145" s="23"/>
    </row>
    <row r="146" spans="1:3" x14ac:dyDescent="0.2">
      <c r="B146" s="23"/>
      <c r="C146" s="23"/>
    </row>
    <row r="147" spans="1:3" x14ac:dyDescent="0.2">
      <c r="A147" s="24"/>
      <c r="B147" s="25"/>
      <c r="C147" s="25"/>
    </row>
    <row r="148" spans="1:3" x14ac:dyDescent="0.2">
      <c r="B148" s="23"/>
      <c r="C148" s="23"/>
    </row>
    <row r="149" spans="1:3" x14ac:dyDescent="0.2">
      <c r="B149" s="23"/>
      <c r="C149" s="23"/>
    </row>
    <row r="150" spans="1:3" x14ac:dyDescent="0.2">
      <c r="B150" s="23"/>
      <c r="C150" s="23"/>
    </row>
    <row r="151" spans="1:3" x14ac:dyDescent="0.2">
      <c r="B151" s="23"/>
      <c r="C151" s="23"/>
    </row>
    <row r="152" spans="1:3" x14ac:dyDescent="0.2">
      <c r="B152" s="23"/>
      <c r="C152" s="23"/>
    </row>
    <row r="153" spans="1:3" x14ac:dyDescent="0.2">
      <c r="B153" s="23"/>
      <c r="C153" s="23"/>
    </row>
    <row r="154" spans="1:3" x14ac:dyDescent="0.2">
      <c r="B154" s="23"/>
      <c r="C154" s="23"/>
    </row>
    <row r="155" spans="1:3" x14ac:dyDescent="0.2">
      <c r="B155" s="23"/>
      <c r="C155" s="23"/>
    </row>
    <row r="156" spans="1:3" x14ac:dyDescent="0.2">
      <c r="B156" s="23"/>
      <c r="C156" s="23"/>
    </row>
    <row r="157" spans="1:3" x14ac:dyDescent="0.2">
      <c r="B157" s="23"/>
      <c r="C157" s="23"/>
    </row>
    <row r="158" spans="1:3" x14ac:dyDescent="0.2">
      <c r="B158" s="23"/>
      <c r="C158" s="23"/>
    </row>
    <row r="159" spans="1:3" x14ac:dyDescent="0.2">
      <c r="B159" s="23"/>
      <c r="C159" s="23"/>
    </row>
    <row r="160" spans="1:3" x14ac:dyDescent="0.2">
      <c r="B160" s="23"/>
      <c r="C160" s="23"/>
    </row>
    <row r="161" spans="2:3" x14ac:dyDescent="0.2">
      <c r="B161" s="23"/>
      <c r="C161" s="23"/>
    </row>
    <row r="162" spans="2:3" x14ac:dyDescent="0.2">
      <c r="B162" s="23"/>
      <c r="C162" s="23"/>
    </row>
    <row r="163" spans="2:3" x14ac:dyDescent="0.2">
      <c r="B163" s="23"/>
      <c r="C163" s="23"/>
    </row>
    <row r="164" spans="2:3" x14ac:dyDescent="0.2">
      <c r="B164" s="23"/>
      <c r="C164" s="23"/>
    </row>
    <row r="165" spans="2:3" x14ac:dyDescent="0.2">
      <c r="B165" s="23"/>
      <c r="C165" s="23"/>
    </row>
    <row r="166" spans="2:3" x14ac:dyDescent="0.2">
      <c r="B166" s="23"/>
      <c r="C166" s="23"/>
    </row>
    <row r="167" spans="2:3" x14ac:dyDescent="0.2">
      <c r="B167" s="23"/>
      <c r="C167" s="23"/>
    </row>
    <row r="168" spans="2:3" x14ac:dyDescent="0.2">
      <c r="B168" s="23"/>
      <c r="C168" s="23"/>
    </row>
    <row r="169" spans="2:3" x14ac:dyDescent="0.2">
      <c r="B169" s="23"/>
      <c r="C169" s="23"/>
    </row>
    <row r="170" spans="2:3" x14ac:dyDescent="0.2">
      <c r="B170" s="23"/>
      <c r="C170" s="23"/>
    </row>
    <row r="171" spans="2:3" x14ac:dyDescent="0.2">
      <c r="B171" s="23"/>
      <c r="C171" s="23"/>
    </row>
    <row r="172" spans="2:3" x14ac:dyDescent="0.2">
      <c r="B172" s="26"/>
      <c r="C172" s="26"/>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E6FA80-646B-9C4D-9C06-EBE1C91237E3}">
  <dimension ref="A1:F46"/>
  <sheetViews>
    <sheetView workbookViewId="0">
      <selection activeCell="M39" sqref="M39"/>
    </sheetView>
  </sheetViews>
  <sheetFormatPr baseColWidth="10" defaultColWidth="8.83203125" defaultRowHeight="16" x14ac:dyDescent="0.2"/>
  <cols>
    <col min="2" max="2" width="22.5" customWidth="1"/>
    <col min="3" max="3" width="3.5" customWidth="1"/>
    <col min="4" max="4" width="45.1640625" customWidth="1"/>
    <col min="5" max="5" width="30.33203125" customWidth="1"/>
  </cols>
  <sheetData>
    <row r="1" spans="1:6" s="30" customFormat="1" ht="15" x14ac:dyDescent="0.2">
      <c r="A1" s="30" t="s">
        <v>4519</v>
      </c>
      <c r="B1" s="30" t="s">
        <v>4539</v>
      </c>
      <c r="C1" s="30" t="s">
        <v>4540</v>
      </c>
      <c r="E1" s="30" t="s">
        <v>4541</v>
      </c>
    </row>
    <row r="2" spans="1:6" x14ac:dyDescent="0.2">
      <c r="A2" s="31" t="s">
        <v>4542</v>
      </c>
      <c r="B2" s="31" t="s">
        <v>4543</v>
      </c>
      <c r="C2" s="31" t="s">
        <v>4544</v>
      </c>
      <c r="E2" t="s">
        <v>4545</v>
      </c>
      <c r="F2" s="32" t="s">
        <v>4546</v>
      </c>
    </row>
    <row r="3" spans="1:6" x14ac:dyDescent="0.2">
      <c r="A3" s="31" t="s">
        <v>4547</v>
      </c>
      <c r="B3" s="31" t="s">
        <v>4548</v>
      </c>
      <c r="C3" s="31" t="s">
        <v>4549</v>
      </c>
      <c r="E3" t="s">
        <v>4550</v>
      </c>
    </row>
    <row r="4" spans="1:6" x14ac:dyDescent="0.2">
      <c r="A4" s="31" t="s">
        <v>4551</v>
      </c>
      <c r="B4" s="31" t="s">
        <v>4552</v>
      </c>
      <c r="C4" s="31" t="s">
        <v>4553</v>
      </c>
      <c r="E4" s="31" t="s">
        <v>4554</v>
      </c>
    </row>
    <row r="5" spans="1:6" x14ac:dyDescent="0.2">
      <c r="A5" s="31" t="s">
        <v>4555</v>
      </c>
      <c r="B5" s="31" t="s">
        <v>4556</v>
      </c>
      <c r="C5" s="31" t="s">
        <v>4557</v>
      </c>
      <c r="E5" s="31" t="s">
        <v>4558</v>
      </c>
    </row>
    <row r="6" spans="1:6" x14ac:dyDescent="0.2">
      <c r="A6" s="31" t="s">
        <v>4559</v>
      </c>
      <c r="B6" s="31" t="s">
        <v>4560</v>
      </c>
      <c r="C6" s="31" t="s">
        <v>4561</v>
      </c>
      <c r="E6" s="31" t="s">
        <v>4562</v>
      </c>
    </row>
    <row r="7" spans="1:6" x14ac:dyDescent="0.2">
      <c r="A7" s="31" t="s">
        <v>4563</v>
      </c>
      <c r="B7" s="31" t="s">
        <v>4564</v>
      </c>
      <c r="C7" s="31" t="s">
        <v>4565</v>
      </c>
      <c r="E7" s="31" t="s">
        <v>4566</v>
      </c>
    </row>
    <row r="8" spans="1:6" x14ac:dyDescent="0.2">
      <c r="A8" s="31" t="s">
        <v>4567</v>
      </c>
      <c r="B8" s="31" t="s">
        <v>4568</v>
      </c>
      <c r="C8" s="31" t="s">
        <v>4569</v>
      </c>
      <c r="E8" s="31" t="s">
        <v>4570</v>
      </c>
      <c r="F8" s="31" t="s">
        <v>4571</v>
      </c>
    </row>
    <row r="9" spans="1:6" x14ac:dyDescent="0.2">
      <c r="A9" s="31" t="s">
        <v>4572</v>
      </c>
      <c r="B9" s="31" t="s">
        <v>4573</v>
      </c>
      <c r="C9" s="31" t="s">
        <v>4574</v>
      </c>
      <c r="E9" s="31" t="s">
        <v>4575</v>
      </c>
    </row>
    <row r="10" spans="1:6" x14ac:dyDescent="0.2">
      <c r="A10" s="31" t="s">
        <v>4576</v>
      </c>
      <c r="B10" s="31" t="s">
        <v>4577</v>
      </c>
      <c r="C10" s="31" t="s">
        <v>4578</v>
      </c>
      <c r="E10" s="31" t="s">
        <v>4579</v>
      </c>
    </row>
    <row r="11" spans="1:6" x14ac:dyDescent="0.2">
      <c r="A11" s="31" t="s">
        <v>4580</v>
      </c>
      <c r="B11" s="33" t="s">
        <v>4581</v>
      </c>
      <c r="C11" s="31"/>
      <c r="D11" t="s">
        <v>4582</v>
      </c>
      <c r="E11" s="31" t="s">
        <v>4583</v>
      </c>
    </row>
    <row r="12" spans="1:6" x14ac:dyDescent="0.2">
      <c r="A12" s="31" t="s">
        <v>4584</v>
      </c>
      <c r="B12" s="31" t="s">
        <v>4585</v>
      </c>
      <c r="C12" s="31" t="s">
        <v>4586</v>
      </c>
      <c r="E12" s="31" t="s">
        <v>4587</v>
      </c>
    </row>
    <row r="13" spans="1:6" x14ac:dyDescent="0.2">
      <c r="A13" s="31" t="s">
        <v>4588</v>
      </c>
      <c r="B13" s="31" t="s">
        <v>4589</v>
      </c>
      <c r="C13" s="31" t="s">
        <v>4590</v>
      </c>
      <c r="E13" s="31" t="s">
        <v>4591</v>
      </c>
    </row>
    <row r="14" spans="1:6" x14ac:dyDescent="0.2">
      <c r="A14" s="31" t="s">
        <v>4592</v>
      </c>
      <c r="B14" s="31" t="s">
        <v>4593</v>
      </c>
      <c r="C14" s="31" t="s">
        <v>4594</v>
      </c>
      <c r="E14" s="31" t="s">
        <v>4595</v>
      </c>
    </row>
    <row r="15" spans="1:6" x14ac:dyDescent="0.2">
      <c r="A15" s="31" t="s">
        <v>4596</v>
      </c>
      <c r="B15" s="31" t="s">
        <v>4597</v>
      </c>
      <c r="C15" s="31" t="s">
        <v>4598</v>
      </c>
      <c r="E15" s="31" t="s">
        <v>4599</v>
      </c>
    </row>
    <row r="16" spans="1:6" x14ac:dyDescent="0.2">
      <c r="A16" s="31" t="s">
        <v>4600</v>
      </c>
      <c r="B16" s="31" t="s">
        <v>4601</v>
      </c>
      <c r="C16" s="31" t="s">
        <v>4602</v>
      </c>
      <c r="E16" s="31" t="s">
        <v>4599</v>
      </c>
    </row>
    <row r="17" spans="1:5" x14ac:dyDescent="0.2">
      <c r="A17" s="31" t="s">
        <v>4603</v>
      </c>
      <c r="B17" s="31" t="s">
        <v>4604</v>
      </c>
      <c r="C17" s="31" t="s">
        <v>4605</v>
      </c>
      <c r="E17" s="31" t="s">
        <v>4606</v>
      </c>
    </row>
    <row r="18" spans="1:5" x14ac:dyDescent="0.2">
      <c r="A18" s="31" t="s">
        <v>4607</v>
      </c>
      <c r="B18" s="31" t="s">
        <v>4608</v>
      </c>
      <c r="C18" s="31" t="s">
        <v>4609</v>
      </c>
      <c r="E18" s="31" t="s">
        <v>4610</v>
      </c>
    </row>
    <row r="19" spans="1:5" x14ac:dyDescent="0.2">
      <c r="A19" s="31" t="s">
        <v>4611</v>
      </c>
      <c r="B19" s="31" t="s">
        <v>4612</v>
      </c>
      <c r="C19" s="31" t="s">
        <v>4613</v>
      </c>
      <c r="E19" s="31" t="s">
        <v>4614</v>
      </c>
    </row>
    <row r="20" spans="1:5" x14ac:dyDescent="0.2">
      <c r="A20" s="31" t="s">
        <v>4615</v>
      </c>
      <c r="B20" s="31" t="s">
        <v>4616</v>
      </c>
      <c r="C20" s="31" t="s">
        <v>4617</v>
      </c>
      <c r="E20" s="31" t="s">
        <v>4618</v>
      </c>
    </row>
    <row r="21" spans="1:5" x14ac:dyDescent="0.2">
      <c r="A21" s="31" t="s">
        <v>4619</v>
      </c>
      <c r="B21" s="31" t="s">
        <v>4620</v>
      </c>
      <c r="C21" s="31" t="s">
        <v>4621</v>
      </c>
      <c r="E21" s="31" t="s">
        <v>4622</v>
      </c>
    </row>
    <row r="22" spans="1:5" x14ac:dyDescent="0.2">
      <c r="A22" s="31" t="s">
        <v>4623</v>
      </c>
      <c r="B22" s="31" t="s">
        <v>4624</v>
      </c>
      <c r="C22" s="31" t="s">
        <v>4625</v>
      </c>
      <c r="E22" s="31" t="s">
        <v>4626</v>
      </c>
    </row>
    <row r="23" spans="1:5" x14ac:dyDescent="0.2">
      <c r="A23" s="31" t="s">
        <v>4627</v>
      </c>
      <c r="B23" s="31" t="s">
        <v>4628</v>
      </c>
      <c r="C23" s="31" t="s">
        <v>4629</v>
      </c>
      <c r="E23" s="32" t="s">
        <v>4630</v>
      </c>
    </row>
    <row r="24" spans="1:5" x14ac:dyDescent="0.2">
      <c r="A24" s="31" t="s">
        <v>4631</v>
      </c>
      <c r="B24" s="31" t="s">
        <v>4632</v>
      </c>
      <c r="C24" s="31" t="s">
        <v>4633</v>
      </c>
      <c r="E24" s="31" t="s">
        <v>4634</v>
      </c>
    </row>
    <row r="25" spans="1:5" x14ac:dyDescent="0.2">
      <c r="A25" s="31" t="s">
        <v>4635</v>
      </c>
      <c r="B25" s="31" t="s">
        <v>4636</v>
      </c>
      <c r="C25" s="31" t="s">
        <v>4637</v>
      </c>
      <c r="E25" s="31" t="s">
        <v>4638</v>
      </c>
    </row>
    <row r="26" spans="1:5" x14ac:dyDescent="0.2">
      <c r="A26" s="31" t="s">
        <v>4639</v>
      </c>
      <c r="B26" s="31" t="s">
        <v>4640</v>
      </c>
      <c r="C26" s="31" t="s">
        <v>4641</v>
      </c>
      <c r="E26" s="31" t="s">
        <v>4642</v>
      </c>
    </row>
    <row r="27" spans="1:5" x14ac:dyDescent="0.2">
      <c r="A27" s="31" t="s">
        <v>4643</v>
      </c>
      <c r="B27" s="31" t="s">
        <v>4644</v>
      </c>
      <c r="C27" s="31" t="s">
        <v>4645</v>
      </c>
      <c r="E27" s="31" t="s">
        <v>4646</v>
      </c>
    </row>
    <row r="28" spans="1:5" x14ac:dyDescent="0.2">
      <c r="A28" s="31" t="s">
        <v>4647</v>
      </c>
      <c r="B28" s="33" t="s">
        <v>4648</v>
      </c>
      <c r="C28" s="31"/>
      <c r="E28" s="31" t="s">
        <v>4649</v>
      </c>
    </row>
    <row r="29" spans="1:5" x14ac:dyDescent="0.2">
      <c r="A29" s="31" t="s">
        <v>4650</v>
      </c>
      <c r="B29" s="31" t="s">
        <v>4651</v>
      </c>
      <c r="C29" s="31" t="s">
        <v>4652</v>
      </c>
      <c r="E29" s="31" t="s">
        <v>4653</v>
      </c>
    </row>
    <row r="30" spans="1:5" x14ac:dyDescent="0.2">
      <c r="A30" s="31" t="s">
        <v>4654</v>
      </c>
      <c r="B30" s="31" t="s">
        <v>4655</v>
      </c>
      <c r="C30" s="31" t="s">
        <v>4656</v>
      </c>
      <c r="E30" s="31" t="s">
        <v>4657</v>
      </c>
    </row>
    <row r="31" spans="1:5" x14ac:dyDescent="0.2">
      <c r="A31" s="31" t="s">
        <v>4658</v>
      </c>
      <c r="B31" s="31" t="s">
        <v>4659</v>
      </c>
      <c r="C31" s="31" t="s">
        <v>4660</v>
      </c>
      <c r="E31" s="31" t="s">
        <v>4661</v>
      </c>
    </row>
    <row r="32" spans="1:5" x14ac:dyDescent="0.2">
      <c r="A32" s="31" t="s">
        <v>4662</v>
      </c>
      <c r="B32" s="31" t="s">
        <v>4663</v>
      </c>
      <c r="C32" s="31" t="s">
        <v>4664</v>
      </c>
      <c r="E32" s="31" t="s">
        <v>4665</v>
      </c>
    </row>
    <row r="33" spans="1:5" x14ac:dyDescent="0.2">
      <c r="A33" s="31" t="s">
        <v>4666</v>
      </c>
      <c r="B33" s="31" t="s">
        <v>4667</v>
      </c>
      <c r="C33" s="31" t="s">
        <v>4668</v>
      </c>
      <c r="E33" s="31" t="s">
        <v>4669</v>
      </c>
    </row>
    <row r="34" spans="1:5" x14ac:dyDescent="0.2">
      <c r="A34" s="31" t="s">
        <v>4670</v>
      </c>
      <c r="B34" s="31" t="s">
        <v>4671</v>
      </c>
      <c r="C34" s="31" t="s">
        <v>4672</v>
      </c>
      <c r="E34" s="31" t="s">
        <v>4673</v>
      </c>
    </row>
    <row r="35" spans="1:5" x14ac:dyDescent="0.2">
      <c r="A35" s="31" t="s">
        <v>4674</v>
      </c>
      <c r="B35" s="31" t="s">
        <v>4675</v>
      </c>
      <c r="C35" s="31" t="s">
        <v>4676</v>
      </c>
      <c r="E35" s="31" t="s">
        <v>4677</v>
      </c>
    </row>
    <row r="36" spans="1:5" x14ac:dyDescent="0.2">
      <c r="A36" s="31" t="s">
        <v>4678</v>
      </c>
      <c r="B36" s="31" t="s">
        <v>4679</v>
      </c>
      <c r="C36" s="31" t="s">
        <v>4680</v>
      </c>
      <c r="E36" s="31" t="s">
        <v>4681</v>
      </c>
    </row>
    <row r="37" spans="1:5" x14ac:dyDescent="0.2">
      <c r="A37" s="31" t="s">
        <v>4682</v>
      </c>
      <c r="B37" s="31" t="s">
        <v>4683</v>
      </c>
      <c r="C37" s="31" t="s">
        <v>4684</v>
      </c>
      <c r="E37" s="31" t="s">
        <v>4685</v>
      </c>
    </row>
    <row r="38" spans="1:5" x14ac:dyDescent="0.2">
      <c r="A38" s="31" t="s">
        <v>4686</v>
      </c>
      <c r="B38" s="31" t="s">
        <v>4687</v>
      </c>
      <c r="C38" s="31" t="s">
        <v>4688</v>
      </c>
      <c r="E38" s="31" t="s">
        <v>4689</v>
      </c>
    </row>
    <row r="39" spans="1:5" x14ac:dyDescent="0.2">
      <c r="A39" s="31" t="s">
        <v>4690</v>
      </c>
      <c r="B39" s="31" t="s">
        <v>4691</v>
      </c>
      <c r="C39" s="31" t="s">
        <v>4692</v>
      </c>
      <c r="E39" s="31" t="s">
        <v>4693</v>
      </c>
    </row>
    <row r="40" spans="1:5" x14ac:dyDescent="0.2">
      <c r="A40" s="31" t="s">
        <v>4694</v>
      </c>
      <c r="B40" s="31" t="s">
        <v>4695</v>
      </c>
      <c r="C40" s="31" t="s">
        <v>4696</v>
      </c>
      <c r="E40" s="31" t="s">
        <v>4697</v>
      </c>
    </row>
    <row r="41" spans="1:5" x14ac:dyDescent="0.2">
      <c r="A41" s="31" t="s">
        <v>4698</v>
      </c>
      <c r="B41" s="31" t="s">
        <v>4699</v>
      </c>
      <c r="C41" s="31" t="s">
        <v>4700</v>
      </c>
      <c r="E41" s="31" t="s">
        <v>4701</v>
      </c>
    </row>
    <row r="42" spans="1:5" x14ac:dyDescent="0.2">
      <c r="A42" s="31" t="s">
        <v>4702</v>
      </c>
      <c r="B42" s="31" t="s">
        <v>4703</v>
      </c>
      <c r="C42" s="31" t="s">
        <v>4704</v>
      </c>
      <c r="E42" s="31" t="s">
        <v>4705</v>
      </c>
    </row>
    <row r="43" spans="1:5" x14ac:dyDescent="0.2">
      <c r="A43" s="31" t="s">
        <v>4706</v>
      </c>
      <c r="B43" s="31" t="s">
        <v>4707</v>
      </c>
      <c r="C43" s="31" t="s">
        <v>4708</v>
      </c>
      <c r="E43" s="31" t="s">
        <v>4709</v>
      </c>
    </row>
    <row r="44" spans="1:5" x14ac:dyDescent="0.2">
      <c r="A44" s="31" t="s">
        <v>4710</v>
      </c>
      <c r="B44" s="31" t="s">
        <v>4711</v>
      </c>
      <c r="C44" s="31" t="s">
        <v>4712</v>
      </c>
      <c r="E44" s="31" t="s">
        <v>4713</v>
      </c>
    </row>
    <row r="45" spans="1:5" x14ac:dyDescent="0.2">
      <c r="A45" s="31" t="s">
        <v>4714</v>
      </c>
      <c r="B45" s="31" t="s">
        <v>4715</v>
      </c>
      <c r="C45" s="31" t="s">
        <v>4716</v>
      </c>
      <c r="E45" s="31" t="s">
        <v>4717</v>
      </c>
    </row>
    <row r="46" spans="1:5" x14ac:dyDescent="0.2">
      <c r="E46" s="31" t="s">
        <v>4583</v>
      </c>
    </row>
  </sheetData>
  <hyperlinks>
    <hyperlink ref="F2" r:id="rId1" xr:uid="{9CD07237-F947-0B45-A15A-31FAE37F3FC5}"/>
    <hyperlink ref="E23" r:id="rId2" xr:uid="{17B92D93-E254-FD47-92DC-05B63F1C7D89}"/>
  </hyperlinks>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45BEAF-A158-B848-BDF2-8D1E7AADC118}">
  <dimension ref="A1:J71"/>
  <sheetViews>
    <sheetView topLeftCell="A44" workbookViewId="0">
      <selection activeCell="J85" sqref="J85"/>
    </sheetView>
  </sheetViews>
  <sheetFormatPr baseColWidth="10" defaultColWidth="8.83203125" defaultRowHeight="16" x14ac:dyDescent="0.2"/>
  <cols>
    <col min="2" max="2" width="46.1640625" customWidth="1"/>
    <col min="4" max="4" width="18.1640625" customWidth="1"/>
    <col min="5" max="5" width="33.5" style="130" customWidth="1"/>
    <col min="6" max="7" width="13.6640625" customWidth="1"/>
    <col min="9" max="9" width="81.5" customWidth="1"/>
  </cols>
  <sheetData>
    <row r="1" spans="1:10" ht="21" x14ac:dyDescent="0.25">
      <c r="A1" s="129" t="s">
        <v>6373</v>
      </c>
    </row>
    <row r="2" spans="1:10" ht="24" x14ac:dyDescent="0.3">
      <c r="A2" s="131" t="s">
        <v>6374</v>
      </c>
      <c r="B2" s="132"/>
      <c r="C2" s="132"/>
      <c r="D2" s="132"/>
      <c r="E2" s="133"/>
    </row>
    <row r="3" spans="1:10" ht="17" thickBot="1" x14ac:dyDescent="0.25"/>
    <row r="4" spans="1:10" ht="20" thickBot="1" x14ac:dyDescent="0.3">
      <c r="A4" s="134" t="s">
        <v>6375</v>
      </c>
      <c r="B4" s="135"/>
      <c r="C4" s="135"/>
      <c r="D4" s="135"/>
      <c r="E4" s="136"/>
      <c r="F4" s="137" t="s">
        <v>6376</v>
      </c>
      <c r="G4" s="138"/>
      <c r="H4" s="138"/>
      <c r="I4" s="138"/>
      <c r="J4" s="139" t="s">
        <v>5371</v>
      </c>
    </row>
    <row r="5" spans="1:10" ht="17" thickBot="1" x14ac:dyDescent="0.25">
      <c r="A5" s="140" t="s">
        <v>5372</v>
      </c>
      <c r="B5" s="140" t="s">
        <v>6377</v>
      </c>
      <c r="C5" s="140" t="s">
        <v>5374</v>
      </c>
      <c r="D5" s="140" t="s">
        <v>5375</v>
      </c>
      <c r="E5" s="141" t="s">
        <v>5376</v>
      </c>
      <c r="F5" s="142" t="s">
        <v>5377</v>
      </c>
      <c r="G5" s="142" t="s">
        <v>5378</v>
      </c>
      <c r="H5" s="142" t="s">
        <v>5379</v>
      </c>
      <c r="I5" s="143" t="s">
        <v>5380</v>
      </c>
      <c r="J5" s="139" t="s">
        <v>5371</v>
      </c>
    </row>
    <row r="6" spans="1:10" x14ac:dyDescent="0.2">
      <c r="A6" s="144">
        <v>1</v>
      </c>
      <c r="B6" s="145" t="s">
        <v>6378</v>
      </c>
      <c r="C6" s="144">
        <v>171</v>
      </c>
      <c r="D6" s="146">
        <v>1.0448790539146301E-29</v>
      </c>
      <c r="E6" s="147">
        <v>1.61956253356771E-27</v>
      </c>
      <c r="F6" s="146">
        <v>1.0448790539146401E-29</v>
      </c>
      <c r="G6" s="146">
        <v>1.61956253356771E-27</v>
      </c>
      <c r="H6" s="148">
        <v>68</v>
      </c>
      <c r="I6" s="149" t="s">
        <v>6379</v>
      </c>
      <c r="J6" s="135"/>
    </row>
    <row r="7" spans="1:10" x14ac:dyDescent="0.2">
      <c r="A7" s="144">
        <v>2</v>
      </c>
      <c r="B7" s="145" t="s">
        <v>6380</v>
      </c>
      <c r="C7" s="144">
        <v>179</v>
      </c>
      <c r="D7" s="146">
        <v>3.7805823286045403E-29</v>
      </c>
      <c r="E7" s="147">
        <v>2.92995130466852E-27</v>
      </c>
      <c r="F7" s="146">
        <v>3.7805823286045605E-29</v>
      </c>
      <c r="G7" s="146">
        <v>2.92995130466852E-27</v>
      </c>
      <c r="H7" s="148">
        <v>69</v>
      </c>
      <c r="I7" s="149" t="s">
        <v>6381</v>
      </c>
      <c r="J7" s="135"/>
    </row>
    <row r="8" spans="1:10" x14ac:dyDescent="0.2">
      <c r="A8" s="144">
        <v>3</v>
      </c>
      <c r="B8" s="145" t="s">
        <v>6382</v>
      </c>
      <c r="C8" s="144">
        <v>160</v>
      </c>
      <c r="D8" s="146">
        <v>7.8691588243293012E-24</v>
      </c>
      <c r="E8" s="147">
        <v>4.0657320592368104E-22</v>
      </c>
      <c r="F8" s="146">
        <v>7.8691588243293408E-24</v>
      </c>
      <c r="G8" s="146">
        <v>4.0657320592368104E-22</v>
      </c>
      <c r="H8" s="148">
        <v>59</v>
      </c>
      <c r="I8" s="149" t="s">
        <v>6383</v>
      </c>
      <c r="J8" s="135"/>
    </row>
    <row r="9" spans="1:10" x14ac:dyDescent="0.2">
      <c r="A9" s="144">
        <v>4</v>
      </c>
      <c r="B9" s="145" t="s">
        <v>6384</v>
      </c>
      <c r="C9" s="144">
        <v>206</v>
      </c>
      <c r="D9" s="146">
        <v>3.9763177281325203E-21</v>
      </c>
      <c r="E9" s="147">
        <v>1.54082311965137E-19</v>
      </c>
      <c r="F9" s="146">
        <v>3.9763177281325399E-21</v>
      </c>
      <c r="G9" s="146">
        <v>1.54082311965137E-19</v>
      </c>
      <c r="H9" s="148">
        <v>64</v>
      </c>
      <c r="I9" s="149" t="s">
        <v>6385</v>
      </c>
      <c r="J9" s="135"/>
    </row>
    <row r="10" spans="1:10" x14ac:dyDescent="0.2">
      <c r="A10" s="144">
        <v>5</v>
      </c>
      <c r="B10" s="145" t="s">
        <v>6386</v>
      </c>
      <c r="C10" s="144">
        <v>109</v>
      </c>
      <c r="D10" s="146">
        <v>6.1899324890311699E-19</v>
      </c>
      <c r="E10" s="147">
        <v>1.9188790715996701E-17</v>
      </c>
      <c r="F10" s="146">
        <v>6.1899324890311699E-19</v>
      </c>
      <c r="G10" s="146">
        <v>1.9188790715996701E-17</v>
      </c>
      <c r="H10" s="148">
        <v>43</v>
      </c>
      <c r="I10" s="149" t="s">
        <v>6387</v>
      </c>
      <c r="J10" s="135"/>
    </row>
    <row r="11" spans="1:10" x14ac:dyDescent="0.2">
      <c r="A11" s="144">
        <v>6</v>
      </c>
      <c r="B11" s="145" t="s">
        <v>6388</v>
      </c>
      <c r="C11" s="144">
        <v>232</v>
      </c>
      <c r="D11" s="146">
        <v>1.71270943253381E-17</v>
      </c>
      <c r="E11" s="147">
        <v>4.4244993673790597E-16</v>
      </c>
      <c r="F11" s="146">
        <v>1.7127094325338201E-17</v>
      </c>
      <c r="G11" s="146">
        <v>4.4244993673790597E-16</v>
      </c>
      <c r="H11" s="148">
        <v>63</v>
      </c>
      <c r="I11" s="149" t="s">
        <v>6389</v>
      </c>
      <c r="J11" s="135"/>
    </row>
    <row r="12" spans="1:10" x14ac:dyDescent="0.2">
      <c r="A12" s="144">
        <v>7</v>
      </c>
      <c r="B12" s="145" t="s">
        <v>6390</v>
      </c>
      <c r="C12" s="144">
        <v>162</v>
      </c>
      <c r="D12" s="146">
        <v>2.7055685386350397E-11</v>
      </c>
      <c r="E12" s="147">
        <v>5.9909017641204704E-10</v>
      </c>
      <c r="F12" s="146">
        <v>2.7055685386350498E-11</v>
      </c>
      <c r="G12" s="146">
        <v>5.9909017641204704E-10</v>
      </c>
      <c r="H12" s="148">
        <v>42</v>
      </c>
      <c r="I12" s="149" t="s">
        <v>6391</v>
      </c>
      <c r="J12" s="135"/>
    </row>
    <row r="13" spans="1:10" x14ac:dyDescent="0.2">
      <c r="A13" s="144">
        <v>8</v>
      </c>
      <c r="B13" s="145" t="s">
        <v>6392</v>
      </c>
      <c r="C13" s="144">
        <v>116</v>
      </c>
      <c r="D13" s="146">
        <v>1.2324453040521901E-9</v>
      </c>
      <c r="E13" s="147">
        <v>2.38786277660113E-8</v>
      </c>
      <c r="F13" s="146">
        <v>1.2324453040521901E-9</v>
      </c>
      <c r="G13" s="146">
        <v>2.38786277660113E-8</v>
      </c>
      <c r="H13" s="148">
        <v>32</v>
      </c>
      <c r="I13" s="149" t="s">
        <v>6393</v>
      </c>
      <c r="J13" s="135"/>
    </row>
    <row r="14" spans="1:10" x14ac:dyDescent="0.2">
      <c r="A14" s="144">
        <v>9</v>
      </c>
      <c r="B14" s="145" t="s">
        <v>6394</v>
      </c>
      <c r="C14" s="144">
        <v>166</v>
      </c>
      <c r="D14" s="146">
        <v>3.1877293529966701E-9</v>
      </c>
      <c r="E14" s="147">
        <v>5.4899783301609297E-8</v>
      </c>
      <c r="F14" s="146">
        <v>3.1877293529966701E-9</v>
      </c>
      <c r="G14" s="146">
        <v>5.4899783301609297E-8</v>
      </c>
      <c r="H14" s="148">
        <v>39</v>
      </c>
      <c r="I14" s="149" t="s">
        <v>6395</v>
      </c>
      <c r="J14" s="135"/>
    </row>
    <row r="15" spans="1:10" x14ac:dyDescent="0.2">
      <c r="A15" s="144">
        <v>10</v>
      </c>
      <c r="B15" s="145" t="s">
        <v>6396</v>
      </c>
      <c r="C15" s="144">
        <v>119</v>
      </c>
      <c r="D15" s="146">
        <v>1.01737581966495E-8</v>
      </c>
      <c r="E15" s="147">
        <v>1.57693252048068E-7</v>
      </c>
      <c r="F15" s="146">
        <v>1.0173758196649601E-8</v>
      </c>
      <c r="G15" s="146">
        <v>1.57693252048068E-7</v>
      </c>
      <c r="H15" s="148">
        <v>31</v>
      </c>
      <c r="I15" s="149" t="s">
        <v>6397</v>
      </c>
      <c r="J15" s="135"/>
    </row>
    <row r="17" spans="1:10" ht="17" thickBot="1" x14ac:dyDescent="0.25"/>
    <row r="18" spans="1:10" ht="20" thickBot="1" x14ac:dyDescent="0.3">
      <c r="A18" s="150" t="s">
        <v>6398</v>
      </c>
      <c r="B18" s="135"/>
      <c r="C18" s="135"/>
      <c r="D18" s="135"/>
      <c r="E18" s="135"/>
      <c r="F18" s="137" t="s">
        <v>6399</v>
      </c>
      <c r="G18" s="138"/>
      <c r="H18" s="138"/>
      <c r="I18" s="138"/>
      <c r="J18" s="139" t="s">
        <v>5371</v>
      </c>
    </row>
    <row r="19" spans="1:10" ht="17" thickBot="1" x14ac:dyDescent="0.25">
      <c r="A19" s="140" t="s">
        <v>5372</v>
      </c>
      <c r="B19" s="140" t="s">
        <v>6377</v>
      </c>
      <c r="C19" s="140" t="s">
        <v>5374</v>
      </c>
      <c r="D19" s="140" t="s">
        <v>5375</v>
      </c>
      <c r="E19" s="141" t="s">
        <v>5376</v>
      </c>
      <c r="F19" s="142" t="s">
        <v>5377</v>
      </c>
      <c r="G19" s="142" t="s">
        <v>5378</v>
      </c>
      <c r="H19" s="142" t="s">
        <v>5379</v>
      </c>
      <c r="I19" s="143" t="s">
        <v>5380</v>
      </c>
      <c r="J19" s="139" t="s">
        <v>5371</v>
      </c>
    </row>
    <row r="20" spans="1:10" x14ac:dyDescent="0.2">
      <c r="A20" s="144">
        <v>1</v>
      </c>
      <c r="B20" s="145" t="s">
        <v>6380</v>
      </c>
      <c r="C20" s="144">
        <v>179</v>
      </c>
      <c r="D20" s="146">
        <v>5.5154864877501295E-50</v>
      </c>
      <c r="E20" s="147">
        <v>6.6185837853001904E-48</v>
      </c>
      <c r="F20" s="146">
        <v>5.5154864877501599E-50</v>
      </c>
      <c r="G20" s="146">
        <v>6.6185837853001904E-48</v>
      </c>
      <c r="H20" s="148">
        <v>49</v>
      </c>
      <c r="I20" s="149" t="s">
        <v>6400</v>
      </c>
      <c r="J20" s="135"/>
    </row>
    <row r="21" spans="1:10" x14ac:dyDescent="0.2">
      <c r="A21" s="144">
        <v>2</v>
      </c>
      <c r="B21" s="145" t="s">
        <v>6386</v>
      </c>
      <c r="C21" s="144">
        <v>109</v>
      </c>
      <c r="D21" s="146">
        <v>1.3425055463615E-34</v>
      </c>
      <c r="E21" s="147">
        <v>8.0550332781692491E-33</v>
      </c>
      <c r="F21" s="146">
        <v>1.3425055463615199E-34</v>
      </c>
      <c r="G21" s="146">
        <v>8.0550332781692491E-33</v>
      </c>
      <c r="H21" s="148">
        <v>33</v>
      </c>
      <c r="I21" s="149" t="s">
        <v>6401</v>
      </c>
      <c r="J21" s="135"/>
    </row>
    <row r="22" spans="1:10" x14ac:dyDescent="0.2">
      <c r="A22" s="144">
        <v>3</v>
      </c>
      <c r="B22" s="145" t="s">
        <v>6384</v>
      </c>
      <c r="C22" s="144">
        <v>206</v>
      </c>
      <c r="D22" s="146">
        <v>2.1152005908562301E-22</v>
      </c>
      <c r="E22" s="147">
        <v>8.4608023634249487E-21</v>
      </c>
      <c r="F22" s="146">
        <v>2.1152005908562402E-22</v>
      </c>
      <c r="G22" s="146">
        <v>8.4608023634249487E-21</v>
      </c>
      <c r="H22" s="148">
        <v>31</v>
      </c>
      <c r="I22" s="149" t="s">
        <v>6402</v>
      </c>
      <c r="J22" s="135"/>
    </row>
    <row r="23" spans="1:10" x14ac:dyDescent="0.2">
      <c r="A23" s="144">
        <v>4</v>
      </c>
      <c r="B23" s="145" t="s">
        <v>6392</v>
      </c>
      <c r="C23" s="144">
        <v>116</v>
      </c>
      <c r="D23" s="146">
        <v>8.8895799572875093E-21</v>
      </c>
      <c r="E23" s="147">
        <v>2.66687398718627E-19</v>
      </c>
      <c r="F23" s="146">
        <v>8.8895799572875499E-21</v>
      </c>
      <c r="G23" s="146">
        <v>2.66687398718627E-19</v>
      </c>
      <c r="H23" s="148">
        <v>24</v>
      </c>
      <c r="I23" s="149" t="s">
        <v>6403</v>
      </c>
      <c r="J23" s="135"/>
    </row>
    <row r="24" spans="1:10" x14ac:dyDescent="0.2">
      <c r="A24" s="144">
        <v>5</v>
      </c>
      <c r="B24" s="145" t="s">
        <v>6404</v>
      </c>
      <c r="C24" s="144">
        <v>148</v>
      </c>
      <c r="D24" s="146">
        <v>7.4255553927235608E-16</v>
      </c>
      <c r="E24" s="147">
        <v>1.7821332942536601E-14</v>
      </c>
      <c r="F24" s="146">
        <v>7.4255553927235805E-16</v>
      </c>
      <c r="G24" s="146">
        <v>1.7821332942536601E-14</v>
      </c>
      <c r="H24" s="148">
        <v>22</v>
      </c>
      <c r="I24" s="149" t="s">
        <v>6405</v>
      </c>
      <c r="J24" s="135"/>
    </row>
    <row r="25" spans="1:10" x14ac:dyDescent="0.2">
      <c r="A25" s="144">
        <v>6</v>
      </c>
      <c r="B25" s="145" t="s">
        <v>6406</v>
      </c>
      <c r="C25" s="144">
        <v>81</v>
      </c>
      <c r="D25" s="146">
        <v>5.1949121406313995E-8</v>
      </c>
      <c r="E25" s="147">
        <v>1.03898242812628E-6</v>
      </c>
      <c r="F25" s="146">
        <v>5.1949121406314094E-8</v>
      </c>
      <c r="G25" s="146">
        <v>1.03898242812628E-6</v>
      </c>
      <c r="H25" s="148">
        <v>11</v>
      </c>
      <c r="I25" s="149" t="s">
        <v>6407</v>
      </c>
      <c r="J25" s="135"/>
    </row>
    <row r="26" spans="1:10" x14ac:dyDescent="0.2">
      <c r="A26" s="144">
        <v>7</v>
      </c>
      <c r="B26" s="145" t="s">
        <v>6408</v>
      </c>
      <c r="C26" s="144">
        <v>115</v>
      </c>
      <c r="D26" s="146">
        <v>2.46715513579504E-7</v>
      </c>
      <c r="E26" s="147">
        <v>3.6863056958274802E-6</v>
      </c>
      <c r="F26" s="146">
        <v>2.4671551357950501E-7</v>
      </c>
      <c r="G26" s="146">
        <v>3.6863056958274802E-6</v>
      </c>
      <c r="H26" s="148">
        <v>12</v>
      </c>
      <c r="I26" s="149" t="s">
        <v>6409</v>
      </c>
      <c r="J26" s="135"/>
    </row>
    <row r="27" spans="1:10" x14ac:dyDescent="0.2">
      <c r="A27" s="144">
        <v>8</v>
      </c>
      <c r="B27" s="145" t="s">
        <v>6390</v>
      </c>
      <c r="C27" s="144">
        <v>162</v>
      </c>
      <c r="D27" s="146">
        <v>2.49846465134797E-7</v>
      </c>
      <c r="E27" s="147">
        <v>3.6863056958274802E-6</v>
      </c>
      <c r="F27" s="146">
        <v>2.49846465134797E-7</v>
      </c>
      <c r="G27" s="146">
        <v>3.6863056958274802E-6</v>
      </c>
      <c r="H27" s="148">
        <v>14</v>
      </c>
      <c r="I27" s="149" t="s">
        <v>6410</v>
      </c>
      <c r="J27" s="135"/>
    </row>
    <row r="28" spans="1:10" x14ac:dyDescent="0.2">
      <c r="A28" s="144">
        <v>9</v>
      </c>
      <c r="B28" s="145" t="s">
        <v>6411</v>
      </c>
      <c r="C28" s="144">
        <v>216</v>
      </c>
      <c r="D28" s="146">
        <v>2.76472927187061E-7</v>
      </c>
      <c r="E28" s="147">
        <v>3.6863056958274802E-6</v>
      </c>
      <c r="F28" s="146">
        <v>2.76472927187061E-7</v>
      </c>
      <c r="G28" s="146">
        <v>3.6863056958274802E-6</v>
      </c>
      <c r="H28" s="148">
        <v>16</v>
      </c>
      <c r="I28" s="149" t="s">
        <v>6412</v>
      </c>
      <c r="J28" s="135"/>
    </row>
    <row r="29" spans="1:10" x14ac:dyDescent="0.2">
      <c r="A29" s="144">
        <v>10</v>
      </c>
      <c r="B29" s="145" t="s">
        <v>6413</v>
      </c>
      <c r="C29" s="144">
        <v>106</v>
      </c>
      <c r="D29" s="146">
        <v>8.5186852670107595E-7</v>
      </c>
      <c r="E29" s="147">
        <v>1.02224223204129E-5</v>
      </c>
      <c r="F29" s="146">
        <v>8.5186852670107796E-7</v>
      </c>
      <c r="G29" s="146">
        <v>1.02224223204129E-5</v>
      </c>
      <c r="H29" s="148">
        <v>11</v>
      </c>
      <c r="I29" s="149" t="s">
        <v>6414</v>
      </c>
      <c r="J29" s="135"/>
    </row>
    <row r="31" spans="1:10" ht="17" thickBot="1" x14ac:dyDescent="0.25"/>
    <row r="32" spans="1:10" ht="20" thickBot="1" x14ac:dyDescent="0.3">
      <c r="A32" s="134" t="s">
        <v>6415</v>
      </c>
      <c r="B32" s="135"/>
      <c r="C32" s="135"/>
      <c r="E32"/>
      <c r="F32" s="137" t="s">
        <v>6416</v>
      </c>
      <c r="G32" s="138"/>
      <c r="H32" s="138"/>
      <c r="I32" s="138"/>
      <c r="J32" s="43" t="s">
        <v>5371</v>
      </c>
    </row>
    <row r="33" spans="1:10" ht="17" thickBot="1" x14ac:dyDescent="0.25">
      <c r="A33" s="44" t="s">
        <v>5372</v>
      </c>
      <c r="B33" s="44" t="s">
        <v>6377</v>
      </c>
      <c r="C33" s="44" t="s">
        <v>5374</v>
      </c>
      <c r="D33" s="44" t="s">
        <v>5375</v>
      </c>
      <c r="E33" s="45" t="s">
        <v>5376</v>
      </c>
      <c r="F33" s="46" t="s">
        <v>5377</v>
      </c>
      <c r="G33" s="46" t="s">
        <v>5378</v>
      </c>
      <c r="H33" s="46" t="s">
        <v>5379</v>
      </c>
      <c r="I33" s="47" t="s">
        <v>5380</v>
      </c>
      <c r="J33" s="43" t="s">
        <v>5371</v>
      </c>
    </row>
    <row r="34" spans="1:10" x14ac:dyDescent="0.2">
      <c r="A34" s="48">
        <v>1</v>
      </c>
      <c r="B34" s="49" t="s">
        <v>6417</v>
      </c>
      <c r="C34" s="48">
        <v>176</v>
      </c>
      <c r="D34" s="50">
        <v>2.0886975398080599E-7</v>
      </c>
      <c r="E34" s="151">
        <v>1.6513906678367201E-5</v>
      </c>
      <c r="F34" s="50">
        <v>2.0886975398080599E-7</v>
      </c>
      <c r="G34" s="50">
        <v>1.6513906678367201E-5</v>
      </c>
      <c r="H34" s="51">
        <v>23</v>
      </c>
      <c r="I34" s="52" t="s">
        <v>6418</v>
      </c>
    </row>
    <row r="35" spans="1:10" x14ac:dyDescent="0.2">
      <c r="A35" s="48">
        <v>2</v>
      </c>
      <c r="B35" s="49" t="s">
        <v>6419</v>
      </c>
      <c r="C35" s="48">
        <v>163</v>
      </c>
      <c r="D35" s="50">
        <v>2.18727240773075E-7</v>
      </c>
      <c r="E35" s="151">
        <v>1.6513906678367201E-5</v>
      </c>
      <c r="F35" s="50">
        <v>2.1872724077307598E-7</v>
      </c>
      <c r="G35" s="50">
        <v>1.6513906678367201E-5</v>
      </c>
      <c r="H35" s="51">
        <v>22</v>
      </c>
      <c r="I35" s="52" t="s">
        <v>6420</v>
      </c>
    </row>
    <row r="36" spans="1:10" x14ac:dyDescent="0.2">
      <c r="A36" s="48">
        <v>3</v>
      </c>
      <c r="B36" s="49" t="s">
        <v>6421</v>
      </c>
      <c r="C36" s="48">
        <v>119</v>
      </c>
      <c r="D36" s="50">
        <v>2.46377626269374E-6</v>
      </c>
      <c r="E36" s="151">
        <v>1.24010071888919E-4</v>
      </c>
      <c r="F36" s="50">
        <v>2.4637762626937497E-6</v>
      </c>
      <c r="G36" s="50">
        <v>1.24010071888919E-4</v>
      </c>
      <c r="H36" s="51">
        <v>17</v>
      </c>
      <c r="I36" s="52" t="s">
        <v>6422</v>
      </c>
    </row>
    <row r="37" spans="1:10" x14ac:dyDescent="0.2">
      <c r="A37" s="48">
        <v>4</v>
      </c>
      <c r="B37" s="49" t="s">
        <v>6423</v>
      </c>
      <c r="C37" s="48">
        <v>230</v>
      </c>
      <c r="D37" s="50">
        <v>6.9190035787506798E-6</v>
      </c>
      <c r="E37" s="151">
        <v>2.6119238509783902E-4</v>
      </c>
      <c r="F37" s="50">
        <v>6.9190035787506899E-6</v>
      </c>
      <c r="G37" s="50">
        <v>2.6119238509783902E-4</v>
      </c>
      <c r="H37" s="51">
        <v>24</v>
      </c>
      <c r="I37" s="52" t="s">
        <v>6424</v>
      </c>
    </row>
    <row r="38" spans="1:10" x14ac:dyDescent="0.2">
      <c r="A38" s="48">
        <v>5</v>
      </c>
      <c r="B38" s="49" t="s">
        <v>6425</v>
      </c>
      <c r="C38" s="48">
        <v>221</v>
      </c>
      <c r="D38" s="50">
        <v>1.1317590003207701E-5</v>
      </c>
      <c r="E38" s="151">
        <v>3.4179121809687198E-4</v>
      </c>
      <c r="F38" s="50">
        <v>1.1317590003207701E-5</v>
      </c>
      <c r="G38" s="50">
        <v>3.4179121809687198E-4</v>
      </c>
      <c r="H38" s="51">
        <v>23</v>
      </c>
      <c r="I38" s="52" t="s">
        <v>6426</v>
      </c>
    </row>
    <row r="39" spans="1:10" x14ac:dyDescent="0.2">
      <c r="A39" s="48">
        <v>6</v>
      </c>
      <c r="B39" s="49" t="s">
        <v>6427</v>
      </c>
      <c r="C39" s="48">
        <v>215</v>
      </c>
      <c r="D39" s="50">
        <v>2.3071429373056E-5</v>
      </c>
      <c r="E39" s="151">
        <v>5.8063097255524299E-4</v>
      </c>
      <c r="F39" s="50">
        <v>2.3071429373056E-5</v>
      </c>
      <c r="G39" s="50">
        <v>5.8063097255524299E-4</v>
      </c>
      <c r="H39" s="51">
        <v>22</v>
      </c>
      <c r="I39" s="52" t="s">
        <v>6428</v>
      </c>
    </row>
    <row r="40" spans="1:10" x14ac:dyDescent="0.2">
      <c r="A40" s="48">
        <v>7</v>
      </c>
      <c r="B40" s="49" t="s">
        <v>6429</v>
      </c>
      <c r="C40" s="48">
        <v>187</v>
      </c>
      <c r="D40" s="50">
        <v>2.8923339842885902E-5</v>
      </c>
      <c r="E40" s="151">
        <v>6.2391775946796897E-4</v>
      </c>
      <c r="F40" s="50">
        <v>2.8923339842885902E-5</v>
      </c>
      <c r="G40" s="50">
        <v>6.2391775946796897E-4</v>
      </c>
      <c r="H40" s="51">
        <v>20</v>
      </c>
      <c r="I40" s="52" t="s">
        <v>6430</v>
      </c>
    </row>
    <row r="41" spans="1:10" x14ac:dyDescent="0.2">
      <c r="A41" s="48">
        <v>8</v>
      </c>
      <c r="B41" s="49" t="s">
        <v>6431</v>
      </c>
      <c r="C41" s="48">
        <v>118</v>
      </c>
      <c r="D41" s="50">
        <v>4.0401199986313203E-5</v>
      </c>
      <c r="E41" s="151">
        <v>6.7891551113635502E-4</v>
      </c>
      <c r="F41" s="50">
        <v>4.0401199986313203E-5</v>
      </c>
      <c r="G41" s="50">
        <v>6.7891551113635502E-4</v>
      </c>
      <c r="H41" s="51">
        <v>15</v>
      </c>
      <c r="I41" s="52" t="s">
        <v>6432</v>
      </c>
    </row>
    <row r="42" spans="1:10" x14ac:dyDescent="0.2">
      <c r="A42" s="48">
        <v>9</v>
      </c>
      <c r="B42" s="49" t="s">
        <v>6433</v>
      </c>
      <c r="C42" s="48">
        <v>161</v>
      </c>
      <c r="D42" s="50">
        <v>4.0465162915411901E-5</v>
      </c>
      <c r="E42" s="151">
        <v>6.7891551113635502E-4</v>
      </c>
      <c r="F42" s="50">
        <v>4.0465162915411901E-5</v>
      </c>
      <c r="G42" s="50">
        <v>6.7891551113635502E-4</v>
      </c>
      <c r="H42" s="51">
        <v>18</v>
      </c>
      <c r="I42" s="52" t="s">
        <v>6434</v>
      </c>
    </row>
    <row r="43" spans="1:10" x14ac:dyDescent="0.2">
      <c r="A43" s="48">
        <v>10</v>
      </c>
      <c r="B43" s="49" t="s">
        <v>6435</v>
      </c>
      <c r="C43" s="48">
        <v>75</v>
      </c>
      <c r="D43" s="50">
        <v>1.1942863621922101E-4</v>
      </c>
      <c r="E43" s="151">
        <v>1.80337240691024E-3</v>
      </c>
      <c r="F43" s="50">
        <v>1.1942863621922101E-4</v>
      </c>
      <c r="G43" s="50">
        <v>1.80337240691024E-3</v>
      </c>
      <c r="H43" s="51">
        <v>11</v>
      </c>
      <c r="I43" s="52" t="s">
        <v>6436</v>
      </c>
    </row>
    <row r="45" spans="1:10" ht="17" thickBot="1" x14ac:dyDescent="0.25"/>
    <row r="46" spans="1:10" ht="20" thickBot="1" x14ac:dyDescent="0.3">
      <c r="A46" s="134" t="s">
        <v>6437</v>
      </c>
      <c r="E46"/>
      <c r="F46" s="137" t="s">
        <v>6438</v>
      </c>
      <c r="G46" s="138"/>
      <c r="H46" s="138"/>
      <c r="I46" s="138"/>
      <c r="J46" s="43" t="s">
        <v>5371</v>
      </c>
    </row>
    <row r="47" spans="1:10" ht="17" thickBot="1" x14ac:dyDescent="0.25">
      <c r="A47" s="44" t="s">
        <v>5372</v>
      </c>
      <c r="B47" s="44" t="s">
        <v>6377</v>
      </c>
      <c r="C47" s="44" t="s">
        <v>5374</v>
      </c>
      <c r="D47" s="44" t="s">
        <v>5375</v>
      </c>
      <c r="E47" s="45" t="s">
        <v>5376</v>
      </c>
      <c r="F47" s="46" t="s">
        <v>5377</v>
      </c>
      <c r="G47" s="46" t="s">
        <v>5378</v>
      </c>
      <c r="H47" s="46" t="s">
        <v>5379</v>
      </c>
      <c r="I47" s="47" t="s">
        <v>5380</v>
      </c>
      <c r="J47" s="43" t="s">
        <v>5371</v>
      </c>
    </row>
    <row r="48" spans="1:10" x14ac:dyDescent="0.2">
      <c r="A48" s="48">
        <v>1</v>
      </c>
      <c r="B48" s="49" t="s">
        <v>6417</v>
      </c>
      <c r="C48" s="48">
        <v>176</v>
      </c>
      <c r="D48" s="50">
        <v>5.5877922174421299E-13</v>
      </c>
      <c r="E48" s="151">
        <v>8.3816883261632295E-11</v>
      </c>
      <c r="F48" s="50">
        <v>5.5877922174421501E-13</v>
      </c>
      <c r="G48" s="50">
        <v>8.3816883261632295E-11</v>
      </c>
      <c r="H48" s="51">
        <v>31</v>
      </c>
      <c r="I48" s="52" t="s">
        <v>6439</v>
      </c>
    </row>
    <row r="49" spans="1:10" x14ac:dyDescent="0.2">
      <c r="A49" s="48">
        <v>2</v>
      </c>
      <c r="B49" s="49" t="s">
        <v>6419</v>
      </c>
      <c r="C49" s="48">
        <v>163</v>
      </c>
      <c r="D49" s="50">
        <v>1.4997824580644899E-11</v>
      </c>
      <c r="E49" s="151">
        <v>1.1248368435483701E-9</v>
      </c>
      <c r="F49" s="50">
        <v>1.4997824580644999E-11</v>
      </c>
      <c r="G49" s="50">
        <v>1.1248368435483701E-9</v>
      </c>
      <c r="H49" s="51">
        <v>28</v>
      </c>
      <c r="I49" s="52" t="s">
        <v>6440</v>
      </c>
    </row>
    <row r="50" spans="1:10" x14ac:dyDescent="0.2">
      <c r="A50" s="48">
        <v>3</v>
      </c>
      <c r="B50" s="49" t="s">
        <v>6441</v>
      </c>
      <c r="C50" s="48">
        <v>182</v>
      </c>
      <c r="D50" s="50">
        <v>4.3261390386826098E-11</v>
      </c>
      <c r="E50" s="151">
        <v>2.1630695193413103E-9</v>
      </c>
      <c r="F50" s="50">
        <v>4.3261390386826298E-11</v>
      </c>
      <c r="G50" s="50">
        <v>2.1630695193413103E-9</v>
      </c>
      <c r="H50" s="51">
        <v>29</v>
      </c>
      <c r="I50" s="52" t="s">
        <v>6442</v>
      </c>
    </row>
    <row r="51" spans="1:10" x14ac:dyDescent="0.2">
      <c r="A51" s="48">
        <v>4</v>
      </c>
      <c r="B51" s="49" t="s">
        <v>6443</v>
      </c>
      <c r="C51" s="48">
        <v>183</v>
      </c>
      <c r="D51" s="50">
        <v>2.5521137140991301E-10</v>
      </c>
      <c r="E51" s="151">
        <v>9.5704264278717392E-9</v>
      </c>
      <c r="F51" s="50">
        <v>2.5521137140991301E-10</v>
      </c>
      <c r="G51" s="50">
        <v>9.5704264278717392E-9</v>
      </c>
      <c r="H51" s="51">
        <v>28</v>
      </c>
      <c r="I51" s="52" t="s">
        <v>6444</v>
      </c>
    </row>
    <row r="52" spans="1:10" x14ac:dyDescent="0.2">
      <c r="A52" s="48">
        <v>5</v>
      </c>
      <c r="B52" s="49" t="s">
        <v>6445</v>
      </c>
      <c r="C52" s="48">
        <v>214</v>
      </c>
      <c r="D52" s="50">
        <v>1.55461246645147E-7</v>
      </c>
      <c r="E52" s="151">
        <v>4.6638373993544197E-6</v>
      </c>
      <c r="F52" s="50">
        <v>1.55461246645148E-7</v>
      </c>
      <c r="G52" s="50">
        <v>4.6638373993544197E-6</v>
      </c>
      <c r="H52" s="51">
        <v>26</v>
      </c>
      <c r="I52" s="52" t="s">
        <v>6446</v>
      </c>
    </row>
    <row r="53" spans="1:10" x14ac:dyDescent="0.2">
      <c r="A53" s="48">
        <v>6</v>
      </c>
      <c r="B53" s="49" t="s">
        <v>6431</v>
      </c>
      <c r="C53" s="48">
        <v>118</v>
      </c>
      <c r="D53" s="50">
        <v>2.2989060871802099E-6</v>
      </c>
      <c r="E53" s="151">
        <v>5.7472652179505301E-5</v>
      </c>
      <c r="F53" s="50">
        <v>2.2989060871802099E-6</v>
      </c>
      <c r="G53" s="50">
        <v>5.7472652179505301E-5</v>
      </c>
      <c r="H53" s="51">
        <v>17</v>
      </c>
      <c r="I53" s="52" t="s">
        <v>6447</v>
      </c>
    </row>
    <row r="54" spans="1:10" x14ac:dyDescent="0.2">
      <c r="A54" s="48">
        <v>7</v>
      </c>
      <c r="B54" s="49" t="s">
        <v>6423</v>
      </c>
      <c r="C54" s="48">
        <v>230</v>
      </c>
      <c r="D54" s="50">
        <v>7.3679375776998996E-6</v>
      </c>
      <c r="E54" s="151">
        <v>1.57884376664998E-4</v>
      </c>
      <c r="F54" s="50">
        <v>7.3679375776999097E-6</v>
      </c>
      <c r="G54" s="50">
        <v>1.57884376664998E-4</v>
      </c>
      <c r="H54" s="51">
        <v>24</v>
      </c>
      <c r="I54" s="52" t="s">
        <v>6448</v>
      </c>
    </row>
    <row r="55" spans="1:10" x14ac:dyDescent="0.2">
      <c r="A55" s="48">
        <v>8</v>
      </c>
      <c r="B55" s="49" t="s">
        <v>6421</v>
      </c>
      <c r="C55" s="48">
        <v>119</v>
      </c>
      <c r="D55" s="50">
        <v>1.1385568842571602E-5</v>
      </c>
      <c r="E55" s="151">
        <v>2.1347941579821799E-4</v>
      </c>
      <c r="F55" s="50">
        <v>1.1385568842571602E-5</v>
      </c>
      <c r="G55" s="50">
        <v>2.1347941579821799E-4</v>
      </c>
      <c r="H55" s="51">
        <v>16</v>
      </c>
      <c r="I55" s="52" t="s">
        <v>6449</v>
      </c>
    </row>
    <row r="56" spans="1:10" x14ac:dyDescent="0.2">
      <c r="A56" s="48">
        <v>9</v>
      </c>
      <c r="B56" s="49" t="s">
        <v>6450</v>
      </c>
      <c r="C56" s="48">
        <v>79</v>
      </c>
      <c r="D56" s="50">
        <v>4.2629538212774405E-5</v>
      </c>
      <c r="E56" s="151">
        <v>6.0740103243018097E-4</v>
      </c>
      <c r="F56" s="50">
        <v>4.2629538212774507E-5</v>
      </c>
      <c r="G56" s="50">
        <v>6.0740103243018097E-4</v>
      </c>
      <c r="H56" s="51">
        <v>12</v>
      </c>
      <c r="I56" s="52" t="s">
        <v>6451</v>
      </c>
    </row>
    <row r="57" spans="1:10" x14ac:dyDescent="0.2">
      <c r="A57" s="48">
        <v>10</v>
      </c>
      <c r="B57" s="49" t="s">
        <v>6452</v>
      </c>
      <c r="C57" s="48">
        <v>223</v>
      </c>
      <c r="D57" s="50">
        <v>4.3018238806482802E-5</v>
      </c>
      <c r="E57" s="151">
        <v>6.0740103243018097E-4</v>
      </c>
      <c r="F57" s="50">
        <v>4.3018238806482802E-5</v>
      </c>
      <c r="G57" s="50">
        <v>6.0740103243018097E-4</v>
      </c>
      <c r="H57" s="51">
        <v>22</v>
      </c>
      <c r="I57" s="52" t="s">
        <v>6453</v>
      </c>
    </row>
    <row r="59" spans="1:10" ht="17" thickBot="1" x14ac:dyDescent="0.25"/>
    <row r="60" spans="1:10" ht="20" thickBot="1" x14ac:dyDescent="0.3">
      <c r="A60" s="134" t="s">
        <v>6454</v>
      </c>
      <c r="B60" s="135"/>
      <c r="C60" s="135"/>
      <c r="E60"/>
      <c r="F60" s="137" t="s">
        <v>6455</v>
      </c>
      <c r="G60" s="138"/>
      <c r="H60" s="138"/>
      <c r="I60" s="138"/>
      <c r="J60" s="43" t="s">
        <v>5371</v>
      </c>
    </row>
    <row r="61" spans="1:10" ht="17" thickBot="1" x14ac:dyDescent="0.25">
      <c r="A61" s="44" t="s">
        <v>5372</v>
      </c>
      <c r="B61" s="44" t="s">
        <v>6377</v>
      </c>
      <c r="C61" s="44" t="s">
        <v>5374</v>
      </c>
      <c r="D61" s="44" t="s">
        <v>5375</v>
      </c>
      <c r="E61" s="45" t="s">
        <v>5376</v>
      </c>
      <c r="F61" s="46" t="s">
        <v>5377</v>
      </c>
      <c r="G61" s="46" t="s">
        <v>5378</v>
      </c>
      <c r="H61" s="46" t="s">
        <v>5379</v>
      </c>
      <c r="I61" s="47" t="s">
        <v>5380</v>
      </c>
      <c r="J61" s="43" t="s">
        <v>5371</v>
      </c>
    </row>
    <row r="62" spans="1:10" x14ac:dyDescent="0.2">
      <c r="A62" s="48">
        <v>1</v>
      </c>
      <c r="B62" s="49" t="s">
        <v>6378</v>
      </c>
      <c r="C62" s="48">
        <v>171</v>
      </c>
      <c r="D62" s="50">
        <v>1.0834113847845699E-69</v>
      </c>
      <c r="E62" s="151">
        <v>1.65761941872048E-67</v>
      </c>
      <c r="F62" s="50">
        <v>1.0834113847846E-69</v>
      </c>
      <c r="G62" s="50">
        <v>1.65761941872048E-67</v>
      </c>
      <c r="H62" s="51">
        <v>86</v>
      </c>
      <c r="I62" s="52" t="s">
        <v>6456</v>
      </c>
    </row>
    <row r="63" spans="1:10" x14ac:dyDescent="0.2">
      <c r="A63" s="48">
        <v>2</v>
      </c>
      <c r="B63" s="49" t="s">
        <v>6388</v>
      </c>
      <c r="C63" s="48">
        <v>232</v>
      </c>
      <c r="D63" s="50">
        <v>5.1671228685799692E-50</v>
      </c>
      <c r="E63" s="151">
        <v>3.9528489944636799E-48</v>
      </c>
      <c r="F63" s="50">
        <v>5.1671228685800395E-50</v>
      </c>
      <c r="G63" s="50">
        <v>3.9528489944636799E-48</v>
      </c>
      <c r="H63" s="51">
        <v>81</v>
      </c>
      <c r="I63" s="52" t="s">
        <v>6457</v>
      </c>
    </row>
    <row r="64" spans="1:10" x14ac:dyDescent="0.2">
      <c r="A64" s="48">
        <v>3</v>
      </c>
      <c r="B64" s="49" t="s">
        <v>6382</v>
      </c>
      <c r="C64" s="48">
        <v>160</v>
      </c>
      <c r="D64" s="50">
        <v>9.5035514716261693E-9</v>
      </c>
      <c r="E64" s="151">
        <v>4.8468112505293599E-7</v>
      </c>
      <c r="F64" s="50">
        <v>9.5035514716261892E-9</v>
      </c>
      <c r="G64" s="50">
        <v>4.8468112505293599E-7</v>
      </c>
      <c r="H64" s="51">
        <v>27</v>
      </c>
      <c r="I64" s="52" t="s">
        <v>6458</v>
      </c>
    </row>
    <row r="65" spans="1:9" x14ac:dyDescent="0.2">
      <c r="A65" s="48">
        <v>4</v>
      </c>
      <c r="B65" s="49" t="s">
        <v>6396</v>
      </c>
      <c r="C65" s="48">
        <v>119</v>
      </c>
      <c r="D65" s="50">
        <v>2.02064917105575E-7</v>
      </c>
      <c r="E65" s="151">
        <v>6.9359182572010801E-6</v>
      </c>
      <c r="F65" s="50">
        <v>2.02064917105575E-7</v>
      </c>
      <c r="G65" s="50">
        <v>6.9359182572010801E-6</v>
      </c>
      <c r="H65" s="51">
        <v>21</v>
      </c>
      <c r="I65" s="52" t="s">
        <v>6459</v>
      </c>
    </row>
    <row r="66" spans="1:9" x14ac:dyDescent="0.2">
      <c r="A66" s="48">
        <v>5</v>
      </c>
      <c r="B66" s="49" t="s">
        <v>6460</v>
      </c>
      <c r="C66" s="48">
        <v>72</v>
      </c>
      <c r="D66" s="50">
        <v>2.2666399533336798E-7</v>
      </c>
      <c r="E66" s="151">
        <v>6.9359182572010801E-6</v>
      </c>
      <c r="F66" s="50">
        <v>2.2666399533336798E-7</v>
      </c>
      <c r="G66" s="50">
        <v>6.9359182572010801E-6</v>
      </c>
      <c r="H66" s="51">
        <v>16</v>
      </c>
      <c r="I66" s="52" t="s">
        <v>6461</v>
      </c>
    </row>
    <row r="67" spans="1:9" x14ac:dyDescent="0.2">
      <c r="A67" s="48">
        <v>6</v>
      </c>
      <c r="B67" s="49" t="s">
        <v>6462</v>
      </c>
      <c r="C67" s="48">
        <v>89</v>
      </c>
      <c r="D67" s="50">
        <v>4.5660897119429499E-6</v>
      </c>
      <c r="E67" s="151">
        <v>1.1643528765454501E-4</v>
      </c>
      <c r="F67" s="50">
        <v>4.5660897119429499E-6</v>
      </c>
      <c r="G67" s="50">
        <v>1.1643528765454501E-4</v>
      </c>
      <c r="H67" s="51">
        <v>16</v>
      </c>
      <c r="I67" s="52" t="s">
        <v>6463</v>
      </c>
    </row>
    <row r="68" spans="1:9" x14ac:dyDescent="0.2">
      <c r="A68" s="48">
        <v>7</v>
      </c>
      <c r="B68" s="49" t="s">
        <v>6464</v>
      </c>
      <c r="C68" s="48">
        <v>45</v>
      </c>
      <c r="D68" s="50">
        <v>6.8198308124459204E-6</v>
      </c>
      <c r="E68" s="151">
        <v>1.4906201632917501E-4</v>
      </c>
      <c r="F68" s="50">
        <v>6.8198308124459297E-6</v>
      </c>
      <c r="G68" s="50">
        <v>1.4906201632917501E-4</v>
      </c>
      <c r="H68" s="51">
        <v>11</v>
      </c>
      <c r="I68" s="52" t="s">
        <v>6465</v>
      </c>
    </row>
    <row r="69" spans="1:9" x14ac:dyDescent="0.2">
      <c r="A69" s="48">
        <v>8</v>
      </c>
      <c r="B69" s="49" t="s">
        <v>6466</v>
      </c>
      <c r="C69" s="48">
        <v>58</v>
      </c>
      <c r="D69" s="50">
        <v>8.674533787539041E-5</v>
      </c>
      <c r="E69" s="151">
        <v>1.65900458686684E-3</v>
      </c>
      <c r="F69" s="50">
        <v>8.6745337875390505E-5</v>
      </c>
      <c r="G69" s="50">
        <v>1.65900458686684E-3</v>
      </c>
      <c r="H69" s="51">
        <v>11</v>
      </c>
      <c r="I69" s="52" t="s">
        <v>6467</v>
      </c>
    </row>
    <row r="70" spans="1:9" x14ac:dyDescent="0.2">
      <c r="A70" s="48">
        <v>9</v>
      </c>
      <c r="B70" s="49" t="s">
        <v>6468</v>
      </c>
      <c r="C70" s="48">
        <v>127</v>
      </c>
      <c r="D70" s="50">
        <v>3.9243993467452101E-4</v>
      </c>
      <c r="E70" s="151">
        <v>6.1464250444253502E-3</v>
      </c>
      <c r="F70" s="50">
        <v>3.9243993467452101E-4</v>
      </c>
      <c r="G70" s="50">
        <v>6.1464250444253502E-3</v>
      </c>
      <c r="H70" s="51">
        <v>16</v>
      </c>
      <c r="I70" s="52" t="s">
        <v>6469</v>
      </c>
    </row>
    <row r="71" spans="1:9" x14ac:dyDescent="0.2">
      <c r="A71" s="48">
        <v>10</v>
      </c>
      <c r="B71" s="49" t="s">
        <v>6394</v>
      </c>
      <c r="C71" s="48">
        <v>166</v>
      </c>
      <c r="D71" s="50">
        <v>4.0172712708662399E-4</v>
      </c>
      <c r="E71" s="151">
        <v>6.1464250444253502E-3</v>
      </c>
      <c r="F71" s="50">
        <v>4.0172712708662399E-4</v>
      </c>
      <c r="G71" s="50">
        <v>6.1464250444253502E-3</v>
      </c>
      <c r="H71" s="51">
        <v>19</v>
      </c>
      <c r="I71" s="52" t="s">
        <v>6470</v>
      </c>
    </row>
  </sheetData>
  <hyperlinks>
    <hyperlink ref="B6" r:id="rId1" display="http://portal.genego.com/cgi/network/net_net.cgi?term=10&amp;id=145119" xr:uid="{EEC2511C-8B39-418A-AC9E-6A5E243AE9D4}"/>
    <hyperlink ref="B7" r:id="rId2" display="http://portal.genego.com/cgi/network/net_net.cgi?term=10&amp;id=145135" xr:uid="{50C112E5-A6D5-4949-97B7-5139905BF738}"/>
    <hyperlink ref="B8" r:id="rId3" display="http://portal.genego.com/cgi/network/net_net.cgi?term=10&amp;id=145077" xr:uid="{3BB92241-7308-472E-8F96-0D95A36D9F18}"/>
    <hyperlink ref="B9" r:id="rId4" display="http://portal.genego.com/cgi/network/net_net.cgi?term=10&amp;id=145163" xr:uid="{AE15DF7F-2B34-48FF-B956-D83CEE60BE0D}"/>
    <hyperlink ref="B10" r:id="rId5" display="http://portal.genego.com/cgi/network/net_net.cgi?term=10&amp;id=145164" xr:uid="{11EFDCF2-857C-4675-B55E-3EE8765EE784}"/>
    <hyperlink ref="B11" r:id="rId6" display="http://portal.genego.com/cgi/network/net_net.cgi?term=10&amp;id=145186" xr:uid="{C2067531-CC6E-49B5-825D-8F75593E44A0}"/>
    <hyperlink ref="B12" r:id="rId7" display="http://portal.genego.com/cgi/network/net_net.cgi?term=10&amp;id=145210" xr:uid="{9E3AB859-DAE5-4DD1-91BC-116C2D8F9FAF}"/>
    <hyperlink ref="B13" r:id="rId8" display="http://portal.genego.com/cgi/network/net_net.cgi?term=10&amp;id=145211" xr:uid="{DFB43E35-ECD3-427D-9290-1F5829425450}"/>
    <hyperlink ref="B14" r:id="rId9" display="http://portal.genego.com/cgi/network/net_net.cgi?term=10&amp;id=145093" xr:uid="{BFFDB953-B017-4D87-84F4-7B674A54C7A4}"/>
    <hyperlink ref="B15" r:id="rId10" display="http://portal.genego.com/cgi/network/net_net.cgi?term=10&amp;id=145209" xr:uid="{E3FADD8E-2991-457B-B0E5-2AA93749E17D}"/>
    <hyperlink ref="B20" r:id="rId11" display="http://portal.genego.com/cgi/network/net_net.cgi?term=10&amp;id=145135" xr:uid="{522ECB17-55B7-4274-A177-2600E08031C0}"/>
    <hyperlink ref="B21" r:id="rId12" display="http://portal.genego.com/cgi/network/net_net.cgi?term=10&amp;id=145164" xr:uid="{4398708D-AE66-4733-8043-BF97EED80098}"/>
    <hyperlink ref="B22" r:id="rId13" display="http://portal.genego.com/cgi/network/net_net.cgi?term=10&amp;id=145163" xr:uid="{5AFE14D5-8C7F-4978-A8B8-909470D75712}"/>
    <hyperlink ref="B23" r:id="rId14" display="http://portal.genego.com/cgi/network/net_net.cgi?term=10&amp;id=145211" xr:uid="{65C349CD-F8B5-4FAD-B624-10752B4369F3}"/>
    <hyperlink ref="B24" r:id="rId15" display="http://portal.genego.com/cgi/network/net_net.cgi?term=10&amp;id=145100" xr:uid="{814D212E-18F3-4B0F-9E2D-8DEEC45642D3}"/>
    <hyperlink ref="B25" r:id="rId16" display="http://portal.genego.com/cgi/network/net_net.cgi?term=10&amp;id=145146" xr:uid="{4460989C-25FB-4334-93B9-720D9C0D99E4}"/>
    <hyperlink ref="B26" r:id="rId17" display="http://portal.genego.com/cgi/network/net_net.cgi?term=10&amp;id=145085" xr:uid="{776B1823-4E58-4F25-86AD-97128EC5CAAD}"/>
    <hyperlink ref="B27" r:id="rId18" display="http://portal.genego.com/cgi/network/net_net.cgi?term=10&amp;id=145210" xr:uid="{337E8D44-250F-4121-9CBB-E5C4A8A5283F}"/>
    <hyperlink ref="B28" r:id="rId19" display="http://portal.genego.com/cgi/network/net_net.cgi?term=10&amp;id=145098" xr:uid="{B62B9EDC-7BAA-4455-94E0-90E741EA01B0}"/>
    <hyperlink ref="B29" r:id="rId20" display="http://portal.genego.com/cgi/network/net_net.cgi?term=10&amp;id=145212" xr:uid="{D9661AF5-6923-48D9-9E62-5B26FB42B2D5}"/>
    <hyperlink ref="B34" r:id="rId21" display="http://portal.genego.com/cgi/network/net_net.cgi?term=10&amp;id=145194" xr:uid="{67C11238-6930-4DDC-A4F9-7A837D9894EC}"/>
    <hyperlink ref="B35" r:id="rId22" display="http://portal.genego.com/cgi/network/net_net.cgi?term=10&amp;id=145075" xr:uid="{A036ED58-CCD7-4247-AE32-BD543D65AF1A}"/>
    <hyperlink ref="B36" r:id="rId23" display="http://portal.genego.com/cgi/network/net_net.cgi?term=10&amp;id=145203" xr:uid="{0DB08AE7-1F2B-4060-A704-EB3D73EB1B11}"/>
    <hyperlink ref="B37" r:id="rId24" display="http://portal.genego.com/cgi/network/net_net.cgi?term=10&amp;id=145159" xr:uid="{D52D4CEB-5121-4282-AEEA-CA9EBB079134}"/>
    <hyperlink ref="B38" r:id="rId25" display="http://portal.genego.com/cgi/network/net_net.cgi?term=10&amp;id=145151" xr:uid="{BCB87308-76EF-455E-B3C9-CB0F2322C896}"/>
    <hyperlink ref="B39" r:id="rId26" display="http://portal.genego.com/cgi/network/net_net.cgi?term=10&amp;id=145341" xr:uid="{502AC4A2-59DA-425B-BCCF-6EC711C75589}"/>
    <hyperlink ref="B40" r:id="rId27" display="http://portal.genego.com/cgi/network/net_net.cgi?term=10&amp;id=145062" xr:uid="{4B119762-3254-4AE5-B1E0-E4DCE64C709A}"/>
    <hyperlink ref="B41" r:id="rId28" display="http://portal.genego.com/cgi/network/net_net.cgi?term=10&amp;id=145138" xr:uid="{22240606-D6DE-4C67-8E7D-465E3C162EAD}"/>
    <hyperlink ref="B42" r:id="rId29" display="http://portal.genego.com/cgi/network/net_net.cgi?term=10&amp;id=145127" xr:uid="{FA0D6F4E-797F-4C14-9003-9A6B00509A62}"/>
    <hyperlink ref="B43" r:id="rId30" display="http://portal.genego.com/cgi/network/net_net.cgi?term=10&amp;id=145067" xr:uid="{EA8486DD-B7E8-426A-B9FE-E1E68192A9F6}"/>
    <hyperlink ref="B48" r:id="rId31" display="http://portal.genego.com/cgi/network/net_net.cgi?term=10&amp;id=145194" xr:uid="{640CBEAB-7F3E-4FE3-BA9E-281C4FF0A68F}"/>
    <hyperlink ref="B49" r:id="rId32" display="http://portal.genego.com/cgi/network/net_net.cgi?term=10&amp;id=145075" xr:uid="{48E4065F-7785-4E47-A642-8549E134B5C9}"/>
    <hyperlink ref="B50" r:id="rId33" display="http://portal.genego.com/cgi/network/net_net.cgi?term=10&amp;id=145143" xr:uid="{5EFB8AB1-1ACB-42AD-B6B1-AA772B42141D}"/>
    <hyperlink ref="B51" r:id="rId34" display="http://portal.genego.com/cgi/network/net_net.cgi?term=10&amp;id=145201" xr:uid="{D430A79A-3614-484C-B057-373DDED3666F}"/>
    <hyperlink ref="B52" r:id="rId35" display="http://portal.genego.com/cgi/network/net_net.cgi?term=10&amp;id=145130" xr:uid="{CD74DEAE-DE30-4C1B-9EC1-E58B17DD60F3}"/>
    <hyperlink ref="B53" r:id="rId36" display="http://portal.genego.com/cgi/network/net_net.cgi?term=10&amp;id=145138" xr:uid="{5BF183AC-6C96-4F76-921A-9D8C1F667BB0}"/>
    <hyperlink ref="B54" r:id="rId37" display="http://portal.genego.com/cgi/network/net_net.cgi?term=10&amp;id=145159" xr:uid="{CED34C68-96E6-499C-89A0-B3A5C8C3F507}"/>
    <hyperlink ref="B55" r:id="rId38" display="http://portal.genego.com/cgi/network/net_net.cgi?term=10&amp;id=145203" xr:uid="{FA16AF09-3BC7-4A11-AF18-6C2B6328D054}"/>
    <hyperlink ref="B56" r:id="rId39" display="http://portal.genego.com/cgi/network/net_net.cgi?term=10&amp;id=145103" xr:uid="{A36F3FAE-1A2D-4A12-B698-C4A36906309E}"/>
    <hyperlink ref="B57" r:id="rId40" display="http://portal.genego.com/cgi/network/net_net.cgi?term=10&amp;id=145169" xr:uid="{2245F874-0FD1-483C-BA75-77E860BB8629}"/>
    <hyperlink ref="B62" r:id="rId41" display="http://portal.genego.com/cgi/network/net_net.cgi?term=10&amp;id=145119" xr:uid="{A70AF0A8-81C3-4294-94CB-2D92253CAB96}"/>
    <hyperlink ref="B63" r:id="rId42" display="http://portal.genego.com/cgi/network/net_net.cgi?term=10&amp;id=145186" xr:uid="{0BCC138B-E15E-48BC-871B-A31A17F76E62}"/>
    <hyperlink ref="B64" r:id="rId43" display="http://portal.genego.com/cgi/network/net_net.cgi?term=10&amp;id=145077" xr:uid="{8B94B7CA-607C-4881-9553-3BDDFF9241F1}"/>
    <hyperlink ref="B65" r:id="rId44" display="http://portal.genego.com/cgi/network/net_net.cgi?term=10&amp;id=145209" xr:uid="{26AEF8E9-BFCA-459B-AFFB-526CFE5E952C}"/>
    <hyperlink ref="B66" r:id="rId45" display="http://portal.genego.com/cgi/network/net_net.cgi?term=10&amp;id=145096" xr:uid="{F8DADBD1-6227-48EA-BEFD-F98B8B100155}"/>
    <hyperlink ref="B67" r:id="rId46" display="http://portal.genego.com/cgi/network/net_net.cgi?term=10&amp;id=145173" xr:uid="{266E4301-1E01-4E40-ABAD-5E20F362BAC5}"/>
    <hyperlink ref="B68" r:id="rId47" display="http://portal.genego.com/cgi/network/net_net.cgi?term=10&amp;id=145076" xr:uid="{C88F06A1-B251-4BB4-9A84-2EDAA4CBE324}"/>
    <hyperlink ref="B69" r:id="rId48" display="http://portal.genego.com/cgi/network/net_net.cgi?term=10&amp;id=145104" xr:uid="{55F4475F-F43C-422F-8C00-CEDD273438C8}"/>
    <hyperlink ref="B70" r:id="rId49" display="http://portal.genego.com/cgi/network/net_net.cgi?term=10&amp;id=145156" xr:uid="{F50FC985-355B-493C-A68E-735D5548AD86}"/>
    <hyperlink ref="B71" r:id="rId50" display="http://portal.genego.com/cgi/network/net_net.cgi?term=10&amp;id=145093" xr:uid="{8F14A14B-2D3D-4875-AACC-862577A818E5}"/>
  </hyperlinks>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B88751-D806-6647-8FBB-C70162EA77B7}">
  <dimension ref="A1:J71"/>
  <sheetViews>
    <sheetView topLeftCell="A23" workbookViewId="0">
      <selection activeCell="A18" sqref="A18:XFD18"/>
    </sheetView>
  </sheetViews>
  <sheetFormatPr baseColWidth="10" defaultColWidth="8.83203125" defaultRowHeight="16" x14ac:dyDescent="0.2"/>
  <cols>
    <col min="2" max="2" width="46.1640625" customWidth="1"/>
    <col min="3" max="3" width="7.1640625" customWidth="1"/>
    <col min="4" max="4" width="11.6640625" customWidth="1"/>
    <col min="5" max="5" width="39" style="130" customWidth="1"/>
    <col min="9" max="9" width="93.83203125" customWidth="1"/>
  </cols>
  <sheetData>
    <row r="1" spans="1:10" ht="21" x14ac:dyDescent="0.25">
      <c r="A1" s="129" t="s">
        <v>6373</v>
      </c>
    </row>
    <row r="2" spans="1:10" ht="24" x14ac:dyDescent="0.3">
      <c r="A2" s="131" t="s">
        <v>6471</v>
      </c>
      <c r="B2" s="132"/>
      <c r="C2" s="132"/>
      <c r="D2" s="132"/>
      <c r="E2" s="133"/>
    </row>
    <row r="3" spans="1:10" ht="22" thickBot="1" x14ac:dyDescent="0.3">
      <c r="A3" s="152"/>
    </row>
    <row r="4" spans="1:10" ht="20" thickBot="1" x14ac:dyDescent="0.3">
      <c r="A4" s="134" t="s">
        <v>6472</v>
      </c>
      <c r="F4" s="137" t="s">
        <v>6473</v>
      </c>
      <c r="G4" s="138"/>
      <c r="H4" s="138"/>
      <c r="I4" s="138"/>
      <c r="J4" s="43" t="s">
        <v>5371</v>
      </c>
    </row>
    <row r="5" spans="1:10" ht="17" thickBot="1" x14ac:dyDescent="0.25">
      <c r="A5" s="153" t="s">
        <v>5372</v>
      </c>
      <c r="B5" s="153" t="s">
        <v>6377</v>
      </c>
      <c r="C5" s="153" t="s">
        <v>5374</v>
      </c>
      <c r="D5" s="153" t="s">
        <v>5375</v>
      </c>
      <c r="E5" s="154" t="s">
        <v>5376</v>
      </c>
      <c r="F5" s="155" t="s">
        <v>5377</v>
      </c>
      <c r="G5" s="155" t="s">
        <v>5378</v>
      </c>
      <c r="H5" s="155" t="s">
        <v>5379</v>
      </c>
      <c r="I5" s="156" t="s">
        <v>5380</v>
      </c>
      <c r="J5" s="43" t="s">
        <v>5371</v>
      </c>
    </row>
    <row r="6" spans="1:10" x14ac:dyDescent="0.2">
      <c r="A6" s="48">
        <v>1</v>
      </c>
      <c r="B6" s="157" t="s">
        <v>6378</v>
      </c>
      <c r="C6" s="48">
        <v>171</v>
      </c>
      <c r="D6" s="50">
        <v>6.3042799005382695E-58</v>
      </c>
      <c r="E6" s="151">
        <v>9.7716338458342772E-56</v>
      </c>
      <c r="F6" s="50">
        <v>6.3042799005383693E-58</v>
      </c>
      <c r="G6" s="50">
        <v>9.7716338458342772E-56</v>
      </c>
      <c r="H6" s="51">
        <v>102</v>
      </c>
      <c r="I6" s="52" t="s">
        <v>6474</v>
      </c>
    </row>
    <row r="7" spans="1:10" x14ac:dyDescent="0.2">
      <c r="A7" s="48">
        <v>2</v>
      </c>
      <c r="B7" s="157" t="s">
        <v>6388</v>
      </c>
      <c r="C7" s="48">
        <v>232</v>
      </c>
      <c r="D7" s="50">
        <v>5.0894318979228408E-38</v>
      </c>
      <c r="E7" s="151">
        <v>3.94430972089031E-36</v>
      </c>
      <c r="F7" s="50">
        <v>5.0894318979229202E-38</v>
      </c>
      <c r="G7" s="50">
        <v>3.94430972089031E-36</v>
      </c>
      <c r="H7" s="51">
        <v>98</v>
      </c>
      <c r="I7" s="52" t="s">
        <v>6475</v>
      </c>
    </row>
    <row r="8" spans="1:10" x14ac:dyDescent="0.2">
      <c r="A8" s="48">
        <v>3</v>
      </c>
      <c r="B8" s="157" t="s">
        <v>6382</v>
      </c>
      <c r="C8" s="48">
        <v>160</v>
      </c>
      <c r="D8" s="50">
        <v>7.5697752414473794E-33</v>
      </c>
      <c r="E8" s="151">
        <v>3.9110505414144901E-31</v>
      </c>
      <c r="F8" s="50">
        <v>7.5697752414474301E-33</v>
      </c>
      <c r="G8" s="50">
        <v>3.9110505414144901E-31</v>
      </c>
      <c r="H8" s="51">
        <v>75</v>
      </c>
      <c r="I8" s="52" t="s">
        <v>6476</v>
      </c>
    </row>
    <row r="9" spans="1:10" x14ac:dyDescent="0.2">
      <c r="A9" s="48">
        <v>4</v>
      </c>
      <c r="B9" s="157" t="s">
        <v>6380</v>
      </c>
      <c r="C9" s="48">
        <v>179</v>
      </c>
      <c r="D9" s="50">
        <v>1.0821229564744001E-29</v>
      </c>
      <c r="E9" s="151">
        <v>4.1932264563383106E-28</v>
      </c>
      <c r="F9" s="50">
        <v>1.0821229564744101E-29</v>
      </c>
      <c r="G9" s="50">
        <v>4.1932264563383106E-28</v>
      </c>
      <c r="H9" s="51">
        <v>76</v>
      </c>
      <c r="I9" s="52" t="s">
        <v>6477</v>
      </c>
    </row>
    <row r="10" spans="1:10" x14ac:dyDescent="0.2">
      <c r="A10" s="48">
        <v>5</v>
      </c>
      <c r="B10" s="157" t="s">
        <v>6386</v>
      </c>
      <c r="C10" s="48">
        <v>109</v>
      </c>
      <c r="D10" s="50">
        <v>8.6485100740373102E-16</v>
      </c>
      <c r="E10" s="151">
        <v>2.68103812295157E-14</v>
      </c>
      <c r="F10" s="50">
        <v>8.6485100740373497E-16</v>
      </c>
      <c r="G10" s="50">
        <v>2.68103812295157E-14</v>
      </c>
      <c r="H10" s="51">
        <v>43</v>
      </c>
      <c r="I10" s="52" t="s">
        <v>6478</v>
      </c>
    </row>
    <row r="11" spans="1:10" x14ac:dyDescent="0.2">
      <c r="A11" s="48">
        <v>6</v>
      </c>
      <c r="B11" s="157" t="s">
        <v>6384</v>
      </c>
      <c r="C11" s="48">
        <v>206</v>
      </c>
      <c r="D11" s="50">
        <v>1.63926855993293E-15</v>
      </c>
      <c r="E11" s="151">
        <v>4.2347771131600497E-14</v>
      </c>
      <c r="F11" s="50">
        <v>1.63926855993293E-15</v>
      </c>
      <c r="G11" s="50">
        <v>4.2347771131600497E-14</v>
      </c>
      <c r="H11" s="51">
        <v>62</v>
      </c>
      <c r="I11" s="52" t="s">
        <v>6479</v>
      </c>
    </row>
    <row r="12" spans="1:10" x14ac:dyDescent="0.2">
      <c r="A12" s="48">
        <v>7</v>
      </c>
      <c r="B12" s="157" t="s">
        <v>6392</v>
      </c>
      <c r="C12" s="48">
        <v>116</v>
      </c>
      <c r="D12" s="50">
        <v>6.4558756497714902E-14</v>
      </c>
      <c r="E12" s="151">
        <v>1.4295153224494E-12</v>
      </c>
      <c r="F12" s="50">
        <v>6.4558756497715003E-14</v>
      </c>
      <c r="G12" s="50">
        <v>1.4295153224494E-12</v>
      </c>
      <c r="H12" s="51">
        <v>42</v>
      </c>
      <c r="I12" s="52" t="s">
        <v>6480</v>
      </c>
    </row>
    <row r="13" spans="1:10" x14ac:dyDescent="0.2">
      <c r="A13" s="48">
        <v>8</v>
      </c>
      <c r="B13" s="157" t="s">
        <v>6404</v>
      </c>
      <c r="C13" s="48">
        <v>148</v>
      </c>
      <c r="D13" s="50">
        <v>9.6911532510133393E-12</v>
      </c>
      <c r="E13" s="151">
        <v>1.8776609423838399E-10</v>
      </c>
      <c r="F13" s="50">
        <v>9.6911532510133603E-12</v>
      </c>
      <c r="G13" s="50">
        <v>1.8776609423838399E-10</v>
      </c>
      <c r="H13" s="51">
        <v>45</v>
      </c>
      <c r="I13" s="52" t="s">
        <v>6481</v>
      </c>
    </row>
    <row r="14" spans="1:10" x14ac:dyDescent="0.2">
      <c r="A14" s="48">
        <v>9</v>
      </c>
      <c r="B14" s="157" t="s">
        <v>6482</v>
      </c>
      <c r="C14" s="48">
        <v>126</v>
      </c>
      <c r="D14" s="50">
        <v>5.3858186660262206E-10</v>
      </c>
      <c r="E14" s="151">
        <v>9.2755765914896189E-9</v>
      </c>
      <c r="F14" s="50">
        <v>5.3858186660262299E-10</v>
      </c>
      <c r="G14" s="50">
        <v>9.2755765914896189E-9</v>
      </c>
      <c r="H14" s="51">
        <v>38</v>
      </c>
      <c r="I14" s="52" t="s">
        <v>6483</v>
      </c>
    </row>
    <row r="15" spans="1:10" x14ac:dyDescent="0.2">
      <c r="A15" s="48">
        <v>10</v>
      </c>
      <c r="B15" s="157" t="s">
        <v>6390</v>
      </c>
      <c r="C15" s="48">
        <v>162</v>
      </c>
      <c r="D15" s="50">
        <v>1.0758738982928E-8</v>
      </c>
      <c r="E15" s="151">
        <v>1.66760454235384E-7</v>
      </c>
      <c r="F15" s="50">
        <v>1.0758738982928E-8</v>
      </c>
      <c r="G15" s="50">
        <v>1.66760454235384E-7</v>
      </c>
      <c r="H15" s="51">
        <v>42</v>
      </c>
      <c r="I15" s="52" t="s">
        <v>6484</v>
      </c>
    </row>
    <row r="17" spans="1:10" ht="17" thickBot="1" x14ac:dyDescent="0.25"/>
    <row r="18" spans="1:10" ht="20" thickBot="1" x14ac:dyDescent="0.3">
      <c r="A18" s="134" t="s">
        <v>6485</v>
      </c>
      <c r="B18" s="158"/>
      <c r="C18" s="158"/>
      <c r="D18" s="158"/>
      <c r="E18" s="159"/>
      <c r="F18" s="137" t="s">
        <v>6486</v>
      </c>
      <c r="G18" s="138"/>
      <c r="H18" s="138"/>
      <c r="I18" s="138"/>
      <c r="J18" s="160" t="s">
        <v>5371</v>
      </c>
    </row>
    <row r="19" spans="1:10" ht="17" thickBot="1" x14ac:dyDescent="0.25">
      <c r="A19" s="161" t="s">
        <v>5372</v>
      </c>
      <c r="B19" s="161" t="s">
        <v>6377</v>
      </c>
      <c r="C19" s="161" t="s">
        <v>5374</v>
      </c>
      <c r="D19" s="161" t="s">
        <v>5375</v>
      </c>
      <c r="E19" s="162" t="s">
        <v>5376</v>
      </c>
      <c r="F19" s="163" t="s">
        <v>5377</v>
      </c>
      <c r="G19" s="163" t="s">
        <v>5378</v>
      </c>
      <c r="H19" s="163" t="s">
        <v>5379</v>
      </c>
      <c r="I19" s="164" t="s">
        <v>5380</v>
      </c>
      <c r="J19" s="160" t="s">
        <v>5371</v>
      </c>
    </row>
    <row r="20" spans="1:10" x14ac:dyDescent="0.2">
      <c r="A20" s="165">
        <v>1</v>
      </c>
      <c r="B20" s="166" t="s">
        <v>6380</v>
      </c>
      <c r="C20" s="165">
        <v>179</v>
      </c>
      <c r="D20" s="167">
        <v>2.3458605333827399E-37</v>
      </c>
      <c r="E20" s="168">
        <v>2.2754847173812799E-35</v>
      </c>
      <c r="F20" s="167">
        <v>2.3458605333827796E-37</v>
      </c>
      <c r="G20" s="167">
        <v>2.2754847173812799E-35</v>
      </c>
      <c r="H20" s="169">
        <v>35</v>
      </c>
      <c r="I20" s="170" t="s">
        <v>6487</v>
      </c>
      <c r="J20" s="171"/>
    </row>
    <row r="21" spans="1:10" x14ac:dyDescent="0.2">
      <c r="A21" s="165">
        <v>2</v>
      </c>
      <c r="B21" s="166" t="s">
        <v>6386</v>
      </c>
      <c r="C21" s="165">
        <v>109</v>
      </c>
      <c r="D21" s="167">
        <v>4.5017738885345904E-28</v>
      </c>
      <c r="E21" s="168">
        <v>2.1833603359392798E-26</v>
      </c>
      <c r="F21" s="167">
        <v>4.5017738885346003E-28</v>
      </c>
      <c r="G21" s="167">
        <v>2.1833603359392798E-26</v>
      </c>
      <c r="H21" s="169">
        <v>25</v>
      </c>
      <c r="I21" s="170" t="s">
        <v>6488</v>
      </c>
      <c r="J21" s="171"/>
    </row>
    <row r="22" spans="1:10" x14ac:dyDescent="0.2">
      <c r="A22" s="165">
        <v>3</v>
      </c>
      <c r="B22" s="166" t="s">
        <v>6392</v>
      </c>
      <c r="C22" s="165">
        <v>116</v>
      </c>
      <c r="D22" s="167">
        <v>3.29829824687726E-24</v>
      </c>
      <c r="E22" s="168">
        <v>1.06644976649031E-22</v>
      </c>
      <c r="F22" s="167">
        <v>3.2982982468772898E-24</v>
      </c>
      <c r="G22" s="167">
        <v>1.06644976649031E-22</v>
      </c>
      <c r="H22" s="169">
        <v>23</v>
      </c>
      <c r="I22" s="170" t="s">
        <v>6489</v>
      </c>
      <c r="J22" s="171"/>
    </row>
    <row r="23" spans="1:10" x14ac:dyDescent="0.2">
      <c r="A23" s="165">
        <v>4</v>
      </c>
      <c r="B23" s="166" t="s">
        <v>6384</v>
      </c>
      <c r="C23" s="165">
        <v>206</v>
      </c>
      <c r="D23" s="167">
        <v>1.5591660920915998E-19</v>
      </c>
      <c r="E23" s="168">
        <v>3.7809777733221594E-18</v>
      </c>
      <c r="F23" s="167">
        <v>1.5591660920916099E-19</v>
      </c>
      <c r="G23" s="167">
        <v>3.7809777733221594E-18</v>
      </c>
      <c r="H23" s="169">
        <v>24</v>
      </c>
      <c r="I23" s="170" t="s">
        <v>6490</v>
      </c>
      <c r="J23" s="171"/>
    </row>
    <row r="24" spans="1:10" x14ac:dyDescent="0.2">
      <c r="A24" s="165">
        <v>5</v>
      </c>
      <c r="B24" s="166" t="s">
        <v>6404</v>
      </c>
      <c r="C24" s="165">
        <v>148</v>
      </c>
      <c r="D24" s="167">
        <v>6.7351174446998294E-19</v>
      </c>
      <c r="E24" s="168">
        <v>1.30661278427176E-17</v>
      </c>
      <c r="F24" s="167">
        <v>6.7351174446998699E-19</v>
      </c>
      <c r="G24" s="167">
        <v>1.30661278427176E-17</v>
      </c>
      <c r="H24" s="169">
        <v>21</v>
      </c>
      <c r="I24" s="170" t="s">
        <v>6491</v>
      </c>
      <c r="J24" s="171"/>
    </row>
    <row r="25" spans="1:10" x14ac:dyDescent="0.2">
      <c r="A25" s="165">
        <v>6</v>
      </c>
      <c r="B25" s="166" t="s">
        <v>6390</v>
      </c>
      <c r="C25" s="165">
        <v>162</v>
      </c>
      <c r="D25" s="167">
        <v>8.0127457850544004E-10</v>
      </c>
      <c r="E25" s="168">
        <v>1.29539390191713E-8</v>
      </c>
      <c r="F25" s="167">
        <v>8.01274578505442E-10</v>
      </c>
      <c r="G25" s="167">
        <v>1.29539390191713E-8</v>
      </c>
      <c r="H25" s="169">
        <v>14</v>
      </c>
      <c r="I25" s="170" t="s">
        <v>6492</v>
      </c>
      <c r="J25" s="171"/>
    </row>
    <row r="26" spans="1:10" x14ac:dyDescent="0.2">
      <c r="A26" s="165">
        <v>7</v>
      </c>
      <c r="B26" s="166" t="s">
        <v>6493</v>
      </c>
      <c r="C26" s="165">
        <v>124</v>
      </c>
      <c r="D26" s="167">
        <v>4.0401108414050705E-9</v>
      </c>
      <c r="E26" s="168">
        <v>5.5984393088041898E-8</v>
      </c>
      <c r="F26" s="167">
        <v>4.0401108414050805E-9</v>
      </c>
      <c r="G26" s="167">
        <v>5.5984393088041898E-8</v>
      </c>
      <c r="H26" s="169">
        <v>12</v>
      </c>
      <c r="I26" s="170" t="s">
        <v>6494</v>
      </c>
      <c r="J26" s="171"/>
    </row>
    <row r="27" spans="1:10" x14ac:dyDescent="0.2">
      <c r="A27" s="165">
        <v>8</v>
      </c>
      <c r="B27" s="166" t="s">
        <v>6413</v>
      </c>
      <c r="C27" s="165">
        <v>106</v>
      </c>
      <c r="D27" s="167">
        <v>9.0761412100362089E-9</v>
      </c>
      <c r="E27" s="168">
        <v>1.1004821217168899E-7</v>
      </c>
      <c r="F27" s="167">
        <v>9.0761412100362403E-9</v>
      </c>
      <c r="G27" s="167">
        <v>1.1004821217168899E-7</v>
      </c>
      <c r="H27" s="169">
        <v>11</v>
      </c>
      <c r="I27" s="170" t="s">
        <v>6495</v>
      </c>
      <c r="J27" s="171"/>
    </row>
    <row r="28" spans="1:10" x14ac:dyDescent="0.2">
      <c r="A28" s="165">
        <v>9</v>
      </c>
      <c r="B28" s="166" t="s">
        <v>6406</v>
      </c>
      <c r="C28" s="165">
        <v>81</v>
      </c>
      <c r="D28" s="167">
        <v>1.2400332667978999E-7</v>
      </c>
      <c r="E28" s="168">
        <v>1.3364802986599699E-6</v>
      </c>
      <c r="F28" s="167">
        <v>1.24003326679791E-7</v>
      </c>
      <c r="G28" s="167">
        <v>1.3364802986599699E-6</v>
      </c>
      <c r="H28" s="169">
        <v>9</v>
      </c>
      <c r="I28" s="170" t="s">
        <v>6496</v>
      </c>
      <c r="J28" s="171"/>
    </row>
    <row r="29" spans="1:10" x14ac:dyDescent="0.2">
      <c r="A29" s="165">
        <v>10</v>
      </c>
      <c r="B29" s="166" t="s">
        <v>6482</v>
      </c>
      <c r="C29" s="165">
        <v>126</v>
      </c>
      <c r="D29" s="167">
        <v>5.8389462319899293E-7</v>
      </c>
      <c r="E29" s="168">
        <v>5.6637778450302406E-6</v>
      </c>
      <c r="F29" s="167">
        <v>5.8389462319899399E-7</v>
      </c>
      <c r="G29" s="167">
        <v>5.6637778450302406E-6</v>
      </c>
      <c r="H29" s="169">
        <v>10</v>
      </c>
      <c r="I29" s="170" t="s">
        <v>6497</v>
      </c>
      <c r="J29" s="171"/>
    </row>
    <row r="31" spans="1:10" ht="17" thickBot="1" x14ac:dyDescent="0.25"/>
    <row r="32" spans="1:10" ht="20" thickBot="1" x14ac:dyDescent="0.3">
      <c r="A32" s="150" t="s">
        <v>6498</v>
      </c>
      <c r="B32" s="171"/>
      <c r="C32" s="171"/>
      <c r="D32" s="171"/>
      <c r="E32" s="172"/>
      <c r="F32" s="137" t="s">
        <v>6499</v>
      </c>
      <c r="G32" s="138"/>
      <c r="H32" s="138"/>
      <c r="I32" s="138"/>
      <c r="J32" s="160" t="s">
        <v>5371</v>
      </c>
    </row>
    <row r="33" spans="1:10" ht="17" thickBot="1" x14ac:dyDescent="0.25">
      <c r="A33" s="161" t="s">
        <v>5372</v>
      </c>
      <c r="B33" s="161" t="s">
        <v>6377</v>
      </c>
      <c r="C33" s="161" t="s">
        <v>5374</v>
      </c>
      <c r="D33" s="161" t="s">
        <v>5375</v>
      </c>
      <c r="E33" s="162" t="s">
        <v>5376</v>
      </c>
      <c r="F33" s="163" t="s">
        <v>5377</v>
      </c>
      <c r="G33" s="163" t="s">
        <v>5378</v>
      </c>
      <c r="H33" s="163" t="s">
        <v>5379</v>
      </c>
      <c r="I33" s="164" t="s">
        <v>5380</v>
      </c>
      <c r="J33" s="160" t="s">
        <v>5371</v>
      </c>
    </row>
    <row r="34" spans="1:10" x14ac:dyDescent="0.2">
      <c r="A34" s="165">
        <v>1</v>
      </c>
      <c r="B34" s="166" t="s">
        <v>6421</v>
      </c>
      <c r="C34" s="165">
        <v>119</v>
      </c>
      <c r="D34" s="167">
        <v>7.4740459092963511E-8</v>
      </c>
      <c r="E34" s="168">
        <v>1.1061587945758602E-5</v>
      </c>
      <c r="F34" s="167">
        <v>7.4740459092963511E-8</v>
      </c>
      <c r="G34" s="167">
        <v>1.1061587945758602E-5</v>
      </c>
      <c r="H34" s="169">
        <v>18</v>
      </c>
      <c r="I34" s="170" t="s">
        <v>6500</v>
      </c>
      <c r="J34" s="171"/>
    </row>
    <row r="35" spans="1:10" x14ac:dyDescent="0.2">
      <c r="A35" s="165">
        <v>2</v>
      </c>
      <c r="B35" s="166" t="s">
        <v>6501</v>
      </c>
      <c r="C35" s="165">
        <v>108</v>
      </c>
      <c r="D35" s="167">
        <v>5.4363542967598095E-7</v>
      </c>
      <c r="E35" s="168">
        <v>4.0229021796022504E-5</v>
      </c>
      <c r="F35" s="167">
        <v>5.4363542967598095E-7</v>
      </c>
      <c r="G35" s="167">
        <v>4.0229021796022504E-5</v>
      </c>
      <c r="H35" s="169">
        <v>16</v>
      </c>
      <c r="I35" s="170" t="s">
        <v>6502</v>
      </c>
      <c r="J35" s="171"/>
    </row>
    <row r="36" spans="1:10" x14ac:dyDescent="0.2">
      <c r="A36" s="165">
        <v>3</v>
      </c>
      <c r="B36" s="166" t="s">
        <v>6503</v>
      </c>
      <c r="C36" s="165">
        <v>68</v>
      </c>
      <c r="D36" s="167">
        <v>1.43206154695324E-5</v>
      </c>
      <c r="E36" s="168">
        <v>7.0648369649693103E-4</v>
      </c>
      <c r="F36" s="167">
        <v>1.43206154695324E-5</v>
      </c>
      <c r="G36" s="167">
        <v>7.0648369649693103E-4</v>
      </c>
      <c r="H36" s="169">
        <v>11</v>
      </c>
      <c r="I36" s="170" t="s">
        <v>6504</v>
      </c>
      <c r="J36" s="171"/>
    </row>
    <row r="37" spans="1:10" x14ac:dyDescent="0.2">
      <c r="A37" s="165">
        <v>4</v>
      </c>
      <c r="B37" s="166" t="s">
        <v>6429</v>
      </c>
      <c r="C37" s="165">
        <v>187</v>
      </c>
      <c r="D37" s="167">
        <v>1.7805393473491299E-4</v>
      </c>
      <c r="E37" s="168">
        <v>6.5879955851917997E-3</v>
      </c>
      <c r="F37" s="167">
        <v>1.7805393473491399E-4</v>
      </c>
      <c r="G37" s="167">
        <v>6.5879955851917997E-3</v>
      </c>
      <c r="H37" s="169">
        <v>17</v>
      </c>
      <c r="I37" s="170" t="s">
        <v>6505</v>
      </c>
      <c r="J37" s="171"/>
    </row>
    <row r="38" spans="1:10" x14ac:dyDescent="0.2">
      <c r="A38" s="165">
        <v>5</v>
      </c>
      <c r="B38" s="166" t="s">
        <v>6506</v>
      </c>
      <c r="C38" s="165">
        <v>85</v>
      </c>
      <c r="D38" s="167">
        <v>5.3554403373232704E-4</v>
      </c>
      <c r="E38" s="168">
        <v>1.44008231161444E-2</v>
      </c>
      <c r="F38" s="167">
        <v>5.3554403373232801E-4</v>
      </c>
      <c r="G38" s="167">
        <v>1.44008231161444E-2</v>
      </c>
      <c r="H38" s="169">
        <v>10</v>
      </c>
      <c r="I38" s="170" t="s">
        <v>6507</v>
      </c>
      <c r="J38" s="171"/>
    </row>
    <row r="39" spans="1:10" x14ac:dyDescent="0.2">
      <c r="A39" s="165">
        <v>6</v>
      </c>
      <c r="B39" s="166" t="s">
        <v>6508</v>
      </c>
      <c r="C39" s="165">
        <v>71</v>
      </c>
      <c r="D39" s="167">
        <v>5.8381715335720404E-4</v>
      </c>
      <c r="E39" s="168">
        <v>1.44008231161444E-2</v>
      </c>
      <c r="F39" s="167">
        <v>5.8381715335720404E-4</v>
      </c>
      <c r="G39" s="167">
        <v>1.44008231161444E-2</v>
      </c>
      <c r="H39" s="169">
        <v>9</v>
      </c>
      <c r="I39" s="170" t="s">
        <v>6509</v>
      </c>
      <c r="J39" s="171"/>
    </row>
    <row r="40" spans="1:10" x14ac:dyDescent="0.2">
      <c r="A40" s="165">
        <v>7</v>
      </c>
      <c r="B40" s="166" t="s">
        <v>6423</v>
      </c>
      <c r="C40" s="165">
        <v>230</v>
      </c>
      <c r="D40" s="167">
        <v>7.2667327973090104E-4</v>
      </c>
      <c r="E40" s="168">
        <v>1.53639493428819E-2</v>
      </c>
      <c r="F40" s="167">
        <v>7.2667327973090202E-4</v>
      </c>
      <c r="G40" s="167">
        <v>1.53639493428819E-2</v>
      </c>
      <c r="H40" s="169">
        <v>18</v>
      </c>
      <c r="I40" s="170" t="s">
        <v>6510</v>
      </c>
      <c r="J40" s="171"/>
    </row>
    <row r="41" spans="1:10" x14ac:dyDescent="0.2">
      <c r="A41" s="165">
        <v>8</v>
      </c>
      <c r="B41" s="166" t="s">
        <v>6417</v>
      </c>
      <c r="C41" s="165">
        <v>176</v>
      </c>
      <c r="D41" s="167">
        <v>8.4463208413820595E-4</v>
      </c>
      <c r="E41" s="168">
        <v>1.56256935565568E-2</v>
      </c>
      <c r="F41" s="167">
        <v>8.4463208413820704E-4</v>
      </c>
      <c r="G41" s="167">
        <v>1.56256935565568E-2</v>
      </c>
      <c r="H41" s="169">
        <v>15</v>
      </c>
      <c r="I41" s="170" t="s">
        <v>6511</v>
      </c>
      <c r="J41" s="171"/>
    </row>
    <row r="42" spans="1:10" x14ac:dyDescent="0.2">
      <c r="A42" s="165">
        <v>9</v>
      </c>
      <c r="B42" s="166" t="s">
        <v>6419</v>
      </c>
      <c r="C42" s="165">
        <v>163</v>
      </c>
      <c r="D42" s="167">
        <v>1.1614307027477701E-3</v>
      </c>
      <c r="E42" s="168">
        <v>1.9099082667407799E-2</v>
      </c>
      <c r="F42" s="167">
        <v>1.1614307027477701E-3</v>
      </c>
      <c r="G42" s="167">
        <v>1.9099082667407799E-2</v>
      </c>
      <c r="H42" s="169">
        <v>14</v>
      </c>
      <c r="I42" s="170" t="s">
        <v>6512</v>
      </c>
      <c r="J42" s="171"/>
    </row>
    <row r="43" spans="1:10" x14ac:dyDescent="0.2">
      <c r="A43" s="165">
        <v>10</v>
      </c>
      <c r="B43" s="166" t="s">
        <v>6425</v>
      </c>
      <c r="C43" s="165">
        <v>221</v>
      </c>
      <c r="D43" s="167">
        <v>3.1597666397893999E-3</v>
      </c>
      <c r="E43" s="168">
        <v>4.4107877315464297E-2</v>
      </c>
      <c r="F43" s="167">
        <v>3.1597666397893999E-3</v>
      </c>
      <c r="G43" s="167">
        <v>4.4107877315464297E-2</v>
      </c>
      <c r="H43" s="169">
        <v>16</v>
      </c>
      <c r="I43" s="170" t="s">
        <v>6513</v>
      </c>
      <c r="J43" s="171"/>
    </row>
    <row r="45" spans="1:10" ht="17" thickBot="1" x14ac:dyDescent="0.25"/>
    <row r="46" spans="1:10" ht="20" thickBot="1" x14ac:dyDescent="0.3">
      <c r="A46" s="150" t="s">
        <v>6514</v>
      </c>
      <c r="B46" s="171"/>
      <c r="C46" s="171"/>
      <c r="D46" s="171"/>
      <c r="E46" s="172"/>
      <c r="F46" s="137" t="s">
        <v>6515</v>
      </c>
      <c r="G46" s="138"/>
      <c r="H46" s="138"/>
      <c r="I46" s="138"/>
      <c r="J46" s="139" t="s">
        <v>5371</v>
      </c>
    </row>
    <row r="47" spans="1:10" ht="17" thickBot="1" x14ac:dyDescent="0.25">
      <c r="A47" s="140" t="s">
        <v>5372</v>
      </c>
      <c r="B47" s="140" t="s">
        <v>6377</v>
      </c>
      <c r="C47" s="140" t="s">
        <v>5374</v>
      </c>
      <c r="D47" s="140" t="s">
        <v>5375</v>
      </c>
      <c r="E47" s="141" t="s">
        <v>5376</v>
      </c>
      <c r="F47" s="142" t="s">
        <v>5377</v>
      </c>
      <c r="G47" s="142" t="s">
        <v>5378</v>
      </c>
      <c r="H47" s="142" t="s">
        <v>5379</v>
      </c>
      <c r="I47" s="143" t="s">
        <v>5380</v>
      </c>
      <c r="J47" s="139" t="s">
        <v>5371</v>
      </c>
    </row>
    <row r="48" spans="1:10" s="173" customFormat="1" ht="15" x14ac:dyDescent="0.2">
      <c r="A48" s="165">
        <v>1</v>
      </c>
      <c r="B48" s="166" t="s">
        <v>6417</v>
      </c>
      <c r="C48" s="165">
        <v>176</v>
      </c>
      <c r="D48" s="167">
        <v>1.26313156871663E-12</v>
      </c>
      <c r="E48" s="168">
        <v>1.95785393151078E-10</v>
      </c>
      <c r="F48" s="167">
        <v>1.2631315687166399E-12</v>
      </c>
      <c r="G48" s="167">
        <v>1.95785393151078E-10</v>
      </c>
      <c r="H48" s="169">
        <v>32</v>
      </c>
      <c r="I48" s="170" t="s">
        <v>6516</v>
      </c>
      <c r="J48" s="171"/>
    </row>
    <row r="49" spans="1:10" s="173" customFormat="1" ht="15" x14ac:dyDescent="0.2">
      <c r="A49" s="165">
        <v>2</v>
      </c>
      <c r="B49" s="166" t="s">
        <v>6419</v>
      </c>
      <c r="C49" s="165">
        <v>163</v>
      </c>
      <c r="D49" s="167">
        <v>1.4199380111765001E-10</v>
      </c>
      <c r="E49" s="168">
        <v>1.1004519586617901E-8</v>
      </c>
      <c r="F49" s="167">
        <v>1.4199380111765099E-10</v>
      </c>
      <c r="G49" s="167">
        <v>1.1004519586617901E-8</v>
      </c>
      <c r="H49" s="169">
        <v>28</v>
      </c>
      <c r="I49" s="170" t="s">
        <v>6517</v>
      </c>
      <c r="J49" s="171"/>
    </row>
    <row r="50" spans="1:10" s="173" customFormat="1" ht="15" x14ac:dyDescent="0.2">
      <c r="A50" s="165">
        <v>3</v>
      </c>
      <c r="B50" s="166" t="s">
        <v>6443</v>
      </c>
      <c r="C50" s="165">
        <v>183</v>
      </c>
      <c r="D50" s="167">
        <v>4.17380938301964E-8</v>
      </c>
      <c r="E50" s="168">
        <v>2.1564681812268199E-6</v>
      </c>
      <c r="F50" s="167">
        <v>4.17380938301964E-8</v>
      </c>
      <c r="G50" s="167">
        <v>2.1564681812268199E-6</v>
      </c>
      <c r="H50" s="169">
        <v>26</v>
      </c>
      <c r="I50" s="170" t="s">
        <v>6518</v>
      </c>
      <c r="J50" s="171"/>
    </row>
    <row r="51" spans="1:10" s="173" customFormat="1" ht="15" x14ac:dyDescent="0.2">
      <c r="A51" s="165">
        <v>4</v>
      </c>
      <c r="B51" s="166" t="s">
        <v>6423</v>
      </c>
      <c r="C51" s="165">
        <v>230</v>
      </c>
      <c r="D51" s="167">
        <v>3.5232894125226399E-7</v>
      </c>
      <c r="E51" s="168">
        <v>1.36527464735252E-5</v>
      </c>
      <c r="F51" s="167">
        <v>3.5232894125226399E-7</v>
      </c>
      <c r="G51" s="167">
        <v>1.36527464735252E-5</v>
      </c>
      <c r="H51" s="169">
        <v>28</v>
      </c>
      <c r="I51" s="170" t="s">
        <v>6519</v>
      </c>
      <c r="J51" s="171"/>
    </row>
    <row r="52" spans="1:10" s="173" customFormat="1" ht="15" x14ac:dyDescent="0.2">
      <c r="A52" s="165">
        <v>5</v>
      </c>
      <c r="B52" s="166" t="s">
        <v>6421</v>
      </c>
      <c r="C52" s="165">
        <v>119</v>
      </c>
      <c r="D52" s="167">
        <v>4.7628197530457795E-7</v>
      </c>
      <c r="E52" s="168">
        <v>1.4764741234441901E-5</v>
      </c>
      <c r="F52" s="167">
        <v>4.7628197530457795E-7</v>
      </c>
      <c r="G52" s="167">
        <v>1.4764741234441901E-5</v>
      </c>
      <c r="H52" s="169">
        <v>19</v>
      </c>
      <c r="I52" s="170" t="s">
        <v>6520</v>
      </c>
      <c r="J52" s="171"/>
    </row>
    <row r="53" spans="1:10" s="173" customFormat="1" ht="15" x14ac:dyDescent="0.2">
      <c r="A53" s="165">
        <v>6</v>
      </c>
      <c r="B53" s="166" t="s">
        <v>6433</v>
      </c>
      <c r="C53" s="165">
        <v>161</v>
      </c>
      <c r="D53" s="167">
        <v>3.6180761379822299E-6</v>
      </c>
      <c r="E53" s="168">
        <v>9.3466966897874309E-5</v>
      </c>
      <c r="F53" s="167">
        <v>3.6180761379822299E-6</v>
      </c>
      <c r="G53" s="167">
        <v>9.3466966897874309E-5</v>
      </c>
      <c r="H53" s="169">
        <v>21</v>
      </c>
      <c r="I53" s="170" t="s">
        <v>6521</v>
      </c>
      <c r="J53" s="171"/>
    </row>
    <row r="54" spans="1:10" s="173" customFormat="1" ht="15" x14ac:dyDescent="0.2">
      <c r="A54" s="165">
        <v>7</v>
      </c>
      <c r="B54" s="166" t="s">
        <v>6450</v>
      </c>
      <c r="C54" s="165">
        <v>79</v>
      </c>
      <c r="D54" s="167">
        <v>2.2826760149145602E-5</v>
      </c>
      <c r="E54" s="168">
        <v>4.6322511752556702E-4</v>
      </c>
      <c r="F54" s="167">
        <v>2.2826760149145602E-5</v>
      </c>
      <c r="G54" s="167">
        <v>4.6322511752556702E-4</v>
      </c>
      <c r="H54" s="169">
        <v>13</v>
      </c>
      <c r="I54" s="170" t="s">
        <v>6522</v>
      </c>
      <c r="J54" s="171"/>
    </row>
    <row r="55" spans="1:10" s="173" customFormat="1" ht="15" x14ac:dyDescent="0.2">
      <c r="A55" s="165">
        <v>8</v>
      </c>
      <c r="B55" s="166" t="s">
        <v>6441</v>
      </c>
      <c r="C55" s="165">
        <v>182</v>
      </c>
      <c r="D55" s="167">
        <v>2.4894857678847302E-5</v>
      </c>
      <c r="E55" s="168">
        <v>4.6322511752556702E-4</v>
      </c>
      <c r="F55" s="167">
        <v>2.4894857678847302E-5</v>
      </c>
      <c r="G55" s="167">
        <v>4.6322511752556702E-4</v>
      </c>
      <c r="H55" s="169">
        <v>21</v>
      </c>
      <c r="I55" s="170" t="s">
        <v>6523</v>
      </c>
      <c r="J55" s="171"/>
    </row>
    <row r="56" spans="1:10" s="173" customFormat="1" ht="15" x14ac:dyDescent="0.2">
      <c r="A56" s="165">
        <v>9</v>
      </c>
      <c r="B56" s="166" t="s">
        <v>6524</v>
      </c>
      <c r="C56" s="165">
        <v>241</v>
      </c>
      <c r="D56" s="167">
        <v>2.6896942307936204E-5</v>
      </c>
      <c r="E56" s="168">
        <v>4.6322511752556702E-4</v>
      </c>
      <c r="F56" s="167">
        <v>2.6896942307936204E-5</v>
      </c>
      <c r="G56" s="167">
        <v>4.6322511752556702E-4</v>
      </c>
      <c r="H56" s="169">
        <v>25</v>
      </c>
      <c r="I56" s="170" t="s">
        <v>6525</v>
      </c>
      <c r="J56" s="171"/>
    </row>
    <row r="57" spans="1:10" s="173" customFormat="1" ht="15" x14ac:dyDescent="0.2">
      <c r="A57" s="165">
        <v>10</v>
      </c>
      <c r="B57" s="166" t="s">
        <v>6429</v>
      </c>
      <c r="C57" s="165">
        <v>187</v>
      </c>
      <c r="D57" s="167">
        <v>3.75023906088792E-5</v>
      </c>
      <c r="E57" s="168">
        <v>5.8128705443762996E-4</v>
      </c>
      <c r="F57" s="167">
        <v>3.7502390608879302E-5</v>
      </c>
      <c r="G57" s="167">
        <v>5.8128705443762996E-4</v>
      </c>
      <c r="H57" s="169">
        <v>21</v>
      </c>
      <c r="I57" s="170" t="s">
        <v>6526</v>
      </c>
      <c r="J57" s="171"/>
    </row>
    <row r="59" spans="1:10" ht="17" thickBot="1" x14ac:dyDescent="0.25"/>
    <row r="60" spans="1:10" ht="20" thickBot="1" x14ac:dyDescent="0.3">
      <c r="A60" s="134" t="s">
        <v>6527</v>
      </c>
      <c r="B60" s="135"/>
      <c r="C60" s="135"/>
      <c r="D60" s="135"/>
      <c r="E60" s="135"/>
      <c r="F60" s="137" t="s">
        <v>6528</v>
      </c>
      <c r="G60" s="138"/>
      <c r="H60" s="138"/>
      <c r="I60" s="138"/>
      <c r="J60" s="139" t="s">
        <v>5371</v>
      </c>
    </row>
    <row r="61" spans="1:10" ht="17" thickBot="1" x14ac:dyDescent="0.25">
      <c r="A61" s="140" t="s">
        <v>5372</v>
      </c>
      <c r="B61" s="140" t="s">
        <v>6377</v>
      </c>
      <c r="C61" s="140" t="s">
        <v>5374</v>
      </c>
      <c r="D61" s="140" t="s">
        <v>5375</v>
      </c>
      <c r="E61" s="141" t="s">
        <v>5376</v>
      </c>
      <c r="F61" s="142" t="s">
        <v>5377</v>
      </c>
      <c r="G61" s="142" t="s">
        <v>5378</v>
      </c>
      <c r="H61" s="142" t="s">
        <v>5379</v>
      </c>
      <c r="I61" s="143" t="s">
        <v>5380</v>
      </c>
      <c r="J61" s="139" t="s">
        <v>5371</v>
      </c>
    </row>
    <row r="62" spans="1:10" s="173" customFormat="1" ht="15" x14ac:dyDescent="0.2">
      <c r="A62" s="165">
        <v>1</v>
      </c>
      <c r="B62" s="166" t="s">
        <v>6378</v>
      </c>
      <c r="C62" s="165">
        <v>171</v>
      </c>
      <c r="D62" s="167">
        <v>3.925150322737229E-74</v>
      </c>
      <c r="E62" s="168">
        <v>5.9269769873334191E-72</v>
      </c>
      <c r="F62" s="167">
        <v>3.9251503227372793E-74</v>
      </c>
      <c r="G62" s="167">
        <v>5.9269769873334191E-72</v>
      </c>
      <c r="H62" s="169">
        <v>99</v>
      </c>
      <c r="I62" s="170" t="s">
        <v>6529</v>
      </c>
      <c r="J62" s="171"/>
    </row>
    <row r="63" spans="1:10" s="173" customFormat="1" ht="15" x14ac:dyDescent="0.2">
      <c r="A63" s="165">
        <v>2</v>
      </c>
      <c r="B63" s="166" t="s">
        <v>6388</v>
      </c>
      <c r="C63" s="165">
        <v>232</v>
      </c>
      <c r="D63" s="167">
        <v>2.4239152750675498E-56</v>
      </c>
      <c r="E63" s="168">
        <v>1.8300560326760198E-54</v>
      </c>
      <c r="F63" s="167">
        <v>2.4239152750675597E-56</v>
      </c>
      <c r="G63" s="167">
        <v>1.8300560326760198E-54</v>
      </c>
      <c r="H63" s="169">
        <v>98</v>
      </c>
      <c r="I63" s="170" t="s">
        <v>6530</v>
      </c>
      <c r="J63" s="171"/>
    </row>
    <row r="64" spans="1:10" s="173" customFormat="1" ht="15" x14ac:dyDescent="0.2">
      <c r="A64" s="165">
        <v>3</v>
      </c>
      <c r="B64" s="166" t="s">
        <v>6382</v>
      </c>
      <c r="C64" s="165">
        <v>160</v>
      </c>
      <c r="D64" s="167">
        <v>9.4535377668085197E-21</v>
      </c>
      <c r="E64" s="168">
        <v>4.7582806759603102E-19</v>
      </c>
      <c r="F64" s="167">
        <v>9.4535377668085693E-21</v>
      </c>
      <c r="G64" s="167">
        <v>4.7582806759603102E-19</v>
      </c>
      <c r="H64" s="169">
        <v>49</v>
      </c>
      <c r="I64" s="170" t="s">
        <v>6531</v>
      </c>
      <c r="J64" s="171"/>
    </row>
    <row r="65" spans="1:10" s="173" customFormat="1" ht="15" x14ac:dyDescent="0.2">
      <c r="A65" s="165">
        <v>4</v>
      </c>
      <c r="B65" s="166" t="s">
        <v>6532</v>
      </c>
      <c r="C65" s="165">
        <v>180</v>
      </c>
      <c r="D65" s="167">
        <v>3.7185918152949802E-10</v>
      </c>
      <c r="E65" s="168">
        <v>1.40376841027386E-8</v>
      </c>
      <c r="F65" s="167">
        <v>3.71859181529499E-10</v>
      </c>
      <c r="G65" s="167">
        <v>1.40376841027386E-8</v>
      </c>
      <c r="H65" s="169">
        <v>37</v>
      </c>
      <c r="I65" s="170" t="s">
        <v>6533</v>
      </c>
      <c r="J65" s="171"/>
    </row>
    <row r="66" spans="1:10" s="173" customFormat="1" ht="15" x14ac:dyDescent="0.2">
      <c r="A66" s="165">
        <v>5</v>
      </c>
      <c r="B66" s="166" t="s">
        <v>6396</v>
      </c>
      <c r="C66" s="165">
        <v>119</v>
      </c>
      <c r="D66" s="167">
        <v>4.4966678745936804E-8</v>
      </c>
      <c r="E66" s="168">
        <v>1.35799369812729E-6</v>
      </c>
      <c r="F66" s="167">
        <v>4.4966678745936804E-8</v>
      </c>
      <c r="G66" s="167">
        <v>1.35799369812729E-6</v>
      </c>
      <c r="H66" s="169">
        <v>26</v>
      </c>
      <c r="I66" s="170" t="s">
        <v>6534</v>
      </c>
      <c r="J66" s="171"/>
    </row>
    <row r="67" spans="1:10" s="173" customFormat="1" ht="15" x14ac:dyDescent="0.2">
      <c r="A67" s="165">
        <v>6</v>
      </c>
      <c r="B67" s="166" t="s">
        <v>6466</v>
      </c>
      <c r="C67" s="165">
        <v>58</v>
      </c>
      <c r="D67" s="167">
        <v>8.3697123179732007E-5</v>
      </c>
      <c r="E67" s="168">
        <v>2.1063776000232598E-3</v>
      </c>
      <c r="F67" s="167">
        <v>8.3697123179732102E-5</v>
      </c>
      <c r="G67" s="167">
        <v>2.1063776000232598E-3</v>
      </c>
      <c r="H67" s="169">
        <v>13</v>
      </c>
      <c r="I67" s="170" t="s">
        <v>6535</v>
      </c>
      <c r="J67" s="171"/>
    </row>
    <row r="68" spans="1:10" s="173" customFormat="1" ht="15" x14ac:dyDescent="0.2">
      <c r="A68" s="165">
        <v>7</v>
      </c>
      <c r="B68" s="166" t="s">
        <v>6536</v>
      </c>
      <c r="C68" s="165">
        <v>53</v>
      </c>
      <c r="D68" s="167">
        <v>1.41157233529693E-4</v>
      </c>
      <c r="E68" s="168">
        <v>3.0449631804262498E-3</v>
      </c>
      <c r="F68" s="167">
        <v>1.41157233529694E-4</v>
      </c>
      <c r="G68" s="167">
        <v>3.0449631804262498E-3</v>
      </c>
      <c r="H68" s="169">
        <v>12</v>
      </c>
      <c r="I68" s="170" t="s">
        <v>6537</v>
      </c>
      <c r="J68" s="171"/>
    </row>
    <row r="69" spans="1:10" s="173" customFormat="1" ht="15" x14ac:dyDescent="0.2">
      <c r="A69" s="165">
        <v>8</v>
      </c>
      <c r="B69" s="166" t="s">
        <v>6538</v>
      </c>
      <c r="C69" s="165">
        <v>161</v>
      </c>
      <c r="D69" s="167">
        <v>3.7594333691548602E-4</v>
      </c>
      <c r="E69" s="168">
        <v>7.0959304842797997E-3</v>
      </c>
      <c r="F69" s="167">
        <v>3.7594333691548602E-4</v>
      </c>
      <c r="G69" s="167">
        <v>7.0959304842797997E-3</v>
      </c>
      <c r="H69" s="169">
        <v>23</v>
      </c>
      <c r="I69" s="170" t="s">
        <v>6539</v>
      </c>
      <c r="J69" s="171"/>
    </row>
    <row r="70" spans="1:10" s="173" customFormat="1" ht="15" x14ac:dyDescent="0.2">
      <c r="A70" s="165">
        <v>9</v>
      </c>
      <c r="B70" s="166" t="s">
        <v>6394</v>
      </c>
      <c r="C70" s="165">
        <v>166</v>
      </c>
      <c r="D70" s="167">
        <v>3.1557550331977702E-3</v>
      </c>
      <c r="E70" s="168">
        <v>5.2946556668096001E-2</v>
      </c>
      <c r="F70" s="167">
        <v>3.1557550331977801E-3</v>
      </c>
      <c r="G70" s="167">
        <v>5.2946556668096001E-2</v>
      </c>
      <c r="H70" s="169">
        <v>21</v>
      </c>
      <c r="I70" s="170" t="s">
        <v>6540</v>
      </c>
      <c r="J70" s="171"/>
    </row>
    <row r="71" spans="1:10" s="173" customFormat="1" ht="15" x14ac:dyDescent="0.2">
      <c r="A71" s="165">
        <v>10</v>
      </c>
      <c r="B71" s="166" t="s">
        <v>6468</v>
      </c>
      <c r="C71" s="165">
        <v>127</v>
      </c>
      <c r="D71" s="167">
        <v>4.2450848439582996E-3</v>
      </c>
      <c r="E71" s="168">
        <v>6.4100781143770297E-2</v>
      </c>
      <c r="F71" s="167">
        <v>4.2450848439582996E-3</v>
      </c>
      <c r="G71" s="167">
        <v>6.4100781143770297E-2</v>
      </c>
      <c r="H71" s="169">
        <v>17</v>
      </c>
      <c r="I71" s="170" t="s">
        <v>6541</v>
      </c>
      <c r="J71" s="171"/>
    </row>
  </sheetData>
  <hyperlinks>
    <hyperlink ref="B6" r:id="rId1" display="http://portal.genego.com/cgi/network/net_net.cgi?term=10&amp;id=145119" xr:uid="{FADFDB1B-9EB8-4F7C-8A3B-A089F02442E3}"/>
    <hyperlink ref="B7" r:id="rId2" display="http://portal.genego.com/cgi/network/net_net.cgi?term=10&amp;id=145186" xr:uid="{B47DF754-3A1E-45C4-8AA9-FA5203916F48}"/>
    <hyperlink ref="B8" r:id="rId3" display="http://portal.genego.com/cgi/network/net_net.cgi?term=10&amp;id=145077" xr:uid="{B85DD32B-D3E6-4340-9EF8-863729D9F1C7}"/>
    <hyperlink ref="B9" r:id="rId4" display="http://portal.genego.com/cgi/network/net_net.cgi?term=10&amp;id=145135" xr:uid="{419D0A38-9524-4392-BA57-288D9D4D862C}"/>
    <hyperlink ref="B10" r:id="rId5" display="http://portal.genego.com/cgi/network/net_net.cgi?term=10&amp;id=145164" xr:uid="{85641FA1-B6AF-45D6-BDB2-435D55396357}"/>
    <hyperlink ref="B11" r:id="rId6" display="http://portal.genego.com/cgi/network/net_net.cgi?term=10&amp;id=145163" xr:uid="{F9F47073-F27B-4BBC-AF0C-5F965B7D94FF}"/>
    <hyperlink ref="B12" r:id="rId7" display="http://portal.genego.com/cgi/network/net_net.cgi?term=10&amp;id=145211" xr:uid="{86E5254C-989E-4664-A395-BC4CEE9EE86F}"/>
    <hyperlink ref="B13" r:id="rId8" display="http://portal.genego.com/cgi/network/net_net.cgi?term=10&amp;id=145100" xr:uid="{0A17E487-C8E1-45E8-B23B-B0ECCD4FD7FF}"/>
    <hyperlink ref="B14" r:id="rId9" display="http://portal.genego.com/cgi/network/net_net.cgi?term=10&amp;id=145083" xr:uid="{FA3A286E-594F-4CF4-8065-E27FD9E4889C}"/>
    <hyperlink ref="B15" r:id="rId10" display="http://portal.genego.com/cgi/network/net_net.cgi?term=10&amp;id=145210" xr:uid="{7B703596-3614-4544-873D-CBBAACF6E6C1}"/>
    <hyperlink ref="B20" r:id="rId11" display="http://portal.genego.com/cgi/network/net_net.cgi?term=10&amp;id=145135" xr:uid="{05DD20BC-CD3F-40C1-BEDC-F814B36E89CC}"/>
    <hyperlink ref="B21" r:id="rId12" display="http://portal.genego.com/cgi/network/net_net.cgi?term=10&amp;id=145164" xr:uid="{BDAD778B-7E42-40A4-923C-D17E03ADA238}"/>
    <hyperlink ref="B22" r:id="rId13" display="http://portal.genego.com/cgi/network/net_net.cgi?term=10&amp;id=145211" xr:uid="{FAF8C4E7-B467-4FFA-BFDA-BF11A29F24B8}"/>
    <hyperlink ref="B23" r:id="rId14" display="http://portal.genego.com/cgi/network/net_net.cgi?term=10&amp;id=145163" xr:uid="{462904CD-11DB-4C77-991B-1CD05C9E0180}"/>
    <hyperlink ref="B24" r:id="rId15" display="http://portal.genego.com/cgi/network/net_net.cgi?term=10&amp;id=145100" xr:uid="{DA1F762B-A532-45E2-B083-46A09E5934A3}"/>
    <hyperlink ref="B25" r:id="rId16" display="http://portal.genego.com/cgi/network/net_net.cgi?term=10&amp;id=145210" xr:uid="{AA7B9C23-721E-40DA-BB7B-7ABFB57B17AD}"/>
    <hyperlink ref="B26" r:id="rId17" display="http://portal.genego.com/cgi/network/net_net.cgi?term=10&amp;id=145152" xr:uid="{BCD4249D-D20A-40C3-9DA7-862E2625F345}"/>
    <hyperlink ref="B27" r:id="rId18" display="http://portal.genego.com/cgi/network/net_net.cgi?term=10&amp;id=145212" xr:uid="{55E58BD6-C1C3-4F20-A919-6C7DE56A3F33}"/>
    <hyperlink ref="B28" r:id="rId19" display="http://portal.genego.com/cgi/network/net_net.cgi?term=10&amp;id=145146" xr:uid="{24961A7B-D0E0-417C-A305-09CE72ECC447}"/>
    <hyperlink ref="B29" r:id="rId20" display="http://portal.genego.com/cgi/network/net_net.cgi?term=10&amp;id=145083" xr:uid="{90CFB4C4-8AC1-493B-AEC2-327DA4FA3D81}"/>
    <hyperlink ref="B34" r:id="rId21" display="http://portal.genego.com/cgi/network/net_net.cgi?term=10&amp;id=145203" xr:uid="{806AF6F4-7EFE-4F59-9298-08657C639716}"/>
    <hyperlink ref="B35" r:id="rId22" display="http://portal.genego.com/cgi/network/net_net.cgi?term=10&amp;id=145172" xr:uid="{E3FE2240-7287-4064-A3DB-38D0713DDCAF}"/>
    <hyperlink ref="B36" r:id="rId23" display="http://portal.genego.com/cgi/network/net_net.cgi?term=10&amp;id=145698" xr:uid="{402514DD-0E43-421D-B243-9632B5435084}"/>
    <hyperlink ref="B37" r:id="rId24" display="http://portal.genego.com/cgi/network/net_net.cgi?term=10&amp;id=145062" xr:uid="{5DEDDE65-C64F-4302-A096-151E72D57389}"/>
    <hyperlink ref="B38" r:id="rId25" display="http://portal.genego.com/cgi/network/net_net.cgi?term=10&amp;id=145090" xr:uid="{05249229-AFBE-430B-B7A2-DD3282D275D6}"/>
    <hyperlink ref="B39" r:id="rId26" display="http://portal.genego.com/cgi/network/net_net.cgi?term=10&amp;id=145699" xr:uid="{36D3D7D4-56C8-4C3B-8123-0A8898B63C3C}"/>
    <hyperlink ref="B40" r:id="rId27" display="http://portal.genego.com/cgi/network/net_net.cgi?term=10&amp;id=145159" xr:uid="{79F5B348-6E58-45FE-A412-5CA077F4C8A1}"/>
    <hyperlink ref="B41" r:id="rId28" display="http://portal.genego.com/cgi/network/net_net.cgi?term=10&amp;id=145194" xr:uid="{3D2972C1-46B2-4447-8AFD-615DA1857184}"/>
    <hyperlink ref="B42" r:id="rId29" display="http://portal.genego.com/cgi/network/net_net.cgi?term=10&amp;id=145075" xr:uid="{1B0C4F39-E7E3-4E00-9994-0DD2153C63A4}"/>
    <hyperlink ref="B43" r:id="rId30" display="http://portal.genego.com/cgi/network/net_net.cgi?term=10&amp;id=145151" xr:uid="{AED319D8-3A9D-4753-950F-47030B075232}"/>
    <hyperlink ref="B48" r:id="rId31" display="http://portal.genego.com/cgi/network/net_net.cgi?term=10&amp;id=145194" xr:uid="{1C3C3885-D476-4676-B759-98C71A39B22F}"/>
    <hyperlink ref="B49" r:id="rId32" display="http://portal.genego.com/cgi/network/net_net.cgi?term=10&amp;id=145075" xr:uid="{85267E2E-34DB-4CA9-920D-FCAF77B11A77}"/>
    <hyperlink ref="B50" r:id="rId33" display="http://portal.genego.com/cgi/network/net_net.cgi?term=10&amp;id=145201" xr:uid="{74D03BA7-C5D5-48DC-A93C-0157F40C9A16}"/>
    <hyperlink ref="B51" r:id="rId34" display="http://portal.genego.com/cgi/network/net_net.cgi?term=10&amp;id=145159" xr:uid="{32D855EF-5D48-42CE-93C0-AB15DF9024EF}"/>
    <hyperlink ref="B52" r:id="rId35" display="http://portal.genego.com/cgi/network/net_net.cgi?term=10&amp;id=145203" xr:uid="{25FBF090-304C-4C75-908F-3EEFD7465158}"/>
    <hyperlink ref="B53" r:id="rId36" display="http://portal.genego.com/cgi/network/net_net.cgi?term=10&amp;id=145127" xr:uid="{63EEF206-D6B7-4218-9466-CBBFCECA9B28}"/>
    <hyperlink ref="B54" r:id="rId37" display="http://portal.genego.com/cgi/network/net_net.cgi?term=10&amp;id=145103" xr:uid="{A8C39F9E-1A98-4330-AC37-DBF52481F1D7}"/>
    <hyperlink ref="B55" r:id="rId38" display="http://portal.genego.com/cgi/network/net_net.cgi?term=10&amp;id=145143" xr:uid="{8BA78E10-7B46-411D-BB53-435598C7447B}"/>
    <hyperlink ref="B56" r:id="rId39" display="http://portal.genego.com/cgi/network/net_net.cgi?term=10&amp;id=145109" xr:uid="{7C51B33D-C262-4AE1-9A6A-6976E8779CD2}"/>
    <hyperlink ref="B57" r:id="rId40" display="http://portal.genego.com/cgi/network/net_net.cgi?term=10&amp;id=145062" xr:uid="{352901C4-A450-404E-A49D-5C80BC14BE0F}"/>
    <hyperlink ref="B62" r:id="rId41" display="http://portal.genego.com/cgi/network/net_net.cgi?term=10&amp;id=145119" xr:uid="{FF8A5344-31A2-4F49-BC7A-3133A738F122}"/>
    <hyperlink ref="B63" r:id="rId42" display="http://portal.genego.com/cgi/network/net_net.cgi?term=10&amp;id=145186" xr:uid="{A8C14F62-0F42-421D-B20F-082230D7D9E4}"/>
    <hyperlink ref="B64" r:id="rId43" display="http://portal.genego.com/cgi/network/net_net.cgi?term=10&amp;id=145077" xr:uid="{38814843-0F99-4C34-81BA-E8EC8C6F397D}"/>
    <hyperlink ref="B65" r:id="rId44" display="http://portal.genego.com/cgi/network/net_net.cgi?term=10&amp;id=145195" xr:uid="{7B90D062-CADE-4025-8B0C-E62B8CAF767E}"/>
    <hyperlink ref="B66" r:id="rId45" display="http://portal.genego.com/cgi/network/net_net.cgi?term=10&amp;id=145209" xr:uid="{34A45DC0-28D8-49DC-A26C-014CE32540A3}"/>
    <hyperlink ref="B67" r:id="rId46" display="http://portal.genego.com/cgi/network/net_net.cgi?term=10&amp;id=145104" xr:uid="{71194E39-52D3-49ED-9B35-DC1D1C647F81}"/>
    <hyperlink ref="B68" r:id="rId47" display="http://portal.genego.com/cgi/network/net_net.cgi?term=10&amp;id=145704" xr:uid="{9F565E1F-BD72-4E28-84DB-5AEBACE84825}"/>
    <hyperlink ref="B69" r:id="rId48" display="http://portal.genego.com/cgi/network/net_net.cgi?term=10&amp;id=145117" xr:uid="{BA906AC1-B240-4278-A32B-3C3E57477A1D}"/>
    <hyperlink ref="B70" r:id="rId49" display="http://portal.genego.com/cgi/network/net_net.cgi?term=10&amp;id=145093" xr:uid="{A96A5D85-62EB-4B4D-8EA2-945693B21252}"/>
    <hyperlink ref="B71" r:id="rId50" display="http://portal.genego.com/cgi/network/net_net.cgi?term=10&amp;id=145156" xr:uid="{5A1E74FE-2FDD-4CC8-9ABE-F7A866C3871A}"/>
  </hyperlinks>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0D9EA2-BA9D-4F64-B7D7-786F4CD886B8}">
  <dimension ref="A1:J27"/>
  <sheetViews>
    <sheetView workbookViewId="0">
      <selection activeCell="I36" sqref="I36:I37"/>
    </sheetView>
  </sheetViews>
  <sheetFormatPr baseColWidth="10" defaultColWidth="8.83203125" defaultRowHeight="16" x14ac:dyDescent="0.2"/>
  <cols>
    <col min="2" max="2" width="44.1640625" customWidth="1"/>
    <col min="4" max="5" width="12.1640625" bestFit="1" customWidth="1"/>
    <col min="6" max="6" width="14.6640625" customWidth="1"/>
    <col min="7" max="7" width="12.1640625" bestFit="1" customWidth="1"/>
    <col min="8" max="8" width="15.33203125" customWidth="1"/>
    <col min="9" max="9" width="114.1640625" customWidth="1"/>
  </cols>
  <sheetData>
    <row r="1" spans="1:10" ht="21" x14ac:dyDescent="0.25">
      <c r="A1" s="129" t="s">
        <v>6373</v>
      </c>
    </row>
    <row r="2" spans="1:10" ht="24" x14ac:dyDescent="0.3">
      <c r="A2" s="128" t="s">
        <v>6370</v>
      </c>
      <c r="B2" s="128"/>
    </row>
    <row r="3" spans="1:10" ht="17" thickBot="1" x14ac:dyDescent="0.25"/>
    <row r="4" spans="1:10" ht="20" thickBot="1" x14ac:dyDescent="0.3">
      <c r="A4" s="150" t="s">
        <v>6542</v>
      </c>
      <c r="B4" s="171"/>
      <c r="C4" s="171"/>
      <c r="D4" s="171"/>
      <c r="E4" s="171"/>
      <c r="F4" s="177" t="s">
        <v>5395</v>
      </c>
      <c r="G4" s="178"/>
      <c r="H4" s="178"/>
      <c r="I4" s="178"/>
      <c r="J4" s="160" t="s">
        <v>5371</v>
      </c>
    </row>
    <row r="5" spans="1:10" ht="17" thickBot="1" x14ac:dyDescent="0.25">
      <c r="A5" s="161" t="s">
        <v>5372</v>
      </c>
      <c r="B5" s="161" t="s">
        <v>6377</v>
      </c>
      <c r="C5" s="161" t="s">
        <v>5374</v>
      </c>
      <c r="D5" s="161" t="s">
        <v>5375</v>
      </c>
      <c r="E5" s="162" t="s">
        <v>5376</v>
      </c>
      <c r="F5" s="163" t="s">
        <v>5377</v>
      </c>
      <c r="G5" s="163" t="s">
        <v>5378</v>
      </c>
      <c r="H5" s="163" t="s">
        <v>5379</v>
      </c>
      <c r="I5" s="164" t="s">
        <v>5380</v>
      </c>
      <c r="J5" s="160" t="s">
        <v>5371</v>
      </c>
    </row>
    <row r="6" spans="1:10" x14ac:dyDescent="0.2">
      <c r="A6" s="165">
        <v>1</v>
      </c>
      <c r="B6" s="166" t="s">
        <v>6386</v>
      </c>
      <c r="C6" s="165">
        <v>109</v>
      </c>
      <c r="D6" s="167">
        <v>9.7239201192218709E-13</v>
      </c>
      <c r="E6" s="167">
        <v>1.2154900149027299E-10</v>
      </c>
      <c r="F6" s="167">
        <v>9.723920119221881E-13</v>
      </c>
      <c r="G6" s="167">
        <v>1.2154900149027299E-10</v>
      </c>
      <c r="H6" s="169">
        <v>18</v>
      </c>
      <c r="I6" s="170" t="s">
        <v>6543</v>
      </c>
      <c r="J6" s="171"/>
    </row>
    <row r="7" spans="1:10" x14ac:dyDescent="0.2">
      <c r="A7" s="165">
        <v>2</v>
      </c>
      <c r="B7" s="166" t="s">
        <v>6380</v>
      </c>
      <c r="C7" s="165">
        <v>179</v>
      </c>
      <c r="D7" s="167">
        <v>8.3907743402016996E-11</v>
      </c>
      <c r="E7" s="167">
        <v>5.24423396262604E-9</v>
      </c>
      <c r="F7" s="167">
        <v>8.39077434020171E-11</v>
      </c>
      <c r="G7" s="167">
        <v>5.24423396262604E-9</v>
      </c>
      <c r="H7" s="169">
        <v>20</v>
      </c>
      <c r="I7" s="170" t="s">
        <v>6544</v>
      </c>
      <c r="J7" s="171"/>
    </row>
    <row r="8" spans="1:10" x14ac:dyDescent="0.2">
      <c r="A8" s="165">
        <v>3</v>
      </c>
      <c r="B8" s="166" t="s">
        <v>6384</v>
      </c>
      <c r="C8" s="165">
        <v>206</v>
      </c>
      <c r="D8" s="167">
        <v>1.55103834830389E-10</v>
      </c>
      <c r="E8" s="167">
        <v>6.4626597845995501E-9</v>
      </c>
      <c r="F8" s="167">
        <v>1.55103834830389E-10</v>
      </c>
      <c r="G8" s="167">
        <v>6.4626597845995501E-9</v>
      </c>
      <c r="H8" s="169">
        <v>21</v>
      </c>
      <c r="I8" s="170" t="s">
        <v>6545</v>
      </c>
      <c r="J8" s="171"/>
    </row>
    <row r="9" spans="1:10" x14ac:dyDescent="0.2">
      <c r="A9" s="165">
        <v>4</v>
      </c>
      <c r="B9" s="166" t="s">
        <v>6392</v>
      </c>
      <c r="C9" s="165">
        <v>116</v>
      </c>
      <c r="D9" s="167">
        <v>2.9965421991821301E-9</v>
      </c>
      <c r="E9" s="167">
        <v>9.3641943724441396E-8</v>
      </c>
      <c r="F9" s="167">
        <v>2.9965421991821301E-9</v>
      </c>
      <c r="G9" s="167">
        <v>9.3641943724441396E-8</v>
      </c>
      <c r="H9" s="169">
        <v>15</v>
      </c>
      <c r="I9" s="170" t="s">
        <v>6546</v>
      </c>
      <c r="J9" s="171"/>
    </row>
    <row r="10" spans="1:10" x14ac:dyDescent="0.2">
      <c r="A10" s="165">
        <v>5</v>
      </c>
      <c r="B10" s="166" t="s">
        <v>6404</v>
      </c>
      <c r="C10" s="165">
        <v>148</v>
      </c>
      <c r="D10" s="167">
        <v>5.6289156298829097E-7</v>
      </c>
      <c r="E10" s="167">
        <v>1.40722890747073E-5</v>
      </c>
      <c r="F10" s="167">
        <v>5.6289156298829203E-7</v>
      </c>
      <c r="G10" s="167">
        <v>1.40722890747073E-5</v>
      </c>
      <c r="H10" s="169">
        <v>14</v>
      </c>
      <c r="I10" s="170" t="s">
        <v>6547</v>
      </c>
      <c r="J10" s="171"/>
    </row>
    <row r="11" spans="1:10" x14ac:dyDescent="0.2">
      <c r="A11" s="165">
        <v>6</v>
      </c>
      <c r="B11" s="166" t="s">
        <v>6411</v>
      </c>
      <c r="C11" s="165">
        <v>216</v>
      </c>
      <c r="D11" s="167">
        <v>1.8608666133435701E-4</v>
      </c>
      <c r="E11" s="167">
        <v>3.8768054444657798E-3</v>
      </c>
      <c r="F11" s="167">
        <v>1.8608666133435801E-4</v>
      </c>
      <c r="G11" s="167">
        <v>3.8768054444657798E-3</v>
      </c>
      <c r="H11" s="169">
        <v>13</v>
      </c>
      <c r="I11" s="170" t="s">
        <v>6548</v>
      </c>
      <c r="J11" s="171"/>
    </row>
    <row r="12" spans="1:10" x14ac:dyDescent="0.2">
      <c r="A12" s="165">
        <v>7</v>
      </c>
      <c r="B12" s="166" t="s">
        <v>6493</v>
      </c>
      <c r="C12" s="165">
        <v>124</v>
      </c>
      <c r="D12" s="167">
        <v>4.9229297345731603E-4</v>
      </c>
      <c r="E12" s="167">
        <v>8.7909459545949392E-3</v>
      </c>
      <c r="F12" s="167">
        <v>4.92292973457317E-4</v>
      </c>
      <c r="G12" s="167">
        <v>8.7909459545949392E-3</v>
      </c>
      <c r="H12" s="169">
        <v>9</v>
      </c>
      <c r="I12" s="170" t="s">
        <v>6549</v>
      </c>
      <c r="J12" s="171"/>
    </row>
    <row r="15" spans="1:10" ht="17" thickBot="1" x14ac:dyDescent="0.25"/>
    <row r="16" spans="1:10" ht="20" thickBot="1" x14ac:dyDescent="0.3">
      <c r="A16" s="134" t="s">
        <v>6550</v>
      </c>
      <c r="F16" s="175" t="s">
        <v>5395</v>
      </c>
      <c r="G16" s="176"/>
      <c r="H16" s="176"/>
      <c r="I16" s="176"/>
      <c r="J16" s="43" t="s">
        <v>5371</v>
      </c>
    </row>
    <row r="17" spans="1:10" ht="17" thickBot="1" x14ac:dyDescent="0.25">
      <c r="A17" s="153" t="s">
        <v>5372</v>
      </c>
      <c r="B17" s="153" t="s">
        <v>5373</v>
      </c>
      <c r="C17" s="153" t="s">
        <v>5374</v>
      </c>
      <c r="D17" s="153" t="s">
        <v>5375</v>
      </c>
      <c r="E17" s="154" t="s">
        <v>5376</v>
      </c>
      <c r="F17" s="155" t="s">
        <v>5377</v>
      </c>
      <c r="G17" s="155" t="s">
        <v>5378</v>
      </c>
      <c r="H17" s="155" t="s">
        <v>5379</v>
      </c>
      <c r="I17" s="156" t="s">
        <v>5380</v>
      </c>
      <c r="J17" s="43" t="s">
        <v>5371</v>
      </c>
    </row>
    <row r="18" spans="1:10" x14ac:dyDescent="0.2">
      <c r="A18" s="48">
        <v>1</v>
      </c>
      <c r="B18" s="157" t="s">
        <v>5396</v>
      </c>
      <c r="C18" s="48">
        <v>769</v>
      </c>
      <c r="D18" s="179">
        <v>2.5224403766334902E-22</v>
      </c>
      <c r="E18" s="179">
        <v>1.1827722926034501E-18</v>
      </c>
      <c r="F18" s="50">
        <v>2.5224403766335001E-22</v>
      </c>
      <c r="G18" s="179">
        <v>1.1827722926034501E-18</v>
      </c>
      <c r="H18" s="51">
        <v>44</v>
      </c>
      <c r="I18" s="52" t="s">
        <v>6551</v>
      </c>
    </row>
    <row r="19" spans="1:10" x14ac:dyDescent="0.2">
      <c r="A19" s="48">
        <v>2</v>
      </c>
      <c r="B19" s="157" t="s">
        <v>5398</v>
      </c>
      <c r="C19" s="48">
        <v>1005</v>
      </c>
      <c r="D19" s="179">
        <v>3.2091468567260106E-20</v>
      </c>
      <c r="E19" s="179">
        <v>7.5238448055942203E-17</v>
      </c>
      <c r="F19" s="50">
        <v>3.2091468567260304E-20</v>
      </c>
      <c r="G19" s="179">
        <v>7.5238448055942203E-17</v>
      </c>
      <c r="H19" s="51">
        <v>47</v>
      </c>
      <c r="I19" s="52" t="s">
        <v>6552</v>
      </c>
    </row>
    <row r="20" spans="1:10" x14ac:dyDescent="0.2">
      <c r="A20" s="48">
        <v>3</v>
      </c>
      <c r="B20" s="157" t="s">
        <v>5399</v>
      </c>
      <c r="C20" s="48">
        <v>1255</v>
      </c>
      <c r="D20" s="179">
        <v>2.6580006484445497E-19</v>
      </c>
      <c r="E20" s="179">
        <v>4.1544550135188198E-16</v>
      </c>
      <c r="F20" s="50">
        <v>2.6580006484445598E-19</v>
      </c>
      <c r="G20" s="179">
        <v>4.1544550135188198E-16</v>
      </c>
      <c r="H20" s="51">
        <v>51</v>
      </c>
      <c r="I20" s="52" t="s">
        <v>6553</v>
      </c>
    </row>
    <row r="21" spans="1:10" x14ac:dyDescent="0.2">
      <c r="A21" s="48">
        <v>4</v>
      </c>
      <c r="B21" s="157" t="s">
        <v>5400</v>
      </c>
      <c r="C21" s="48">
        <v>1760</v>
      </c>
      <c r="D21" s="179">
        <v>5.0761003837957903E-19</v>
      </c>
      <c r="E21" s="179">
        <v>5.9504586749046103E-16</v>
      </c>
      <c r="F21" s="50">
        <v>5.0761003837958202E-19</v>
      </c>
      <c r="G21" s="179">
        <v>5.9504586749046103E-16</v>
      </c>
      <c r="H21" s="51">
        <v>60</v>
      </c>
      <c r="I21" s="52" t="s">
        <v>6554</v>
      </c>
    </row>
    <row r="22" spans="1:10" x14ac:dyDescent="0.2">
      <c r="A22" s="48">
        <v>5</v>
      </c>
      <c r="B22" s="157" t="s">
        <v>5401</v>
      </c>
      <c r="C22" s="48">
        <v>1681</v>
      </c>
      <c r="D22" s="179">
        <v>1.30248797303718E-18</v>
      </c>
      <c r="E22" s="179">
        <v>1.2214732211142801E-15</v>
      </c>
      <c r="F22" s="50">
        <v>1.30248797303719E-18</v>
      </c>
      <c r="G22" s="179">
        <v>1.2214732211142801E-15</v>
      </c>
      <c r="H22" s="51">
        <v>58</v>
      </c>
      <c r="I22" s="52" t="s">
        <v>6555</v>
      </c>
    </row>
    <row r="23" spans="1:10" x14ac:dyDescent="0.2">
      <c r="A23" s="48">
        <v>6</v>
      </c>
      <c r="B23" s="157" t="s">
        <v>5402</v>
      </c>
      <c r="C23" s="48">
        <v>1561</v>
      </c>
      <c r="D23" s="179">
        <v>4.9406237649060307E-18</v>
      </c>
      <c r="E23" s="179">
        <v>3.8610974722740801E-15</v>
      </c>
      <c r="F23" s="50">
        <v>4.94062376490604E-18</v>
      </c>
      <c r="G23" s="179">
        <v>3.8610974722740801E-15</v>
      </c>
      <c r="H23" s="51">
        <v>55</v>
      </c>
      <c r="I23" s="52" t="s">
        <v>6556</v>
      </c>
    </row>
    <row r="24" spans="1:10" x14ac:dyDescent="0.2">
      <c r="A24" s="48">
        <v>7</v>
      </c>
      <c r="B24" s="157" t="s">
        <v>5403</v>
      </c>
      <c r="C24" s="48">
        <v>1682</v>
      </c>
      <c r="D24" s="179">
        <v>6.3007591776845298E-18</v>
      </c>
      <c r="E24" s="179">
        <v>4.2206085405946899E-15</v>
      </c>
      <c r="F24" s="50">
        <v>6.3007591776845298E-18</v>
      </c>
      <c r="G24" s="179">
        <v>4.2206085405946899E-15</v>
      </c>
      <c r="H24" s="51">
        <v>57</v>
      </c>
      <c r="I24" s="52" t="s">
        <v>6557</v>
      </c>
    </row>
    <row r="25" spans="1:10" x14ac:dyDescent="0.2">
      <c r="A25" s="48">
        <v>8</v>
      </c>
      <c r="B25" s="157" t="s">
        <v>6558</v>
      </c>
      <c r="C25" s="48">
        <v>1626</v>
      </c>
      <c r="D25" s="179">
        <v>2.9793214146920104E-17</v>
      </c>
      <c r="E25" s="179">
        <v>1.7462547641863502E-14</v>
      </c>
      <c r="F25" s="50">
        <v>2.9793214146920104E-17</v>
      </c>
      <c r="G25" s="179">
        <v>1.7462547641863502E-14</v>
      </c>
      <c r="H25" s="51">
        <v>55</v>
      </c>
      <c r="I25" s="52" t="s">
        <v>6556</v>
      </c>
    </row>
    <row r="26" spans="1:10" x14ac:dyDescent="0.2">
      <c r="A26" s="48">
        <v>9</v>
      </c>
      <c r="B26" s="157" t="s">
        <v>5381</v>
      </c>
      <c r="C26" s="48">
        <v>609</v>
      </c>
      <c r="D26" s="179">
        <v>3.4436403628161198E-16</v>
      </c>
      <c r="E26" s="179">
        <v>1.72608243301846E-13</v>
      </c>
      <c r="F26" s="50">
        <v>3.4436403628161301E-16</v>
      </c>
      <c r="G26" s="179">
        <v>1.72608243301846E-13</v>
      </c>
      <c r="H26" s="51">
        <v>33</v>
      </c>
      <c r="I26" s="52" t="s">
        <v>6559</v>
      </c>
    </row>
    <row r="27" spans="1:10" x14ac:dyDescent="0.2">
      <c r="A27" s="48">
        <v>10</v>
      </c>
      <c r="B27" s="157" t="s">
        <v>5397</v>
      </c>
      <c r="C27" s="48">
        <v>2341</v>
      </c>
      <c r="D27" s="179">
        <v>3.6811312284462598E-16</v>
      </c>
      <c r="E27" s="179">
        <v>1.72608243301846E-13</v>
      </c>
      <c r="F27" s="50">
        <v>3.68113122844628E-16</v>
      </c>
      <c r="G27" s="179">
        <v>1.72608243301846E-13</v>
      </c>
      <c r="H27" s="51">
        <v>65</v>
      </c>
      <c r="I27" s="52" t="s">
        <v>6560</v>
      </c>
    </row>
  </sheetData>
  <hyperlinks>
    <hyperlink ref="B6" r:id="rId1" display="http://portal.genego.com/cgi/network/net_net.cgi?term=10&amp;id=145164" xr:uid="{5DA06FAA-43B2-4A22-9353-C3DAE9C22D6C}"/>
    <hyperlink ref="B7" r:id="rId2" display="http://portal.genego.com/cgi/network/net_net.cgi?term=10&amp;id=145135" xr:uid="{F1EE82A8-63CA-4DEE-8971-45A96EB45EC6}"/>
    <hyperlink ref="B8" r:id="rId3" display="http://portal.genego.com/cgi/network/net_net.cgi?term=10&amp;id=145163" xr:uid="{55800E3C-948F-45C3-B9FC-CAB3BACB2C55}"/>
    <hyperlink ref="B9" r:id="rId4" display="http://portal.genego.com/cgi/network/net_net.cgi?term=10&amp;id=145211" xr:uid="{57749BF6-1363-41E2-87F1-31F453893C74}"/>
    <hyperlink ref="B10" r:id="rId5" display="http://portal.genego.com/cgi/network/net_net.cgi?term=10&amp;id=145100" xr:uid="{0CC67704-D4C4-4172-9461-898DDA3C6572}"/>
    <hyperlink ref="B11" r:id="rId6" display="http://portal.genego.com/cgi/network/net_net.cgi?term=10&amp;id=145098" xr:uid="{8208058D-EF96-47B5-904E-8BD3314FCFE9}"/>
    <hyperlink ref="B12" r:id="rId7" display="http://portal.genego.com/cgi/network/net_net.cgi?term=10&amp;id=145152" xr:uid="{3188E53C-3E63-4604-9098-5F2FD9EA09D0}"/>
    <hyperlink ref="B18" r:id="rId8" display="http://portal.genego.com/cgi/process.cgi?id=-631280505" xr:uid="{5135DF44-3C16-455A-B576-BA307E5F5609}"/>
    <hyperlink ref="B19" r:id="rId9" display="http://portal.genego.com/cgi/process.cgi?id=-456150178" xr:uid="{26EB05A3-BCC9-459B-816C-202580EA5030}"/>
    <hyperlink ref="B20" r:id="rId10" display="http://portal.genego.com/cgi/process.cgi?id=-2010857359" xr:uid="{B5E598C1-5A71-4691-8847-1E4B44030D2C}"/>
    <hyperlink ref="B21" r:id="rId11" display="http://portal.genego.com/cgi/process.cgi?id=-1352108539" xr:uid="{006CF039-34AD-450D-B4B6-7060AF52B638}"/>
    <hyperlink ref="B22" r:id="rId12" display="http://portal.genego.com/cgi/process.cgi?id=-1053689556" xr:uid="{A24CA8C6-4BE2-4C13-8A19-E4AC77C89F31}"/>
    <hyperlink ref="B23" r:id="rId13" display="http://portal.genego.com/cgi/process.cgi?id=-1971582702" xr:uid="{03D93F29-BE2B-4C21-90F5-887591963F45}"/>
    <hyperlink ref="B24" r:id="rId14" display="http://portal.genego.com/cgi/process.cgi?id=-1725854435" xr:uid="{EC139824-30AD-4FDA-B0DB-6BF2A8447D7A}"/>
    <hyperlink ref="B25" r:id="rId15" display="http://portal.genego.com/cgi/process.cgi?id=-42253843" xr:uid="{DF931236-2C1D-4E41-923B-986FFA4CBC25}"/>
    <hyperlink ref="B26" r:id="rId16" display="http://portal.genego.com/cgi/process.cgi?id=-916626972" xr:uid="{50006685-5235-4B9E-A731-9381AE1576F2}"/>
    <hyperlink ref="B27" r:id="rId17" display="http://portal.genego.com/cgi/process.cgi?id=-1495036354" xr:uid="{5770DD71-02E2-42B5-AC80-0B019991B4AB}"/>
  </hyperlinks>
  <pageMargins left="0.7" right="0.7" top="0.75" bottom="0.75" header="0.3" footer="0.3"/>
  <pageSetup paperSize="9" orientation="portrait" r:id="rId18"/>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75E118-45D6-49CC-B40D-1F9688A06F7A}">
  <dimension ref="A1:J23"/>
  <sheetViews>
    <sheetView tabSelected="1" workbookViewId="0">
      <selection activeCell="G35" sqref="G35"/>
    </sheetView>
  </sheetViews>
  <sheetFormatPr baseColWidth="10" defaultColWidth="8.83203125" defaultRowHeight="16" x14ac:dyDescent="0.2"/>
  <cols>
    <col min="2" max="2" width="47.1640625" customWidth="1"/>
    <col min="3" max="3" width="9.6640625" customWidth="1"/>
    <col min="4" max="4" width="13.1640625" customWidth="1"/>
    <col min="5" max="5" width="17" customWidth="1"/>
    <col min="6" max="6" width="14.6640625" customWidth="1"/>
    <col min="7" max="7" width="13" customWidth="1"/>
    <col min="9" max="9" width="137.83203125" customWidth="1"/>
  </cols>
  <sheetData>
    <row r="1" spans="1:10" ht="21" x14ac:dyDescent="0.25">
      <c r="A1" s="129" t="s">
        <v>6373</v>
      </c>
    </row>
    <row r="2" spans="1:10" ht="24" x14ac:dyDescent="0.3">
      <c r="A2" s="174" t="s">
        <v>6561</v>
      </c>
      <c r="B2" s="128"/>
    </row>
    <row r="3" spans="1:10" ht="17" thickBot="1" x14ac:dyDescent="0.25"/>
    <row r="4" spans="1:10" ht="20" thickBot="1" x14ac:dyDescent="0.3">
      <c r="A4" s="134" t="s">
        <v>6562</v>
      </c>
      <c r="F4" s="175" t="s">
        <v>6563</v>
      </c>
      <c r="G4" s="176"/>
      <c r="H4" s="176"/>
      <c r="I4" s="176"/>
      <c r="J4" s="43" t="s">
        <v>5371</v>
      </c>
    </row>
    <row r="5" spans="1:10" ht="17" thickBot="1" x14ac:dyDescent="0.25">
      <c r="A5" s="44" t="s">
        <v>5372</v>
      </c>
      <c r="B5" s="44" t="s">
        <v>6377</v>
      </c>
      <c r="C5" s="44" t="s">
        <v>5374</v>
      </c>
      <c r="D5" s="44" t="s">
        <v>5375</v>
      </c>
      <c r="E5" s="45" t="s">
        <v>5376</v>
      </c>
      <c r="F5" s="46" t="s">
        <v>5377</v>
      </c>
      <c r="G5" s="46" t="s">
        <v>5378</v>
      </c>
      <c r="H5" s="46" t="s">
        <v>5379</v>
      </c>
      <c r="I5" s="47" t="s">
        <v>5380</v>
      </c>
      <c r="J5" s="43" t="s">
        <v>5371</v>
      </c>
    </row>
    <row r="6" spans="1:10" x14ac:dyDescent="0.2">
      <c r="A6" s="48">
        <v>1</v>
      </c>
      <c r="B6" s="49" t="s">
        <v>6378</v>
      </c>
      <c r="C6" s="48">
        <v>171</v>
      </c>
      <c r="D6" s="50">
        <v>4.9055239478402302E-7</v>
      </c>
      <c r="E6" s="50">
        <v>3.3357562845313704E-5</v>
      </c>
      <c r="F6" s="50">
        <v>4.9055239478402398E-7</v>
      </c>
      <c r="G6" s="50">
        <v>3.3357562845313704E-5</v>
      </c>
      <c r="H6" s="51">
        <v>9</v>
      </c>
      <c r="I6" s="52" t="s">
        <v>6564</v>
      </c>
    </row>
    <row r="7" spans="1:10" x14ac:dyDescent="0.2">
      <c r="A7" s="48">
        <v>2</v>
      </c>
      <c r="B7" s="49" t="s">
        <v>6501</v>
      </c>
      <c r="C7" s="48">
        <v>108</v>
      </c>
      <c r="D7" s="50">
        <v>4.0026863544270102E-4</v>
      </c>
      <c r="E7" s="50">
        <v>1.3609133605051799E-2</v>
      </c>
      <c r="F7" s="50">
        <v>4.0026863544270102E-4</v>
      </c>
      <c r="G7" s="50">
        <v>1.3609133605051799E-2</v>
      </c>
      <c r="H7" s="51">
        <v>5</v>
      </c>
      <c r="I7" s="52" t="s">
        <v>6565</v>
      </c>
    </row>
    <row r="8" spans="1:10" x14ac:dyDescent="0.2">
      <c r="A8" s="48">
        <v>3</v>
      </c>
      <c r="B8" s="49" t="s">
        <v>6566</v>
      </c>
      <c r="C8" s="48">
        <v>227</v>
      </c>
      <c r="D8" s="50">
        <v>1.9824657943512099E-3</v>
      </c>
      <c r="E8" s="50">
        <v>4.4935891338627403E-2</v>
      </c>
      <c r="F8" s="50">
        <v>1.9824657943512099E-3</v>
      </c>
      <c r="G8" s="50">
        <v>4.4935891338627403E-2</v>
      </c>
      <c r="H8" s="51">
        <v>6</v>
      </c>
      <c r="I8" s="52" t="s">
        <v>6567</v>
      </c>
    </row>
    <row r="9" spans="1:10" x14ac:dyDescent="0.2">
      <c r="A9" s="48">
        <v>4</v>
      </c>
      <c r="B9" s="49" t="s">
        <v>6568</v>
      </c>
      <c r="C9" s="48">
        <v>183</v>
      </c>
      <c r="D9" s="50">
        <v>4.1979899965639798E-3</v>
      </c>
      <c r="E9" s="50">
        <v>7.1365829941587799E-2</v>
      </c>
      <c r="F9" s="50">
        <v>4.1979899965639798E-3</v>
      </c>
      <c r="G9" s="50">
        <v>7.1365829941587799E-2</v>
      </c>
      <c r="H9" s="51">
        <v>5</v>
      </c>
      <c r="I9" s="52" t="s">
        <v>6569</v>
      </c>
    </row>
    <row r="11" spans="1:10" ht="17" thickBot="1" x14ac:dyDescent="0.25"/>
    <row r="12" spans="1:10" ht="20" thickBot="1" x14ac:dyDescent="0.3">
      <c r="A12" s="134" t="s">
        <v>6570</v>
      </c>
      <c r="F12" s="175" t="s">
        <v>6563</v>
      </c>
      <c r="G12" s="176"/>
      <c r="H12" s="176"/>
      <c r="I12" s="176"/>
      <c r="J12" s="43" t="s">
        <v>5371</v>
      </c>
    </row>
    <row r="13" spans="1:10" ht="17" thickBot="1" x14ac:dyDescent="0.25">
      <c r="A13" s="44" t="s">
        <v>5372</v>
      </c>
      <c r="B13" s="44" t="s">
        <v>5373</v>
      </c>
      <c r="C13" s="44" t="s">
        <v>5374</v>
      </c>
      <c r="D13" s="44" t="s">
        <v>5375</v>
      </c>
      <c r="E13" s="45" t="s">
        <v>5376</v>
      </c>
      <c r="F13" s="46" t="s">
        <v>5377</v>
      </c>
      <c r="G13" s="46" t="s">
        <v>5378</v>
      </c>
      <c r="H13" s="46" t="s">
        <v>5379</v>
      </c>
      <c r="I13" s="47" t="s">
        <v>5380</v>
      </c>
      <c r="J13" s="43" t="s">
        <v>5371</v>
      </c>
    </row>
    <row r="14" spans="1:10" x14ac:dyDescent="0.2">
      <c r="A14" s="48">
        <v>1</v>
      </c>
      <c r="B14" s="49" t="s">
        <v>5381</v>
      </c>
      <c r="C14" s="48">
        <v>609</v>
      </c>
      <c r="D14" s="50">
        <v>2.6083417705783099E-13</v>
      </c>
      <c r="E14" s="50">
        <v>6.3408788442758804E-10</v>
      </c>
      <c r="F14" s="50">
        <v>2.60834177057832E-13</v>
      </c>
      <c r="G14" s="50">
        <v>6.3408788442758804E-10</v>
      </c>
      <c r="H14" s="51">
        <v>18</v>
      </c>
      <c r="I14" s="52" t="s">
        <v>5382</v>
      </c>
    </row>
    <row r="15" spans="1:10" x14ac:dyDescent="0.2">
      <c r="A15" s="48">
        <v>2</v>
      </c>
      <c r="B15" s="49" t="s">
        <v>5383</v>
      </c>
      <c r="C15" s="48">
        <v>638</v>
      </c>
      <c r="D15" s="50">
        <v>5.7080902589762901E-13</v>
      </c>
      <c r="E15" s="50">
        <v>6.9381837097856797E-10</v>
      </c>
      <c r="F15" s="50">
        <v>5.7080902589763103E-13</v>
      </c>
      <c r="G15" s="50">
        <v>6.9381837097856797E-10</v>
      </c>
      <c r="H15" s="51">
        <v>18</v>
      </c>
      <c r="I15" s="52" t="s">
        <v>5382</v>
      </c>
    </row>
    <row r="16" spans="1:10" x14ac:dyDescent="0.2">
      <c r="A16" s="48">
        <v>3</v>
      </c>
      <c r="B16" s="49" t="s">
        <v>5384</v>
      </c>
      <c r="C16" s="48">
        <v>17</v>
      </c>
      <c r="D16" s="50">
        <v>7.8594677351266905E-12</v>
      </c>
      <c r="E16" s="50">
        <v>6.3687886880310103E-9</v>
      </c>
      <c r="F16" s="50">
        <v>7.8594677351267002E-12</v>
      </c>
      <c r="G16" s="50">
        <v>6.3687886880310103E-9</v>
      </c>
      <c r="H16" s="51">
        <v>6</v>
      </c>
      <c r="I16" s="52" t="s">
        <v>5385</v>
      </c>
    </row>
    <row r="17" spans="1:9" x14ac:dyDescent="0.2">
      <c r="A17" s="48">
        <v>4</v>
      </c>
      <c r="B17" s="49" t="s">
        <v>5386</v>
      </c>
      <c r="C17" s="48">
        <v>760</v>
      </c>
      <c r="D17" s="50">
        <v>1.04912540294689E-11</v>
      </c>
      <c r="E17" s="50">
        <v>6.3760596364097397E-9</v>
      </c>
      <c r="F17" s="50">
        <v>1.0491254029469E-11</v>
      </c>
      <c r="G17" s="50">
        <v>6.3760596364097397E-9</v>
      </c>
      <c r="H17" s="51">
        <v>18</v>
      </c>
      <c r="I17" s="52" t="s">
        <v>5382</v>
      </c>
    </row>
    <row r="18" spans="1:9" x14ac:dyDescent="0.2">
      <c r="A18" s="48">
        <v>5</v>
      </c>
      <c r="B18" s="49" t="s">
        <v>5387</v>
      </c>
      <c r="C18" s="48">
        <v>41</v>
      </c>
      <c r="D18" s="50">
        <v>3.7948052268237498E-11</v>
      </c>
      <c r="E18" s="50">
        <v>1.84503430128172E-8</v>
      </c>
      <c r="F18" s="50">
        <v>3.7948052268237601E-11</v>
      </c>
      <c r="G18" s="50">
        <v>1.84503430128172E-8</v>
      </c>
      <c r="H18" s="51">
        <v>7</v>
      </c>
      <c r="I18" s="52" t="s">
        <v>5388</v>
      </c>
    </row>
    <row r="19" spans="1:9" x14ac:dyDescent="0.2">
      <c r="A19" s="48">
        <v>6</v>
      </c>
      <c r="B19" s="49" t="s">
        <v>5389</v>
      </c>
      <c r="C19" s="48">
        <v>23</v>
      </c>
      <c r="D19" s="50">
        <v>6.3186071598986598E-11</v>
      </c>
      <c r="E19" s="50">
        <v>2.5600890009522699E-8</v>
      </c>
      <c r="F19" s="50">
        <v>6.3186071598986805E-11</v>
      </c>
      <c r="G19" s="50">
        <v>2.5600890009522699E-8</v>
      </c>
      <c r="H19" s="51">
        <v>6</v>
      </c>
      <c r="I19" s="52" t="s">
        <v>5385</v>
      </c>
    </row>
    <row r="20" spans="1:9" x14ac:dyDescent="0.2">
      <c r="A20" s="48">
        <v>7</v>
      </c>
      <c r="B20" s="49" t="s">
        <v>5391</v>
      </c>
      <c r="C20" s="48">
        <v>142</v>
      </c>
      <c r="D20" s="50">
        <v>5.0238734207891405E-10</v>
      </c>
      <c r="E20" s="50">
        <v>1.6981039920189801E-7</v>
      </c>
      <c r="F20" s="50">
        <v>5.0238734207891405E-10</v>
      </c>
      <c r="G20" s="50">
        <v>1.6981039920189801E-7</v>
      </c>
      <c r="H20" s="51">
        <v>9</v>
      </c>
      <c r="I20" s="52" t="s">
        <v>5392</v>
      </c>
    </row>
    <row r="21" spans="1:9" x14ac:dyDescent="0.2">
      <c r="A21" s="48">
        <v>8</v>
      </c>
      <c r="B21" s="49" t="s">
        <v>5390</v>
      </c>
      <c r="C21" s="48">
        <v>268</v>
      </c>
      <c r="D21" s="50">
        <v>5.58816616049027E-10</v>
      </c>
      <c r="E21" s="50">
        <v>1.6981039920189801E-7</v>
      </c>
      <c r="F21" s="50">
        <v>5.5881661604902803E-10</v>
      </c>
      <c r="G21" s="50">
        <v>1.6981039920189801E-7</v>
      </c>
      <c r="H21" s="51">
        <v>11</v>
      </c>
      <c r="I21" s="52" t="s">
        <v>6571</v>
      </c>
    </row>
    <row r="22" spans="1:9" x14ac:dyDescent="0.2">
      <c r="A22" s="48">
        <v>9</v>
      </c>
      <c r="B22" s="49" t="s">
        <v>5393</v>
      </c>
      <c r="C22" s="48">
        <v>291</v>
      </c>
      <c r="D22" s="50">
        <v>1.32956730836466E-9</v>
      </c>
      <c r="E22" s="50">
        <v>3.5913090295938801E-7</v>
      </c>
      <c r="F22" s="50">
        <v>1.32956730836466E-9</v>
      </c>
      <c r="G22" s="50">
        <v>3.5913090295938801E-7</v>
      </c>
      <c r="H22" s="51">
        <v>11</v>
      </c>
      <c r="I22" s="52" t="s">
        <v>6571</v>
      </c>
    </row>
    <row r="23" spans="1:9" x14ac:dyDescent="0.2">
      <c r="A23" s="48">
        <v>10</v>
      </c>
      <c r="B23" s="49" t="s">
        <v>5394</v>
      </c>
      <c r="C23" s="48">
        <v>324</v>
      </c>
      <c r="D23" s="50">
        <v>4.0813870026381805E-9</v>
      </c>
      <c r="E23" s="50">
        <v>9.9218518034133991E-7</v>
      </c>
      <c r="F23" s="50">
        <v>4.0813870026381805E-9</v>
      </c>
      <c r="G23" s="50">
        <v>9.9218518034133991E-7</v>
      </c>
      <c r="H23" s="51">
        <v>11</v>
      </c>
      <c r="I23" s="52" t="s">
        <v>6571</v>
      </c>
    </row>
  </sheetData>
  <hyperlinks>
    <hyperlink ref="B14" r:id="rId1" display="http://portal.genego.com/cgi/process.cgi?id=-916626972" xr:uid="{FC71E3DD-CE9C-41CD-9CB8-97ACB4BD1711}"/>
    <hyperlink ref="B15" r:id="rId2" display="http://portal.genego.com/cgi/process.cgi?id=-653503116" xr:uid="{68D238BF-6B8E-4259-9FF5-6FA29FF9D2C3}"/>
    <hyperlink ref="B16" r:id="rId3" display="http://portal.genego.com/cgi/process.cgi?id=-1494196325" xr:uid="{C815F4E1-2E6E-462E-BC96-EBA7AF54DF9B}"/>
    <hyperlink ref="B17" r:id="rId4" display="http://portal.genego.com/cgi/process.cgi?id=-2052656785" xr:uid="{4F8B0332-DAB3-4148-8328-AB67041A5DCB}"/>
    <hyperlink ref="B18" r:id="rId5" display="http://portal.genego.com/cgi/process.cgi?id=-1601088469" xr:uid="{9BF4928C-FD94-446B-AF50-CB02590FA6EF}"/>
    <hyperlink ref="B19" r:id="rId6" display="http://portal.genego.com/cgi/process.cgi?id=-160789829" xr:uid="{1D6B4C7F-9EF0-4697-9E59-32EA2983814C}"/>
    <hyperlink ref="B20" r:id="rId7" display="http://portal.genego.com/cgi/process.cgi?id=-1668071990" xr:uid="{33011E23-FDB8-4DAC-82B7-A8A5D578C10A}"/>
    <hyperlink ref="B21" r:id="rId8" display="http://portal.genego.com/cgi/process.cgi?id=-640363023" xr:uid="{022DD18F-227B-41F2-B2BF-DD96314F704C}"/>
    <hyperlink ref="B22" r:id="rId9" display="http://portal.genego.com/cgi/process.cgi?id=-473542185" xr:uid="{7C912F62-4048-422C-ACE2-58155C8BBB02}"/>
    <hyperlink ref="B23" r:id="rId10" display="http://portal.genego.com/cgi/process.cgi?id=-1517279827" xr:uid="{88E184BC-B056-410B-AE7A-7B1339F3F7E1}"/>
    <hyperlink ref="B6" r:id="rId11" display="http://portal.genego.com/cgi/network/net_net.cgi?term=10&amp;id=145119" xr:uid="{B794A1CA-F82C-4CBF-8FA2-EA1ED5CB07CC}"/>
    <hyperlink ref="B7" r:id="rId12" display="http://portal.genego.com/cgi/network/net_net.cgi?term=10&amp;id=145172" xr:uid="{2C449E19-7189-4E6D-B490-BBD8DF99F3B2}"/>
    <hyperlink ref="B8" r:id="rId13" display="http://portal.genego.com/cgi/network/net_net.cgi?term=10&amp;id=145160" xr:uid="{E0F04C81-2BC0-4B70-9C8B-19E03A9DFB15}"/>
    <hyperlink ref="B9" r:id="rId14" display="http://portal.genego.com/cgi/network/net_net.cgi?term=10&amp;id=145131" xr:uid="{4EE2A134-B30D-45FC-98BC-854BE51C7BA3}"/>
  </hyperlinks>
  <pageMargins left="0.7" right="0.7" top="0.75" bottom="0.75" header="0.3" footer="0.3"/>
  <pageSetup paperSize="9" orientation="portrait" r:id="rId1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64641-EBB8-C24B-B623-A8C250F5AD53}">
  <dimension ref="A1:DA370"/>
  <sheetViews>
    <sheetView workbookViewId="0">
      <selection activeCell="L31" sqref="L31"/>
    </sheetView>
  </sheetViews>
  <sheetFormatPr baseColWidth="10" defaultColWidth="8.6640625" defaultRowHeight="16" x14ac:dyDescent="0.2"/>
  <cols>
    <col min="1" max="1" width="22.1640625" style="31" customWidth="1"/>
    <col min="2" max="2" width="12.1640625" style="31" customWidth="1"/>
    <col min="3" max="3" width="14.5" style="31" customWidth="1"/>
    <col min="4" max="105" width="8.6640625" style="31"/>
  </cols>
  <sheetData>
    <row r="1" spans="1:105" s="30" customFormat="1" ht="15" x14ac:dyDescent="0.2">
      <c r="A1" s="34" t="s">
        <v>4718</v>
      </c>
      <c r="B1" s="34" t="s">
        <v>4719</v>
      </c>
      <c r="C1" s="35" t="s">
        <v>4720</v>
      </c>
      <c r="D1" s="35" t="s">
        <v>4721</v>
      </c>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c r="AO1" s="34"/>
      <c r="AP1" s="34"/>
      <c r="AQ1" s="34"/>
      <c r="AR1" s="34"/>
      <c r="AS1" s="34"/>
      <c r="AT1" s="34"/>
      <c r="AU1" s="34"/>
      <c r="AV1" s="34"/>
      <c r="AW1" s="34"/>
      <c r="AX1" s="34"/>
      <c r="AY1" s="34"/>
      <c r="AZ1" s="34"/>
      <c r="BA1" s="34"/>
      <c r="BB1" s="34"/>
      <c r="BC1" s="34"/>
      <c r="BD1" s="34"/>
      <c r="BE1" s="34"/>
      <c r="BF1" s="34"/>
      <c r="BG1" s="34"/>
      <c r="BH1" s="34"/>
      <c r="BI1" s="34"/>
      <c r="BJ1" s="34"/>
      <c r="BK1" s="34"/>
      <c r="BL1" s="34"/>
      <c r="BM1" s="34"/>
      <c r="BN1" s="34"/>
      <c r="BO1" s="34"/>
      <c r="BP1" s="34"/>
      <c r="BQ1" s="34"/>
      <c r="BR1" s="34"/>
      <c r="BS1" s="34"/>
      <c r="BT1" s="34"/>
      <c r="BU1" s="34"/>
      <c r="BV1" s="34"/>
      <c r="BW1" s="34"/>
      <c r="BX1" s="34"/>
      <c r="BY1" s="34"/>
      <c r="BZ1" s="34"/>
      <c r="CA1" s="34"/>
      <c r="CB1" s="34"/>
      <c r="CC1" s="34"/>
      <c r="CD1" s="34"/>
      <c r="CE1" s="34"/>
      <c r="CF1" s="34"/>
      <c r="CG1" s="34"/>
      <c r="CH1" s="34"/>
      <c r="CI1" s="34"/>
      <c r="CJ1" s="34"/>
      <c r="CK1" s="34"/>
      <c r="CL1" s="34"/>
      <c r="CM1" s="34"/>
      <c r="CN1" s="34"/>
      <c r="CO1" s="34"/>
      <c r="CP1" s="34"/>
      <c r="CQ1" s="34"/>
      <c r="CR1" s="34"/>
      <c r="CS1" s="34"/>
      <c r="CT1" s="34"/>
      <c r="CU1" s="34"/>
      <c r="CV1" s="34"/>
      <c r="CW1" s="34"/>
      <c r="CX1" s="34"/>
      <c r="CY1" s="34"/>
      <c r="CZ1" s="34"/>
      <c r="DA1" s="34"/>
    </row>
    <row r="2" spans="1:105" x14ac:dyDescent="0.2">
      <c r="A2" t="s">
        <v>4722</v>
      </c>
      <c r="B2" t="s">
        <v>4723</v>
      </c>
      <c r="C2" s="36">
        <v>2.8660000000000001</v>
      </c>
      <c r="D2" s="37">
        <v>2.5589869139609201E-12</v>
      </c>
    </row>
    <row r="3" spans="1:105" x14ac:dyDescent="0.2">
      <c r="A3" t="s">
        <v>4724</v>
      </c>
      <c r="B3" t="s">
        <v>4725</v>
      </c>
      <c r="C3" s="36">
        <v>4.6619999999999999</v>
      </c>
      <c r="D3" s="37">
        <v>1.4355030480717099E-10</v>
      </c>
    </row>
    <row r="4" spans="1:105" x14ac:dyDescent="0.2">
      <c r="A4" t="s">
        <v>4726</v>
      </c>
      <c r="B4" t="s">
        <v>4727</v>
      </c>
      <c r="C4" s="36">
        <v>2.6659999999999999</v>
      </c>
      <c r="D4" s="37">
        <v>1.1677512425012101E-9</v>
      </c>
    </row>
    <row r="5" spans="1:105" x14ac:dyDescent="0.2">
      <c r="A5" t="s">
        <v>4728</v>
      </c>
      <c r="B5" t="s">
        <v>4729</v>
      </c>
      <c r="C5" s="36">
        <v>2.9329999999999998</v>
      </c>
      <c r="D5" s="37">
        <v>3.1210975383076299E-9</v>
      </c>
    </row>
    <row r="6" spans="1:105" x14ac:dyDescent="0.2">
      <c r="A6" t="s">
        <v>4730</v>
      </c>
      <c r="B6" t="s">
        <v>4731</v>
      </c>
      <c r="C6" s="36">
        <v>2.9820000000000002</v>
      </c>
      <c r="D6" s="37">
        <v>5.9522471407846698E-9</v>
      </c>
    </row>
    <row r="7" spans="1:105" x14ac:dyDescent="0.2">
      <c r="A7" t="s">
        <v>4658</v>
      </c>
      <c r="B7" t="s">
        <v>4659</v>
      </c>
      <c r="C7" s="36">
        <v>3.125</v>
      </c>
      <c r="D7" s="37">
        <v>1.16054124292501E-8</v>
      </c>
    </row>
    <row r="8" spans="1:105" x14ac:dyDescent="0.2">
      <c r="A8" t="s">
        <v>4732</v>
      </c>
      <c r="B8" t="s">
        <v>4733</v>
      </c>
      <c r="C8" s="36">
        <v>4.5510000000000002</v>
      </c>
      <c r="D8" s="37">
        <v>1.39279752770102E-8</v>
      </c>
    </row>
    <row r="9" spans="1:105" x14ac:dyDescent="0.2">
      <c r="A9" t="s">
        <v>4734</v>
      </c>
      <c r="B9" t="s">
        <v>4735</v>
      </c>
      <c r="C9" s="36">
        <v>1.9330000000000001</v>
      </c>
      <c r="D9" s="37">
        <v>4.8958119112787998E-8</v>
      </c>
    </row>
    <row r="10" spans="1:105" x14ac:dyDescent="0.2">
      <c r="A10" t="s">
        <v>4736</v>
      </c>
      <c r="B10" t="s">
        <v>4737</v>
      </c>
      <c r="C10" s="36">
        <v>4.2830000000000004</v>
      </c>
      <c r="D10" s="37">
        <v>5.6618522143858797E-8</v>
      </c>
    </row>
    <row r="11" spans="1:105" x14ac:dyDescent="0.2">
      <c r="A11" t="s">
        <v>4738</v>
      </c>
      <c r="B11" t="s">
        <v>4739</v>
      </c>
      <c r="C11" s="36">
        <v>1.766</v>
      </c>
      <c r="D11" s="37">
        <v>1.70544811300441E-7</v>
      </c>
    </row>
    <row r="12" spans="1:105" x14ac:dyDescent="0.2">
      <c r="A12" t="s">
        <v>4740</v>
      </c>
      <c r="B12" t="s">
        <v>4741</v>
      </c>
      <c r="C12" s="36">
        <v>3.1909999999999998</v>
      </c>
      <c r="D12" s="37">
        <v>1.70544811300441E-7</v>
      </c>
    </row>
    <row r="13" spans="1:105" x14ac:dyDescent="0.2">
      <c r="A13" t="s">
        <v>4742</v>
      </c>
      <c r="B13" t="s">
        <v>4743</v>
      </c>
      <c r="C13" s="36">
        <v>2.2759999999999998</v>
      </c>
      <c r="D13" s="37">
        <v>2.36749134113972E-7</v>
      </c>
    </row>
    <row r="14" spans="1:105" x14ac:dyDescent="0.2">
      <c r="A14" t="s">
        <v>4744</v>
      </c>
      <c r="B14" t="s">
        <v>4745</v>
      </c>
      <c r="C14" s="36">
        <v>2.1230000000000002</v>
      </c>
      <c r="D14" s="37">
        <v>2.36749134113972E-7</v>
      </c>
    </row>
    <row r="15" spans="1:105" x14ac:dyDescent="0.2">
      <c r="A15" t="s">
        <v>4746</v>
      </c>
      <c r="B15" t="s">
        <v>4747</v>
      </c>
      <c r="C15" s="36">
        <v>1.2509999999999999</v>
      </c>
      <c r="D15" s="37">
        <v>2.7831436985129E-7</v>
      </c>
    </row>
    <row r="16" spans="1:105" x14ac:dyDescent="0.2">
      <c r="A16" t="s">
        <v>4748</v>
      </c>
      <c r="B16" t="s">
        <v>4749</v>
      </c>
      <c r="C16" s="36">
        <v>1.712</v>
      </c>
      <c r="D16" s="37">
        <v>7.1740932672019999E-7</v>
      </c>
    </row>
    <row r="17" spans="1:4" x14ac:dyDescent="0.2">
      <c r="A17" t="s">
        <v>4750</v>
      </c>
      <c r="B17" t="s">
        <v>4751</v>
      </c>
      <c r="C17" s="36">
        <v>3.1120000000000001</v>
      </c>
      <c r="D17" s="37">
        <v>7.6150067497512904E-7</v>
      </c>
    </row>
    <row r="18" spans="1:4" x14ac:dyDescent="0.2">
      <c r="A18" t="s">
        <v>4752</v>
      </c>
      <c r="B18" t="s">
        <v>4753</v>
      </c>
      <c r="C18" s="36">
        <v>2.6629999999999998</v>
      </c>
      <c r="D18" s="37">
        <v>9.4150196716895496E-7</v>
      </c>
    </row>
    <row r="19" spans="1:4" x14ac:dyDescent="0.2">
      <c r="A19" t="s">
        <v>4754</v>
      </c>
      <c r="B19" t="s">
        <v>4755</v>
      </c>
      <c r="C19" s="36">
        <v>3.9809999999999999</v>
      </c>
      <c r="D19" s="37">
        <v>1.02750343314793E-6</v>
      </c>
    </row>
    <row r="20" spans="1:4" x14ac:dyDescent="0.2">
      <c r="A20" t="s">
        <v>4756</v>
      </c>
      <c r="B20" t="s">
        <v>4757</v>
      </c>
      <c r="C20" s="36">
        <v>2.1429999999999998</v>
      </c>
      <c r="D20" s="37">
        <v>1.02750343314793E-6</v>
      </c>
    </row>
    <row r="21" spans="1:4" x14ac:dyDescent="0.2">
      <c r="A21" t="s">
        <v>4758</v>
      </c>
      <c r="B21" t="s">
        <v>4759</v>
      </c>
      <c r="C21" s="36">
        <v>1.081</v>
      </c>
      <c r="D21" s="37">
        <v>1.32851691016651E-6</v>
      </c>
    </row>
    <row r="22" spans="1:4" x14ac:dyDescent="0.2">
      <c r="A22" t="s">
        <v>4760</v>
      </c>
      <c r="B22" t="s">
        <v>4761</v>
      </c>
      <c r="C22" s="36">
        <v>1.764</v>
      </c>
      <c r="D22" s="37">
        <v>2.0186967780251601E-6</v>
      </c>
    </row>
    <row r="23" spans="1:4" x14ac:dyDescent="0.2">
      <c r="A23" t="s">
        <v>4762</v>
      </c>
      <c r="B23" t="s">
        <v>4763</v>
      </c>
      <c r="C23" s="36">
        <v>3.2930000000000001</v>
      </c>
      <c r="D23" s="37">
        <v>2.5420129682036102E-6</v>
      </c>
    </row>
    <row r="24" spans="1:4" x14ac:dyDescent="0.2">
      <c r="A24" t="s">
        <v>4764</v>
      </c>
      <c r="B24" t="s">
        <v>4765</v>
      </c>
      <c r="C24" s="36">
        <v>2.9580000000000002</v>
      </c>
      <c r="D24" s="37">
        <v>3.17646972158543E-6</v>
      </c>
    </row>
    <row r="25" spans="1:4" x14ac:dyDescent="0.2">
      <c r="A25" t="s">
        <v>4766</v>
      </c>
      <c r="B25" t="s">
        <v>4767</v>
      </c>
      <c r="C25" s="36">
        <v>3.1349999999999998</v>
      </c>
      <c r="D25" s="37">
        <v>3.19173865877971E-6</v>
      </c>
    </row>
    <row r="26" spans="1:4" x14ac:dyDescent="0.2">
      <c r="A26" t="s">
        <v>4768</v>
      </c>
      <c r="B26" t="s">
        <v>4769</v>
      </c>
      <c r="C26" s="36">
        <v>2.5840000000000001</v>
      </c>
      <c r="D26" s="37">
        <v>3.4838978339424701E-6</v>
      </c>
    </row>
    <row r="27" spans="1:4" x14ac:dyDescent="0.2">
      <c r="A27" t="s">
        <v>4770</v>
      </c>
      <c r="B27" t="s">
        <v>4771</v>
      </c>
      <c r="C27" s="36">
        <v>2.5449999999999999</v>
      </c>
      <c r="D27" s="37">
        <v>2.3242908738919501E-5</v>
      </c>
    </row>
    <row r="28" spans="1:4" x14ac:dyDescent="0.2">
      <c r="A28" t="s">
        <v>4772</v>
      </c>
      <c r="B28" t="s">
        <v>4773</v>
      </c>
      <c r="C28" s="36">
        <v>2.4239999999999999</v>
      </c>
      <c r="D28" s="37">
        <v>3.2953656963863099E-5</v>
      </c>
    </row>
    <row r="29" spans="1:4" x14ac:dyDescent="0.2">
      <c r="A29" t="s">
        <v>4774</v>
      </c>
      <c r="B29" t="s">
        <v>4775</v>
      </c>
      <c r="C29" s="36">
        <v>2.9849999999999999</v>
      </c>
      <c r="D29" s="37">
        <v>4.1492300880482999E-5</v>
      </c>
    </row>
    <row r="30" spans="1:4" x14ac:dyDescent="0.2">
      <c r="A30" t="s">
        <v>4682</v>
      </c>
      <c r="B30" t="s">
        <v>4683</v>
      </c>
      <c r="C30" s="36">
        <v>2.3239999999999998</v>
      </c>
      <c r="D30" s="37">
        <v>4.6461901679015098E-5</v>
      </c>
    </row>
    <row r="31" spans="1:4" x14ac:dyDescent="0.2">
      <c r="A31" t="s">
        <v>4776</v>
      </c>
      <c r="B31" t="s">
        <v>4777</v>
      </c>
      <c r="C31" s="36">
        <v>1.8360000000000001</v>
      </c>
      <c r="D31" s="37">
        <v>4.9910079163449601E-5</v>
      </c>
    </row>
    <row r="32" spans="1:4" x14ac:dyDescent="0.2">
      <c r="A32" t="s">
        <v>4778</v>
      </c>
      <c r="B32" t="s">
        <v>4779</v>
      </c>
      <c r="C32" s="36">
        <v>2.532</v>
      </c>
      <c r="D32" s="37">
        <v>8.1796666422010797E-5</v>
      </c>
    </row>
    <row r="33" spans="1:4" x14ac:dyDescent="0.2">
      <c r="A33" t="s">
        <v>4584</v>
      </c>
      <c r="B33" t="s">
        <v>4585</v>
      </c>
      <c r="C33" s="36">
        <v>0.63400000000000001</v>
      </c>
      <c r="D33" s="37">
        <v>9.8948740832465295E-5</v>
      </c>
    </row>
    <row r="34" spans="1:4" x14ac:dyDescent="0.2">
      <c r="A34" t="s">
        <v>4592</v>
      </c>
      <c r="B34" t="s">
        <v>4593</v>
      </c>
      <c r="C34" s="36">
        <v>1.5029999999999999</v>
      </c>
      <c r="D34" s="37">
        <v>1.3406859017724601E-4</v>
      </c>
    </row>
    <row r="35" spans="1:4" x14ac:dyDescent="0.2">
      <c r="A35" t="s">
        <v>4780</v>
      </c>
      <c r="B35" t="s">
        <v>4781</v>
      </c>
      <c r="C35" s="36">
        <v>-2.1240000000000001</v>
      </c>
      <c r="D35" s="37">
        <v>1.3778320506116799E-4</v>
      </c>
    </row>
    <row r="36" spans="1:4" x14ac:dyDescent="0.2">
      <c r="A36" t="s">
        <v>4782</v>
      </c>
      <c r="B36" t="s">
        <v>4783</v>
      </c>
      <c r="C36" s="36">
        <v>2.3839999999999999</v>
      </c>
      <c r="D36" s="37">
        <v>1.5728436004096099E-4</v>
      </c>
    </row>
    <row r="37" spans="1:4" x14ac:dyDescent="0.2">
      <c r="A37" s="31" t="s">
        <v>4784</v>
      </c>
      <c r="B37" s="31" t="s">
        <v>4785</v>
      </c>
      <c r="C37" s="38">
        <v>-0.81100000000000005</v>
      </c>
      <c r="D37" s="31">
        <v>1.59726727782354E-4</v>
      </c>
    </row>
    <row r="38" spans="1:4" x14ac:dyDescent="0.2">
      <c r="A38" t="s">
        <v>4611</v>
      </c>
      <c r="B38" t="s">
        <v>4612</v>
      </c>
      <c r="C38" s="36">
        <v>1.718</v>
      </c>
      <c r="D38" s="37">
        <v>1.6454382408503701E-4</v>
      </c>
    </row>
    <row r="39" spans="1:4" x14ac:dyDescent="0.2">
      <c r="A39" t="s">
        <v>4786</v>
      </c>
      <c r="B39" t="s">
        <v>4787</v>
      </c>
      <c r="C39" s="36">
        <v>2.1509999999999998</v>
      </c>
      <c r="D39" s="37">
        <v>1.72885805200142E-4</v>
      </c>
    </row>
    <row r="40" spans="1:4" x14ac:dyDescent="0.2">
      <c r="A40" t="s">
        <v>4666</v>
      </c>
      <c r="B40" t="s">
        <v>4667</v>
      </c>
      <c r="C40" s="36">
        <v>3.1030000000000002</v>
      </c>
      <c r="D40" s="37">
        <v>2.3642105170193701E-4</v>
      </c>
    </row>
    <row r="41" spans="1:4" x14ac:dyDescent="0.2">
      <c r="A41" t="s">
        <v>4788</v>
      </c>
      <c r="B41" t="s">
        <v>4789</v>
      </c>
      <c r="C41" s="36">
        <v>1.2829999999999999</v>
      </c>
      <c r="D41" s="37">
        <v>2.8011298986503098E-4</v>
      </c>
    </row>
    <row r="42" spans="1:4" x14ac:dyDescent="0.2">
      <c r="A42" t="s">
        <v>4790</v>
      </c>
      <c r="B42" t="s">
        <v>4791</v>
      </c>
      <c r="C42" s="36">
        <v>3.363</v>
      </c>
      <c r="D42" s="37">
        <v>2.8127512405849898E-4</v>
      </c>
    </row>
    <row r="43" spans="1:4" x14ac:dyDescent="0.2">
      <c r="A43" t="s">
        <v>4690</v>
      </c>
      <c r="B43" t="s">
        <v>4691</v>
      </c>
      <c r="C43" s="36">
        <v>1.899</v>
      </c>
      <c r="D43" s="37">
        <v>3.2095919522672801E-4</v>
      </c>
    </row>
    <row r="44" spans="1:4" x14ac:dyDescent="0.2">
      <c r="A44" t="s">
        <v>4792</v>
      </c>
      <c r="B44" t="s">
        <v>4793</v>
      </c>
      <c r="C44" s="36">
        <v>1.4470000000000001</v>
      </c>
      <c r="D44" s="37">
        <v>3.8465659964867797E-4</v>
      </c>
    </row>
    <row r="45" spans="1:4" x14ac:dyDescent="0.2">
      <c r="A45" t="s">
        <v>4794</v>
      </c>
      <c r="B45" t="s">
        <v>4795</v>
      </c>
      <c r="C45" s="36">
        <v>1.4330000000000001</v>
      </c>
      <c r="D45" s="37">
        <v>4.5550683753788301E-4</v>
      </c>
    </row>
    <row r="46" spans="1:4" x14ac:dyDescent="0.2">
      <c r="A46" t="s">
        <v>4796</v>
      </c>
      <c r="B46" t="s">
        <v>4797</v>
      </c>
      <c r="C46" s="36">
        <v>1.758</v>
      </c>
      <c r="D46" s="37">
        <v>4.66770041858956E-4</v>
      </c>
    </row>
    <row r="47" spans="1:4" x14ac:dyDescent="0.2">
      <c r="A47" t="s">
        <v>4798</v>
      </c>
      <c r="B47" t="s">
        <v>4799</v>
      </c>
      <c r="C47" s="36">
        <v>1.173</v>
      </c>
      <c r="D47" s="37">
        <v>4.92080083598557E-4</v>
      </c>
    </row>
    <row r="48" spans="1:4" x14ac:dyDescent="0.2">
      <c r="A48" t="s">
        <v>4800</v>
      </c>
      <c r="B48" t="s">
        <v>4801</v>
      </c>
      <c r="C48" s="36">
        <v>-3.294</v>
      </c>
      <c r="D48" s="37">
        <v>5.5066230179251605E-4</v>
      </c>
    </row>
    <row r="49" spans="1:4" x14ac:dyDescent="0.2">
      <c r="A49" t="s">
        <v>4802</v>
      </c>
      <c r="B49" t="s">
        <v>4803</v>
      </c>
      <c r="C49" s="36">
        <v>2.3980000000000001</v>
      </c>
      <c r="D49" s="37">
        <v>8.0178331532269897E-4</v>
      </c>
    </row>
    <row r="50" spans="1:4" x14ac:dyDescent="0.2">
      <c r="A50" t="s">
        <v>4804</v>
      </c>
      <c r="B50" t="s">
        <v>4805</v>
      </c>
      <c r="C50" s="36">
        <v>1.22</v>
      </c>
      <c r="D50" s="37">
        <v>9.4299513083878704E-4</v>
      </c>
    </row>
    <row r="51" spans="1:4" x14ac:dyDescent="0.2">
      <c r="A51" t="s">
        <v>4806</v>
      </c>
      <c r="B51" t="s">
        <v>4807</v>
      </c>
      <c r="C51" s="36">
        <v>1.3149999999999999</v>
      </c>
      <c r="D51" s="37">
        <v>9.5274934685478797E-4</v>
      </c>
    </row>
    <row r="52" spans="1:4" x14ac:dyDescent="0.2">
      <c r="A52" t="s">
        <v>4596</v>
      </c>
      <c r="B52" t="s">
        <v>4597</v>
      </c>
      <c r="C52" s="36">
        <v>1.3959999999999999</v>
      </c>
      <c r="D52" s="37">
        <v>9.9680387126283194E-4</v>
      </c>
    </row>
    <row r="53" spans="1:4" x14ac:dyDescent="0.2">
      <c r="A53" t="s">
        <v>4808</v>
      </c>
      <c r="B53" t="s">
        <v>4809</v>
      </c>
      <c r="C53" s="36">
        <v>2.298</v>
      </c>
      <c r="D53" s="37">
        <v>1.4763116867672699E-3</v>
      </c>
    </row>
    <row r="54" spans="1:4" x14ac:dyDescent="0.2">
      <c r="A54" t="s">
        <v>4810</v>
      </c>
      <c r="B54" t="s">
        <v>4811</v>
      </c>
      <c r="C54" s="36">
        <v>1.103</v>
      </c>
      <c r="D54" s="37">
        <v>1.96419452876549E-3</v>
      </c>
    </row>
    <row r="55" spans="1:4" x14ac:dyDescent="0.2">
      <c r="A55" t="s">
        <v>4812</v>
      </c>
      <c r="B55" t="s">
        <v>4813</v>
      </c>
      <c r="C55" s="36">
        <v>1.494</v>
      </c>
      <c r="D55" s="37">
        <v>2.3779548858453101E-3</v>
      </c>
    </row>
    <row r="56" spans="1:4" x14ac:dyDescent="0.2">
      <c r="A56" t="s">
        <v>4706</v>
      </c>
      <c r="B56" t="s">
        <v>4707</v>
      </c>
      <c r="C56" s="36">
        <v>1.1180000000000001</v>
      </c>
      <c r="D56" s="37">
        <v>2.3915650409609898E-3</v>
      </c>
    </row>
    <row r="57" spans="1:4" x14ac:dyDescent="0.2">
      <c r="A57" t="s">
        <v>4814</v>
      </c>
      <c r="B57" t="s">
        <v>4815</v>
      </c>
      <c r="C57" s="36">
        <v>0.78200000000000003</v>
      </c>
      <c r="D57" s="37">
        <v>2.4155820365710299E-3</v>
      </c>
    </row>
    <row r="58" spans="1:4" x14ac:dyDescent="0.2">
      <c r="A58" t="s">
        <v>4816</v>
      </c>
      <c r="B58" t="s">
        <v>4817</v>
      </c>
      <c r="C58" s="36">
        <v>-1.881</v>
      </c>
      <c r="D58" s="37">
        <v>2.54800733842993E-3</v>
      </c>
    </row>
    <row r="59" spans="1:4" x14ac:dyDescent="0.2">
      <c r="A59" t="s">
        <v>4662</v>
      </c>
      <c r="B59" t="s">
        <v>4663</v>
      </c>
      <c r="C59" s="36">
        <v>2.2280000000000002</v>
      </c>
      <c r="D59" s="37">
        <v>3.0076680036644002E-3</v>
      </c>
    </row>
    <row r="60" spans="1:4" x14ac:dyDescent="0.2">
      <c r="A60" t="s">
        <v>4818</v>
      </c>
      <c r="B60" t="s">
        <v>4819</v>
      </c>
      <c r="C60" s="36">
        <v>1.2450000000000001</v>
      </c>
      <c r="D60" s="37">
        <v>3.2460614641633902E-3</v>
      </c>
    </row>
    <row r="61" spans="1:4" x14ac:dyDescent="0.2">
      <c r="A61" s="31" t="s">
        <v>4820</v>
      </c>
      <c r="B61" s="31" t="s">
        <v>4821</v>
      </c>
      <c r="C61" s="38">
        <v>1.4219999999999999</v>
      </c>
      <c r="D61" s="31">
        <v>3.3134295513874601E-3</v>
      </c>
    </row>
    <row r="62" spans="1:4" x14ac:dyDescent="0.2">
      <c r="A62" s="31" t="s">
        <v>4822</v>
      </c>
      <c r="B62" s="31" t="s">
        <v>4823</v>
      </c>
      <c r="C62" s="38">
        <v>-1.1679999999999999</v>
      </c>
      <c r="D62" s="31">
        <v>3.5695154000074999E-3</v>
      </c>
    </row>
    <row r="63" spans="1:4" x14ac:dyDescent="0.2">
      <c r="A63" t="s">
        <v>4824</v>
      </c>
      <c r="B63" t="s">
        <v>4825</v>
      </c>
      <c r="C63" s="36">
        <v>1.0069999999999999</v>
      </c>
      <c r="D63" s="37">
        <v>3.6263331598139501E-3</v>
      </c>
    </row>
    <row r="64" spans="1:4" x14ac:dyDescent="0.2">
      <c r="A64" t="s">
        <v>4826</v>
      </c>
      <c r="B64" t="s">
        <v>4827</v>
      </c>
      <c r="C64" s="36">
        <v>1.2849999999999999</v>
      </c>
      <c r="D64" s="37">
        <v>3.6317216082797101E-3</v>
      </c>
    </row>
    <row r="65" spans="1:4" x14ac:dyDescent="0.2">
      <c r="A65" t="s">
        <v>4828</v>
      </c>
      <c r="B65" t="s">
        <v>4829</v>
      </c>
      <c r="C65" s="36">
        <v>1.7270000000000001</v>
      </c>
      <c r="D65" s="37">
        <v>4.0553250361497102E-3</v>
      </c>
    </row>
    <row r="66" spans="1:4" x14ac:dyDescent="0.2">
      <c r="A66" s="31" t="s">
        <v>4830</v>
      </c>
      <c r="B66" s="31" t="s">
        <v>4831</v>
      </c>
      <c r="C66" s="38">
        <v>-0.76100000000000001</v>
      </c>
      <c r="D66" s="31">
        <v>4.1681943983147103E-3</v>
      </c>
    </row>
    <row r="67" spans="1:4" x14ac:dyDescent="0.2">
      <c r="A67" t="s">
        <v>4832</v>
      </c>
      <c r="B67" t="s">
        <v>4833</v>
      </c>
      <c r="C67" s="36">
        <v>2.6469999999999998</v>
      </c>
      <c r="D67" s="37">
        <v>4.7506481180698201E-3</v>
      </c>
    </row>
    <row r="68" spans="1:4" x14ac:dyDescent="0.2">
      <c r="A68" s="31" t="s">
        <v>4834</v>
      </c>
      <c r="B68" s="31" t="s">
        <v>4835</v>
      </c>
      <c r="C68" s="38">
        <v>-0.86599999999999999</v>
      </c>
      <c r="D68" s="31">
        <v>5.0694239708854302E-3</v>
      </c>
    </row>
    <row r="69" spans="1:4" x14ac:dyDescent="0.2">
      <c r="A69" t="s">
        <v>4836</v>
      </c>
      <c r="B69" t="s">
        <v>4837</v>
      </c>
      <c r="C69" s="36">
        <v>-1.756</v>
      </c>
      <c r="D69" s="37">
        <v>5.45557839654685E-3</v>
      </c>
    </row>
    <row r="70" spans="1:4" x14ac:dyDescent="0.2">
      <c r="A70" t="s">
        <v>4838</v>
      </c>
      <c r="B70" t="s">
        <v>4839</v>
      </c>
      <c r="C70" s="36">
        <v>1.621</v>
      </c>
      <c r="D70" s="37">
        <v>5.4847573765440102E-3</v>
      </c>
    </row>
    <row r="71" spans="1:4" x14ac:dyDescent="0.2">
      <c r="A71" t="s">
        <v>4840</v>
      </c>
      <c r="B71" t="s">
        <v>4841</v>
      </c>
      <c r="C71" s="36">
        <v>0.63500000000000001</v>
      </c>
      <c r="D71" s="37">
        <v>5.67674712745564E-3</v>
      </c>
    </row>
    <row r="72" spans="1:4" x14ac:dyDescent="0.2">
      <c r="A72" t="s">
        <v>4842</v>
      </c>
      <c r="B72" t="s">
        <v>4843</v>
      </c>
      <c r="C72" s="36">
        <v>3.6080000000000001</v>
      </c>
      <c r="D72" s="37">
        <v>6.18460204167782E-3</v>
      </c>
    </row>
    <row r="73" spans="1:4" x14ac:dyDescent="0.2">
      <c r="A73" t="s">
        <v>4844</v>
      </c>
      <c r="B73" t="s">
        <v>4845</v>
      </c>
      <c r="C73" s="36">
        <v>-3.9540000000000002</v>
      </c>
      <c r="D73" s="37">
        <v>6.4553200305187096E-3</v>
      </c>
    </row>
    <row r="74" spans="1:4" x14ac:dyDescent="0.2">
      <c r="A74" t="s">
        <v>4654</v>
      </c>
      <c r="B74" t="s">
        <v>4655</v>
      </c>
      <c r="C74" s="36">
        <v>-1.762</v>
      </c>
      <c r="D74" s="37">
        <v>7.5189164837074296E-3</v>
      </c>
    </row>
    <row r="75" spans="1:4" x14ac:dyDescent="0.2">
      <c r="A75" t="s">
        <v>4846</v>
      </c>
      <c r="B75" t="s">
        <v>4847</v>
      </c>
      <c r="C75" s="36">
        <v>1.109</v>
      </c>
      <c r="D75" s="37">
        <v>7.58182646457766E-3</v>
      </c>
    </row>
    <row r="76" spans="1:4" x14ac:dyDescent="0.2">
      <c r="A76" s="31" t="s">
        <v>4848</v>
      </c>
      <c r="B76" s="31" t="s">
        <v>4849</v>
      </c>
      <c r="C76" s="38">
        <v>-0.88800000000000001</v>
      </c>
      <c r="D76" s="31">
        <v>7.58182646457766E-3</v>
      </c>
    </row>
    <row r="77" spans="1:4" x14ac:dyDescent="0.2">
      <c r="A77" s="31" t="s">
        <v>4850</v>
      </c>
      <c r="B77" s="31" t="s">
        <v>4851</v>
      </c>
      <c r="C77" s="38">
        <v>-0.98899999999999999</v>
      </c>
      <c r="D77" s="31">
        <v>7.9425161674432001E-3</v>
      </c>
    </row>
    <row r="78" spans="1:4" x14ac:dyDescent="0.2">
      <c r="A78" t="s">
        <v>4852</v>
      </c>
      <c r="B78" t="s">
        <v>4853</v>
      </c>
      <c r="C78" s="36">
        <v>-1.175</v>
      </c>
      <c r="D78" s="37">
        <v>9.1093435249146107E-3</v>
      </c>
    </row>
    <row r="79" spans="1:4" x14ac:dyDescent="0.2">
      <c r="A79" t="s">
        <v>4854</v>
      </c>
      <c r="B79" t="s">
        <v>4855</v>
      </c>
      <c r="C79" s="36">
        <v>0.72599999999999998</v>
      </c>
      <c r="D79" s="37">
        <v>1.0887916894298201E-2</v>
      </c>
    </row>
    <row r="80" spans="1:4" x14ac:dyDescent="0.2">
      <c r="A80" t="s">
        <v>4856</v>
      </c>
      <c r="B80" t="s">
        <v>4857</v>
      </c>
      <c r="C80" s="36">
        <v>1.0309999999999999</v>
      </c>
      <c r="D80" s="37">
        <v>1.11925601688123E-2</v>
      </c>
    </row>
    <row r="81" spans="1:4" x14ac:dyDescent="0.2">
      <c r="A81" t="s">
        <v>4858</v>
      </c>
      <c r="B81" t="s">
        <v>4859</v>
      </c>
      <c r="C81" s="36">
        <v>0.75800000000000001</v>
      </c>
      <c r="D81" s="37">
        <v>1.26676186228349E-2</v>
      </c>
    </row>
    <row r="82" spans="1:4" x14ac:dyDescent="0.2">
      <c r="A82" t="s">
        <v>4860</v>
      </c>
      <c r="B82" t="s">
        <v>4861</v>
      </c>
      <c r="C82" s="36">
        <v>-2.5379999999999998</v>
      </c>
      <c r="D82" s="37">
        <v>1.43186524350039E-2</v>
      </c>
    </row>
    <row r="83" spans="1:4" x14ac:dyDescent="0.2">
      <c r="A83" t="s">
        <v>4862</v>
      </c>
      <c r="B83" t="s">
        <v>4863</v>
      </c>
      <c r="C83" s="36">
        <v>-1.1259999999999999</v>
      </c>
      <c r="D83" s="37">
        <v>1.50126587054129E-2</v>
      </c>
    </row>
    <row r="84" spans="1:4" x14ac:dyDescent="0.2">
      <c r="A84" t="s">
        <v>4864</v>
      </c>
      <c r="B84" t="s">
        <v>4865</v>
      </c>
      <c r="C84" s="36">
        <v>0.95499999999999996</v>
      </c>
      <c r="D84" s="37">
        <v>1.5677821074724999E-2</v>
      </c>
    </row>
    <row r="85" spans="1:4" x14ac:dyDescent="0.2">
      <c r="A85" t="s">
        <v>4866</v>
      </c>
      <c r="B85" t="s">
        <v>4867</v>
      </c>
      <c r="C85" s="36">
        <v>-1.123</v>
      </c>
      <c r="D85" s="37">
        <v>1.5705936883278999E-2</v>
      </c>
    </row>
    <row r="86" spans="1:4" x14ac:dyDescent="0.2">
      <c r="A86" s="31" t="s">
        <v>4868</v>
      </c>
      <c r="B86" s="31" t="s">
        <v>4869</v>
      </c>
      <c r="C86" s="38">
        <v>-1.117</v>
      </c>
      <c r="D86" s="31">
        <v>1.6449186962437499E-2</v>
      </c>
    </row>
    <row r="87" spans="1:4" x14ac:dyDescent="0.2">
      <c r="A87" t="s">
        <v>4870</v>
      </c>
      <c r="B87" t="s">
        <v>4871</v>
      </c>
      <c r="C87" s="36">
        <v>-0.90700000000000003</v>
      </c>
      <c r="D87" s="37">
        <v>1.7314040773614901E-2</v>
      </c>
    </row>
    <row r="88" spans="1:4" x14ac:dyDescent="0.2">
      <c r="A88" t="s">
        <v>4872</v>
      </c>
      <c r="B88" t="s">
        <v>4873</v>
      </c>
      <c r="C88" s="36">
        <v>2.1179999999999999</v>
      </c>
      <c r="D88" s="37">
        <v>1.7345065742197598E-2</v>
      </c>
    </row>
    <row r="89" spans="1:4" x14ac:dyDescent="0.2">
      <c r="A89" t="s">
        <v>4874</v>
      </c>
      <c r="B89" t="s">
        <v>4875</v>
      </c>
      <c r="C89" s="36">
        <v>1.649</v>
      </c>
      <c r="D89" s="37">
        <v>1.7798459284356E-2</v>
      </c>
    </row>
    <row r="90" spans="1:4" x14ac:dyDescent="0.2">
      <c r="A90" t="s">
        <v>4876</v>
      </c>
      <c r="B90" t="s">
        <v>4877</v>
      </c>
      <c r="C90" s="36">
        <v>1.4930000000000001</v>
      </c>
      <c r="D90" s="37">
        <v>1.7866244315183199E-2</v>
      </c>
    </row>
    <row r="91" spans="1:4" x14ac:dyDescent="0.2">
      <c r="A91" t="s">
        <v>4878</v>
      </c>
      <c r="B91" t="s">
        <v>4879</v>
      </c>
      <c r="C91" s="36">
        <v>0.753</v>
      </c>
      <c r="D91" s="37">
        <v>1.8447255270314902E-2</v>
      </c>
    </row>
    <row r="92" spans="1:4" x14ac:dyDescent="0.2">
      <c r="A92" s="31" t="s">
        <v>4880</v>
      </c>
      <c r="B92" s="31" t="s">
        <v>4881</v>
      </c>
      <c r="C92" s="38">
        <v>1.0089999999999999</v>
      </c>
      <c r="D92" s="31">
        <v>1.8447255270314902E-2</v>
      </c>
    </row>
    <row r="93" spans="1:4" x14ac:dyDescent="0.2">
      <c r="A93" s="31" t="s">
        <v>4882</v>
      </c>
      <c r="B93" s="31" t="s">
        <v>4883</v>
      </c>
      <c r="C93" s="38">
        <v>-0.79700000000000004</v>
      </c>
      <c r="D93" s="31">
        <v>1.8454028785668802E-2</v>
      </c>
    </row>
    <row r="94" spans="1:4" x14ac:dyDescent="0.2">
      <c r="A94" s="31" t="s">
        <v>4884</v>
      </c>
      <c r="B94" s="31" t="s">
        <v>4885</v>
      </c>
      <c r="C94" s="38">
        <v>-0.46700000000000003</v>
      </c>
      <c r="D94" s="31">
        <v>1.9098964166095401E-2</v>
      </c>
    </row>
    <row r="95" spans="1:4" x14ac:dyDescent="0.2">
      <c r="A95" t="s">
        <v>4886</v>
      </c>
      <c r="B95" t="s">
        <v>4887</v>
      </c>
      <c r="C95" s="36">
        <v>-1.0009999999999999</v>
      </c>
      <c r="D95" s="37">
        <v>1.99470682047081E-2</v>
      </c>
    </row>
    <row r="96" spans="1:4" x14ac:dyDescent="0.2">
      <c r="A96" t="s">
        <v>4888</v>
      </c>
      <c r="B96" t="s">
        <v>4889</v>
      </c>
      <c r="C96" s="36">
        <v>1.9910000000000001</v>
      </c>
      <c r="D96" s="37">
        <v>2.2896373486304401E-2</v>
      </c>
    </row>
    <row r="97" spans="1:4" x14ac:dyDescent="0.2">
      <c r="A97" t="s">
        <v>4890</v>
      </c>
      <c r="B97" t="s">
        <v>4891</v>
      </c>
      <c r="C97" s="36">
        <v>3.6240000000000001</v>
      </c>
      <c r="D97" s="37">
        <v>2.33268148053286E-2</v>
      </c>
    </row>
    <row r="98" spans="1:4" x14ac:dyDescent="0.2">
      <c r="A98" t="s">
        <v>4892</v>
      </c>
      <c r="B98" t="s">
        <v>4893</v>
      </c>
      <c r="C98" s="36">
        <v>1.0760000000000001</v>
      </c>
      <c r="D98" s="37">
        <v>2.4031883392508498E-2</v>
      </c>
    </row>
    <row r="99" spans="1:4" x14ac:dyDescent="0.2">
      <c r="A99" t="s">
        <v>4894</v>
      </c>
      <c r="B99" t="s">
        <v>4895</v>
      </c>
      <c r="C99" s="36">
        <v>-1.212</v>
      </c>
      <c r="D99" s="37">
        <v>2.5452867897754899E-2</v>
      </c>
    </row>
    <row r="100" spans="1:4" x14ac:dyDescent="0.2">
      <c r="A100" s="31" t="s">
        <v>4896</v>
      </c>
      <c r="B100" s="31" t="s">
        <v>4897</v>
      </c>
      <c r="C100" s="38">
        <v>0.68799999999999994</v>
      </c>
      <c r="D100" s="31">
        <v>2.59738522976177E-2</v>
      </c>
    </row>
    <row r="101" spans="1:4" x14ac:dyDescent="0.2">
      <c r="A101" t="s">
        <v>4898</v>
      </c>
      <c r="B101" t="s">
        <v>4899</v>
      </c>
      <c r="C101" s="36">
        <v>0.63800000000000001</v>
      </c>
      <c r="D101" s="37">
        <v>2.7300401327183199E-2</v>
      </c>
    </row>
    <row r="102" spans="1:4" x14ac:dyDescent="0.2">
      <c r="A102" s="31" t="s">
        <v>4900</v>
      </c>
      <c r="B102" s="31" t="s">
        <v>4901</v>
      </c>
      <c r="C102" s="38">
        <v>-0.67900000000000005</v>
      </c>
      <c r="D102" s="31">
        <v>2.9723210805130702E-2</v>
      </c>
    </row>
    <row r="103" spans="1:4" x14ac:dyDescent="0.2">
      <c r="A103" t="s">
        <v>4902</v>
      </c>
      <c r="B103" t="s">
        <v>4903</v>
      </c>
      <c r="C103" s="36">
        <v>1.7909999999999999</v>
      </c>
      <c r="D103" s="37">
        <v>3.1746875567479002E-2</v>
      </c>
    </row>
    <row r="104" spans="1:4" x14ac:dyDescent="0.2">
      <c r="A104" t="s">
        <v>4904</v>
      </c>
      <c r="B104" t="s">
        <v>4905</v>
      </c>
      <c r="C104" s="36">
        <v>-1.595</v>
      </c>
      <c r="D104" s="37">
        <v>3.2929237666763797E-2</v>
      </c>
    </row>
    <row r="105" spans="1:4" x14ac:dyDescent="0.2">
      <c r="A105" t="s">
        <v>4906</v>
      </c>
      <c r="B105" t="s">
        <v>4907</v>
      </c>
      <c r="C105" s="36">
        <v>0.57099999999999995</v>
      </c>
      <c r="D105" s="37">
        <v>3.4122982057458999E-2</v>
      </c>
    </row>
    <row r="106" spans="1:4" x14ac:dyDescent="0.2">
      <c r="A106" t="s">
        <v>4908</v>
      </c>
      <c r="B106" t="s">
        <v>4909</v>
      </c>
      <c r="C106" s="36">
        <v>-1.34</v>
      </c>
      <c r="D106" s="37">
        <v>3.4398426719231899E-2</v>
      </c>
    </row>
    <row r="107" spans="1:4" x14ac:dyDescent="0.2">
      <c r="A107" t="s">
        <v>4910</v>
      </c>
      <c r="B107" t="s">
        <v>4911</v>
      </c>
      <c r="C107" s="36">
        <v>-2.1819999999999999</v>
      </c>
      <c r="D107" s="37">
        <v>3.7418694584719699E-2</v>
      </c>
    </row>
    <row r="108" spans="1:4" x14ac:dyDescent="0.2">
      <c r="A108" t="s">
        <v>4912</v>
      </c>
      <c r="B108" t="s">
        <v>4913</v>
      </c>
      <c r="C108" s="36">
        <v>0.68799999999999994</v>
      </c>
      <c r="D108" s="37">
        <v>3.79686156725857E-2</v>
      </c>
    </row>
    <row r="109" spans="1:4" x14ac:dyDescent="0.2">
      <c r="A109" t="s">
        <v>4914</v>
      </c>
      <c r="B109" t="s">
        <v>4915</v>
      </c>
      <c r="C109" s="36">
        <v>0.7</v>
      </c>
      <c r="D109" s="37">
        <v>3.8409649631949802E-2</v>
      </c>
    </row>
    <row r="110" spans="1:4" x14ac:dyDescent="0.2">
      <c r="A110" t="s">
        <v>4916</v>
      </c>
      <c r="B110" t="s">
        <v>4917</v>
      </c>
      <c r="C110" s="36">
        <v>-1.0620000000000001</v>
      </c>
      <c r="D110" s="37">
        <v>3.9417581028950502E-2</v>
      </c>
    </row>
    <row r="111" spans="1:4" x14ac:dyDescent="0.2">
      <c r="A111" t="s">
        <v>4918</v>
      </c>
      <c r="B111" t="s">
        <v>4919</v>
      </c>
      <c r="C111" s="36">
        <v>1.0309999999999999</v>
      </c>
      <c r="D111" s="37">
        <v>4.1450250586702597E-2</v>
      </c>
    </row>
    <row r="112" spans="1:4" x14ac:dyDescent="0.2">
      <c r="A112" t="s">
        <v>4920</v>
      </c>
      <c r="B112" t="s">
        <v>4921</v>
      </c>
      <c r="C112" s="36">
        <v>1.3280000000000001</v>
      </c>
      <c r="D112" s="37">
        <v>4.3916579522703801E-2</v>
      </c>
    </row>
    <row r="113" spans="1:4" x14ac:dyDescent="0.2">
      <c r="A113" t="s">
        <v>4922</v>
      </c>
      <c r="B113" t="s">
        <v>4923</v>
      </c>
      <c r="C113" s="36">
        <v>-1.8180000000000001</v>
      </c>
      <c r="D113" s="37">
        <v>4.4340058293928002E-2</v>
      </c>
    </row>
    <row r="114" spans="1:4" x14ac:dyDescent="0.2">
      <c r="A114" s="31" t="s">
        <v>4924</v>
      </c>
      <c r="B114" s="31" t="s">
        <v>4925</v>
      </c>
      <c r="C114" s="38">
        <v>-0.65600000000000003</v>
      </c>
      <c r="D114" s="31">
        <v>4.4417986447095097E-2</v>
      </c>
    </row>
    <row r="115" spans="1:4" x14ac:dyDescent="0.2">
      <c r="A115" t="s">
        <v>4926</v>
      </c>
      <c r="B115" t="s">
        <v>4927</v>
      </c>
      <c r="C115" s="36">
        <v>0.82699999999999996</v>
      </c>
      <c r="D115" s="37">
        <v>4.5597285989681498E-2</v>
      </c>
    </row>
    <row r="116" spans="1:4" x14ac:dyDescent="0.2">
      <c r="A116" t="s">
        <v>4559</v>
      </c>
      <c r="B116" t="s">
        <v>4560</v>
      </c>
      <c r="C116" s="36">
        <v>0.52800000000000002</v>
      </c>
      <c r="D116" s="37">
        <v>4.7736594161349503E-2</v>
      </c>
    </row>
    <row r="117" spans="1:4" x14ac:dyDescent="0.2">
      <c r="A117" s="31" t="s">
        <v>4928</v>
      </c>
      <c r="B117" s="31" t="s">
        <v>4929</v>
      </c>
      <c r="C117" s="38">
        <v>-0.38900000000000001</v>
      </c>
      <c r="D117" s="31">
        <v>4.8441844477388897E-2</v>
      </c>
    </row>
    <row r="118" spans="1:4" x14ac:dyDescent="0.2">
      <c r="A118" t="s">
        <v>4930</v>
      </c>
      <c r="B118" t="s">
        <v>4931</v>
      </c>
      <c r="C118" s="36">
        <v>0.48199999999999998</v>
      </c>
      <c r="D118" s="37">
        <v>4.85069001016597E-2</v>
      </c>
    </row>
    <row r="119" spans="1:4" x14ac:dyDescent="0.2">
      <c r="A119" t="s">
        <v>4932</v>
      </c>
      <c r="B119" t="s">
        <v>4933</v>
      </c>
      <c r="C119" s="36">
        <v>0.54900000000000004</v>
      </c>
      <c r="D119" s="37">
        <v>4.8722595426287603E-2</v>
      </c>
    </row>
    <row r="120" spans="1:4" x14ac:dyDescent="0.2">
      <c r="A120" t="s">
        <v>4934</v>
      </c>
      <c r="B120" t="s">
        <v>4935</v>
      </c>
      <c r="C120" s="36">
        <v>-1.04</v>
      </c>
      <c r="D120" s="37">
        <v>5.3828674404774401E-2</v>
      </c>
    </row>
    <row r="121" spans="1:4" x14ac:dyDescent="0.2">
      <c r="A121" t="s">
        <v>4936</v>
      </c>
      <c r="B121" t="s">
        <v>4937</v>
      </c>
      <c r="C121" s="36">
        <v>-1.0840000000000001</v>
      </c>
      <c r="D121" s="37">
        <v>5.44308614965959E-2</v>
      </c>
    </row>
    <row r="122" spans="1:4" x14ac:dyDescent="0.2">
      <c r="A122" s="31" t="s">
        <v>4938</v>
      </c>
      <c r="B122" s="31" t="s">
        <v>4939</v>
      </c>
      <c r="C122" s="38">
        <v>-0.73299999999999998</v>
      </c>
      <c r="D122" s="31">
        <v>5.5319455877823998E-2</v>
      </c>
    </row>
    <row r="123" spans="1:4" x14ac:dyDescent="0.2">
      <c r="A123" t="s">
        <v>4940</v>
      </c>
      <c r="B123" t="s">
        <v>4941</v>
      </c>
      <c r="C123" s="36">
        <v>0.67</v>
      </c>
      <c r="D123" s="37">
        <v>5.63749397332425E-2</v>
      </c>
    </row>
    <row r="124" spans="1:4" x14ac:dyDescent="0.2">
      <c r="A124" t="s">
        <v>4619</v>
      </c>
      <c r="B124" t="s">
        <v>4620</v>
      </c>
      <c r="C124" s="36">
        <v>0.85699999999999998</v>
      </c>
      <c r="D124" s="37">
        <v>5.9126902618842701E-2</v>
      </c>
    </row>
    <row r="125" spans="1:4" x14ac:dyDescent="0.2">
      <c r="A125" t="s">
        <v>4572</v>
      </c>
      <c r="B125" t="s">
        <v>4573</v>
      </c>
      <c r="C125" s="36">
        <v>-1.9419999999999999</v>
      </c>
      <c r="D125" s="37">
        <v>5.9379979437179903E-2</v>
      </c>
    </row>
    <row r="126" spans="1:4" x14ac:dyDescent="0.2">
      <c r="A126" s="31" t="s">
        <v>4942</v>
      </c>
      <c r="B126" s="31" t="s">
        <v>4943</v>
      </c>
      <c r="C126" s="38">
        <v>-0.60299999999999998</v>
      </c>
      <c r="D126" s="31">
        <v>5.9645611202200403E-2</v>
      </c>
    </row>
    <row r="127" spans="1:4" x14ac:dyDescent="0.2">
      <c r="A127" t="s">
        <v>4944</v>
      </c>
      <c r="B127" t="s">
        <v>4945</v>
      </c>
      <c r="C127" s="36">
        <v>0.63800000000000001</v>
      </c>
      <c r="D127" s="37">
        <v>5.9790772680059702E-2</v>
      </c>
    </row>
    <row r="128" spans="1:4" x14ac:dyDescent="0.2">
      <c r="A128" t="s">
        <v>4946</v>
      </c>
      <c r="B128" t="s">
        <v>4947</v>
      </c>
      <c r="C128" s="36">
        <v>-1.6220000000000001</v>
      </c>
      <c r="D128" s="37">
        <v>6.3528012321153807E-2</v>
      </c>
    </row>
    <row r="129" spans="1:4" x14ac:dyDescent="0.2">
      <c r="A129" t="s">
        <v>4948</v>
      </c>
      <c r="B129" t="s">
        <v>4949</v>
      </c>
      <c r="C129" s="36">
        <v>0.94099999999999995</v>
      </c>
      <c r="D129" s="37">
        <v>6.7357795249495603E-2</v>
      </c>
    </row>
    <row r="130" spans="1:4" x14ac:dyDescent="0.2">
      <c r="A130" t="s">
        <v>4950</v>
      </c>
      <c r="B130" t="s">
        <v>4951</v>
      </c>
      <c r="C130" s="36">
        <v>1.3939999999999999</v>
      </c>
      <c r="D130" s="37">
        <v>8.2140194730159294E-2</v>
      </c>
    </row>
    <row r="131" spans="1:4" x14ac:dyDescent="0.2">
      <c r="A131" t="s">
        <v>4952</v>
      </c>
      <c r="B131" t="s">
        <v>4953</v>
      </c>
      <c r="C131" s="36">
        <v>1.319</v>
      </c>
      <c r="D131" s="37">
        <v>8.4436451891800199E-2</v>
      </c>
    </row>
    <row r="132" spans="1:4" x14ac:dyDescent="0.2">
      <c r="A132" t="s">
        <v>4954</v>
      </c>
      <c r="B132" t="s">
        <v>4955</v>
      </c>
      <c r="C132" s="36">
        <v>0.63100000000000001</v>
      </c>
      <c r="D132" s="37">
        <v>8.7014718862834198E-2</v>
      </c>
    </row>
    <row r="133" spans="1:4" x14ac:dyDescent="0.2">
      <c r="A133" t="s">
        <v>4956</v>
      </c>
      <c r="B133" t="s">
        <v>4957</v>
      </c>
      <c r="C133" s="36">
        <v>1.292</v>
      </c>
      <c r="D133" s="37">
        <v>8.8374122455724E-2</v>
      </c>
    </row>
    <row r="134" spans="1:4" x14ac:dyDescent="0.2">
      <c r="A134" s="31" t="s">
        <v>4958</v>
      </c>
      <c r="B134" s="31" t="s">
        <v>4959</v>
      </c>
      <c r="C134" s="38">
        <v>-0.747</v>
      </c>
      <c r="D134" s="31">
        <v>9.0888662555895797E-2</v>
      </c>
    </row>
    <row r="135" spans="1:4" x14ac:dyDescent="0.2">
      <c r="A135" s="31" t="s">
        <v>4960</v>
      </c>
      <c r="B135" s="31" t="s">
        <v>4961</v>
      </c>
      <c r="C135" s="38">
        <v>-0.48699999999999999</v>
      </c>
      <c r="D135" s="31">
        <v>9.70989191114765E-2</v>
      </c>
    </row>
    <row r="136" spans="1:4" x14ac:dyDescent="0.2">
      <c r="A136" t="s">
        <v>4714</v>
      </c>
      <c r="B136" t="s">
        <v>4715</v>
      </c>
      <c r="C136" s="36">
        <v>0.45900000000000002</v>
      </c>
      <c r="D136" s="37">
        <v>9.7475020895663095E-2</v>
      </c>
    </row>
    <row r="137" spans="1:4" x14ac:dyDescent="0.2">
      <c r="A137" t="s">
        <v>4678</v>
      </c>
      <c r="B137" t="s">
        <v>4679</v>
      </c>
      <c r="C137" s="36">
        <v>0.80900000000000005</v>
      </c>
      <c r="D137" s="37">
        <v>0.101086192598356</v>
      </c>
    </row>
    <row r="138" spans="1:4" x14ac:dyDescent="0.2">
      <c r="A138" t="s">
        <v>4962</v>
      </c>
      <c r="B138" t="s">
        <v>4963</v>
      </c>
      <c r="C138" s="36">
        <v>0.4</v>
      </c>
      <c r="D138" s="37">
        <v>0.10746851110728101</v>
      </c>
    </row>
    <row r="139" spans="1:4" x14ac:dyDescent="0.2">
      <c r="A139" t="s">
        <v>4964</v>
      </c>
      <c r="B139" t="s">
        <v>4965</v>
      </c>
      <c r="C139" s="36">
        <v>0.61299999999999999</v>
      </c>
      <c r="D139" s="37">
        <v>0.10996753485885</v>
      </c>
    </row>
    <row r="140" spans="1:4" x14ac:dyDescent="0.2">
      <c r="A140" s="31" t="s">
        <v>4966</v>
      </c>
      <c r="B140" s="31" t="s">
        <v>4967</v>
      </c>
      <c r="C140" s="38">
        <v>-0.6</v>
      </c>
      <c r="D140" s="31">
        <v>0.12260386794860501</v>
      </c>
    </row>
    <row r="141" spans="1:4" x14ac:dyDescent="0.2">
      <c r="A141" t="s">
        <v>4674</v>
      </c>
      <c r="B141" t="s">
        <v>4675</v>
      </c>
      <c r="C141" s="36">
        <v>1.458</v>
      </c>
      <c r="D141" s="37">
        <v>0.127532373385152</v>
      </c>
    </row>
    <row r="142" spans="1:4" x14ac:dyDescent="0.2">
      <c r="A142" s="31" t="s">
        <v>4968</v>
      </c>
      <c r="B142" s="31" t="s">
        <v>4969</v>
      </c>
      <c r="C142" s="38">
        <v>-0.76400000000000001</v>
      </c>
      <c r="D142" s="31">
        <v>0.128922077475075</v>
      </c>
    </row>
    <row r="143" spans="1:4" x14ac:dyDescent="0.2">
      <c r="A143" t="s">
        <v>4970</v>
      </c>
      <c r="B143" t="s">
        <v>4971</v>
      </c>
      <c r="C143" s="36">
        <v>-0.63500000000000001</v>
      </c>
      <c r="D143" s="37">
        <v>0.135338315344741</v>
      </c>
    </row>
    <row r="144" spans="1:4" x14ac:dyDescent="0.2">
      <c r="A144" t="s">
        <v>4972</v>
      </c>
      <c r="B144" t="s">
        <v>4973</v>
      </c>
      <c r="C144" s="36">
        <v>-1.0409999999999999</v>
      </c>
      <c r="D144" s="37">
        <v>0.14465671435756899</v>
      </c>
    </row>
    <row r="145" spans="1:4" x14ac:dyDescent="0.2">
      <c r="A145" t="s">
        <v>4974</v>
      </c>
      <c r="B145" t="s">
        <v>4975</v>
      </c>
      <c r="C145" s="36">
        <v>0.45200000000000001</v>
      </c>
      <c r="D145" s="37">
        <v>0.145858972345767</v>
      </c>
    </row>
    <row r="146" spans="1:4" x14ac:dyDescent="0.2">
      <c r="A146" t="s">
        <v>4976</v>
      </c>
      <c r="B146" t="s">
        <v>4977</v>
      </c>
      <c r="C146" s="36">
        <v>0.34799999999999998</v>
      </c>
      <c r="D146" s="37">
        <v>0.14773710186477201</v>
      </c>
    </row>
    <row r="147" spans="1:4" x14ac:dyDescent="0.2">
      <c r="A147" t="s">
        <v>4978</v>
      </c>
      <c r="B147" t="s">
        <v>4979</v>
      </c>
      <c r="C147" s="36">
        <v>-0.92500000000000004</v>
      </c>
      <c r="D147" s="37">
        <v>0.148974942296171</v>
      </c>
    </row>
    <row r="148" spans="1:4" x14ac:dyDescent="0.2">
      <c r="A148" s="31" t="s">
        <v>4980</v>
      </c>
      <c r="B148" s="31" t="s">
        <v>4981</v>
      </c>
      <c r="C148" s="38">
        <v>-1.0409999999999999</v>
      </c>
      <c r="D148" s="31">
        <v>0.14902483890733101</v>
      </c>
    </row>
    <row r="149" spans="1:4" x14ac:dyDescent="0.2">
      <c r="A149" t="s">
        <v>4982</v>
      </c>
      <c r="B149" t="s">
        <v>4983</v>
      </c>
      <c r="C149" s="36">
        <v>-0.56200000000000006</v>
      </c>
      <c r="D149" s="37">
        <v>0.14969677938207099</v>
      </c>
    </row>
    <row r="150" spans="1:4" x14ac:dyDescent="0.2">
      <c r="A150" t="s">
        <v>4984</v>
      </c>
      <c r="B150" t="s">
        <v>4985</v>
      </c>
      <c r="C150" s="36">
        <v>-0.76300000000000001</v>
      </c>
      <c r="D150" s="37">
        <v>0.150243161507984</v>
      </c>
    </row>
    <row r="151" spans="1:4" x14ac:dyDescent="0.2">
      <c r="A151" s="31" t="s">
        <v>4986</v>
      </c>
      <c r="B151" s="31" t="s">
        <v>4987</v>
      </c>
      <c r="C151" s="38">
        <v>-0.34100000000000003</v>
      </c>
      <c r="D151" s="31">
        <v>0.15303544464148899</v>
      </c>
    </row>
    <row r="152" spans="1:4" x14ac:dyDescent="0.2">
      <c r="A152" t="s">
        <v>4988</v>
      </c>
      <c r="B152" t="s">
        <v>4989</v>
      </c>
      <c r="C152" s="36">
        <v>0.879</v>
      </c>
      <c r="D152" s="37">
        <v>0.15444221619776899</v>
      </c>
    </row>
    <row r="153" spans="1:4" x14ac:dyDescent="0.2">
      <c r="A153" t="s">
        <v>4990</v>
      </c>
      <c r="B153" t="s">
        <v>4991</v>
      </c>
      <c r="C153" s="36">
        <v>-1.91</v>
      </c>
      <c r="D153" s="37">
        <v>0.155269148156048</v>
      </c>
    </row>
    <row r="154" spans="1:4" x14ac:dyDescent="0.2">
      <c r="A154" t="s">
        <v>4992</v>
      </c>
      <c r="B154" t="s">
        <v>4993</v>
      </c>
      <c r="C154" s="36">
        <v>0.98199999999999998</v>
      </c>
      <c r="D154" s="37">
        <v>0.15784542146650499</v>
      </c>
    </row>
    <row r="155" spans="1:4" x14ac:dyDescent="0.2">
      <c r="A155" t="s">
        <v>4994</v>
      </c>
      <c r="B155" t="s">
        <v>4995</v>
      </c>
      <c r="C155" s="36">
        <v>-0.79100000000000004</v>
      </c>
      <c r="D155" s="37">
        <v>0.160497654430244</v>
      </c>
    </row>
    <row r="156" spans="1:4" x14ac:dyDescent="0.2">
      <c r="A156" s="31" t="s">
        <v>4996</v>
      </c>
      <c r="B156" s="31" t="s">
        <v>4997</v>
      </c>
      <c r="C156" s="38">
        <v>-0.49399999999999999</v>
      </c>
      <c r="D156" s="31">
        <v>0.16276582943944601</v>
      </c>
    </row>
    <row r="157" spans="1:4" x14ac:dyDescent="0.2">
      <c r="A157" s="31" t="s">
        <v>4998</v>
      </c>
      <c r="B157" s="31" t="s">
        <v>4999</v>
      </c>
      <c r="C157" s="38">
        <v>-0.86799999999999999</v>
      </c>
      <c r="D157" s="31">
        <v>0.17548543959441401</v>
      </c>
    </row>
    <row r="158" spans="1:4" x14ac:dyDescent="0.2">
      <c r="A158" t="s">
        <v>5000</v>
      </c>
      <c r="B158" t="s">
        <v>5001</v>
      </c>
      <c r="C158" s="36">
        <v>0.85099999999999998</v>
      </c>
      <c r="D158" s="37">
        <v>0.18766891253401599</v>
      </c>
    </row>
    <row r="159" spans="1:4" x14ac:dyDescent="0.2">
      <c r="A159" t="s">
        <v>5002</v>
      </c>
      <c r="B159" t="s">
        <v>5003</v>
      </c>
      <c r="C159" s="36">
        <v>1.48</v>
      </c>
      <c r="D159" s="37">
        <v>0.190962139599234</v>
      </c>
    </row>
    <row r="160" spans="1:4" x14ac:dyDescent="0.2">
      <c r="A160" t="s">
        <v>4600</v>
      </c>
      <c r="B160" t="s">
        <v>4601</v>
      </c>
      <c r="C160" s="36">
        <v>-0.61299999999999999</v>
      </c>
      <c r="D160" s="37">
        <v>0.19564306419493399</v>
      </c>
    </row>
    <row r="161" spans="1:4" x14ac:dyDescent="0.2">
      <c r="A161" t="s">
        <v>5004</v>
      </c>
      <c r="B161" t="s">
        <v>5005</v>
      </c>
      <c r="C161" s="36">
        <v>-0.45700000000000002</v>
      </c>
      <c r="D161" s="37">
        <v>0.22559895347707401</v>
      </c>
    </row>
    <row r="162" spans="1:4" x14ac:dyDescent="0.2">
      <c r="A162" s="31" t="s">
        <v>5006</v>
      </c>
      <c r="B162" s="31" t="s">
        <v>5007</v>
      </c>
      <c r="C162" s="38">
        <v>0.53</v>
      </c>
      <c r="D162" s="31">
        <v>0.22759150469200501</v>
      </c>
    </row>
    <row r="163" spans="1:4" x14ac:dyDescent="0.2">
      <c r="A163" t="s">
        <v>4551</v>
      </c>
      <c r="B163" t="s">
        <v>4552</v>
      </c>
      <c r="C163" s="36">
        <v>-0.78700000000000003</v>
      </c>
      <c r="D163" s="37">
        <v>0.22887221612363801</v>
      </c>
    </row>
    <row r="164" spans="1:4" x14ac:dyDescent="0.2">
      <c r="A164" t="s">
        <v>5008</v>
      </c>
      <c r="B164" t="s">
        <v>5009</v>
      </c>
      <c r="C164" s="36">
        <v>0.35499999999999998</v>
      </c>
      <c r="D164" s="37">
        <v>0.23543203813131999</v>
      </c>
    </row>
    <row r="165" spans="1:4" x14ac:dyDescent="0.2">
      <c r="A165" t="s">
        <v>5010</v>
      </c>
      <c r="B165" t="s">
        <v>5011</v>
      </c>
      <c r="C165" s="36">
        <v>-0.38200000000000001</v>
      </c>
      <c r="D165" s="37">
        <v>0.24187971935824201</v>
      </c>
    </row>
    <row r="166" spans="1:4" x14ac:dyDescent="0.2">
      <c r="A166" t="s">
        <v>4631</v>
      </c>
      <c r="B166" t="s">
        <v>4632</v>
      </c>
      <c r="C166" s="36">
        <v>2.0619999999999998</v>
      </c>
      <c r="D166" s="37">
        <v>0.24534107682664599</v>
      </c>
    </row>
    <row r="167" spans="1:4" x14ac:dyDescent="0.2">
      <c r="A167" t="s">
        <v>5012</v>
      </c>
      <c r="B167" t="s">
        <v>5013</v>
      </c>
      <c r="C167" s="36">
        <v>-0.71399999999999997</v>
      </c>
      <c r="D167" s="37">
        <v>0.249137231471207</v>
      </c>
    </row>
    <row r="168" spans="1:4" x14ac:dyDescent="0.2">
      <c r="A168" t="s">
        <v>5014</v>
      </c>
      <c r="B168" t="s">
        <v>5015</v>
      </c>
      <c r="C168" s="36">
        <v>-1.6990000000000001</v>
      </c>
      <c r="D168" s="37">
        <v>0.25041127985434403</v>
      </c>
    </row>
    <row r="169" spans="1:4" x14ac:dyDescent="0.2">
      <c r="A169" t="s">
        <v>5016</v>
      </c>
      <c r="B169" t="s">
        <v>5017</v>
      </c>
      <c r="C169" s="36">
        <v>0.51600000000000001</v>
      </c>
      <c r="D169" s="37">
        <v>0.26247986394226103</v>
      </c>
    </row>
    <row r="170" spans="1:4" x14ac:dyDescent="0.2">
      <c r="A170" t="s">
        <v>5018</v>
      </c>
      <c r="B170" t="s">
        <v>5019</v>
      </c>
      <c r="C170" s="36">
        <v>-1.292</v>
      </c>
      <c r="D170" s="37">
        <v>0.27147983489421701</v>
      </c>
    </row>
    <row r="171" spans="1:4" x14ac:dyDescent="0.2">
      <c r="A171" t="s">
        <v>4639</v>
      </c>
      <c r="B171" t="s">
        <v>4640</v>
      </c>
      <c r="C171" s="36">
        <v>-0.35699999999999998</v>
      </c>
      <c r="D171" s="37">
        <v>0.27207263908552898</v>
      </c>
    </row>
    <row r="172" spans="1:4" x14ac:dyDescent="0.2">
      <c r="A172" s="31" t="s">
        <v>5020</v>
      </c>
      <c r="B172" s="31" t="s">
        <v>5021</v>
      </c>
      <c r="C172" s="38">
        <v>-0.308</v>
      </c>
      <c r="D172" s="31">
        <v>0.27695905941174898</v>
      </c>
    </row>
    <row r="173" spans="1:4" x14ac:dyDescent="0.2">
      <c r="A173" t="s">
        <v>5022</v>
      </c>
      <c r="B173" t="s">
        <v>5023</v>
      </c>
      <c r="C173" s="36">
        <v>1.4019999999999999</v>
      </c>
      <c r="D173" s="37">
        <v>0.27795063086070898</v>
      </c>
    </row>
    <row r="174" spans="1:4" x14ac:dyDescent="0.2">
      <c r="A174" s="31" t="s">
        <v>5024</v>
      </c>
      <c r="B174" s="31" t="s">
        <v>5025</v>
      </c>
      <c r="C174" s="38">
        <v>-0.65600000000000003</v>
      </c>
      <c r="D174" s="31">
        <v>0.27997575850824902</v>
      </c>
    </row>
    <row r="175" spans="1:4" x14ac:dyDescent="0.2">
      <c r="A175" t="s">
        <v>4458</v>
      </c>
      <c r="B175" t="s">
        <v>4457</v>
      </c>
      <c r="C175" s="36">
        <v>-0.81</v>
      </c>
      <c r="D175" s="37">
        <v>0.28217704948425898</v>
      </c>
    </row>
    <row r="176" spans="1:4" x14ac:dyDescent="0.2">
      <c r="A176" s="31" t="s">
        <v>5026</v>
      </c>
      <c r="B176" s="31" t="s">
        <v>5027</v>
      </c>
      <c r="C176" s="38">
        <v>-0.30099999999999999</v>
      </c>
      <c r="D176" s="31">
        <v>0.28412528174375901</v>
      </c>
    </row>
    <row r="177" spans="1:4" x14ac:dyDescent="0.2">
      <c r="A177" t="s">
        <v>5028</v>
      </c>
      <c r="B177" t="s">
        <v>5029</v>
      </c>
      <c r="C177" s="36">
        <v>0.61399999999999999</v>
      </c>
      <c r="D177" s="37">
        <v>0.29552923594415897</v>
      </c>
    </row>
    <row r="178" spans="1:4" x14ac:dyDescent="0.2">
      <c r="A178" t="s">
        <v>5030</v>
      </c>
      <c r="B178" t="s">
        <v>5031</v>
      </c>
      <c r="C178" s="36">
        <v>0.73099999999999998</v>
      </c>
      <c r="D178" s="37">
        <v>0.29742987794590903</v>
      </c>
    </row>
    <row r="179" spans="1:4" x14ac:dyDescent="0.2">
      <c r="A179" t="s">
        <v>5032</v>
      </c>
      <c r="B179" t="s">
        <v>5033</v>
      </c>
      <c r="C179" s="36">
        <v>-2.4089999999999998</v>
      </c>
      <c r="D179" s="37">
        <v>0.30473175603680602</v>
      </c>
    </row>
    <row r="180" spans="1:4" x14ac:dyDescent="0.2">
      <c r="A180" t="s">
        <v>5034</v>
      </c>
      <c r="B180" t="s">
        <v>5035</v>
      </c>
      <c r="C180" s="36">
        <v>0.74099999999999999</v>
      </c>
      <c r="D180" s="37">
        <v>0.31623756744780301</v>
      </c>
    </row>
    <row r="181" spans="1:4" x14ac:dyDescent="0.2">
      <c r="A181" t="s">
        <v>5036</v>
      </c>
      <c r="B181" t="s">
        <v>5037</v>
      </c>
      <c r="C181" s="36">
        <v>-0.74</v>
      </c>
      <c r="D181" s="37">
        <v>0.31758062497379203</v>
      </c>
    </row>
    <row r="182" spans="1:4" x14ac:dyDescent="0.2">
      <c r="A182" s="31" t="s">
        <v>5038</v>
      </c>
      <c r="B182" s="31" t="s">
        <v>5039</v>
      </c>
      <c r="C182" s="38">
        <v>-0.443</v>
      </c>
      <c r="D182" s="31">
        <v>0.32306721320874099</v>
      </c>
    </row>
    <row r="183" spans="1:4" x14ac:dyDescent="0.2">
      <c r="A183" t="s">
        <v>5040</v>
      </c>
      <c r="B183" t="s">
        <v>5041</v>
      </c>
      <c r="C183" s="36">
        <v>-0.88600000000000001</v>
      </c>
      <c r="D183" s="37">
        <v>0.33327762859278298</v>
      </c>
    </row>
    <row r="184" spans="1:4" x14ac:dyDescent="0.2">
      <c r="A184" t="s">
        <v>5042</v>
      </c>
      <c r="B184" t="s">
        <v>5043</v>
      </c>
      <c r="C184" s="36">
        <v>0.51300000000000001</v>
      </c>
      <c r="D184" s="37">
        <v>0.34405775532710198</v>
      </c>
    </row>
    <row r="185" spans="1:4" x14ac:dyDescent="0.2">
      <c r="A185" t="s">
        <v>4615</v>
      </c>
      <c r="B185" t="s">
        <v>4616</v>
      </c>
      <c r="C185" s="36">
        <v>0.435</v>
      </c>
      <c r="D185" s="37">
        <v>0.34588588759622302</v>
      </c>
    </row>
    <row r="186" spans="1:4" x14ac:dyDescent="0.2">
      <c r="A186" t="s">
        <v>4686</v>
      </c>
      <c r="B186" t="s">
        <v>4687</v>
      </c>
      <c r="C186" s="36">
        <v>-0.70199999999999996</v>
      </c>
      <c r="D186" s="37">
        <v>0.34984777594146599</v>
      </c>
    </row>
    <row r="187" spans="1:4" x14ac:dyDescent="0.2">
      <c r="A187" t="s">
        <v>4623</v>
      </c>
      <c r="B187" t="s">
        <v>4624</v>
      </c>
      <c r="C187" s="36">
        <v>0.441</v>
      </c>
      <c r="D187" s="37">
        <v>0.35894473771970897</v>
      </c>
    </row>
    <row r="188" spans="1:4" x14ac:dyDescent="0.2">
      <c r="A188" t="s">
        <v>4702</v>
      </c>
      <c r="B188" t="s">
        <v>4703</v>
      </c>
      <c r="C188" s="36">
        <v>-0.29299999999999998</v>
      </c>
      <c r="D188" s="37">
        <v>0.35963506578487098</v>
      </c>
    </row>
    <row r="189" spans="1:4" x14ac:dyDescent="0.2">
      <c r="A189" t="s">
        <v>5044</v>
      </c>
      <c r="B189" t="s">
        <v>5045</v>
      </c>
      <c r="C189" s="36">
        <v>0.44500000000000001</v>
      </c>
      <c r="D189" s="37">
        <v>0.36100289325995699</v>
      </c>
    </row>
    <row r="190" spans="1:4" x14ac:dyDescent="0.2">
      <c r="A190" t="s">
        <v>5046</v>
      </c>
      <c r="B190" t="s">
        <v>5047</v>
      </c>
      <c r="C190" s="36">
        <v>-1.254</v>
      </c>
      <c r="D190" s="37">
        <v>0.36157709757686901</v>
      </c>
    </row>
    <row r="191" spans="1:4" x14ac:dyDescent="0.2">
      <c r="A191" t="s">
        <v>5048</v>
      </c>
      <c r="B191" t="s">
        <v>5049</v>
      </c>
      <c r="C191" s="36">
        <v>0.95</v>
      </c>
      <c r="D191" s="37">
        <v>0.36613805616277301</v>
      </c>
    </row>
    <row r="192" spans="1:4" x14ac:dyDescent="0.2">
      <c r="A192" s="31" t="s">
        <v>5050</v>
      </c>
      <c r="B192" s="31" t="s">
        <v>5051</v>
      </c>
      <c r="C192" s="38">
        <v>-0.3</v>
      </c>
      <c r="D192" s="31">
        <v>0.39013285567366701</v>
      </c>
    </row>
    <row r="193" spans="1:4" x14ac:dyDescent="0.2">
      <c r="A193" t="s">
        <v>5052</v>
      </c>
      <c r="B193" t="s">
        <v>5053</v>
      </c>
      <c r="C193" s="36">
        <v>0.501</v>
      </c>
      <c r="D193" s="37">
        <v>0.39708011226397899</v>
      </c>
    </row>
    <row r="194" spans="1:4" x14ac:dyDescent="0.2">
      <c r="A194" t="s">
        <v>5054</v>
      </c>
      <c r="B194" t="s">
        <v>5055</v>
      </c>
      <c r="C194" s="36">
        <v>0.222</v>
      </c>
      <c r="D194" s="37">
        <v>0.406532920480148</v>
      </c>
    </row>
    <row r="195" spans="1:4" x14ac:dyDescent="0.2">
      <c r="A195" t="s">
        <v>5056</v>
      </c>
      <c r="B195" t="s">
        <v>5057</v>
      </c>
      <c r="C195" s="36">
        <v>-1.1020000000000001</v>
      </c>
      <c r="D195" s="37">
        <v>0.41350729756750398</v>
      </c>
    </row>
    <row r="196" spans="1:4" x14ac:dyDescent="0.2">
      <c r="A196" t="s">
        <v>5058</v>
      </c>
      <c r="B196" t="s">
        <v>5059</v>
      </c>
      <c r="C196" s="36">
        <v>-0.33900000000000002</v>
      </c>
      <c r="D196" s="37">
        <v>0.41603253405678903</v>
      </c>
    </row>
    <row r="197" spans="1:4" x14ac:dyDescent="0.2">
      <c r="A197" t="s">
        <v>5060</v>
      </c>
      <c r="B197" t="s">
        <v>5061</v>
      </c>
      <c r="C197" s="36">
        <v>0.58299999999999996</v>
      </c>
      <c r="D197" s="37">
        <v>0.42445593498207101</v>
      </c>
    </row>
    <row r="198" spans="1:4" x14ac:dyDescent="0.2">
      <c r="A198" t="s">
        <v>4563</v>
      </c>
      <c r="B198" t="s">
        <v>4564</v>
      </c>
      <c r="C198" s="36">
        <v>-0.72499999999999998</v>
      </c>
      <c r="D198" s="37">
        <v>0.42938852514641701</v>
      </c>
    </row>
    <row r="199" spans="1:4" x14ac:dyDescent="0.2">
      <c r="A199" t="s">
        <v>5062</v>
      </c>
      <c r="B199" t="s">
        <v>5063</v>
      </c>
      <c r="C199" s="36">
        <v>0.32100000000000001</v>
      </c>
      <c r="D199" s="37">
        <v>0.46192676157537599</v>
      </c>
    </row>
    <row r="200" spans="1:4" x14ac:dyDescent="0.2">
      <c r="A200" t="s">
        <v>5064</v>
      </c>
      <c r="B200" t="s">
        <v>5065</v>
      </c>
      <c r="C200" s="36">
        <v>-0.38</v>
      </c>
      <c r="D200" s="37">
        <v>0.47174497291874301</v>
      </c>
    </row>
    <row r="201" spans="1:4" x14ac:dyDescent="0.2">
      <c r="A201" s="31" t="s">
        <v>5066</v>
      </c>
      <c r="B201" s="31" t="s">
        <v>5067</v>
      </c>
      <c r="C201" s="38">
        <v>0.34899999999999998</v>
      </c>
      <c r="D201" s="31">
        <v>0.47932707343638598</v>
      </c>
    </row>
    <row r="202" spans="1:4" x14ac:dyDescent="0.2">
      <c r="A202" t="s">
        <v>5068</v>
      </c>
      <c r="B202" t="s">
        <v>5069</v>
      </c>
      <c r="C202" s="36">
        <v>-0.375</v>
      </c>
      <c r="D202" s="37">
        <v>0.48384105545886902</v>
      </c>
    </row>
    <row r="203" spans="1:4" x14ac:dyDescent="0.2">
      <c r="A203" t="s">
        <v>4580</v>
      </c>
      <c r="B203" t="s">
        <v>4581</v>
      </c>
      <c r="C203" s="36">
        <v>-0.998</v>
      </c>
      <c r="D203" s="37">
        <v>0.488223940749487</v>
      </c>
    </row>
    <row r="204" spans="1:4" x14ac:dyDescent="0.2">
      <c r="A204" t="s">
        <v>5070</v>
      </c>
      <c r="B204" t="s">
        <v>5071</v>
      </c>
      <c r="C204" s="37">
        <v>-0.23200000000000001</v>
      </c>
      <c r="D204" s="37">
        <v>0.50309794807928099</v>
      </c>
    </row>
    <row r="205" spans="1:4" x14ac:dyDescent="0.2">
      <c r="A205" t="s">
        <v>4440</v>
      </c>
      <c r="B205" t="s">
        <v>4439</v>
      </c>
      <c r="C205" s="37">
        <v>0.31</v>
      </c>
      <c r="D205" s="37">
        <v>0.50394854304993797</v>
      </c>
    </row>
    <row r="206" spans="1:4" x14ac:dyDescent="0.2">
      <c r="A206" t="s">
        <v>5072</v>
      </c>
      <c r="B206" t="s">
        <v>5073</v>
      </c>
      <c r="C206" s="37">
        <v>0.22800000000000001</v>
      </c>
      <c r="D206" s="37">
        <v>0.50645538503709198</v>
      </c>
    </row>
    <row r="207" spans="1:4" x14ac:dyDescent="0.2">
      <c r="A207" s="31" t="s">
        <v>5074</v>
      </c>
      <c r="B207" s="31" t="s">
        <v>5075</v>
      </c>
      <c r="C207" s="31">
        <v>0.315</v>
      </c>
      <c r="D207" s="31">
        <v>0.514335988718714</v>
      </c>
    </row>
    <row r="208" spans="1:4" x14ac:dyDescent="0.2">
      <c r="A208" s="31" t="s">
        <v>5076</v>
      </c>
      <c r="B208" s="31" t="s">
        <v>5077</v>
      </c>
      <c r="C208" s="31">
        <v>-0.21099999999999999</v>
      </c>
      <c r="D208" s="31">
        <v>0.51689539424437803</v>
      </c>
    </row>
    <row r="209" spans="1:4" x14ac:dyDescent="0.2">
      <c r="A209" s="31" t="s">
        <v>5078</v>
      </c>
      <c r="B209" s="31" t="s">
        <v>5079</v>
      </c>
      <c r="C209" s="31">
        <v>-0.27800000000000002</v>
      </c>
      <c r="D209" s="31">
        <v>0.51705901256301201</v>
      </c>
    </row>
    <row r="210" spans="1:4" x14ac:dyDescent="0.2">
      <c r="A210" t="s">
        <v>5080</v>
      </c>
      <c r="B210" t="s">
        <v>5081</v>
      </c>
      <c r="C210" s="37">
        <v>-0.61899999999999999</v>
      </c>
      <c r="D210" s="37">
        <v>0.52620999430319204</v>
      </c>
    </row>
    <row r="211" spans="1:4" x14ac:dyDescent="0.2">
      <c r="A211" t="s">
        <v>5082</v>
      </c>
      <c r="B211" t="s">
        <v>5083</v>
      </c>
      <c r="C211" s="37">
        <v>0.32</v>
      </c>
      <c r="D211" s="37">
        <v>0.52808031977158099</v>
      </c>
    </row>
    <row r="212" spans="1:4" x14ac:dyDescent="0.2">
      <c r="A212" t="s">
        <v>5084</v>
      </c>
      <c r="B212" t="s">
        <v>5085</v>
      </c>
      <c r="C212" s="37">
        <v>-0.54500000000000004</v>
      </c>
      <c r="D212" s="37">
        <v>0.52970240335527197</v>
      </c>
    </row>
    <row r="213" spans="1:4" x14ac:dyDescent="0.2">
      <c r="A213" t="s">
        <v>5086</v>
      </c>
      <c r="B213" t="s">
        <v>5087</v>
      </c>
      <c r="C213" s="37">
        <v>0.23799999999999999</v>
      </c>
      <c r="D213" s="37">
        <v>0.53359321718575403</v>
      </c>
    </row>
    <row r="214" spans="1:4" x14ac:dyDescent="0.2">
      <c r="A214" t="s">
        <v>5088</v>
      </c>
      <c r="B214" t="s">
        <v>5089</v>
      </c>
      <c r="C214" s="37">
        <v>0.317</v>
      </c>
      <c r="D214" s="37">
        <v>0.53420188375252298</v>
      </c>
    </row>
    <row r="215" spans="1:4" x14ac:dyDescent="0.2">
      <c r="A215" s="31" t="s">
        <v>5090</v>
      </c>
      <c r="B215" s="31" t="s">
        <v>5091</v>
      </c>
      <c r="C215" s="31">
        <v>-0.251</v>
      </c>
      <c r="D215" s="31">
        <v>0.53498870162079004</v>
      </c>
    </row>
    <row r="216" spans="1:4" x14ac:dyDescent="0.2">
      <c r="A216" t="s">
        <v>5092</v>
      </c>
      <c r="B216" t="s">
        <v>5093</v>
      </c>
      <c r="C216" s="37">
        <v>-0.67100000000000004</v>
      </c>
      <c r="D216" s="37">
        <v>0.53538994817283903</v>
      </c>
    </row>
    <row r="217" spans="1:4" x14ac:dyDescent="0.2">
      <c r="A217" s="31" t="s">
        <v>5094</v>
      </c>
      <c r="B217" s="31" t="s">
        <v>5095</v>
      </c>
      <c r="C217" s="31">
        <v>-0.41799999999999998</v>
      </c>
      <c r="D217" s="31">
        <v>0.53582509259830302</v>
      </c>
    </row>
    <row r="218" spans="1:4" x14ac:dyDescent="0.2">
      <c r="A218" t="s">
        <v>5096</v>
      </c>
      <c r="B218" t="s">
        <v>5097</v>
      </c>
      <c r="C218" s="37">
        <v>-0.28199999999999997</v>
      </c>
      <c r="D218" s="37">
        <v>0.54756772854263602</v>
      </c>
    </row>
    <row r="219" spans="1:4" x14ac:dyDescent="0.2">
      <c r="A219" t="s">
        <v>5098</v>
      </c>
      <c r="B219" t="s">
        <v>5099</v>
      </c>
      <c r="C219" s="37">
        <v>-0.54200000000000004</v>
      </c>
      <c r="D219" s="37">
        <v>0.550184329332847</v>
      </c>
    </row>
    <row r="220" spans="1:4" x14ac:dyDescent="0.2">
      <c r="A220" s="31" t="s">
        <v>5100</v>
      </c>
      <c r="B220" s="31" t="s">
        <v>5101</v>
      </c>
      <c r="C220" s="37">
        <v>0.35399999999999998</v>
      </c>
      <c r="D220" s="37">
        <v>0.55399499604135005</v>
      </c>
    </row>
    <row r="221" spans="1:4" x14ac:dyDescent="0.2">
      <c r="A221" t="s">
        <v>5102</v>
      </c>
      <c r="B221" t="s">
        <v>5103</v>
      </c>
      <c r="C221" s="37">
        <v>-0.22600000000000001</v>
      </c>
      <c r="D221" s="37">
        <v>0.57667452428701305</v>
      </c>
    </row>
    <row r="222" spans="1:4" x14ac:dyDescent="0.2">
      <c r="A222" t="s">
        <v>4542</v>
      </c>
      <c r="B222" t="s">
        <v>4543</v>
      </c>
      <c r="C222" s="37">
        <v>-0.46100000000000002</v>
      </c>
      <c r="D222" s="37">
        <v>0.59170006499436001</v>
      </c>
    </row>
    <row r="223" spans="1:4" x14ac:dyDescent="0.2">
      <c r="A223" s="31" t="s">
        <v>5104</v>
      </c>
      <c r="B223" s="31" t="s">
        <v>5105</v>
      </c>
      <c r="C223" s="31">
        <v>-0.33100000000000002</v>
      </c>
      <c r="D223" s="31">
        <v>0.59509618844909196</v>
      </c>
    </row>
    <row r="224" spans="1:4" x14ac:dyDescent="0.2">
      <c r="A224" t="s">
        <v>4635</v>
      </c>
      <c r="B224" t="s">
        <v>4636</v>
      </c>
      <c r="C224" s="37">
        <v>0.433</v>
      </c>
      <c r="D224" s="37">
        <v>0.60663395739372405</v>
      </c>
    </row>
    <row r="225" spans="1:4" x14ac:dyDescent="0.2">
      <c r="A225" t="s">
        <v>5106</v>
      </c>
      <c r="B225" t="s">
        <v>5107</v>
      </c>
      <c r="C225" s="37">
        <v>-0.377</v>
      </c>
      <c r="D225" s="37">
        <v>0.62076518554390403</v>
      </c>
    </row>
    <row r="226" spans="1:4" x14ac:dyDescent="0.2">
      <c r="A226" s="31" t="s">
        <v>5108</v>
      </c>
      <c r="B226" s="31" t="s">
        <v>5109</v>
      </c>
      <c r="C226" s="31">
        <v>-0.221</v>
      </c>
      <c r="D226" s="31">
        <v>0.63240089889107098</v>
      </c>
    </row>
    <row r="227" spans="1:4" x14ac:dyDescent="0.2">
      <c r="A227" t="s">
        <v>5110</v>
      </c>
      <c r="B227" t="s">
        <v>5111</v>
      </c>
      <c r="C227" s="37">
        <v>0.10199999999999999</v>
      </c>
      <c r="D227" s="37">
        <v>0.63768978269953402</v>
      </c>
    </row>
    <row r="228" spans="1:4" x14ac:dyDescent="0.2">
      <c r="A228" t="s">
        <v>4603</v>
      </c>
      <c r="B228" t="s">
        <v>4604</v>
      </c>
      <c r="C228" s="37">
        <v>0.14899999999999999</v>
      </c>
      <c r="D228" s="37">
        <v>0.63815372672544302</v>
      </c>
    </row>
    <row r="229" spans="1:4" x14ac:dyDescent="0.2">
      <c r="A229" s="31" t="s">
        <v>5112</v>
      </c>
      <c r="B229" s="31" t="s">
        <v>5113</v>
      </c>
      <c r="C229" s="31">
        <v>-0.36399999999999999</v>
      </c>
      <c r="D229" s="31">
        <v>0.65350766634531299</v>
      </c>
    </row>
    <row r="230" spans="1:4" x14ac:dyDescent="0.2">
      <c r="A230" t="s">
        <v>5114</v>
      </c>
      <c r="B230" t="s">
        <v>5115</v>
      </c>
      <c r="C230" s="37">
        <v>-0.3</v>
      </c>
      <c r="D230" s="37">
        <v>0.65385763045804302</v>
      </c>
    </row>
    <row r="231" spans="1:4" x14ac:dyDescent="0.2">
      <c r="A231" s="31" t="s">
        <v>5116</v>
      </c>
      <c r="B231" s="31" t="s">
        <v>5117</v>
      </c>
      <c r="C231" s="31">
        <v>-0.182</v>
      </c>
      <c r="D231" s="31">
        <v>0.660041862066024</v>
      </c>
    </row>
    <row r="232" spans="1:4" x14ac:dyDescent="0.2">
      <c r="A232" t="s">
        <v>5118</v>
      </c>
      <c r="B232" t="s">
        <v>5119</v>
      </c>
      <c r="C232" s="37">
        <v>-0.21099999999999999</v>
      </c>
      <c r="D232" s="37">
        <v>0.66571613668612495</v>
      </c>
    </row>
    <row r="233" spans="1:4" x14ac:dyDescent="0.2">
      <c r="A233" t="s">
        <v>5120</v>
      </c>
      <c r="B233" t="s">
        <v>5121</v>
      </c>
      <c r="C233" s="37">
        <v>0.52400000000000002</v>
      </c>
      <c r="D233" s="37">
        <v>0.67160047238718301</v>
      </c>
    </row>
    <row r="234" spans="1:4" x14ac:dyDescent="0.2">
      <c r="A234" s="31" t="s">
        <v>5122</v>
      </c>
      <c r="B234" s="31" t="s">
        <v>5123</v>
      </c>
      <c r="C234" s="31">
        <v>0.58599999999999997</v>
      </c>
      <c r="D234" s="31">
        <v>0.67743103407236904</v>
      </c>
    </row>
    <row r="235" spans="1:4" x14ac:dyDescent="0.2">
      <c r="A235" s="31" t="s">
        <v>5124</v>
      </c>
      <c r="B235" s="31" t="s">
        <v>5125</v>
      </c>
      <c r="C235" s="31">
        <v>-0.20100000000000001</v>
      </c>
      <c r="D235" s="31">
        <v>0.68265945077041701</v>
      </c>
    </row>
    <row r="236" spans="1:4" x14ac:dyDescent="0.2">
      <c r="A236" t="s">
        <v>4555</v>
      </c>
      <c r="B236" t="s">
        <v>4556</v>
      </c>
      <c r="C236" s="37">
        <v>-0.622</v>
      </c>
      <c r="D236" s="37">
        <v>0.70055045846861397</v>
      </c>
    </row>
    <row r="237" spans="1:4" x14ac:dyDescent="0.2">
      <c r="A237" t="s">
        <v>4643</v>
      </c>
      <c r="B237" t="s">
        <v>4644</v>
      </c>
      <c r="C237" s="37">
        <v>0.17899999999999999</v>
      </c>
      <c r="D237" s="37">
        <v>0.70742839052141004</v>
      </c>
    </row>
    <row r="238" spans="1:4" x14ac:dyDescent="0.2">
      <c r="A238" t="s">
        <v>4607</v>
      </c>
      <c r="B238" t="s">
        <v>4608</v>
      </c>
      <c r="C238" s="37">
        <v>-0.19700000000000001</v>
      </c>
      <c r="D238" s="37">
        <v>0.71155947019537802</v>
      </c>
    </row>
    <row r="239" spans="1:4" x14ac:dyDescent="0.2">
      <c r="A239" t="s">
        <v>5126</v>
      </c>
      <c r="B239" t="s">
        <v>5127</v>
      </c>
      <c r="C239" s="37">
        <v>-0.16</v>
      </c>
      <c r="D239" s="37">
        <v>0.73399089196711997</v>
      </c>
    </row>
    <row r="240" spans="1:4" x14ac:dyDescent="0.2">
      <c r="A240" t="s">
        <v>5128</v>
      </c>
      <c r="B240" t="s">
        <v>5129</v>
      </c>
      <c r="C240" s="37">
        <v>-0.16800000000000001</v>
      </c>
      <c r="D240" s="37">
        <v>0.75326490111104305</v>
      </c>
    </row>
    <row r="241" spans="1:4" x14ac:dyDescent="0.2">
      <c r="A241" t="s">
        <v>4650</v>
      </c>
      <c r="B241" t="s">
        <v>4651</v>
      </c>
      <c r="C241" s="37">
        <v>0.49</v>
      </c>
      <c r="D241" s="37">
        <v>0.77360932557983098</v>
      </c>
    </row>
    <row r="242" spans="1:4" x14ac:dyDescent="0.2">
      <c r="A242" t="s">
        <v>5130</v>
      </c>
      <c r="B242" t="s">
        <v>5131</v>
      </c>
      <c r="C242" s="37">
        <v>0.30599999999999999</v>
      </c>
      <c r="D242" s="37">
        <v>0.77920007461382601</v>
      </c>
    </row>
    <row r="243" spans="1:4" x14ac:dyDescent="0.2">
      <c r="A243" s="31" t="s">
        <v>5132</v>
      </c>
      <c r="B243" s="31" t="s">
        <v>5133</v>
      </c>
      <c r="C243" s="31">
        <v>-0.315</v>
      </c>
      <c r="D243" s="31">
        <v>0.78089319141576297</v>
      </c>
    </row>
    <row r="244" spans="1:4" x14ac:dyDescent="0.2">
      <c r="A244" t="s">
        <v>5134</v>
      </c>
      <c r="B244" t="s">
        <v>5135</v>
      </c>
      <c r="C244" s="37">
        <v>-0.124</v>
      </c>
      <c r="D244" s="37">
        <v>0.78373758829983697</v>
      </c>
    </row>
    <row r="245" spans="1:4" x14ac:dyDescent="0.2">
      <c r="A245" s="31" t="s">
        <v>5136</v>
      </c>
      <c r="B245" s="31" t="s">
        <v>5137</v>
      </c>
      <c r="C245" s="31">
        <v>-0.40300000000000002</v>
      </c>
      <c r="D245" s="31">
        <v>0.78738960599279295</v>
      </c>
    </row>
    <row r="246" spans="1:4" x14ac:dyDescent="0.2">
      <c r="A246" t="s">
        <v>5138</v>
      </c>
      <c r="B246" t="s">
        <v>5139</v>
      </c>
      <c r="C246" s="37">
        <v>-0.21099999999999999</v>
      </c>
      <c r="D246" s="37">
        <v>0.78830662555409303</v>
      </c>
    </row>
    <row r="247" spans="1:4" x14ac:dyDescent="0.2">
      <c r="A247" s="31" t="s">
        <v>5140</v>
      </c>
      <c r="B247" s="31" t="s">
        <v>5141</v>
      </c>
      <c r="C247" s="31">
        <v>-0.107</v>
      </c>
      <c r="D247" s="31">
        <v>0.79343017729564203</v>
      </c>
    </row>
    <row r="248" spans="1:4" x14ac:dyDescent="0.2">
      <c r="A248" s="31" t="s">
        <v>5142</v>
      </c>
      <c r="B248" s="31" t="s">
        <v>5143</v>
      </c>
      <c r="C248" s="31">
        <v>0.18099999999999999</v>
      </c>
      <c r="D248" s="31">
        <v>0.79820540327025402</v>
      </c>
    </row>
    <row r="249" spans="1:4" x14ac:dyDescent="0.2">
      <c r="A249" t="s">
        <v>5144</v>
      </c>
      <c r="B249" t="s">
        <v>5145</v>
      </c>
      <c r="C249" s="37">
        <v>-0.14799999999999999</v>
      </c>
      <c r="D249" s="37">
        <v>0.79917782571292195</v>
      </c>
    </row>
    <row r="250" spans="1:4" x14ac:dyDescent="0.2">
      <c r="A250" t="s">
        <v>5146</v>
      </c>
      <c r="B250" t="s">
        <v>5147</v>
      </c>
      <c r="C250" s="37">
        <v>-0.14599999999999999</v>
      </c>
      <c r="D250" s="37">
        <v>0.80180636063212096</v>
      </c>
    </row>
    <row r="251" spans="1:4" x14ac:dyDescent="0.2">
      <c r="A251" s="31" t="s">
        <v>5148</v>
      </c>
      <c r="B251" s="31" t="s">
        <v>5149</v>
      </c>
      <c r="C251" s="31">
        <v>5.3999999999999999E-2</v>
      </c>
      <c r="D251" s="31">
        <v>0.80410082242177805</v>
      </c>
    </row>
    <row r="252" spans="1:4" x14ac:dyDescent="0.2">
      <c r="A252" t="s">
        <v>5150</v>
      </c>
      <c r="B252" t="s">
        <v>5151</v>
      </c>
      <c r="C252" s="37">
        <v>0.29299999999999998</v>
      </c>
      <c r="D252" s="37">
        <v>0.80905919518883795</v>
      </c>
    </row>
    <row r="253" spans="1:4" x14ac:dyDescent="0.2">
      <c r="A253" t="s">
        <v>5152</v>
      </c>
      <c r="B253" t="s">
        <v>5153</v>
      </c>
      <c r="C253" s="37">
        <v>0.1</v>
      </c>
      <c r="D253" s="37">
        <v>0.80928012844797903</v>
      </c>
    </row>
    <row r="254" spans="1:4" x14ac:dyDescent="0.2">
      <c r="A254" s="31" t="s">
        <v>5154</v>
      </c>
      <c r="B254" s="31" t="s">
        <v>5155</v>
      </c>
      <c r="C254" s="31">
        <v>-9.2999999999999999E-2</v>
      </c>
      <c r="D254" s="31">
        <v>0.81290488624083201</v>
      </c>
    </row>
    <row r="255" spans="1:4" x14ac:dyDescent="0.2">
      <c r="A255" t="s">
        <v>5156</v>
      </c>
      <c r="B255" t="s">
        <v>5157</v>
      </c>
      <c r="C255" s="37">
        <v>0.151</v>
      </c>
      <c r="D255" s="37">
        <v>0.81390376454103497</v>
      </c>
    </row>
    <row r="256" spans="1:4" x14ac:dyDescent="0.2">
      <c r="A256" t="s">
        <v>5158</v>
      </c>
      <c r="B256" t="s">
        <v>5159</v>
      </c>
      <c r="C256" s="37">
        <v>-0.122</v>
      </c>
      <c r="D256" s="37">
        <v>0.82018667566786296</v>
      </c>
    </row>
    <row r="257" spans="1:4" x14ac:dyDescent="0.2">
      <c r="A257" t="s">
        <v>5160</v>
      </c>
      <c r="B257" t="s">
        <v>5161</v>
      </c>
      <c r="C257" s="37">
        <v>0.13500000000000001</v>
      </c>
      <c r="D257" s="37">
        <v>0.83171665006774798</v>
      </c>
    </row>
    <row r="258" spans="1:4" x14ac:dyDescent="0.2">
      <c r="A258" t="s">
        <v>5162</v>
      </c>
      <c r="B258" t="s">
        <v>5163</v>
      </c>
      <c r="C258" s="37">
        <v>-0.34699999999999998</v>
      </c>
      <c r="D258" s="37">
        <v>0.83269788994016603</v>
      </c>
    </row>
    <row r="259" spans="1:4" x14ac:dyDescent="0.2">
      <c r="A259" t="s">
        <v>4588</v>
      </c>
      <c r="B259" t="s">
        <v>4589</v>
      </c>
      <c r="C259" s="37">
        <v>0.25800000000000001</v>
      </c>
      <c r="D259" s="37">
        <v>0.83272822283659298</v>
      </c>
    </row>
    <row r="260" spans="1:4" x14ac:dyDescent="0.2">
      <c r="A260" t="s">
        <v>5164</v>
      </c>
      <c r="B260" t="s">
        <v>5165</v>
      </c>
      <c r="C260" s="37">
        <v>0.13200000000000001</v>
      </c>
      <c r="D260" s="37">
        <v>0.83272822283659298</v>
      </c>
    </row>
    <row r="261" spans="1:4" x14ac:dyDescent="0.2">
      <c r="A261" s="31" t="s">
        <v>5166</v>
      </c>
      <c r="B261" s="31" t="s">
        <v>5167</v>
      </c>
      <c r="C261" s="31">
        <v>0.1</v>
      </c>
      <c r="D261" s="31">
        <v>0.83321157071190699</v>
      </c>
    </row>
    <row r="262" spans="1:4" x14ac:dyDescent="0.2">
      <c r="A262" s="31" t="s">
        <v>5168</v>
      </c>
      <c r="B262" s="31" t="s">
        <v>5169</v>
      </c>
      <c r="C262" s="31">
        <v>0.13</v>
      </c>
      <c r="D262" s="31">
        <v>0.83605542742964301</v>
      </c>
    </row>
    <row r="263" spans="1:4" x14ac:dyDescent="0.2">
      <c r="A263" t="s">
        <v>5170</v>
      </c>
      <c r="B263" t="s">
        <v>5171</v>
      </c>
      <c r="C263" s="37">
        <v>9.5000000000000001E-2</v>
      </c>
      <c r="D263" s="37">
        <v>0.83765036726995401</v>
      </c>
    </row>
    <row r="264" spans="1:4" x14ac:dyDescent="0.2">
      <c r="A264" t="s">
        <v>5172</v>
      </c>
      <c r="B264" t="s">
        <v>5173</v>
      </c>
      <c r="C264" s="37">
        <v>-9.1999999999999998E-2</v>
      </c>
      <c r="D264" s="37">
        <v>0.83940873819508</v>
      </c>
    </row>
    <row r="265" spans="1:4" x14ac:dyDescent="0.2">
      <c r="A265" t="s">
        <v>4670</v>
      </c>
      <c r="B265" t="s">
        <v>4671</v>
      </c>
      <c r="C265" s="37">
        <v>0.34300000000000003</v>
      </c>
      <c r="D265" s="37">
        <v>0.84242752609500804</v>
      </c>
    </row>
    <row r="266" spans="1:4" x14ac:dyDescent="0.2">
      <c r="A266" t="s">
        <v>5174</v>
      </c>
      <c r="B266" t="s">
        <v>5175</v>
      </c>
      <c r="C266" s="37">
        <v>-0.84599999999999997</v>
      </c>
      <c r="D266" s="37">
        <v>0.84323818156716002</v>
      </c>
    </row>
    <row r="267" spans="1:4" x14ac:dyDescent="0.2">
      <c r="A267" t="s">
        <v>5176</v>
      </c>
      <c r="B267" t="s">
        <v>5177</v>
      </c>
      <c r="C267" s="37">
        <v>0.16200000000000001</v>
      </c>
      <c r="D267" s="37">
        <v>0.85030563167512596</v>
      </c>
    </row>
    <row r="268" spans="1:4" x14ac:dyDescent="0.2">
      <c r="A268" t="s">
        <v>5178</v>
      </c>
      <c r="B268" t="s">
        <v>5179</v>
      </c>
      <c r="C268" s="37">
        <v>0.154</v>
      </c>
      <c r="D268" s="37">
        <v>0.854736144574052</v>
      </c>
    </row>
    <row r="269" spans="1:4" x14ac:dyDescent="0.2">
      <c r="A269" t="s">
        <v>5180</v>
      </c>
      <c r="B269" t="s">
        <v>5181</v>
      </c>
      <c r="C269" s="37">
        <v>0.09</v>
      </c>
      <c r="D269" s="37">
        <v>0.85911590470463295</v>
      </c>
    </row>
    <row r="270" spans="1:4" x14ac:dyDescent="0.2">
      <c r="A270" t="s">
        <v>5182</v>
      </c>
      <c r="B270" t="s">
        <v>5183</v>
      </c>
      <c r="C270" s="37">
        <v>-0.10299999999999999</v>
      </c>
      <c r="D270" s="37">
        <v>0.86194660484888797</v>
      </c>
    </row>
    <row r="271" spans="1:4" x14ac:dyDescent="0.2">
      <c r="A271" s="31" t="s">
        <v>5184</v>
      </c>
      <c r="B271" s="31" t="s">
        <v>5185</v>
      </c>
      <c r="C271" s="31">
        <v>-7.9000000000000001E-2</v>
      </c>
      <c r="D271" s="31">
        <v>0.86434705028646797</v>
      </c>
    </row>
    <row r="272" spans="1:4" x14ac:dyDescent="0.2">
      <c r="A272" s="31" t="s">
        <v>5186</v>
      </c>
      <c r="B272" s="31" t="s">
        <v>5187</v>
      </c>
      <c r="C272" s="31">
        <v>-4.7E-2</v>
      </c>
      <c r="D272" s="31">
        <v>0.87364693293880202</v>
      </c>
    </row>
    <row r="273" spans="1:4" x14ac:dyDescent="0.2">
      <c r="A273" t="s">
        <v>5188</v>
      </c>
      <c r="B273" t="s">
        <v>5189</v>
      </c>
      <c r="C273" s="37">
        <v>8.6999999999999994E-2</v>
      </c>
      <c r="D273" s="37">
        <v>0.87815046363679505</v>
      </c>
    </row>
    <row r="274" spans="1:4" x14ac:dyDescent="0.2">
      <c r="A274" t="s">
        <v>5190</v>
      </c>
      <c r="B274" t="s">
        <v>5191</v>
      </c>
      <c r="C274" s="37">
        <v>-0.24099999999999999</v>
      </c>
      <c r="D274" s="37">
        <v>0.88874824228428495</v>
      </c>
    </row>
    <row r="275" spans="1:4" x14ac:dyDescent="0.2">
      <c r="A275" s="31" t="s">
        <v>5192</v>
      </c>
      <c r="B275" s="31" t="s">
        <v>5193</v>
      </c>
      <c r="C275" s="31">
        <v>6.3E-2</v>
      </c>
      <c r="D275" s="31">
        <v>0.88876868565757206</v>
      </c>
    </row>
    <row r="276" spans="1:4" x14ac:dyDescent="0.2">
      <c r="A276" t="s">
        <v>5194</v>
      </c>
      <c r="B276" t="s">
        <v>5195</v>
      </c>
      <c r="C276" s="37">
        <v>-0.121</v>
      </c>
      <c r="D276" s="37">
        <v>0.88890619506211199</v>
      </c>
    </row>
    <row r="277" spans="1:4" x14ac:dyDescent="0.2">
      <c r="A277" t="s">
        <v>5196</v>
      </c>
      <c r="B277" t="s">
        <v>5197</v>
      </c>
      <c r="C277" s="37">
        <v>-7.9000000000000001E-2</v>
      </c>
      <c r="D277" s="37">
        <v>0.89763875103294999</v>
      </c>
    </row>
    <row r="278" spans="1:4" x14ac:dyDescent="0.2">
      <c r="A278" s="31" t="s">
        <v>5198</v>
      </c>
      <c r="B278" s="31" t="s">
        <v>5199</v>
      </c>
      <c r="C278" s="31">
        <v>5.2999999999999999E-2</v>
      </c>
      <c r="D278" s="31">
        <v>0.90211555414695299</v>
      </c>
    </row>
    <row r="279" spans="1:4" x14ac:dyDescent="0.2">
      <c r="A279" t="s">
        <v>5200</v>
      </c>
      <c r="B279" t="s">
        <v>5201</v>
      </c>
      <c r="C279" s="37">
        <v>-8.5000000000000006E-2</v>
      </c>
      <c r="D279" s="37">
        <v>0.90447795851129298</v>
      </c>
    </row>
    <row r="280" spans="1:4" x14ac:dyDescent="0.2">
      <c r="A280" t="s">
        <v>5202</v>
      </c>
      <c r="B280" t="s">
        <v>5203</v>
      </c>
      <c r="C280" s="37">
        <v>-0.17799999999999999</v>
      </c>
      <c r="D280" s="37">
        <v>0.91140852103968995</v>
      </c>
    </row>
    <row r="281" spans="1:4" x14ac:dyDescent="0.2">
      <c r="A281" t="s">
        <v>4547</v>
      </c>
      <c r="B281" t="s">
        <v>4548</v>
      </c>
      <c r="C281" s="37">
        <v>-0.03</v>
      </c>
      <c r="D281" s="37">
        <v>0.91532526081721799</v>
      </c>
    </row>
    <row r="282" spans="1:4" x14ac:dyDescent="0.2">
      <c r="A282" t="s">
        <v>5204</v>
      </c>
      <c r="B282" t="s">
        <v>5205</v>
      </c>
      <c r="C282" s="37">
        <v>-6.7000000000000004E-2</v>
      </c>
      <c r="D282" s="37">
        <v>0.91952867903755398</v>
      </c>
    </row>
    <row r="283" spans="1:4" x14ac:dyDescent="0.2">
      <c r="A283" t="s">
        <v>5206</v>
      </c>
      <c r="B283" t="s">
        <v>5207</v>
      </c>
      <c r="C283" s="37">
        <v>-0.13500000000000001</v>
      </c>
      <c r="D283" s="37">
        <v>0.91991751938181299</v>
      </c>
    </row>
    <row r="284" spans="1:4" x14ac:dyDescent="0.2">
      <c r="A284" t="s">
        <v>5208</v>
      </c>
      <c r="B284" t="s">
        <v>5209</v>
      </c>
      <c r="C284" s="37">
        <v>0.108</v>
      </c>
      <c r="D284" s="37">
        <v>0.92361437151947601</v>
      </c>
    </row>
    <row r="285" spans="1:4" x14ac:dyDescent="0.2">
      <c r="A285" s="31" t="s">
        <v>5210</v>
      </c>
      <c r="B285" s="31" t="s">
        <v>5211</v>
      </c>
      <c r="C285" s="37">
        <v>-0.126</v>
      </c>
      <c r="D285" s="37">
        <v>0.92506312670666502</v>
      </c>
    </row>
    <row r="286" spans="1:4" x14ac:dyDescent="0.2">
      <c r="A286" t="s">
        <v>5212</v>
      </c>
      <c r="B286" t="s">
        <v>5213</v>
      </c>
      <c r="C286" s="37">
        <v>0.13300000000000001</v>
      </c>
      <c r="D286" s="37">
        <v>0.92568929112524201</v>
      </c>
    </row>
    <row r="287" spans="1:4" x14ac:dyDescent="0.2">
      <c r="A287" t="s">
        <v>5214</v>
      </c>
      <c r="B287" t="s">
        <v>5215</v>
      </c>
      <c r="C287" s="37">
        <v>-6.8000000000000005E-2</v>
      </c>
      <c r="D287" s="37">
        <v>0.931130346866759</v>
      </c>
    </row>
    <row r="288" spans="1:4" x14ac:dyDescent="0.2">
      <c r="A288" t="s">
        <v>5216</v>
      </c>
      <c r="B288" t="s">
        <v>5217</v>
      </c>
      <c r="C288" s="37">
        <v>-0.04</v>
      </c>
      <c r="D288" s="37">
        <v>0.94944558438775495</v>
      </c>
    </row>
    <row r="289" spans="1:4" x14ac:dyDescent="0.2">
      <c r="A289" t="s">
        <v>4694</v>
      </c>
      <c r="B289" t="s">
        <v>4695</v>
      </c>
      <c r="C289" s="39">
        <v>5.3999999999999999E-2</v>
      </c>
      <c r="D289" s="40">
        <v>0.96362431960681705</v>
      </c>
    </row>
    <row r="290" spans="1:4" x14ac:dyDescent="0.2">
      <c r="A290" s="31" t="s">
        <v>5218</v>
      </c>
      <c r="B290" s="31" t="s">
        <v>5219</v>
      </c>
      <c r="C290" s="41">
        <v>2.5000000000000001E-2</v>
      </c>
      <c r="D290" s="42">
        <v>0.96927286948904401</v>
      </c>
    </row>
    <row r="291" spans="1:4" x14ac:dyDescent="0.2">
      <c r="A291" t="s">
        <v>5220</v>
      </c>
      <c r="B291" t="s">
        <v>5221</v>
      </c>
      <c r="C291" s="37">
        <v>-2.5999999999999999E-2</v>
      </c>
      <c r="D291" s="37">
        <v>0.97068658228370797</v>
      </c>
    </row>
    <row r="292" spans="1:4" x14ac:dyDescent="0.2">
      <c r="A292" t="s">
        <v>5222</v>
      </c>
      <c r="B292" t="s">
        <v>5223</v>
      </c>
      <c r="C292" s="37">
        <v>-2.4E-2</v>
      </c>
      <c r="D292" s="37">
        <v>0.97272484097573797</v>
      </c>
    </row>
    <row r="293" spans="1:4" x14ac:dyDescent="0.2">
      <c r="A293" t="s">
        <v>4710</v>
      </c>
      <c r="B293" t="s">
        <v>4711</v>
      </c>
      <c r="C293" s="37">
        <v>2.1000000000000001E-2</v>
      </c>
      <c r="D293" s="37">
        <v>0.97362137505699298</v>
      </c>
    </row>
    <row r="294" spans="1:4" x14ac:dyDescent="0.2">
      <c r="A294" s="31" t="s">
        <v>5224</v>
      </c>
      <c r="B294" s="31" t="s">
        <v>5225</v>
      </c>
      <c r="C294" s="31">
        <v>1.9E-2</v>
      </c>
      <c r="D294" s="31">
        <v>0.97642948022384102</v>
      </c>
    </row>
    <row r="295" spans="1:4" x14ac:dyDescent="0.2">
      <c r="A295" t="s">
        <v>4698</v>
      </c>
      <c r="B295" t="s">
        <v>4699</v>
      </c>
      <c r="C295" s="37">
        <v>0.03</v>
      </c>
      <c r="D295" s="37">
        <v>0.98090199890534202</v>
      </c>
    </row>
    <row r="296" spans="1:4" x14ac:dyDescent="0.2">
      <c r="A296" t="s">
        <v>4627</v>
      </c>
      <c r="B296" t="s">
        <v>4628</v>
      </c>
      <c r="C296" s="37">
        <v>-1.4999999999999999E-2</v>
      </c>
      <c r="D296" s="37">
        <v>0.98145586872669799</v>
      </c>
    </row>
    <row r="297" spans="1:4" x14ac:dyDescent="0.2">
      <c r="A297" t="s">
        <v>4567</v>
      </c>
      <c r="B297" t="s">
        <v>4568</v>
      </c>
      <c r="C297" s="37">
        <v>-5.3999999999999999E-2</v>
      </c>
      <c r="D297" s="37">
        <v>0.98504939159413996</v>
      </c>
    </row>
    <row r="298" spans="1:4" x14ac:dyDescent="0.2">
      <c r="A298" t="s">
        <v>5226</v>
      </c>
      <c r="B298" t="s">
        <v>5227</v>
      </c>
      <c r="C298" s="37">
        <v>-2.9000000000000001E-2</v>
      </c>
      <c r="D298" s="37">
        <v>0.98686174931514603</v>
      </c>
    </row>
    <row r="299" spans="1:4" x14ac:dyDescent="0.2">
      <c r="A299" t="s">
        <v>4576</v>
      </c>
      <c r="B299" t="s">
        <v>4577</v>
      </c>
      <c r="C299" s="37">
        <v>1.0999999999999999E-2</v>
      </c>
      <c r="D299" s="37">
        <v>0.99005470520691297</v>
      </c>
    </row>
    <row r="300" spans="1:4" x14ac:dyDescent="0.2">
      <c r="A300" t="s">
        <v>5228</v>
      </c>
      <c r="B300" t="s">
        <v>5229</v>
      </c>
      <c r="C300" s="37">
        <v>-6.0000000000000001E-3</v>
      </c>
      <c r="D300" s="37">
        <v>0.99604915719081499</v>
      </c>
    </row>
    <row r="301" spans="1:4" x14ac:dyDescent="0.2">
      <c r="A301" t="s">
        <v>5230</v>
      </c>
      <c r="B301" t="s">
        <v>5231</v>
      </c>
      <c r="C301" s="37">
        <v>-3.0000000000000001E-3</v>
      </c>
      <c r="D301" s="37">
        <v>0.99669476853884698</v>
      </c>
    </row>
    <row r="302" spans="1:4" x14ac:dyDescent="0.2">
      <c r="A302" t="s">
        <v>5232</v>
      </c>
      <c r="B302" t="s">
        <v>5233</v>
      </c>
      <c r="C302" s="37">
        <v>3.0000000000000001E-3</v>
      </c>
      <c r="D302" s="37">
        <v>0.999113072292939</v>
      </c>
    </row>
    <row r="303" spans="1:4" x14ac:dyDescent="0.2">
      <c r="A303" t="s">
        <v>5234</v>
      </c>
      <c r="B303" t="s">
        <v>5235</v>
      </c>
      <c r="C303" s="37">
        <v>1E-3</v>
      </c>
      <c r="D303" s="37" t="s">
        <v>5236</v>
      </c>
    </row>
    <row r="304" spans="1:4" x14ac:dyDescent="0.2">
      <c r="A304" t="s">
        <v>5237</v>
      </c>
      <c r="B304" t="s">
        <v>5238</v>
      </c>
      <c r="C304" s="37">
        <v>2.0339999999999998</v>
      </c>
      <c r="D304" s="37" t="s">
        <v>5239</v>
      </c>
    </row>
    <row r="305" spans="1:4" x14ac:dyDescent="0.2">
      <c r="A305" t="s">
        <v>5240</v>
      </c>
      <c r="B305" t="s">
        <v>5241</v>
      </c>
      <c r="C305" s="37" t="s">
        <v>5242</v>
      </c>
      <c r="D305" s="37" t="s">
        <v>5239</v>
      </c>
    </row>
    <row r="306" spans="1:4" x14ac:dyDescent="0.2">
      <c r="A306" t="s">
        <v>5243</v>
      </c>
      <c r="B306" t="s">
        <v>5244</v>
      </c>
      <c r="C306" s="37">
        <v>0.78600000000000003</v>
      </c>
      <c r="D306" s="37" t="s">
        <v>5239</v>
      </c>
    </row>
    <row r="307" spans="1:4" x14ac:dyDescent="0.2">
      <c r="A307" t="s">
        <v>5245</v>
      </c>
      <c r="B307" t="s">
        <v>5246</v>
      </c>
      <c r="C307" s="37">
        <v>1.08</v>
      </c>
      <c r="D307" s="37" t="s">
        <v>5239</v>
      </c>
    </row>
    <row r="308" spans="1:4" x14ac:dyDescent="0.2">
      <c r="A308" t="s">
        <v>5247</v>
      </c>
      <c r="B308" t="s">
        <v>5248</v>
      </c>
      <c r="C308" s="39">
        <v>-0.83499999999999996</v>
      </c>
      <c r="D308" s="39" t="s">
        <v>5239</v>
      </c>
    </row>
    <row r="309" spans="1:4" x14ac:dyDescent="0.2">
      <c r="A309" t="s">
        <v>4647</v>
      </c>
      <c r="B309" t="s">
        <v>4648</v>
      </c>
      <c r="C309" s="37">
        <v>-0.38600000000000001</v>
      </c>
      <c r="D309" s="37" t="s">
        <v>5239</v>
      </c>
    </row>
    <row r="310" spans="1:4" x14ac:dyDescent="0.2">
      <c r="A310" t="s">
        <v>5249</v>
      </c>
      <c r="B310" t="s">
        <v>5250</v>
      </c>
      <c r="C310" s="37">
        <v>0.436</v>
      </c>
      <c r="D310" s="37" t="s">
        <v>5239</v>
      </c>
    </row>
    <row r="311" spans="1:4" x14ac:dyDescent="0.2">
      <c r="A311" t="s">
        <v>5251</v>
      </c>
      <c r="B311" t="s">
        <v>5252</v>
      </c>
      <c r="C311" s="37" t="s">
        <v>5242</v>
      </c>
      <c r="D311" s="37" t="s">
        <v>5239</v>
      </c>
    </row>
    <row r="312" spans="1:4" x14ac:dyDescent="0.2">
      <c r="A312" t="s">
        <v>5253</v>
      </c>
      <c r="B312" t="s">
        <v>5254</v>
      </c>
      <c r="C312" s="37">
        <v>-0.65600000000000003</v>
      </c>
      <c r="D312" s="37" t="s">
        <v>5239</v>
      </c>
    </row>
    <row r="313" spans="1:4" x14ac:dyDescent="0.2">
      <c r="A313" t="s">
        <v>5255</v>
      </c>
      <c r="B313" t="s">
        <v>5256</v>
      </c>
      <c r="C313" s="37">
        <v>-0.02</v>
      </c>
      <c r="D313" s="37" t="s">
        <v>5239</v>
      </c>
    </row>
    <row r="314" spans="1:4" x14ac:dyDescent="0.2">
      <c r="A314" t="s">
        <v>5257</v>
      </c>
      <c r="B314" t="s">
        <v>5258</v>
      </c>
      <c r="C314" s="37">
        <v>5.0000000000000001E-3</v>
      </c>
      <c r="D314" s="37" t="s">
        <v>5239</v>
      </c>
    </row>
    <row r="315" spans="1:4" x14ac:dyDescent="0.2">
      <c r="A315" t="s">
        <v>5259</v>
      </c>
      <c r="B315" t="s">
        <v>5260</v>
      </c>
      <c r="C315" s="37">
        <v>2.028</v>
      </c>
      <c r="D315" s="37" t="s">
        <v>5239</v>
      </c>
    </row>
    <row r="316" spans="1:4" x14ac:dyDescent="0.2">
      <c r="A316" t="s">
        <v>5261</v>
      </c>
      <c r="B316" t="s">
        <v>5262</v>
      </c>
      <c r="C316" s="37">
        <v>0.81399999999999995</v>
      </c>
      <c r="D316" s="37" t="s">
        <v>5239</v>
      </c>
    </row>
    <row r="317" spans="1:4" x14ac:dyDescent="0.2">
      <c r="A317" t="s">
        <v>5263</v>
      </c>
      <c r="B317" t="s">
        <v>5264</v>
      </c>
      <c r="C317" s="37" t="s">
        <v>5239</v>
      </c>
      <c r="D317" s="37" t="s">
        <v>5239</v>
      </c>
    </row>
    <row r="318" spans="1:4" x14ac:dyDescent="0.2">
      <c r="A318" t="s">
        <v>5265</v>
      </c>
      <c r="B318" t="s">
        <v>5266</v>
      </c>
      <c r="C318" s="37">
        <v>-14.507</v>
      </c>
      <c r="D318" s="37" t="s">
        <v>5239</v>
      </c>
    </row>
    <row r="319" spans="1:4" x14ac:dyDescent="0.2">
      <c r="A319" t="s">
        <v>5267</v>
      </c>
      <c r="B319" t="s">
        <v>5268</v>
      </c>
      <c r="C319" s="37" t="s">
        <v>5239</v>
      </c>
      <c r="D319" s="37" t="s">
        <v>5239</v>
      </c>
    </row>
    <row r="320" spans="1:4" x14ac:dyDescent="0.2">
      <c r="A320" t="s">
        <v>5269</v>
      </c>
      <c r="B320" t="s">
        <v>5270</v>
      </c>
      <c r="C320" s="37" t="s">
        <v>5242</v>
      </c>
      <c r="D320" s="37" t="s">
        <v>5239</v>
      </c>
    </row>
    <row r="321" spans="1:4" x14ac:dyDescent="0.2">
      <c r="A321" t="s">
        <v>5271</v>
      </c>
      <c r="B321" t="s">
        <v>5272</v>
      </c>
      <c r="C321" s="37">
        <v>2.3069999999999999</v>
      </c>
      <c r="D321" s="37" t="s">
        <v>5239</v>
      </c>
    </row>
    <row r="322" spans="1:4" x14ac:dyDescent="0.2">
      <c r="A322" t="s">
        <v>5273</v>
      </c>
      <c r="B322" t="s">
        <v>5274</v>
      </c>
      <c r="C322" s="37">
        <v>1.216</v>
      </c>
      <c r="D322" s="37" t="s">
        <v>5239</v>
      </c>
    </row>
    <row r="323" spans="1:4" x14ac:dyDescent="0.2">
      <c r="A323" t="s">
        <v>5275</v>
      </c>
      <c r="B323" t="s">
        <v>5276</v>
      </c>
      <c r="C323" s="37">
        <v>0.68500000000000005</v>
      </c>
      <c r="D323" s="37" t="s">
        <v>5239</v>
      </c>
    </row>
    <row r="324" spans="1:4" x14ac:dyDescent="0.2">
      <c r="A324" t="s">
        <v>5277</v>
      </c>
      <c r="B324" t="s">
        <v>5278</v>
      </c>
      <c r="C324" s="37">
        <v>0.78700000000000003</v>
      </c>
      <c r="D324" s="37" t="s">
        <v>5239</v>
      </c>
    </row>
    <row r="325" spans="1:4" x14ac:dyDescent="0.2">
      <c r="A325" t="s">
        <v>5279</v>
      </c>
      <c r="B325" t="s">
        <v>5280</v>
      </c>
      <c r="C325" s="37">
        <v>0.90200000000000002</v>
      </c>
      <c r="D325" s="37" t="s">
        <v>5239</v>
      </c>
    </row>
    <row r="326" spans="1:4" x14ac:dyDescent="0.2">
      <c r="A326" t="s">
        <v>5281</v>
      </c>
      <c r="B326" t="s">
        <v>5282</v>
      </c>
      <c r="C326" s="37">
        <v>0.41199999999999998</v>
      </c>
      <c r="D326" s="37" t="s">
        <v>5239</v>
      </c>
    </row>
    <row r="327" spans="1:4" x14ac:dyDescent="0.2">
      <c r="A327" t="s">
        <v>5283</v>
      </c>
      <c r="B327" t="s">
        <v>5284</v>
      </c>
      <c r="C327" s="37" t="s">
        <v>5242</v>
      </c>
      <c r="D327" s="37" t="s">
        <v>5239</v>
      </c>
    </row>
    <row r="328" spans="1:4" x14ac:dyDescent="0.2">
      <c r="A328" t="s">
        <v>5285</v>
      </c>
      <c r="B328" t="s">
        <v>5286</v>
      </c>
      <c r="C328" s="37" t="s">
        <v>5242</v>
      </c>
      <c r="D328" s="37" t="s">
        <v>5239</v>
      </c>
    </row>
    <row r="329" spans="1:4" x14ac:dyDescent="0.2">
      <c r="A329" t="s">
        <v>5287</v>
      </c>
      <c r="B329" t="s">
        <v>5288</v>
      </c>
      <c r="C329" s="37">
        <v>1.635</v>
      </c>
      <c r="D329" s="37" t="s">
        <v>5239</v>
      </c>
    </row>
    <row r="330" spans="1:4" x14ac:dyDescent="0.2">
      <c r="A330" t="s">
        <v>5289</v>
      </c>
      <c r="B330" t="s">
        <v>5290</v>
      </c>
      <c r="C330" s="37" t="s">
        <v>5242</v>
      </c>
      <c r="D330" s="37" t="s">
        <v>5239</v>
      </c>
    </row>
    <row r="331" spans="1:4" x14ac:dyDescent="0.2">
      <c r="A331" t="s">
        <v>5291</v>
      </c>
      <c r="B331" t="s">
        <v>5292</v>
      </c>
      <c r="C331" s="37">
        <v>-0.17499999999999999</v>
      </c>
      <c r="D331" s="37" t="s">
        <v>5239</v>
      </c>
    </row>
    <row r="332" spans="1:4" x14ac:dyDescent="0.2">
      <c r="A332" t="s">
        <v>5293</v>
      </c>
      <c r="B332" t="s">
        <v>5294</v>
      </c>
      <c r="C332" s="37">
        <v>0.311</v>
      </c>
      <c r="D332" s="37" t="s">
        <v>5239</v>
      </c>
    </row>
    <row r="333" spans="1:4" x14ac:dyDescent="0.2">
      <c r="A333" t="s">
        <v>5295</v>
      </c>
      <c r="B333" t="s">
        <v>5296</v>
      </c>
      <c r="C333" s="37" t="s">
        <v>5239</v>
      </c>
      <c r="D333" s="37" t="s">
        <v>5239</v>
      </c>
    </row>
    <row r="334" spans="1:4" x14ac:dyDescent="0.2">
      <c r="A334" t="s">
        <v>5297</v>
      </c>
      <c r="B334" t="s">
        <v>5298</v>
      </c>
      <c r="C334" s="37">
        <v>1.113</v>
      </c>
      <c r="D334" s="37" t="s">
        <v>5239</v>
      </c>
    </row>
    <row r="335" spans="1:4" x14ac:dyDescent="0.2">
      <c r="A335" t="s">
        <v>5299</v>
      </c>
      <c r="B335" t="s">
        <v>5300</v>
      </c>
      <c r="C335" s="37">
        <v>0.54100000000000004</v>
      </c>
      <c r="D335" s="37" t="s">
        <v>5239</v>
      </c>
    </row>
    <row r="336" spans="1:4" x14ac:dyDescent="0.2">
      <c r="A336" t="s">
        <v>5301</v>
      </c>
      <c r="B336" t="s">
        <v>5302</v>
      </c>
      <c r="C336" s="37">
        <v>1.498</v>
      </c>
      <c r="D336" s="37" t="s">
        <v>5239</v>
      </c>
    </row>
    <row r="337" spans="1:4" x14ac:dyDescent="0.2">
      <c r="A337" t="s">
        <v>5303</v>
      </c>
      <c r="B337" t="s">
        <v>5304</v>
      </c>
      <c r="C337" s="37">
        <v>0.28999999999999998</v>
      </c>
      <c r="D337" s="37" t="s">
        <v>5239</v>
      </c>
    </row>
    <row r="338" spans="1:4" x14ac:dyDescent="0.2">
      <c r="A338" t="s">
        <v>5305</v>
      </c>
      <c r="B338" t="s">
        <v>5306</v>
      </c>
      <c r="C338" s="37" t="s">
        <v>5239</v>
      </c>
      <c r="D338" s="37" t="s">
        <v>5239</v>
      </c>
    </row>
    <row r="339" spans="1:4" x14ac:dyDescent="0.2">
      <c r="A339" t="s">
        <v>5307</v>
      </c>
      <c r="B339" t="s">
        <v>5308</v>
      </c>
      <c r="C339" s="37" t="s">
        <v>5242</v>
      </c>
      <c r="D339" s="37" t="s">
        <v>5239</v>
      </c>
    </row>
    <row r="340" spans="1:4" x14ac:dyDescent="0.2">
      <c r="A340" t="s">
        <v>5309</v>
      </c>
      <c r="B340" t="s">
        <v>5310</v>
      </c>
      <c r="C340" s="37">
        <v>0.32800000000000001</v>
      </c>
      <c r="D340" s="37" t="s">
        <v>5239</v>
      </c>
    </row>
    <row r="341" spans="1:4" x14ac:dyDescent="0.2">
      <c r="A341" t="s">
        <v>5311</v>
      </c>
      <c r="B341" t="s">
        <v>5312</v>
      </c>
      <c r="C341" s="37">
        <v>-1.6559999999999999</v>
      </c>
      <c r="D341" s="37" t="s">
        <v>5239</v>
      </c>
    </row>
    <row r="342" spans="1:4" x14ac:dyDescent="0.2">
      <c r="A342" t="s">
        <v>5313</v>
      </c>
      <c r="B342" t="s">
        <v>5314</v>
      </c>
      <c r="C342" s="37">
        <v>1.6439999999999999</v>
      </c>
      <c r="D342" s="37" t="s">
        <v>5239</v>
      </c>
    </row>
    <row r="343" spans="1:4" x14ac:dyDescent="0.2">
      <c r="A343" s="31" t="s">
        <v>5315</v>
      </c>
      <c r="B343" s="31" t="s">
        <v>5316</v>
      </c>
      <c r="C343" s="37" t="s">
        <v>5239</v>
      </c>
      <c r="D343" s="37" t="s">
        <v>5239</v>
      </c>
    </row>
    <row r="344" spans="1:4" x14ac:dyDescent="0.2">
      <c r="A344" t="s">
        <v>5317</v>
      </c>
      <c r="B344" t="s">
        <v>5318</v>
      </c>
      <c r="C344" s="37">
        <v>1.8779999999999999</v>
      </c>
      <c r="D344" s="37" t="s">
        <v>5239</v>
      </c>
    </row>
    <row r="345" spans="1:4" x14ac:dyDescent="0.2">
      <c r="A345" t="s">
        <v>5319</v>
      </c>
      <c r="B345" t="s">
        <v>5320</v>
      </c>
      <c r="C345" s="37">
        <v>-0.17499999999999999</v>
      </c>
      <c r="D345" s="37" t="s">
        <v>5239</v>
      </c>
    </row>
    <row r="346" spans="1:4" x14ac:dyDescent="0.2">
      <c r="A346" t="s">
        <v>5321</v>
      </c>
      <c r="B346" t="s">
        <v>5322</v>
      </c>
      <c r="C346" s="37">
        <v>-0.17499999999999999</v>
      </c>
      <c r="D346" s="37" t="s">
        <v>5239</v>
      </c>
    </row>
    <row r="347" spans="1:4" x14ac:dyDescent="0.2">
      <c r="A347" t="s">
        <v>5323</v>
      </c>
      <c r="B347" t="s">
        <v>5324</v>
      </c>
      <c r="C347" s="37">
        <v>2.3889999999999998</v>
      </c>
      <c r="D347" s="37" t="s">
        <v>5239</v>
      </c>
    </row>
    <row r="348" spans="1:4" x14ac:dyDescent="0.2">
      <c r="A348" t="s">
        <v>5325</v>
      </c>
      <c r="B348" t="s">
        <v>5326</v>
      </c>
      <c r="C348" s="37" t="s">
        <v>5239</v>
      </c>
      <c r="D348" s="37" t="s">
        <v>5239</v>
      </c>
    </row>
    <row r="349" spans="1:4" x14ac:dyDescent="0.2">
      <c r="A349" t="s">
        <v>5327</v>
      </c>
      <c r="B349" t="s">
        <v>5328</v>
      </c>
      <c r="C349" s="37" t="s">
        <v>5239</v>
      </c>
      <c r="D349" s="37" t="s">
        <v>5239</v>
      </c>
    </row>
    <row r="350" spans="1:4" x14ac:dyDescent="0.2">
      <c r="A350" t="s">
        <v>5329</v>
      </c>
      <c r="B350" t="s">
        <v>5330</v>
      </c>
      <c r="C350" s="37">
        <v>0.46400000000000002</v>
      </c>
      <c r="D350" s="37" t="s">
        <v>5239</v>
      </c>
    </row>
    <row r="351" spans="1:4" x14ac:dyDescent="0.2">
      <c r="A351" s="31" t="s">
        <v>5331</v>
      </c>
      <c r="B351" s="31" t="s">
        <v>5332</v>
      </c>
      <c r="C351" s="31">
        <v>-0.65400000000000003</v>
      </c>
      <c r="D351" s="31" t="s">
        <v>5239</v>
      </c>
    </row>
    <row r="352" spans="1:4" x14ac:dyDescent="0.2">
      <c r="A352" t="s">
        <v>5333</v>
      </c>
      <c r="B352" t="s">
        <v>5334</v>
      </c>
      <c r="C352" s="37">
        <v>0.35399999999999998</v>
      </c>
      <c r="D352" s="37" t="s">
        <v>5239</v>
      </c>
    </row>
    <row r="353" spans="1:4" x14ac:dyDescent="0.2">
      <c r="A353" t="s">
        <v>5335</v>
      </c>
      <c r="B353" t="s">
        <v>5336</v>
      </c>
      <c r="C353" s="37">
        <v>-5.7000000000000002E-2</v>
      </c>
      <c r="D353" s="37" t="s">
        <v>5239</v>
      </c>
    </row>
    <row r="354" spans="1:4" x14ac:dyDescent="0.2">
      <c r="A354" t="s">
        <v>5337</v>
      </c>
      <c r="B354" t="s">
        <v>5338</v>
      </c>
      <c r="C354" s="37">
        <v>0.77900000000000003</v>
      </c>
      <c r="D354" s="37" t="s">
        <v>5239</v>
      </c>
    </row>
    <row r="355" spans="1:4" x14ac:dyDescent="0.2">
      <c r="A355" t="s">
        <v>5339</v>
      </c>
      <c r="B355" t="s">
        <v>5340</v>
      </c>
      <c r="C355" s="37">
        <v>-0.17399999999999999</v>
      </c>
      <c r="D355" s="37" t="s">
        <v>5239</v>
      </c>
    </row>
    <row r="356" spans="1:4" x14ac:dyDescent="0.2">
      <c r="A356" t="s">
        <v>5341</v>
      </c>
      <c r="B356" t="s">
        <v>5342</v>
      </c>
      <c r="C356" s="37">
        <v>1.2110000000000001</v>
      </c>
      <c r="D356" s="37" t="s">
        <v>5239</v>
      </c>
    </row>
    <row r="357" spans="1:4" x14ac:dyDescent="0.2">
      <c r="A357" t="s">
        <v>5343</v>
      </c>
      <c r="B357" t="s">
        <v>5344</v>
      </c>
      <c r="C357" s="37">
        <v>-0.17499999999999999</v>
      </c>
      <c r="D357" s="37" t="s">
        <v>5239</v>
      </c>
    </row>
    <row r="358" spans="1:4" x14ac:dyDescent="0.2">
      <c r="A358" s="31" t="s">
        <v>5345</v>
      </c>
      <c r="B358" s="31" t="s">
        <v>5346</v>
      </c>
      <c r="C358" s="31">
        <v>0.41399999999999998</v>
      </c>
      <c r="D358" s="31" t="s">
        <v>5239</v>
      </c>
    </row>
    <row r="359" spans="1:4" x14ac:dyDescent="0.2">
      <c r="A359" t="s">
        <v>5347</v>
      </c>
      <c r="B359" t="s">
        <v>5348</v>
      </c>
      <c r="C359" s="37" t="s">
        <v>5242</v>
      </c>
      <c r="D359" s="37" t="s">
        <v>5239</v>
      </c>
    </row>
    <row r="360" spans="1:4" x14ac:dyDescent="0.2">
      <c r="A360" t="s">
        <v>5349</v>
      </c>
      <c r="B360" t="s">
        <v>5350</v>
      </c>
      <c r="C360" s="37">
        <v>-0.17499999999999999</v>
      </c>
      <c r="D360" s="37" t="s">
        <v>5239</v>
      </c>
    </row>
    <row r="361" spans="1:4" x14ac:dyDescent="0.2">
      <c r="A361" t="s">
        <v>5351</v>
      </c>
      <c r="B361" t="s">
        <v>5352</v>
      </c>
      <c r="C361" s="37">
        <v>0.254</v>
      </c>
      <c r="D361" s="37" t="s">
        <v>5239</v>
      </c>
    </row>
    <row r="362" spans="1:4" x14ac:dyDescent="0.2">
      <c r="A362" t="s">
        <v>5353</v>
      </c>
      <c r="B362" t="s">
        <v>5354</v>
      </c>
      <c r="C362" s="37">
        <v>1.5620000000000001</v>
      </c>
      <c r="D362" s="37" t="s">
        <v>5239</v>
      </c>
    </row>
    <row r="363" spans="1:4" x14ac:dyDescent="0.2">
      <c r="A363" t="s">
        <v>5355</v>
      </c>
      <c r="B363" t="s">
        <v>5356</v>
      </c>
      <c r="C363" s="37">
        <v>0.193</v>
      </c>
      <c r="D363" s="37" t="s">
        <v>5239</v>
      </c>
    </row>
    <row r="364" spans="1:4" x14ac:dyDescent="0.2">
      <c r="A364" t="s">
        <v>5357</v>
      </c>
      <c r="B364" t="s">
        <v>5358</v>
      </c>
      <c r="C364" s="37">
        <v>16.323</v>
      </c>
      <c r="D364" s="37" t="s">
        <v>5239</v>
      </c>
    </row>
    <row r="365" spans="1:4" x14ac:dyDescent="0.2">
      <c r="A365" t="s">
        <v>5359</v>
      </c>
      <c r="B365" t="s">
        <v>5360</v>
      </c>
      <c r="C365" s="37" t="s">
        <v>5239</v>
      </c>
      <c r="D365" s="37" t="s">
        <v>5239</v>
      </c>
    </row>
    <row r="366" spans="1:4" x14ac:dyDescent="0.2">
      <c r="A366" t="s">
        <v>5361</v>
      </c>
      <c r="B366" t="s">
        <v>5362</v>
      </c>
      <c r="C366" s="37">
        <v>-0.76700000000000002</v>
      </c>
      <c r="D366" s="37" t="s">
        <v>5239</v>
      </c>
    </row>
    <row r="367" spans="1:4" x14ac:dyDescent="0.2">
      <c r="A367" t="s">
        <v>5363</v>
      </c>
      <c r="B367" t="s">
        <v>5364</v>
      </c>
      <c r="C367" s="37" t="s">
        <v>5239</v>
      </c>
      <c r="D367" s="37" t="s">
        <v>5239</v>
      </c>
    </row>
    <row r="368" spans="1:4" x14ac:dyDescent="0.2">
      <c r="A368" s="31" t="s">
        <v>5365</v>
      </c>
      <c r="B368" s="31" t="s">
        <v>5366</v>
      </c>
      <c r="C368" s="31" t="s">
        <v>5239</v>
      </c>
      <c r="D368" s="31" t="s">
        <v>5239</v>
      </c>
    </row>
    <row r="369" spans="1:4" x14ac:dyDescent="0.2">
      <c r="A369" t="s">
        <v>5367</v>
      </c>
      <c r="B369" t="s">
        <v>5368</v>
      </c>
      <c r="C369" s="37">
        <v>0.91500000000000004</v>
      </c>
      <c r="D369" s="37" t="s">
        <v>5239</v>
      </c>
    </row>
    <row r="370" spans="1:4" x14ac:dyDescent="0.2">
      <c r="A370" s="31" t="s">
        <v>5369</v>
      </c>
      <c r="B370" s="31" t="s">
        <v>5370</v>
      </c>
      <c r="C370" s="31" t="s">
        <v>5239</v>
      </c>
      <c r="D370" s="31" t="s">
        <v>5239</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9AA46-0447-F24E-B869-6693C9D92312}">
  <dimension ref="A1:F62"/>
  <sheetViews>
    <sheetView topLeftCell="A6" workbookViewId="0">
      <selection activeCell="C31" sqref="C31"/>
    </sheetView>
  </sheetViews>
  <sheetFormatPr baseColWidth="10" defaultColWidth="10.83203125" defaultRowHeight="16" x14ac:dyDescent="0.2"/>
  <cols>
    <col min="1" max="1" width="73.33203125" bestFit="1" customWidth="1"/>
    <col min="2" max="2" width="8.1640625" style="1" bestFit="1" customWidth="1"/>
    <col min="3" max="4" width="48" style="1" bestFit="1" customWidth="1"/>
    <col min="5" max="5" width="39.33203125" style="1" bestFit="1" customWidth="1"/>
    <col min="6" max="6" width="40.1640625" style="1" customWidth="1"/>
  </cols>
  <sheetData>
    <row r="1" spans="1:5" x14ac:dyDescent="0.2">
      <c r="A1" s="6" t="s">
        <v>0</v>
      </c>
    </row>
    <row r="2" spans="1:5" x14ac:dyDescent="0.2">
      <c r="A2" s="1"/>
    </row>
    <row r="3" spans="1:5" x14ac:dyDescent="0.2">
      <c r="A3" s="13" t="s">
        <v>1</v>
      </c>
      <c r="B3" s="13" t="s">
        <v>2</v>
      </c>
      <c r="C3" s="13" t="s">
        <v>3</v>
      </c>
      <c r="D3" s="13" t="s">
        <v>4</v>
      </c>
      <c r="E3" s="13" t="s">
        <v>5</v>
      </c>
    </row>
    <row r="4" spans="1:5" x14ac:dyDescent="0.2">
      <c r="A4" s="2"/>
      <c r="B4" s="2"/>
      <c r="C4" s="2"/>
      <c r="D4" s="2"/>
      <c r="E4" s="2"/>
    </row>
    <row r="5" spans="1:5" x14ac:dyDescent="0.2">
      <c r="A5" s="13" t="s">
        <v>6</v>
      </c>
      <c r="B5" s="13"/>
      <c r="C5" s="13"/>
      <c r="D5" s="13"/>
      <c r="E5" s="13"/>
    </row>
    <row r="6" spans="1:5" x14ac:dyDescent="0.2">
      <c r="A6" s="2" t="s">
        <v>7</v>
      </c>
      <c r="B6" s="2" t="s">
        <v>8</v>
      </c>
      <c r="C6" s="2" t="s">
        <v>9</v>
      </c>
      <c r="D6" s="2" t="s">
        <v>10</v>
      </c>
      <c r="E6" s="2" t="s">
        <v>11</v>
      </c>
    </row>
    <row r="7" spans="1:5" x14ac:dyDescent="0.2">
      <c r="A7" s="3" t="s">
        <v>99</v>
      </c>
      <c r="B7" s="2" t="s">
        <v>100</v>
      </c>
      <c r="C7" s="1" t="s">
        <v>102</v>
      </c>
      <c r="D7" s="2" t="s">
        <v>101</v>
      </c>
      <c r="E7" s="2" t="s">
        <v>103</v>
      </c>
    </row>
    <row r="8" spans="1:5" x14ac:dyDescent="0.2">
      <c r="A8" s="2" t="s">
        <v>12</v>
      </c>
      <c r="B8" s="2"/>
      <c r="C8" s="2" t="s">
        <v>13</v>
      </c>
      <c r="D8" s="2" t="s">
        <v>14</v>
      </c>
      <c r="E8" s="2" t="s">
        <v>15</v>
      </c>
    </row>
    <row r="9" spans="1:5" x14ac:dyDescent="0.2">
      <c r="A9" s="2" t="s">
        <v>16</v>
      </c>
      <c r="B9" s="2"/>
      <c r="C9" s="2" t="s">
        <v>17</v>
      </c>
      <c r="D9" s="2" t="s">
        <v>18</v>
      </c>
      <c r="E9" s="2" t="s">
        <v>19</v>
      </c>
    </row>
    <row r="10" spans="1:5" x14ac:dyDescent="0.2">
      <c r="A10" s="2" t="s">
        <v>20</v>
      </c>
      <c r="B10" s="2"/>
      <c r="C10" s="2" t="s">
        <v>21</v>
      </c>
      <c r="D10" s="2" t="s">
        <v>22</v>
      </c>
      <c r="E10" s="2" t="s">
        <v>19</v>
      </c>
    </row>
    <row r="11" spans="1:5" x14ac:dyDescent="0.2">
      <c r="A11" s="2" t="s">
        <v>23</v>
      </c>
      <c r="B11" s="2"/>
      <c r="C11" s="2" t="s">
        <v>24</v>
      </c>
      <c r="D11" s="2" t="s">
        <v>25</v>
      </c>
      <c r="E11" s="2" t="s">
        <v>19</v>
      </c>
    </row>
    <row r="12" spans="1:5" x14ac:dyDescent="0.2">
      <c r="A12" s="2" t="s">
        <v>26</v>
      </c>
      <c r="B12" s="2" t="s">
        <v>27</v>
      </c>
      <c r="C12" s="2" t="s">
        <v>28</v>
      </c>
      <c r="D12" s="2" t="s">
        <v>29</v>
      </c>
      <c r="E12" s="2" t="s">
        <v>11</v>
      </c>
    </row>
    <row r="13" spans="1:5" ht="19" x14ac:dyDescent="0.2">
      <c r="A13" s="2" t="s">
        <v>109</v>
      </c>
      <c r="B13" s="2"/>
      <c r="C13" s="2" t="s">
        <v>30</v>
      </c>
      <c r="D13" s="2" t="s">
        <v>31</v>
      </c>
      <c r="E13" s="2" t="s">
        <v>19</v>
      </c>
    </row>
    <row r="14" spans="1:5" x14ac:dyDescent="0.2">
      <c r="A14" s="2" t="s">
        <v>32</v>
      </c>
      <c r="B14" s="2"/>
      <c r="C14" s="2" t="s">
        <v>33</v>
      </c>
      <c r="D14" s="2">
        <v>72052</v>
      </c>
      <c r="E14" s="2" t="s">
        <v>34</v>
      </c>
    </row>
    <row r="15" spans="1:5" x14ac:dyDescent="0.2">
      <c r="A15" s="2" t="s">
        <v>35</v>
      </c>
      <c r="B15" s="2"/>
      <c r="C15" s="2" t="s">
        <v>36</v>
      </c>
      <c r="D15" s="2">
        <v>72252</v>
      </c>
      <c r="E15" s="2" t="s">
        <v>34</v>
      </c>
    </row>
    <row r="16" spans="1:5" x14ac:dyDescent="0.2">
      <c r="A16" s="2" t="s">
        <v>37</v>
      </c>
      <c r="B16" s="2"/>
      <c r="C16" s="2" t="s">
        <v>38</v>
      </c>
      <c r="D16" s="2">
        <v>1254</v>
      </c>
      <c r="E16" s="2" t="s">
        <v>39</v>
      </c>
    </row>
    <row r="17" spans="1:5" x14ac:dyDescent="0.2">
      <c r="A17" s="2" t="s">
        <v>40</v>
      </c>
      <c r="B17" s="2"/>
      <c r="C17" s="2" t="s">
        <v>41</v>
      </c>
      <c r="D17" s="2">
        <v>2634</v>
      </c>
      <c r="E17" s="2" t="s">
        <v>42</v>
      </c>
    </row>
    <row r="18" spans="1:5" x14ac:dyDescent="0.2">
      <c r="A18" s="2" t="s">
        <v>43</v>
      </c>
      <c r="B18" s="2"/>
      <c r="C18" s="2"/>
      <c r="D18" s="2">
        <v>12634028</v>
      </c>
      <c r="E18" s="2" t="s">
        <v>44</v>
      </c>
    </row>
    <row r="19" spans="1:5" x14ac:dyDescent="0.2">
      <c r="A19" s="2" t="s">
        <v>45</v>
      </c>
      <c r="B19" s="2"/>
      <c r="C19" s="2"/>
      <c r="D19" s="2">
        <v>12605028</v>
      </c>
      <c r="E19" s="2" t="s">
        <v>44</v>
      </c>
    </row>
    <row r="20" spans="1:5" x14ac:dyDescent="0.2">
      <c r="A20" s="2" t="s">
        <v>46</v>
      </c>
      <c r="B20" s="2" t="s">
        <v>47</v>
      </c>
      <c r="C20" s="2" t="s">
        <v>48</v>
      </c>
      <c r="D20" s="2" t="s">
        <v>49</v>
      </c>
      <c r="E20" s="2" t="s">
        <v>50</v>
      </c>
    </row>
    <row r="21" spans="1:5" x14ac:dyDescent="0.2">
      <c r="A21" s="2" t="s">
        <v>51</v>
      </c>
      <c r="B21" s="2"/>
      <c r="C21" s="2" t="s">
        <v>52</v>
      </c>
      <c r="D21" s="2" t="s">
        <v>53</v>
      </c>
      <c r="E21" s="2" t="s">
        <v>50</v>
      </c>
    </row>
    <row r="22" spans="1:5" x14ac:dyDescent="0.2">
      <c r="A22" s="1" t="s">
        <v>54</v>
      </c>
      <c r="B22" s="2"/>
      <c r="C22" s="2" t="s">
        <v>55</v>
      </c>
      <c r="D22" s="1" t="s">
        <v>56</v>
      </c>
      <c r="E22" s="2" t="s">
        <v>44</v>
      </c>
    </row>
    <row r="23" spans="1:5" x14ac:dyDescent="0.2">
      <c r="A23" s="1"/>
      <c r="B23" s="2"/>
      <c r="C23" s="2"/>
      <c r="E23" s="4"/>
    </row>
    <row r="24" spans="1:5" x14ac:dyDescent="0.2">
      <c r="A24" s="13" t="s">
        <v>58</v>
      </c>
      <c r="B24" s="13"/>
      <c r="C24" s="13"/>
      <c r="D24" s="13"/>
      <c r="E24" s="13"/>
    </row>
    <row r="25" spans="1:5" x14ac:dyDescent="0.2">
      <c r="A25" s="2" t="s">
        <v>59</v>
      </c>
      <c r="B25" s="2"/>
      <c r="C25" s="2" t="s">
        <v>60</v>
      </c>
      <c r="D25" s="2" t="s">
        <v>61</v>
      </c>
      <c r="E25" s="2" t="s">
        <v>62</v>
      </c>
    </row>
    <row r="26" spans="1:5" x14ac:dyDescent="0.2">
      <c r="A26" s="2" t="s">
        <v>63</v>
      </c>
      <c r="B26" s="2"/>
      <c r="C26" s="2" t="s">
        <v>64</v>
      </c>
      <c r="D26" s="2" t="s">
        <v>65</v>
      </c>
      <c r="E26" s="2" t="s">
        <v>66</v>
      </c>
    </row>
    <row r="27" spans="1:5" x14ac:dyDescent="0.2">
      <c r="A27" s="2"/>
      <c r="B27" s="2"/>
      <c r="C27" s="2"/>
      <c r="D27" s="2"/>
      <c r="E27" s="2"/>
    </row>
    <row r="28" spans="1:5" x14ac:dyDescent="0.2">
      <c r="A28" s="13" t="s">
        <v>67</v>
      </c>
      <c r="B28" s="13"/>
      <c r="C28" s="13"/>
      <c r="D28" s="13"/>
      <c r="E28" s="13"/>
    </row>
    <row r="29" spans="1:5" x14ac:dyDescent="0.2">
      <c r="A29" s="2" t="s">
        <v>69</v>
      </c>
      <c r="B29" s="2"/>
      <c r="C29" s="2"/>
      <c r="D29" s="2">
        <v>74106</v>
      </c>
      <c r="E29" s="2" t="s">
        <v>70</v>
      </c>
    </row>
    <row r="30" spans="1:5" x14ac:dyDescent="0.2">
      <c r="A30" s="1" t="s">
        <v>71</v>
      </c>
      <c r="B30" s="2"/>
      <c r="C30" s="2"/>
      <c r="D30" s="1" t="s">
        <v>72</v>
      </c>
      <c r="E30" s="1" t="s">
        <v>57</v>
      </c>
    </row>
    <row r="31" spans="1:5" ht="19" x14ac:dyDescent="0.2">
      <c r="A31" s="1" t="s">
        <v>110</v>
      </c>
      <c r="B31" s="2"/>
      <c r="C31" s="2"/>
      <c r="D31" t="s">
        <v>113</v>
      </c>
      <c r="E31" s="1" t="s">
        <v>104</v>
      </c>
    </row>
    <row r="32" spans="1:5" ht="19" x14ac:dyDescent="0.2">
      <c r="A32" s="1" t="s">
        <v>111</v>
      </c>
      <c r="B32" s="2"/>
      <c r="C32" s="2"/>
      <c r="D32" t="s">
        <v>112</v>
      </c>
      <c r="E32" s="1" t="s">
        <v>104</v>
      </c>
    </row>
    <row r="33" spans="1:5" x14ac:dyDescent="0.2">
      <c r="A33" s="2"/>
      <c r="B33" s="2"/>
      <c r="C33" s="2"/>
      <c r="D33" s="2"/>
      <c r="E33" s="2"/>
    </row>
    <row r="34" spans="1:5" x14ac:dyDescent="0.2">
      <c r="A34" s="13" t="s">
        <v>73</v>
      </c>
      <c r="B34" s="13"/>
      <c r="C34" s="13"/>
      <c r="D34" s="13"/>
      <c r="E34" s="13"/>
    </row>
    <row r="35" spans="1:5" x14ac:dyDescent="0.2">
      <c r="A35" s="2" t="s">
        <v>74</v>
      </c>
      <c r="B35" s="2"/>
      <c r="C35" s="2"/>
      <c r="D35" s="2"/>
      <c r="E35" s="2" t="s">
        <v>75</v>
      </c>
    </row>
    <row r="36" spans="1:5" x14ac:dyDescent="0.2">
      <c r="A36" s="2" t="s">
        <v>76</v>
      </c>
      <c r="B36" s="2"/>
      <c r="C36" s="2"/>
      <c r="D36" s="2"/>
      <c r="E36" s="2" t="s">
        <v>77</v>
      </c>
    </row>
    <row r="37" spans="1:5" x14ac:dyDescent="0.2">
      <c r="A37" s="2" t="s">
        <v>78</v>
      </c>
      <c r="B37" s="2"/>
      <c r="C37" s="2"/>
      <c r="D37" s="2"/>
      <c r="E37" s="2" t="s">
        <v>79</v>
      </c>
    </row>
    <row r="38" spans="1:5" x14ac:dyDescent="0.2">
      <c r="A38" s="2"/>
      <c r="B38" s="2"/>
      <c r="C38" s="2"/>
      <c r="D38" s="2"/>
      <c r="E38" s="2"/>
    </row>
    <row r="39" spans="1:5" x14ac:dyDescent="0.2">
      <c r="A39" s="13" t="s">
        <v>80</v>
      </c>
      <c r="B39" s="13"/>
      <c r="C39" s="13"/>
      <c r="D39" s="13"/>
      <c r="E39" s="13"/>
    </row>
    <row r="40" spans="1:5" x14ac:dyDescent="0.2">
      <c r="A40" s="2" t="s">
        <v>81</v>
      </c>
      <c r="B40" s="2"/>
      <c r="C40" s="2"/>
      <c r="D40" s="2" t="s">
        <v>82</v>
      </c>
      <c r="E40" s="2" t="s">
        <v>83</v>
      </c>
    </row>
    <row r="41" spans="1:5" x14ac:dyDescent="0.2">
      <c r="A41" s="1" t="s">
        <v>114</v>
      </c>
      <c r="B41" s="2"/>
      <c r="D41" s="1" t="s">
        <v>115</v>
      </c>
      <c r="E41" s="2" t="s">
        <v>116</v>
      </c>
    </row>
    <row r="42" spans="1:5" x14ac:dyDescent="0.2">
      <c r="A42" s="2"/>
      <c r="B42" s="2"/>
      <c r="C42" s="2"/>
      <c r="D42" s="2"/>
      <c r="E42" s="2"/>
    </row>
    <row r="43" spans="1:5" x14ac:dyDescent="0.2">
      <c r="A43" s="13" t="s">
        <v>4535</v>
      </c>
      <c r="B43" s="13"/>
      <c r="C43" s="13"/>
      <c r="D43" s="13"/>
      <c r="E43" s="13"/>
    </row>
    <row r="44" spans="1:5" x14ac:dyDescent="0.2">
      <c r="A44" t="s">
        <v>117</v>
      </c>
      <c r="B44" s="2"/>
      <c r="C44" s="2" t="s">
        <v>127</v>
      </c>
      <c r="D44" t="s">
        <v>121</v>
      </c>
      <c r="E44" s="1" t="s">
        <v>124</v>
      </c>
    </row>
    <row r="45" spans="1:5" x14ac:dyDescent="0.2">
      <c r="A45" t="s">
        <v>118</v>
      </c>
      <c r="B45" s="2"/>
      <c r="C45" s="2" t="s">
        <v>126</v>
      </c>
      <c r="D45" t="s">
        <v>122</v>
      </c>
      <c r="E45" s="1" t="s">
        <v>57</v>
      </c>
    </row>
    <row r="46" spans="1:5" x14ac:dyDescent="0.2">
      <c r="A46" t="s">
        <v>119</v>
      </c>
      <c r="B46" s="2"/>
      <c r="C46" s="7" t="s">
        <v>128</v>
      </c>
      <c r="D46" t="s">
        <v>123</v>
      </c>
      <c r="E46" s="1" t="s">
        <v>57</v>
      </c>
    </row>
    <row r="47" spans="1:5" x14ac:dyDescent="0.2">
      <c r="A47" t="s">
        <v>120</v>
      </c>
      <c r="B47" s="2"/>
      <c r="C47" s="7" t="s">
        <v>125</v>
      </c>
      <c r="D47" s="1" t="s">
        <v>137</v>
      </c>
      <c r="E47" s="1" t="s">
        <v>124</v>
      </c>
    </row>
    <row r="48" spans="1:5" x14ac:dyDescent="0.2">
      <c r="A48" t="s">
        <v>4537</v>
      </c>
      <c r="B48" s="2"/>
      <c r="C48" s="7"/>
      <c r="D48" s="15" t="s">
        <v>4536</v>
      </c>
      <c r="E48" s="1" t="s">
        <v>57</v>
      </c>
    </row>
    <row r="49" spans="1:5" x14ac:dyDescent="0.2">
      <c r="A49" s="2" t="s">
        <v>4533</v>
      </c>
      <c r="B49" s="2"/>
      <c r="C49" s="2" t="s">
        <v>4534</v>
      </c>
      <c r="D49" s="29">
        <v>62248</v>
      </c>
      <c r="E49" s="2" t="s">
        <v>75</v>
      </c>
    </row>
    <row r="50" spans="1:5" x14ac:dyDescent="0.2">
      <c r="A50" s="13" t="s">
        <v>84</v>
      </c>
      <c r="B50" s="13"/>
      <c r="C50" s="13"/>
      <c r="D50" s="13"/>
      <c r="E50" s="13"/>
    </row>
    <row r="51" spans="1:5" x14ac:dyDescent="0.2">
      <c r="A51" s="2" t="s">
        <v>85</v>
      </c>
      <c r="B51" s="2"/>
      <c r="C51" s="2"/>
      <c r="D51" s="2"/>
      <c r="E51" s="1" t="s">
        <v>86</v>
      </c>
    </row>
    <row r="52" spans="1:5" x14ac:dyDescent="0.2">
      <c r="A52" s="1" t="s">
        <v>105</v>
      </c>
      <c r="B52" s="2"/>
      <c r="C52" s="2"/>
      <c r="D52" s="2"/>
      <c r="E52" s="1" t="s">
        <v>106</v>
      </c>
    </row>
    <row r="53" spans="1:5" x14ac:dyDescent="0.2">
      <c r="A53" t="s">
        <v>107</v>
      </c>
      <c r="B53" s="2"/>
      <c r="C53" s="2"/>
      <c r="D53" s="2"/>
      <c r="E53" t="s">
        <v>108</v>
      </c>
    </row>
    <row r="54" spans="1:5" x14ac:dyDescent="0.2">
      <c r="A54" s="1" t="s">
        <v>87</v>
      </c>
      <c r="B54" s="2"/>
      <c r="C54" s="2"/>
      <c r="D54" s="2"/>
      <c r="E54" s="1" t="s">
        <v>88</v>
      </c>
    </row>
    <row r="55" spans="1:5" x14ac:dyDescent="0.2">
      <c r="A55" s="1" t="s">
        <v>89</v>
      </c>
      <c r="B55" s="2"/>
      <c r="C55" s="2"/>
      <c r="D55" s="2"/>
      <c r="E55" s="1" t="s">
        <v>90</v>
      </c>
    </row>
    <row r="56" spans="1:5" x14ac:dyDescent="0.2">
      <c r="A56" s="1" t="s">
        <v>91</v>
      </c>
      <c r="B56" s="2"/>
      <c r="C56" s="2"/>
      <c r="D56" s="2"/>
      <c r="E56" s="1" t="s">
        <v>92</v>
      </c>
    </row>
    <row r="57" spans="1:5" x14ac:dyDescent="0.2">
      <c r="A57" s="1" t="s">
        <v>93</v>
      </c>
      <c r="B57" s="2"/>
      <c r="C57" s="2"/>
      <c r="D57" s="2"/>
      <c r="E57" s="2" t="s">
        <v>68</v>
      </c>
    </row>
    <row r="58" spans="1:5" x14ac:dyDescent="0.2">
      <c r="A58" s="1" t="s">
        <v>94</v>
      </c>
      <c r="B58" s="2"/>
      <c r="C58" s="2"/>
      <c r="D58" s="2"/>
      <c r="E58" s="1" t="s">
        <v>95</v>
      </c>
    </row>
    <row r="59" spans="1:5" x14ac:dyDescent="0.2">
      <c r="A59" s="1" t="s">
        <v>96</v>
      </c>
      <c r="B59" s="2"/>
      <c r="C59" s="2"/>
      <c r="D59" s="2"/>
      <c r="E59" s="1" t="s">
        <v>95</v>
      </c>
    </row>
    <row r="60" spans="1:5" x14ac:dyDescent="0.2">
      <c r="A60" s="2" t="s">
        <v>98</v>
      </c>
      <c r="B60" s="2"/>
      <c r="C60" s="2"/>
      <c r="D60" s="2"/>
      <c r="E60" s="1" t="s">
        <v>97</v>
      </c>
    </row>
    <row r="61" spans="1:5" x14ac:dyDescent="0.2">
      <c r="A61" s="1" t="s">
        <v>142</v>
      </c>
      <c r="E61" s="1" t="s">
        <v>5404</v>
      </c>
    </row>
    <row r="62" spans="1:5" x14ac:dyDescent="0.2">
      <c r="A62" s="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714BC-E68E-B648-A0F8-D335E2730363}">
  <dimension ref="A1:K1875"/>
  <sheetViews>
    <sheetView topLeftCell="A64" workbookViewId="0">
      <selection activeCell="N28" sqref="N28"/>
    </sheetView>
  </sheetViews>
  <sheetFormatPr baseColWidth="10" defaultColWidth="11" defaultRowHeight="16" x14ac:dyDescent="0.2"/>
  <cols>
    <col min="1" max="1" width="10.83203125" style="17"/>
    <col min="5" max="5" width="27.5" bestFit="1" customWidth="1"/>
    <col min="6" max="6" width="22.5" bestFit="1" customWidth="1"/>
    <col min="7" max="7" width="27" bestFit="1" customWidth="1"/>
    <col min="9" max="9" width="11.5" bestFit="1" customWidth="1"/>
    <col min="10" max="10" width="8.5" bestFit="1" customWidth="1"/>
    <col min="11" max="11" width="22.5" bestFit="1" customWidth="1"/>
  </cols>
  <sheetData>
    <row r="1" spans="1:11" x14ac:dyDescent="0.2">
      <c r="A1" s="14" t="s">
        <v>3745</v>
      </c>
      <c r="B1" s="15" t="s">
        <v>3744</v>
      </c>
      <c r="C1" s="15" t="s">
        <v>143</v>
      </c>
      <c r="D1" s="15" t="s">
        <v>3746</v>
      </c>
      <c r="E1" s="16" t="s">
        <v>3747</v>
      </c>
      <c r="F1" s="15" t="s">
        <v>3751</v>
      </c>
      <c r="G1" s="15" t="s">
        <v>3748</v>
      </c>
      <c r="H1" s="15" t="s">
        <v>144</v>
      </c>
      <c r="I1" s="15" t="s">
        <v>145</v>
      </c>
      <c r="J1" s="15" t="s">
        <v>146</v>
      </c>
      <c r="K1" s="15" t="s">
        <v>147</v>
      </c>
    </row>
    <row r="2" spans="1:11" x14ac:dyDescent="0.2">
      <c r="A2" s="17">
        <v>44298</v>
      </c>
      <c r="B2">
        <v>3</v>
      </c>
      <c r="C2">
        <v>4</v>
      </c>
      <c r="D2" t="s">
        <v>148</v>
      </c>
      <c r="E2" t="s">
        <v>3749</v>
      </c>
      <c r="F2">
        <v>2</v>
      </c>
      <c r="G2">
        <v>1</v>
      </c>
      <c r="H2">
        <v>290</v>
      </c>
      <c r="I2" t="s">
        <v>149</v>
      </c>
      <c r="J2" t="s">
        <v>150</v>
      </c>
    </row>
    <row r="3" spans="1:11" x14ac:dyDescent="0.2">
      <c r="A3" s="17">
        <v>44298</v>
      </c>
      <c r="B3">
        <v>3</v>
      </c>
      <c r="C3">
        <v>4</v>
      </c>
      <c r="D3" t="s">
        <v>148</v>
      </c>
      <c r="E3" t="s">
        <v>3749</v>
      </c>
      <c r="F3">
        <v>2</v>
      </c>
      <c r="G3">
        <v>1</v>
      </c>
      <c r="H3">
        <v>250</v>
      </c>
      <c r="I3" t="s">
        <v>151</v>
      </c>
      <c r="J3" t="s">
        <v>152</v>
      </c>
    </row>
    <row r="4" spans="1:11" x14ac:dyDescent="0.2">
      <c r="A4" s="17">
        <v>44298</v>
      </c>
      <c r="B4">
        <v>3</v>
      </c>
      <c r="C4">
        <v>4</v>
      </c>
      <c r="D4" t="s">
        <v>148</v>
      </c>
      <c r="E4" t="s">
        <v>3749</v>
      </c>
      <c r="F4">
        <v>2</v>
      </c>
      <c r="G4">
        <v>1</v>
      </c>
      <c r="H4">
        <v>264</v>
      </c>
      <c r="I4" t="s">
        <v>153</v>
      </c>
      <c r="J4" t="s">
        <v>154</v>
      </c>
    </row>
    <row r="5" spans="1:11" x14ac:dyDescent="0.2">
      <c r="A5" s="17">
        <v>44298</v>
      </c>
      <c r="B5">
        <v>3</v>
      </c>
      <c r="C5">
        <v>4</v>
      </c>
      <c r="D5" t="s">
        <v>148</v>
      </c>
      <c r="E5" t="s">
        <v>3749</v>
      </c>
      <c r="F5">
        <v>2</v>
      </c>
      <c r="G5">
        <v>1</v>
      </c>
      <c r="H5">
        <v>267</v>
      </c>
      <c r="I5" t="s">
        <v>155</v>
      </c>
      <c r="J5" t="s">
        <v>156</v>
      </c>
    </row>
    <row r="6" spans="1:11" x14ac:dyDescent="0.2">
      <c r="A6" s="17">
        <v>44298</v>
      </c>
      <c r="B6">
        <v>3</v>
      </c>
      <c r="C6">
        <v>4</v>
      </c>
      <c r="D6" t="s">
        <v>148</v>
      </c>
      <c r="E6" t="s">
        <v>3749</v>
      </c>
      <c r="F6">
        <v>2</v>
      </c>
      <c r="G6">
        <v>1</v>
      </c>
      <c r="H6">
        <v>291</v>
      </c>
      <c r="I6" t="s">
        <v>157</v>
      </c>
      <c r="J6" t="s">
        <v>158</v>
      </c>
    </row>
    <row r="7" spans="1:11" x14ac:dyDescent="0.2">
      <c r="A7" s="17">
        <v>44298</v>
      </c>
      <c r="B7">
        <v>3</v>
      </c>
      <c r="C7">
        <v>4</v>
      </c>
      <c r="D7" t="s">
        <v>148</v>
      </c>
      <c r="E7" t="s">
        <v>3749</v>
      </c>
      <c r="F7">
        <v>2</v>
      </c>
      <c r="G7">
        <v>1</v>
      </c>
      <c r="H7">
        <v>224</v>
      </c>
      <c r="I7" t="s">
        <v>159</v>
      </c>
      <c r="J7" t="s">
        <v>160</v>
      </c>
      <c r="K7" t="s">
        <v>162</v>
      </c>
    </row>
    <row r="8" spans="1:11" x14ac:dyDescent="0.2">
      <c r="A8" s="17">
        <v>44298</v>
      </c>
      <c r="B8">
        <v>3</v>
      </c>
      <c r="C8">
        <v>4</v>
      </c>
      <c r="D8" t="s">
        <v>148</v>
      </c>
      <c r="E8" t="s">
        <v>3750</v>
      </c>
      <c r="F8">
        <v>2</v>
      </c>
      <c r="G8">
        <v>1</v>
      </c>
      <c r="H8">
        <v>222</v>
      </c>
      <c r="I8" t="s">
        <v>163</v>
      </c>
      <c r="J8" t="s">
        <v>164</v>
      </c>
    </row>
    <row r="9" spans="1:11" x14ac:dyDescent="0.2">
      <c r="A9" s="17">
        <v>44298</v>
      </c>
      <c r="B9">
        <v>3</v>
      </c>
      <c r="C9">
        <v>4</v>
      </c>
      <c r="D9" t="s">
        <v>148</v>
      </c>
      <c r="E9" t="s">
        <v>3750</v>
      </c>
      <c r="F9">
        <v>2</v>
      </c>
      <c r="G9">
        <v>1</v>
      </c>
      <c r="H9">
        <v>235</v>
      </c>
      <c r="I9" t="s">
        <v>165</v>
      </c>
      <c r="J9" t="s">
        <v>166</v>
      </c>
    </row>
    <row r="10" spans="1:11" x14ac:dyDescent="0.2">
      <c r="A10" s="17">
        <v>44298</v>
      </c>
      <c r="B10">
        <v>3</v>
      </c>
      <c r="C10">
        <v>4</v>
      </c>
      <c r="D10" t="s">
        <v>148</v>
      </c>
      <c r="E10" t="s">
        <v>3750</v>
      </c>
      <c r="F10">
        <v>2</v>
      </c>
      <c r="G10">
        <v>1</v>
      </c>
      <c r="H10">
        <v>250</v>
      </c>
      <c r="I10" t="s">
        <v>167</v>
      </c>
      <c r="J10" t="s">
        <v>168</v>
      </c>
    </row>
    <row r="11" spans="1:11" x14ac:dyDescent="0.2">
      <c r="A11" s="17">
        <v>44298</v>
      </c>
      <c r="B11">
        <v>3</v>
      </c>
      <c r="C11">
        <v>4</v>
      </c>
      <c r="D11" t="s">
        <v>148</v>
      </c>
      <c r="E11" t="s">
        <v>3750</v>
      </c>
      <c r="F11">
        <v>2</v>
      </c>
      <c r="G11">
        <v>1</v>
      </c>
      <c r="H11">
        <v>253</v>
      </c>
      <c r="I11" t="s">
        <v>169</v>
      </c>
      <c r="J11" t="s">
        <v>170</v>
      </c>
    </row>
    <row r="12" spans="1:11" x14ac:dyDescent="0.2">
      <c r="A12" s="17">
        <v>44298</v>
      </c>
      <c r="B12">
        <v>3</v>
      </c>
      <c r="C12">
        <v>4</v>
      </c>
      <c r="D12" t="s">
        <v>148</v>
      </c>
      <c r="E12" t="s">
        <v>3750</v>
      </c>
      <c r="F12">
        <v>2</v>
      </c>
      <c r="G12">
        <v>1</v>
      </c>
      <c r="H12">
        <v>209</v>
      </c>
      <c r="I12" t="s">
        <v>171</v>
      </c>
      <c r="J12" t="s">
        <v>172</v>
      </c>
    </row>
    <row r="13" spans="1:11" x14ac:dyDescent="0.2">
      <c r="A13" s="17">
        <v>44298</v>
      </c>
      <c r="B13">
        <v>3</v>
      </c>
      <c r="C13">
        <v>4</v>
      </c>
      <c r="D13" t="s">
        <v>148</v>
      </c>
      <c r="E13" t="s">
        <v>3750</v>
      </c>
      <c r="F13">
        <v>2</v>
      </c>
      <c r="G13">
        <v>1</v>
      </c>
      <c r="H13">
        <v>232</v>
      </c>
      <c r="I13" t="s">
        <v>173</v>
      </c>
      <c r="J13" t="s">
        <v>174</v>
      </c>
      <c r="K13" t="s">
        <v>162</v>
      </c>
    </row>
    <row r="14" spans="1:11" x14ac:dyDescent="0.2">
      <c r="A14" s="17">
        <v>44298</v>
      </c>
      <c r="B14">
        <v>3</v>
      </c>
      <c r="C14">
        <v>4</v>
      </c>
      <c r="D14" t="s">
        <v>148</v>
      </c>
      <c r="E14" t="s">
        <v>3749</v>
      </c>
      <c r="F14">
        <v>2</v>
      </c>
      <c r="G14">
        <v>1</v>
      </c>
      <c r="H14">
        <v>224</v>
      </c>
      <c r="I14" t="s">
        <v>175</v>
      </c>
      <c r="J14" t="s">
        <v>176</v>
      </c>
    </row>
    <row r="15" spans="1:11" x14ac:dyDescent="0.2">
      <c r="A15" s="17">
        <v>44298</v>
      </c>
      <c r="B15">
        <v>3</v>
      </c>
      <c r="C15">
        <v>4</v>
      </c>
      <c r="D15" t="s">
        <v>148</v>
      </c>
      <c r="E15" t="s">
        <v>3749</v>
      </c>
      <c r="F15">
        <v>2</v>
      </c>
      <c r="G15">
        <v>1</v>
      </c>
      <c r="H15">
        <v>241</v>
      </c>
      <c r="I15" t="s">
        <v>177</v>
      </c>
      <c r="J15" t="s">
        <v>178</v>
      </c>
    </row>
    <row r="16" spans="1:11" x14ac:dyDescent="0.2">
      <c r="A16" s="17">
        <v>44298</v>
      </c>
      <c r="B16">
        <v>3</v>
      </c>
      <c r="C16">
        <v>4</v>
      </c>
      <c r="D16" t="s">
        <v>148</v>
      </c>
      <c r="E16" t="s">
        <v>3749</v>
      </c>
      <c r="F16">
        <v>2</v>
      </c>
      <c r="G16">
        <v>1</v>
      </c>
      <c r="H16">
        <v>235</v>
      </c>
      <c r="I16" t="s">
        <v>179</v>
      </c>
      <c r="J16" t="s">
        <v>180</v>
      </c>
    </row>
    <row r="17" spans="1:11" x14ac:dyDescent="0.2">
      <c r="A17" s="17">
        <v>44298</v>
      </c>
      <c r="B17">
        <v>3</v>
      </c>
      <c r="C17">
        <v>4</v>
      </c>
      <c r="D17" t="s">
        <v>148</v>
      </c>
      <c r="E17" t="s">
        <v>3749</v>
      </c>
      <c r="F17">
        <v>2</v>
      </c>
      <c r="G17">
        <v>1</v>
      </c>
      <c r="H17">
        <v>225</v>
      </c>
      <c r="I17" t="s">
        <v>181</v>
      </c>
      <c r="J17" t="s">
        <v>182</v>
      </c>
    </row>
    <row r="18" spans="1:11" x14ac:dyDescent="0.2">
      <c r="A18" s="17">
        <v>44298</v>
      </c>
      <c r="B18">
        <v>3</v>
      </c>
      <c r="C18">
        <v>4</v>
      </c>
      <c r="D18" t="s">
        <v>148</v>
      </c>
      <c r="E18" t="s">
        <v>3749</v>
      </c>
      <c r="F18">
        <v>2</v>
      </c>
      <c r="G18">
        <v>1</v>
      </c>
      <c r="H18">
        <v>188</v>
      </c>
      <c r="I18" t="s">
        <v>183</v>
      </c>
      <c r="J18" t="s">
        <v>184</v>
      </c>
    </row>
    <row r="19" spans="1:11" x14ac:dyDescent="0.2">
      <c r="A19" s="17">
        <v>44298</v>
      </c>
      <c r="B19">
        <v>3</v>
      </c>
      <c r="C19">
        <v>4</v>
      </c>
      <c r="D19" t="s">
        <v>148</v>
      </c>
      <c r="E19" t="s">
        <v>3749</v>
      </c>
      <c r="F19">
        <v>2</v>
      </c>
      <c r="G19">
        <v>1</v>
      </c>
      <c r="H19">
        <v>210</v>
      </c>
      <c r="I19" t="s">
        <v>186</v>
      </c>
      <c r="J19" t="s">
        <v>187</v>
      </c>
    </row>
    <row r="20" spans="1:11" x14ac:dyDescent="0.2">
      <c r="A20" s="17">
        <v>44298</v>
      </c>
      <c r="B20">
        <v>3</v>
      </c>
      <c r="C20">
        <v>4</v>
      </c>
      <c r="D20" t="s">
        <v>148</v>
      </c>
      <c r="E20" t="s">
        <v>3749</v>
      </c>
      <c r="F20">
        <v>2</v>
      </c>
      <c r="G20">
        <v>1</v>
      </c>
      <c r="H20">
        <v>224</v>
      </c>
      <c r="I20" t="s">
        <v>189</v>
      </c>
      <c r="J20" t="s">
        <v>190</v>
      </c>
    </row>
    <row r="21" spans="1:11" x14ac:dyDescent="0.2">
      <c r="A21" s="17">
        <v>44298</v>
      </c>
      <c r="B21">
        <v>3</v>
      </c>
      <c r="C21">
        <v>4</v>
      </c>
      <c r="D21" t="s">
        <v>148</v>
      </c>
      <c r="E21" t="s">
        <v>3749</v>
      </c>
      <c r="F21">
        <v>2</v>
      </c>
      <c r="G21">
        <v>1</v>
      </c>
      <c r="H21">
        <v>239</v>
      </c>
      <c r="I21" t="s">
        <v>191</v>
      </c>
      <c r="J21" t="s">
        <v>192</v>
      </c>
    </row>
    <row r="22" spans="1:11" x14ac:dyDescent="0.2">
      <c r="A22" s="17">
        <v>44298</v>
      </c>
      <c r="B22">
        <v>3</v>
      </c>
      <c r="C22">
        <v>4</v>
      </c>
      <c r="D22" t="s">
        <v>148</v>
      </c>
      <c r="E22" t="s">
        <v>3749</v>
      </c>
      <c r="F22">
        <v>2</v>
      </c>
      <c r="G22">
        <v>1</v>
      </c>
      <c r="H22">
        <v>243</v>
      </c>
      <c r="I22" t="s">
        <v>193</v>
      </c>
      <c r="J22" t="s">
        <v>194</v>
      </c>
    </row>
    <row r="23" spans="1:11" x14ac:dyDescent="0.2">
      <c r="A23" s="17">
        <v>44298</v>
      </c>
      <c r="B23">
        <v>3</v>
      </c>
      <c r="C23">
        <v>4</v>
      </c>
      <c r="D23" t="s">
        <v>148</v>
      </c>
      <c r="E23" t="s">
        <v>3749</v>
      </c>
      <c r="F23">
        <v>2</v>
      </c>
      <c r="G23">
        <v>1</v>
      </c>
      <c r="H23">
        <v>246</v>
      </c>
      <c r="I23" t="s">
        <v>195</v>
      </c>
      <c r="J23" t="s">
        <v>196</v>
      </c>
    </row>
    <row r="24" spans="1:11" x14ac:dyDescent="0.2">
      <c r="A24" s="17">
        <v>44298</v>
      </c>
      <c r="B24">
        <v>3</v>
      </c>
      <c r="C24">
        <v>4</v>
      </c>
      <c r="D24" t="s">
        <v>148</v>
      </c>
      <c r="E24" t="s">
        <v>3749</v>
      </c>
      <c r="F24">
        <v>2</v>
      </c>
      <c r="G24">
        <v>1</v>
      </c>
      <c r="H24">
        <v>249</v>
      </c>
      <c r="I24" t="s">
        <v>197</v>
      </c>
      <c r="J24" t="s">
        <v>198</v>
      </c>
      <c r="K24" t="s">
        <v>162</v>
      </c>
    </row>
    <row r="25" spans="1:11" x14ac:dyDescent="0.2">
      <c r="A25" s="17">
        <v>44298</v>
      </c>
      <c r="B25">
        <v>3</v>
      </c>
      <c r="C25">
        <v>4</v>
      </c>
      <c r="D25" t="s">
        <v>148</v>
      </c>
      <c r="E25" t="s">
        <v>3749</v>
      </c>
      <c r="F25">
        <v>2</v>
      </c>
      <c r="G25">
        <v>1</v>
      </c>
      <c r="H25">
        <v>250</v>
      </c>
      <c r="I25" t="s">
        <v>199</v>
      </c>
      <c r="J25" t="s">
        <v>200</v>
      </c>
    </row>
    <row r="26" spans="1:11" x14ac:dyDescent="0.2">
      <c r="A26" s="17">
        <v>44298</v>
      </c>
      <c r="B26">
        <v>3</v>
      </c>
      <c r="C26">
        <v>4</v>
      </c>
      <c r="D26" t="s">
        <v>148</v>
      </c>
      <c r="E26" t="s">
        <v>3749</v>
      </c>
      <c r="F26">
        <v>20</v>
      </c>
      <c r="G26">
        <v>1</v>
      </c>
      <c r="H26">
        <v>195</v>
      </c>
      <c r="I26" t="s">
        <v>201</v>
      </c>
      <c r="J26" t="s">
        <v>202</v>
      </c>
    </row>
    <row r="27" spans="1:11" x14ac:dyDescent="0.2">
      <c r="A27" s="17">
        <v>44298</v>
      </c>
      <c r="B27">
        <v>3</v>
      </c>
      <c r="C27">
        <v>4</v>
      </c>
      <c r="D27" t="s">
        <v>148</v>
      </c>
      <c r="E27" t="s">
        <v>3749</v>
      </c>
      <c r="F27">
        <v>20</v>
      </c>
      <c r="G27">
        <v>1</v>
      </c>
      <c r="H27">
        <v>184</v>
      </c>
      <c r="I27" t="s">
        <v>203</v>
      </c>
      <c r="J27" t="s">
        <v>204</v>
      </c>
    </row>
    <row r="28" spans="1:11" x14ac:dyDescent="0.2">
      <c r="A28" s="17">
        <v>44298</v>
      </c>
      <c r="B28">
        <v>3</v>
      </c>
      <c r="C28">
        <v>4</v>
      </c>
      <c r="D28" t="s">
        <v>148</v>
      </c>
      <c r="E28" t="s">
        <v>3749</v>
      </c>
      <c r="F28">
        <v>20</v>
      </c>
      <c r="G28">
        <v>1</v>
      </c>
      <c r="H28">
        <v>206</v>
      </c>
      <c r="I28" t="s">
        <v>206</v>
      </c>
      <c r="J28" t="s">
        <v>207</v>
      </c>
    </row>
    <row r="29" spans="1:11" x14ac:dyDescent="0.2">
      <c r="A29" s="17">
        <v>44298</v>
      </c>
      <c r="B29">
        <v>3</v>
      </c>
      <c r="C29">
        <v>4</v>
      </c>
      <c r="D29" t="s">
        <v>148</v>
      </c>
      <c r="E29" t="s">
        <v>3749</v>
      </c>
      <c r="F29">
        <v>20</v>
      </c>
      <c r="G29">
        <v>1</v>
      </c>
      <c r="H29">
        <v>198</v>
      </c>
      <c r="I29" t="s">
        <v>208</v>
      </c>
      <c r="J29" t="s">
        <v>209</v>
      </c>
      <c r="K29" t="s">
        <v>162</v>
      </c>
    </row>
    <row r="30" spans="1:11" x14ac:dyDescent="0.2">
      <c r="A30" s="17">
        <v>44298</v>
      </c>
      <c r="B30">
        <v>3</v>
      </c>
      <c r="C30">
        <v>4</v>
      </c>
      <c r="D30" t="s">
        <v>148</v>
      </c>
      <c r="E30" t="s">
        <v>3749</v>
      </c>
      <c r="F30">
        <v>20</v>
      </c>
      <c r="G30">
        <v>1</v>
      </c>
      <c r="H30">
        <v>176</v>
      </c>
      <c r="I30" t="s">
        <v>210</v>
      </c>
      <c r="J30" t="s">
        <v>211</v>
      </c>
    </row>
    <row r="31" spans="1:11" x14ac:dyDescent="0.2">
      <c r="A31" s="17">
        <v>44298</v>
      </c>
      <c r="B31">
        <v>3</v>
      </c>
      <c r="C31">
        <v>4</v>
      </c>
      <c r="D31" t="s">
        <v>148</v>
      </c>
      <c r="E31" t="s">
        <v>3749</v>
      </c>
      <c r="F31">
        <v>20</v>
      </c>
      <c r="G31">
        <v>1</v>
      </c>
      <c r="H31">
        <v>213</v>
      </c>
      <c r="I31" t="s">
        <v>212</v>
      </c>
      <c r="J31" t="s">
        <v>213</v>
      </c>
    </row>
    <row r="32" spans="1:11" x14ac:dyDescent="0.2">
      <c r="A32" s="17">
        <v>44298</v>
      </c>
      <c r="B32">
        <v>3</v>
      </c>
      <c r="C32">
        <v>4</v>
      </c>
      <c r="D32" t="s">
        <v>148</v>
      </c>
      <c r="E32" t="s">
        <v>3749</v>
      </c>
      <c r="F32">
        <v>20</v>
      </c>
      <c r="G32">
        <v>1</v>
      </c>
      <c r="H32">
        <v>226</v>
      </c>
      <c r="I32" t="s">
        <v>189</v>
      </c>
      <c r="J32" t="s">
        <v>214</v>
      </c>
    </row>
    <row r="33" spans="1:11" x14ac:dyDescent="0.2">
      <c r="A33" s="17">
        <v>44298</v>
      </c>
      <c r="B33">
        <v>3</v>
      </c>
      <c r="C33">
        <v>4</v>
      </c>
      <c r="D33" t="s">
        <v>148</v>
      </c>
      <c r="E33" t="s">
        <v>3749</v>
      </c>
      <c r="F33">
        <v>20</v>
      </c>
      <c r="G33">
        <v>1</v>
      </c>
      <c r="H33">
        <v>181</v>
      </c>
      <c r="I33" t="s">
        <v>215</v>
      </c>
      <c r="J33" t="s">
        <v>216</v>
      </c>
    </row>
    <row r="34" spans="1:11" x14ac:dyDescent="0.2">
      <c r="A34" s="17">
        <v>44298</v>
      </c>
      <c r="B34">
        <v>3</v>
      </c>
      <c r="C34">
        <v>4</v>
      </c>
      <c r="D34" t="s">
        <v>148</v>
      </c>
      <c r="E34" t="s">
        <v>3749</v>
      </c>
      <c r="F34">
        <v>20</v>
      </c>
      <c r="G34">
        <v>1</v>
      </c>
      <c r="H34">
        <v>220</v>
      </c>
      <c r="I34" t="s">
        <v>217</v>
      </c>
      <c r="J34" t="s">
        <v>218</v>
      </c>
    </row>
    <row r="35" spans="1:11" x14ac:dyDescent="0.2">
      <c r="A35" s="17">
        <v>44298</v>
      </c>
      <c r="B35">
        <v>3</v>
      </c>
      <c r="C35">
        <v>4</v>
      </c>
      <c r="D35" t="s">
        <v>148</v>
      </c>
      <c r="E35" t="s">
        <v>3749</v>
      </c>
      <c r="F35">
        <v>20</v>
      </c>
      <c r="G35">
        <v>1</v>
      </c>
      <c r="H35">
        <v>244</v>
      </c>
      <c r="I35" t="s">
        <v>219</v>
      </c>
      <c r="J35" t="s">
        <v>220</v>
      </c>
    </row>
    <row r="36" spans="1:11" x14ac:dyDescent="0.2">
      <c r="A36" s="17">
        <v>44298</v>
      </c>
      <c r="B36">
        <v>3</v>
      </c>
      <c r="C36">
        <v>4</v>
      </c>
      <c r="D36" t="s">
        <v>148</v>
      </c>
      <c r="E36" t="s">
        <v>3749</v>
      </c>
      <c r="F36">
        <v>20</v>
      </c>
      <c r="G36">
        <v>1</v>
      </c>
      <c r="H36">
        <v>176</v>
      </c>
      <c r="I36" t="s">
        <v>221</v>
      </c>
      <c r="J36" t="s">
        <v>222</v>
      </c>
    </row>
    <row r="37" spans="1:11" x14ac:dyDescent="0.2">
      <c r="A37" s="17">
        <v>44298</v>
      </c>
      <c r="B37">
        <v>3</v>
      </c>
      <c r="C37">
        <v>4</v>
      </c>
      <c r="D37" t="s">
        <v>148</v>
      </c>
      <c r="E37" t="s">
        <v>3749</v>
      </c>
      <c r="F37">
        <v>20</v>
      </c>
      <c r="G37">
        <v>1</v>
      </c>
      <c r="H37">
        <v>156</v>
      </c>
      <c r="I37" t="s">
        <v>223</v>
      </c>
      <c r="J37" t="s">
        <v>224</v>
      </c>
    </row>
    <row r="38" spans="1:11" x14ac:dyDescent="0.2">
      <c r="A38" s="17">
        <v>44298</v>
      </c>
      <c r="B38">
        <v>3</v>
      </c>
      <c r="C38">
        <v>4</v>
      </c>
      <c r="D38" t="s">
        <v>148</v>
      </c>
      <c r="E38" t="s">
        <v>3750</v>
      </c>
      <c r="F38">
        <v>20</v>
      </c>
      <c r="G38">
        <v>1</v>
      </c>
      <c r="H38">
        <v>175</v>
      </c>
      <c r="I38" t="s">
        <v>225</v>
      </c>
      <c r="J38" t="s">
        <v>226</v>
      </c>
      <c r="K38" t="s">
        <v>162</v>
      </c>
    </row>
    <row r="39" spans="1:11" x14ac:dyDescent="0.2">
      <c r="A39" s="17">
        <v>44298</v>
      </c>
      <c r="B39">
        <v>3</v>
      </c>
      <c r="C39">
        <v>4</v>
      </c>
      <c r="D39" t="s">
        <v>148</v>
      </c>
      <c r="E39" t="s">
        <v>3750</v>
      </c>
      <c r="F39">
        <v>20</v>
      </c>
      <c r="G39">
        <v>1</v>
      </c>
      <c r="H39">
        <v>165</v>
      </c>
      <c r="I39" t="s">
        <v>227</v>
      </c>
      <c r="J39" t="s">
        <v>228</v>
      </c>
    </row>
    <row r="40" spans="1:11" x14ac:dyDescent="0.2">
      <c r="A40" s="17">
        <v>44298</v>
      </c>
      <c r="B40">
        <v>3</v>
      </c>
      <c r="C40">
        <v>4</v>
      </c>
      <c r="D40" t="s">
        <v>148</v>
      </c>
      <c r="E40" t="s">
        <v>3750</v>
      </c>
      <c r="F40">
        <v>20</v>
      </c>
      <c r="G40">
        <v>1</v>
      </c>
      <c r="H40">
        <v>193</v>
      </c>
      <c r="I40" t="s">
        <v>229</v>
      </c>
      <c r="J40" t="s">
        <v>230</v>
      </c>
    </row>
    <row r="41" spans="1:11" x14ac:dyDescent="0.2">
      <c r="A41" s="17">
        <v>44298</v>
      </c>
      <c r="B41">
        <v>3</v>
      </c>
      <c r="C41">
        <v>4</v>
      </c>
      <c r="D41" t="s">
        <v>148</v>
      </c>
      <c r="E41" t="s">
        <v>3750</v>
      </c>
      <c r="F41">
        <v>20</v>
      </c>
      <c r="G41">
        <v>1</v>
      </c>
      <c r="H41">
        <v>209</v>
      </c>
      <c r="I41" t="s">
        <v>231</v>
      </c>
      <c r="J41" t="s">
        <v>232</v>
      </c>
    </row>
    <row r="42" spans="1:11" x14ac:dyDescent="0.2">
      <c r="A42" s="17">
        <v>44298</v>
      </c>
      <c r="B42">
        <v>3</v>
      </c>
      <c r="C42">
        <v>4</v>
      </c>
      <c r="D42" t="s">
        <v>148</v>
      </c>
      <c r="E42" t="s">
        <v>3750</v>
      </c>
      <c r="F42">
        <v>20</v>
      </c>
      <c r="G42">
        <v>1</v>
      </c>
      <c r="H42">
        <v>218</v>
      </c>
      <c r="I42" t="s">
        <v>233</v>
      </c>
      <c r="J42" t="s">
        <v>234</v>
      </c>
    </row>
    <row r="43" spans="1:11" x14ac:dyDescent="0.2">
      <c r="A43" s="17">
        <v>44298</v>
      </c>
      <c r="B43">
        <v>3</v>
      </c>
      <c r="C43">
        <v>4</v>
      </c>
      <c r="D43" t="s">
        <v>148</v>
      </c>
      <c r="E43" t="s">
        <v>3750</v>
      </c>
      <c r="F43">
        <v>20</v>
      </c>
      <c r="G43">
        <v>1</v>
      </c>
      <c r="H43">
        <v>202</v>
      </c>
      <c r="I43" t="s">
        <v>235</v>
      </c>
      <c r="J43" t="s">
        <v>236</v>
      </c>
    </row>
    <row r="44" spans="1:11" x14ac:dyDescent="0.2">
      <c r="A44" s="17">
        <v>44298</v>
      </c>
      <c r="B44">
        <v>3</v>
      </c>
      <c r="C44">
        <v>4</v>
      </c>
      <c r="D44" t="s">
        <v>148</v>
      </c>
      <c r="E44" t="s">
        <v>3749</v>
      </c>
      <c r="F44">
        <v>20</v>
      </c>
      <c r="G44">
        <v>1</v>
      </c>
      <c r="H44">
        <v>211</v>
      </c>
      <c r="I44" t="s">
        <v>237</v>
      </c>
      <c r="J44" t="s">
        <v>238</v>
      </c>
      <c r="K44" t="s">
        <v>162</v>
      </c>
    </row>
    <row r="45" spans="1:11" x14ac:dyDescent="0.2">
      <c r="A45" s="17">
        <v>44298</v>
      </c>
      <c r="B45">
        <v>3</v>
      </c>
      <c r="C45">
        <v>4</v>
      </c>
      <c r="D45" t="s">
        <v>148</v>
      </c>
      <c r="E45" t="s">
        <v>3749</v>
      </c>
      <c r="F45">
        <v>20</v>
      </c>
      <c r="G45">
        <v>1</v>
      </c>
      <c r="H45">
        <v>233</v>
      </c>
      <c r="I45" t="s">
        <v>239</v>
      </c>
      <c r="J45" t="s">
        <v>240</v>
      </c>
    </row>
    <row r="46" spans="1:11" x14ac:dyDescent="0.2">
      <c r="A46" s="17">
        <v>44298</v>
      </c>
      <c r="B46">
        <v>3</v>
      </c>
      <c r="C46">
        <v>4</v>
      </c>
      <c r="D46" t="s">
        <v>148</v>
      </c>
      <c r="E46" t="s">
        <v>3749</v>
      </c>
      <c r="F46">
        <v>20</v>
      </c>
      <c r="G46">
        <v>1</v>
      </c>
      <c r="H46">
        <v>214</v>
      </c>
      <c r="I46" t="s">
        <v>181</v>
      </c>
      <c r="J46" t="s">
        <v>241</v>
      </c>
    </row>
    <row r="47" spans="1:11" x14ac:dyDescent="0.2">
      <c r="A47" s="17">
        <v>44298</v>
      </c>
      <c r="B47">
        <v>3</v>
      </c>
      <c r="C47">
        <v>4</v>
      </c>
      <c r="D47" t="s">
        <v>148</v>
      </c>
      <c r="E47" t="s">
        <v>3749</v>
      </c>
      <c r="F47">
        <v>20</v>
      </c>
      <c r="G47">
        <v>1</v>
      </c>
      <c r="H47">
        <v>203</v>
      </c>
      <c r="I47" t="s">
        <v>242</v>
      </c>
      <c r="J47" t="s">
        <v>243</v>
      </c>
    </row>
    <row r="48" spans="1:11" x14ac:dyDescent="0.2">
      <c r="A48" s="17">
        <v>44298</v>
      </c>
      <c r="B48">
        <v>3</v>
      </c>
      <c r="C48">
        <v>4</v>
      </c>
      <c r="D48" t="s">
        <v>148</v>
      </c>
      <c r="E48" t="s">
        <v>3749</v>
      </c>
      <c r="F48">
        <v>20</v>
      </c>
      <c r="G48">
        <v>1</v>
      </c>
      <c r="H48">
        <v>210</v>
      </c>
      <c r="I48" t="s">
        <v>244</v>
      </c>
      <c r="J48" t="s">
        <v>245</v>
      </c>
    </row>
    <row r="49" spans="1:10" x14ac:dyDescent="0.2">
      <c r="A49" s="17">
        <v>44298</v>
      </c>
      <c r="B49">
        <v>3</v>
      </c>
      <c r="C49">
        <v>4</v>
      </c>
      <c r="D49" t="s">
        <v>148</v>
      </c>
      <c r="E49" t="s">
        <v>3749</v>
      </c>
      <c r="F49">
        <v>20</v>
      </c>
      <c r="G49">
        <v>1</v>
      </c>
      <c r="H49">
        <v>188</v>
      </c>
      <c r="I49" t="s">
        <v>246</v>
      </c>
      <c r="J49" t="s">
        <v>247</v>
      </c>
    </row>
    <row r="50" spans="1:10" x14ac:dyDescent="0.2">
      <c r="A50" s="17">
        <v>44300</v>
      </c>
      <c r="B50">
        <v>5</v>
      </c>
      <c r="C50">
        <v>4</v>
      </c>
      <c r="D50" t="s">
        <v>148</v>
      </c>
      <c r="E50" t="s">
        <v>3749</v>
      </c>
      <c r="F50">
        <v>2</v>
      </c>
      <c r="G50">
        <v>1</v>
      </c>
      <c r="H50">
        <v>774</v>
      </c>
      <c r="I50" t="s">
        <v>248</v>
      </c>
      <c r="J50" t="s">
        <v>249</v>
      </c>
    </row>
    <row r="51" spans="1:10" x14ac:dyDescent="0.2">
      <c r="A51" s="17">
        <v>44300</v>
      </c>
      <c r="B51">
        <v>5</v>
      </c>
      <c r="C51">
        <v>4</v>
      </c>
      <c r="D51" t="s">
        <v>148</v>
      </c>
      <c r="E51" t="s">
        <v>3749</v>
      </c>
      <c r="F51">
        <v>2</v>
      </c>
      <c r="G51">
        <v>1</v>
      </c>
      <c r="H51">
        <v>774</v>
      </c>
      <c r="I51" t="s">
        <v>250</v>
      </c>
      <c r="J51" t="s">
        <v>251</v>
      </c>
    </row>
    <row r="52" spans="1:10" x14ac:dyDescent="0.2">
      <c r="A52" s="17">
        <v>44300</v>
      </c>
      <c r="B52">
        <v>5</v>
      </c>
      <c r="C52">
        <v>4</v>
      </c>
      <c r="D52" t="s">
        <v>148</v>
      </c>
      <c r="E52" t="s">
        <v>3749</v>
      </c>
      <c r="F52">
        <v>2</v>
      </c>
      <c r="G52">
        <v>1</v>
      </c>
      <c r="H52">
        <v>869</v>
      </c>
      <c r="I52" t="s">
        <v>252</v>
      </c>
      <c r="J52" t="s">
        <v>253</v>
      </c>
    </row>
    <row r="53" spans="1:10" x14ac:dyDescent="0.2">
      <c r="A53" s="17">
        <v>44300</v>
      </c>
      <c r="B53">
        <v>5</v>
      </c>
      <c r="C53">
        <v>4</v>
      </c>
      <c r="D53" t="s">
        <v>148</v>
      </c>
      <c r="E53" t="s">
        <v>3749</v>
      </c>
      <c r="F53">
        <v>2</v>
      </c>
      <c r="G53">
        <v>1</v>
      </c>
      <c r="H53">
        <v>838</v>
      </c>
      <c r="I53" t="s">
        <v>254</v>
      </c>
      <c r="J53" t="s">
        <v>255</v>
      </c>
    </row>
    <row r="54" spans="1:10" x14ac:dyDescent="0.2">
      <c r="A54" s="17">
        <v>44300</v>
      </c>
      <c r="B54">
        <v>5</v>
      </c>
      <c r="C54">
        <v>4</v>
      </c>
      <c r="D54" t="s">
        <v>148</v>
      </c>
      <c r="E54" t="s">
        <v>3749</v>
      </c>
      <c r="F54">
        <v>2</v>
      </c>
      <c r="G54">
        <v>1</v>
      </c>
      <c r="H54">
        <v>791</v>
      </c>
      <c r="I54" t="s">
        <v>256</v>
      </c>
      <c r="J54" t="s">
        <v>257</v>
      </c>
    </row>
    <row r="55" spans="1:10" x14ac:dyDescent="0.2">
      <c r="A55" s="17">
        <v>44300</v>
      </c>
      <c r="B55">
        <v>5</v>
      </c>
      <c r="C55">
        <v>4</v>
      </c>
      <c r="D55" t="s">
        <v>148</v>
      </c>
      <c r="E55" t="s">
        <v>3749</v>
      </c>
      <c r="F55">
        <v>2</v>
      </c>
      <c r="G55">
        <v>1</v>
      </c>
      <c r="H55">
        <v>839</v>
      </c>
      <c r="I55" t="s">
        <v>258</v>
      </c>
      <c r="J55" t="s">
        <v>259</v>
      </c>
    </row>
    <row r="56" spans="1:10" x14ac:dyDescent="0.2">
      <c r="A56" s="17">
        <v>44300</v>
      </c>
      <c r="B56">
        <v>5</v>
      </c>
      <c r="C56">
        <v>4</v>
      </c>
      <c r="D56" t="s">
        <v>148</v>
      </c>
      <c r="E56" t="s">
        <v>3749</v>
      </c>
      <c r="F56">
        <v>2</v>
      </c>
      <c r="G56">
        <v>1</v>
      </c>
      <c r="H56">
        <v>769</v>
      </c>
      <c r="I56" t="s">
        <v>260</v>
      </c>
      <c r="J56" t="s">
        <v>261</v>
      </c>
    </row>
    <row r="57" spans="1:10" x14ac:dyDescent="0.2">
      <c r="A57" s="17">
        <v>44300</v>
      </c>
      <c r="B57">
        <v>5</v>
      </c>
      <c r="C57">
        <v>4</v>
      </c>
      <c r="D57" t="s">
        <v>148</v>
      </c>
      <c r="E57" t="s">
        <v>3749</v>
      </c>
      <c r="F57">
        <v>2</v>
      </c>
      <c r="G57">
        <v>1</v>
      </c>
      <c r="H57">
        <v>710</v>
      </c>
      <c r="I57" t="s">
        <v>262</v>
      </c>
      <c r="J57" t="s">
        <v>263</v>
      </c>
    </row>
    <row r="58" spans="1:10" x14ac:dyDescent="0.2">
      <c r="A58" s="17">
        <v>44300</v>
      </c>
      <c r="B58">
        <v>5</v>
      </c>
      <c r="C58">
        <v>4</v>
      </c>
      <c r="D58" t="s">
        <v>148</v>
      </c>
      <c r="E58" t="s">
        <v>3749</v>
      </c>
      <c r="F58">
        <v>2</v>
      </c>
      <c r="G58">
        <v>1</v>
      </c>
      <c r="H58">
        <v>797</v>
      </c>
      <c r="I58" t="s">
        <v>265</v>
      </c>
      <c r="J58" t="s">
        <v>266</v>
      </c>
    </row>
    <row r="59" spans="1:10" x14ac:dyDescent="0.2">
      <c r="A59" s="17">
        <v>44300</v>
      </c>
      <c r="B59">
        <v>5</v>
      </c>
      <c r="C59">
        <v>4</v>
      </c>
      <c r="D59" t="s">
        <v>148</v>
      </c>
      <c r="E59" t="s">
        <v>3749</v>
      </c>
      <c r="F59">
        <v>2</v>
      </c>
      <c r="G59">
        <v>1</v>
      </c>
      <c r="H59">
        <v>816</v>
      </c>
      <c r="I59" t="s">
        <v>267</v>
      </c>
      <c r="J59" t="s">
        <v>268</v>
      </c>
    </row>
    <row r="60" spans="1:10" x14ac:dyDescent="0.2">
      <c r="A60" s="17">
        <v>44300</v>
      </c>
      <c r="B60">
        <v>5</v>
      </c>
      <c r="C60">
        <v>4</v>
      </c>
      <c r="D60" t="s">
        <v>148</v>
      </c>
      <c r="E60" t="s">
        <v>3749</v>
      </c>
      <c r="F60">
        <v>2</v>
      </c>
      <c r="G60">
        <v>1</v>
      </c>
      <c r="H60">
        <v>788</v>
      </c>
      <c r="I60" t="s">
        <v>269</v>
      </c>
      <c r="J60" t="s">
        <v>270</v>
      </c>
    </row>
    <row r="61" spans="1:10" x14ac:dyDescent="0.2">
      <c r="A61" s="17">
        <v>44300</v>
      </c>
      <c r="B61">
        <v>5</v>
      </c>
      <c r="C61">
        <v>4</v>
      </c>
      <c r="D61" t="s">
        <v>148</v>
      </c>
      <c r="E61" t="s">
        <v>3749</v>
      </c>
      <c r="F61">
        <v>2</v>
      </c>
      <c r="G61">
        <v>1</v>
      </c>
      <c r="H61">
        <v>792</v>
      </c>
      <c r="I61" t="s">
        <v>271</v>
      </c>
      <c r="J61" t="s">
        <v>272</v>
      </c>
    </row>
    <row r="62" spans="1:10" x14ac:dyDescent="0.2">
      <c r="A62" s="17">
        <v>44300</v>
      </c>
      <c r="B62">
        <v>5</v>
      </c>
      <c r="C62">
        <v>4</v>
      </c>
      <c r="D62" t="s">
        <v>148</v>
      </c>
      <c r="E62" t="s">
        <v>3750</v>
      </c>
      <c r="F62">
        <v>2</v>
      </c>
      <c r="G62">
        <v>1</v>
      </c>
      <c r="H62">
        <v>779</v>
      </c>
      <c r="I62" t="s">
        <v>274</v>
      </c>
      <c r="J62" t="s">
        <v>275</v>
      </c>
    </row>
    <row r="63" spans="1:10" x14ac:dyDescent="0.2">
      <c r="A63" s="17">
        <v>44300</v>
      </c>
      <c r="B63">
        <v>5</v>
      </c>
      <c r="C63">
        <v>4</v>
      </c>
      <c r="D63" t="s">
        <v>148</v>
      </c>
      <c r="E63" t="s">
        <v>3750</v>
      </c>
      <c r="F63">
        <v>2</v>
      </c>
      <c r="G63">
        <v>1</v>
      </c>
      <c r="H63">
        <v>772</v>
      </c>
      <c r="I63" t="s">
        <v>276</v>
      </c>
      <c r="J63" t="s">
        <v>277</v>
      </c>
    </row>
    <row r="64" spans="1:10" x14ac:dyDescent="0.2">
      <c r="A64" s="17">
        <v>44300</v>
      </c>
      <c r="B64">
        <v>5</v>
      </c>
      <c r="C64">
        <v>4</v>
      </c>
      <c r="D64" t="s">
        <v>148</v>
      </c>
      <c r="E64" t="s">
        <v>3750</v>
      </c>
      <c r="F64">
        <v>2</v>
      </c>
      <c r="G64">
        <v>1</v>
      </c>
      <c r="H64">
        <v>837</v>
      </c>
      <c r="I64" t="s">
        <v>278</v>
      </c>
      <c r="J64" t="s">
        <v>279</v>
      </c>
    </row>
    <row r="65" spans="1:10" x14ac:dyDescent="0.2">
      <c r="A65" s="17">
        <v>44300</v>
      </c>
      <c r="B65">
        <v>5</v>
      </c>
      <c r="C65">
        <v>4</v>
      </c>
      <c r="D65" t="s">
        <v>148</v>
      </c>
      <c r="E65" t="s">
        <v>3750</v>
      </c>
      <c r="F65">
        <v>2</v>
      </c>
      <c r="G65">
        <v>1</v>
      </c>
      <c r="H65">
        <v>807</v>
      </c>
      <c r="I65" t="s">
        <v>280</v>
      </c>
      <c r="J65" t="s">
        <v>281</v>
      </c>
    </row>
    <row r="66" spans="1:10" x14ac:dyDescent="0.2">
      <c r="A66" s="17">
        <v>44300</v>
      </c>
      <c r="B66">
        <v>5</v>
      </c>
      <c r="C66">
        <v>4</v>
      </c>
      <c r="D66" t="s">
        <v>148</v>
      </c>
      <c r="E66" t="s">
        <v>3750</v>
      </c>
      <c r="F66">
        <v>2</v>
      </c>
      <c r="G66">
        <v>1</v>
      </c>
      <c r="H66">
        <v>811</v>
      </c>
      <c r="I66" t="s">
        <v>282</v>
      </c>
      <c r="J66" t="s">
        <v>283</v>
      </c>
    </row>
    <row r="67" spans="1:10" x14ac:dyDescent="0.2">
      <c r="A67" s="17">
        <v>44300</v>
      </c>
      <c r="B67">
        <v>5</v>
      </c>
      <c r="C67">
        <v>4</v>
      </c>
      <c r="D67" t="s">
        <v>148</v>
      </c>
      <c r="E67" t="s">
        <v>3750</v>
      </c>
      <c r="F67">
        <v>2</v>
      </c>
      <c r="G67">
        <v>1</v>
      </c>
      <c r="H67">
        <v>829</v>
      </c>
      <c r="I67" t="s">
        <v>284</v>
      </c>
      <c r="J67" t="s">
        <v>285</v>
      </c>
    </row>
    <row r="68" spans="1:10" x14ac:dyDescent="0.2">
      <c r="A68" s="17">
        <v>44300</v>
      </c>
      <c r="B68">
        <v>5</v>
      </c>
      <c r="C68">
        <v>4</v>
      </c>
      <c r="D68" t="s">
        <v>148</v>
      </c>
      <c r="E68" t="s">
        <v>3749</v>
      </c>
      <c r="F68">
        <v>2</v>
      </c>
      <c r="G68">
        <v>1</v>
      </c>
      <c r="H68">
        <v>846</v>
      </c>
      <c r="I68" t="s">
        <v>286</v>
      </c>
      <c r="J68" t="s">
        <v>287</v>
      </c>
    </row>
    <row r="69" spans="1:10" x14ac:dyDescent="0.2">
      <c r="A69" s="17">
        <v>44300</v>
      </c>
      <c r="B69">
        <v>5</v>
      </c>
      <c r="C69">
        <v>4</v>
      </c>
      <c r="D69" t="s">
        <v>148</v>
      </c>
      <c r="E69" t="s">
        <v>3749</v>
      </c>
      <c r="F69">
        <v>2</v>
      </c>
      <c r="G69">
        <v>1</v>
      </c>
      <c r="H69">
        <v>887</v>
      </c>
      <c r="I69" t="s">
        <v>288</v>
      </c>
      <c r="J69" t="s">
        <v>289</v>
      </c>
    </row>
    <row r="70" spans="1:10" x14ac:dyDescent="0.2">
      <c r="A70" s="17">
        <v>44300</v>
      </c>
      <c r="B70">
        <v>5</v>
      </c>
      <c r="C70">
        <v>4</v>
      </c>
      <c r="D70" t="s">
        <v>148</v>
      </c>
      <c r="E70" t="s">
        <v>3749</v>
      </c>
      <c r="F70">
        <v>2</v>
      </c>
      <c r="G70">
        <v>1</v>
      </c>
      <c r="H70">
        <v>911</v>
      </c>
      <c r="I70" t="s">
        <v>290</v>
      </c>
      <c r="J70" t="s">
        <v>291</v>
      </c>
    </row>
    <row r="71" spans="1:10" x14ac:dyDescent="0.2">
      <c r="A71" s="17">
        <v>44300</v>
      </c>
      <c r="B71">
        <v>5</v>
      </c>
      <c r="C71">
        <v>4</v>
      </c>
      <c r="D71" t="s">
        <v>148</v>
      </c>
      <c r="E71" t="s">
        <v>3749</v>
      </c>
      <c r="F71">
        <v>2</v>
      </c>
      <c r="G71">
        <v>1</v>
      </c>
      <c r="H71">
        <v>912</v>
      </c>
      <c r="I71" t="s">
        <v>292</v>
      </c>
      <c r="J71" t="s">
        <v>293</v>
      </c>
    </row>
    <row r="72" spans="1:10" x14ac:dyDescent="0.2">
      <c r="A72" s="17">
        <v>44300</v>
      </c>
      <c r="B72">
        <v>5</v>
      </c>
      <c r="C72">
        <v>4</v>
      </c>
      <c r="D72" t="s">
        <v>148</v>
      </c>
      <c r="E72" t="s">
        <v>3749</v>
      </c>
      <c r="F72">
        <v>2</v>
      </c>
      <c r="G72">
        <v>1</v>
      </c>
      <c r="H72">
        <v>864</v>
      </c>
      <c r="I72" t="s">
        <v>294</v>
      </c>
      <c r="J72" t="s">
        <v>295</v>
      </c>
    </row>
    <row r="73" spans="1:10" x14ac:dyDescent="0.2">
      <c r="A73" s="17">
        <v>44300</v>
      </c>
      <c r="B73">
        <v>5</v>
      </c>
      <c r="C73">
        <v>4</v>
      </c>
      <c r="D73" t="s">
        <v>148</v>
      </c>
      <c r="E73" t="s">
        <v>3749</v>
      </c>
      <c r="F73">
        <v>2</v>
      </c>
      <c r="G73">
        <v>1</v>
      </c>
      <c r="H73">
        <v>949</v>
      </c>
      <c r="I73" t="s">
        <v>296</v>
      </c>
      <c r="J73" t="s">
        <v>297</v>
      </c>
    </row>
    <row r="74" spans="1:10" x14ac:dyDescent="0.2">
      <c r="A74" s="17">
        <v>44300</v>
      </c>
      <c r="B74">
        <v>5</v>
      </c>
      <c r="C74">
        <v>4</v>
      </c>
      <c r="D74" t="s">
        <v>148</v>
      </c>
      <c r="E74" t="s">
        <v>3749</v>
      </c>
      <c r="F74">
        <v>20</v>
      </c>
      <c r="G74">
        <v>1</v>
      </c>
      <c r="H74">
        <v>740</v>
      </c>
      <c r="I74" t="s">
        <v>298</v>
      </c>
      <c r="J74" t="s">
        <v>299</v>
      </c>
    </row>
    <row r="75" spans="1:10" x14ac:dyDescent="0.2">
      <c r="A75" s="17">
        <v>44300</v>
      </c>
      <c r="B75">
        <v>5</v>
      </c>
      <c r="C75">
        <v>4</v>
      </c>
      <c r="D75" t="s">
        <v>148</v>
      </c>
      <c r="E75" t="s">
        <v>3749</v>
      </c>
      <c r="F75">
        <v>20</v>
      </c>
      <c r="G75">
        <v>1</v>
      </c>
      <c r="H75">
        <v>750</v>
      </c>
      <c r="I75" t="s">
        <v>300</v>
      </c>
      <c r="J75" t="s">
        <v>301</v>
      </c>
    </row>
    <row r="76" spans="1:10" x14ac:dyDescent="0.2">
      <c r="A76" s="17">
        <v>44300</v>
      </c>
      <c r="B76">
        <v>5</v>
      </c>
      <c r="C76">
        <v>4</v>
      </c>
      <c r="D76" t="s">
        <v>148</v>
      </c>
      <c r="E76" t="s">
        <v>3749</v>
      </c>
      <c r="F76">
        <v>20</v>
      </c>
      <c r="G76">
        <v>1</v>
      </c>
      <c r="H76">
        <v>733</v>
      </c>
      <c r="I76" t="s">
        <v>302</v>
      </c>
      <c r="J76" t="s">
        <v>303</v>
      </c>
    </row>
    <row r="77" spans="1:10" x14ac:dyDescent="0.2">
      <c r="A77" s="17">
        <v>44300</v>
      </c>
      <c r="B77">
        <v>5</v>
      </c>
      <c r="C77">
        <v>4</v>
      </c>
      <c r="D77" t="s">
        <v>148</v>
      </c>
      <c r="E77" t="s">
        <v>3749</v>
      </c>
      <c r="F77">
        <v>20</v>
      </c>
      <c r="G77">
        <v>1</v>
      </c>
      <c r="H77">
        <v>799</v>
      </c>
      <c r="I77" t="s">
        <v>304</v>
      </c>
      <c r="J77" t="s">
        <v>305</v>
      </c>
    </row>
    <row r="78" spans="1:10" x14ac:dyDescent="0.2">
      <c r="A78" s="17">
        <v>44300</v>
      </c>
      <c r="B78">
        <v>5</v>
      </c>
      <c r="C78">
        <v>4</v>
      </c>
      <c r="D78" t="s">
        <v>148</v>
      </c>
      <c r="E78" t="s">
        <v>3749</v>
      </c>
      <c r="F78">
        <v>20</v>
      </c>
      <c r="G78">
        <v>1</v>
      </c>
      <c r="H78">
        <v>761</v>
      </c>
      <c r="I78" t="s">
        <v>306</v>
      </c>
      <c r="J78" t="s">
        <v>307</v>
      </c>
    </row>
    <row r="79" spans="1:10" x14ac:dyDescent="0.2">
      <c r="A79" s="17">
        <v>44300</v>
      </c>
      <c r="B79">
        <v>5</v>
      </c>
      <c r="C79">
        <v>4</v>
      </c>
      <c r="D79" t="s">
        <v>148</v>
      </c>
      <c r="E79" t="s">
        <v>3749</v>
      </c>
      <c r="F79">
        <v>20</v>
      </c>
      <c r="G79">
        <v>1</v>
      </c>
      <c r="H79">
        <v>692</v>
      </c>
      <c r="I79" t="s">
        <v>308</v>
      </c>
      <c r="J79" t="s">
        <v>309</v>
      </c>
    </row>
    <row r="80" spans="1:10" x14ac:dyDescent="0.2">
      <c r="A80" s="17">
        <v>44300</v>
      </c>
      <c r="B80">
        <v>5</v>
      </c>
      <c r="C80">
        <v>4</v>
      </c>
      <c r="D80" t="s">
        <v>148</v>
      </c>
      <c r="E80" t="s">
        <v>3749</v>
      </c>
      <c r="F80">
        <v>20</v>
      </c>
      <c r="G80">
        <v>1</v>
      </c>
      <c r="H80">
        <v>751</v>
      </c>
      <c r="I80" t="s">
        <v>310</v>
      </c>
      <c r="J80" t="s">
        <v>311</v>
      </c>
    </row>
    <row r="81" spans="1:10" x14ac:dyDescent="0.2">
      <c r="A81" s="17">
        <v>44300</v>
      </c>
      <c r="B81">
        <v>5</v>
      </c>
      <c r="C81">
        <v>4</v>
      </c>
      <c r="D81" t="s">
        <v>148</v>
      </c>
      <c r="E81" t="s">
        <v>3749</v>
      </c>
      <c r="F81">
        <v>20</v>
      </c>
      <c r="G81">
        <v>1</v>
      </c>
      <c r="H81">
        <v>804</v>
      </c>
      <c r="I81" t="s">
        <v>312</v>
      </c>
      <c r="J81" t="s">
        <v>313</v>
      </c>
    </row>
    <row r="82" spans="1:10" x14ac:dyDescent="0.2">
      <c r="A82" s="17">
        <v>44300</v>
      </c>
      <c r="B82">
        <v>5</v>
      </c>
      <c r="C82">
        <v>4</v>
      </c>
      <c r="D82" t="s">
        <v>148</v>
      </c>
      <c r="E82" t="s">
        <v>3749</v>
      </c>
      <c r="F82">
        <v>20</v>
      </c>
      <c r="G82">
        <v>1</v>
      </c>
      <c r="H82">
        <v>782</v>
      </c>
      <c r="I82" t="s">
        <v>314</v>
      </c>
      <c r="J82" t="s">
        <v>315</v>
      </c>
    </row>
    <row r="83" spans="1:10" x14ac:dyDescent="0.2">
      <c r="A83" s="17">
        <v>44300</v>
      </c>
      <c r="B83">
        <v>5</v>
      </c>
      <c r="C83">
        <v>4</v>
      </c>
      <c r="D83" t="s">
        <v>148</v>
      </c>
      <c r="E83" t="s">
        <v>3749</v>
      </c>
      <c r="F83">
        <v>20</v>
      </c>
      <c r="G83">
        <v>1</v>
      </c>
      <c r="H83">
        <v>740</v>
      </c>
      <c r="I83" t="s">
        <v>316</v>
      </c>
      <c r="J83" t="s">
        <v>317</v>
      </c>
    </row>
    <row r="84" spans="1:10" x14ac:dyDescent="0.2">
      <c r="A84" s="17">
        <v>44300</v>
      </c>
      <c r="B84">
        <v>5</v>
      </c>
      <c r="C84">
        <v>4</v>
      </c>
      <c r="D84" t="s">
        <v>148</v>
      </c>
      <c r="E84" t="s">
        <v>3749</v>
      </c>
      <c r="F84">
        <v>20</v>
      </c>
      <c r="G84">
        <v>1</v>
      </c>
      <c r="H84">
        <v>755</v>
      </c>
      <c r="I84" t="s">
        <v>318</v>
      </c>
      <c r="J84" t="s">
        <v>319</v>
      </c>
    </row>
    <row r="85" spans="1:10" x14ac:dyDescent="0.2">
      <c r="A85" s="17">
        <v>44300</v>
      </c>
      <c r="B85">
        <v>5</v>
      </c>
      <c r="C85">
        <v>4</v>
      </c>
      <c r="D85" t="s">
        <v>148</v>
      </c>
      <c r="E85" t="s">
        <v>3750</v>
      </c>
      <c r="F85">
        <v>20</v>
      </c>
      <c r="G85">
        <v>1</v>
      </c>
      <c r="H85">
        <v>672</v>
      </c>
      <c r="I85" t="s">
        <v>320</v>
      </c>
      <c r="J85" t="s">
        <v>321</v>
      </c>
    </row>
    <row r="86" spans="1:10" x14ac:dyDescent="0.2">
      <c r="A86" s="17">
        <v>44300</v>
      </c>
      <c r="B86">
        <v>5</v>
      </c>
      <c r="C86">
        <v>4</v>
      </c>
      <c r="D86" t="s">
        <v>148</v>
      </c>
      <c r="E86" t="s">
        <v>3750</v>
      </c>
      <c r="F86">
        <v>20</v>
      </c>
      <c r="G86">
        <v>1</v>
      </c>
      <c r="H86">
        <v>660</v>
      </c>
      <c r="I86" t="s">
        <v>322</v>
      </c>
      <c r="J86" t="s">
        <v>323</v>
      </c>
    </row>
    <row r="87" spans="1:10" x14ac:dyDescent="0.2">
      <c r="A87" s="17">
        <v>44300</v>
      </c>
      <c r="B87">
        <v>5</v>
      </c>
      <c r="C87">
        <v>4</v>
      </c>
      <c r="D87" t="s">
        <v>148</v>
      </c>
      <c r="E87" t="s">
        <v>3750</v>
      </c>
      <c r="F87">
        <v>20</v>
      </c>
      <c r="G87">
        <v>1</v>
      </c>
      <c r="H87">
        <v>682</v>
      </c>
      <c r="I87" t="s">
        <v>325</v>
      </c>
      <c r="J87" t="s">
        <v>326</v>
      </c>
    </row>
    <row r="88" spans="1:10" x14ac:dyDescent="0.2">
      <c r="A88" s="17">
        <v>44300</v>
      </c>
      <c r="B88">
        <v>5</v>
      </c>
      <c r="C88">
        <v>4</v>
      </c>
      <c r="D88" t="s">
        <v>148</v>
      </c>
      <c r="E88" t="s">
        <v>3750</v>
      </c>
      <c r="F88">
        <v>20</v>
      </c>
      <c r="G88">
        <v>1</v>
      </c>
      <c r="H88">
        <v>720</v>
      </c>
      <c r="I88" t="s">
        <v>327</v>
      </c>
      <c r="J88" t="s">
        <v>328</v>
      </c>
    </row>
    <row r="89" spans="1:10" x14ac:dyDescent="0.2">
      <c r="A89" s="17">
        <v>44300</v>
      </c>
      <c r="B89">
        <v>5</v>
      </c>
      <c r="C89">
        <v>4</v>
      </c>
      <c r="D89" t="s">
        <v>148</v>
      </c>
      <c r="E89" t="s">
        <v>3750</v>
      </c>
      <c r="F89">
        <v>20</v>
      </c>
      <c r="G89">
        <v>1</v>
      </c>
      <c r="H89">
        <v>756</v>
      </c>
      <c r="I89" t="s">
        <v>330</v>
      </c>
      <c r="J89" t="s">
        <v>331</v>
      </c>
    </row>
    <row r="90" spans="1:10" x14ac:dyDescent="0.2">
      <c r="A90" s="17">
        <v>44300</v>
      </c>
      <c r="B90">
        <v>5</v>
      </c>
      <c r="C90">
        <v>4</v>
      </c>
      <c r="D90" t="s">
        <v>148</v>
      </c>
      <c r="E90" t="s">
        <v>3750</v>
      </c>
      <c r="F90">
        <v>20</v>
      </c>
      <c r="G90">
        <v>1</v>
      </c>
      <c r="H90">
        <v>716</v>
      </c>
      <c r="I90" t="s">
        <v>332</v>
      </c>
      <c r="J90" t="s">
        <v>333</v>
      </c>
    </row>
    <row r="91" spans="1:10" x14ac:dyDescent="0.2">
      <c r="A91" s="17">
        <v>44300</v>
      </c>
      <c r="B91">
        <v>5</v>
      </c>
      <c r="C91">
        <v>4</v>
      </c>
      <c r="D91" t="s">
        <v>148</v>
      </c>
      <c r="E91" t="s">
        <v>3749</v>
      </c>
      <c r="F91">
        <v>20</v>
      </c>
      <c r="G91">
        <v>1</v>
      </c>
      <c r="H91">
        <v>748</v>
      </c>
      <c r="I91" t="s">
        <v>334</v>
      </c>
      <c r="J91" t="s">
        <v>335</v>
      </c>
    </row>
    <row r="92" spans="1:10" x14ac:dyDescent="0.2">
      <c r="A92" s="17">
        <v>44300</v>
      </c>
      <c r="B92">
        <v>5</v>
      </c>
      <c r="C92">
        <v>4</v>
      </c>
      <c r="D92" t="s">
        <v>148</v>
      </c>
      <c r="E92" t="s">
        <v>3749</v>
      </c>
      <c r="F92">
        <v>20</v>
      </c>
      <c r="G92">
        <v>1</v>
      </c>
      <c r="H92">
        <v>742</v>
      </c>
      <c r="I92" t="s">
        <v>336</v>
      </c>
      <c r="J92" t="s">
        <v>337</v>
      </c>
    </row>
    <row r="93" spans="1:10" x14ac:dyDescent="0.2">
      <c r="A93" s="17">
        <v>44300</v>
      </c>
      <c r="B93">
        <v>5</v>
      </c>
      <c r="C93">
        <v>4</v>
      </c>
      <c r="D93" t="s">
        <v>148</v>
      </c>
      <c r="E93" t="s">
        <v>3749</v>
      </c>
      <c r="F93">
        <v>20</v>
      </c>
      <c r="G93">
        <v>1</v>
      </c>
      <c r="H93">
        <v>759</v>
      </c>
      <c r="I93" t="s">
        <v>338</v>
      </c>
      <c r="J93" t="s">
        <v>339</v>
      </c>
    </row>
    <row r="94" spans="1:10" x14ac:dyDescent="0.2">
      <c r="A94" s="17">
        <v>44300</v>
      </c>
      <c r="B94">
        <v>5</v>
      </c>
      <c r="C94">
        <v>4</v>
      </c>
      <c r="D94" t="s">
        <v>148</v>
      </c>
      <c r="E94" t="s">
        <v>3749</v>
      </c>
      <c r="F94">
        <v>20</v>
      </c>
      <c r="G94">
        <v>1</v>
      </c>
      <c r="H94">
        <v>736</v>
      </c>
      <c r="I94" t="s">
        <v>340</v>
      </c>
      <c r="J94" t="s">
        <v>341</v>
      </c>
    </row>
    <row r="95" spans="1:10" x14ac:dyDescent="0.2">
      <c r="A95" s="17">
        <v>44300</v>
      </c>
      <c r="B95">
        <v>5</v>
      </c>
      <c r="C95">
        <v>4</v>
      </c>
      <c r="D95" t="s">
        <v>148</v>
      </c>
      <c r="E95" t="s">
        <v>3749</v>
      </c>
      <c r="F95">
        <v>20</v>
      </c>
      <c r="G95">
        <v>1</v>
      </c>
      <c r="H95">
        <v>767</v>
      </c>
      <c r="I95" t="s">
        <v>342</v>
      </c>
      <c r="J95" t="s">
        <v>343</v>
      </c>
    </row>
    <row r="96" spans="1:10" x14ac:dyDescent="0.2">
      <c r="A96" s="17">
        <v>44300</v>
      </c>
      <c r="B96">
        <v>5</v>
      </c>
      <c r="C96">
        <v>4</v>
      </c>
      <c r="D96" t="s">
        <v>148</v>
      </c>
      <c r="E96" t="s">
        <v>3749</v>
      </c>
      <c r="F96">
        <v>20</v>
      </c>
      <c r="G96">
        <v>1</v>
      </c>
      <c r="H96">
        <v>652</v>
      </c>
      <c r="I96" t="s">
        <v>344</v>
      </c>
      <c r="J96" t="s">
        <v>345</v>
      </c>
    </row>
    <row r="97" spans="1:10" x14ac:dyDescent="0.2">
      <c r="A97" s="17">
        <v>44300</v>
      </c>
      <c r="B97">
        <v>5</v>
      </c>
      <c r="C97">
        <v>4</v>
      </c>
      <c r="D97" t="s">
        <v>148</v>
      </c>
      <c r="E97" t="s">
        <v>3749</v>
      </c>
      <c r="F97">
        <v>20</v>
      </c>
      <c r="G97">
        <v>1</v>
      </c>
      <c r="H97">
        <v>773</v>
      </c>
      <c r="I97" t="s">
        <v>346</v>
      </c>
      <c r="J97" t="s">
        <v>347</v>
      </c>
    </row>
    <row r="98" spans="1:10" x14ac:dyDescent="0.2">
      <c r="A98" s="17">
        <v>44302</v>
      </c>
      <c r="B98">
        <v>7</v>
      </c>
      <c r="C98">
        <v>4</v>
      </c>
      <c r="D98" t="s">
        <v>148</v>
      </c>
      <c r="E98" t="s">
        <v>3749</v>
      </c>
      <c r="F98">
        <v>2</v>
      </c>
      <c r="G98">
        <v>1</v>
      </c>
      <c r="H98">
        <v>1123</v>
      </c>
      <c r="I98" t="s">
        <v>348</v>
      </c>
      <c r="J98" t="s">
        <v>349</v>
      </c>
    </row>
    <row r="99" spans="1:10" x14ac:dyDescent="0.2">
      <c r="A99" s="17">
        <v>44302</v>
      </c>
      <c r="B99">
        <v>7</v>
      </c>
      <c r="C99">
        <v>4</v>
      </c>
      <c r="D99" t="s">
        <v>148</v>
      </c>
      <c r="E99" t="s">
        <v>3749</v>
      </c>
      <c r="F99">
        <v>2</v>
      </c>
      <c r="G99">
        <v>1</v>
      </c>
      <c r="H99">
        <v>1120</v>
      </c>
      <c r="I99" t="s">
        <v>350</v>
      </c>
      <c r="J99" t="s">
        <v>351</v>
      </c>
    </row>
    <row r="100" spans="1:10" x14ac:dyDescent="0.2">
      <c r="A100" s="17">
        <v>44302</v>
      </c>
      <c r="B100">
        <v>7</v>
      </c>
      <c r="C100">
        <v>4</v>
      </c>
      <c r="D100" t="s">
        <v>148</v>
      </c>
      <c r="E100" t="s">
        <v>3749</v>
      </c>
      <c r="F100">
        <v>2</v>
      </c>
      <c r="G100">
        <v>1</v>
      </c>
      <c r="H100">
        <v>1168</v>
      </c>
      <c r="I100" t="s">
        <v>352</v>
      </c>
      <c r="J100" t="s">
        <v>353</v>
      </c>
    </row>
    <row r="101" spans="1:10" x14ac:dyDescent="0.2">
      <c r="A101" s="17">
        <v>44302</v>
      </c>
      <c r="B101">
        <v>7</v>
      </c>
      <c r="C101">
        <v>4</v>
      </c>
      <c r="D101" t="s">
        <v>148</v>
      </c>
      <c r="E101" t="s">
        <v>3749</v>
      </c>
      <c r="F101">
        <v>2</v>
      </c>
      <c r="G101">
        <v>1</v>
      </c>
      <c r="H101">
        <v>1139</v>
      </c>
      <c r="I101" t="s">
        <v>354</v>
      </c>
      <c r="J101" t="s">
        <v>355</v>
      </c>
    </row>
    <row r="102" spans="1:10" x14ac:dyDescent="0.2">
      <c r="A102" s="17">
        <v>44302</v>
      </c>
      <c r="B102">
        <v>7</v>
      </c>
      <c r="C102">
        <v>4</v>
      </c>
      <c r="D102" t="s">
        <v>148</v>
      </c>
      <c r="E102" t="s">
        <v>3749</v>
      </c>
      <c r="F102">
        <v>2</v>
      </c>
      <c r="G102">
        <v>1</v>
      </c>
      <c r="H102">
        <v>1093</v>
      </c>
      <c r="I102" t="s">
        <v>356</v>
      </c>
      <c r="J102" t="s">
        <v>357</v>
      </c>
    </row>
    <row r="103" spans="1:10" x14ac:dyDescent="0.2">
      <c r="A103" s="17">
        <v>44302</v>
      </c>
      <c r="B103">
        <v>7</v>
      </c>
      <c r="C103">
        <v>4</v>
      </c>
      <c r="D103" t="s">
        <v>148</v>
      </c>
      <c r="E103" t="s">
        <v>3749</v>
      </c>
      <c r="F103">
        <v>2</v>
      </c>
      <c r="G103">
        <v>1</v>
      </c>
      <c r="H103">
        <v>1196</v>
      </c>
      <c r="I103" t="s">
        <v>359</v>
      </c>
      <c r="J103" t="s">
        <v>360</v>
      </c>
    </row>
    <row r="104" spans="1:10" x14ac:dyDescent="0.2">
      <c r="A104" s="17">
        <v>44302</v>
      </c>
      <c r="B104">
        <v>7</v>
      </c>
      <c r="C104">
        <v>4</v>
      </c>
      <c r="D104" t="s">
        <v>148</v>
      </c>
      <c r="E104" t="s">
        <v>3749</v>
      </c>
      <c r="F104">
        <v>2</v>
      </c>
      <c r="G104">
        <v>1</v>
      </c>
      <c r="H104">
        <v>1085</v>
      </c>
      <c r="I104" t="s">
        <v>362</v>
      </c>
      <c r="J104" t="s">
        <v>363</v>
      </c>
    </row>
    <row r="105" spans="1:10" x14ac:dyDescent="0.2">
      <c r="A105" s="17">
        <v>44302</v>
      </c>
      <c r="B105">
        <v>7</v>
      </c>
      <c r="C105">
        <v>4</v>
      </c>
      <c r="D105" t="s">
        <v>148</v>
      </c>
      <c r="E105" t="s">
        <v>3749</v>
      </c>
      <c r="F105">
        <v>2</v>
      </c>
      <c r="G105">
        <v>1</v>
      </c>
      <c r="H105">
        <v>1027</v>
      </c>
      <c r="I105" t="s">
        <v>364</v>
      </c>
      <c r="J105" t="s">
        <v>365</v>
      </c>
    </row>
    <row r="106" spans="1:10" x14ac:dyDescent="0.2">
      <c r="A106" s="17">
        <v>44302</v>
      </c>
      <c r="B106">
        <v>7</v>
      </c>
      <c r="C106">
        <v>4</v>
      </c>
      <c r="D106" t="s">
        <v>148</v>
      </c>
      <c r="E106" t="s">
        <v>3749</v>
      </c>
      <c r="F106">
        <v>2</v>
      </c>
      <c r="G106">
        <v>1</v>
      </c>
      <c r="H106">
        <v>1117</v>
      </c>
      <c r="I106" t="s">
        <v>366</v>
      </c>
      <c r="J106" t="s">
        <v>367</v>
      </c>
    </row>
    <row r="107" spans="1:10" x14ac:dyDescent="0.2">
      <c r="A107" s="17">
        <v>44302</v>
      </c>
      <c r="B107">
        <v>7</v>
      </c>
      <c r="C107">
        <v>4</v>
      </c>
      <c r="D107" t="s">
        <v>148</v>
      </c>
      <c r="E107" t="s">
        <v>3749</v>
      </c>
      <c r="F107">
        <v>2</v>
      </c>
      <c r="G107">
        <v>1</v>
      </c>
      <c r="H107">
        <v>1163</v>
      </c>
      <c r="I107" t="s">
        <v>368</v>
      </c>
      <c r="J107" t="s">
        <v>369</v>
      </c>
    </row>
    <row r="108" spans="1:10" x14ac:dyDescent="0.2">
      <c r="A108" s="17">
        <v>44302</v>
      </c>
      <c r="B108">
        <v>7</v>
      </c>
      <c r="C108">
        <v>4</v>
      </c>
      <c r="D108" t="s">
        <v>148</v>
      </c>
      <c r="E108" t="s">
        <v>3749</v>
      </c>
      <c r="F108">
        <v>2</v>
      </c>
      <c r="G108">
        <v>1</v>
      </c>
      <c r="H108">
        <v>1077</v>
      </c>
      <c r="I108" t="s">
        <v>370</v>
      </c>
      <c r="J108" t="s">
        <v>371</v>
      </c>
    </row>
    <row r="109" spans="1:10" x14ac:dyDescent="0.2">
      <c r="A109" s="17">
        <v>44302</v>
      </c>
      <c r="B109">
        <v>7</v>
      </c>
      <c r="C109">
        <v>4</v>
      </c>
      <c r="D109" t="s">
        <v>148</v>
      </c>
      <c r="E109" t="s">
        <v>3749</v>
      </c>
      <c r="F109">
        <v>2</v>
      </c>
      <c r="G109">
        <v>1</v>
      </c>
      <c r="H109">
        <v>1115</v>
      </c>
      <c r="I109" t="s">
        <v>372</v>
      </c>
      <c r="J109" t="s">
        <v>373</v>
      </c>
    </row>
    <row r="110" spans="1:10" x14ac:dyDescent="0.2">
      <c r="A110" s="17">
        <v>44302</v>
      </c>
      <c r="B110">
        <v>7</v>
      </c>
      <c r="C110">
        <v>4</v>
      </c>
      <c r="D110" t="s">
        <v>148</v>
      </c>
      <c r="E110" t="s">
        <v>3750</v>
      </c>
      <c r="F110">
        <v>2</v>
      </c>
      <c r="G110">
        <v>1</v>
      </c>
      <c r="H110">
        <v>1080</v>
      </c>
      <c r="I110" t="s">
        <v>374</v>
      </c>
      <c r="J110" t="s">
        <v>375</v>
      </c>
    </row>
    <row r="111" spans="1:10" x14ac:dyDescent="0.2">
      <c r="A111" s="17">
        <v>44302</v>
      </c>
      <c r="B111">
        <v>7</v>
      </c>
      <c r="C111">
        <v>4</v>
      </c>
      <c r="D111" t="s">
        <v>148</v>
      </c>
      <c r="E111" t="s">
        <v>3750</v>
      </c>
      <c r="F111">
        <v>2</v>
      </c>
      <c r="G111">
        <v>1</v>
      </c>
      <c r="H111">
        <v>1071</v>
      </c>
      <c r="I111" t="s">
        <v>376</v>
      </c>
      <c r="J111" t="s">
        <v>377</v>
      </c>
    </row>
    <row r="112" spans="1:10" x14ac:dyDescent="0.2">
      <c r="A112" s="17">
        <v>44302</v>
      </c>
      <c r="B112">
        <v>7</v>
      </c>
      <c r="C112">
        <v>4</v>
      </c>
      <c r="D112" t="s">
        <v>148</v>
      </c>
      <c r="E112" t="s">
        <v>3750</v>
      </c>
      <c r="F112">
        <v>2</v>
      </c>
      <c r="G112">
        <v>1</v>
      </c>
      <c r="H112">
        <v>1160</v>
      </c>
      <c r="I112" t="s">
        <v>378</v>
      </c>
      <c r="J112" t="s">
        <v>379</v>
      </c>
    </row>
    <row r="113" spans="1:10" x14ac:dyDescent="0.2">
      <c r="A113" s="17">
        <v>44302</v>
      </c>
      <c r="B113">
        <v>7</v>
      </c>
      <c r="C113">
        <v>4</v>
      </c>
      <c r="D113" t="s">
        <v>148</v>
      </c>
      <c r="E113" t="s">
        <v>3750</v>
      </c>
      <c r="F113">
        <v>2</v>
      </c>
      <c r="G113">
        <v>1</v>
      </c>
      <c r="H113">
        <v>1121</v>
      </c>
      <c r="I113" t="s">
        <v>380</v>
      </c>
      <c r="J113" t="s">
        <v>381</v>
      </c>
    </row>
    <row r="114" spans="1:10" x14ac:dyDescent="0.2">
      <c r="A114" s="17">
        <v>44302</v>
      </c>
      <c r="B114">
        <v>7</v>
      </c>
      <c r="C114">
        <v>4</v>
      </c>
      <c r="D114" t="s">
        <v>148</v>
      </c>
      <c r="E114" t="s">
        <v>3750</v>
      </c>
      <c r="F114">
        <v>2</v>
      </c>
      <c r="G114">
        <v>1</v>
      </c>
      <c r="H114">
        <v>1183</v>
      </c>
      <c r="I114" t="s">
        <v>383</v>
      </c>
      <c r="J114" t="s">
        <v>384</v>
      </c>
    </row>
    <row r="115" spans="1:10" x14ac:dyDescent="0.2">
      <c r="A115" s="17">
        <v>44302</v>
      </c>
      <c r="B115">
        <v>7</v>
      </c>
      <c r="C115">
        <v>4</v>
      </c>
      <c r="D115" t="s">
        <v>148</v>
      </c>
      <c r="E115" t="s">
        <v>3750</v>
      </c>
      <c r="F115">
        <v>2</v>
      </c>
      <c r="G115">
        <v>1</v>
      </c>
      <c r="H115">
        <v>1204</v>
      </c>
      <c r="I115" t="s">
        <v>385</v>
      </c>
      <c r="J115" t="s">
        <v>386</v>
      </c>
    </row>
    <row r="116" spans="1:10" x14ac:dyDescent="0.2">
      <c r="A116" s="17">
        <v>44302</v>
      </c>
      <c r="B116">
        <v>7</v>
      </c>
      <c r="C116">
        <v>4</v>
      </c>
      <c r="D116" t="s">
        <v>148</v>
      </c>
      <c r="E116" t="s">
        <v>3749</v>
      </c>
      <c r="F116">
        <v>2</v>
      </c>
      <c r="G116">
        <v>1</v>
      </c>
      <c r="H116">
        <v>1207</v>
      </c>
      <c r="I116" t="s">
        <v>387</v>
      </c>
      <c r="J116" t="s">
        <v>388</v>
      </c>
    </row>
    <row r="117" spans="1:10" x14ac:dyDescent="0.2">
      <c r="A117" s="17">
        <v>44302</v>
      </c>
      <c r="B117">
        <v>7</v>
      </c>
      <c r="C117">
        <v>4</v>
      </c>
      <c r="D117" t="s">
        <v>148</v>
      </c>
      <c r="E117" t="s">
        <v>3749</v>
      </c>
      <c r="F117">
        <v>2</v>
      </c>
      <c r="G117">
        <v>1</v>
      </c>
      <c r="H117">
        <v>1220</v>
      </c>
      <c r="I117" t="s">
        <v>389</v>
      </c>
      <c r="J117" t="s">
        <v>390</v>
      </c>
    </row>
    <row r="118" spans="1:10" x14ac:dyDescent="0.2">
      <c r="A118" s="17">
        <v>44302</v>
      </c>
      <c r="B118">
        <v>7</v>
      </c>
      <c r="C118">
        <v>4</v>
      </c>
      <c r="D118" t="s">
        <v>148</v>
      </c>
      <c r="E118" t="s">
        <v>3749</v>
      </c>
      <c r="F118">
        <v>2</v>
      </c>
      <c r="G118">
        <v>1</v>
      </c>
      <c r="H118">
        <v>1258</v>
      </c>
      <c r="I118" t="s">
        <v>391</v>
      </c>
      <c r="J118" t="s">
        <v>392</v>
      </c>
    </row>
    <row r="119" spans="1:10" x14ac:dyDescent="0.2">
      <c r="A119" s="17">
        <v>44302</v>
      </c>
      <c r="B119">
        <v>7</v>
      </c>
      <c r="C119">
        <v>4</v>
      </c>
      <c r="D119" t="s">
        <v>148</v>
      </c>
      <c r="E119" t="s">
        <v>3749</v>
      </c>
      <c r="F119">
        <v>2</v>
      </c>
      <c r="G119">
        <v>1</v>
      </c>
      <c r="H119">
        <v>1237</v>
      </c>
      <c r="I119" t="s">
        <v>393</v>
      </c>
      <c r="J119" t="s">
        <v>394</v>
      </c>
    </row>
    <row r="120" spans="1:10" x14ac:dyDescent="0.2">
      <c r="A120" s="17">
        <v>44302</v>
      </c>
      <c r="B120">
        <v>7</v>
      </c>
      <c r="C120">
        <v>4</v>
      </c>
      <c r="D120" t="s">
        <v>148</v>
      </c>
      <c r="E120" t="s">
        <v>3749</v>
      </c>
      <c r="F120">
        <v>2</v>
      </c>
      <c r="G120">
        <v>1</v>
      </c>
      <c r="H120">
        <v>1179</v>
      </c>
      <c r="I120" t="s">
        <v>395</v>
      </c>
      <c r="J120" t="s">
        <v>396</v>
      </c>
    </row>
    <row r="121" spans="1:10" x14ac:dyDescent="0.2">
      <c r="A121" s="17">
        <v>44302</v>
      </c>
      <c r="B121">
        <v>7</v>
      </c>
      <c r="C121">
        <v>4</v>
      </c>
      <c r="D121" t="s">
        <v>148</v>
      </c>
      <c r="E121" t="s">
        <v>3749</v>
      </c>
      <c r="F121">
        <v>2</v>
      </c>
      <c r="G121">
        <v>1</v>
      </c>
      <c r="H121">
        <v>1227</v>
      </c>
      <c r="I121" t="s">
        <v>397</v>
      </c>
      <c r="J121" t="s">
        <v>398</v>
      </c>
    </row>
    <row r="122" spans="1:10" x14ac:dyDescent="0.2">
      <c r="A122" s="17">
        <v>44302</v>
      </c>
      <c r="B122">
        <v>7</v>
      </c>
      <c r="C122">
        <v>4</v>
      </c>
      <c r="D122" t="s">
        <v>148</v>
      </c>
      <c r="E122" t="s">
        <v>3749</v>
      </c>
      <c r="F122">
        <v>20</v>
      </c>
      <c r="G122">
        <v>1</v>
      </c>
      <c r="H122">
        <v>1027</v>
      </c>
      <c r="I122" t="s">
        <v>399</v>
      </c>
      <c r="J122" t="s">
        <v>400</v>
      </c>
    </row>
    <row r="123" spans="1:10" x14ac:dyDescent="0.2">
      <c r="A123" s="17">
        <v>44302</v>
      </c>
      <c r="B123">
        <v>7</v>
      </c>
      <c r="C123">
        <v>4</v>
      </c>
      <c r="D123" t="s">
        <v>148</v>
      </c>
      <c r="E123" t="s">
        <v>3749</v>
      </c>
      <c r="F123">
        <v>20</v>
      </c>
      <c r="G123">
        <v>1</v>
      </c>
      <c r="H123">
        <v>1015</v>
      </c>
      <c r="I123" t="s">
        <v>401</v>
      </c>
      <c r="J123" t="s">
        <v>402</v>
      </c>
    </row>
    <row r="124" spans="1:10" x14ac:dyDescent="0.2">
      <c r="A124" s="17">
        <v>44302</v>
      </c>
      <c r="B124">
        <v>7</v>
      </c>
      <c r="C124">
        <v>4</v>
      </c>
      <c r="D124" t="s">
        <v>148</v>
      </c>
      <c r="E124" t="s">
        <v>3749</v>
      </c>
      <c r="F124">
        <v>20</v>
      </c>
      <c r="G124">
        <v>1</v>
      </c>
      <c r="H124">
        <v>1083</v>
      </c>
      <c r="I124" t="s">
        <v>403</v>
      </c>
      <c r="J124" t="s">
        <v>404</v>
      </c>
    </row>
    <row r="125" spans="1:10" x14ac:dyDescent="0.2">
      <c r="A125" s="17">
        <v>44302</v>
      </c>
      <c r="B125">
        <v>7</v>
      </c>
      <c r="C125">
        <v>4</v>
      </c>
      <c r="D125" t="s">
        <v>148</v>
      </c>
      <c r="E125" t="s">
        <v>3749</v>
      </c>
      <c r="F125">
        <v>20</v>
      </c>
      <c r="G125">
        <v>1</v>
      </c>
      <c r="H125">
        <v>1054</v>
      </c>
      <c r="I125" t="s">
        <v>406</v>
      </c>
      <c r="J125" t="s">
        <v>407</v>
      </c>
    </row>
    <row r="126" spans="1:10" x14ac:dyDescent="0.2">
      <c r="A126" s="17">
        <v>44302</v>
      </c>
      <c r="B126">
        <v>7</v>
      </c>
      <c r="C126">
        <v>4</v>
      </c>
      <c r="D126" t="s">
        <v>148</v>
      </c>
      <c r="E126" t="s">
        <v>3749</v>
      </c>
      <c r="F126">
        <v>20</v>
      </c>
      <c r="G126">
        <v>1</v>
      </c>
      <c r="H126">
        <v>970</v>
      </c>
      <c r="I126" t="s">
        <v>409</v>
      </c>
      <c r="J126" t="s">
        <v>410</v>
      </c>
    </row>
    <row r="127" spans="1:10" x14ac:dyDescent="0.2">
      <c r="A127" s="17">
        <v>44302</v>
      </c>
      <c r="B127">
        <v>7</v>
      </c>
      <c r="C127">
        <v>4</v>
      </c>
      <c r="D127" t="s">
        <v>148</v>
      </c>
      <c r="E127" t="s">
        <v>3749</v>
      </c>
      <c r="F127">
        <v>20</v>
      </c>
      <c r="G127">
        <v>1</v>
      </c>
      <c r="H127">
        <v>986</v>
      </c>
      <c r="I127" t="s">
        <v>412</v>
      </c>
      <c r="J127" t="s">
        <v>413</v>
      </c>
    </row>
    <row r="128" spans="1:10" x14ac:dyDescent="0.2">
      <c r="A128" s="17">
        <v>44302</v>
      </c>
      <c r="B128">
        <v>7</v>
      </c>
      <c r="C128">
        <v>4</v>
      </c>
      <c r="D128" t="s">
        <v>148</v>
      </c>
      <c r="E128" t="s">
        <v>3749</v>
      </c>
      <c r="F128">
        <v>20</v>
      </c>
      <c r="G128">
        <v>1</v>
      </c>
      <c r="H128">
        <v>986</v>
      </c>
      <c r="I128" t="s">
        <v>414</v>
      </c>
      <c r="J128" t="s">
        <v>415</v>
      </c>
    </row>
    <row r="129" spans="1:10" x14ac:dyDescent="0.2">
      <c r="A129" s="17">
        <v>44302</v>
      </c>
      <c r="B129">
        <v>7</v>
      </c>
      <c r="C129">
        <v>4</v>
      </c>
      <c r="D129" t="s">
        <v>148</v>
      </c>
      <c r="E129" t="s">
        <v>3749</v>
      </c>
      <c r="F129">
        <v>20</v>
      </c>
      <c r="G129">
        <v>1</v>
      </c>
      <c r="H129">
        <v>984</v>
      </c>
      <c r="I129" t="s">
        <v>416</v>
      </c>
      <c r="J129" t="s">
        <v>417</v>
      </c>
    </row>
    <row r="130" spans="1:10" x14ac:dyDescent="0.2">
      <c r="A130" s="17">
        <v>44302</v>
      </c>
      <c r="B130">
        <v>7</v>
      </c>
      <c r="C130">
        <v>4</v>
      </c>
      <c r="D130" t="s">
        <v>148</v>
      </c>
      <c r="E130" t="s">
        <v>3749</v>
      </c>
      <c r="F130">
        <v>20</v>
      </c>
      <c r="G130">
        <v>1</v>
      </c>
      <c r="H130">
        <v>1056</v>
      </c>
      <c r="I130" t="s">
        <v>418</v>
      </c>
      <c r="J130" t="s">
        <v>419</v>
      </c>
    </row>
    <row r="131" spans="1:10" x14ac:dyDescent="0.2">
      <c r="A131" s="17">
        <v>44302</v>
      </c>
      <c r="B131">
        <v>7</v>
      </c>
      <c r="C131">
        <v>4</v>
      </c>
      <c r="D131" t="s">
        <v>148</v>
      </c>
      <c r="E131" t="s">
        <v>3749</v>
      </c>
      <c r="F131">
        <v>20</v>
      </c>
      <c r="G131">
        <v>1</v>
      </c>
      <c r="H131">
        <v>1037</v>
      </c>
      <c r="I131" t="s">
        <v>421</v>
      </c>
      <c r="J131" t="s">
        <v>422</v>
      </c>
    </row>
    <row r="132" spans="1:10" x14ac:dyDescent="0.2">
      <c r="A132" s="17">
        <v>44302</v>
      </c>
      <c r="B132">
        <v>7</v>
      </c>
      <c r="C132">
        <v>4</v>
      </c>
      <c r="D132" t="s">
        <v>148</v>
      </c>
      <c r="E132" t="s">
        <v>3749</v>
      </c>
      <c r="F132">
        <v>20</v>
      </c>
      <c r="G132">
        <v>1</v>
      </c>
      <c r="H132">
        <v>1007</v>
      </c>
      <c r="I132" t="s">
        <v>424</v>
      </c>
      <c r="J132" t="s">
        <v>425</v>
      </c>
    </row>
    <row r="133" spans="1:10" x14ac:dyDescent="0.2">
      <c r="A133" s="17">
        <v>44302</v>
      </c>
      <c r="B133">
        <v>7</v>
      </c>
      <c r="C133">
        <v>4</v>
      </c>
      <c r="D133" t="s">
        <v>148</v>
      </c>
      <c r="E133" t="s">
        <v>3749</v>
      </c>
      <c r="F133">
        <v>20</v>
      </c>
      <c r="G133">
        <v>1</v>
      </c>
      <c r="H133">
        <v>1014</v>
      </c>
      <c r="I133" t="s">
        <v>426</v>
      </c>
      <c r="J133" t="s">
        <v>427</v>
      </c>
    </row>
    <row r="134" spans="1:10" x14ac:dyDescent="0.2">
      <c r="A134" s="17">
        <v>44302</v>
      </c>
      <c r="B134">
        <v>7</v>
      </c>
      <c r="C134">
        <v>4</v>
      </c>
      <c r="D134" t="s">
        <v>148</v>
      </c>
      <c r="E134" t="s">
        <v>3750</v>
      </c>
      <c r="F134">
        <v>20</v>
      </c>
      <c r="G134">
        <v>1</v>
      </c>
      <c r="H134">
        <v>902</v>
      </c>
      <c r="I134" t="s">
        <v>429</v>
      </c>
      <c r="J134" t="s">
        <v>430</v>
      </c>
    </row>
    <row r="135" spans="1:10" x14ac:dyDescent="0.2">
      <c r="A135" s="17">
        <v>44302</v>
      </c>
      <c r="B135">
        <v>7</v>
      </c>
      <c r="C135">
        <v>4</v>
      </c>
      <c r="D135" t="s">
        <v>148</v>
      </c>
      <c r="E135" t="s">
        <v>3750</v>
      </c>
      <c r="F135">
        <v>20</v>
      </c>
      <c r="G135">
        <v>1</v>
      </c>
      <c r="H135">
        <v>932</v>
      </c>
      <c r="I135" t="s">
        <v>432</v>
      </c>
      <c r="J135" t="s">
        <v>433</v>
      </c>
    </row>
    <row r="136" spans="1:10" x14ac:dyDescent="0.2">
      <c r="A136" s="17">
        <v>44302</v>
      </c>
      <c r="B136">
        <v>7</v>
      </c>
      <c r="C136">
        <v>4</v>
      </c>
      <c r="D136" t="s">
        <v>148</v>
      </c>
      <c r="E136" t="s">
        <v>3750</v>
      </c>
      <c r="F136">
        <v>20</v>
      </c>
      <c r="G136">
        <v>1</v>
      </c>
      <c r="H136">
        <v>961</v>
      </c>
      <c r="I136" t="s">
        <v>434</v>
      </c>
      <c r="J136" t="s">
        <v>435</v>
      </c>
    </row>
    <row r="137" spans="1:10" x14ac:dyDescent="0.2">
      <c r="A137" s="17">
        <v>44302</v>
      </c>
      <c r="B137">
        <v>7</v>
      </c>
      <c r="C137">
        <v>4</v>
      </c>
      <c r="D137" t="s">
        <v>148</v>
      </c>
      <c r="E137" t="s">
        <v>3750</v>
      </c>
      <c r="F137">
        <v>20</v>
      </c>
      <c r="G137">
        <v>1</v>
      </c>
      <c r="H137">
        <v>980</v>
      </c>
      <c r="I137" t="s">
        <v>436</v>
      </c>
      <c r="J137" t="s">
        <v>437</v>
      </c>
    </row>
    <row r="138" spans="1:10" x14ac:dyDescent="0.2">
      <c r="A138" s="17">
        <v>44302</v>
      </c>
      <c r="B138">
        <v>7</v>
      </c>
      <c r="C138">
        <v>4</v>
      </c>
      <c r="D138" t="s">
        <v>148</v>
      </c>
      <c r="E138" t="s">
        <v>3750</v>
      </c>
      <c r="F138">
        <v>20</v>
      </c>
      <c r="G138">
        <v>1</v>
      </c>
      <c r="H138">
        <v>984</v>
      </c>
      <c r="I138" t="s">
        <v>438</v>
      </c>
      <c r="J138" t="s">
        <v>439</v>
      </c>
    </row>
    <row r="139" spans="1:10" x14ac:dyDescent="0.2">
      <c r="A139" s="17">
        <v>44302</v>
      </c>
      <c r="B139">
        <v>7</v>
      </c>
      <c r="C139">
        <v>4</v>
      </c>
      <c r="D139" t="s">
        <v>148</v>
      </c>
      <c r="E139" t="s">
        <v>3750</v>
      </c>
      <c r="F139">
        <v>20</v>
      </c>
      <c r="G139">
        <v>1</v>
      </c>
      <c r="H139">
        <v>970</v>
      </c>
      <c r="I139" t="s">
        <v>440</v>
      </c>
      <c r="J139" t="s">
        <v>441</v>
      </c>
    </row>
    <row r="140" spans="1:10" x14ac:dyDescent="0.2">
      <c r="A140" s="17">
        <v>44302</v>
      </c>
      <c r="B140">
        <v>7</v>
      </c>
      <c r="C140">
        <v>4</v>
      </c>
      <c r="D140" t="s">
        <v>148</v>
      </c>
      <c r="E140" t="s">
        <v>3749</v>
      </c>
      <c r="F140">
        <v>20</v>
      </c>
      <c r="G140">
        <v>1</v>
      </c>
      <c r="H140">
        <v>985</v>
      </c>
      <c r="I140" t="s">
        <v>442</v>
      </c>
      <c r="J140" t="s">
        <v>443</v>
      </c>
    </row>
    <row r="141" spans="1:10" x14ac:dyDescent="0.2">
      <c r="A141" s="17">
        <v>44302</v>
      </c>
      <c r="B141">
        <v>7</v>
      </c>
      <c r="C141">
        <v>4</v>
      </c>
      <c r="D141" t="s">
        <v>148</v>
      </c>
      <c r="E141" t="s">
        <v>3749</v>
      </c>
      <c r="F141">
        <v>20</v>
      </c>
      <c r="G141">
        <v>1</v>
      </c>
      <c r="H141">
        <v>991</v>
      </c>
      <c r="I141" t="s">
        <v>444</v>
      </c>
      <c r="J141" t="s">
        <v>445</v>
      </c>
    </row>
    <row r="142" spans="1:10" x14ac:dyDescent="0.2">
      <c r="A142" s="17">
        <v>44302</v>
      </c>
      <c r="B142">
        <v>7</v>
      </c>
      <c r="C142">
        <v>4</v>
      </c>
      <c r="D142" t="s">
        <v>148</v>
      </c>
      <c r="E142" t="s">
        <v>3749</v>
      </c>
      <c r="F142">
        <v>20</v>
      </c>
      <c r="G142">
        <v>1</v>
      </c>
      <c r="H142">
        <v>1029</v>
      </c>
      <c r="I142" t="s">
        <v>446</v>
      </c>
      <c r="J142" t="s">
        <v>447</v>
      </c>
    </row>
    <row r="143" spans="1:10" x14ac:dyDescent="0.2">
      <c r="A143" s="17">
        <v>44302</v>
      </c>
      <c r="B143">
        <v>7</v>
      </c>
      <c r="C143">
        <v>4</v>
      </c>
      <c r="D143" t="s">
        <v>148</v>
      </c>
      <c r="E143" t="s">
        <v>3749</v>
      </c>
      <c r="F143">
        <v>20</v>
      </c>
      <c r="G143">
        <v>1</v>
      </c>
      <c r="H143">
        <v>998</v>
      </c>
      <c r="I143" t="s">
        <v>448</v>
      </c>
      <c r="J143" t="s">
        <v>449</v>
      </c>
    </row>
    <row r="144" spans="1:10" x14ac:dyDescent="0.2">
      <c r="A144" s="17">
        <v>44302</v>
      </c>
      <c r="B144">
        <v>7</v>
      </c>
      <c r="C144">
        <v>4</v>
      </c>
      <c r="D144" t="s">
        <v>148</v>
      </c>
      <c r="E144" t="s">
        <v>3749</v>
      </c>
      <c r="F144">
        <v>20</v>
      </c>
      <c r="G144">
        <v>1</v>
      </c>
      <c r="H144">
        <v>994</v>
      </c>
      <c r="I144" t="s">
        <v>450</v>
      </c>
      <c r="J144" t="s">
        <v>451</v>
      </c>
    </row>
    <row r="145" spans="1:10" x14ac:dyDescent="0.2">
      <c r="A145" s="17">
        <v>44302</v>
      </c>
      <c r="B145">
        <v>7</v>
      </c>
      <c r="C145">
        <v>4</v>
      </c>
      <c r="D145" t="s">
        <v>148</v>
      </c>
      <c r="E145" t="s">
        <v>3749</v>
      </c>
      <c r="F145">
        <v>20</v>
      </c>
      <c r="G145">
        <v>1</v>
      </c>
      <c r="H145">
        <v>876</v>
      </c>
      <c r="I145" t="s">
        <v>452</v>
      </c>
      <c r="J145" t="s">
        <v>453</v>
      </c>
    </row>
    <row r="146" spans="1:10" x14ac:dyDescent="0.2">
      <c r="A146" s="17">
        <v>44305</v>
      </c>
      <c r="B146">
        <v>10</v>
      </c>
      <c r="C146">
        <v>4</v>
      </c>
      <c r="D146" t="s">
        <v>148</v>
      </c>
      <c r="E146" t="s">
        <v>3750</v>
      </c>
      <c r="F146">
        <v>2</v>
      </c>
      <c r="G146">
        <v>1</v>
      </c>
      <c r="H146">
        <v>1218</v>
      </c>
      <c r="I146" t="s">
        <v>454</v>
      </c>
      <c r="J146" t="s">
        <v>455</v>
      </c>
    </row>
    <row r="147" spans="1:10" x14ac:dyDescent="0.2">
      <c r="A147" s="17">
        <v>44305</v>
      </c>
      <c r="B147">
        <v>10</v>
      </c>
      <c r="C147">
        <v>4</v>
      </c>
      <c r="D147" t="s">
        <v>148</v>
      </c>
      <c r="E147" t="s">
        <v>3750</v>
      </c>
      <c r="F147">
        <v>2</v>
      </c>
      <c r="G147">
        <v>1</v>
      </c>
      <c r="H147">
        <v>1261</v>
      </c>
      <c r="I147" t="s">
        <v>456</v>
      </c>
      <c r="J147" t="s">
        <v>457</v>
      </c>
    </row>
    <row r="148" spans="1:10" x14ac:dyDescent="0.2">
      <c r="A148" s="17">
        <v>44305</v>
      </c>
      <c r="B148">
        <v>10</v>
      </c>
      <c r="C148">
        <v>4</v>
      </c>
      <c r="D148" t="s">
        <v>148</v>
      </c>
      <c r="E148" t="s">
        <v>3750</v>
      </c>
      <c r="F148">
        <v>2</v>
      </c>
      <c r="G148">
        <v>1</v>
      </c>
      <c r="H148">
        <v>1340</v>
      </c>
      <c r="I148" t="s">
        <v>458</v>
      </c>
      <c r="J148" t="s">
        <v>459</v>
      </c>
    </row>
    <row r="149" spans="1:10" x14ac:dyDescent="0.2">
      <c r="A149" s="17">
        <v>44305</v>
      </c>
      <c r="B149">
        <v>10</v>
      </c>
      <c r="C149">
        <v>4</v>
      </c>
      <c r="D149" t="s">
        <v>148</v>
      </c>
      <c r="E149" t="s">
        <v>3750</v>
      </c>
      <c r="F149">
        <v>2</v>
      </c>
      <c r="G149">
        <v>1</v>
      </c>
      <c r="H149">
        <v>1274</v>
      </c>
      <c r="I149" t="s">
        <v>460</v>
      </c>
      <c r="J149" t="s">
        <v>461</v>
      </c>
    </row>
    <row r="150" spans="1:10" x14ac:dyDescent="0.2">
      <c r="A150" s="17">
        <v>44305</v>
      </c>
      <c r="B150">
        <v>10</v>
      </c>
      <c r="C150">
        <v>4</v>
      </c>
      <c r="D150" t="s">
        <v>148</v>
      </c>
      <c r="E150" t="s">
        <v>3750</v>
      </c>
      <c r="F150">
        <v>2</v>
      </c>
      <c r="G150">
        <v>1</v>
      </c>
      <c r="H150">
        <v>1345</v>
      </c>
      <c r="I150" t="s">
        <v>462</v>
      </c>
      <c r="J150" t="s">
        <v>463</v>
      </c>
    </row>
    <row r="151" spans="1:10" x14ac:dyDescent="0.2">
      <c r="A151" s="17">
        <v>44305</v>
      </c>
      <c r="B151">
        <v>10</v>
      </c>
      <c r="C151">
        <v>4</v>
      </c>
      <c r="D151" t="s">
        <v>148</v>
      </c>
      <c r="E151" t="s">
        <v>3750</v>
      </c>
      <c r="F151">
        <v>2</v>
      </c>
      <c r="G151">
        <v>1</v>
      </c>
      <c r="H151">
        <v>1322</v>
      </c>
      <c r="I151" t="s">
        <v>464</v>
      </c>
      <c r="J151" t="s">
        <v>465</v>
      </c>
    </row>
    <row r="152" spans="1:10" x14ac:dyDescent="0.2">
      <c r="A152" s="17">
        <v>44305</v>
      </c>
      <c r="B152">
        <v>10</v>
      </c>
      <c r="C152">
        <v>4</v>
      </c>
      <c r="D152" t="s">
        <v>148</v>
      </c>
      <c r="E152" t="s">
        <v>3749</v>
      </c>
      <c r="F152">
        <v>2</v>
      </c>
      <c r="G152">
        <v>1</v>
      </c>
      <c r="H152">
        <v>1403</v>
      </c>
      <c r="I152" t="s">
        <v>466</v>
      </c>
      <c r="J152" t="s">
        <v>467</v>
      </c>
    </row>
    <row r="153" spans="1:10" x14ac:dyDescent="0.2">
      <c r="A153" s="17">
        <v>44305</v>
      </c>
      <c r="B153">
        <v>10</v>
      </c>
      <c r="C153">
        <v>4</v>
      </c>
      <c r="D153" t="s">
        <v>148</v>
      </c>
      <c r="E153" t="s">
        <v>3749</v>
      </c>
      <c r="F153">
        <v>2</v>
      </c>
      <c r="G153">
        <v>1</v>
      </c>
      <c r="H153">
        <v>1444</v>
      </c>
      <c r="I153" t="s">
        <v>468</v>
      </c>
      <c r="J153" t="s">
        <v>469</v>
      </c>
    </row>
    <row r="154" spans="1:10" x14ac:dyDescent="0.2">
      <c r="A154" s="17">
        <v>44305</v>
      </c>
      <c r="B154">
        <v>10</v>
      </c>
      <c r="C154">
        <v>4</v>
      </c>
      <c r="D154" t="s">
        <v>148</v>
      </c>
      <c r="E154" t="s">
        <v>3749</v>
      </c>
      <c r="F154">
        <v>2</v>
      </c>
      <c r="G154">
        <v>1</v>
      </c>
      <c r="H154">
        <v>1455</v>
      </c>
      <c r="I154" t="s">
        <v>470</v>
      </c>
      <c r="J154" t="s">
        <v>471</v>
      </c>
    </row>
    <row r="155" spans="1:10" x14ac:dyDescent="0.2">
      <c r="A155" s="17">
        <v>44305</v>
      </c>
      <c r="B155">
        <v>10</v>
      </c>
      <c r="C155">
        <v>4</v>
      </c>
      <c r="D155" t="s">
        <v>148</v>
      </c>
      <c r="E155" t="s">
        <v>3749</v>
      </c>
      <c r="F155">
        <v>2</v>
      </c>
      <c r="G155">
        <v>1</v>
      </c>
      <c r="H155">
        <v>1449</v>
      </c>
      <c r="I155" t="s">
        <v>473</v>
      </c>
      <c r="J155" t="s">
        <v>474</v>
      </c>
    </row>
    <row r="156" spans="1:10" x14ac:dyDescent="0.2">
      <c r="A156" s="17">
        <v>44305</v>
      </c>
      <c r="B156">
        <v>10</v>
      </c>
      <c r="C156">
        <v>4</v>
      </c>
      <c r="D156" t="s">
        <v>148</v>
      </c>
      <c r="E156" t="s">
        <v>3749</v>
      </c>
      <c r="F156">
        <v>2</v>
      </c>
      <c r="G156">
        <v>1</v>
      </c>
      <c r="H156">
        <v>1373</v>
      </c>
      <c r="I156" t="s">
        <v>475</v>
      </c>
      <c r="J156" t="s">
        <v>476</v>
      </c>
    </row>
    <row r="157" spans="1:10" x14ac:dyDescent="0.2">
      <c r="A157" s="17">
        <v>44305</v>
      </c>
      <c r="B157">
        <v>10</v>
      </c>
      <c r="C157">
        <v>4</v>
      </c>
      <c r="D157" t="s">
        <v>148</v>
      </c>
      <c r="E157" t="s">
        <v>3749</v>
      </c>
      <c r="F157">
        <v>2</v>
      </c>
      <c r="G157">
        <v>1</v>
      </c>
      <c r="H157">
        <v>1384</v>
      </c>
      <c r="I157" t="s">
        <v>477</v>
      </c>
      <c r="J157" t="s">
        <v>478</v>
      </c>
    </row>
    <row r="158" spans="1:10" x14ac:dyDescent="0.2">
      <c r="A158" s="17">
        <v>44305</v>
      </c>
      <c r="B158">
        <v>10</v>
      </c>
      <c r="C158">
        <v>4</v>
      </c>
      <c r="D158" t="s">
        <v>148</v>
      </c>
      <c r="E158" t="s">
        <v>3750</v>
      </c>
      <c r="F158">
        <v>20</v>
      </c>
      <c r="G158">
        <v>1</v>
      </c>
      <c r="H158">
        <v>984</v>
      </c>
      <c r="I158" t="s">
        <v>479</v>
      </c>
      <c r="J158" t="s">
        <v>480</v>
      </c>
    </row>
    <row r="159" spans="1:10" x14ac:dyDescent="0.2">
      <c r="A159" s="17">
        <v>44305</v>
      </c>
      <c r="B159">
        <v>10</v>
      </c>
      <c r="C159">
        <v>4</v>
      </c>
      <c r="D159" t="s">
        <v>148</v>
      </c>
      <c r="E159" t="s">
        <v>3750</v>
      </c>
      <c r="F159">
        <v>20</v>
      </c>
      <c r="G159">
        <v>1</v>
      </c>
      <c r="H159">
        <v>994</v>
      </c>
      <c r="I159" t="s">
        <v>482</v>
      </c>
      <c r="J159" t="s">
        <v>483</v>
      </c>
    </row>
    <row r="160" spans="1:10" x14ac:dyDescent="0.2">
      <c r="A160" s="17">
        <v>44305</v>
      </c>
      <c r="B160">
        <v>10</v>
      </c>
      <c r="C160">
        <v>4</v>
      </c>
      <c r="D160" t="s">
        <v>148</v>
      </c>
      <c r="E160" t="s">
        <v>3750</v>
      </c>
      <c r="F160">
        <v>20</v>
      </c>
      <c r="G160">
        <v>1</v>
      </c>
      <c r="H160">
        <v>1018</v>
      </c>
      <c r="I160" t="s">
        <v>484</v>
      </c>
      <c r="J160" t="s">
        <v>485</v>
      </c>
    </row>
    <row r="161" spans="1:10" x14ac:dyDescent="0.2">
      <c r="A161" s="17">
        <v>44305</v>
      </c>
      <c r="B161">
        <v>10</v>
      </c>
      <c r="C161">
        <v>4</v>
      </c>
      <c r="D161" t="s">
        <v>148</v>
      </c>
      <c r="E161" t="s">
        <v>3750</v>
      </c>
      <c r="F161">
        <v>20</v>
      </c>
      <c r="G161">
        <v>1</v>
      </c>
      <c r="H161">
        <v>995</v>
      </c>
      <c r="I161" t="s">
        <v>486</v>
      </c>
      <c r="J161" t="s">
        <v>487</v>
      </c>
    </row>
    <row r="162" spans="1:10" x14ac:dyDescent="0.2">
      <c r="A162" s="17">
        <v>44305</v>
      </c>
      <c r="B162">
        <v>10</v>
      </c>
      <c r="C162">
        <v>4</v>
      </c>
      <c r="D162" t="s">
        <v>148</v>
      </c>
      <c r="E162" t="s">
        <v>3750</v>
      </c>
      <c r="F162">
        <v>20</v>
      </c>
      <c r="G162">
        <v>1</v>
      </c>
      <c r="H162">
        <v>1004</v>
      </c>
      <c r="I162" t="s">
        <v>488</v>
      </c>
      <c r="J162" t="s">
        <v>489</v>
      </c>
    </row>
    <row r="163" spans="1:10" x14ac:dyDescent="0.2">
      <c r="A163" s="17">
        <v>44305</v>
      </c>
      <c r="B163">
        <v>10</v>
      </c>
      <c r="C163">
        <v>4</v>
      </c>
      <c r="D163" t="s">
        <v>148</v>
      </c>
      <c r="E163" t="s">
        <v>3750</v>
      </c>
      <c r="F163">
        <v>20</v>
      </c>
      <c r="G163">
        <v>1</v>
      </c>
      <c r="H163">
        <v>967</v>
      </c>
      <c r="I163" t="s">
        <v>490</v>
      </c>
      <c r="J163" t="s">
        <v>491</v>
      </c>
    </row>
    <row r="164" spans="1:10" x14ac:dyDescent="0.2">
      <c r="A164" s="17">
        <v>44305</v>
      </c>
      <c r="B164">
        <v>10</v>
      </c>
      <c r="C164">
        <v>4</v>
      </c>
      <c r="D164" t="s">
        <v>148</v>
      </c>
      <c r="E164" t="s">
        <v>3749</v>
      </c>
      <c r="F164">
        <v>20</v>
      </c>
      <c r="G164">
        <v>1</v>
      </c>
      <c r="H164">
        <v>1041</v>
      </c>
      <c r="I164" t="s">
        <v>492</v>
      </c>
      <c r="J164" t="s">
        <v>493</v>
      </c>
    </row>
    <row r="165" spans="1:10" x14ac:dyDescent="0.2">
      <c r="A165" s="17">
        <v>44305</v>
      </c>
      <c r="B165">
        <v>10</v>
      </c>
      <c r="C165">
        <v>4</v>
      </c>
      <c r="D165" t="s">
        <v>148</v>
      </c>
      <c r="E165" t="s">
        <v>3749</v>
      </c>
      <c r="F165">
        <v>20</v>
      </c>
      <c r="G165">
        <v>1</v>
      </c>
      <c r="H165">
        <v>1026</v>
      </c>
      <c r="I165" t="s">
        <v>494</v>
      </c>
      <c r="J165" t="s">
        <v>495</v>
      </c>
    </row>
    <row r="166" spans="1:10" x14ac:dyDescent="0.2">
      <c r="A166" s="17">
        <v>44305</v>
      </c>
      <c r="B166">
        <v>10</v>
      </c>
      <c r="C166">
        <v>4</v>
      </c>
      <c r="D166" t="s">
        <v>148</v>
      </c>
      <c r="E166" t="s">
        <v>3749</v>
      </c>
      <c r="F166">
        <v>20</v>
      </c>
      <c r="G166">
        <v>1</v>
      </c>
      <c r="H166">
        <v>1102</v>
      </c>
      <c r="I166" t="s">
        <v>496</v>
      </c>
      <c r="J166" t="s">
        <v>497</v>
      </c>
    </row>
    <row r="167" spans="1:10" x14ac:dyDescent="0.2">
      <c r="A167" s="17">
        <v>44305</v>
      </c>
      <c r="B167">
        <v>10</v>
      </c>
      <c r="C167">
        <v>4</v>
      </c>
      <c r="D167" t="s">
        <v>148</v>
      </c>
      <c r="E167" t="s">
        <v>3749</v>
      </c>
      <c r="F167">
        <v>20</v>
      </c>
      <c r="G167">
        <v>1</v>
      </c>
      <c r="H167">
        <v>999</v>
      </c>
      <c r="I167" t="s">
        <v>498</v>
      </c>
      <c r="J167" t="s">
        <v>499</v>
      </c>
    </row>
    <row r="168" spans="1:10" x14ac:dyDescent="0.2">
      <c r="A168" s="17">
        <v>44305</v>
      </c>
      <c r="B168">
        <v>10</v>
      </c>
      <c r="C168">
        <v>4</v>
      </c>
      <c r="D168" t="s">
        <v>148</v>
      </c>
      <c r="E168" t="s">
        <v>3749</v>
      </c>
      <c r="F168">
        <v>20</v>
      </c>
      <c r="G168">
        <v>1</v>
      </c>
      <c r="H168">
        <v>1016</v>
      </c>
      <c r="I168" t="s">
        <v>500</v>
      </c>
      <c r="J168" t="s">
        <v>501</v>
      </c>
    </row>
    <row r="169" spans="1:10" x14ac:dyDescent="0.2">
      <c r="A169" s="17">
        <v>44305</v>
      </c>
      <c r="B169">
        <v>10</v>
      </c>
      <c r="C169">
        <v>4</v>
      </c>
      <c r="D169" t="s">
        <v>148</v>
      </c>
      <c r="E169" t="s">
        <v>3749</v>
      </c>
      <c r="F169">
        <v>20</v>
      </c>
      <c r="G169">
        <v>1</v>
      </c>
      <c r="H169">
        <v>944</v>
      </c>
      <c r="I169" t="s">
        <v>502</v>
      </c>
      <c r="J169" t="s">
        <v>503</v>
      </c>
    </row>
    <row r="170" spans="1:10" x14ac:dyDescent="0.2">
      <c r="A170" s="17">
        <v>44307</v>
      </c>
      <c r="B170">
        <v>12</v>
      </c>
      <c r="C170">
        <v>4</v>
      </c>
      <c r="D170" t="s">
        <v>148</v>
      </c>
      <c r="E170" t="s">
        <v>3750</v>
      </c>
      <c r="F170">
        <v>2</v>
      </c>
      <c r="G170">
        <v>1</v>
      </c>
      <c r="H170">
        <v>1179</v>
      </c>
      <c r="I170" t="s">
        <v>504</v>
      </c>
      <c r="J170" t="s">
        <v>505</v>
      </c>
    </row>
    <row r="171" spans="1:10" x14ac:dyDescent="0.2">
      <c r="A171" s="17">
        <v>44307</v>
      </c>
      <c r="B171">
        <v>12</v>
      </c>
      <c r="C171">
        <v>4</v>
      </c>
      <c r="D171" t="s">
        <v>148</v>
      </c>
      <c r="E171" t="s">
        <v>3750</v>
      </c>
      <c r="F171">
        <v>2</v>
      </c>
      <c r="G171">
        <v>1</v>
      </c>
      <c r="H171">
        <v>1242</v>
      </c>
      <c r="I171" t="s">
        <v>506</v>
      </c>
      <c r="J171" t="s">
        <v>507</v>
      </c>
    </row>
    <row r="172" spans="1:10" x14ac:dyDescent="0.2">
      <c r="A172" s="17">
        <v>44307</v>
      </c>
      <c r="B172">
        <v>12</v>
      </c>
      <c r="C172">
        <v>4</v>
      </c>
      <c r="D172" t="s">
        <v>148</v>
      </c>
      <c r="E172" t="s">
        <v>3750</v>
      </c>
      <c r="F172">
        <v>2</v>
      </c>
      <c r="G172">
        <v>1</v>
      </c>
      <c r="H172">
        <v>1310</v>
      </c>
      <c r="I172" t="s">
        <v>508</v>
      </c>
      <c r="J172" t="s">
        <v>509</v>
      </c>
    </row>
    <row r="173" spans="1:10" x14ac:dyDescent="0.2">
      <c r="A173" s="17">
        <v>44307</v>
      </c>
      <c r="B173">
        <v>12</v>
      </c>
      <c r="C173">
        <v>4</v>
      </c>
      <c r="D173" t="s">
        <v>148</v>
      </c>
      <c r="E173" t="s">
        <v>3750</v>
      </c>
      <c r="F173">
        <v>2</v>
      </c>
      <c r="G173">
        <v>1</v>
      </c>
      <c r="H173">
        <v>1236</v>
      </c>
      <c r="I173" t="s">
        <v>510</v>
      </c>
      <c r="J173" t="s">
        <v>511</v>
      </c>
    </row>
    <row r="174" spans="1:10" x14ac:dyDescent="0.2">
      <c r="A174" s="17">
        <v>44307</v>
      </c>
      <c r="B174">
        <v>12</v>
      </c>
      <c r="C174">
        <v>4</v>
      </c>
      <c r="D174" t="s">
        <v>148</v>
      </c>
      <c r="E174" t="s">
        <v>3750</v>
      </c>
      <c r="F174">
        <v>2</v>
      </c>
      <c r="G174">
        <v>1</v>
      </c>
      <c r="H174">
        <v>1276</v>
      </c>
      <c r="I174" t="s">
        <v>512</v>
      </c>
      <c r="J174" t="s">
        <v>513</v>
      </c>
    </row>
    <row r="175" spans="1:10" x14ac:dyDescent="0.2">
      <c r="A175" s="17">
        <v>44307</v>
      </c>
      <c r="B175">
        <v>12</v>
      </c>
      <c r="C175">
        <v>4</v>
      </c>
      <c r="D175" t="s">
        <v>148</v>
      </c>
      <c r="E175" t="s">
        <v>3750</v>
      </c>
      <c r="F175">
        <v>2</v>
      </c>
      <c r="G175">
        <v>1</v>
      </c>
      <c r="H175">
        <v>1292</v>
      </c>
      <c r="I175" t="s">
        <v>514</v>
      </c>
      <c r="J175" t="s">
        <v>515</v>
      </c>
    </row>
    <row r="176" spans="1:10" x14ac:dyDescent="0.2">
      <c r="A176" s="17">
        <v>44307</v>
      </c>
      <c r="B176">
        <v>12</v>
      </c>
      <c r="C176">
        <v>4</v>
      </c>
      <c r="D176" t="s">
        <v>148</v>
      </c>
      <c r="E176" t="s">
        <v>3749</v>
      </c>
      <c r="F176">
        <v>2</v>
      </c>
      <c r="G176">
        <v>1</v>
      </c>
      <c r="H176">
        <v>1413</v>
      </c>
      <c r="I176" t="s">
        <v>516</v>
      </c>
      <c r="J176" t="s">
        <v>517</v>
      </c>
    </row>
    <row r="177" spans="1:10" x14ac:dyDescent="0.2">
      <c r="A177" s="17">
        <v>44307</v>
      </c>
      <c r="B177">
        <v>12</v>
      </c>
      <c r="C177">
        <v>4</v>
      </c>
      <c r="D177" t="s">
        <v>148</v>
      </c>
      <c r="E177" t="s">
        <v>3749</v>
      </c>
      <c r="F177">
        <v>2</v>
      </c>
      <c r="G177">
        <v>1</v>
      </c>
      <c r="H177">
        <v>1434</v>
      </c>
      <c r="I177" t="s">
        <v>518</v>
      </c>
      <c r="J177" t="s">
        <v>519</v>
      </c>
    </row>
    <row r="178" spans="1:10" x14ac:dyDescent="0.2">
      <c r="A178" s="17">
        <v>44307</v>
      </c>
      <c r="B178">
        <v>12</v>
      </c>
      <c r="C178">
        <v>4</v>
      </c>
      <c r="D178" t="s">
        <v>148</v>
      </c>
      <c r="E178" t="s">
        <v>3749</v>
      </c>
      <c r="F178">
        <v>2</v>
      </c>
      <c r="G178">
        <v>1</v>
      </c>
      <c r="H178">
        <v>1462</v>
      </c>
      <c r="I178" t="s">
        <v>520</v>
      </c>
      <c r="J178" t="s">
        <v>521</v>
      </c>
    </row>
    <row r="179" spans="1:10" x14ac:dyDescent="0.2">
      <c r="A179" s="17">
        <v>44307</v>
      </c>
      <c r="B179">
        <v>12</v>
      </c>
      <c r="C179">
        <v>4</v>
      </c>
      <c r="D179" t="s">
        <v>148</v>
      </c>
      <c r="E179" t="s">
        <v>3749</v>
      </c>
      <c r="F179">
        <v>2</v>
      </c>
      <c r="G179">
        <v>1</v>
      </c>
      <c r="H179">
        <v>1473</v>
      </c>
      <c r="I179" t="s">
        <v>522</v>
      </c>
      <c r="J179" t="s">
        <v>523</v>
      </c>
    </row>
    <row r="180" spans="1:10" x14ac:dyDescent="0.2">
      <c r="A180" s="17">
        <v>44307</v>
      </c>
      <c r="B180">
        <v>12</v>
      </c>
      <c r="C180">
        <v>4</v>
      </c>
      <c r="D180" t="s">
        <v>148</v>
      </c>
      <c r="E180" t="s">
        <v>3749</v>
      </c>
      <c r="F180">
        <v>2</v>
      </c>
      <c r="G180">
        <v>1</v>
      </c>
      <c r="H180">
        <v>1361</v>
      </c>
      <c r="I180" t="s">
        <v>524</v>
      </c>
      <c r="J180" t="s">
        <v>525</v>
      </c>
    </row>
    <row r="181" spans="1:10" x14ac:dyDescent="0.2">
      <c r="A181" s="17">
        <v>44307</v>
      </c>
      <c r="B181">
        <v>12</v>
      </c>
      <c r="C181">
        <v>4</v>
      </c>
      <c r="D181" t="s">
        <v>148</v>
      </c>
      <c r="E181" t="s">
        <v>3749</v>
      </c>
      <c r="F181">
        <v>2</v>
      </c>
      <c r="G181">
        <v>1</v>
      </c>
      <c r="H181">
        <v>1397</v>
      </c>
      <c r="I181" t="s">
        <v>526</v>
      </c>
      <c r="J181" t="s">
        <v>527</v>
      </c>
    </row>
    <row r="182" spans="1:10" x14ac:dyDescent="0.2">
      <c r="A182" s="17">
        <v>44307</v>
      </c>
      <c r="B182">
        <v>12</v>
      </c>
      <c r="C182">
        <v>4</v>
      </c>
      <c r="D182" t="s">
        <v>148</v>
      </c>
      <c r="E182" t="s">
        <v>3750</v>
      </c>
      <c r="F182">
        <v>20</v>
      </c>
      <c r="G182">
        <v>1</v>
      </c>
      <c r="H182">
        <v>832</v>
      </c>
      <c r="I182" t="s">
        <v>528</v>
      </c>
      <c r="J182" t="s">
        <v>529</v>
      </c>
    </row>
    <row r="183" spans="1:10" x14ac:dyDescent="0.2">
      <c r="A183" s="17">
        <v>44307</v>
      </c>
      <c r="B183">
        <v>12</v>
      </c>
      <c r="C183">
        <v>4</v>
      </c>
      <c r="D183" t="s">
        <v>148</v>
      </c>
      <c r="E183" t="s">
        <v>3750</v>
      </c>
      <c r="F183">
        <v>20</v>
      </c>
      <c r="G183">
        <v>1</v>
      </c>
      <c r="H183">
        <v>910</v>
      </c>
      <c r="I183" t="s">
        <v>530</v>
      </c>
      <c r="J183" t="s">
        <v>531</v>
      </c>
    </row>
    <row r="184" spans="1:10" x14ac:dyDescent="0.2">
      <c r="A184" s="17">
        <v>44307</v>
      </c>
      <c r="B184">
        <v>12</v>
      </c>
      <c r="C184">
        <v>4</v>
      </c>
      <c r="D184" t="s">
        <v>148</v>
      </c>
      <c r="E184" t="s">
        <v>3750</v>
      </c>
      <c r="F184">
        <v>20</v>
      </c>
      <c r="G184">
        <v>1</v>
      </c>
      <c r="H184">
        <v>921</v>
      </c>
      <c r="I184" t="s">
        <v>532</v>
      </c>
      <c r="J184" t="s">
        <v>533</v>
      </c>
    </row>
    <row r="185" spans="1:10" x14ac:dyDescent="0.2">
      <c r="A185" s="17">
        <v>44307</v>
      </c>
      <c r="B185">
        <v>12</v>
      </c>
      <c r="C185">
        <v>4</v>
      </c>
      <c r="D185" t="s">
        <v>148</v>
      </c>
      <c r="E185" t="s">
        <v>3750</v>
      </c>
      <c r="F185">
        <v>20</v>
      </c>
      <c r="G185">
        <v>1</v>
      </c>
      <c r="H185">
        <v>907</v>
      </c>
      <c r="I185" t="s">
        <v>534</v>
      </c>
      <c r="J185" t="s">
        <v>535</v>
      </c>
    </row>
    <row r="186" spans="1:10" x14ac:dyDescent="0.2">
      <c r="A186" s="17">
        <v>44307</v>
      </c>
      <c r="B186">
        <v>12</v>
      </c>
      <c r="C186">
        <v>4</v>
      </c>
      <c r="D186" t="s">
        <v>148</v>
      </c>
      <c r="E186" t="s">
        <v>3750</v>
      </c>
      <c r="F186">
        <v>20</v>
      </c>
      <c r="G186">
        <v>1</v>
      </c>
      <c r="H186">
        <v>902</v>
      </c>
      <c r="I186" t="s">
        <v>537</v>
      </c>
      <c r="J186" t="s">
        <v>538</v>
      </c>
    </row>
    <row r="187" spans="1:10" x14ac:dyDescent="0.2">
      <c r="A187" s="17">
        <v>44307</v>
      </c>
      <c r="B187">
        <v>12</v>
      </c>
      <c r="C187">
        <v>4</v>
      </c>
      <c r="D187" t="s">
        <v>148</v>
      </c>
      <c r="E187" t="s">
        <v>3750</v>
      </c>
      <c r="F187">
        <v>20</v>
      </c>
      <c r="G187">
        <v>1</v>
      </c>
      <c r="H187">
        <v>918</v>
      </c>
      <c r="I187" t="s">
        <v>539</v>
      </c>
      <c r="J187" t="s">
        <v>540</v>
      </c>
    </row>
    <row r="188" spans="1:10" x14ac:dyDescent="0.2">
      <c r="A188" s="17">
        <v>44307</v>
      </c>
      <c r="B188">
        <v>12</v>
      </c>
      <c r="C188">
        <v>4</v>
      </c>
      <c r="D188" t="s">
        <v>148</v>
      </c>
      <c r="E188" t="s">
        <v>3749</v>
      </c>
      <c r="F188">
        <v>20</v>
      </c>
      <c r="G188">
        <v>1</v>
      </c>
      <c r="H188">
        <v>889</v>
      </c>
      <c r="I188" t="s">
        <v>541</v>
      </c>
      <c r="J188" t="s">
        <v>542</v>
      </c>
    </row>
    <row r="189" spans="1:10" x14ac:dyDescent="0.2">
      <c r="A189" s="17">
        <v>44307</v>
      </c>
      <c r="B189">
        <v>12</v>
      </c>
      <c r="C189">
        <v>4</v>
      </c>
      <c r="D189" t="s">
        <v>148</v>
      </c>
      <c r="E189" t="s">
        <v>3749</v>
      </c>
      <c r="F189">
        <v>20</v>
      </c>
      <c r="G189">
        <v>1</v>
      </c>
      <c r="H189">
        <v>917</v>
      </c>
      <c r="I189" t="s">
        <v>543</v>
      </c>
      <c r="J189" t="s">
        <v>544</v>
      </c>
    </row>
    <row r="190" spans="1:10" x14ac:dyDescent="0.2">
      <c r="A190" s="17">
        <v>44307</v>
      </c>
      <c r="B190">
        <v>12</v>
      </c>
      <c r="C190">
        <v>4</v>
      </c>
      <c r="D190" t="s">
        <v>148</v>
      </c>
      <c r="E190" t="s">
        <v>3749</v>
      </c>
      <c r="F190">
        <v>20</v>
      </c>
      <c r="G190">
        <v>1</v>
      </c>
      <c r="H190">
        <v>962</v>
      </c>
      <c r="I190" t="s">
        <v>545</v>
      </c>
      <c r="J190" t="s">
        <v>546</v>
      </c>
    </row>
    <row r="191" spans="1:10" x14ac:dyDescent="0.2">
      <c r="A191" s="17">
        <v>44307</v>
      </c>
      <c r="B191">
        <v>12</v>
      </c>
      <c r="C191">
        <v>4</v>
      </c>
      <c r="D191" t="s">
        <v>148</v>
      </c>
      <c r="E191" t="s">
        <v>3749</v>
      </c>
      <c r="F191">
        <v>20</v>
      </c>
      <c r="G191">
        <v>1</v>
      </c>
      <c r="H191">
        <v>879</v>
      </c>
      <c r="I191" t="s">
        <v>547</v>
      </c>
      <c r="J191" t="s">
        <v>548</v>
      </c>
    </row>
    <row r="192" spans="1:10" x14ac:dyDescent="0.2">
      <c r="A192" s="17">
        <v>44307</v>
      </c>
      <c r="B192">
        <v>12</v>
      </c>
      <c r="C192">
        <v>4</v>
      </c>
      <c r="D192" t="s">
        <v>148</v>
      </c>
      <c r="E192" t="s">
        <v>3749</v>
      </c>
      <c r="F192">
        <v>20</v>
      </c>
      <c r="G192">
        <v>1</v>
      </c>
      <c r="H192">
        <v>930</v>
      </c>
      <c r="I192" t="s">
        <v>549</v>
      </c>
      <c r="J192" t="s">
        <v>550</v>
      </c>
    </row>
    <row r="193" spans="1:11" ht="17" thickBot="1" x14ac:dyDescent="0.25">
      <c r="A193" s="18">
        <v>44307</v>
      </c>
      <c r="B193" s="19">
        <v>12</v>
      </c>
      <c r="C193" s="19">
        <v>4</v>
      </c>
      <c r="D193" s="19" t="s">
        <v>148</v>
      </c>
      <c r="E193" s="19" t="s">
        <v>3749</v>
      </c>
      <c r="F193" s="19">
        <v>20</v>
      </c>
      <c r="G193">
        <v>1</v>
      </c>
      <c r="H193" s="19">
        <v>850</v>
      </c>
      <c r="I193" s="19" t="s">
        <v>551</v>
      </c>
      <c r="J193" s="19" t="s">
        <v>552</v>
      </c>
    </row>
    <row r="194" spans="1:11" x14ac:dyDescent="0.2">
      <c r="A194" s="17">
        <v>44327</v>
      </c>
      <c r="B194">
        <v>4</v>
      </c>
      <c r="C194">
        <v>6</v>
      </c>
      <c r="D194" t="s">
        <v>553</v>
      </c>
      <c r="E194" t="s">
        <v>3749</v>
      </c>
      <c r="F194">
        <v>2</v>
      </c>
      <c r="G194">
        <v>1</v>
      </c>
      <c r="H194">
        <v>320</v>
      </c>
      <c r="I194" t="s">
        <v>554</v>
      </c>
      <c r="J194" t="s">
        <v>555</v>
      </c>
      <c r="K194" t="s">
        <v>556</v>
      </c>
    </row>
    <row r="195" spans="1:11" x14ac:dyDescent="0.2">
      <c r="A195" s="17">
        <v>44327</v>
      </c>
      <c r="B195">
        <v>4</v>
      </c>
      <c r="C195">
        <v>6</v>
      </c>
      <c r="D195" t="s">
        <v>553</v>
      </c>
      <c r="E195" t="s">
        <v>3749</v>
      </c>
      <c r="F195">
        <v>2</v>
      </c>
      <c r="G195">
        <v>1</v>
      </c>
      <c r="H195">
        <v>232</v>
      </c>
      <c r="I195" t="s">
        <v>557</v>
      </c>
      <c r="J195" t="s">
        <v>558</v>
      </c>
      <c r="K195" t="s">
        <v>556</v>
      </c>
    </row>
    <row r="196" spans="1:11" x14ac:dyDescent="0.2">
      <c r="A196" s="17">
        <v>44327</v>
      </c>
      <c r="B196">
        <v>4</v>
      </c>
      <c r="C196">
        <v>6</v>
      </c>
      <c r="D196" t="s">
        <v>553</v>
      </c>
      <c r="E196" t="s">
        <v>3749</v>
      </c>
      <c r="F196">
        <v>2</v>
      </c>
      <c r="G196">
        <v>1</v>
      </c>
      <c r="H196">
        <v>164</v>
      </c>
      <c r="I196" t="s">
        <v>559</v>
      </c>
      <c r="J196" t="s">
        <v>560</v>
      </c>
      <c r="K196" t="s">
        <v>556</v>
      </c>
    </row>
    <row r="197" spans="1:11" x14ac:dyDescent="0.2">
      <c r="A197" s="17">
        <v>44327</v>
      </c>
      <c r="B197">
        <v>4</v>
      </c>
      <c r="C197">
        <v>6</v>
      </c>
      <c r="D197" t="s">
        <v>553</v>
      </c>
      <c r="E197" t="s">
        <v>3749</v>
      </c>
      <c r="F197">
        <v>2</v>
      </c>
      <c r="G197">
        <v>1</v>
      </c>
      <c r="H197">
        <v>161</v>
      </c>
      <c r="I197" t="s">
        <v>561</v>
      </c>
      <c r="J197" t="s">
        <v>562</v>
      </c>
      <c r="K197" t="s">
        <v>556</v>
      </c>
    </row>
    <row r="198" spans="1:11" x14ac:dyDescent="0.2">
      <c r="A198" s="17">
        <v>44327</v>
      </c>
      <c r="B198">
        <v>4</v>
      </c>
      <c r="C198">
        <v>6</v>
      </c>
      <c r="D198" t="s">
        <v>553</v>
      </c>
      <c r="E198" t="s">
        <v>3749</v>
      </c>
      <c r="F198">
        <v>2</v>
      </c>
      <c r="G198">
        <v>1</v>
      </c>
      <c r="H198">
        <v>175</v>
      </c>
      <c r="I198" t="s">
        <v>563</v>
      </c>
      <c r="J198" t="s">
        <v>564</v>
      </c>
      <c r="K198" t="s">
        <v>556</v>
      </c>
    </row>
    <row r="199" spans="1:11" x14ac:dyDescent="0.2">
      <c r="A199" s="17">
        <v>44327</v>
      </c>
      <c r="B199">
        <v>4</v>
      </c>
      <c r="C199">
        <v>6</v>
      </c>
      <c r="D199" t="s">
        <v>553</v>
      </c>
      <c r="E199" t="s">
        <v>3749</v>
      </c>
      <c r="F199">
        <v>2</v>
      </c>
      <c r="G199">
        <v>1</v>
      </c>
      <c r="H199">
        <v>192</v>
      </c>
      <c r="I199" t="s">
        <v>565</v>
      </c>
      <c r="J199" t="s">
        <v>566</v>
      </c>
      <c r="K199" t="s">
        <v>556</v>
      </c>
    </row>
    <row r="200" spans="1:11" x14ac:dyDescent="0.2">
      <c r="A200" s="17">
        <v>44327</v>
      </c>
      <c r="B200">
        <v>4</v>
      </c>
      <c r="C200">
        <v>6</v>
      </c>
      <c r="D200" t="s">
        <v>553</v>
      </c>
      <c r="E200" t="s">
        <v>3749</v>
      </c>
      <c r="F200">
        <v>2</v>
      </c>
      <c r="G200">
        <v>1</v>
      </c>
      <c r="H200">
        <v>280</v>
      </c>
      <c r="I200" t="s">
        <v>567</v>
      </c>
      <c r="J200" t="s">
        <v>568</v>
      </c>
      <c r="K200" t="s">
        <v>556</v>
      </c>
    </row>
    <row r="201" spans="1:11" x14ac:dyDescent="0.2">
      <c r="A201" s="17">
        <v>44327</v>
      </c>
      <c r="B201">
        <v>4</v>
      </c>
      <c r="C201">
        <v>6</v>
      </c>
      <c r="D201" t="s">
        <v>553</v>
      </c>
      <c r="E201" t="s">
        <v>3749</v>
      </c>
      <c r="F201">
        <v>2</v>
      </c>
      <c r="G201">
        <v>1</v>
      </c>
      <c r="H201">
        <v>211</v>
      </c>
      <c r="I201" t="s">
        <v>569</v>
      </c>
      <c r="J201" t="s">
        <v>570</v>
      </c>
      <c r="K201" t="s">
        <v>556</v>
      </c>
    </row>
    <row r="202" spans="1:11" x14ac:dyDescent="0.2">
      <c r="A202" s="17">
        <v>44327</v>
      </c>
      <c r="B202">
        <v>4</v>
      </c>
      <c r="C202">
        <v>6</v>
      </c>
      <c r="D202" t="s">
        <v>553</v>
      </c>
      <c r="E202" t="s">
        <v>3749</v>
      </c>
      <c r="F202">
        <v>2</v>
      </c>
      <c r="G202">
        <v>1</v>
      </c>
      <c r="H202">
        <v>102</v>
      </c>
      <c r="I202" t="s">
        <v>571</v>
      </c>
      <c r="J202" t="s">
        <v>572</v>
      </c>
      <c r="K202" t="s">
        <v>556</v>
      </c>
    </row>
    <row r="203" spans="1:11" x14ac:dyDescent="0.2">
      <c r="A203" s="17">
        <v>44327</v>
      </c>
      <c r="B203">
        <v>4</v>
      </c>
      <c r="C203">
        <v>6</v>
      </c>
      <c r="D203" t="s">
        <v>553</v>
      </c>
      <c r="E203" t="s">
        <v>3749</v>
      </c>
      <c r="F203">
        <v>2</v>
      </c>
      <c r="G203">
        <v>1</v>
      </c>
      <c r="H203">
        <v>89</v>
      </c>
      <c r="I203" t="s">
        <v>573</v>
      </c>
      <c r="J203" t="s">
        <v>574</v>
      </c>
      <c r="K203" t="s">
        <v>556</v>
      </c>
    </row>
    <row r="204" spans="1:11" x14ac:dyDescent="0.2">
      <c r="A204" s="17">
        <v>44327</v>
      </c>
      <c r="B204">
        <v>4</v>
      </c>
      <c r="C204">
        <v>6</v>
      </c>
      <c r="D204" t="s">
        <v>553</v>
      </c>
      <c r="E204" t="s">
        <v>3749</v>
      </c>
      <c r="F204">
        <v>2</v>
      </c>
      <c r="G204">
        <v>1</v>
      </c>
      <c r="H204">
        <v>150</v>
      </c>
      <c r="I204" t="s">
        <v>575</v>
      </c>
      <c r="J204" t="s">
        <v>576</v>
      </c>
      <c r="K204" t="s">
        <v>556</v>
      </c>
    </row>
    <row r="205" spans="1:11" x14ac:dyDescent="0.2">
      <c r="A205" s="17">
        <v>44327</v>
      </c>
      <c r="B205">
        <v>4</v>
      </c>
      <c r="C205">
        <v>6</v>
      </c>
      <c r="D205" t="s">
        <v>553</v>
      </c>
      <c r="E205" t="s">
        <v>3749</v>
      </c>
      <c r="F205">
        <v>2</v>
      </c>
      <c r="G205">
        <v>1</v>
      </c>
      <c r="H205">
        <v>157</v>
      </c>
      <c r="I205" t="s">
        <v>578</v>
      </c>
      <c r="J205" t="s">
        <v>579</v>
      </c>
      <c r="K205" t="s">
        <v>556</v>
      </c>
    </row>
    <row r="206" spans="1:11" x14ac:dyDescent="0.2">
      <c r="A206" s="17">
        <v>44327</v>
      </c>
      <c r="B206">
        <v>4</v>
      </c>
      <c r="C206">
        <v>6</v>
      </c>
      <c r="D206" t="s">
        <v>553</v>
      </c>
      <c r="E206" t="s">
        <v>3749</v>
      </c>
      <c r="F206">
        <v>2</v>
      </c>
      <c r="G206">
        <v>1</v>
      </c>
      <c r="H206">
        <v>241</v>
      </c>
      <c r="I206" t="s">
        <v>580</v>
      </c>
      <c r="J206" t="s">
        <v>581</v>
      </c>
      <c r="K206" t="s">
        <v>556</v>
      </c>
    </row>
    <row r="207" spans="1:11" x14ac:dyDescent="0.2">
      <c r="A207" s="17">
        <v>44327</v>
      </c>
      <c r="B207">
        <v>4</v>
      </c>
      <c r="C207">
        <v>6</v>
      </c>
      <c r="D207" t="s">
        <v>553</v>
      </c>
      <c r="E207" t="s">
        <v>3749</v>
      </c>
      <c r="F207">
        <v>2</v>
      </c>
      <c r="G207">
        <v>1</v>
      </c>
      <c r="H207">
        <v>188</v>
      </c>
      <c r="I207" t="s">
        <v>582</v>
      </c>
      <c r="J207" t="s">
        <v>583</v>
      </c>
      <c r="K207" t="s">
        <v>556</v>
      </c>
    </row>
    <row r="208" spans="1:11" x14ac:dyDescent="0.2">
      <c r="A208" s="17">
        <v>44327</v>
      </c>
      <c r="B208">
        <v>4</v>
      </c>
      <c r="C208">
        <v>6</v>
      </c>
      <c r="D208" t="s">
        <v>553</v>
      </c>
      <c r="E208" t="s">
        <v>3749</v>
      </c>
      <c r="F208">
        <v>2</v>
      </c>
      <c r="G208">
        <v>1</v>
      </c>
      <c r="H208">
        <v>112</v>
      </c>
      <c r="I208" t="s">
        <v>584</v>
      </c>
      <c r="J208" t="s">
        <v>585</v>
      </c>
      <c r="K208" t="s">
        <v>556</v>
      </c>
    </row>
    <row r="209" spans="1:11" x14ac:dyDescent="0.2">
      <c r="A209" s="17">
        <v>44327</v>
      </c>
      <c r="B209">
        <v>4</v>
      </c>
      <c r="C209">
        <v>6</v>
      </c>
      <c r="D209" t="s">
        <v>553</v>
      </c>
      <c r="E209" t="s">
        <v>3749</v>
      </c>
      <c r="F209">
        <v>2</v>
      </c>
      <c r="G209">
        <v>1</v>
      </c>
      <c r="H209">
        <v>80</v>
      </c>
      <c r="I209" t="s">
        <v>586</v>
      </c>
      <c r="J209" t="s">
        <v>587</v>
      </c>
      <c r="K209" t="s">
        <v>556</v>
      </c>
    </row>
    <row r="210" spans="1:11" x14ac:dyDescent="0.2">
      <c r="A210" s="17">
        <v>44327</v>
      </c>
      <c r="B210">
        <v>4</v>
      </c>
      <c r="C210">
        <v>6</v>
      </c>
      <c r="D210" t="s">
        <v>553</v>
      </c>
      <c r="E210" t="s">
        <v>3749</v>
      </c>
      <c r="F210">
        <v>2</v>
      </c>
      <c r="G210">
        <v>1</v>
      </c>
      <c r="H210">
        <v>140</v>
      </c>
      <c r="I210" t="s">
        <v>589</v>
      </c>
      <c r="J210" t="s">
        <v>590</v>
      </c>
      <c r="K210" t="s">
        <v>556</v>
      </c>
    </row>
    <row r="211" spans="1:11" x14ac:dyDescent="0.2">
      <c r="A211" s="17">
        <v>44327</v>
      </c>
      <c r="B211">
        <v>4</v>
      </c>
      <c r="C211">
        <v>6</v>
      </c>
      <c r="D211" t="s">
        <v>553</v>
      </c>
      <c r="E211" t="s">
        <v>3749</v>
      </c>
      <c r="F211">
        <v>2</v>
      </c>
      <c r="G211">
        <v>1</v>
      </c>
      <c r="H211">
        <v>143</v>
      </c>
      <c r="I211" t="s">
        <v>591</v>
      </c>
      <c r="J211" t="s">
        <v>592</v>
      </c>
      <c r="K211" t="s">
        <v>556</v>
      </c>
    </row>
    <row r="212" spans="1:11" x14ac:dyDescent="0.2">
      <c r="A212" s="17">
        <v>44327</v>
      </c>
      <c r="B212">
        <v>4</v>
      </c>
      <c r="C212">
        <v>6</v>
      </c>
      <c r="D212" t="s">
        <v>553</v>
      </c>
      <c r="E212" t="s">
        <v>3750</v>
      </c>
      <c r="F212">
        <v>2</v>
      </c>
      <c r="G212">
        <v>1</v>
      </c>
      <c r="H212">
        <v>245</v>
      </c>
      <c r="I212" t="s">
        <v>593</v>
      </c>
      <c r="J212" t="s">
        <v>594</v>
      </c>
    </row>
    <row r="213" spans="1:11" x14ac:dyDescent="0.2">
      <c r="A213" s="17">
        <v>44327</v>
      </c>
      <c r="B213">
        <v>4</v>
      </c>
      <c r="C213">
        <v>6</v>
      </c>
      <c r="D213" t="s">
        <v>553</v>
      </c>
      <c r="E213" t="s">
        <v>3750</v>
      </c>
      <c r="F213">
        <v>2</v>
      </c>
      <c r="G213">
        <v>1</v>
      </c>
      <c r="H213">
        <v>166</v>
      </c>
      <c r="I213" t="s">
        <v>595</v>
      </c>
      <c r="J213" t="s">
        <v>596</v>
      </c>
    </row>
    <row r="214" spans="1:11" x14ac:dyDescent="0.2">
      <c r="A214" s="17">
        <v>44327</v>
      </c>
      <c r="B214">
        <v>4</v>
      </c>
      <c r="C214">
        <v>6</v>
      </c>
      <c r="D214" t="s">
        <v>553</v>
      </c>
      <c r="E214" t="s">
        <v>3750</v>
      </c>
      <c r="F214">
        <v>2</v>
      </c>
      <c r="G214">
        <v>1</v>
      </c>
      <c r="H214">
        <v>119</v>
      </c>
      <c r="I214" t="s">
        <v>598</v>
      </c>
      <c r="J214" t="s">
        <v>599</v>
      </c>
    </row>
    <row r="215" spans="1:11" x14ac:dyDescent="0.2">
      <c r="A215" s="17">
        <v>44327</v>
      </c>
      <c r="B215">
        <v>4</v>
      </c>
      <c r="C215">
        <v>6</v>
      </c>
      <c r="D215" t="s">
        <v>553</v>
      </c>
      <c r="E215" t="s">
        <v>3749</v>
      </c>
      <c r="F215">
        <v>2</v>
      </c>
      <c r="G215">
        <v>1</v>
      </c>
      <c r="H215">
        <v>97</v>
      </c>
      <c r="I215" t="s">
        <v>600</v>
      </c>
      <c r="J215" t="s">
        <v>601</v>
      </c>
    </row>
    <row r="216" spans="1:11" x14ac:dyDescent="0.2">
      <c r="A216" s="17">
        <v>44327</v>
      </c>
      <c r="B216">
        <v>4</v>
      </c>
      <c r="C216">
        <v>6</v>
      </c>
      <c r="D216" t="s">
        <v>553</v>
      </c>
      <c r="E216" t="s">
        <v>3749</v>
      </c>
      <c r="F216">
        <v>2</v>
      </c>
      <c r="G216">
        <v>1</v>
      </c>
      <c r="H216">
        <v>142</v>
      </c>
      <c r="I216" t="s">
        <v>602</v>
      </c>
      <c r="J216" t="s">
        <v>603</v>
      </c>
    </row>
    <row r="217" spans="1:11" x14ac:dyDescent="0.2">
      <c r="A217" s="17">
        <v>44327</v>
      </c>
      <c r="B217">
        <v>4</v>
      </c>
      <c r="C217">
        <v>6</v>
      </c>
      <c r="D217" t="s">
        <v>553</v>
      </c>
      <c r="E217" t="s">
        <v>3749</v>
      </c>
      <c r="F217">
        <v>2</v>
      </c>
      <c r="G217">
        <v>1</v>
      </c>
      <c r="H217">
        <v>132</v>
      </c>
      <c r="I217" t="s">
        <v>604</v>
      </c>
      <c r="J217" t="s">
        <v>605</v>
      </c>
    </row>
    <row r="218" spans="1:11" x14ac:dyDescent="0.2">
      <c r="A218" s="17">
        <v>44327</v>
      </c>
      <c r="B218">
        <v>4</v>
      </c>
      <c r="C218">
        <v>6</v>
      </c>
      <c r="D218" t="s">
        <v>553</v>
      </c>
      <c r="E218" t="s">
        <v>3749</v>
      </c>
      <c r="F218">
        <v>20</v>
      </c>
      <c r="G218">
        <v>1</v>
      </c>
      <c r="H218">
        <v>212</v>
      </c>
      <c r="I218" t="s">
        <v>606</v>
      </c>
      <c r="J218" t="s">
        <v>607</v>
      </c>
      <c r="K218" t="s">
        <v>556</v>
      </c>
    </row>
    <row r="219" spans="1:11" x14ac:dyDescent="0.2">
      <c r="A219" s="17">
        <v>44327</v>
      </c>
      <c r="B219">
        <v>4</v>
      </c>
      <c r="C219">
        <v>6</v>
      </c>
      <c r="D219" t="s">
        <v>553</v>
      </c>
      <c r="E219" t="s">
        <v>3749</v>
      </c>
      <c r="F219">
        <v>20</v>
      </c>
      <c r="G219">
        <v>1</v>
      </c>
      <c r="H219">
        <v>146</v>
      </c>
      <c r="I219" t="s">
        <v>608</v>
      </c>
      <c r="J219" t="s">
        <v>609</v>
      </c>
      <c r="K219" t="s">
        <v>556</v>
      </c>
    </row>
    <row r="220" spans="1:11" x14ac:dyDescent="0.2">
      <c r="A220" s="17">
        <v>44327</v>
      </c>
      <c r="B220">
        <v>4</v>
      </c>
      <c r="C220">
        <v>6</v>
      </c>
      <c r="D220" t="s">
        <v>553</v>
      </c>
      <c r="E220" t="s">
        <v>3749</v>
      </c>
      <c r="F220">
        <v>20</v>
      </c>
      <c r="G220">
        <v>1</v>
      </c>
      <c r="H220">
        <v>130</v>
      </c>
      <c r="I220" t="s">
        <v>610</v>
      </c>
      <c r="J220" t="s">
        <v>611</v>
      </c>
      <c r="K220" t="s">
        <v>556</v>
      </c>
    </row>
    <row r="221" spans="1:11" x14ac:dyDescent="0.2">
      <c r="A221" s="17">
        <v>44327</v>
      </c>
      <c r="B221">
        <v>4</v>
      </c>
      <c r="C221">
        <v>6</v>
      </c>
      <c r="D221" t="s">
        <v>553</v>
      </c>
      <c r="E221" t="s">
        <v>3749</v>
      </c>
      <c r="F221">
        <v>20</v>
      </c>
      <c r="G221">
        <v>1</v>
      </c>
      <c r="H221">
        <v>138</v>
      </c>
      <c r="I221" t="s">
        <v>612</v>
      </c>
      <c r="J221" t="s">
        <v>613</v>
      </c>
      <c r="K221" t="s">
        <v>556</v>
      </c>
    </row>
    <row r="222" spans="1:11" x14ac:dyDescent="0.2">
      <c r="A222" s="17">
        <v>44327</v>
      </c>
      <c r="B222">
        <v>4</v>
      </c>
      <c r="C222">
        <v>6</v>
      </c>
      <c r="D222" t="s">
        <v>553</v>
      </c>
      <c r="E222" t="s">
        <v>3749</v>
      </c>
      <c r="F222">
        <v>20</v>
      </c>
      <c r="G222">
        <v>1</v>
      </c>
      <c r="H222">
        <v>144</v>
      </c>
      <c r="I222" t="s">
        <v>615</v>
      </c>
      <c r="J222" t="s">
        <v>616</v>
      </c>
      <c r="K222" t="s">
        <v>556</v>
      </c>
    </row>
    <row r="223" spans="1:11" x14ac:dyDescent="0.2">
      <c r="A223" s="17">
        <v>44327</v>
      </c>
      <c r="B223">
        <v>4</v>
      </c>
      <c r="C223">
        <v>6</v>
      </c>
      <c r="D223" t="s">
        <v>553</v>
      </c>
      <c r="E223" t="s">
        <v>3749</v>
      </c>
      <c r="F223">
        <v>20</v>
      </c>
      <c r="G223">
        <v>1</v>
      </c>
      <c r="H223">
        <v>247</v>
      </c>
      <c r="I223" t="s">
        <v>618</v>
      </c>
      <c r="J223" t="s">
        <v>619</v>
      </c>
      <c r="K223" t="s">
        <v>556</v>
      </c>
    </row>
    <row r="224" spans="1:11" x14ac:dyDescent="0.2">
      <c r="A224" s="17">
        <v>44327</v>
      </c>
      <c r="B224">
        <v>4</v>
      </c>
      <c r="C224">
        <v>6</v>
      </c>
      <c r="D224" t="s">
        <v>553</v>
      </c>
      <c r="E224" t="s">
        <v>3749</v>
      </c>
      <c r="F224">
        <v>20</v>
      </c>
      <c r="G224">
        <v>1</v>
      </c>
      <c r="H224">
        <v>145</v>
      </c>
      <c r="I224" t="s">
        <v>620</v>
      </c>
      <c r="J224" t="s">
        <v>621</v>
      </c>
      <c r="K224" t="s">
        <v>556</v>
      </c>
    </row>
    <row r="225" spans="1:11" x14ac:dyDescent="0.2">
      <c r="A225" s="17">
        <v>44327</v>
      </c>
      <c r="B225">
        <v>4</v>
      </c>
      <c r="C225">
        <v>6</v>
      </c>
      <c r="D225" t="s">
        <v>553</v>
      </c>
      <c r="E225" t="s">
        <v>3749</v>
      </c>
      <c r="F225">
        <v>20</v>
      </c>
      <c r="G225">
        <v>1</v>
      </c>
      <c r="H225">
        <v>126</v>
      </c>
      <c r="I225" t="s">
        <v>622</v>
      </c>
      <c r="J225" t="s">
        <v>623</v>
      </c>
      <c r="K225" t="s">
        <v>556</v>
      </c>
    </row>
    <row r="226" spans="1:11" x14ac:dyDescent="0.2">
      <c r="A226" s="17">
        <v>44327</v>
      </c>
      <c r="B226">
        <v>4</v>
      </c>
      <c r="C226">
        <v>6</v>
      </c>
      <c r="D226" t="s">
        <v>553</v>
      </c>
      <c r="E226" t="s">
        <v>3749</v>
      </c>
      <c r="F226">
        <v>20</v>
      </c>
      <c r="G226">
        <v>1</v>
      </c>
      <c r="H226">
        <v>50</v>
      </c>
      <c r="I226" t="s">
        <v>625</v>
      </c>
      <c r="J226" t="s">
        <v>626</v>
      </c>
      <c r="K226" t="s">
        <v>556</v>
      </c>
    </row>
    <row r="227" spans="1:11" x14ac:dyDescent="0.2">
      <c r="A227" s="17">
        <v>44327</v>
      </c>
      <c r="B227">
        <v>4</v>
      </c>
      <c r="C227">
        <v>6</v>
      </c>
      <c r="D227" t="s">
        <v>553</v>
      </c>
      <c r="E227" t="s">
        <v>3749</v>
      </c>
      <c r="F227">
        <v>20</v>
      </c>
      <c r="G227">
        <v>1</v>
      </c>
      <c r="H227">
        <v>67</v>
      </c>
      <c r="I227" t="s">
        <v>628</v>
      </c>
      <c r="J227" t="s">
        <v>629</v>
      </c>
      <c r="K227" t="s">
        <v>556</v>
      </c>
    </row>
    <row r="228" spans="1:11" x14ac:dyDescent="0.2">
      <c r="A228" s="17">
        <v>44327</v>
      </c>
      <c r="B228">
        <v>4</v>
      </c>
      <c r="C228">
        <v>6</v>
      </c>
      <c r="D228" t="s">
        <v>553</v>
      </c>
      <c r="E228" t="s">
        <v>3749</v>
      </c>
      <c r="F228">
        <v>20</v>
      </c>
      <c r="G228">
        <v>1</v>
      </c>
      <c r="H228">
        <v>120</v>
      </c>
      <c r="I228" t="s">
        <v>632</v>
      </c>
      <c r="J228" t="s">
        <v>633</v>
      </c>
      <c r="K228" t="s">
        <v>556</v>
      </c>
    </row>
    <row r="229" spans="1:11" x14ac:dyDescent="0.2">
      <c r="A229" s="17">
        <v>44327</v>
      </c>
      <c r="B229">
        <v>4</v>
      </c>
      <c r="C229">
        <v>6</v>
      </c>
      <c r="D229" t="s">
        <v>553</v>
      </c>
      <c r="E229" t="s">
        <v>3749</v>
      </c>
      <c r="F229">
        <v>20</v>
      </c>
      <c r="G229">
        <v>1</v>
      </c>
      <c r="H229">
        <v>160</v>
      </c>
      <c r="I229" t="s">
        <v>634</v>
      </c>
      <c r="J229" t="s">
        <v>635</v>
      </c>
      <c r="K229" t="s">
        <v>556</v>
      </c>
    </row>
    <row r="230" spans="1:11" x14ac:dyDescent="0.2">
      <c r="A230" s="17">
        <v>44327</v>
      </c>
      <c r="B230">
        <v>4</v>
      </c>
      <c r="C230">
        <v>6</v>
      </c>
      <c r="D230" t="s">
        <v>553</v>
      </c>
      <c r="E230" t="s">
        <v>3749</v>
      </c>
      <c r="F230">
        <v>20</v>
      </c>
      <c r="G230">
        <v>1</v>
      </c>
      <c r="H230">
        <v>120</v>
      </c>
      <c r="I230" t="s">
        <v>636</v>
      </c>
      <c r="J230" t="s">
        <v>637</v>
      </c>
      <c r="K230" t="s">
        <v>556</v>
      </c>
    </row>
    <row r="231" spans="1:11" x14ac:dyDescent="0.2">
      <c r="A231" s="17">
        <v>44327</v>
      </c>
      <c r="B231">
        <v>4</v>
      </c>
      <c r="C231">
        <v>6</v>
      </c>
      <c r="D231" t="s">
        <v>553</v>
      </c>
      <c r="E231" t="s">
        <v>3749</v>
      </c>
      <c r="F231">
        <v>20</v>
      </c>
      <c r="G231">
        <v>1</v>
      </c>
      <c r="H231">
        <v>77</v>
      </c>
      <c r="I231" t="s">
        <v>639</v>
      </c>
      <c r="J231" t="s">
        <v>640</v>
      </c>
      <c r="K231" t="s">
        <v>556</v>
      </c>
    </row>
    <row r="232" spans="1:11" x14ac:dyDescent="0.2">
      <c r="A232" s="17">
        <v>44327</v>
      </c>
      <c r="B232">
        <v>4</v>
      </c>
      <c r="C232">
        <v>6</v>
      </c>
      <c r="D232" t="s">
        <v>553</v>
      </c>
      <c r="E232" t="s">
        <v>3749</v>
      </c>
      <c r="F232">
        <v>20</v>
      </c>
      <c r="G232">
        <v>1</v>
      </c>
      <c r="H232">
        <v>52</v>
      </c>
      <c r="I232" t="s">
        <v>641</v>
      </c>
      <c r="J232" t="s">
        <v>642</v>
      </c>
      <c r="K232" t="s">
        <v>556</v>
      </c>
    </row>
    <row r="233" spans="1:11" x14ac:dyDescent="0.2">
      <c r="A233" s="17">
        <v>44327</v>
      </c>
      <c r="B233">
        <v>4</v>
      </c>
      <c r="C233">
        <v>6</v>
      </c>
      <c r="D233" t="s">
        <v>553</v>
      </c>
      <c r="E233" t="s">
        <v>3749</v>
      </c>
      <c r="F233">
        <v>20</v>
      </c>
      <c r="G233">
        <v>1</v>
      </c>
      <c r="H233">
        <v>44</v>
      </c>
      <c r="I233" t="s">
        <v>643</v>
      </c>
      <c r="J233" t="s">
        <v>644</v>
      </c>
      <c r="K233" t="s">
        <v>556</v>
      </c>
    </row>
    <row r="234" spans="1:11" x14ac:dyDescent="0.2">
      <c r="A234" s="17">
        <v>44327</v>
      </c>
      <c r="B234">
        <v>4</v>
      </c>
      <c r="C234">
        <v>6</v>
      </c>
      <c r="D234" t="s">
        <v>553</v>
      </c>
      <c r="E234" t="s">
        <v>3749</v>
      </c>
      <c r="F234">
        <v>20</v>
      </c>
      <c r="G234">
        <v>1</v>
      </c>
      <c r="H234">
        <v>66</v>
      </c>
      <c r="I234" t="s">
        <v>645</v>
      </c>
      <c r="J234" t="s">
        <v>646</v>
      </c>
      <c r="K234" t="s">
        <v>556</v>
      </c>
    </row>
    <row r="235" spans="1:11" x14ac:dyDescent="0.2">
      <c r="A235" s="17">
        <v>44327</v>
      </c>
      <c r="B235">
        <v>4</v>
      </c>
      <c r="C235">
        <v>6</v>
      </c>
      <c r="D235" t="s">
        <v>553</v>
      </c>
      <c r="E235" t="s">
        <v>3749</v>
      </c>
      <c r="F235">
        <v>20</v>
      </c>
      <c r="G235">
        <v>1</v>
      </c>
      <c r="H235">
        <v>133</v>
      </c>
      <c r="I235" t="s">
        <v>647</v>
      </c>
      <c r="J235" t="s">
        <v>648</v>
      </c>
      <c r="K235" t="s">
        <v>556</v>
      </c>
    </row>
    <row r="236" spans="1:11" x14ac:dyDescent="0.2">
      <c r="A236" s="17">
        <v>44327</v>
      </c>
      <c r="B236">
        <v>4</v>
      </c>
      <c r="C236">
        <v>6</v>
      </c>
      <c r="D236" t="s">
        <v>553</v>
      </c>
      <c r="E236" t="s">
        <v>3750</v>
      </c>
      <c r="F236">
        <v>20</v>
      </c>
      <c r="G236">
        <v>1</v>
      </c>
      <c r="H236">
        <v>127</v>
      </c>
      <c r="I236" t="s">
        <v>649</v>
      </c>
      <c r="J236" t="s">
        <v>650</v>
      </c>
    </row>
    <row r="237" spans="1:11" x14ac:dyDescent="0.2">
      <c r="A237" s="17">
        <v>44327</v>
      </c>
      <c r="B237">
        <v>4</v>
      </c>
      <c r="C237">
        <v>6</v>
      </c>
      <c r="D237" t="s">
        <v>553</v>
      </c>
      <c r="E237" t="s">
        <v>3750</v>
      </c>
      <c r="F237">
        <v>20</v>
      </c>
      <c r="G237">
        <v>1</v>
      </c>
      <c r="H237">
        <v>77</v>
      </c>
      <c r="I237" t="s">
        <v>652</v>
      </c>
      <c r="J237" t="s">
        <v>653</v>
      </c>
    </row>
    <row r="238" spans="1:11" x14ac:dyDescent="0.2">
      <c r="A238" s="17">
        <v>44327</v>
      </c>
      <c r="B238">
        <v>4</v>
      </c>
      <c r="C238">
        <v>6</v>
      </c>
      <c r="D238" t="s">
        <v>553</v>
      </c>
      <c r="E238" t="s">
        <v>3750</v>
      </c>
      <c r="F238">
        <v>20</v>
      </c>
      <c r="G238">
        <v>1</v>
      </c>
      <c r="H238">
        <v>40</v>
      </c>
      <c r="I238" t="s">
        <v>654</v>
      </c>
      <c r="J238" t="s">
        <v>655</v>
      </c>
    </row>
    <row r="239" spans="1:11" x14ac:dyDescent="0.2">
      <c r="A239" s="17">
        <v>44327</v>
      </c>
      <c r="B239">
        <v>4</v>
      </c>
      <c r="C239">
        <v>6</v>
      </c>
      <c r="D239" t="s">
        <v>553</v>
      </c>
      <c r="E239" t="s">
        <v>3749</v>
      </c>
      <c r="F239">
        <v>20</v>
      </c>
      <c r="G239">
        <v>1</v>
      </c>
      <c r="H239">
        <v>43</v>
      </c>
      <c r="I239" t="s">
        <v>657</v>
      </c>
      <c r="J239" t="s">
        <v>658</v>
      </c>
    </row>
    <row r="240" spans="1:11" x14ac:dyDescent="0.2">
      <c r="A240" s="17">
        <v>44327</v>
      </c>
      <c r="B240">
        <v>4</v>
      </c>
      <c r="C240">
        <v>6</v>
      </c>
      <c r="D240" t="s">
        <v>553</v>
      </c>
      <c r="E240" t="s">
        <v>3749</v>
      </c>
      <c r="F240">
        <v>20</v>
      </c>
      <c r="G240">
        <v>1</v>
      </c>
      <c r="H240">
        <v>103</v>
      </c>
      <c r="I240" t="s">
        <v>660</v>
      </c>
      <c r="J240" t="s">
        <v>661</v>
      </c>
    </row>
    <row r="241" spans="1:11" x14ac:dyDescent="0.2">
      <c r="A241" s="17">
        <v>44327</v>
      </c>
      <c r="B241">
        <v>4</v>
      </c>
      <c r="C241">
        <v>6</v>
      </c>
      <c r="D241" t="s">
        <v>553</v>
      </c>
      <c r="E241" t="s">
        <v>3749</v>
      </c>
      <c r="F241">
        <v>20</v>
      </c>
      <c r="G241">
        <v>1</v>
      </c>
      <c r="H241">
        <v>116</v>
      </c>
      <c r="I241" t="s">
        <v>662</v>
      </c>
      <c r="J241" t="s">
        <v>663</v>
      </c>
    </row>
    <row r="242" spans="1:11" x14ac:dyDescent="0.2">
      <c r="A242" s="17">
        <v>44328</v>
      </c>
      <c r="B242">
        <v>5</v>
      </c>
      <c r="C242">
        <v>6</v>
      </c>
      <c r="D242" t="s">
        <v>553</v>
      </c>
      <c r="E242" t="s">
        <v>3749</v>
      </c>
      <c r="F242">
        <v>2</v>
      </c>
      <c r="G242">
        <v>1</v>
      </c>
      <c r="H242">
        <v>484</v>
      </c>
      <c r="I242" t="s">
        <v>665</v>
      </c>
      <c r="J242" t="s">
        <v>666</v>
      </c>
      <c r="K242" t="s">
        <v>556</v>
      </c>
    </row>
    <row r="243" spans="1:11" x14ac:dyDescent="0.2">
      <c r="A243" s="17">
        <v>44328</v>
      </c>
      <c r="B243">
        <v>5</v>
      </c>
      <c r="C243">
        <v>6</v>
      </c>
      <c r="D243" t="s">
        <v>553</v>
      </c>
      <c r="E243" t="s">
        <v>3749</v>
      </c>
      <c r="F243">
        <v>2</v>
      </c>
      <c r="G243">
        <v>1</v>
      </c>
      <c r="H243">
        <v>429</v>
      </c>
      <c r="I243" t="s">
        <v>667</v>
      </c>
      <c r="J243" t="s">
        <v>668</v>
      </c>
      <c r="K243" t="s">
        <v>556</v>
      </c>
    </row>
    <row r="244" spans="1:11" x14ac:dyDescent="0.2">
      <c r="A244" s="17">
        <v>44328</v>
      </c>
      <c r="B244">
        <v>5</v>
      </c>
      <c r="C244">
        <v>6</v>
      </c>
      <c r="D244" t="s">
        <v>553</v>
      </c>
      <c r="E244" t="s">
        <v>3749</v>
      </c>
      <c r="F244">
        <v>2</v>
      </c>
      <c r="G244">
        <v>1</v>
      </c>
      <c r="H244">
        <v>310</v>
      </c>
      <c r="I244" t="s">
        <v>669</v>
      </c>
      <c r="J244" t="s">
        <v>670</v>
      </c>
      <c r="K244" t="s">
        <v>556</v>
      </c>
    </row>
    <row r="245" spans="1:11" x14ac:dyDescent="0.2">
      <c r="A245" s="17">
        <v>44328</v>
      </c>
      <c r="B245">
        <v>5</v>
      </c>
      <c r="C245">
        <v>6</v>
      </c>
      <c r="D245" t="s">
        <v>553</v>
      </c>
      <c r="E245" t="s">
        <v>3749</v>
      </c>
      <c r="F245">
        <v>2</v>
      </c>
      <c r="G245">
        <v>1</v>
      </c>
      <c r="H245">
        <v>304</v>
      </c>
      <c r="I245" t="s">
        <v>671</v>
      </c>
      <c r="J245" t="s">
        <v>672</v>
      </c>
      <c r="K245" t="s">
        <v>556</v>
      </c>
    </row>
    <row r="246" spans="1:11" x14ac:dyDescent="0.2">
      <c r="A246" s="17">
        <v>44328</v>
      </c>
      <c r="B246">
        <v>5</v>
      </c>
      <c r="C246">
        <v>6</v>
      </c>
      <c r="D246" t="s">
        <v>553</v>
      </c>
      <c r="E246" t="s">
        <v>3749</v>
      </c>
      <c r="F246">
        <v>2</v>
      </c>
      <c r="G246">
        <v>1</v>
      </c>
      <c r="H246">
        <v>326</v>
      </c>
      <c r="I246" t="s">
        <v>673</v>
      </c>
      <c r="J246" t="s">
        <v>674</v>
      </c>
      <c r="K246" t="s">
        <v>556</v>
      </c>
    </row>
    <row r="247" spans="1:11" x14ac:dyDescent="0.2">
      <c r="A247" s="17">
        <v>44328</v>
      </c>
      <c r="B247">
        <v>5</v>
      </c>
      <c r="C247">
        <v>6</v>
      </c>
      <c r="D247" t="s">
        <v>553</v>
      </c>
      <c r="E247" t="s">
        <v>3749</v>
      </c>
      <c r="F247">
        <v>2</v>
      </c>
      <c r="G247">
        <v>1</v>
      </c>
      <c r="H247">
        <v>365</v>
      </c>
      <c r="I247" t="s">
        <v>675</v>
      </c>
      <c r="J247" t="s">
        <v>676</v>
      </c>
      <c r="K247" t="s">
        <v>556</v>
      </c>
    </row>
    <row r="248" spans="1:11" x14ac:dyDescent="0.2">
      <c r="A248" s="17">
        <v>44328</v>
      </c>
      <c r="B248">
        <v>5</v>
      </c>
      <c r="C248">
        <v>6</v>
      </c>
      <c r="D248" t="s">
        <v>553</v>
      </c>
      <c r="E248" t="s">
        <v>3749</v>
      </c>
      <c r="F248">
        <v>2</v>
      </c>
      <c r="G248">
        <v>1</v>
      </c>
      <c r="H248">
        <v>469</v>
      </c>
      <c r="I248" t="s">
        <v>677</v>
      </c>
      <c r="J248" t="s">
        <v>678</v>
      </c>
      <c r="K248" t="s">
        <v>556</v>
      </c>
    </row>
    <row r="249" spans="1:11" x14ac:dyDescent="0.2">
      <c r="A249" s="17">
        <v>44328</v>
      </c>
      <c r="B249">
        <v>5</v>
      </c>
      <c r="C249">
        <v>6</v>
      </c>
      <c r="D249" t="s">
        <v>553</v>
      </c>
      <c r="E249" t="s">
        <v>3749</v>
      </c>
      <c r="F249">
        <v>2</v>
      </c>
      <c r="G249">
        <v>1</v>
      </c>
      <c r="H249">
        <v>400</v>
      </c>
      <c r="I249" t="s">
        <v>679</v>
      </c>
      <c r="J249" t="s">
        <v>680</v>
      </c>
      <c r="K249" t="s">
        <v>556</v>
      </c>
    </row>
    <row r="250" spans="1:11" x14ac:dyDescent="0.2">
      <c r="A250" s="17">
        <v>44328</v>
      </c>
      <c r="B250">
        <v>5</v>
      </c>
      <c r="C250">
        <v>6</v>
      </c>
      <c r="D250" t="s">
        <v>553</v>
      </c>
      <c r="E250" t="s">
        <v>3749</v>
      </c>
      <c r="F250">
        <v>2</v>
      </c>
      <c r="G250">
        <v>1</v>
      </c>
      <c r="H250">
        <v>234</v>
      </c>
      <c r="I250" t="s">
        <v>681</v>
      </c>
      <c r="J250" t="s">
        <v>682</v>
      </c>
      <c r="K250" t="s">
        <v>556</v>
      </c>
    </row>
    <row r="251" spans="1:11" x14ac:dyDescent="0.2">
      <c r="A251" s="17">
        <v>44328</v>
      </c>
      <c r="B251">
        <v>5</v>
      </c>
      <c r="C251">
        <v>6</v>
      </c>
      <c r="D251" t="s">
        <v>553</v>
      </c>
      <c r="E251" t="s">
        <v>3749</v>
      </c>
      <c r="F251">
        <v>2</v>
      </c>
      <c r="G251">
        <v>1</v>
      </c>
      <c r="H251">
        <v>218</v>
      </c>
      <c r="I251" t="s">
        <v>683</v>
      </c>
      <c r="J251" t="s">
        <v>684</v>
      </c>
      <c r="K251" t="s">
        <v>556</v>
      </c>
    </row>
    <row r="252" spans="1:11" x14ac:dyDescent="0.2">
      <c r="A252" s="17">
        <v>44328</v>
      </c>
      <c r="B252">
        <v>5</v>
      </c>
      <c r="C252">
        <v>6</v>
      </c>
      <c r="D252" t="s">
        <v>553</v>
      </c>
      <c r="E252" t="s">
        <v>3749</v>
      </c>
      <c r="F252">
        <v>2</v>
      </c>
      <c r="G252">
        <v>1</v>
      </c>
      <c r="H252">
        <v>327</v>
      </c>
      <c r="I252" t="s">
        <v>687</v>
      </c>
      <c r="J252" t="s">
        <v>688</v>
      </c>
      <c r="K252" t="s">
        <v>556</v>
      </c>
    </row>
    <row r="253" spans="1:11" x14ac:dyDescent="0.2">
      <c r="A253" s="17">
        <v>44328</v>
      </c>
      <c r="B253">
        <v>5</v>
      </c>
      <c r="C253">
        <v>6</v>
      </c>
      <c r="D253" t="s">
        <v>553</v>
      </c>
      <c r="E253" t="s">
        <v>3749</v>
      </c>
      <c r="F253">
        <v>2</v>
      </c>
      <c r="G253">
        <v>1</v>
      </c>
      <c r="H253">
        <v>304</v>
      </c>
      <c r="I253" t="s">
        <v>690</v>
      </c>
      <c r="J253" t="s">
        <v>691</v>
      </c>
      <c r="K253" t="s">
        <v>556</v>
      </c>
    </row>
    <row r="254" spans="1:11" x14ac:dyDescent="0.2">
      <c r="A254" s="17">
        <v>44328</v>
      </c>
      <c r="B254">
        <v>5</v>
      </c>
      <c r="C254">
        <v>6</v>
      </c>
      <c r="D254" t="s">
        <v>553</v>
      </c>
      <c r="E254" t="s">
        <v>3749</v>
      </c>
      <c r="F254">
        <v>2</v>
      </c>
      <c r="G254">
        <v>1</v>
      </c>
      <c r="H254">
        <v>388</v>
      </c>
      <c r="I254" t="s">
        <v>692</v>
      </c>
      <c r="J254" t="s">
        <v>693</v>
      </c>
      <c r="K254" t="s">
        <v>556</v>
      </c>
    </row>
    <row r="255" spans="1:11" x14ac:dyDescent="0.2">
      <c r="A255" s="17">
        <v>44328</v>
      </c>
      <c r="B255">
        <v>5</v>
      </c>
      <c r="C255">
        <v>6</v>
      </c>
      <c r="D255" t="s">
        <v>553</v>
      </c>
      <c r="E255" t="s">
        <v>3749</v>
      </c>
      <c r="F255">
        <v>2</v>
      </c>
      <c r="G255">
        <v>1</v>
      </c>
      <c r="H255">
        <v>346</v>
      </c>
      <c r="I255" t="s">
        <v>694</v>
      </c>
      <c r="J255" t="s">
        <v>695</v>
      </c>
      <c r="K255" t="s">
        <v>556</v>
      </c>
    </row>
    <row r="256" spans="1:11" x14ac:dyDescent="0.2">
      <c r="A256" s="17">
        <v>44328</v>
      </c>
      <c r="B256">
        <v>5</v>
      </c>
      <c r="C256">
        <v>6</v>
      </c>
      <c r="D256" t="s">
        <v>553</v>
      </c>
      <c r="E256" t="s">
        <v>3749</v>
      </c>
      <c r="F256">
        <v>2</v>
      </c>
      <c r="G256">
        <v>1</v>
      </c>
      <c r="H256">
        <v>234</v>
      </c>
      <c r="I256" t="s">
        <v>698</v>
      </c>
      <c r="J256" t="s">
        <v>699</v>
      </c>
      <c r="K256" t="s">
        <v>556</v>
      </c>
    </row>
    <row r="257" spans="1:11" x14ac:dyDescent="0.2">
      <c r="A257" s="17">
        <v>44328</v>
      </c>
      <c r="B257">
        <v>5</v>
      </c>
      <c r="C257">
        <v>6</v>
      </c>
      <c r="D257" t="s">
        <v>553</v>
      </c>
      <c r="E257" t="s">
        <v>3749</v>
      </c>
      <c r="F257">
        <v>2</v>
      </c>
      <c r="G257">
        <v>1</v>
      </c>
      <c r="H257">
        <v>173</v>
      </c>
      <c r="I257" t="s">
        <v>700</v>
      </c>
      <c r="J257" t="s">
        <v>701</v>
      </c>
      <c r="K257" t="s">
        <v>556</v>
      </c>
    </row>
    <row r="258" spans="1:11" x14ac:dyDescent="0.2">
      <c r="A258" s="17">
        <v>44328</v>
      </c>
      <c r="B258">
        <v>5</v>
      </c>
      <c r="C258">
        <v>6</v>
      </c>
      <c r="D258" t="s">
        <v>553</v>
      </c>
      <c r="E258" t="s">
        <v>3749</v>
      </c>
      <c r="F258">
        <v>2</v>
      </c>
      <c r="G258">
        <v>1</v>
      </c>
      <c r="H258">
        <v>239</v>
      </c>
      <c r="I258" t="s">
        <v>702</v>
      </c>
      <c r="J258" t="s">
        <v>703</v>
      </c>
      <c r="K258" t="s">
        <v>556</v>
      </c>
    </row>
    <row r="259" spans="1:11" x14ac:dyDescent="0.2">
      <c r="A259" s="17">
        <v>44328</v>
      </c>
      <c r="B259">
        <v>5</v>
      </c>
      <c r="C259">
        <v>6</v>
      </c>
      <c r="D259" t="s">
        <v>553</v>
      </c>
      <c r="E259" t="s">
        <v>3749</v>
      </c>
      <c r="F259">
        <v>2</v>
      </c>
      <c r="G259">
        <v>1</v>
      </c>
      <c r="H259">
        <v>258</v>
      </c>
      <c r="I259" t="s">
        <v>704</v>
      </c>
      <c r="J259" t="s">
        <v>705</v>
      </c>
      <c r="K259" t="s">
        <v>556</v>
      </c>
    </row>
    <row r="260" spans="1:11" x14ac:dyDescent="0.2">
      <c r="A260" s="17">
        <v>44328</v>
      </c>
      <c r="B260">
        <v>5</v>
      </c>
      <c r="C260">
        <v>6</v>
      </c>
      <c r="D260" t="s">
        <v>553</v>
      </c>
      <c r="E260" t="s">
        <v>3750</v>
      </c>
      <c r="F260">
        <v>2</v>
      </c>
      <c r="G260">
        <v>1</v>
      </c>
      <c r="H260">
        <v>378</v>
      </c>
      <c r="I260" t="s">
        <v>706</v>
      </c>
      <c r="J260" t="s">
        <v>707</v>
      </c>
    </row>
    <row r="261" spans="1:11" x14ac:dyDescent="0.2">
      <c r="A261" s="17">
        <v>44328</v>
      </c>
      <c r="B261">
        <v>5</v>
      </c>
      <c r="C261">
        <v>6</v>
      </c>
      <c r="D261" t="s">
        <v>553</v>
      </c>
      <c r="E261" t="s">
        <v>3750</v>
      </c>
      <c r="F261">
        <v>2</v>
      </c>
      <c r="G261">
        <v>1</v>
      </c>
      <c r="H261">
        <v>284</v>
      </c>
      <c r="I261" t="s">
        <v>708</v>
      </c>
      <c r="J261" t="s">
        <v>709</v>
      </c>
    </row>
    <row r="262" spans="1:11" x14ac:dyDescent="0.2">
      <c r="A262" s="17">
        <v>44328</v>
      </c>
      <c r="B262">
        <v>5</v>
      </c>
      <c r="C262">
        <v>6</v>
      </c>
      <c r="D262" t="s">
        <v>553</v>
      </c>
      <c r="E262" t="s">
        <v>3750</v>
      </c>
      <c r="F262">
        <v>2</v>
      </c>
      <c r="G262">
        <v>1</v>
      </c>
      <c r="H262">
        <v>197</v>
      </c>
      <c r="I262" t="s">
        <v>710</v>
      </c>
      <c r="J262" t="s">
        <v>711</v>
      </c>
    </row>
    <row r="263" spans="1:11" x14ac:dyDescent="0.2">
      <c r="A263" s="17">
        <v>44328</v>
      </c>
      <c r="B263">
        <v>5</v>
      </c>
      <c r="C263">
        <v>6</v>
      </c>
      <c r="D263" t="s">
        <v>553</v>
      </c>
      <c r="E263" t="s">
        <v>3749</v>
      </c>
      <c r="F263">
        <v>2</v>
      </c>
      <c r="G263">
        <v>1</v>
      </c>
      <c r="H263">
        <v>231</v>
      </c>
      <c r="I263" t="s">
        <v>712</v>
      </c>
      <c r="J263" t="s">
        <v>713</v>
      </c>
    </row>
    <row r="264" spans="1:11" x14ac:dyDescent="0.2">
      <c r="A264" s="17">
        <v>44328</v>
      </c>
      <c r="B264">
        <v>5</v>
      </c>
      <c r="C264">
        <v>6</v>
      </c>
      <c r="D264" t="s">
        <v>553</v>
      </c>
      <c r="E264" t="s">
        <v>3749</v>
      </c>
      <c r="F264">
        <v>2</v>
      </c>
      <c r="G264">
        <v>1</v>
      </c>
      <c r="H264">
        <v>266</v>
      </c>
      <c r="I264" t="s">
        <v>714</v>
      </c>
      <c r="J264" t="s">
        <v>715</v>
      </c>
    </row>
    <row r="265" spans="1:11" x14ac:dyDescent="0.2">
      <c r="A265" s="17">
        <v>44328</v>
      </c>
      <c r="B265">
        <v>5</v>
      </c>
      <c r="C265">
        <v>6</v>
      </c>
      <c r="D265" t="s">
        <v>553</v>
      </c>
      <c r="E265" t="s">
        <v>3749</v>
      </c>
      <c r="F265">
        <v>2</v>
      </c>
      <c r="G265">
        <v>1</v>
      </c>
      <c r="H265">
        <v>281</v>
      </c>
      <c r="I265" t="s">
        <v>716</v>
      </c>
      <c r="J265" t="s">
        <v>717</v>
      </c>
    </row>
    <row r="266" spans="1:11" x14ac:dyDescent="0.2">
      <c r="A266" s="17">
        <v>44328</v>
      </c>
      <c r="B266">
        <v>5</v>
      </c>
      <c r="C266">
        <v>6</v>
      </c>
      <c r="D266" t="s">
        <v>553</v>
      </c>
      <c r="E266" t="s">
        <v>3749</v>
      </c>
      <c r="F266">
        <v>20</v>
      </c>
      <c r="G266">
        <v>1</v>
      </c>
      <c r="H266">
        <v>352</v>
      </c>
      <c r="I266" t="s">
        <v>718</v>
      </c>
      <c r="J266" t="s">
        <v>719</v>
      </c>
      <c r="K266" t="s">
        <v>556</v>
      </c>
    </row>
    <row r="267" spans="1:11" x14ac:dyDescent="0.2">
      <c r="A267" s="17">
        <v>44328</v>
      </c>
      <c r="B267">
        <v>5</v>
      </c>
      <c r="C267">
        <v>6</v>
      </c>
      <c r="D267" t="s">
        <v>553</v>
      </c>
      <c r="E267" t="s">
        <v>3749</v>
      </c>
      <c r="F267">
        <v>20</v>
      </c>
      <c r="G267">
        <v>1</v>
      </c>
      <c r="H267">
        <v>261</v>
      </c>
      <c r="I267" t="s">
        <v>720</v>
      </c>
      <c r="J267" t="s">
        <v>721</v>
      </c>
      <c r="K267" t="s">
        <v>556</v>
      </c>
    </row>
    <row r="268" spans="1:11" x14ac:dyDescent="0.2">
      <c r="A268" s="17">
        <v>44328</v>
      </c>
      <c r="B268">
        <v>5</v>
      </c>
      <c r="C268">
        <v>6</v>
      </c>
      <c r="D268" t="s">
        <v>553</v>
      </c>
      <c r="E268" t="s">
        <v>3749</v>
      </c>
      <c r="F268">
        <v>20</v>
      </c>
      <c r="G268">
        <v>1</v>
      </c>
      <c r="H268">
        <v>232</v>
      </c>
      <c r="I268" t="s">
        <v>723</v>
      </c>
      <c r="J268" t="s">
        <v>724</v>
      </c>
      <c r="K268" t="s">
        <v>556</v>
      </c>
    </row>
    <row r="269" spans="1:11" x14ac:dyDescent="0.2">
      <c r="A269" s="17">
        <v>44328</v>
      </c>
      <c r="B269">
        <v>5</v>
      </c>
      <c r="C269">
        <v>6</v>
      </c>
      <c r="D269" t="s">
        <v>553</v>
      </c>
      <c r="E269" t="s">
        <v>3749</v>
      </c>
      <c r="F269">
        <v>20</v>
      </c>
      <c r="G269">
        <v>1</v>
      </c>
      <c r="H269">
        <v>226</v>
      </c>
      <c r="I269" t="s">
        <v>725</v>
      </c>
      <c r="J269" t="s">
        <v>726</v>
      </c>
      <c r="K269" t="s">
        <v>556</v>
      </c>
    </row>
    <row r="270" spans="1:11" x14ac:dyDescent="0.2">
      <c r="A270" s="17">
        <v>44328</v>
      </c>
      <c r="B270">
        <v>5</v>
      </c>
      <c r="C270">
        <v>6</v>
      </c>
      <c r="D270" t="s">
        <v>553</v>
      </c>
      <c r="E270" t="s">
        <v>3749</v>
      </c>
      <c r="F270">
        <v>20</v>
      </c>
      <c r="G270">
        <v>1</v>
      </c>
      <c r="H270">
        <v>254</v>
      </c>
      <c r="I270" t="s">
        <v>727</v>
      </c>
      <c r="J270" t="s">
        <v>728</v>
      </c>
      <c r="K270" t="s">
        <v>556</v>
      </c>
    </row>
    <row r="271" spans="1:11" x14ac:dyDescent="0.2">
      <c r="A271" s="17">
        <v>44328</v>
      </c>
      <c r="B271">
        <v>5</v>
      </c>
      <c r="C271">
        <v>6</v>
      </c>
      <c r="D271" t="s">
        <v>553</v>
      </c>
      <c r="E271" t="s">
        <v>3749</v>
      </c>
      <c r="F271">
        <v>20</v>
      </c>
      <c r="G271">
        <v>1</v>
      </c>
      <c r="H271">
        <v>331</v>
      </c>
      <c r="I271" t="s">
        <v>729</v>
      </c>
      <c r="J271" t="s">
        <v>730</v>
      </c>
      <c r="K271" t="s">
        <v>556</v>
      </c>
    </row>
    <row r="272" spans="1:11" x14ac:dyDescent="0.2">
      <c r="A272" s="17">
        <v>44328</v>
      </c>
      <c r="B272">
        <v>5</v>
      </c>
      <c r="C272">
        <v>6</v>
      </c>
      <c r="D272" t="s">
        <v>553</v>
      </c>
      <c r="E272" t="s">
        <v>3749</v>
      </c>
      <c r="F272">
        <v>20</v>
      </c>
      <c r="G272">
        <v>1</v>
      </c>
      <c r="H272">
        <v>335</v>
      </c>
      <c r="I272" t="s">
        <v>732</v>
      </c>
      <c r="J272" t="s">
        <v>733</v>
      </c>
      <c r="K272" t="s">
        <v>556</v>
      </c>
    </row>
    <row r="273" spans="1:11" x14ac:dyDescent="0.2">
      <c r="A273" s="17">
        <v>44328</v>
      </c>
      <c r="B273">
        <v>5</v>
      </c>
      <c r="C273">
        <v>6</v>
      </c>
      <c r="D273" t="s">
        <v>553</v>
      </c>
      <c r="E273" t="s">
        <v>3749</v>
      </c>
      <c r="F273">
        <v>20</v>
      </c>
      <c r="G273">
        <v>1</v>
      </c>
      <c r="H273">
        <v>261</v>
      </c>
      <c r="I273" t="s">
        <v>734</v>
      </c>
      <c r="J273" t="s">
        <v>735</v>
      </c>
      <c r="K273" t="s">
        <v>556</v>
      </c>
    </row>
    <row r="274" spans="1:11" x14ac:dyDescent="0.2">
      <c r="A274" s="17">
        <v>44328</v>
      </c>
      <c r="B274">
        <v>5</v>
      </c>
      <c r="C274">
        <v>6</v>
      </c>
      <c r="D274" t="s">
        <v>553</v>
      </c>
      <c r="E274" t="s">
        <v>3749</v>
      </c>
      <c r="F274">
        <v>20</v>
      </c>
      <c r="G274">
        <v>1</v>
      </c>
      <c r="H274">
        <v>144</v>
      </c>
      <c r="I274" t="s">
        <v>736</v>
      </c>
      <c r="J274" t="s">
        <v>737</v>
      </c>
      <c r="K274" t="s">
        <v>556</v>
      </c>
    </row>
    <row r="275" spans="1:11" x14ac:dyDescent="0.2">
      <c r="A275" s="17">
        <v>44328</v>
      </c>
      <c r="B275">
        <v>5</v>
      </c>
      <c r="C275">
        <v>6</v>
      </c>
      <c r="D275" t="s">
        <v>553</v>
      </c>
      <c r="E275" t="s">
        <v>3749</v>
      </c>
      <c r="F275">
        <v>20</v>
      </c>
      <c r="G275">
        <v>1</v>
      </c>
      <c r="H275">
        <v>181</v>
      </c>
      <c r="I275" t="s">
        <v>738</v>
      </c>
      <c r="J275" t="s">
        <v>739</v>
      </c>
      <c r="K275" t="s">
        <v>556</v>
      </c>
    </row>
    <row r="276" spans="1:11" x14ac:dyDescent="0.2">
      <c r="A276" s="17">
        <v>44328</v>
      </c>
      <c r="B276">
        <v>5</v>
      </c>
      <c r="C276">
        <v>6</v>
      </c>
      <c r="D276" t="s">
        <v>553</v>
      </c>
      <c r="E276" t="s">
        <v>3749</v>
      </c>
      <c r="F276">
        <v>20</v>
      </c>
      <c r="G276">
        <v>1</v>
      </c>
      <c r="H276">
        <v>256</v>
      </c>
      <c r="I276" t="s">
        <v>740</v>
      </c>
      <c r="J276" t="s">
        <v>741</v>
      </c>
      <c r="K276" t="s">
        <v>556</v>
      </c>
    </row>
    <row r="277" spans="1:11" x14ac:dyDescent="0.2">
      <c r="A277" s="17">
        <v>44328</v>
      </c>
      <c r="B277">
        <v>5</v>
      </c>
      <c r="C277">
        <v>6</v>
      </c>
      <c r="D277" t="s">
        <v>553</v>
      </c>
      <c r="E277" t="s">
        <v>3749</v>
      </c>
      <c r="F277">
        <v>20</v>
      </c>
      <c r="G277">
        <v>1</v>
      </c>
      <c r="H277">
        <v>250</v>
      </c>
      <c r="I277" t="s">
        <v>742</v>
      </c>
      <c r="J277" t="s">
        <v>743</v>
      </c>
      <c r="K277" t="s">
        <v>556</v>
      </c>
    </row>
    <row r="278" spans="1:11" x14ac:dyDescent="0.2">
      <c r="A278" s="17">
        <v>44328</v>
      </c>
      <c r="B278">
        <v>5</v>
      </c>
      <c r="C278">
        <v>6</v>
      </c>
      <c r="D278" t="s">
        <v>553</v>
      </c>
      <c r="E278" t="s">
        <v>3749</v>
      </c>
      <c r="F278">
        <v>20</v>
      </c>
      <c r="G278">
        <v>1</v>
      </c>
      <c r="H278">
        <v>361</v>
      </c>
      <c r="I278" t="s">
        <v>744</v>
      </c>
      <c r="J278" t="s">
        <v>745</v>
      </c>
      <c r="K278" t="s">
        <v>556</v>
      </c>
    </row>
    <row r="279" spans="1:11" x14ac:dyDescent="0.2">
      <c r="A279" s="17">
        <v>44328</v>
      </c>
      <c r="B279">
        <v>5</v>
      </c>
      <c r="C279">
        <v>6</v>
      </c>
      <c r="D279" t="s">
        <v>553</v>
      </c>
      <c r="E279" t="s">
        <v>3749</v>
      </c>
      <c r="F279">
        <v>20</v>
      </c>
      <c r="G279">
        <v>1</v>
      </c>
      <c r="H279">
        <v>203</v>
      </c>
      <c r="I279" t="s">
        <v>746</v>
      </c>
      <c r="J279" t="s">
        <v>747</v>
      </c>
      <c r="K279" t="s">
        <v>556</v>
      </c>
    </row>
    <row r="280" spans="1:11" x14ac:dyDescent="0.2">
      <c r="A280" s="17">
        <v>44328</v>
      </c>
      <c r="B280">
        <v>5</v>
      </c>
      <c r="C280">
        <v>6</v>
      </c>
      <c r="D280" t="s">
        <v>553</v>
      </c>
      <c r="E280" t="s">
        <v>3749</v>
      </c>
      <c r="F280">
        <v>20</v>
      </c>
      <c r="G280">
        <v>1</v>
      </c>
      <c r="H280">
        <v>184</v>
      </c>
      <c r="I280" t="s">
        <v>748</v>
      </c>
      <c r="J280" t="s">
        <v>749</v>
      </c>
      <c r="K280" t="s">
        <v>556</v>
      </c>
    </row>
    <row r="281" spans="1:11" x14ac:dyDescent="0.2">
      <c r="A281" s="17">
        <v>44328</v>
      </c>
      <c r="B281">
        <v>5</v>
      </c>
      <c r="C281">
        <v>6</v>
      </c>
      <c r="D281" t="s">
        <v>553</v>
      </c>
      <c r="E281" t="s">
        <v>3749</v>
      </c>
      <c r="F281">
        <v>20</v>
      </c>
      <c r="G281">
        <v>1</v>
      </c>
      <c r="H281">
        <v>193</v>
      </c>
      <c r="I281" t="s">
        <v>750</v>
      </c>
      <c r="J281" t="s">
        <v>751</v>
      </c>
      <c r="K281" t="s">
        <v>556</v>
      </c>
    </row>
    <row r="282" spans="1:11" x14ac:dyDescent="0.2">
      <c r="A282" s="17">
        <v>44328</v>
      </c>
      <c r="B282">
        <v>5</v>
      </c>
      <c r="C282">
        <v>6</v>
      </c>
      <c r="D282" t="s">
        <v>553</v>
      </c>
      <c r="E282" t="s">
        <v>3749</v>
      </c>
      <c r="F282">
        <v>20</v>
      </c>
      <c r="G282">
        <v>1</v>
      </c>
      <c r="H282">
        <v>239</v>
      </c>
      <c r="I282" t="s">
        <v>752</v>
      </c>
      <c r="J282" t="s">
        <v>753</v>
      </c>
      <c r="K282" t="s">
        <v>556</v>
      </c>
    </row>
    <row r="283" spans="1:11" x14ac:dyDescent="0.2">
      <c r="A283" s="17">
        <v>44328</v>
      </c>
      <c r="B283">
        <v>5</v>
      </c>
      <c r="C283">
        <v>6</v>
      </c>
      <c r="D283" t="s">
        <v>553</v>
      </c>
      <c r="E283" t="s">
        <v>3749</v>
      </c>
      <c r="F283">
        <v>20</v>
      </c>
      <c r="G283">
        <v>1</v>
      </c>
      <c r="H283">
        <v>267</v>
      </c>
      <c r="I283" t="s">
        <v>754</v>
      </c>
      <c r="J283" t="s">
        <v>755</v>
      </c>
      <c r="K283" t="s">
        <v>556</v>
      </c>
    </row>
    <row r="284" spans="1:11" x14ac:dyDescent="0.2">
      <c r="A284" s="17">
        <v>44328</v>
      </c>
      <c r="B284">
        <v>5</v>
      </c>
      <c r="C284">
        <v>6</v>
      </c>
      <c r="D284" t="s">
        <v>553</v>
      </c>
      <c r="E284" t="s">
        <v>3750</v>
      </c>
      <c r="F284">
        <v>20</v>
      </c>
      <c r="G284">
        <v>1</v>
      </c>
      <c r="H284">
        <v>347</v>
      </c>
      <c r="I284" t="s">
        <v>757</v>
      </c>
      <c r="J284" t="s">
        <v>758</v>
      </c>
    </row>
    <row r="285" spans="1:11" x14ac:dyDescent="0.2">
      <c r="A285" s="17">
        <v>44328</v>
      </c>
      <c r="B285">
        <v>5</v>
      </c>
      <c r="C285">
        <v>6</v>
      </c>
      <c r="D285" t="s">
        <v>553</v>
      </c>
      <c r="E285" t="s">
        <v>3750</v>
      </c>
      <c r="F285">
        <v>20</v>
      </c>
      <c r="G285">
        <v>1</v>
      </c>
      <c r="H285">
        <v>300</v>
      </c>
      <c r="I285" t="s">
        <v>759</v>
      </c>
      <c r="J285" t="s">
        <v>760</v>
      </c>
    </row>
    <row r="286" spans="1:11" x14ac:dyDescent="0.2">
      <c r="A286" s="17">
        <v>44328</v>
      </c>
      <c r="B286">
        <v>5</v>
      </c>
      <c r="C286">
        <v>6</v>
      </c>
      <c r="D286" t="s">
        <v>553</v>
      </c>
      <c r="E286" t="s">
        <v>3750</v>
      </c>
      <c r="F286">
        <v>20</v>
      </c>
      <c r="G286">
        <v>1</v>
      </c>
      <c r="H286">
        <v>210</v>
      </c>
      <c r="I286" t="s">
        <v>761</v>
      </c>
      <c r="J286" t="s">
        <v>762</v>
      </c>
    </row>
    <row r="287" spans="1:11" x14ac:dyDescent="0.2">
      <c r="A287" s="17">
        <v>44328</v>
      </c>
      <c r="B287">
        <v>5</v>
      </c>
      <c r="C287">
        <v>6</v>
      </c>
      <c r="D287" t="s">
        <v>553</v>
      </c>
      <c r="E287" t="s">
        <v>3749</v>
      </c>
      <c r="F287">
        <v>20</v>
      </c>
      <c r="G287">
        <v>1</v>
      </c>
      <c r="H287">
        <v>232</v>
      </c>
      <c r="I287" t="s">
        <v>763</v>
      </c>
      <c r="J287" t="s">
        <v>764</v>
      </c>
    </row>
    <row r="288" spans="1:11" x14ac:dyDescent="0.2">
      <c r="A288" s="17">
        <v>44328</v>
      </c>
      <c r="B288">
        <v>5</v>
      </c>
      <c r="C288">
        <v>6</v>
      </c>
      <c r="D288" t="s">
        <v>553</v>
      </c>
      <c r="E288" t="s">
        <v>3749</v>
      </c>
      <c r="F288">
        <v>20</v>
      </c>
      <c r="G288">
        <v>1</v>
      </c>
      <c r="H288">
        <v>310</v>
      </c>
      <c r="I288" t="s">
        <v>765</v>
      </c>
      <c r="J288" t="s">
        <v>766</v>
      </c>
    </row>
    <row r="289" spans="1:11" x14ac:dyDescent="0.2">
      <c r="A289" s="17">
        <v>44328</v>
      </c>
      <c r="B289">
        <v>5</v>
      </c>
      <c r="C289">
        <v>6</v>
      </c>
      <c r="D289" t="s">
        <v>553</v>
      </c>
      <c r="E289" t="s">
        <v>3749</v>
      </c>
      <c r="F289">
        <v>20</v>
      </c>
      <c r="G289">
        <v>1</v>
      </c>
      <c r="H289">
        <v>254</v>
      </c>
      <c r="I289" t="s">
        <v>767</v>
      </c>
      <c r="J289" t="s">
        <v>768</v>
      </c>
    </row>
    <row r="290" spans="1:11" x14ac:dyDescent="0.2">
      <c r="A290" s="17">
        <v>44330</v>
      </c>
      <c r="B290">
        <v>7</v>
      </c>
      <c r="C290">
        <v>6</v>
      </c>
      <c r="D290" t="s">
        <v>553</v>
      </c>
      <c r="E290" t="s">
        <v>3749</v>
      </c>
      <c r="F290">
        <v>2</v>
      </c>
      <c r="G290">
        <v>1</v>
      </c>
      <c r="H290">
        <v>792</v>
      </c>
      <c r="I290" t="s">
        <v>769</v>
      </c>
      <c r="J290" t="s">
        <v>770</v>
      </c>
      <c r="K290" t="s">
        <v>556</v>
      </c>
    </row>
    <row r="291" spans="1:11" x14ac:dyDescent="0.2">
      <c r="A291" s="17">
        <v>44330</v>
      </c>
      <c r="B291">
        <v>7</v>
      </c>
      <c r="C291">
        <v>6</v>
      </c>
      <c r="D291" t="s">
        <v>553</v>
      </c>
      <c r="E291" t="s">
        <v>3749</v>
      </c>
      <c r="F291">
        <v>2</v>
      </c>
      <c r="G291">
        <v>1</v>
      </c>
      <c r="H291">
        <v>660</v>
      </c>
      <c r="I291" t="s">
        <v>771</v>
      </c>
      <c r="J291" t="s">
        <v>772</v>
      </c>
      <c r="K291" t="s">
        <v>556</v>
      </c>
    </row>
    <row r="292" spans="1:11" x14ac:dyDescent="0.2">
      <c r="A292" s="17">
        <v>44330</v>
      </c>
      <c r="B292">
        <v>7</v>
      </c>
      <c r="C292">
        <v>6</v>
      </c>
      <c r="D292" t="s">
        <v>553</v>
      </c>
      <c r="E292" t="s">
        <v>3749</v>
      </c>
      <c r="F292">
        <v>2</v>
      </c>
      <c r="G292">
        <v>1</v>
      </c>
      <c r="H292">
        <v>540</v>
      </c>
      <c r="I292" t="s">
        <v>773</v>
      </c>
      <c r="J292" t="s">
        <v>774</v>
      </c>
      <c r="K292" t="s">
        <v>556</v>
      </c>
    </row>
    <row r="293" spans="1:11" x14ac:dyDescent="0.2">
      <c r="A293" s="17">
        <v>44330</v>
      </c>
      <c r="B293">
        <v>7</v>
      </c>
      <c r="C293">
        <v>6</v>
      </c>
      <c r="D293" t="s">
        <v>553</v>
      </c>
      <c r="E293" t="s">
        <v>3749</v>
      </c>
      <c r="F293">
        <v>2</v>
      </c>
      <c r="G293">
        <v>1</v>
      </c>
      <c r="H293">
        <v>566</v>
      </c>
      <c r="I293" t="s">
        <v>777</v>
      </c>
      <c r="J293" t="s">
        <v>778</v>
      </c>
      <c r="K293" t="s">
        <v>556</v>
      </c>
    </row>
    <row r="294" spans="1:11" x14ac:dyDescent="0.2">
      <c r="A294" s="17">
        <v>44330</v>
      </c>
      <c r="B294">
        <v>7</v>
      </c>
      <c r="C294">
        <v>6</v>
      </c>
      <c r="D294" t="s">
        <v>553</v>
      </c>
      <c r="E294" t="s">
        <v>3749</v>
      </c>
      <c r="F294">
        <v>2</v>
      </c>
      <c r="G294">
        <v>1</v>
      </c>
      <c r="H294">
        <v>590</v>
      </c>
      <c r="I294" t="s">
        <v>780</v>
      </c>
      <c r="J294" t="s">
        <v>781</v>
      </c>
      <c r="K294" t="s">
        <v>556</v>
      </c>
    </row>
    <row r="295" spans="1:11" x14ac:dyDescent="0.2">
      <c r="A295" s="17">
        <v>44330</v>
      </c>
      <c r="B295">
        <v>7</v>
      </c>
      <c r="C295">
        <v>6</v>
      </c>
      <c r="D295" t="s">
        <v>553</v>
      </c>
      <c r="E295" t="s">
        <v>3749</v>
      </c>
      <c r="F295">
        <v>2</v>
      </c>
      <c r="G295">
        <v>1</v>
      </c>
      <c r="H295">
        <v>612</v>
      </c>
      <c r="I295" t="s">
        <v>782</v>
      </c>
      <c r="J295" t="s">
        <v>783</v>
      </c>
      <c r="K295" t="s">
        <v>556</v>
      </c>
    </row>
    <row r="296" spans="1:11" x14ac:dyDescent="0.2">
      <c r="A296" s="17">
        <v>44330</v>
      </c>
      <c r="B296">
        <v>7</v>
      </c>
      <c r="C296">
        <v>6</v>
      </c>
      <c r="D296" t="s">
        <v>553</v>
      </c>
      <c r="E296" t="s">
        <v>3749</v>
      </c>
      <c r="F296">
        <v>2</v>
      </c>
      <c r="G296">
        <v>1</v>
      </c>
      <c r="H296">
        <v>691</v>
      </c>
      <c r="I296" t="s">
        <v>784</v>
      </c>
      <c r="J296" t="s">
        <v>785</v>
      </c>
      <c r="K296" t="s">
        <v>556</v>
      </c>
    </row>
    <row r="297" spans="1:11" x14ac:dyDescent="0.2">
      <c r="A297" s="17">
        <v>44330</v>
      </c>
      <c r="B297">
        <v>7</v>
      </c>
      <c r="C297">
        <v>6</v>
      </c>
      <c r="D297" t="s">
        <v>553</v>
      </c>
      <c r="E297" t="s">
        <v>3749</v>
      </c>
      <c r="F297">
        <v>2</v>
      </c>
      <c r="G297">
        <v>1</v>
      </c>
      <c r="H297">
        <v>586</v>
      </c>
      <c r="I297" t="s">
        <v>786</v>
      </c>
      <c r="J297" t="s">
        <v>787</v>
      </c>
      <c r="K297" t="s">
        <v>556</v>
      </c>
    </row>
    <row r="298" spans="1:11" x14ac:dyDescent="0.2">
      <c r="A298" s="17">
        <v>44330</v>
      </c>
      <c r="B298">
        <v>7</v>
      </c>
      <c r="C298">
        <v>6</v>
      </c>
      <c r="D298" t="s">
        <v>553</v>
      </c>
      <c r="E298" t="s">
        <v>3749</v>
      </c>
      <c r="F298">
        <v>2</v>
      </c>
      <c r="G298">
        <v>1</v>
      </c>
      <c r="H298">
        <v>472</v>
      </c>
      <c r="I298" t="s">
        <v>788</v>
      </c>
      <c r="J298" t="s">
        <v>789</v>
      </c>
      <c r="K298" t="s">
        <v>556</v>
      </c>
    </row>
    <row r="299" spans="1:11" x14ac:dyDescent="0.2">
      <c r="A299" s="17">
        <v>44330</v>
      </c>
      <c r="B299">
        <v>7</v>
      </c>
      <c r="C299">
        <v>6</v>
      </c>
      <c r="D299" t="s">
        <v>553</v>
      </c>
      <c r="E299" t="s">
        <v>3749</v>
      </c>
      <c r="F299">
        <v>2</v>
      </c>
      <c r="G299">
        <v>1</v>
      </c>
      <c r="H299">
        <v>458</v>
      </c>
      <c r="I299" t="s">
        <v>790</v>
      </c>
      <c r="J299" t="s">
        <v>791</v>
      </c>
      <c r="K299" t="s">
        <v>556</v>
      </c>
    </row>
    <row r="300" spans="1:11" x14ac:dyDescent="0.2">
      <c r="A300" s="17">
        <v>44330</v>
      </c>
      <c r="B300">
        <v>7</v>
      </c>
      <c r="C300">
        <v>6</v>
      </c>
      <c r="D300" t="s">
        <v>553</v>
      </c>
      <c r="E300" t="s">
        <v>3749</v>
      </c>
      <c r="F300">
        <v>2</v>
      </c>
      <c r="G300">
        <v>1</v>
      </c>
      <c r="H300">
        <v>543</v>
      </c>
      <c r="I300" t="s">
        <v>792</v>
      </c>
      <c r="J300" t="s">
        <v>793</v>
      </c>
      <c r="K300" t="s">
        <v>556</v>
      </c>
    </row>
    <row r="301" spans="1:11" x14ac:dyDescent="0.2">
      <c r="A301" s="17">
        <v>44330</v>
      </c>
      <c r="B301">
        <v>7</v>
      </c>
      <c r="C301">
        <v>6</v>
      </c>
      <c r="D301" t="s">
        <v>553</v>
      </c>
      <c r="E301" t="s">
        <v>3749</v>
      </c>
      <c r="F301">
        <v>2</v>
      </c>
      <c r="G301">
        <v>1</v>
      </c>
      <c r="H301">
        <v>539</v>
      </c>
      <c r="I301" t="s">
        <v>794</v>
      </c>
      <c r="J301" t="s">
        <v>795</v>
      </c>
      <c r="K301" t="s">
        <v>556</v>
      </c>
    </row>
    <row r="302" spans="1:11" x14ac:dyDescent="0.2">
      <c r="A302" s="17">
        <v>44330</v>
      </c>
      <c r="B302">
        <v>7</v>
      </c>
      <c r="C302">
        <v>6</v>
      </c>
      <c r="D302" t="s">
        <v>553</v>
      </c>
      <c r="E302" t="s">
        <v>3749</v>
      </c>
      <c r="F302">
        <v>2</v>
      </c>
      <c r="G302">
        <v>1</v>
      </c>
      <c r="H302">
        <v>612</v>
      </c>
      <c r="I302" t="s">
        <v>796</v>
      </c>
      <c r="J302" t="s">
        <v>797</v>
      </c>
      <c r="K302" t="s">
        <v>556</v>
      </c>
    </row>
    <row r="303" spans="1:11" x14ac:dyDescent="0.2">
      <c r="A303" s="17">
        <v>44330</v>
      </c>
      <c r="B303">
        <v>7</v>
      </c>
      <c r="C303">
        <v>6</v>
      </c>
      <c r="D303" t="s">
        <v>553</v>
      </c>
      <c r="E303" t="s">
        <v>3749</v>
      </c>
      <c r="F303">
        <v>2</v>
      </c>
      <c r="G303">
        <v>1</v>
      </c>
      <c r="H303">
        <v>575</v>
      </c>
      <c r="I303" t="s">
        <v>798</v>
      </c>
      <c r="J303" t="s">
        <v>799</v>
      </c>
      <c r="K303" t="s">
        <v>556</v>
      </c>
    </row>
    <row r="304" spans="1:11" x14ac:dyDescent="0.2">
      <c r="A304" s="17">
        <v>44330</v>
      </c>
      <c r="B304">
        <v>7</v>
      </c>
      <c r="C304">
        <v>6</v>
      </c>
      <c r="D304" t="s">
        <v>553</v>
      </c>
      <c r="E304" t="s">
        <v>3749</v>
      </c>
      <c r="F304">
        <v>2</v>
      </c>
      <c r="G304">
        <v>1</v>
      </c>
      <c r="H304">
        <v>419</v>
      </c>
      <c r="I304" t="s">
        <v>800</v>
      </c>
      <c r="J304" t="s">
        <v>801</v>
      </c>
      <c r="K304" t="s">
        <v>556</v>
      </c>
    </row>
    <row r="305" spans="1:11" x14ac:dyDescent="0.2">
      <c r="A305" s="17">
        <v>44330</v>
      </c>
      <c r="B305">
        <v>7</v>
      </c>
      <c r="C305">
        <v>6</v>
      </c>
      <c r="D305" t="s">
        <v>553</v>
      </c>
      <c r="E305" t="s">
        <v>3749</v>
      </c>
      <c r="F305">
        <v>2</v>
      </c>
      <c r="G305">
        <v>1</v>
      </c>
      <c r="H305">
        <v>416</v>
      </c>
      <c r="I305" t="s">
        <v>803</v>
      </c>
      <c r="J305" t="s">
        <v>804</v>
      </c>
      <c r="K305" t="s">
        <v>556</v>
      </c>
    </row>
    <row r="306" spans="1:11" x14ac:dyDescent="0.2">
      <c r="A306" s="17">
        <v>44330</v>
      </c>
      <c r="B306">
        <v>7</v>
      </c>
      <c r="C306">
        <v>6</v>
      </c>
      <c r="D306" t="s">
        <v>553</v>
      </c>
      <c r="E306" t="s">
        <v>3749</v>
      </c>
      <c r="F306">
        <v>2</v>
      </c>
      <c r="G306">
        <v>1</v>
      </c>
      <c r="H306">
        <v>516</v>
      </c>
      <c r="I306" t="s">
        <v>805</v>
      </c>
      <c r="J306" t="s">
        <v>806</v>
      </c>
      <c r="K306" t="s">
        <v>556</v>
      </c>
    </row>
    <row r="307" spans="1:11" x14ac:dyDescent="0.2">
      <c r="A307" s="17">
        <v>44330</v>
      </c>
      <c r="B307">
        <v>7</v>
      </c>
      <c r="C307">
        <v>6</v>
      </c>
      <c r="D307" t="s">
        <v>553</v>
      </c>
      <c r="E307" t="s">
        <v>3749</v>
      </c>
      <c r="F307">
        <v>2</v>
      </c>
      <c r="G307">
        <v>1</v>
      </c>
      <c r="H307">
        <v>508</v>
      </c>
      <c r="I307" t="s">
        <v>807</v>
      </c>
      <c r="J307" t="s">
        <v>808</v>
      </c>
      <c r="K307" t="s">
        <v>556</v>
      </c>
    </row>
    <row r="308" spans="1:11" x14ac:dyDescent="0.2">
      <c r="A308" s="17">
        <v>44330</v>
      </c>
      <c r="B308">
        <v>7</v>
      </c>
      <c r="C308">
        <v>6</v>
      </c>
      <c r="D308" t="s">
        <v>553</v>
      </c>
      <c r="E308" t="s">
        <v>3750</v>
      </c>
      <c r="F308">
        <v>2</v>
      </c>
      <c r="G308">
        <v>1</v>
      </c>
      <c r="H308">
        <v>657</v>
      </c>
      <c r="I308" t="s">
        <v>809</v>
      </c>
      <c r="J308" t="s">
        <v>810</v>
      </c>
    </row>
    <row r="309" spans="1:11" x14ac:dyDescent="0.2">
      <c r="A309" s="17">
        <v>44330</v>
      </c>
      <c r="B309">
        <v>7</v>
      </c>
      <c r="C309">
        <v>6</v>
      </c>
      <c r="D309" t="s">
        <v>553</v>
      </c>
      <c r="E309" t="s">
        <v>3750</v>
      </c>
      <c r="F309">
        <v>2</v>
      </c>
      <c r="G309">
        <v>1</v>
      </c>
      <c r="H309">
        <v>563</v>
      </c>
      <c r="I309" t="s">
        <v>811</v>
      </c>
      <c r="J309" t="s">
        <v>812</v>
      </c>
    </row>
    <row r="310" spans="1:11" x14ac:dyDescent="0.2">
      <c r="A310" s="17">
        <v>44330</v>
      </c>
      <c r="B310">
        <v>7</v>
      </c>
      <c r="C310">
        <v>6</v>
      </c>
      <c r="D310" t="s">
        <v>553</v>
      </c>
      <c r="E310" t="s">
        <v>3750</v>
      </c>
      <c r="F310">
        <v>2</v>
      </c>
      <c r="G310">
        <v>1</v>
      </c>
      <c r="H310">
        <v>484</v>
      </c>
      <c r="I310" t="s">
        <v>813</v>
      </c>
      <c r="J310" t="s">
        <v>814</v>
      </c>
    </row>
    <row r="311" spans="1:11" x14ac:dyDescent="0.2">
      <c r="A311" s="17">
        <v>44330</v>
      </c>
      <c r="B311">
        <v>7</v>
      </c>
      <c r="C311">
        <v>6</v>
      </c>
      <c r="D311" t="s">
        <v>553</v>
      </c>
      <c r="E311" t="s">
        <v>3749</v>
      </c>
      <c r="F311">
        <v>2</v>
      </c>
      <c r="G311">
        <v>1</v>
      </c>
      <c r="H311">
        <v>486</v>
      </c>
      <c r="I311" t="s">
        <v>815</v>
      </c>
      <c r="J311" t="s">
        <v>816</v>
      </c>
    </row>
    <row r="312" spans="1:11" x14ac:dyDescent="0.2">
      <c r="A312" s="17">
        <v>44330</v>
      </c>
      <c r="B312">
        <v>7</v>
      </c>
      <c r="C312">
        <v>6</v>
      </c>
      <c r="D312" t="s">
        <v>553</v>
      </c>
      <c r="E312" t="s">
        <v>3749</v>
      </c>
      <c r="F312">
        <v>2</v>
      </c>
      <c r="G312">
        <v>1</v>
      </c>
      <c r="H312">
        <v>510</v>
      </c>
      <c r="I312" t="s">
        <v>817</v>
      </c>
      <c r="J312" t="s">
        <v>818</v>
      </c>
    </row>
    <row r="313" spans="1:11" x14ac:dyDescent="0.2">
      <c r="A313" s="17">
        <v>44330</v>
      </c>
      <c r="B313">
        <v>7</v>
      </c>
      <c r="C313">
        <v>6</v>
      </c>
      <c r="D313" t="s">
        <v>553</v>
      </c>
      <c r="E313" t="s">
        <v>3749</v>
      </c>
      <c r="F313">
        <v>2</v>
      </c>
      <c r="G313">
        <v>1</v>
      </c>
      <c r="H313">
        <v>535</v>
      </c>
      <c r="I313" t="s">
        <v>819</v>
      </c>
      <c r="J313" t="s">
        <v>820</v>
      </c>
    </row>
    <row r="314" spans="1:11" x14ac:dyDescent="0.2">
      <c r="A314" s="17">
        <v>44330</v>
      </c>
      <c r="B314">
        <v>7</v>
      </c>
      <c r="C314">
        <v>6</v>
      </c>
      <c r="D314" t="s">
        <v>553</v>
      </c>
      <c r="E314" t="s">
        <v>3749</v>
      </c>
      <c r="F314">
        <v>20</v>
      </c>
      <c r="G314">
        <v>1</v>
      </c>
      <c r="H314">
        <v>659</v>
      </c>
      <c r="I314" t="s">
        <v>822</v>
      </c>
      <c r="J314" t="s">
        <v>823</v>
      </c>
      <c r="K314" t="s">
        <v>556</v>
      </c>
    </row>
    <row r="315" spans="1:11" x14ac:dyDescent="0.2">
      <c r="A315" s="17">
        <v>44330</v>
      </c>
      <c r="B315">
        <v>7</v>
      </c>
      <c r="C315">
        <v>6</v>
      </c>
      <c r="D315" t="s">
        <v>553</v>
      </c>
      <c r="E315" t="s">
        <v>3749</v>
      </c>
      <c r="F315">
        <v>20</v>
      </c>
      <c r="G315">
        <v>1</v>
      </c>
      <c r="H315">
        <v>560</v>
      </c>
      <c r="I315" t="s">
        <v>824</v>
      </c>
      <c r="J315" t="s">
        <v>825</v>
      </c>
      <c r="K315" t="s">
        <v>556</v>
      </c>
    </row>
    <row r="316" spans="1:11" x14ac:dyDescent="0.2">
      <c r="A316" s="17">
        <v>44330</v>
      </c>
      <c r="B316">
        <v>7</v>
      </c>
      <c r="C316">
        <v>6</v>
      </c>
      <c r="D316" t="s">
        <v>553</v>
      </c>
      <c r="E316" t="s">
        <v>3749</v>
      </c>
      <c r="F316">
        <v>20</v>
      </c>
      <c r="G316">
        <v>1</v>
      </c>
      <c r="H316">
        <v>542</v>
      </c>
      <c r="I316" t="s">
        <v>826</v>
      </c>
      <c r="J316" t="s">
        <v>827</v>
      </c>
      <c r="K316" t="s">
        <v>556</v>
      </c>
    </row>
    <row r="317" spans="1:11" x14ac:dyDescent="0.2">
      <c r="A317" s="17">
        <v>44330</v>
      </c>
      <c r="B317">
        <v>7</v>
      </c>
      <c r="C317">
        <v>6</v>
      </c>
      <c r="D317" t="s">
        <v>553</v>
      </c>
      <c r="E317" t="s">
        <v>3749</v>
      </c>
      <c r="F317">
        <v>20</v>
      </c>
      <c r="G317">
        <v>1</v>
      </c>
      <c r="H317">
        <v>567</v>
      </c>
      <c r="I317" t="s">
        <v>828</v>
      </c>
      <c r="J317" t="s">
        <v>829</v>
      </c>
      <c r="K317" t="s">
        <v>556</v>
      </c>
    </row>
    <row r="318" spans="1:11" x14ac:dyDescent="0.2">
      <c r="A318" s="17">
        <v>44330</v>
      </c>
      <c r="B318">
        <v>7</v>
      </c>
      <c r="C318">
        <v>6</v>
      </c>
      <c r="D318" t="s">
        <v>553</v>
      </c>
      <c r="E318" t="s">
        <v>3749</v>
      </c>
      <c r="F318">
        <v>20</v>
      </c>
      <c r="G318">
        <v>1</v>
      </c>
      <c r="H318">
        <v>605</v>
      </c>
      <c r="I318" t="s">
        <v>830</v>
      </c>
      <c r="J318" t="s">
        <v>831</v>
      </c>
      <c r="K318" t="s">
        <v>556</v>
      </c>
    </row>
    <row r="319" spans="1:11" x14ac:dyDescent="0.2">
      <c r="A319" s="17">
        <v>44330</v>
      </c>
      <c r="B319">
        <v>7</v>
      </c>
      <c r="C319">
        <v>6</v>
      </c>
      <c r="D319" t="s">
        <v>553</v>
      </c>
      <c r="E319" t="s">
        <v>3749</v>
      </c>
      <c r="F319">
        <v>20</v>
      </c>
      <c r="G319">
        <v>1</v>
      </c>
      <c r="H319">
        <v>624</v>
      </c>
      <c r="I319" t="s">
        <v>832</v>
      </c>
      <c r="J319" t="s">
        <v>833</v>
      </c>
      <c r="K319" t="s">
        <v>556</v>
      </c>
    </row>
    <row r="320" spans="1:11" x14ac:dyDescent="0.2">
      <c r="A320" s="17">
        <v>44330</v>
      </c>
      <c r="B320">
        <v>7</v>
      </c>
      <c r="C320">
        <v>6</v>
      </c>
      <c r="D320" t="s">
        <v>553</v>
      </c>
      <c r="E320" t="s">
        <v>3749</v>
      </c>
      <c r="F320">
        <v>20</v>
      </c>
      <c r="G320">
        <v>1</v>
      </c>
      <c r="H320">
        <v>611</v>
      </c>
      <c r="I320" t="s">
        <v>834</v>
      </c>
      <c r="J320" t="s">
        <v>835</v>
      </c>
      <c r="K320" t="s">
        <v>556</v>
      </c>
    </row>
    <row r="321" spans="1:11" x14ac:dyDescent="0.2">
      <c r="A321" s="17">
        <v>44330</v>
      </c>
      <c r="B321">
        <v>7</v>
      </c>
      <c r="C321">
        <v>6</v>
      </c>
      <c r="D321" t="s">
        <v>553</v>
      </c>
      <c r="E321" t="s">
        <v>3749</v>
      </c>
      <c r="F321">
        <v>20</v>
      </c>
      <c r="G321">
        <v>1</v>
      </c>
      <c r="H321">
        <v>549</v>
      </c>
      <c r="I321" t="s">
        <v>837</v>
      </c>
      <c r="J321" t="s">
        <v>838</v>
      </c>
      <c r="K321" t="s">
        <v>556</v>
      </c>
    </row>
    <row r="322" spans="1:11" x14ac:dyDescent="0.2">
      <c r="A322" s="17">
        <v>44330</v>
      </c>
      <c r="B322">
        <v>7</v>
      </c>
      <c r="C322">
        <v>6</v>
      </c>
      <c r="D322" t="s">
        <v>553</v>
      </c>
      <c r="E322" t="s">
        <v>3749</v>
      </c>
      <c r="F322">
        <v>20</v>
      </c>
      <c r="G322">
        <v>1</v>
      </c>
      <c r="H322">
        <v>402</v>
      </c>
      <c r="I322" t="s">
        <v>839</v>
      </c>
      <c r="J322" t="s">
        <v>840</v>
      </c>
      <c r="K322" t="s">
        <v>556</v>
      </c>
    </row>
    <row r="323" spans="1:11" x14ac:dyDescent="0.2">
      <c r="A323" s="17">
        <v>44330</v>
      </c>
      <c r="B323">
        <v>7</v>
      </c>
      <c r="C323">
        <v>6</v>
      </c>
      <c r="D323" t="s">
        <v>553</v>
      </c>
      <c r="E323" t="s">
        <v>3749</v>
      </c>
      <c r="F323">
        <v>20</v>
      </c>
      <c r="G323">
        <v>1</v>
      </c>
      <c r="H323">
        <v>420</v>
      </c>
      <c r="I323" t="s">
        <v>841</v>
      </c>
      <c r="J323" t="s">
        <v>842</v>
      </c>
      <c r="K323" t="s">
        <v>556</v>
      </c>
    </row>
    <row r="324" spans="1:11" x14ac:dyDescent="0.2">
      <c r="A324" s="17">
        <v>44330</v>
      </c>
      <c r="B324">
        <v>7</v>
      </c>
      <c r="C324">
        <v>6</v>
      </c>
      <c r="D324" t="s">
        <v>553</v>
      </c>
      <c r="E324" t="s">
        <v>3749</v>
      </c>
      <c r="F324">
        <v>20</v>
      </c>
      <c r="G324">
        <v>1</v>
      </c>
      <c r="H324">
        <v>600</v>
      </c>
      <c r="I324" t="s">
        <v>843</v>
      </c>
      <c r="J324" t="s">
        <v>844</v>
      </c>
      <c r="K324" t="s">
        <v>556</v>
      </c>
    </row>
    <row r="325" spans="1:11" x14ac:dyDescent="0.2">
      <c r="A325" s="17">
        <v>44330</v>
      </c>
      <c r="B325">
        <v>7</v>
      </c>
      <c r="C325">
        <v>6</v>
      </c>
      <c r="D325" t="s">
        <v>553</v>
      </c>
      <c r="E325" t="s">
        <v>3749</v>
      </c>
      <c r="F325">
        <v>20</v>
      </c>
      <c r="G325">
        <v>1</v>
      </c>
      <c r="H325">
        <v>555</v>
      </c>
      <c r="I325" t="s">
        <v>846</v>
      </c>
      <c r="J325" t="s">
        <v>847</v>
      </c>
      <c r="K325" t="s">
        <v>556</v>
      </c>
    </row>
    <row r="326" spans="1:11" x14ac:dyDescent="0.2">
      <c r="A326" s="17">
        <v>44330</v>
      </c>
      <c r="B326">
        <v>7</v>
      </c>
      <c r="C326">
        <v>6</v>
      </c>
      <c r="D326" t="s">
        <v>553</v>
      </c>
      <c r="E326" t="s">
        <v>3749</v>
      </c>
      <c r="F326">
        <v>20</v>
      </c>
      <c r="G326">
        <v>1</v>
      </c>
      <c r="H326">
        <v>610</v>
      </c>
      <c r="I326" t="s">
        <v>848</v>
      </c>
      <c r="J326" t="s">
        <v>849</v>
      </c>
      <c r="K326" t="s">
        <v>556</v>
      </c>
    </row>
    <row r="327" spans="1:11" x14ac:dyDescent="0.2">
      <c r="A327" s="17">
        <v>44330</v>
      </c>
      <c r="B327">
        <v>7</v>
      </c>
      <c r="C327">
        <v>6</v>
      </c>
      <c r="D327" t="s">
        <v>553</v>
      </c>
      <c r="E327" t="s">
        <v>3749</v>
      </c>
      <c r="F327">
        <v>20</v>
      </c>
      <c r="G327">
        <v>1</v>
      </c>
      <c r="H327">
        <v>520</v>
      </c>
      <c r="I327" t="s">
        <v>850</v>
      </c>
      <c r="J327" t="s">
        <v>851</v>
      </c>
      <c r="K327" t="s">
        <v>556</v>
      </c>
    </row>
    <row r="328" spans="1:11" x14ac:dyDescent="0.2">
      <c r="A328" s="17">
        <v>44330</v>
      </c>
      <c r="B328">
        <v>7</v>
      </c>
      <c r="C328">
        <v>6</v>
      </c>
      <c r="D328" t="s">
        <v>553</v>
      </c>
      <c r="E328" t="s">
        <v>3749</v>
      </c>
      <c r="F328">
        <v>20</v>
      </c>
      <c r="G328">
        <v>1</v>
      </c>
      <c r="H328">
        <v>440</v>
      </c>
      <c r="I328" t="s">
        <v>852</v>
      </c>
      <c r="J328" t="s">
        <v>853</v>
      </c>
      <c r="K328" t="s">
        <v>556</v>
      </c>
    </row>
    <row r="329" spans="1:11" x14ac:dyDescent="0.2">
      <c r="A329" s="17">
        <v>44330</v>
      </c>
      <c r="B329">
        <v>7</v>
      </c>
      <c r="C329">
        <v>6</v>
      </c>
      <c r="D329" t="s">
        <v>553</v>
      </c>
      <c r="E329" t="s">
        <v>3749</v>
      </c>
      <c r="F329">
        <v>20</v>
      </c>
      <c r="G329">
        <v>1</v>
      </c>
      <c r="H329">
        <v>424</v>
      </c>
      <c r="I329" t="s">
        <v>855</v>
      </c>
      <c r="J329" t="s">
        <v>856</v>
      </c>
      <c r="K329" t="s">
        <v>556</v>
      </c>
    </row>
    <row r="330" spans="1:11" x14ac:dyDescent="0.2">
      <c r="A330" s="17">
        <v>44330</v>
      </c>
      <c r="B330">
        <v>7</v>
      </c>
      <c r="C330">
        <v>6</v>
      </c>
      <c r="D330" t="s">
        <v>553</v>
      </c>
      <c r="E330" t="s">
        <v>3749</v>
      </c>
      <c r="F330">
        <v>20</v>
      </c>
      <c r="G330">
        <v>1</v>
      </c>
      <c r="H330">
        <v>534</v>
      </c>
      <c r="I330" t="s">
        <v>857</v>
      </c>
      <c r="J330" t="s">
        <v>858</v>
      </c>
      <c r="K330" t="s">
        <v>556</v>
      </c>
    </row>
    <row r="331" spans="1:11" x14ac:dyDescent="0.2">
      <c r="A331" s="17">
        <v>44330</v>
      </c>
      <c r="B331">
        <v>7</v>
      </c>
      <c r="C331">
        <v>6</v>
      </c>
      <c r="D331" t="s">
        <v>553</v>
      </c>
      <c r="E331" t="s">
        <v>3749</v>
      </c>
      <c r="F331">
        <v>20</v>
      </c>
      <c r="G331">
        <v>1</v>
      </c>
      <c r="H331">
        <v>627</v>
      </c>
      <c r="I331" t="s">
        <v>859</v>
      </c>
      <c r="J331" t="s">
        <v>860</v>
      </c>
      <c r="K331" t="s">
        <v>556</v>
      </c>
    </row>
    <row r="332" spans="1:11" x14ac:dyDescent="0.2">
      <c r="A332" s="17">
        <v>44330</v>
      </c>
      <c r="B332">
        <v>7</v>
      </c>
      <c r="C332">
        <v>6</v>
      </c>
      <c r="D332" t="s">
        <v>553</v>
      </c>
      <c r="E332" t="s">
        <v>3750</v>
      </c>
      <c r="F332">
        <v>20</v>
      </c>
      <c r="G332">
        <v>1</v>
      </c>
      <c r="H332">
        <v>656</v>
      </c>
      <c r="I332" t="s">
        <v>861</v>
      </c>
      <c r="J332" t="s">
        <v>862</v>
      </c>
    </row>
    <row r="333" spans="1:11" x14ac:dyDescent="0.2">
      <c r="A333" s="17">
        <v>44330</v>
      </c>
      <c r="B333">
        <v>7</v>
      </c>
      <c r="C333">
        <v>6</v>
      </c>
      <c r="D333" t="s">
        <v>553</v>
      </c>
      <c r="E333" t="s">
        <v>3750</v>
      </c>
      <c r="F333">
        <v>20</v>
      </c>
      <c r="G333">
        <v>1</v>
      </c>
      <c r="H333">
        <v>544</v>
      </c>
      <c r="I333" t="s">
        <v>863</v>
      </c>
      <c r="J333" t="s">
        <v>864</v>
      </c>
    </row>
    <row r="334" spans="1:11" x14ac:dyDescent="0.2">
      <c r="A334" s="17">
        <v>44330</v>
      </c>
      <c r="B334">
        <v>7</v>
      </c>
      <c r="C334">
        <v>6</v>
      </c>
      <c r="D334" t="s">
        <v>553</v>
      </c>
      <c r="E334" t="s">
        <v>3750</v>
      </c>
      <c r="F334">
        <v>20</v>
      </c>
      <c r="G334">
        <v>1</v>
      </c>
      <c r="H334">
        <v>491</v>
      </c>
      <c r="I334" t="s">
        <v>866</v>
      </c>
      <c r="J334" t="s">
        <v>867</v>
      </c>
    </row>
    <row r="335" spans="1:11" x14ac:dyDescent="0.2">
      <c r="A335" s="17">
        <v>44330</v>
      </c>
      <c r="B335">
        <v>7</v>
      </c>
      <c r="C335">
        <v>6</v>
      </c>
      <c r="D335" t="s">
        <v>553</v>
      </c>
      <c r="E335" t="s">
        <v>3749</v>
      </c>
      <c r="F335">
        <v>20</v>
      </c>
      <c r="G335">
        <v>1</v>
      </c>
      <c r="H335">
        <v>510</v>
      </c>
      <c r="I335" t="s">
        <v>868</v>
      </c>
      <c r="J335" t="s">
        <v>869</v>
      </c>
    </row>
    <row r="336" spans="1:11" x14ac:dyDescent="0.2">
      <c r="A336" s="17">
        <v>44330</v>
      </c>
      <c r="B336">
        <v>7</v>
      </c>
      <c r="C336">
        <v>6</v>
      </c>
      <c r="D336" t="s">
        <v>553</v>
      </c>
      <c r="E336" t="s">
        <v>3749</v>
      </c>
      <c r="F336">
        <v>20</v>
      </c>
      <c r="G336">
        <v>1</v>
      </c>
      <c r="H336">
        <v>608</v>
      </c>
      <c r="I336" t="s">
        <v>870</v>
      </c>
      <c r="J336" t="s">
        <v>871</v>
      </c>
    </row>
    <row r="337" spans="1:11" x14ac:dyDescent="0.2">
      <c r="A337" s="17">
        <v>44330</v>
      </c>
      <c r="B337">
        <v>7</v>
      </c>
      <c r="C337">
        <v>6</v>
      </c>
      <c r="D337" t="s">
        <v>553</v>
      </c>
      <c r="E337" t="s">
        <v>3749</v>
      </c>
      <c r="F337">
        <v>20</v>
      </c>
      <c r="G337">
        <v>1</v>
      </c>
      <c r="H337">
        <v>560</v>
      </c>
      <c r="I337" t="s">
        <v>872</v>
      </c>
      <c r="J337" t="s">
        <v>873</v>
      </c>
    </row>
    <row r="338" spans="1:11" x14ac:dyDescent="0.2">
      <c r="A338" s="17">
        <v>44332</v>
      </c>
      <c r="B338">
        <v>9</v>
      </c>
      <c r="C338">
        <v>6</v>
      </c>
      <c r="D338" t="s">
        <v>553</v>
      </c>
      <c r="E338" t="s">
        <v>3750</v>
      </c>
      <c r="F338">
        <v>2</v>
      </c>
      <c r="G338">
        <v>1</v>
      </c>
      <c r="H338">
        <v>943</v>
      </c>
      <c r="I338" t="s">
        <v>874</v>
      </c>
      <c r="J338" t="s">
        <v>875</v>
      </c>
      <c r="K338" t="s">
        <v>556</v>
      </c>
    </row>
    <row r="339" spans="1:11" x14ac:dyDescent="0.2">
      <c r="A339" s="17">
        <v>44332</v>
      </c>
      <c r="B339">
        <v>9</v>
      </c>
      <c r="C339">
        <v>6</v>
      </c>
      <c r="D339" t="s">
        <v>553</v>
      </c>
      <c r="E339" t="s">
        <v>3750</v>
      </c>
      <c r="F339">
        <v>2</v>
      </c>
      <c r="G339">
        <v>1</v>
      </c>
      <c r="H339">
        <v>835</v>
      </c>
      <c r="I339" t="s">
        <v>876</v>
      </c>
      <c r="J339" t="s">
        <v>877</v>
      </c>
      <c r="K339" t="s">
        <v>556</v>
      </c>
    </row>
    <row r="340" spans="1:11" x14ac:dyDescent="0.2">
      <c r="A340" s="17">
        <v>44332</v>
      </c>
      <c r="B340">
        <v>9</v>
      </c>
      <c r="C340">
        <v>6</v>
      </c>
      <c r="D340" t="s">
        <v>553</v>
      </c>
      <c r="E340" t="s">
        <v>3750</v>
      </c>
      <c r="F340">
        <v>2</v>
      </c>
      <c r="G340">
        <v>1</v>
      </c>
      <c r="H340">
        <v>708</v>
      </c>
      <c r="I340" t="s">
        <v>878</v>
      </c>
      <c r="J340" t="s">
        <v>879</v>
      </c>
      <c r="K340" t="s">
        <v>556</v>
      </c>
    </row>
    <row r="341" spans="1:11" x14ac:dyDescent="0.2">
      <c r="A341" s="17">
        <v>44332</v>
      </c>
      <c r="B341">
        <v>9</v>
      </c>
      <c r="C341">
        <v>6</v>
      </c>
      <c r="D341" t="s">
        <v>553</v>
      </c>
      <c r="E341" t="s">
        <v>3750</v>
      </c>
      <c r="F341">
        <v>2</v>
      </c>
      <c r="G341">
        <v>1</v>
      </c>
      <c r="H341">
        <v>726</v>
      </c>
      <c r="I341" t="s">
        <v>881</v>
      </c>
      <c r="J341" t="s">
        <v>882</v>
      </c>
      <c r="K341" t="s">
        <v>556</v>
      </c>
    </row>
    <row r="342" spans="1:11" x14ac:dyDescent="0.2">
      <c r="A342" s="17">
        <v>44332</v>
      </c>
      <c r="B342">
        <v>9</v>
      </c>
      <c r="C342">
        <v>6</v>
      </c>
      <c r="D342" t="s">
        <v>553</v>
      </c>
      <c r="E342" t="s">
        <v>3750</v>
      </c>
      <c r="F342">
        <v>2</v>
      </c>
      <c r="G342">
        <v>1</v>
      </c>
      <c r="H342">
        <v>765</v>
      </c>
      <c r="I342" t="s">
        <v>883</v>
      </c>
      <c r="J342" t="s">
        <v>884</v>
      </c>
      <c r="K342" t="s">
        <v>556</v>
      </c>
    </row>
    <row r="343" spans="1:11" x14ac:dyDescent="0.2">
      <c r="A343" s="17">
        <v>44332</v>
      </c>
      <c r="B343">
        <v>9</v>
      </c>
      <c r="C343">
        <v>6</v>
      </c>
      <c r="D343" t="s">
        <v>553</v>
      </c>
      <c r="E343" t="s">
        <v>3750</v>
      </c>
      <c r="F343">
        <v>2</v>
      </c>
      <c r="G343">
        <v>1</v>
      </c>
      <c r="H343">
        <v>777</v>
      </c>
      <c r="I343" t="s">
        <v>885</v>
      </c>
      <c r="J343" t="s">
        <v>886</v>
      </c>
      <c r="K343" t="s">
        <v>556</v>
      </c>
    </row>
    <row r="344" spans="1:11" x14ac:dyDescent="0.2">
      <c r="A344" s="17">
        <v>44332</v>
      </c>
      <c r="B344">
        <v>9</v>
      </c>
      <c r="C344">
        <v>6</v>
      </c>
      <c r="D344" t="s">
        <v>553</v>
      </c>
      <c r="E344" t="s">
        <v>3750</v>
      </c>
      <c r="F344">
        <v>2</v>
      </c>
      <c r="G344">
        <v>1</v>
      </c>
      <c r="H344">
        <v>901</v>
      </c>
      <c r="I344" t="s">
        <v>887</v>
      </c>
      <c r="J344" t="s">
        <v>888</v>
      </c>
      <c r="K344" t="s">
        <v>556</v>
      </c>
    </row>
    <row r="345" spans="1:11" x14ac:dyDescent="0.2">
      <c r="A345" s="17">
        <v>44332</v>
      </c>
      <c r="B345">
        <v>9</v>
      </c>
      <c r="C345">
        <v>6</v>
      </c>
      <c r="D345" t="s">
        <v>553</v>
      </c>
      <c r="E345" t="s">
        <v>3750</v>
      </c>
      <c r="F345">
        <v>2</v>
      </c>
      <c r="G345">
        <v>1</v>
      </c>
      <c r="H345">
        <v>773</v>
      </c>
      <c r="I345" t="s">
        <v>889</v>
      </c>
      <c r="J345" t="s">
        <v>890</v>
      </c>
      <c r="K345" t="s">
        <v>556</v>
      </c>
    </row>
    <row r="346" spans="1:11" x14ac:dyDescent="0.2">
      <c r="A346" s="17">
        <v>44332</v>
      </c>
      <c r="B346">
        <v>9</v>
      </c>
      <c r="C346">
        <v>6</v>
      </c>
      <c r="D346" t="s">
        <v>553</v>
      </c>
      <c r="E346" t="s">
        <v>3750</v>
      </c>
      <c r="F346">
        <v>2</v>
      </c>
      <c r="G346">
        <v>1</v>
      </c>
      <c r="H346">
        <v>614</v>
      </c>
      <c r="I346" t="s">
        <v>892</v>
      </c>
      <c r="J346" t="s">
        <v>893</v>
      </c>
      <c r="K346" t="s">
        <v>556</v>
      </c>
    </row>
    <row r="347" spans="1:11" x14ac:dyDescent="0.2">
      <c r="A347" s="17">
        <v>44332</v>
      </c>
      <c r="B347">
        <v>9</v>
      </c>
      <c r="C347">
        <v>6</v>
      </c>
      <c r="D347" t="s">
        <v>553</v>
      </c>
      <c r="E347" t="s">
        <v>3750</v>
      </c>
      <c r="F347">
        <v>2</v>
      </c>
      <c r="G347">
        <v>1</v>
      </c>
      <c r="H347">
        <v>604</v>
      </c>
      <c r="I347" t="s">
        <v>894</v>
      </c>
      <c r="J347" t="s">
        <v>895</v>
      </c>
      <c r="K347" t="s">
        <v>556</v>
      </c>
    </row>
    <row r="348" spans="1:11" x14ac:dyDescent="0.2">
      <c r="A348" s="17">
        <v>44332</v>
      </c>
      <c r="B348">
        <v>9</v>
      </c>
      <c r="C348">
        <v>6</v>
      </c>
      <c r="D348" t="s">
        <v>553</v>
      </c>
      <c r="E348" t="s">
        <v>3750</v>
      </c>
      <c r="F348">
        <v>2</v>
      </c>
      <c r="G348">
        <v>1</v>
      </c>
      <c r="H348">
        <v>697</v>
      </c>
      <c r="I348" t="s">
        <v>896</v>
      </c>
      <c r="J348" t="s">
        <v>897</v>
      </c>
      <c r="K348" t="s">
        <v>556</v>
      </c>
    </row>
    <row r="349" spans="1:11" x14ac:dyDescent="0.2">
      <c r="A349" s="17">
        <v>44332</v>
      </c>
      <c r="B349">
        <v>9</v>
      </c>
      <c r="C349">
        <v>6</v>
      </c>
      <c r="D349" t="s">
        <v>553</v>
      </c>
      <c r="E349" t="s">
        <v>3750</v>
      </c>
      <c r="F349">
        <v>2</v>
      </c>
      <c r="G349">
        <v>1</v>
      </c>
      <c r="H349">
        <v>713</v>
      </c>
      <c r="I349" t="s">
        <v>898</v>
      </c>
      <c r="J349" t="s">
        <v>899</v>
      </c>
      <c r="K349" t="s">
        <v>556</v>
      </c>
    </row>
    <row r="350" spans="1:11" x14ac:dyDescent="0.2">
      <c r="A350" s="17">
        <v>44332</v>
      </c>
      <c r="B350">
        <v>9</v>
      </c>
      <c r="C350">
        <v>6</v>
      </c>
      <c r="D350" t="s">
        <v>553</v>
      </c>
      <c r="E350" t="s">
        <v>3750</v>
      </c>
      <c r="F350">
        <v>2</v>
      </c>
      <c r="G350">
        <v>1</v>
      </c>
      <c r="H350">
        <v>802</v>
      </c>
      <c r="I350" t="s">
        <v>900</v>
      </c>
      <c r="J350" t="s">
        <v>901</v>
      </c>
      <c r="K350" t="s">
        <v>556</v>
      </c>
    </row>
    <row r="351" spans="1:11" x14ac:dyDescent="0.2">
      <c r="A351" s="17">
        <v>44332</v>
      </c>
      <c r="B351">
        <v>9</v>
      </c>
      <c r="C351">
        <v>6</v>
      </c>
      <c r="D351" t="s">
        <v>553</v>
      </c>
      <c r="E351" t="s">
        <v>3750</v>
      </c>
      <c r="F351">
        <v>2</v>
      </c>
      <c r="G351">
        <v>1</v>
      </c>
      <c r="H351">
        <v>739</v>
      </c>
      <c r="I351" t="s">
        <v>902</v>
      </c>
      <c r="J351" t="s">
        <v>903</v>
      </c>
      <c r="K351" t="s">
        <v>556</v>
      </c>
    </row>
    <row r="352" spans="1:11" x14ac:dyDescent="0.2">
      <c r="A352" s="17">
        <v>44332</v>
      </c>
      <c r="B352">
        <v>9</v>
      </c>
      <c r="C352">
        <v>6</v>
      </c>
      <c r="D352" t="s">
        <v>553</v>
      </c>
      <c r="E352" t="s">
        <v>3750</v>
      </c>
      <c r="F352">
        <v>2</v>
      </c>
      <c r="G352">
        <v>1</v>
      </c>
      <c r="H352">
        <v>607</v>
      </c>
      <c r="I352" t="s">
        <v>904</v>
      </c>
      <c r="J352" t="s">
        <v>905</v>
      </c>
      <c r="K352" t="s">
        <v>556</v>
      </c>
    </row>
    <row r="353" spans="1:11" x14ac:dyDescent="0.2">
      <c r="A353" s="17">
        <v>44332</v>
      </c>
      <c r="B353">
        <v>9</v>
      </c>
      <c r="C353">
        <v>6</v>
      </c>
      <c r="D353" t="s">
        <v>553</v>
      </c>
      <c r="E353" t="s">
        <v>3750</v>
      </c>
      <c r="F353">
        <v>2</v>
      </c>
      <c r="G353">
        <v>1</v>
      </c>
      <c r="H353">
        <v>585</v>
      </c>
      <c r="I353" t="s">
        <v>906</v>
      </c>
      <c r="J353" t="s">
        <v>907</v>
      </c>
      <c r="K353" t="s">
        <v>556</v>
      </c>
    </row>
    <row r="354" spans="1:11" x14ac:dyDescent="0.2">
      <c r="A354" s="17">
        <v>44332</v>
      </c>
      <c r="B354">
        <v>9</v>
      </c>
      <c r="C354">
        <v>6</v>
      </c>
      <c r="D354" t="s">
        <v>553</v>
      </c>
      <c r="E354" t="s">
        <v>3750</v>
      </c>
      <c r="F354">
        <v>2</v>
      </c>
      <c r="G354">
        <v>1</v>
      </c>
      <c r="H354">
        <v>646</v>
      </c>
      <c r="I354" t="s">
        <v>908</v>
      </c>
      <c r="J354" t="s">
        <v>909</v>
      </c>
      <c r="K354" t="s">
        <v>556</v>
      </c>
    </row>
    <row r="355" spans="1:11" x14ac:dyDescent="0.2">
      <c r="A355" s="17">
        <v>44332</v>
      </c>
      <c r="B355">
        <v>9</v>
      </c>
      <c r="C355">
        <v>6</v>
      </c>
      <c r="D355" t="s">
        <v>553</v>
      </c>
      <c r="E355" t="s">
        <v>3750</v>
      </c>
      <c r="F355">
        <v>2</v>
      </c>
      <c r="G355">
        <v>1</v>
      </c>
      <c r="H355">
        <v>703</v>
      </c>
      <c r="I355" t="s">
        <v>911</v>
      </c>
      <c r="J355" t="s">
        <v>912</v>
      </c>
      <c r="K355" t="s">
        <v>556</v>
      </c>
    </row>
    <row r="356" spans="1:11" x14ac:dyDescent="0.2">
      <c r="A356" s="17">
        <v>44332</v>
      </c>
      <c r="B356">
        <v>9</v>
      </c>
      <c r="C356">
        <v>6</v>
      </c>
      <c r="D356" t="s">
        <v>553</v>
      </c>
      <c r="E356" t="s">
        <v>3750</v>
      </c>
      <c r="F356">
        <v>2</v>
      </c>
      <c r="G356">
        <v>1</v>
      </c>
      <c r="H356">
        <v>807</v>
      </c>
      <c r="I356" t="s">
        <v>913</v>
      </c>
      <c r="J356" t="s">
        <v>914</v>
      </c>
    </row>
    <row r="357" spans="1:11" x14ac:dyDescent="0.2">
      <c r="A357" s="17">
        <v>44332</v>
      </c>
      <c r="B357">
        <v>9</v>
      </c>
      <c r="C357">
        <v>6</v>
      </c>
      <c r="D357" t="s">
        <v>553</v>
      </c>
      <c r="E357" t="s">
        <v>3750</v>
      </c>
      <c r="F357">
        <v>2</v>
      </c>
      <c r="G357">
        <v>1</v>
      </c>
      <c r="H357">
        <v>725</v>
      </c>
      <c r="I357" t="s">
        <v>915</v>
      </c>
      <c r="J357" t="s">
        <v>916</v>
      </c>
    </row>
    <row r="358" spans="1:11" x14ac:dyDescent="0.2">
      <c r="A358" s="17">
        <v>44332</v>
      </c>
      <c r="B358">
        <v>9</v>
      </c>
      <c r="C358">
        <v>6</v>
      </c>
      <c r="D358" t="s">
        <v>553</v>
      </c>
      <c r="E358" t="s">
        <v>3750</v>
      </c>
      <c r="F358">
        <v>2</v>
      </c>
      <c r="G358">
        <v>1</v>
      </c>
      <c r="H358">
        <v>601</v>
      </c>
      <c r="I358" t="s">
        <v>917</v>
      </c>
      <c r="J358" t="s">
        <v>918</v>
      </c>
    </row>
    <row r="359" spans="1:11" x14ac:dyDescent="0.2">
      <c r="A359" s="17">
        <v>44332</v>
      </c>
      <c r="B359">
        <v>9</v>
      </c>
      <c r="C359">
        <v>6</v>
      </c>
      <c r="D359" t="s">
        <v>553</v>
      </c>
      <c r="E359" t="s">
        <v>3749</v>
      </c>
      <c r="F359">
        <v>2</v>
      </c>
      <c r="G359">
        <v>1</v>
      </c>
      <c r="H359">
        <v>609</v>
      </c>
      <c r="I359" t="s">
        <v>919</v>
      </c>
      <c r="J359" t="s">
        <v>920</v>
      </c>
    </row>
    <row r="360" spans="1:11" x14ac:dyDescent="0.2">
      <c r="A360" s="17">
        <v>44332</v>
      </c>
      <c r="B360">
        <v>9</v>
      </c>
      <c r="C360">
        <v>6</v>
      </c>
      <c r="D360" t="s">
        <v>553</v>
      </c>
      <c r="E360" t="s">
        <v>3749</v>
      </c>
      <c r="F360">
        <v>2</v>
      </c>
      <c r="G360">
        <v>1</v>
      </c>
      <c r="H360">
        <v>608</v>
      </c>
      <c r="I360" t="s">
        <v>921</v>
      </c>
      <c r="J360" t="s">
        <v>922</v>
      </c>
    </row>
    <row r="361" spans="1:11" x14ac:dyDescent="0.2">
      <c r="A361" s="17">
        <v>44332</v>
      </c>
      <c r="B361">
        <v>9</v>
      </c>
      <c r="C361">
        <v>6</v>
      </c>
      <c r="D361" t="s">
        <v>553</v>
      </c>
      <c r="E361" t="s">
        <v>3749</v>
      </c>
      <c r="F361">
        <v>2</v>
      </c>
      <c r="G361">
        <v>1</v>
      </c>
      <c r="H361">
        <v>663</v>
      </c>
      <c r="I361" t="s">
        <v>923</v>
      </c>
      <c r="J361" t="s">
        <v>924</v>
      </c>
    </row>
    <row r="362" spans="1:11" x14ac:dyDescent="0.2">
      <c r="A362" s="17">
        <v>44332</v>
      </c>
      <c r="B362">
        <v>9</v>
      </c>
      <c r="C362">
        <v>6</v>
      </c>
      <c r="D362" t="s">
        <v>553</v>
      </c>
      <c r="E362" t="s">
        <v>3750</v>
      </c>
      <c r="F362">
        <v>20</v>
      </c>
      <c r="G362">
        <v>1</v>
      </c>
      <c r="H362">
        <v>813</v>
      </c>
      <c r="I362" t="s">
        <v>925</v>
      </c>
      <c r="J362" t="s">
        <v>926</v>
      </c>
      <c r="K362" t="s">
        <v>556</v>
      </c>
    </row>
    <row r="363" spans="1:11" x14ac:dyDescent="0.2">
      <c r="A363" s="17">
        <v>44332</v>
      </c>
      <c r="B363">
        <v>9</v>
      </c>
      <c r="C363">
        <v>6</v>
      </c>
      <c r="D363" t="s">
        <v>553</v>
      </c>
      <c r="E363" t="s">
        <v>3750</v>
      </c>
      <c r="F363">
        <v>20</v>
      </c>
      <c r="G363">
        <v>1</v>
      </c>
      <c r="H363">
        <v>703</v>
      </c>
      <c r="I363" t="s">
        <v>927</v>
      </c>
      <c r="J363" t="s">
        <v>928</v>
      </c>
      <c r="K363" t="s">
        <v>556</v>
      </c>
    </row>
    <row r="364" spans="1:11" x14ac:dyDescent="0.2">
      <c r="A364" s="17">
        <v>44332</v>
      </c>
      <c r="B364">
        <v>9</v>
      </c>
      <c r="C364">
        <v>6</v>
      </c>
      <c r="D364" t="s">
        <v>553</v>
      </c>
      <c r="E364" t="s">
        <v>3750</v>
      </c>
      <c r="F364">
        <v>20</v>
      </c>
      <c r="G364">
        <v>1</v>
      </c>
      <c r="H364">
        <v>654</v>
      </c>
      <c r="I364" t="s">
        <v>930</v>
      </c>
      <c r="J364" t="s">
        <v>931</v>
      </c>
      <c r="K364" t="s">
        <v>556</v>
      </c>
    </row>
    <row r="365" spans="1:11" x14ac:dyDescent="0.2">
      <c r="A365" s="17">
        <v>44332</v>
      </c>
      <c r="B365">
        <v>9</v>
      </c>
      <c r="C365">
        <v>6</v>
      </c>
      <c r="D365" t="s">
        <v>553</v>
      </c>
      <c r="E365" t="s">
        <v>3750</v>
      </c>
      <c r="F365">
        <v>20</v>
      </c>
      <c r="G365">
        <v>1</v>
      </c>
      <c r="H365">
        <v>670</v>
      </c>
      <c r="I365" t="s">
        <v>933</v>
      </c>
      <c r="J365" t="s">
        <v>934</v>
      </c>
      <c r="K365" t="s">
        <v>556</v>
      </c>
    </row>
    <row r="366" spans="1:11" x14ac:dyDescent="0.2">
      <c r="A366" s="17">
        <v>44332</v>
      </c>
      <c r="B366">
        <v>9</v>
      </c>
      <c r="C366">
        <v>6</v>
      </c>
      <c r="D366" t="s">
        <v>553</v>
      </c>
      <c r="E366" t="s">
        <v>3750</v>
      </c>
      <c r="F366">
        <v>20</v>
      </c>
      <c r="G366">
        <v>1</v>
      </c>
      <c r="H366">
        <v>713</v>
      </c>
      <c r="I366" t="s">
        <v>935</v>
      </c>
      <c r="J366" t="s">
        <v>936</v>
      </c>
      <c r="K366" t="s">
        <v>556</v>
      </c>
    </row>
    <row r="367" spans="1:11" x14ac:dyDescent="0.2">
      <c r="A367" s="17">
        <v>44332</v>
      </c>
      <c r="B367">
        <v>9</v>
      </c>
      <c r="C367">
        <v>6</v>
      </c>
      <c r="D367" t="s">
        <v>553</v>
      </c>
      <c r="E367" t="s">
        <v>3750</v>
      </c>
      <c r="F367">
        <v>20</v>
      </c>
      <c r="G367">
        <v>1</v>
      </c>
      <c r="H367">
        <v>830</v>
      </c>
      <c r="I367" t="s">
        <v>937</v>
      </c>
      <c r="J367" t="s">
        <v>938</v>
      </c>
      <c r="K367" t="s">
        <v>556</v>
      </c>
    </row>
    <row r="368" spans="1:11" x14ac:dyDescent="0.2">
      <c r="A368" s="17">
        <v>44332</v>
      </c>
      <c r="B368">
        <v>9</v>
      </c>
      <c r="C368">
        <v>6</v>
      </c>
      <c r="D368" t="s">
        <v>553</v>
      </c>
      <c r="E368" t="s">
        <v>3750</v>
      </c>
      <c r="F368">
        <v>20</v>
      </c>
      <c r="G368">
        <v>1</v>
      </c>
      <c r="H368">
        <v>771</v>
      </c>
      <c r="I368" t="s">
        <v>939</v>
      </c>
      <c r="J368" t="s">
        <v>940</v>
      </c>
      <c r="K368" t="s">
        <v>556</v>
      </c>
    </row>
    <row r="369" spans="1:11" x14ac:dyDescent="0.2">
      <c r="A369" s="17">
        <v>44332</v>
      </c>
      <c r="B369">
        <v>9</v>
      </c>
      <c r="C369">
        <v>6</v>
      </c>
      <c r="D369" t="s">
        <v>553</v>
      </c>
      <c r="E369" t="s">
        <v>3750</v>
      </c>
      <c r="F369">
        <v>20</v>
      </c>
      <c r="G369">
        <v>1</v>
      </c>
      <c r="H369">
        <v>674</v>
      </c>
      <c r="I369" t="s">
        <v>941</v>
      </c>
      <c r="J369" t="s">
        <v>942</v>
      </c>
      <c r="K369" t="s">
        <v>556</v>
      </c>
    </row>
    <row r="370" spans="1:11" x14ac:dyDescent="0.2">
      <c r="A370" s="17">
        <v>44332</v>
      </c>
      <c r="B370">
        <v>9</v>
      </c>
      <c r="C370">
        <v>6</v>
      </c>
      <c r="D370" t="s">
        <v>553</v>
      </c>
      <c r="E370" t="s">
        <v>3750</v>
      </c>
      <c r="F370">
        <v>20</v>
      </c>
      <c r="G370">
        <v>1</v>
      </c>
      <c r="H370">
        <v>551</v>
      </c>
      <c r="I370" t="s">
        <v>943</v>
      </c>
      <c r="J370" t="s">
        <v>944</v>
      </c>
      <c r="K370" t="s">
        <v>556</v>
      </c>
    </row>
    <row r="371" spans="1:11" x14ac:dyDescent="0.2">
      <c r="A371" s="17">
        <v>44332</v>
      </c>
      <c r="B371">
        <v>9</v>
      </c>
      <c r="C371">
        <v>6</v>
      </c>
      <c r="D371" t="s">
        <v>553</v>
      </c>
      <c r="E371" t="s">
        <v>3750</v>
      </c>
      <c r="F371">
        <v>20</v>
      </c>
      <c r="G371">
        <v>1</v>
      </c>
      <c r="H371">
        <v>582</v>
      </c>
      <c r="I371" t="s">
        <v>945</v>
      </c>
      <c r="J371" t="s">
        <v>946</v>
      </c>
      <c r="K371" t="s">
        <v>556</v>
      </c>
    </row>
    <row r="372" spans="1:11" x14ac:dyDescent="0.2">
      <c r="A372" s="17">
        <v>44332</v>
      </c>
      <c r="B372">
        <v>9</v>
      </c>
      <c r="C372">
        <v>6</v>
      </c>
      <c r="D372" t="s">
        <v>553</v>
      </c>
      <c r="E372" t="s">
        <v>3750</v>
      </c>
      <c r="F372">
        <v>20</v>
      </c>
      <c r="G372">
        <v>1</v>
      </c>
      <c r="H372">
        <v>743</v>
      </c>
      <c r="I372" t="s">
        <v>947</v>
      </c>
      <c r="J372" t="s">
        <v>948</v>
      </c>
      <c r="K372" t="s">
        <v>556</v>
      </c>
    </row>
    <row r="373" spans="1:11" x14ac:dyDescent="0.2">
      <c r="A373" s="17">
        <v>44332</v>
      </c>
      <c r="B373">
        <v>9</v>
      </c>
      <c r="C373">
        <v>6</v>
      </c>
      <c r="D373" t="s">
        <v>553</v>
      </c>
      <c r="E373" t="s">
        <v>3750</v>
      </c>
      <c r="F373">
        <v>20</v>
      </c>
      <c r="G373">
        <v>1</v>
      </c>
      <c r="H373">
        <v>690</v>
      </c>
      <c r="I373" t="s">
        <v>949</v>
      </c>
      <c r="J373" t="s">
        <v>950</v>
      </c>
      <c r="K373" t="s">
        <v>556</v>
      </c>
    </row>
    <row r="374" spans="1:11" x14ac:dyDescent="0.2">
      <c r="A374" s="17">
        <v>44332</v>
      </c>
      <c r="B374">
        <v>9</v>
      </c>
      <c r="C374">
        <v>6</v>
      </c>
      <c r="D374" t="s">
        <v>553</v>
      </c>
      <c r="E374" t="s">
        <v>3750</v>
      </c>
      <c r="F374">
        <v>20</v>
      </c>
      <c r="G374">
        <v>1</v>
      </c>
      <c r="H374">
        <v>814</v>
      </c>
      <c r="I374" t="s">
        <v>951</v>
      </c>
      <c r="J374" t="s">
        <v>952</v>
      </c>
      <c r="K374" t="s">
        <v>556</v>
      </c>
    </row>
    <row r="375" spans="1:11" x14ac:dyDescent="0.2">
      <c r="A375" s="17">
        <v>44332</v>
      </c>
      <c r="B375">
        <v>9</v>
      </c>
      <c r="C375">
        <v>6</v>
      </c>
      <c r="D375" t="s">
        <v>553</v>
      </c>
      <c r="E375" t="s">
        <v>3750</v>
      </c>
      <c r="F375">
        <v>20</v>
      </c>
      <c r="G375">
        <v>1</v>
      </c>
      <c r="H375">
        <v>682</v>
      </c>
      <c r="I375" t="s">
        <v>953</v>
      </c>
      <c r="J375" t="s">
        <v>954</v>
      </c>
      <c r="K375" t="s">
        <v>556</v>
      </c>
    </row>
    <row r="376" spans="1:11" x14ac:dyDescent="0.2">
      <c r="A376" s="17">
        <v>44332</v>
      </c>
      <c r="B376">
        <v>9</v>
      </c>
      <c r="C376">
        <v>6</v>
      </c>
      <c r="D376" t="s">
        <v>553</v>
      </c>
      <c r="E376" t="s">
        <v>3750</v>
      </c>
      <c r="F376">
        <v>20</v>
      </c>
      <c r="G376">
        <v>1</v>
      </c>
      <c r="H376">
        <v>607</v>
      </c>
      <c r="I376" t="s">
        <v>955</v>
      </c>
      <c r="J376" t="s">
        <v>956</v>
      </c>
      <c r="K376" t="s">
        <v>556</v>
      </c>
    </row>
    <row r="377" spans="1:11" x14ac:dyDescent="0.2">
      <c r="A377" s="17">
        <v>44332</v>
      </c>
      <c r="B377">
        <v>9</v>
      </c>
      <c r="C377">
        <v>6</v>
      </c>
      <c r="D377" t="s">
        <v>553</v>
      </c>
      <c r="E377" t="s">
        <v>3750</v>
      </c>
      <c r="F377">
        <v>20</v>
      </c>
      <c r="G377">
        <v>1</v>
      </c>
      <c r="H377">
        <v>565</v>
      </c>
      <c r="I377" t="s">
        <v>957</v>
      </c>
      <c r="J377" t="s">
        <v>958</v>
      </c>
      <c r="K377" t="s">
        <v>556</v>
      </c>
    </row>
    <row r="378" spans="1:11" x14ac:dyDescent="0.2">
      <c r="A378" s="17">
        <v>44332</v>
      </c>
      <c r="B378">
        <v>9</v>
      </c>
      <c r="C378">
        <v>6</v>
      </c>
      <c r="D378" t="s">
        <v>553</v>
      </c>
      <c r="E378" t="s">
        <v>3750</v>
      </c>
      <c r="F378">
        <v>20</v>
      </c>
      <c r="G378">
        <v>1</v>
      </c>
      <c r="H378">
        <v>672</v>
      </c>
      <c r="I378" t="s">
        <v>959</v>
      </c>
      <c r="J378" t="s">
        <v>960</v>
      </c>
      <c r="K378" t="s">
        <v>556</v>
      </c>
    </row>
    <row r="379" spans="1:11" x14ac:dyDescent="0.2">
      <c r="A379" s="17">
        <v>44332</v>
      </c>
      <c r="B379">
        <v>9</v>
      </c>
      <c r="C379">
        <v>6</v>
      </c>
      <c r="D379" t="s">
        <v>553</v>
      </c>
      <c r="E379" t="s">
        <v>3750</v>
      </c>
      <c r="F379">
        <v>20</v>
      </c>
      <c r="G379">
        <v>1</v>
      </c>
      <c r="H379">
        <v>739</v>
      </c>
      <c r="I379" t="s">
        <v>961</v>
      </c>
      <c r="J379" t="s">
        <v>962</v>
      </c>
      <c r="K379" t="s">
        <v>556</v>
      </c>
    </row>
    <row r="380" spans="1:11" x14ac:dyDescent="0.2">
      <c r="A380" s="17">
        <v>44332</v>
      </c>
      <c r="B380">
        <v>9</v>
      </c>
      <c r="C380">
        <v>6</v>
      </c>
      <c r="D380" t="s">
        <v>553</v>
      </c>
      <c r="E380" t="s">
        <v>3750</v>
      </c>
      <c r="F380">
        <v>20</v>
      </c>
      <c r="G380">
        <v>1</v>
      </c>
      <c r="H380">
        <v>879</v>
      </c>
      <c r="I380" t="s">
        <v>964</v>
      </c>
      <c r="J380" t="s">
        <v>965</v>
      </c>
    </row>
    <row r="381" spans="1:11" x14ac:dyDescent="0.2">
      <c r="A381" s="17">
        <v>44332</v>
      </c>
      <c r="B381">
        <v>9</v>
      </c>
      <c r="C381">
        <v>6</v>
      </c>
      <c r="D381" t="s">
        <v>553</v>
      </c>
      <c r="E381" t="s">
        <v>3750</v>
      </c>
      <c r="F381">
        <v>20</v>
      </c>
      <c r="G381">
        <v>1</v>
      </c>
      <c r="H381">
        <v>781</v>
      </c>
      <c r="I381" t="s">
        <v>966</v>
      </c>
      <c r="J381" t="s">
        <v>967</v>
      </c>
    </row>
    <row r="382" spans="1:11" x14ac:dyDescent="0.2">
      <c r="A382" s="17">
        <v>44332</v>
      </c>
      <c r="B382">
        <v>9</v>
      </c>
      <c r="C382">
        <v>6</v>
      </c>
      <c r="D382" t="s">
        <v>553</v>
      </c>
      <c r="E382" t="s">
        <v>3750</v>
      </c>
      <c r="F382">
        <v>20</v>
      </c>
      <c r="G382">
        <v>1</v>
      </c>
      <c r="H382">
        <v>599</v>
      </c>
      <c r="I382" t="s">
        <v>968</v>
      </c>
      <c r="J382" t="s">
        <v>969</v>
      </c>
    </row>
    <row r="383" spans="1:11" x14ac:dyDescent="0.2">
      <c r="A383" s="17">
        <v>44332</v>
      </c>
      <c r="B383">
        <v>9</v>
      </c>
      <c r="C383">
        <v>6</v>
      </c>
      <c r="D383" t="s">
        <v>553</v>
      </c>
      <c r="E383" t="s">
        <v>3749</v>
      </c>
      <c r="F383">
        <v>20</v>
      </c>
      <c r="G383">
        <v>1</v>
      </c>
      <c r="H383">
        <v>633</v>
      </c>
      <c r="I383" t="s">
        <v>970</v>
      </c>
      <c r="J383" t="s">
        <v>971</v>
      </c>
    </row>
    <row r="384" spans="1:11" x14ac:dyDescent="0.2">
      <c r="A384" s="17">
        <v>44332</v>
      </c>
      <c r="B384">
        <v>9</v>
      </c>
      <c r="C384">
        <v>6</v>
      </c>
      <c r="D384" t="s">
        <v>553</v>
      </c>
      <c r="E384" t="s">
        <v>3749</v>
      </c>
      <c r="F384">
        <v>20</v>
      </c>
      <c r="G384">
        <v>1</v>
      </c>
      <c r="H384">
        <v>761</v>
      </c>
      <c r="I384" t="s">
        <v>972</v>
      </c>
      <c r="J384" t="s">
        <v>973</v>
      </c>
    </row>
    <row r="385" spans="1:11" x14ac:dyDescent="0.2">
      <c r="A385" s="17">
        <v>44332</v>
      </c>
      <c r="B385">
        <v>9</v>
      </c>
      <c r="C385">
        <v>6</v>
      </c>
      <c r="D385" t="s">
        <v>553</v>
      </c>
      <c r="E385" t="s">
        <v>3749</v>
      </c>
      <c r="F385">
        <v>20</v>
      </c>
      <c r="G385">
        <v>1</v>
      </c>
      <c r="H385">
        <v>748</v>
      </c>
      <c r="I385" t="s">
        <v>974</v>
      </c>
      <c r="J385" t="s">
        <v>975</v>
      </c>
    </row>
    <row r="386" spans="1:11" x14ac:dyDescent="0.2">
      <c r="A386" s="17">
        <v>44334</v>
      </c>
      <c r="B386">
        <v>11</v>
      </c>
      <c r="C386">
        <v>6</v>
      </c>
      <c r="D386" t="s">
        <v>553</v>
      </c>
      <c r="E386" t="s">
        <v>3750</v>
      </c>
      <c r="F386">
        <v>2</v>
      </c>
      <c r="G386">
        <v>1</v>
      </c>
      <c r="H386">
        <v>1022</v>
      </c>
      <c r="I386" t="s">
        <v>976</v>
      </c>
      <c r="J386" t="s">
        <v>977</v>
      </c>
      <c r="K386" t="s">
        <v>556</v>
      </c>
    </row>
    <row r="387" spans="1:11" x14ac:dyDescent="0.2">
      <c r="A387" s="17">
        <v>44334</v>
      </c>
      <c r="B387">
        <v>11</v>
      </c>
      <c r="C387">
        <v>6</v>
      </c>
      <c r="D387" t="s">
        <v>553</v>
      </c>
      <c r="E387" t="s">
        <v>3750</v>
      </c>
      <c r="F387">
        <v>2</v>
      </c>
      <c r="G387">
        <v>1</v>
      </c>
      <c r="H387">
        <v>927</v>
      </c>
      <c r="I387" t="s">
        <v>978</v>
      </c>
      <c r="J387" t="s">
        <v>979</v>
      </c>
      <c r="K387" t="s">
        <v>556</v>
      </c>
    </row>
    <row r="388" spans="1:11" x14ac:dyDescent="0.2">
      <c r="A388" s="17">
        <v>44334</v>
      </c>
      <c r="B388">
        <v>11</v>
      </c>
      <c r="C388">
        <v>6</v>
      </c>
      <c r="D388" t="s">
        <v>553</v>
      </c>
      <c r="E388" t="s">
        <v>3750</v>
      </c>
      <c r="F388">
        <v>2</v>
      </c>
      <c r="G388">
        <v>1</v>
      </c>
      <c r="H388">
        <v>829</v>
      </c>
      <c r="I388" t="s">
        <v>980</v>
      </c>
      <c r="J388" t="s">
        <v>981</v>
      </c>
      <c r="K388" t="s">
        <v>556</v>
      </c>
    </row>
    <row r="389" spans="1:11" x14ac:dyDescent="0.2">
      <c r="A389" s="17">
        <v>44334</v>
      </c>
      <c r="B389">
        <v>11</v>
      </c>
      <c r="C389">
        <v>6</v>
      </c>
      <c r="D389" t="s">
        <v>553</v>
      </c>
      <c r="E389" t="s">
        <v>3750</v>
      </c>
      <c r="F389">
        <v>2</v>
      </c>
      <c r="G389">
        <v>1</v>
      </c>
      <c r="H389">
        <v>782</v>
      </c>
      <c r="I389" t="s">
        <v>982</v>
      </c>
      <c r="J389" t="s">
        <v>983</v>
      </c>
      <c r="K389" t="s">
        <v>556</v>
      </c>
    </row>
    <row r="390" spans="1:11" x14ac:dyDescent="0.2">
      <c r="A390" s="17">
        <v>44334</v>
      </c>
      <c r="B390">
        <v>11</v>
      </c>
      <c r="C390">
        <v>6</v>
      </c>
      <c r="D390" t="s">
        <v>553</v>
      </c>
      <c r="E390" t="s">
        <v>3750</v>
      </c>
      <c r="F390">
        <v>2</v>
      </c>
      <c r="G390">
        <v>1</v>
      </c>
      <c r="H390">
        <v>849</v>
      </c>
      <c r="I390" t="s">
        <v>984</v>
      </c>
      <c r="J390" t="s">
        <v>985</v>
      </c>
      <c r="K390" t="s">
        <v>556</v>
      </c>
    </row>
    <row r="391" spans="1:11" x14ac:dyDescent="0.2">
      <c r="A391" s="17">
        <v>44334</v>
      </c>
      <c r="B391">
        <v>11</v>
      </c>
      <c r="C391">
        <v>6</v>
      </c>
      <c r="D391" t="s">
        <v>553</v>
      </c>
      <c r="E391" t="s">
        <v>3750</v>
      </c>
      <c r="F391">
        <v>2</v>
      </c>
      <c r="G391">
        <v>1</v>
      </c>
      <c r="H391">
        <v>869</v>
      </c>
      <c r="I391" t="s">
        <v>986</v>
      </c>
      <c r="J391" t="s">
        <v>987</v>
      </c>
      <c r="K391" t="s">
        <v>556</v>
      </c>
    </row>
    <row r="392" spans="1:11" x14ac:dyDescent="0.2">
      <c r="A392" s="17">
        <v>44334</v>
      </c>
      <c r="B392">
        <v>11</v>
      </c>
      <c r="C392">
        <v>6</v>
      </c>
      <c r="D392" t="s">
        <v>553</v>
      </c>
      <c r="E392" t="s">
        <v>3750</v>
      </c>
      <c r="F392">
        <v>2</v>
      </c>
      <c r="G392">
        <v>1</v>
      </c>
      <c r="H392">
        <v>962</v>
      </c>
      <c r="I392" t="s">
        <v>988</v>
      </c>
      <c r="J392" t="s">
        <v>989</v>
      </c>
      <c r="K392" t="s">
        <v>556</v>
      </c>
    </row>
    <row r="393" spans="1:11" x14ac:dyDescent="0.2">
      <c r="A393" s="17">
        <v>44334</v>
      </c>
      <c r="B393">
        <v>11</v>
      </c>
      <c r="C393">
        <v>6</v>
      </c>
      <c r="D393" t="s">
        <v>553</v>
      </c>
      <c r="E393" t="s">
        <v>3750</v>
      </c>
      <c r="F393">
        <v>2</v>
      </c>
      <c r="G393">
        <v>1</v>
      </c>
      <c r="H393">
        <v>836</v>
      </c>
      <c r="I393" t="s">
        <v>990</v>
      </c>
      <c r="J393" t="s">
        <v>991</v>
      </c>
      <c r="K393" t="s">
        <v>556</v>
      </c>
    </row>
    <row r="394" spans="1:11" x14ac:dyDescent="0.2">
      <c r="A394" s="17">
        <v>44334</v>
      </c>
      <c r="B394">
        <v>11</v>
      </c>
      <c r="C394">
        <v>6</v>
      </c>
      <c r="D394" t="s">
        <v>553</v>
      </c>
      <c r="E394" t="s">
        <v>3750</v>
      </c>
      <c r="F394">
        <v>2</v>
      </c>
      <c r="G394">
        <v>1</v>
      </c>
      <c r="H394">
        <v>707</v>
      </c>
      <c r="I394" t="s">
        <v>992</v>
      </c>
      <c r="J394" t="s">
        <v>993</v>
      </c>
      <c r="K394" t="s">
        <v>556</v>
      </c>
    </row>
    <row r="395" spans="1:11" x14ac:dyDescent="0.2">
      <c r="A395" s="17">
        <v>44334</v>
      </c>
      <c r="B395">
        <v>11</v>
      </c>
      <c r="C395">
        <v>6</v>
      </c>
      <c r="D395" t="s">
        <v>553</v>
      </c>
      <c r="E395" t="s">
        <v>3750</v>
      </c>
      <c r="F395">
        <v>2</v>
      </c>
      <c r="G395">
        <v>1</v>
      </c>
      <c r="H395">
        <v>682</v>
      </c>
      <c r="I395" t="s">
        <v>994</v>
      </c>
      <c r="J395" t="s">
        <v>995</v>
      </c>
      <c r="K395" t="s">
        <v>556</v>
      </c>
    </row>
    <row r="396" spans="1:11" x14ac:dyDescent="0.2">
      <c r="A396" s="17">
        <v>44334</v>
      </c>
      <c r="B396">
        <v>11</v>
      </c>
      <c r="C396">
        <v>6</v>
      </c>
      <c r="D396" t="s">
        <v>553</v>
      </c>
      <c r="E396" t="s">
        <v>3750</v>
      </c>
      <c r="F396">
        <v>2</v>
      </c>
      <c r="G396">
        <v>1</v>
      </c>
      <c r="H396">
        <v>805</v>
      </c>
      <c r="I396" t="s">
        <v>996</v>
      </c>
      <c r="J396" t="s">
        <v>997</v>
      </c>
      <c r="K396" t="s">
        <v>556</v>
      </c>
    </row>
    <row r="397" spans="1:11" x14ac:dyDescent="0.2">
      <c r="A397" s="17">
        <v>44334</v>
      </c>
      <c r="B397">
        <v>11</v>
      </c>
      <c r="C397">
        <v>6</v>
      </c>
      <c r="D397" t="s">
        <v>553</v>
      </c>
      <c r="E397" t="s">
        <v>3750</v>
      </c>
      <c r="F397">
        <v>2</v>
      </c>
      <c r="G397">
        <v>1</v>
      </c>
      <c r="H397">
        <v>772</v>
      </c>
      <c r="I397" t="s">
        <v>998</v>
      </c>
      <c r="J397" t="s">
        <v>999</v>
      </c>
      <c r="K397" t="s">
        <v>556</v>
      </c>
    </row>
    <row r="398" spans="1:11" x14ac:dyDescent="0.2">
      <c r="A398" s="17">
        <v>44334</v>
      </c>
      <c r="B398">
        <v>11</v>
      </c>
      <c r="C398">
        <v>6</v>
      </c>
      <c r="D398" t="s">
        <v>553</v>
      </c>
      <c r="E398" t="s">
        <v>3750</v>
      </c>
      <c r="F398">
        <v>2</v>
      </c>
      <c r="G398">
        <v>1</v>
      </c>
      <c r="H398">
        <v>913</v>
      </c>
      <c r="I398" t="s">
        <v>1000</v>
      </c>
      <c r="J398" t="s">
        <v>1001</v>
      </c>
      <c r="K398" t="s">
        <v>556</v>
      </c>
    </row>
    <row r="399" spans="1:11" x14ac:dyDescent="0.2">
      <c r="A399" s="17">
        <v>44334</v>
      </c>
      <c r="B399">
        <v>11</v>
      </c>
      <c r="C399">
        <v>6</v>
      </c>
      <c r="D399" t="s">
        <v>553</v>
      </c>
      <c r="E399" t="s">
        <v>3750</v>
      </c>
      <c r="F399">
        <v>2</v>
      </c>
      <c r="G399">
        <v>1</v>
      </c>
      <c r="H399">
        <v>841</v>
      </c>
      <c r="I399" t="s">
        <v>1004</v>
      </c>
      <c r="J399" t="s">
        <v>1005</v>
      </c>
      <c r="K399" t="s">
        <v>556</v>
      </c>
    </row>
    <row r="400" spans="1:11" x14ac:dyDescent="0.2">
      <c r="A400" s="17">
        <v>44334</v>
      </c>
      <c r="B400">
        <v>11</v>
      </c>
      <c r="C400">
        <v>6</v>
      </c>
      <c r="D400" t="s">
        <v>553</v>
      </c>
      <c r="E400" t="s">
        <v>3750</v>
      </c>
      <c r="F400">
        <v>2</v>
      </c>
      <c r="G400">
        <v>1</v>
      </c>
      <c r="H400">
        <v>713</v>
      </c>
      <c r="I400" t="s">
        <v>1006</v>
      </c>
      <c r="J400" t="s">
        <v>1007</v>
      </c>
      <c r="K400" t="s">
        <v>556</v>
      </c>
    </row>
    <row r="401" spans="1:11" x14ac:dyDescent="0.2">
      <c r="A401" s="17">
        <v>44334</v>
      </c>
      <c r="B401">
        <v>11</v>
      </c>
      <c r="C401">
        <v>6</v>
      </c>
      <c r="D401" t="s">
        <v>553</v>
      </c>
      <c r="E401" t="s">
        <v>3750</v>
      </c>
      <c r="F401">
        <v>2</v>
      </c>
      <c r="G401">
        <v>1</v>
      </c>
      <c r="H401">
        <v>682</v>
      </c>
      <c r="I401" t="s">
        <v>1008</v>
      </c>
      <c r="J401" t="s">
        <v>1009</v>
      </c>
      <c r="K401" t="s">
        <v>556</v>
      </c>
    </row>
    <row r="402" spans="1:11" x14ac:dyDescent="0.2">
      <c r="A402" s="17">
        <v>44334</v>
      </c>
      <c r="B402">
        <v>11</v>
      </c>
      <c r="C402">
        <v>6</v>
      </c>
      <c r="D402" t="s">
        <v>553</v>
      </c>
      <c r="E402" t="s">
        <v>3750</v>
      </c>
      <c r="F402">
        <v>2</v>
      </c>
      <c r="G402">
        <v>1</v>
      </c>
      <c r="H402">
        <v>798</v>
      </c>
      <c r="I402" t="s">
        <v>1010</v>
      </c>
      <c r="J402" t="s">
        <v>1011</v>
      </c>
      <c r="K402" t="s">
        <v>556</v>
      </c>
    </row>
    <row r="403" spans="1:11" x14ac:dyDescent="0.2">
      <c r="A403" s="17">
        <v>44334</v>
      </c>
      <c r="B403">
        <v>11</v>
      </c>
      <c r="C403">
        <v>6</v>
      </c>
      <c r="D403" t="s">
        <v>553</v>
      </c>
      <c r="E403" t="s">
        <v>3750</v>
      </c>
      <c r="F403">
        <v>2</v>
      </c>
      <c r="G403">
        <v>1</v>
      </c>
      <c r="H403">
        <v>769</v>
      </c>
      <c r="I403" t="s">
        <v>1012</v>
      </c>
      <c r="J403" t="s">
        <v>1013</v>
      </c>
      <c r="K403" t="s">
        <v>556</v>
      </c>
    </row>
    <row r="404" spans="1:11" x14ac:dyDescent="0.2">
      <c r="A404" s="17">
        <v>44334</v>
      </c>
      <c r="B404">
        <v>11</v>
      </c>
      <c r="C404">
        <v>6</v>
      </c>
      <c r="D404" t="s">
        <v>553</v>
      </c>
      <c r="E404" t="s">
        <v>3750</v>
      </c>
      <c r="F404">
        <v>2</v>
      </c>
      <c r="G404">
        <v>1</v>
      </c>
      <c r="H404">
        <v>928</v>
      </c>
      <c r="I404" t="s">
        <v>1014</v>
      </c>
      <c r="J404" t="s">
        <v>1015</v>
      </c>
    </row>
    <row r="405" spans="1:11" x14ac:dyDescent="0.2">
      <c r="A405" s="17">
        <v>44334</v>
      </c>
      <c r="B405">
        <v>11</v>
      </c>
      <c r="C405">
        <v>6</v>
      </c>
      <c r="D405" t="s">
        <v>553</v>
      </c>
      <c r="E405" t="s">
        <v>3750</v>
      </c>
      <c r="F405">
        <v>2</v>
      </c>
      <c r="G405">
        <v>1</v>
      </c>
      <c r="H405">
        <v>817</v>
      </c>
      <c r="I405" t="s">
        <v>1016</v>
      </c>
      <c r="J405" t="s">
        <v>1017</v>
      </c>
    </row>
    <row r="406" spans="1:11" x14ac:dyDescent="0.2">
      <c r="A406" s="17">
        <v>44334</v>
      </c>
      <c r="B406">
        <v>11</v>
      </c>
      <c r="C406">
        <v>6</v>
      </c>
      <c r="D406" t="s">
        <v>553</v>
      </c>
      <c r="E406" t="s">
        <v>3750</v>
      </c>
      <c r="F406">
        <v>2</v>
      </c>
      <c r="G406">
        <v>1</v>
      </c>
      <c r="H406">
        <v>735</v>
      </c>
      <c r="I406" t="s">
        <v>1018</v>
      </c>
      <c r="J406" t="s">
        <v>1019</v>
      </c>
    </row>
    <row r="407" spans="1:11" x14ac:dyDescent="0.2">
      <c r="A407" s="17">
        <v>44334</v>
      </c>
      <c r="B407">
        <v>11</v>
      </c>
      <c r="C407">
        <v>6</v>
      </c>
      <c r="D407" t="s">
        <v>553</v>
      </c>
      <c r="E407" t="s">
        <v>3749</v>
      </c>
      <c r="F407">
        <v>2</v>
      </c>
      <c r="G407">
        <v>1</v>
      </c>
      <c r="H407">
        <v>711</v>
      </c>
      <c r="I407" t="s">
        <v>1021</v>
      </c>
      <c r="J407" t="s">
        <v>1022</v>
      </c>
    </row>
    <row r="408" spans="1:11" x14ac:dyDescent="0.2">
      <c r="A408" s="17">
        <v>44334</v>
      </c>
      <c r="B408">
        <v>11</v>
      </c>
      <c r="C408">
        <v>6</v>
      </c>
      <c r="D408" t="s">
        <v>553</v>
      </c>
      <c r="E408" t="s">
        <v>3749</v>
      </c>
      <c r="F408">
        <v>2</v>
      </c>
      <c r="G408">
        <v>1</v>
      </c>
      <c r="H408">
        <v>740</v>
      </c>
      <c r="I408" t="s">
        <v>1023</v>
      </c>
      <c r="J408" t="s">
        <v>1024</v>
      </c>
    </row>
    <row r="409" spans="1:11" x14ac:dyDescent="0.2">
      <c r="A409" s="17">
        <v>44334</v>
      </c>
      <c r="B409">
        <v>11</v>
      </c>
      <c r="C409">
        <v>6</v>
      </c>
      <c r="D409" t="s">
        <v>553</v>
      </c>
      <c r="E409" t="s">
        <v>3749</v>
      </c>
      <c r="F409">
        <v>2</v>
      </c>
      <c r="G409">
        <v>1</v>
      </c>
      <c r="H409">
        <v>822</v>
      </c>
      <c r="I409" t="s">
        <v>1025</v>
      </c>
      <c r="J409" t="s">
        <v>1026</v>
      </c>
    </row>
    <row r="410" spans="1:11" x14ac:dyDescent="0.2">
      <c r="A410" s="17">
        <v>44334</v>
      </c>
      <c r="B410">
        <v>11</v>
      </c>
      <c r="C410">
        <v>6</v>
      </c>
      <c r="D410" t="s">
        <v>553</v>
      </c>
      <c r="E410" t="s">
        <v>3750</v>
      </c>
      <c r="F410">
        <v>20</v>
      </c>
      <c r="G410">
        <v>1</v>
      </c>
      <c r="H410">
        <v>943</v>
      </c>
      <c r="I410" t="s">
        <v>1027</v>
      </c>
      <c r="J410" t="s">
        <v>1028</v>
      </c>
      <c r="K410" t="s">
        <v>556</v>
      </c>
    </row>
    <row r="411" spans="1:11" x14ac:dyDescent="0.2">
      <c r="A411" s="17">
        <v>44334</v>
      </c>
      <c r="B411">
        <v>11</v>
      </c>
      <c r="C411">
        <v>6</v>
      </c>
      <c r="D411" t="s">
        <v>553</v>
      </c>
      <c r="E411" t="s">
        <v>3750</v>
      </c>
      <c r="F411">
        <v>20</v>
      </c>
      <c r="G411">
        <v>1</v>
      </c>
      <c r="H411">
        <v>862</v>
      </c>
      <c r="I411" t="s">
        <v>1029</v>
      </c>
      <c r="J411" t="s">
        <v>1030</v>
      </c>
      <c r="K411" t="s">
        <v>556</v>
      </c>
    </row>
    <row r="412" spans="1:11" x14ac:dyDescent="0.2">
      <c r="A412" s="17">
        <v>44334</v>
      </c>
      <c r="B412">
        <v>11</v>
      </c>
      <c r="C412">
        <v>6</v>
      </c>
      <c r="D412" t="s">
        <v>553</v>
      </c>
      <c r="E412" t="s">
        <v>3750</v>
      </c>
      <c r="F412">
        <v>20</v>
      </c>
      <c r="G412">
        <v>1</v>
      </c>
      <c r="H412">
        <v>827</v>
      </c>
      <c r="I412" t="s">
        <v>1031</v>
      </c>
      <c r="J412" t="s">
        <v>1032</v>
      </c>
      <c r="K412" t="s">
        <v>556</v>
      </c>
    </row>
    <row r="413" spans="1:11" x14ac:dyDescent="0.2">
      <c r="A413" s="17">
        <v>44334</v>
      </c>
      <c r="B413">
        <v>11</v>
      </c>
      <c r="C413">
        <v>6</v>
      </c>
      <c r="D413" t="s">
        <v>553</v>
      </c>
      <c r="E413" t="s">
        <v>3750</v>
      </c>
      <c r="F413">
        <v>20</v>
      </c>
      <c r="G413">
        <v>1</v>
      </c>
      <c r="H413">
        <v>831</v>
      </c>
      <c r="I413" t="s">
        <v>1033</v>
      </c>
      <c r="J413" t="s">
        <v>1034</v>
      </c>
      <c r="K413" t="s">
        <v>556</v>
      </c>
    </row>
    <row r="414" spans="1:11" x14ac:dyDescent="0.2">
      <c r="A414" s="17">
        <v>44334</v>
      </c>
      <c r="B414">
        <v>11</v>
      </c>
      <c r="C414">
        <v>6</v>
      </c>
      <c r="D414" t="s">
        <v>553</v>
      </c>
      <c r="E414" t="s">
        <v>3750</v>
      </c>
      <c r="F414">
        <v>20</v>
      </c>
      <c r="G414">
        <v>1</v>
      </c>
      <c r="H414">
        <v>851</v>
      </c>
      <c r="I414" t="s">
        <v>1035</v>
      </c>
      <c r="J414" t="s">
        <v>1036</v>
      </c>
      <c r="K414" t="s">
        <v>556</v>
      </c>
    </row>
    <row r="415" spans="1:11" x14ac:dyDescent="0.2">
      <c r="A415" s="17">
        <v>44334</v>
      </c>
      <c r="B415">
        <v>11</v>
      </c>
      <c r="C415">
        <v>6</v>
      </c>
      <c r="D415" t="s">
        <v>553</v>
      </c>
      <c r="E415" t="s">
        <v>3750</v>
      </c>
      <c r="F415">
        <v>20</v>
      </c>
      <c r="G415">
        <v>1</v>
      </c>
      <c r="H415">
        <v>852</v>
      </c>
      <c r="I415" t="s">
        <v>1037</v>
      </c>
      <c r="J415" t="s">
        <v>1038</v>
      </c>
      <c r="K415" t="s">
        <v>556</v>
      </c>
    </row>
    <row r="416" spans="1:11" x14ac:dyDescent="0.2">
      <c r="A416" s="17">
        <v>44334</v>
      </c>
      <c r="B416">
        <v>11</v>
      </c>
      <c r="C416">
        <v>6</v>
      </c>
      <c r="D416" t="s">
        <v>553</v>
      </c>
      <c r="E416" t="s">
        <v>3750</v>
      </c>
      <c r="F416">
        <v>20</v>
      </c>
      <c r="G416">
        <v>1</v>
      </c>
      <c r="H416">
        <v>898</v>
      </c>
      <c r="I416" t="s">
        <v>1039</v>
      </c>
      <c r="J416" t="s">
        <v>1040</v>
      </c>
      <c r="K416" t="s">
        <v>556</v>
      </c>
    </row>
    <row r="417" spans="1:11" x14ac:dyDescent="0.2">
      <c r="A417" s="17">
        <v>44334</v>
      </c>
      <c r="B417">
        <v>11</v>
      </c>
      <c r="C417">
        <v>6</v>
      </c>
      <c r="D417" t="s">
        <v>553</v>
      </c>
      <c r="E417" t="s">
        <v>3750</v>
      </c>
      <c r="F417">
        <v>20</v>
      </c>
      <c r="G417">
        <v>1</v>
      </c>
      <c r="H417">
        <v>782</v>
      </c>
      <c r="I417" t="s">
        <v>1041</v>
      </c>
      <c r="J417" t="s">
        <v>1042</v>
      </c>
      <c r="K417" t="s">
        <v>556</v>
      </c>
    </row>
    <row r="418" spans="1:11" x14ac:dyDescent="0.2">
      <c r="A418" s="17">
        <v>44334</v>
      </c>
      <c r="B418">
        <v>11</v>
      </c>
      <c r="C418">
        <v>6</v>
      </c>
      <c r="D418" t="s">
        <v>553</v>
      </c>
      <c r="E418" t="s">
        <v>3750</v>
      </c>
      <c r="F418">
        <v>20</v>
      </c>
      <c r="G418">
        <v>1</v>
      </c>
      <c r="H418">
        <v>708</v>
      </c>
      <c r="I418" t="s">
        <v>1043</v>
      </c>
      <c r="J418" t="s">
        <v>1044</v>
      </c>
      <c r="K418" t="s">
        <v>556</v>
      </c>
    </row>
    <row r="419" spans="1:11" x14ac:dyDescent="0.2">
      <c r="A419" s="17">
        <v>44334</v>
      </c>
      <c r="B419">
        <v>11</v>
      </c>
      <c r="C419">
        <v>6</v>
      </c>
      <c r="D419" t="s">
        <v>553</v>
      </c>
      <c r="E419" t="s">
        <v>3750</v>
      </c>
      <c r="F419">
        <v>20</v>
      </c>
      <c r="G419">
        <v>1</v>
      </c>
      <c r="H419">
        <v>688</v>
      </c>
      <c r="I419" t="s">
        <v>1045</v>
      </c>
      <c r="J419" t="s">
        <v>1046</v>
      </c>
      <c r="K419" t="s">
        <v>556</v>
      </c>
    </row>
    <row r="420" spans="1:11" x14ac:dyDescent="0.2">
      <c r="A420" s="17">
        <v>44334</v>
      </c>
      <c r="B420">
        <v>11</v>
      </c>
      <c r="C420">
        <v>6</v>
      </c>
      <c r="D420" t="s">
        <v>553</v>
      </c>
      <c r="E420" t="s">
        <v>3750</v>
      </c>
      <c r="F420">
        <v>20</v>
      </c>
      <c r="G420">
        <v>1</v>
      </c>
      <c r="H420">
        <v>848</v>
      </c>
      <c r="I420" t="s">
        <v>1047</v>
      </c>
      <c r="J420" t="s">
        <v>1048</v>
      </c>
      <c r="K420" t="s">
        <v>556</v>
      </c>
    </row>
    <row r="421" spans="1:11" x14ac:dyDescent="0.2">
      <c r="A421" s="17">
        <v>44334</v>
      </c>
      <c r="B421">
        <v>11</v>
      </c>
      <c r="C421">
        <v>6</v>
      </c>
      <c r="D421" t="s">
        <v>553</v>
      </c>
      <c r="E421" t="s">
        <v>3750</v>
      </c>
      <c r="F421">
        <v>20</v>
      </c>
      <c r="G421">
        <v>1</v>
      </c>
      <c r="H421">
        <v>840</v>
      </c>
      <c r="I421" t="s">
        <v>1049</v>
      </c>
      <c r="J421" t="s">
        <v>1050</v>
      </c>
      <c r="K421" t="s">
        <v>556</v>
      </c>
    </row>
    <row r="422" spans="1:11" x14ac:dyDescent="0.2">
      <c r="A422" s="17">
        <v>44334</v>
      </c>
      <c r="B422">
        <v>11</v>
      </c>
      <c r="C422">
        <v>6</v>
      </c>
      <c r="D422" t="s">
        <v>553</v>
      </c>
      <c r="E422" t="s">
        <v>3750</v>
      </c>
      <c r="F422">
        <v>20</v>
      </c>
      <c r="G422">
        <v>1</v>
      </c>
      <c r="H422">
        <v>920</v>
      </c>
      <c r="I422" t="s">
        <v>1051</v>
      </c>
      <c r="J422" t="s">
        <v>1052</v>
      </c>
      <c r="K422" t="s">
        <v>556</v>
      </c>
    </row>
    <row r="423" spans="1:11" x14ac:dyDescent="0.2">
      <c r="A423" s="17">
        <v>44334</v>
      </c>
      <c r="B423">
        <v>11</v>
      </c>
      <c r="C423">
        <v>6</v>
      </c>
      <c r="D423" t="s">
        <v>553</v>
      </c>
      <c r="E423" t="s">
        <v>3750</v>
      </c>
      <c r="F423">
        <v>20</v>
      </c>
      <c r="G423">
        <v>1</v>
      </c>
      <c r="H423">
        <v>744</v>
      </c>
      <c r="I423" t="s">
        <v>1053</v>
      </c>
      <c r="J423" t="s">
        <v>1054</v>
      </c>
      <c r="K423" t="s">
        <v>556</v>
      </c>
    </row>
    <row r="424" spans="1:11" x14ac:dyDescent="0.2">
      <c r="A424" s="17">
        <v>44334</v>
      </c>
      <c r="B424">
        <v>11</v>
      </c>
      <c r="C424">
        <v>6</v>
      </c>
      <c r="D424" t="s">
        <v>553</v>
      </c>
      <c r="E424" t="s">
        <v>3750</v>
      </c>
      <c r="F424">
        <v>20</v>
      </c>
      <c r="G424">
        <v>1</v>
      </c>
      <c r="H424">
        <v>705</v>
      </c>
      <c r="I424" t="s">
        <v>1055</v>
      </c>
      <c r="J424" t="s">
        <v>1056</v>
      </c>
      <c r="K424" t="s">
        <v>556</v>
      </c>
    </row>
    <row r="425" spans="1:11" x14ac:dyDescent="0.2">
      <c r="A425" s="17">
        <v>44334</v>
      </c>
      <c r="B425">
        <v>11</v>
      </c>
      <c r="C425">
        <v>6</v>
      </c>
      <c r="D425" t="s">
        <v>553</v>
      </c>
      <c r="E425" t="s">
        <v>3750</v>
      </c>
      <c r="F425">
        <v>20</v>
      </c>
      <c r="G425">
        <v>1</v>
      </c>
      <c r="H425">
        <v>711</v>
      </c>
      <c r="I425" t="s">
        <v>1057</v>
      </c>
      <c r="J425" t="s">
        <v>1058</v>
      </c>
      <c r="K425" t="s">
        <v>556</v>
      </c>
    </row>
    <row r="426" spans="1:11" x14ac:dyDescent="0.2">
      <c r="A426" s="17">
        <v>44334</v>
      </c>
      <c r="B426">
        <v>11</v>
      </c>
      <c r="C426">
        <v>6</v>
      </c>
      <c r="D426" t="s">
        <v>553</v>
      </c>
      <c r="E426" t="s">
        <v>3750</v>
      </c>
      <c r="F426">
        <v>20</v>
      </c>
      <c r="G426">
        <v>1</v>
      </c>
      <c r="H426">
        <v>810</v>
      </c>
      <c r="I426" t="s">
        <v>1059</v>
      </c>
      <c r="J426" t="s">
        <v>1060</v>
      </c>
      <c r="K426" t="s">
        <v>556</v>
      </c>
    </row>
    <row r="427" spans="1:11" x14ac:dyDescent="0.2">
      <c r="A427" s="17">
        <v>44334</v>
      </c>
      <c r="B427">
        <v>11</v>
      </c>
      <c r="C427">
        <v>6</v>
      </c>
      <c r="D427" t="s">
        <v>553</v>
      </c>
      <c r="E427" t="s">
        <v>3750</v>
      </c>
      <c r="F427">
        <v>20</v>
      </c>
      <c r="G427">
        <v>1</v>
      </c>
      <c r="H427">
        <v>831</v>
      </c>
      <c r="I427" t="s">
        <v>1061</v>
      </c>
      <c r="J427" t="s">
        <v>1062</v>
      </c>
      <c r="K427" t="s">
        <v>556</v>
      </c>
    </row>
    <row r="428" spans="1:11" x14ac:dyDescent="0.2">
      <c r="A428" s="17">
        <v>44334</v>
      </c>
      <c r="B428">
        <v>11</v>
      </c>
      <c r="C428">
        <v>6</v>
      </c>
      <c r="D428" t="s">
        <v>553</v>
      </c>
      <c r="E428" t="s">
        <v>3750</v>
      </c>
      <c r="F428">
        <v>20</v>
      </c>
      <c r="G428">
        <v>1</v>
      </c>
      <c r="H428">
        <v>927</v>
      </c>
      <c r="I428" t="s">
        <v>1063</v>
      </c>
      <c r="J428" t="s">
        <v>1064</v>
      </c>
    </row>
    <row r="429" spans="1:11" x14ac:dyDescent="0.2">
      <c r="A429" s="17">
        <v>44334</v>
      </c>
      <c r="B429">
        <v>11</v>
      </c>
      <c r="C429">
        <v>6</v>
      </c>
      <c r="D429" t="s">
        <v>553</v>
      </c>
      <c r="E429" t="s">
        <v>3750</v>
      </c>
      <c r="F429">
        <v>20</v>
      </c>
      <c r="G429">
        <v>1</v>
      </c>
      <c r="H429">
        <v>839</v>
      </c>
      <c r="I429" t="s">
        <v>1065</v>
      </c>
      <c r="J429" t="s">
        <v>1066</v>
      </c>
    </row>
    <row r="430" spans="1:11" x14ac:dyDescent="0.2">
      <c r="A430" s="17">
        <v>44334</v>
      </c>
      <c r="B430">
        <v>11</v>
      </c>
      <c r="C430">
        <v>6</v>
      </c>
      <c r="D430" t="s">
        <v>553</v>
      </c>
      <c r="E430" t="s">
        <v>3750</v>
      </c>
      <c r="F430">
        <v>20</v>
      </c>
      <c r="G430">
        <v>1</v>
      </c>
      <c r="H430">
        <v>801</v>
      </c>
      <c r="I430" t="s">
        <v>1067</v>
      </c>
      <c r="J430" t="s">
        <v>1068</v>
      </c>
    </row>
    <row r="431" spans="1:11" x14ac:dyDescent="0.2">
      <c r="A431" s="17">
        <v>44334</v>
      </c>
      <c r="B431">
        <v>11</v>
      </c>
      <c r="C431">
        <v>6</v>
      </c>
      <c r="D431" t="s">
        <v>553</v>
      </c>
      <c r="E431" t="s">
        <v>3749</v>
      </c>
      <c r="F431">
        <v>20</v>
      </c>
      <c r="G431">
        <v>1</v>
      </c>
      <c r="H431">
        <v>810</v>
      </c>
      <c r="I431" t="s">
        <v>1069</v>
      </c>
      <c r="J431" t="s">
        <v>1070</v>
      </c>
    </row>
    <row r="432" spans="1:11" x14ac:dyDescent="0.2">
      <c r="A432" s="17">
        <v>44334</v>
      </c>
      <c r="B432">
        <v>11</v>
      </c>
      <c r="C432">
        <v>6</v>
      </c>
      <c r="D432" t="s">
        <v>553</v>
      </c>
      <c r="E432" t="s">
        <v>3749</v>
      </c>
      <c r="F432">
        <v>20</v>
      </c>
      <c r="G432">
        <v>1</v>
      </c>
      <c r="H432">
        <v>858</v>
      </c>
      <c r="I432" t="s">
        <v>1071</v>
      </c>
      <c r="J432" t="s">
        <v>1072</v>
      </c>
    </row>
    <row r="433" spans="1:11" ht="17" thickBot="1" x14ac:dyDescent="0.25">
      <c r="A433" s="18">
        <v>44334</v>
      </c>
      <c r="B433" s="19">
        <v>11</v>
      </c>
      <c r="C433" s="19">
        <v>6</v>
      </c>
      <c r="D433" s="19" t="s">
        <v>553</v>
      </c>
      <c r="E433" s="19" t="s">
        <v>3749</v>
      </c>
      <c r="F433" s="19">
        <v>20</v>
      </c>
      <c r="G433">
        <v>1</v>
      </c>
      <c r="H433" s="19">
        <v>822</v>
      </c>
      <c r="I433" s="19" t="s">
        <v>1073</v>
      </c>
      <c r="J433" s="19" t="s">
        <v>1074</v>
      </c>
      <c r="K433" s="19"/>
    </row>
    <row r="434" spans="1:11" x14ac:dyDescent="0.2">
      <c r="A434" s="17">
        <v>44339</v>
      </c>
      <c r="B434">
        <v>3</v>
      </c>
      <c r="C434">
        <v>4</v>
      </c>
      <c r="D434" t="s">
        <v>148</v>
      </c>
      <c r="E434" t="s">
        <v>3750</v>
      </c>
      <c r="F434">
        <v>2</v>
      </c>
      <c r="G434">
        <v>2</v>
      </c>
      <c r="H434">
        <v>635</v>
      </c>
      <c r="I434" t="s">
        <v>1075</v>
      </c>
      <c r="J434" t="s">
        <v>1076</v>
      </c>
    </row>
    <row r="435" spans="1:11" x14ac:dyDescent="0.2">
      <c r="A435" s="17">
        <v>44339</v>
      </c>
      <c r="B435">
        <v>3</v>
      </c>
      <c r="C435">
        <v>4</v>
      </c>
      <c r="D435" t="s">
        <v>148</v>
      </c>
      <c r="E435" t="s">
        <v>3750</v>
      </c>
      <c r="F435">
        <v>2</v>
      </c>
      <c r="G435">
        <v>2</v>
      </c>
      <c r="H435">
        <v>563</v>
      </c>
      <c r="I435" t="s">
        <v>1077</v>
      </c>
      <c r="J435" t="s">
        <v>1078</v>
      </c>
    </row>
    <row r="436" spans="1:11" x14ac:dyDescent="0.2">
      <c r="A436" s="17">
        <v>44339</v>
      </c>
      <c r="B436">
        <v>3</v>
      </c>
      <c r="C436">
        <v>4</v>
      </c>
      <c r="D436" t="s">
        <v>148</v>
      </c>
      <c r="E436" t="s">
        <v>3750</v>
      </c>
      <c r="F436">
        <v>2</v>
      </c>
      <c r="G436">
        <v>2</v>
      </c>
      <c r="H436">
        <v>352</v>
      </c>
      <c r="I436" t="s">
        <v>1079</v>
      </c>
      <c r="J436" t="s">
        <v>1080</v>
      </c>
    </row>
    <row r="437" spans="1:11" x14ac:dyDescent="0.2">
      <c r="A437" s="17">
        <v>44339</v>
      </c>
      <c r="B437">
        <v>3</v>
      </c>
      <c r="C437">
        <v>4</v>
      </c>
      <c r="D437" t="s">
        <v>148</v>
      </c>
      <c r="E437" t="s">
        <v>3750</v>
      </c>
      <c r="F437">
        <v>2</v>
      </c>
      <c r="G437">
        <v>2</v>
      </c>
      <c r="H437">
        <v>396</v>
      </c>
      <c r="I437" t="s">
        <v>1082</v>
      </c>
      <c r="J437" t="s">
        <v>1083</v>
      </c>
    </row>
    <row r="438" spans="1:11" x14ac:dyDescent="0.2">
      <c r="A438" s="17">
        <v>44339</v>
      </c>
      <c r="B438">
        <v>3</v>
      </c>
      <c r="C438">
        <v>4</v>
      </c>
      <c r="D438" t="s">
        <v>148</v>
      </c>
      <c r="E438" t="s">
        <v>3750</v>
      </c>
      <c r="F438">
        <v>2</v>
      </c>
      <c r="G438">
        <v>2</v>
      </c>
      <c r="H438">
        <v>552</v>
      </c>
      <c r="I438" t="s">
        <v>1084</v>
      </c>
      <c r="J438" t="s">
        <v>1085</v>
      </c>
    </row>
    <row r="439" spans="1:11" x14ac:dyDescent="0.2">
      <c r="A439" s="17">
        <v>44339</v>
      </c>
      <c r="B439">
        <v>3</v>
      </c>
      <c r="C439">
        <v>4</v>
      </c>
      <c r="D439" t="s">
        <v>148</v>
      </c>
      <c r="E439" t="s">
        <v>3750</v>
      </c>
      <c r="F439">
        <v>2</v>
      </c>
      <c r="G439">
        <v>2</v>
      </c>
      <c r="H439">
        <v>630</v>
      </c>
      <c r="I439" t="s">
        <v>1087</v>
      </c>
      <c r="J439" t="s">
        <v>1088</v>
      </c>
    </row>
    <row r="440" spans="1:11" x14ac:dyDescent="0.2">
      <c r="A440" s="17">
        <v>44339</v>
      </c>
      <c r="B440">
        <v>3</v>
      </c>
      <c r="C440">
        <v>4</v>
      </c>
      <c r="D440" t="s">
        <v>148</v>
      </c>
      <c r="E440" t="s">
        <v>3749</v>
      </c>
      <c r="F440">
        <v>2</v>
      </c>
      <c r="G440">
        <v>2</v>
      </c>
      <c r="H440">
        <v>639</v>
      </c>
      <c r="I440" t="s">
        <v>1089</v>
      </c>
      <c r="J440" t="s">
        <v>1090</v>
      </c>
    </row>
    <row r="441" spans="1:11" x14ac:dyDescent="0.2">
      <c r="A441" s="17">
        <v>44339</v>
      </c>
      <c r="B441">
        <v>3</v>
      </c>
      <c r="C441">
        <v>4</v>
      </c>
      <c r="D441" t="s">
        <v>148</v>
      </c>
      <c r="E441" t="s">
        <v>3749</v>
      </c>
      <c r="F441">
        <v>2</v>
      </c>
      <c r="G441">
        <v>2</v>
      </c>
      <c r="H441">
        <v>528</v>
      </c>
      <c r="I441" t="s">
        <v>1092</v>
      </c>
      <c r="J441" t="s">
        <v>1093</v>
      </c>
    </row>
    <row r="442" spans="1:11" x14ac:dyDescent="0.2">
      <c r="A442" s="17">
        <v>44339</v>
      </c>
      <c r="B442">
        <v>3</v>
      </c>
      <c r="C442">
        <v>4</v>
      </c>
      <c r="D442" t="s">
        <v>148</v>
      </c>
      <c r="E442" t="s">
        <v>3749</v>
      </c>
      <c r="F442">
        <v>2</v>
      </c>
      <c r="G442">
        <v>2</v>
      </c>
      <c r="H442">
        <v>305</v>
      </c>
      <c r="I442" t="s">
        <v>1094</v>
      </c>
      <c r="J442" t="s">
        <v>1095</v>
      </c>
    </row>
    <row r="443" spans="1:11" x14ac:dyDescent="0.2">
      <c r="A443" s="17">
        <v>44339</v>
      </c>
      <c r="B443">
        <v>3</v>
      </c>
      <c r="C443">
        <v>4</v>
      </c>
      <c r="D443" t="s">
        <v>148</v>
      </c>
      <c r="E443" t="s">
        <v>3749</v>
      </c>
      <c r="F443">
        <v>2</v>
      </c>
      <c r="G443">
        <v>2</v>
      </c>
      <c r="H443">
        <v>349</v>
      </c>
      <c r="I443" t="s">
        <v>1096</v>
      </c>
      <c r="J443" t="s">
        <v>1097</v>
      </c>
    </row>
    <row r="444" spans="1:11" x14ac:dyDescent="0.2">
      <c r="A444" s="17">
        <v>44339</v>
      </c>
      <c r="B444">
        <v>3</v>
      </c>
      <c r="C444">
        <v>4</v>
      </c>
      <c r="D444" t="s">
        <v>148</v>
      </c>
      <c r="E444" t="s">
        <v>3749</v>
      </c>
      <c r="F444">
        <v>2</v>
      </c>
      <c r="G444">
        <v>2</v>
      </c>
      <c r="H444">
        <v>480</v>
      </c>
      <c r="I444" t="s">
        <v>1098</v>
      </c>
      <c r="J444" t="s">
        <v>1099</v>
      </c>
    </row>
    <row r="445" spans="1:11" x14ac:dyDescent="0.2">
      <c r="A445" s="17">
        <v>44339</v>
      </c>
      <c r="B445">
        <v>3</v>
      </c>
      <c r="C445">
        <v>4</v>
      </c>
      <c r="D445" t="s">
        <v>148</v>
      </c>
      <c r="E445" t="s">
        <v>3749</v>
      </c>
      <c r="F445">
        <v>2</v>
      </c>
      <c r="G445">
        <v>2</v>
      </c>
      <c r="H445">
        <v>572</v>
      </c>
      <c r="I445" t="s">
        <v>1101</v>
      </c>
      <c r="J445" t="s">
        <v>1102</v>
      </c>
    </row>
    <row r="446" spans="1:11" x14ac:dyDescent="0.2">
      <c r="A446" s="17">
        <v>44339</v>
      </c>
      <c r="B446">
        <v>3</v>
      </c>
      <c r="C446">
        <v>4</v>
      </c>
      <c r="D446" t="s">
        <v>148</v>
      </c>
      <c r="E446" t="s">
        <v>3750</v>
      </c>
      <c r="F446">
        <v>20</v>
      </c>
      <c r="G446">
        <v>2</v>
      </c>
      <c r="H446">
        <v>400</v>
      </c>
      <c r="I446" t="s">
        <v>1103</v>
      </c>
      <c r="J446" t="s">
        <v>1104</v>
      </c>
    </row>
    <row r="447" spans="1:11" x14ac:dyDescent="0.2">
      <c r="A447" s="17">
        <v>44339</v>
      </c>
      <c r="B447">
        <v>3</v>
      </c>
      <c r="C447">
        <v>4</v>
      </c>
      <c r="D447" t="s">
        <v>148</v>
      </c>
      <c r="E447" t="s">
        <v>3750</v>
      </c>
      <c r="F447">
        <v>20</v>
      </c>
      <c r="G447">
        <v>2</v>
      </c>
      <c r="H447">
        <v>376</v>
      </c>
      <c r="I447" t="s">
        <v>1106</v>
      </c>
      <c r="J447" t="s">
        <v>1107</v>
      </c>
    </row>
    <row r="448" spans="1:11" x14ac:dyDescent="0.2">
      <c r="A448" s="17">
        <v>44339</v>
      </c>
      <c r="B448">
        <v>3</v>
      </c>
      <c r="C448">
        <v>4</v>
      </c>
      <c r="D448" t="s">
        <v>148</v>
      </c>
      <c r="E448" t="s">
        <v>3750</v>
      </c>
      <c r="F448">
        <v>20</v>
      </c>
      <c r="G448">
        <v>2</v>
      </c>
      <c r="H448">
        <v>206</v>
      </c>
      <c r="I448" t="s">
        <v>1108</v>
      </c>
      <c r="J448" t="s">
        <v>1109</v>
      </c>
    </row>
    <row r="449" spans="1:11" x14ac:dyDescent="0.2">
      <c r="A449" s="17">
        <v>44339</v>
      </c>
      <c r="B449">
        <v>3</v>
      </c>
      <c r="C449">
        <v>4</v>
      </c>
      <c r="D449" t="s">
        <v>148</v>
      </c>
      <c r="E449" t="s">
        <v>3750</v>
      </c>
      <c r="F449">
        <v>20</v>
      </c>
      <c r="G449">
        <v>2</v>
      </c>
      <c r="H449">
        <v>187</v>
      </c>
      <c r="I449" t="s">
        <v>1110</v>
      </c>
      <c r="J449" t="s">
        <v>1111</v>
      </c>
    </row>
    <row r="450" spans="1:11" x14ac:dyDescent="0.2">
      <c r="A450" s="17">
        <v>44339</v>
      </c>
      <c r="B450">
        <v>3</v>
      </c>
      <c r="C450">
        <v>4</v>
      </c>
      <c r="D450" t="s">
        <v>148</v>
      </c>
      <c r="E450" t="s">
        <v>3750</v>
      </c>
      <c r="F450">
        <v>20</v>
      </c>
      <c r="G450">
        <v>2</v>
      </c>
      <c r="H450">
        <v>294</v>
      </c>
      <c r="I450" t="s">
        <v>1112</v>
      </c>
      <c r="J450" t="s">
        <v>1113</v>
      </c>
    </row>
    <row r="451" spans="1:11" x14ac:dyDescent="0.2">
      <c r="A451" s="17">
        <v>44339</v>
      </c>
      <c r="B451">
        <v>3</v>
      </c>
      <c r="C451">
        <v>4</v>
      </c>
      <c r="D451" t="s">
        <v>148</v>
      </c>
      <c r="E451" t="s">
        <v>3750</v>
      </c>
      <c r="F451">
        <v>20</v>
      </c>
      <c r="G451">
        <v>2</v>
      </c>
      <c r="H451">
        <v>391</v>
      </c>
      <c r="I451" t="s">
        <v>1115</v>
      </c>
      <c r="J451" t="s">
        <v>1116</v>
      </c>
    </row>
    <row r="452" spans="1:11" x14ac:dyDescent="0.2">
      <c r="A452" s="17">
        <v>44339</v>
      </c>
      <c r="B452">
        <v>3</v>
      </c>
      <c r="C452">
        <v>4</v>
      </c>
      <c r="D452" t="s">
        <v>148</v>
      </c>
      <c r="E452" t="s">
        <v>3749</v>
      </c>
      <c r="F452">
        <v>20</v>
      </c>
      <c r="G452">
        <v>2</v>
      </c>
      <c r="H452">
        <v>502</v>
      </c>
      <c r="I452" t="s">
        <v>1117</v>
      </c>
      <c r="J452" t="s">
        <v>1118</v>
      </c>
    </row>
    <row r="453" spans="1:11" x14ac:dyDescent="0.2">
      <c r="A453" s="17">
        <v>44339</v>
      </c>
      <c r="B453">
        <v>3</v>
      </c>
      <c r="C453">
        <v>4</v>
      </c>
      <c r="D453" t="s">
        <v>148</v>
      </c>
      <c r="E453" t="s">
        <v>3749</v>
      </c>
      <c r="F453">
        <v>20</v>
      </c>
      <c r="G453">
        <v>2</v>
      </c>
      <c r="H453">
        <v>427</v>
      </c>
      <c r="I453" t="s">
        <v>1119</v>
      </c>
      <c r="J453" t="s">
        <v>1120</v>
      </c>
      <c r="K453" t="s">
        <v>162</v>
      </c>
    </row>
    <row r="454" spans="1:11" x14ac:dyDescent="0.2">
      <c r="A454" s="17">
        <v>44339</v>
      </c>
      <c r="B454">
        <v>3</v>
      </c>
      <c r="C454">
        <v>4</v>
      </c>
      <c r="D454" t="s">
        <v>148</v>
      </c>
      <c r="E454" t="s">
        <v>3749</v>
      </c>
      <c r="F454">
        <v>20</v>
      </c>
      <c r="G454">
        <v>2</v>
      </c>
      <c r="H454">
        <v>194</v>
      </c>
      <c r="I454" t="s">
        <v>1121</v>
      </c>
      <c r="J454" t="s">
        <v>1122</v>
      </c>
    </row>
    <row r="455" spans="1:11" x14ac:dyDescent="0.2">
      <c r="A455" s="17">
        <v>44339</v>
      </c>
      <c r="B455">
        <v>3</v>
      </c>
      <c r="C455">
        <v>4</v>
      </c>
      <c r="D455" t="s">
        <v>148</v>
      </c>
      <c r="E455" t="s">
        <v>3749</v>
      </c>
      <c r="F455">
        <v>20</v>
      </c>
      <c r="G455">
        <v>2</v>
      </c>
      <c r="H455">
        <v>138</v>
      </c>
      <c r="I455" t="s">
        <v>1124</v>
      </c>
      <c r="J455" t="s">
        <v>1125</v>
      </c>
    </row>
    <row r="456" spans="1:11" x14ac:dyDescent="0.2">
      <c r="A456" s="17">
        <v>44339</v>
      </c>
      <c r="B456">
        <v>3</v>
      </c>
      <c r="C456">
        <v>4</v>
      </c>
      <c r="D456" t="s">
        <v>148</v>
      </c>
      <c r="E456" t="s">
        <v>3749</v>
      </c>
      <c r="F456">
        <v>20</v>
      </c>
      <c r="G456">
        <v>2</v>
      </c>
      <c r="H456">
        <v>311</v>
      </c>
      <c r="I456" t="s">
        <v>1126</v>
      </c>
      <c r="J456" t="s">
        <v>1127</v>
      </c>
    </row>
    <row r="457" spans="1:11" x14ac:dyDescent="0.2">
      <c r="A457" s="17">
        <v>44339</v>
      </c>
      <c r="B457">
        <v>3</v>
      </c>
      <c r="C457">
        <v>4</v>
      </c>
      <c r="D457" t="s">
        <v>148</v>
      </c>
      <c r="E457" t="s">
        <v>3749</v>
      </c>
      <c r="F457">
        <v>20</v>
      </c>
      <c r="G457">
        <v>2</v>
      </c>
      <c r="H457">
        <v>349</v>
      </c>
      <c r="I457" t="s">
        <v>1128</v>
      </c>
      <c r="J457" t="s">
        <v>1129</v>
      </c>
    </row>
    <row r="458" spans="1:11" x14ac:dyDescent="0.2">
      <c r="A458" s="17">
        <v>44342</v>
      </c>
      <c r="B458">
        <v>6</v>
      </c>
      <c r="C458">
        <v>4</v>
      </c>
      <c r="D458" t="s">
        <v>148</v>
      </c>
      <c r="E458" t="s">
        <v>3750</v>
      </c>
      <c r="F458">
        <v>2</v>
      </c>
      <c r="G458">
        <v>2</v>
      </c>
      <c r="H458">
        <v>1015</v>
      </c>
      <c r="I458" t="s">
        <v>1130</v>
      </c>
      <c r="J458" t="s">
        <v>1131</v>
      </c>
    </row>
    <row r="459" spans="1:11" x14ac:dyDescent="0.2">
      <c r="A459" s="17">
        <v>44342</v>
      </c>
      <c r="B459">
        <v>6</v>
      </c>
      <c r="C459">
        <v>4</v>
      </c>
      <c r="D459" t="s">
        <v>148</v>
      </c>
      <c r="E459" t="s">
        <v>3750</v>
      </c>
      <c r="F459">
        <v>2</v>
      </c>
      <c r="G459">
        <v>2</v>
      </c>
      <c r="H459">
        <v>1036</v>
      </c>
      <c r="I459" t="s">
        <v>1132</v>
      </c>
      <c r="J459" t="s">
        <v>1133</v>
      </c>
    </row>
    <row r="460" spans="1:11" x14ac:dyDescent="0.2">
      <c r="A460" s="17">
        <v>44342</v>
      </c>
      <c r="B460">
        <v>6</v>
      </c>
      <c r="C460">
        <v>4</v>
      </c>
      <c r="D460" t="s">
        <v>148</v>
      </c>
      <c r="E460" t="s">
        <v>3750</v>
      </c>
      <c r="F460">
        <v>2</v>
      </c>
      <c r="G460">
        <v>2</v>
      </c>
      <c r="H460">
        <v>643</v>
      </c>
      <c r="I460" t="s">
        <v>1134</v>
      </c>
      <c r="J460" t="s">
        <v>1135</v>
      </c>
    </row>
    <row r="461" spans="1:11" x14ac:dyDescent="0.2">
      <c r="A461" s="17">
        <v>44342</v>
      </c>
      <c r="B461">
        <v>6</v>
      </c>
      <c r="C461">
        <v>4</v>
      </c>
      <c r="D461" t="s">
        <v>148</v>
      </c>
      <c r="E461" t="s">
        <v>3750</v>
      </c>
      <c r="F461">
        <v>2</v>
      </c>
      <c r="G461">
        <v>2</v>
      </c>
      <c r="H461">
        <v>749</v>
      </c>
      <c r="I461" t="s">
        <v>1136</v>
      </c>
      <c r="J461" t="s">
        <v>1137</v>
      </c>
    </row>
    <row r="462" spans="1:11" x14ac:dyDescent="0.2">
      <c r="A462" s="17">
        <v>44342</v>
      </c>
      <c r="B462">
        <v>6</v>
      </c>
      <c r="C462">
        <v>4</v>
      </c>
      <c r="D462" t="s">
        <v>148</v>
      </c>
      <c r="E462" t="s">
        <v>3750</v>
      </c>
      <c r="F462">
        <v>2</v>
      </c>
      <c r="G462">
        <v>2</v>
      </c>
      <c r="H462">
        <v>912</v>
      </c>
      <c r="I462" t="s">
        <v>1139</v>
      </c>
      <c r="J462" t="s">
        <v>1140</v>
      </c>
    </row>
    <row r="463" spans="1:11" x14ac:dyDescent="0.2">
      <c r="A463" s="17">
        <v>44342</v>
      </c>
      <c r="B463">
        <v>6</v>
      </c>
      <c r="C463">
        <v>4</v>
      </c>
      <c r="D463" t="s">
        <v>148</v>
      </c>
      <c r="E463" t="s">
        <v>3750</v>
      </c>
      <c r="F463">
        <v>2</v>
      </c>
      <c r="G463">
        <v>2</v>
      </c>
      <c r="H463">
        <v>1033</v>
      </c>
      <c r="I463" t="s">
        <v>1141</v>
      </c>
      <c r="J463" t="s">
        <v>1142</v>
      </c>
    </row>
    <row r="464" spans="1:11" x14ac:dyDescent="0.2">
      <c r="A464" s="17">
        <v>44342</v>
      </c>
      <c r="B464">
        <v>6</v>
      </c>
      <c r="C464">
        <v>4</v>
      </c>
      <c r="D464" t="s">
        <v>148</v>
      </c>
      <c r="E464" t="s">
        <v>3749</v>
      </c>
      <c r="F464">
        <v>2</v>
      </c>
      <c r="G464">
        <v>2</v>
      </c>
      <c r="H464">
        <v>1088</v>
      </c>
      <c r="I464" t="s">
        <v>1143</v>
      </c>
      <c r="J464" t="s">
        <v>1144</v>
      </c>
    </row>
    <row r="465" spans="1:10" x14ac:dyDescent="0.2">
      <c r="A465" s="17">
        <v>44342</v>
      </c>
      <c r="B465">
        <v>6</v>
      </c>
      <c r="C465">
        <v>4</v>
      </c>
      <c r="D465" t="s">
        <v>148</v>
      </c>
      <c r="E465" t="s">
        <v>3749</v>
      </c>
      <c r="F465">
        <v>2</v>
      </c>
      <c r="G465">
        <v>2</v>
      </c>
      <c r="H465">
        <v>1040</v>
      </c>
      <c r="I465" t="s">
        <v>1145</v>
      </c>
      <c r="J465" t="s">
        <v>1146</v>
      </c>
    </row>
    <row r="466" spans="1:10" x14ac:dyDescent="0.2">
      <c r="A466" s="17">
        <v>44342</v>
      </c>
      <c r="B466">
        <v>6</v>
      </c>
      <c r="C466">
        <v>4</v>
      </c>
      <c r="D466" t="s">
        <v>148</v>
      </c>
      <c r="E466" t="s">
        <v>3749</v>
      </c>
      <c r="F466">
        <v>2</v>
      </c>
      <c r="G466">
        <v>2</v>
      </c>
      <c r="H466">
        <v>608</v>
      </c>
      <c r="I466" t="s">
        <v>1147</v>
      </c>
      <c r="J466" t="s">
        <v>1148</v>
      </c>
    </row>
    <row r="467" spans="1:10" x14ac:dyDescent="0.2">
      <c r="A467" s="17">
        <v>44342</v>
      </c>
      <c r="B467">
        <v>6</v>
      </c>
      <c r="C467">
        <v>4</v>
      </c>
      <c r="D467" t="s">
        <v>148</v>
      </c>
      <c r="E467" t="s">
        <v>3749</v>
      </c>
      <c r="F467">
        <v>2</v>
      </c>
      <c r="G467">
        <v>2</v>
      </c>
      <c r="H467">
        <v>688</v>
      </c>
      <c r="I467" t="s">
        <v>1149</v>
      </c>
      <c r="J467" t="s">
        <v>1150</v>
      </c>
    </row>
    <row r="468" spans="1:10" x14ac:dyDescent="0.2">
      <c r="A468" s="17">
        <v>44342</v>
      </c>
      <c r="B468">
        <v>6</v>
      </c>
      <c r="C468">
        <v>4</v>
      </c>
      <c r="D468" t="s">
        <v>148</v>
      </c>
      <c r="E468" t="s">
        <v>3749</v>
      </c>
      <c r="F468">
        <v>2</v>
      </c>
      <c r="G468">
        <v>2</v>
      </c>
      <c r="H468">
        <v>884</v>
      </c>
      <c r="I468" t="s">
        <v>1151</v>
      </c>
      <c r="J468" t="s">
        <v>1152</v>
      </c>
    </row>
    <row r="469" spans="1:10" x14ac:dyDescent="0.2">
      <c r="A469" s="17">
        <v>44342</v>
      </c>
      <c r="B469">
        <v>6</v>
      </c>
      <c r="C469">
        <v>4</v>
      </c>
      <c r="D469" t="s">
        <v>148</v>
      </c>
      <c r="E469" t="s">
        <v>3749</v>
      </c>
      <c r="F469">
        <v>2</v>
      </c>
      <c r="G469">
        <v>2</v>
      </c>
      <c r="H469">
        <v>965</v>
      </c>
      <c r="I469" t="s">
        <v>1153</v>
      </c>
      <c r="J469" t="s">
        <v>1154</v>
      </c>
    </row>
    <row r="470" spans="1:10" x14ac:dyDescent="0.2">
      <c r="A470" s="17">
        <v>44342</v>
      </c>
      <c r="B470">
        <v>6</v>
      </c>
      <c r="C470">
        <v>4</v>
      </c>
      <c r="D470" t="s">
        <v>148</v>
      </c>
      <c r="E470" t="s">
        <v>3750</v>
      </c>
      <c r="F470">
        <v>20</v>
      </c>
      <c r="G470">
        <v>2</v>
      </c>
      <c r="H470">
        <v>678</v>
      </c>
      <c r="I470" t="s">
        <v>1156</v>
      </c>
      <c r="J470" t="s">
        <v>1157</v>
      </c>
    </row>
    <row r="471" spans="1:10" x14ac:dyDescent="0.2">
      <c r="A471" s="17">
        <v>44342</v>
      </c>
      <c r="B471">
        <v>6</v>
      </c>
      <c r="C471">
        <v>4</v>
      </c>
      <c r="D471" t="s">
        <v>148</v>
      </c>
      <c r="E471" t="s">
        <v>3750</v>
      </c>
      <c r="F471">
        <v>20</v>
      </c>
      <c r="G471">
        <v>2</v>
      </c>
      <c r="H471">
        <v>629</v>
      </c>
      <c r="I471" t="s">
        <v>1159</v>
      </c>
      <c r="J471" t="s">
        <v>1160</v>
      </c>
    </row>
    <row r="472" spans="1:10" x14ac:dyDescent="0.2">
      <c r="A472" s="17">
        <v>44342</v>
      </c>
      <c r="B472">
        <v>6</v>
      </c>
      <c r="C472">
        <v>4</v>
      </c>
      <c r="D472" t="s">
        <v>148</v>
      </c>
      <c r="E472" t="s">
        <v>3750</v>
      </c>
      <c r="F472">
        <v>20</v>
      </c>
      <c r="G472">
        <v>2</v>
      </c>
      <c r="H472">
        <v>357</v>
      </c>
      <c r="I472" t="s">
        <v>1161</v>
      </c>
      <c r="J472" t="s">
        <v>1162</v>
      </c>
    </row>
    <row r="473" spans="1:10" x14ac:dyDescent="0.2">
      <c r="A473" s="17">
        <v>44342</v>
      </c>
      <c r="B473">
        <v>6</v>
      </c>
      <c r="C473">
        <v>4</v>
      </c>
      <c r="D473" t="s">
        <v>148</v>
      </c>
      <c r="E473" t="s">
        <v>3750</v>
      </c>
      <c r="F473">
        <v>20</v>
      </c>
      <c r="G473">
        <v>2</v>
      </c>
      <c r="H473">
        <v>375</v>
      </c>
      <c r="I473" t="s">
        <v>1163</v>
      </c>
      <c r="J473" t="s">
        <v>1164</v>
      </c>
    </row>
    <row r="474" spans="1:10" x14ac:dyDescent="0.2">
      <c r="A474" s="17">
        <v>44342</v>
      </c>
      <c r="B474">
        <v>6</v>
      </c>
      <c r="C474">
        <v>4</v>
      </c>
      <c r="D474" t="s">
        <v>148</v>
      </c>
      <c r="E474" t="s">
        <v>3750</v>
      </c>
      <c r="F474">
        <v>20</v>
      </c>
      <c r="G474">
        <v>2</v>
      </c>
      <c r="H474">
        <v>509</v>
      </c>
      <c r="I474" t="s">
        <v>1166</v>
      </c>
      <c r="J474" t="s">
        <v>1167</v>
      </c>
    </row>
    <row r="475" spans="1:10" x14ac:dyDescent="0.2">
      <c r="A475" s="17">
        <v>44342</v>
      </c>
      <c r="B475">
        <v>6</v>
      </c>
      <c r="C475">
        <v>4</v>
      </c>
      <c r="D475" t="s">
        <v>148</v>
      </c>
      <c r="E475" t="s">
        <v>3750</v>
      </c>
      <c r="F475">
        <v>20</v>
      </c>
      <c r="G475">
        <v>2</v>
      </c>
      <c r="H475">
        <v>592</v>
      </c>
      <c r="I475" t="s">
        <v>1168</v>
      </c>
      <c r="J475" t="s">
        <v>1169</v>
      </c>
    </row>
    <row r="476" spans="1:10" x14ac:dyDescent="0.2">
      <c r="A476" s="17">
        <v>44342</v>
      </c>
      <c r="B476">
        <v>6</v>
      </c>
      <c r="C476">
        <v>4</v>
      </c>
      <c r="D476" t="s">
        <v>148</v>
      </c>
      <c r="E476" t="s">
        <v>3749</v>
      </c>
      <c r="F476">
        <v>20</v>
      </c>
      <c r="G476">
        <v>2</v>
      </c>
      <c r="H476">
        <v>742</v>
      </c>
      <c r="I476" t="s">
        <v>1170</v>
      </c>
      <c r="J476" t="s">
        <v>1171</v>
      </c>
    </row>
    <row r="477" spans="1:10" x14ac:dyDescent="0.2">
      <c r="A477" s="17">
        <v>44342</v>
      </c>
      <c r="B477">
        <v>6</v>
      </c>
      <c r="C477">
        <v>4</v>
      </c>
      <c r="D477" t="s">
        <v>148</v>
      </c>
      <c r="E477" t="s">
        <v>3749</v>
      </c>
      <c r="F477">
        <v>20</v>
      </c>
      <c r="G477">
        <v>2</v>
      </c>
      <c r="H477">
        <v>670</v>
      </c>
      <c r="I477" t="s">
        <v>1172</v>
      </c>
      <c r="J477" t="s">
        <v>1173</v>
      </c>
    </row>
    <row r="478" spans="1:10" x14ac:dyDescent="0.2">
      <c r="A478" s="17">
        <v>44342</v>
      </c>
      <c r="B478">
        <v>6</v>
      </c>
      <c r="C478">
        <v>4</v>
      </c>
      <c r="D478" t="s">
        <v>148</v>
      </c>
      <c r="E478" t="s">
        <v>3749</v>
      </c>
      <c r="F478">
        <v>20</v>
      </c>
      <c r="G478">
        <v>2</v>
      </c>
      <c r="H478">
        <v>316</v>
      </c>
      <c r="I478" t="s">
        <v>1174</v>
      </c>
      <c r="J478" t="s">
        <v>1175</v>
      </c>
    </row>
    <row r="479" spans="1:10" x14ac:dyDescent="0.2">
      <c r="A479" s="17">
        <v>44342</v>
      </c>
      <c r="B479">
        <v>6</v>
      </c>
      <c r="C479">
        <v>4</v>
      </c>
      <c r="D479" t="s">
        <v>148</v>
      </c>
      <c r="E479" t="s">
        <v>3749</v>
      </c>
      <c r="F479">
        <v>20</v>
      </c>
      <c r="G479">
        <v>2</v>
      </c>
      <c r="H479">
        <v>232</v>
      </c>
      <c r="I479" t="s">
        <v>1176</v>
      </c>
      <c r="J479" t="s">
        <v>1177</v>
      </c>
    </row>
    <row r="480" spans="1:10" x14ac:dyDescent="0.2">
      <c r="A480" s="17">
        <v>44342</v>
      </c>
      <c r="B480">
        <v>6</v>
      </c>
      <c r="C480">
        <v>4</v>
      </c>
      <c r="D480" t="s">
        <v>148</v>
      </c>
      <c r="E480" t="s">
        <v>3749</v>
      </c>
      <c r="F480">
        <v>20</v>
      </c>
      <c r="G480">
        <v>2</v>
      </c>
      <c r="H480">
        <v>470</v>
      </c>
      <c r="I480" t="s">
        <v>1178</v>
      </c>
      <c r="J480" t="s">
        <v>1179</v>
      </c>
    </row>
    <row r="481" spans="1:10" x14ac:dyDescent="0.2">
      <c r="A481" s="17">
        <v>44342</v>
      </c>
      <c r="B481">
        <v>6</v>
      </c>
      <c r="C481">
        <v>4</v>
      </c>
      <c r="D481" t="s">
        <v>148</v>
      </c>
      <c r="E481" t="s">
        <v>3749</v>
      </c>
      <c r="F481">
        <v>20</v>
      </c>
      <c r="G481">
        <v>2</v>
      </c>
      <c r="H481">
        <v>530</v>
      </c>
      <c r="I481" t="s">
        <v>1180</v>
      </c>
      <c r="J481" t="s">
        <v>1181</v>
      </c>
    </row>
    <row r="482" spans="1:10" x14ac:dyDescent="0.2">
      <c r="A482" s="17">
        <v>44344</v>
      </c>
      <c r="B482">
        <v>8</v>
      </c>
      <c r="C482">
        <v>4</v>
      </c>
      <c r="D482" t="s">
        <v>148</v>
      </c>
      <c r="E482" t="s">
        <v>3750</v>
      </c>
      <c r="F482">
        <v>2</v>
      </c>
      <c r="G482">
        <v>2</v>
      </c>
      <c r="H482">
        <v>1298</v>
      </c>
      <c r="I482" t="s">
        <v>1183</v>
      </c>
      <c r="J482" t="s">
        <v>1184</v>
      </c>
    </row>
    <row r="483" spans="1:10" x14ac:dyDescent="0.2">
      <c r="A483" s="17">
        <v>44344</v>
      </c>
      <c r="B483">
        <v>8</v>
      </c>
      <c r="C483">
        <v>4</v>
      </c>
      <c r="D483" t="s">
        <v>148</v>
      </c>
      <c r="E483" t="s">
        <v>3750</v>
      </c>
      <c r="F483">
        <v>2</v>
      </c>
      <c r="G483">
        <v>2</v>
      </c>
      <c r="H483">
        <v>1275</v>
      </c>
      <c r="I483" t="s">
        <v>1185</v>
      </c>
      <c r="J483" t="s">
        <v>1186</v>
      </c>
    </row>
    <row r="484" spans="1:10" x14ac:dyDescent="0.2">
      <c r="A484" s="17">
        <v>44344</v>
      </c>
      <c r="B484">
        <v>8</v>
      </c>
      <c r="C484">
        <v>4</v>
      </c>
      <c r="D484" t="s">
        <v>148</v>
      </c>
      <c r="E484" t="s">
        <v>3750</v>
      </c>
      <c r="F484">
        <v>2</v>
      </c>
      <c r="G484">
        <v>2</v>
      </c>
      <c r="H484">
        <v>849</v>
      </c>
      <c r="I484" t="s">
        <v>1187</v>
      </c>
      <c r="J484" t="s">
        <v>1188</v>
      </c>
    </row>
    <row r="485" spans="1:10" x14ac:dyDescent="0.2">
      <c r="A485" s="17">
        <v>44344</v>
      </c>
      <c r="B485">
        <v>8</v>
      </c>
      <c r="C485">
        <v>4</v>
      </c>
      <c r="D485" t="s">
        <v>148</v>
      </c>
      <c r="E485" t="s">
        <v>3750</v>
      </c>
      <c r="F485">
        <v>2</v>
      </c>
      <c r="G485">
        <v>2</v>
      </c>
      <c r="H485">
        <v>926</v>
      </c>
      <c r="I485" t="s">
        <v>1189</v>
      </c>
      <c r="J485" t="s">
        <v>1190</v>
      </c>
    </row>
    <row r="486" spans="1:10" x14ac:dyDescent="0.2">
      <c r="A486" s="17">
        <v>44344</v>
      </c>
      <c r="B486">
        <v>8</v>
      </c>
      <c r="C486">
        <v>4</v>
      </c>
      <c r="D486" t="s">
        <v>148</v>
      </c>
      <c r="E486" t="s">
        <v>3750</v>
      </c>
      <c r="F486">
        <v>2</v>
      </c>
      <c r="G486">
        <v>2</v>
      </c>
      <c r="H486">
        <v>1231</v>
      </c>
      <c r="I486" t="s">
        <v>1191</v>
      </c>
      <c r="J486" t="s">
        <v>1192</v>
      </c>
    </row>
    <row r="487" spans="1:10" x14ac:dyDescent="0.2">
      <c r="A487" s="17">
        <v>44344</v>
      </c>
      <c r="B487">
        <v>8</v>
      </c>
      <c r="C487">
        <v>4</v>
      </c>
      <c r="D487" t="s">
        <v>148</v>
      </c>
      <c r="E487" t="s">
        <v>3750</v>
      </c>
      <c r="F487">
        <v>2</v>
      </c>
      <c r="G487">
        <v>2</v>
      </c>
      <c r="H487">
        <v>1375</v>
      </c>
      <c r="I487" t="s">
        <v>1193</v>
      </c>
      <c r="J487" t="s">
        <v>1194</v>
      </c>
    </row>
    <row r="488" spans="1:10" x14ac:dyDescent="0.2">
      <c r="A488" s="17">
        <v>44344</v>
      </c>
      <c r="B488">
        <v>8</v>
      </c>
      <c r="C488">
        <v>4</v>
      </c>
      <c r="D488" t="s">
        <v>148</v>
      </c>
      <c r="E488" t="s">
        <v>3749</v>
      </c>
      <c r="F488">
        <v>2</v>
      </c>
      <c r="G488">
        <v>2</v>
      </c>
      <c r="H488">
        <v>1396</v>
      </c>
      <c r="I488" t="s">
        <v>1195</v>
      </c>
      <c r="J488" t="s">
        <v>1196</v>
      </c>
    </row>
    <row r="489" spans="1:10" x14ac:dyDescent="0.2">
      <c r="A489" s="17">
        <v>44344</v>
      </c>
      <c r="B489">
        <v>8</v>
      </c>
      <c r="C489">
        <v>4</v>
      </c>
      <c r="D489" t="s">
        <v>148</v>
      </c>
      <c r="E489" t="s">
        <v>3749</v>
      </c>
      <c r="F489">
        <v>2</v>
      </c>
      <c r="G489">
        <v>2</v>
      </c>
      <c r="H489">
        <v>1313</v>
      </c>
      <c r="I489" t="s">
        <v>1197</v>
      </c>
      <c r="J489" t="s">
        <v>1198</v>
      </c>
    </row>
    <row r="490" spans="1:10" x14ac:dyDescent="0.2">
      <c r="A490" s="17">
        <v>44344</v>
      </c>
      <c r="B490">
        <v>8</v>
      </c>
      <c r="C490">
        <v>4</v>
      </c>
      <c r="D490" t="s">
        <v>148</v>
      </c>
      <c r="E490" t="s">
        <v>3749</v>
      </c>
      <c r="F490">
        <v>2</v>
      </c>
      <c r="G490">
        <v>2</v>
      </c>
      <c r="H490">
        <v>772</v>
      </c>
      <c r="I490" t="s">
        <v>1199</v>
      </c>
      <c r="J490" t="s">
        <v>1200</v>
      </c>
    </row>
    <row r="491" spans="1:10" x14ac:dyDescent="0.2">
      <c r="A491" s="17">
        <v>44344</v>
      </c>
      <c r="B491">
        <v>8</v>
      </c>
      <c r="C491">
        <v>4</v>
      </c>
      <c r="D491" t="s">
        <v>148</v>
      </c>
      <c r="E491" t="s">
        <v>3749</v>
      </c>
      <c r="F491">
        <v>2</v>
      </c>
      <c r="G491">
        <v>2</v>
      </c>
      <c r="H491">
        <v>950</v>
      </c>
      <c r="I491" t="s">
        <v>1201</v>
      </c>
      <c r="J491" t="s">
        <v>1202</v>
      </c>
    </row>
    <row r="492" spans="1:10" x14ac:dyDescent="0.2">
      <c r="A492" s="17">
        <v>44344</v>
      </c>
      <c r="B492">
        <v>8</v>
      </c>
      <c r="C492">
        <v>4</v>
      </c>
      <c r="D492" t="s">
        <v>148</v>
      </c>
      <c r="E492" t="s">
        <v>3749</v>
      </c>
      <c r="F492">
        <v>2</v>
      </c>
      <c r="G492">
        <v>2</v>
      </c>
      <c r="H492">
        <v>1120</v>
      </c>
      <c r="I492" t="s">
        <v>1204</v>
      </c>
      <c r="J492" t="s">
        <v>1205</v>
      </c>
    </row>
    <row r="493" spans="1:10" x14ac:dyDescent="0.2">
      <c r="A493" s="17">
        <v>44344</v>
      </c>
      <c r="B493">
        <v>8</v>
      </c>
      <c r="C493">
        <v>4</v>
      </c>
      <c r="D493" t="s">
        <v>148</v>
      </c>
      <c r="E493" t="s">
        <v>3749</v>
      </c>
      <c r="F493">
        <v>2</v>
      </c>
      <c r="G493">
        <v>2</v>
      </c>
      <c r="H493">
        <v>1237</v>
      </c>
      <c r="I493" t="s">
        <v>1207</v>
      </c>
      <c r="J493" t="s">
        <v>1208</v>
      </c>
    </row>
    <row r="494" spans="1:10" x14ac:dyDescent="0.2">
      <c r="A494" s="17">
        <v>44344</v>
      </c>
      <c r="B494">
        <v>8</v>
      </c>
      <c r="C494">
        <v>4</v>
      </c>
      <c r="D494" t="s">
        <v>148</v>
      </c>
      <c r="E494" t="s">
        <v>3750</v>
      </c>
      <c r="F494">
        <v>20</v>
      </c>
      <c r="G494">
        <v>2</v>
      </c>
      <c r="H494">
        <v>1298</v>
      </c>
      <c r="I494" t="s">
        <v>1183</v>
      </c>
      <c r="J494" t="s">
        <v>1184</v>
      </c>
    </row>
    <row r="495" spans="1:10" x14ac:dyDescent="0.2">
      <c r="A495" s="17">
        <v>44344</v>
      </c>
      <c r="B495">
        <v>8</v>
      </c>
      <c r="C495">
        <v>4</v>
      </c>
      <c r="D495" t="s">
        <v>148</v>
      </c>
      <c r="E495" t="s">
        <v>3750</v>
      </c>
      <c r="F495">
        <v>20</v>
      </c>
      <c r="G495">
        <v>2</v>
      </c>
      <c r="H495">
        <v>1062</v>
      </c>
      <c r="I495" t="s">
        <v>1209</v>
      </c>
      <c r="J495" t="s">
        <v>1210</v>
      </c>
    </row>
    <row r="496" spans="1:10" x14ac:dyDescent="0.2">
      <c r="A496" s="17">
        <v>44344</v>
      </c>
      <c r="B496">
        <v>8</v>
      </c>
      <c r="C496">
        <v>4</v>
      </c>
      <c r="D496" t="s">
        <v>148</v>
      </c>
      <c r="E496" t="s">
        <v>3750</v>
      </c>
      <c r="F496">
        <v>20</v>
      </c>
      <c r="G496">
        <v>2</v>
      </c>
      <c r="H496">
        <v>994</v>
      </c>
      <c r="I496" t="s">
        <v>1211</v>
      </c>
      <c r="J496" t="s">
        <v>1212</v>
      </c>
    </row>
    <row r="497" spans="1:10" x14ac:dyDescent="0.2">
      <c r="A497" s="17">
        <v>44344</v>
      </c>
      <c r="B497">
        <v>8</v>
      </c>
      <c r="C497">
        <v>4</v>
      </c>
      <c r="D497" t="s">
        <v>148</v>
      </c>
      <c r="E497" t="s">
        <v>3750</v>
      </c>
      <c r="F497">
        <v>20</v>
      </c>
      <c r="G497">
        <v>2</v>
      </c>
      <c r="H497">
        <v>673</v>
      </c>
      <c r="I497" t="s">
        <v>1213</v>
      </c>
      <c r="J497" t="s">
        <v>1214</v>
      </c>
    </row>
    <row r="498" spans="1:10" x14ac:dyDescent="0.2">
      <c r="A498" s="17">
        <v>44344</v>
      </c>
      <c r="B498">
        <v>8</v>
      </c>
      <c r="C498">
        <v>4</v>
      </c>
      <c r="D498" t="s">
        <v>148</v>
      </c>
      <c r="E498" t="s">
        <v>3750</v>
      </c>
      <c r="F498">
        <v>20</v>
      </c>
      <c r="G498">
        <v>2</v>
      </c>
      <c r="H498">
        <v>695</v>
      </c>
      <c r="I498" t="s">
        <v>1215</v>
      </c>
      <c r="J498" t="s">
        <v>1216</v>
      </c>
    </row>
    <row r="499" spans="1:10" x14ac:dyDescent="0.2">
      <c r="A499" s="17">
        <v>44344</v>
      </c>
      <c r="B499">
        <v>8</v>
      </c>
      <c r="C499">
        <v>4</v>
      </c>
      <c r="D499" t="s">
        <v>148</v>
      </c>
      <c r="E499" t="s">
        <v>3750</v>
      </c>
      <c r="F499">
        <v>20</v>
      </c>
      <c r="G499">
        <v>2</v>
      </c>
      <c r="H499">
        <v>839</v>
      </c>
      <c r="I499" t="s">
        <v>1217</v>
      </c>
      <c r="J499" t="s">
        <v>1218</v>
      </c>
    </row>
    <row r="500" spans="1:10" x14ac:dyDescent="0.2">
      <c r="A500" s="17">
        <v>44344</v>
      </c>
      <c r="B500">
        <v>8</v>
      </c>
      <c r="C500">
        <v>4</v>
      </c>
      <c r="D500" t="s">
        <v>148</v>
      </c>
      <c r="E500" t="s">
        <v>3750</v>
      </c>
      <c r="F500">
        <v>20</v>
      </c>
      <c r="G500">
        <v>2</v>
      </c>
      <c r="H500">
        <v>855</v>
      </c>
      <c r="I500" t="s">
        <v>1219</v>
      </c>
      <c r="J500" t="s">
        <v>1220</v>
      </c>
    </row>
    <row r="501" spans="1:10" x14ac:dyDescent="0.2">
      <c r="A501" s="17">
        <v>44344</v>
      </c>
      <c r="B501">
        <v>8</v>
      </c>
      <c r="C501">
        <v>4</v>
      </c>
      <c r="D501" t="s">
        <v>148</v>
      </c>
      <c r="E501" t="s">
        <v>3749</v>
      </c>
      <c r="F501">
        <v>20</v>
      </c>
      <c r="G501">
        <v>2</v>
      </c>
      <c r="H501">
        <v>1097</v>
      </c>
      <c r="I501" t="s">
        <v>1221</v>
      </c>
      <c r="J501" t="s">
        <v>1222</v>
      </c>
    </row>
    <row r="502" spans="1:10" x14ac:dyDescent="0.2">
      <c r="A502" s="17">
        <v>44344</v>
      </c>
      <c r="B502">
        <v>8</v>
      </c>
      <c r="C502">
        <v>4</v>
      </c>
      <c r="D502" t="s">
        <v>148</v>
      </c>
      <c r="E502" t="s">
        <v>3749</v>
      </c>
      <c r="F502">
        <v>20</v>
      </c>
      <c r="G502">
        <v>2</v>
      </c>
      <c r="H502">
        <v>1003</v>
      </c>
      <c r="I502" t="s">
        <v>1223</v>
      </c>
      <c r="J502" t="s">
        <v>1224</v>
      </c>
    </row>
    <row r="503" spans="1:10" x14ac:dyDescent="0.2">
      <c r="A503" s="17">
        <v>44344</v>
      </c>
      <c r="B503">
        <v>8</v>
      </c>
      <c r="C503">
        <v>4</v>
      </c>
      <c r="D503" t="s">
        <v>148</v>
      </c>
      <c r="E503" t="s">
        <v>3749</v>
      </c>
      <c r="F503">
        <v>20</v>
      </c>
      <c r="G503">
        <v>2</v>
      </c>
      <c r="H503">
        <v>622</v>
      </c>
      <c r="I503" t="s">
        <v>1225</v>
      </c>
      <c r="J503" t="s">
        <v>1226</v>
      </c>
    </row>
    <row r="504" spans="1:10" x14ac:dyDescent="0.2">
      <c r="A504" s="17">
        <v>44344</v>
      </c>
      <c r="B504">
        <v>8</v>
      </c>
      <c r="C504">
        <v>4</v>
      </c>
      <c r="D504" t="s">
        <v>148</v>
      </c>
      <c r="E504" t="s">
        <v>3749</v>
      </c>
      <c r="F504">
        <v>20</v>
      </c>
      <c r="G504">
        <v>2</v>
      </c>
      <c r="H504">
        <v>493</v>
      </c>
      <c r="I504" t="s">
        <v>1227</v>
      </c>
      <c r="J504" t="s">
        <v>1228</v>
      </c>
    </row>
    <row r="505" spans="1:10" x14ac:dyDescent="0.2">
      <c r="A505" s="17">
        <v>44344</v>
      </c>
      <c r="B505">
        <v>8</v>
      </c>
      <c r="C505">
        <v>4</v>
      </c>
      <c r="D505" t="s">
        <v>148</v>
      </c>
      <c r="E505" t="s">
        <v>3749</v>
      </c>
      <c r="F505">
        <v>20</v>
      </c>
      <c r="G505">
        <v>2</v>
      </c>
      <c r="H505">
        <v>779</v>
      </c>
      <c r="I505" t="s">
        <v>1229</v>
      </c>
      <c r="J505" t="s">
        <v>1230</v>
      </c>
    </row>
    <row r="506" spans="1:10" x14ac:dyDescent="0.2">
      <c r="A506" s="17">
        <v>44344</v>
      </c>
      <c r="B506">
        <v>8</v>
      </c>
      <c r="C506">
        <v>4</v>
      </c>
      <c r="D506" t="s">
        <v>148</v>
      </c>
      <c r="E506" t="s">
        <v>3749</v>
      </c>
      <c r="F506">
        <v>20</v>
      </c>
      <c r="G506">
        <v>2</v>
      </c>
      <c r="H506">
        <v>762</v>
      </c>
      <c r="I506" t="s">
        <v>1231</v>
      </c>
      <c r="J506" t="s">
        <v>1232</v>
      </c>
    </row>
    <row r="507" spans="1:10" x14ac:dyDescent="0.2">
      <c r="A507" s="17">
        <v>44347</v>
      </c>
      <c r="B507">
        <v>11</v>
      </c>
      <c r="C507">
        <v>4</v>
      </c>
      <c r="D507" t="s">
        <v>148</v>
      </c>
      <c r="E507" t="s">
        <v>3750</v>
      </c>
      <c r="F507">
        <v>2</v>
      </c>
      <c r="G507">
        <v>2</v>
      </c>
      <c r="H507">
        <v>1297</v>
      </c>
      <c r="I507" t="s">
        <v>1233</v>
      </c>
      <c r="J507" t="s">
        <v>1234</v>
      </c>
    </row>
    <row r="508" spans="1:10" x14ac:dyDescent="0.2">
      <c r="A508" s="17">
        <v>44347</v>
      </c>
      <c r="B508">
        <v>11</v>
      </c>
      <c r="C508">
        <v>4</v>
      </c>
      <c r="D508" t="s">
        <v>148</v>
      </c>
      <c r="E508" t="s">
        <v>3750</v>
      </c>
      <c r="F508">
        <v>2</v>
      </c>
      <c r="G508">
        <v>2</v>
      </c>
      <c r="H508">
        <v>1129</v>
      </c>
      <c r="I508" t="s">
        <v>1235</v>
      </c>
      <c r="J508" t="s">
        <v>1236</v>
      </c>
    </row>
    <row r="509" spans="1:10" x14ac:dyDescent="0.2">
      <c r="A509" s="17">
        <v>44347</v>
      </c>
      <c r="B509">
        <v>11</v>
      </c>
      <c r="C509">
        <v>4</v>
      </c>
      <c r="D509" t="s">
        <v>148</v>
      </c>
      <c r="E509" t="s">
        <v>3750</v>
      </c>
      <c r="F509">
        <v>2</v>
      </c>
      <c r="G509">
        <v>2</v>
      </c>
      <c r="H509">
        <v>945</v>
      </c>
      <c r="I509" t="s">
        <v>1237</v>
      </c>
      <c r="J509" t="s">
        <v>1238</v>
      </c>
    </row>
    <row r="510" spans="1:10" x14ac:dyDescent="0.2">
      <c r="A510" s="17">
        <v>44347</v>
      </c>
      <c r="B510">
        <v>11</v>
      </c>
      <c r="C510">
        <v>4</v>
      </c>
      <c r="D510" t="s">
        <v>148</v>
      </c>
      <c r="E510" t="s">
        <v>3750</v>
      </c>
      <c r="F510">
        <v>2</v>
      </c>
      <c r="G510">
        <v>2</v>
      </c>
      <c r="H510">
        <v>972</v>
      </c>
      <c r="I510" t="s">
        <v>1239</v>
      </c>
      <c r="J510" t="s">
        <v>1240</v>
      </c>
    </row>
    <row r="511" spans="1:10" x14ac:dyDescent="0.2">
      <c r="A511" s="17">
        <v>44347</v>
      </c>
      <c r="B511">
        <v>11</v>
      </c>
      <c r="C511">
        <v>4</v>
      </c>
      <c r="D511" t="s">
        <v>148</v>
      </c>
      <c r="E511" t="s">
        <v>3750</v>
      </c>
      <c r="F511">
        <v>2</v>
      </c>
      <c r="G511">
        <v>2</v>
      </c>
      <c r="H511">
        <v>1092</v>
      </c>
      <c r="I511" t="s">
        <v>1241</v>
      </c>
      <c r="J511" t="s">
        <v>1242</v>
      </c>
    </row>
    <row r="512" spans="1:10" x14ac:dyDescent="0.2">
      <c r="A512" s="17">
        <v>44347</v>
      </c>
      <c r="B512">
        <v>11</v>
      </c>
      <c r="C512">
        <v>4</v>
      </c>
      <c r="D512" t="s">
        <v>148</v>
      </c>
      <c r="E512" t="s">
        <v>3750</v>
      </c>
      <c r="F512">
        <v>2</v>
      </c>
      <c r="G512">
        <v>2</v>
      </c>
      <c r="H512">
        <v>1220</v>
      </c>
      <c r="I512" t="s">
        <v>1243</v>
      </c>
      <c r="J512" t="s">
        <v>1244</v>
      </c>
    </row>
    <row r="513" spans="1:10" x14ac:dyDescent="0.2">
      <c r="A513" s="17">
        <v>44347</v>
      </c>
      <c r="B513">
        <v>11</v>
      </c>
      <c r="C513">
        <v>4</v>
      </c>
      <c r="D513" t="s">
        <v>148</v>
      </c>
      <c r="E513" t="s">
        <v>3749</v>
      </c>
      <c r="F513">
        <v>2</v>
      </c>
      <c r="G513">
        <v>2</v>
      </c>
      <c r="H513">
        <v>1484</v>
      </c>
      <c r="I513" t="s">
        <v>1245</v>
      </c>
      <c r="J513" t="s">
        <v>1246</v>
      </c>
    </row>
    <row r="514" spans="1:10" x14ac:dyDescent="0.2">
      <c r="A514" s="17">
        <v>44347</v>
      </c>
      <c r="B514">
        <v>11</v>
      </c>
      <c r="C514">
        <v>4</v>
      </c>
      <c r="D514" t="s">
        <v>148</v>
      </c>
      <c r="E514" t="s">
        <v>3749</v>
      </c>
      <c r="F514">
        <v>2</v>
      </c>
      <c r="G514">
        <v>2</v>
      </c>
      <c r="H514">
        <v>1382</v>
      </c>
      <c r="I514" t="s">
        <v>1247</v>
      </c>
      <c r="J514" t="s">
        <v>1248</v>
      </c>
    </row>
    <row r="515" spans="1:10" x14ac:dyDescent="0.2">
      <c r="A515" s="17">
        <v>44347</v>
      </c>
      <c r="B515">
        <v>11</v>
      </c>
      <c r="C515">
        <v>4</v>
      </c>
      <c r="D515" t="s">
        <v>148</v>
      </c>
      <c r="E515" t="s">
        <v>3749</v>
      </c>
      <c r="F515">
        <v>2</v>
      </c>
      <c r="G515">
        <v>2</v>
      </c>
      <c r="H515">
        <v>978</v>
      </c>
      <c r="I515" t="s">
        <v>1249</v>
      </c>
      <c r="J515" t="s">
        <v>1250</v>
      </c>
    </row>
    <row r="516" spans="1:10" x14ac:dyDescent="0.2">
      <c r="A516" s="17">
        <v>44347</v>
      </c>
      <c r="B516">
        <v>11</v>
      </c>
      <c r="C516">
        <v>4</v>
      </c>
      <c r="D516" t="s">
        <v>148</v>
      </c>
      <c r="E516" t="s">
        <v>3749</v>
      </c>
      <c r="F516">
        <v>2</v>
      </c>
      <c r="G516">
        <v>2</v>
      </c>
      <c r="H516">
        <v>1058</v>
      </c>
      <c r="I516" t="s">
        <v>1251</v>
      </c>
      <c r="J516" t="s">
        <v>1252</v>
      </c>
    </row>
    <row r="517" spans="1:10" x14ac:dyDescent="0.2">
      <c r="A517" s="17">
        <v>44347</v>
      </c>
      <c r="B517">
        <v>11</v>
      </c>
      <c r="C517">
        <v>4</v>
      </c>
      <c r="D517" t="s">
        <v>148</v>
      </c>
      <c r="E517" t="s">
        <v>3749</v>
      </c>
      <c r="F517">
        <v>2</v>
      </c>
      <c r="G517">
        <v>2</v>
      </c>
      <c r="H517">
        <v>1216</v>
      </c>
      <c r="I517" t="s">
        <v>1253</v>
      </c>
      <c r="J517" t="s">
        <v>1254</v>
      </c>
    </row>
    <row r="518" spans="1:10" x14ac:dyDescent="0.2">
      <c r="A518" s="17">
        <v>44347</v>
      </c>
      <c r="B518">
        <v>11</v>
      </c>
      <c r="C518">
        <v>4</v>
      </c>
      <c r="D518" t="s">
        <v>148</v>
      </c>
      <c r="E518" t="s">
        <v>3749</v>
      </c>
      <c r="F518">
        <v>2</v>
      </c>
      <c r="G518">
        <v>2</v>
      </c>
      <c r="H518">
        <v>1327</v>
      </c>
      <c r="I518" t="s">
        <v>1255</v>
      </c>
      <c r="J518" t="s">
        <v>1256</v>
      </c>
    </row>
    <row r="519" spans="1:10" x14ac:dyDescent="0.2">
      <c r="A519" s="17">
        <v>44347</v>
      </c>
      <c r="B519">
        <v>11</v>
      </c>
      <c r="C519">
        <v>4</v>
      </c>
      <c r="D519" t="s">
        <v>148</v>
      </c>
      <c r="E519" t="s">
        <v>3750</v>
      </c>
      <c r="F519">
        <v>20</v>
      </c>
      <c r="G519">
        <v>2</v>
      </c>
      <c r="H519">
        <v>1168</v>
      </c>
      <c r="I519" t="s">
        <v>1257</v>
      </c>
      <c r="J519" t="s">
        <v>1258</v>
      </c>
    </row>
    <row r="520" spans="1:10" x14ac:dyDescent="0.2">
      <c r="A520" s="17">
        <v>44347</v>
      </c>
      <c r="B520">
        <v>11</v>
      </c>
      <c r="C520">
        <v>4</v>
      </c>
      <c r="D520" t="s">
        <v>148</v>
      </c>
      <c r="E520" t="s">
        <v>3750</v>
      </c>
      <c r="F520">
        <v>20</v>
      </c>
      <c r="G520">
        <v>2</v>
      </c>
      <c r="H520">
        <v>1135</v>
      </c>
      <c r="I520" t="s">
        <v>1259</v>
      </c>
      <c r="J520" t="s">
        <v>1260</v>
      </c>
    </row>
    <row r="521" spans="1:10" x14ac:dyDescent="0.2">
      <c r="A521" s="17">
        <v>44347</v>
      </c>
      <c r="B521">
        <v>11</v>
      </c>
      <c r="C521">
        <v>4</v>
      </c>
      <c r="D521" t="s">
        <v>148</v>
      </c>
      <c r="E521" t="s">
        <v>3750</v>
      </c>
      <c r="F521">
        <v>20</v>
      </c>
      <c r="G521">
        <v>2</v>
      </c>
      <c r="H521">
        <v>833</v>
      </c>
      <c r="I521" t="s">
        <v>1261</v>
      </c>
      <c r="J521" t="s">
        <v>1262</v>
      </c>
    </row>
    <row r="522" spans="1:10" x14ac:dyDescent="0.2">
      <c r="A522" s="17">
        <v>44347</v>
      </c>
      <c r="B522">
        <v>11</v>
      </c>
      <c r="C522">
        <v>4</v>
      </c>
      <c r="D522" t="s">
        <v>148</v>
      </c>
      <c r="E522" t="s">
        <v>3750</v>
      </c>
      <c r="F522">
        <v>20</v>
      </c>
      <c r="G522">
        <v>2</v>
      </c>
      <c r="H522">
        <v>927</v>
      </c>
      <c r="I522" t="s">
        <v>1263</v>
      </c>
      <c r="J522" t="s">
        <v>1264</v>
      </c>
    </row>
    <row r="523" spans="1:10" x14ac:dyDescent="0.2">
      <c r="A523" s="17">
        <v>44347</v>
      </c>
      <c r="B523">
        <v>11</v>
      </c>
      <c r="C523">
        <v>4</v>
      </c>
      <c r="D523" t="s">
        <v>148</v>
      </c>
      <c r="E523" t="s">
        <v>3750</v>
      </c>
      <c r="F523">
        <v>20</v>
      </c>
      <c r="G523">
        <v>2</v>
      </c>
      <c r="H523">
        <v>992</v>
      </c>
      <c r="I523" t="s">
        <v>1265</v>
      </c>
      <c r="J523" t="s">
        <v>1266</v>
      </c>
    </row>
    <row r="524" spans="1:10" x14ac:dyDescent="0.2">
      <c r="A524" s="17">
        <v>44347</v>
      </c>
      <c r="B524">
        <v>11</v>
      </c>
      <c r="C524">
        <v>4</v>
      </c>
      <c r="D524" t="s">
        <v>148</v>
      </c>
      <c r="E524" t="s">
        <v>3750</v>
      </c>
      <c r="F524">
        <v>20</v>
      </c>
      <c r="G524">
        <v>2</v>
      </c>
      <c r="H524">
        <v>1073</v>
      </c>
      <c r="I524" t="s">
        <v>1267</v>
      </c>
      <c r="J524" t="s">
        <v>1268</v>
      </c>
    </row>
    <row r="525" spans="1:10" x14ac:dyDescent="0.2">
      <c r="A525" s="17">
        <v>44347</v>
      </c>
      <c r="B525">
        <v>11</v>
      </c>
      <c r="C525">
        <v>4</v>
      </c>
      <c r="D525" t="s">
        <v>148</v>
      </c>
      <c r="E525" t="s">
        <v>3749</v>
      </c>
      <c r="F525">
        <v>20</v>
      </c>
      <c r="G525">
        <v>2</v>
      </c>
      <c r="H525">
        <v>1335</v>
      </c>
      <c r="I525" t="s">
        <v>1269</v>
      </c>
      <c r="J525" t="s">
        <v>1270</v>
      </c>
    </row>
    <row r="526" spans="1:10" x14ac:dyDescent="0.2">
      <c r="A526" s="17">
        <v>44347</v>
      </c>
      <c r="B526">
        <v>11</v>
      </c>
      <c r="C526">
        <v>4</v>
      </c>
      <c r="D526" t="s">
        <v>148</v>
      </c>
      <c r="E526" t="s">
        <v>3749</v>
      </c>
      <c r="F526">
        <v>20</v>
      </c>
      <c r="G526">
        <v>2</v>
      </c>
      <c r="H526">
        <v>1179</v>
      </c>
      <c r="I526" t="s">
        <v>1271</v>
      </c>
      <c r="J526" t="s">
        <v>1272</v>
      </c>
    </row>
    <row r="527" spans="1:10" x14ac:dyDescent="0.2">
      <c r="A527" s="17">
        <v>44347</v>
      </c>
      <c r="B527">
        <v>11</v>
      </c>
      <c r="C527">
        <v>4</v>
      </c>
      <c r="D527" t="s">
        <v>148</v>
      </c>
      <c r="E527" t="s">
        <v>3749</v>
      </c>
      <c r="F527">
        <v>20</v>
      </c>
      <c r="G527">
        <v>2</v>
      </c>
      <c r="H527">
        <v>764</v>
      </c>
      <c r="I527" t="s">
        <v>1273</v>
      </c>
      <c r="J527" t="s">
        <v>1274</v>
      </c>
    </row>
    <row r="528" spans="1:10" x14ac:dyDescent="0.2">
      <c r="A528" s="17">
        <v>44347</v>
      </c>
      <c r="B528">
        <v>11</v>
      </c>
      <c r="C528">
        <v>4</v>
      </c>
      <c r="D528" t="s">
        <v>148</v>
      </c>
      <c r="E528" t="s">
        <v>3749</v>
      </c>
      <c r="F528">
        <v>20</v>
      </c>
      <c r="G528">
        <v>2</v>
      </c>
      <c r="H528">
        <v>761</v>
      </c>
      <c r="I528" t="s">
        <v>1275</v>
      </c>
      <c r="J528" t="s">
        <v>1276</v>
      </c>
    </row>
    <row r="529" spans="1:11" x14ac:dyDescent="0.2">
      <c r="A529" s="17">
        <v>44347</v>
      </c>
      <c r="B529">
        <v>11</v>
      </c>
      <c r="C529">
        <v>4</v>
      </c>
      <c r="D529" t="s">
        <v>148</v>
      </c>
      <c r="E529" t="s">
        <v>3749</v>
      </c>
      <c r="F529">
        <v>20</v>
      </c>
      <c r="G529">
        <v>2</v>
      </c>
      <c r="H529">
        <v>999</v>
      </c>
      <c r="I529" t="s">
        <v>1277</v>
      </c>
      <c r="J529" t="s">
        <v>1278</v>
      </c>
    </row>
    <row r="530" spans="1:11" x14ac:dyDescent="0.2">
      <c r="A530" s="20">
        <v>44347</v>
      </c>
      <c r="B530" s="21">
        <v>11</v>
      </c>
      <c r="C530" s="21">
        <v>4</v>
      </c>
      <c r="D530" s="21" t="s">
        <v>148</v>
      </c>
      <c r="E530" s="21" t="s">
        <v>3749</v>
      </c>
      <c r="F530" s="21">
        <v>20</v>
      </c>
      <c r="G530" s="21">
        <v>2</v>
      </c>
      <c r="H530" s="21">
        <v>1016</v>
      </c>
      <c r="I530" s="21" t="s">
        <v>1279</v>
      </c>
      <c r="J530" s="21" t="s">
        <v>1280</v>
      </c>
      <c r="K530" s="21"/>
    </row>
    <row r="531" spans="1:11" x14ac:dyDescent="0.2">
      <c r="A531" s="17">
        <v>44347</v>
      </c>
      <c r="B531">
        <v>3</v>
      </c>
      <c r="C531">
        <v>6</v>
      </c>
      <c r="D531" t="s">
        <v>553</v>
      </c>
      <c r="E531" t="s">
        <v>3749</v>
      </c>
      <c r="F531">
        <v>2</v>
      </c>
      <c r="G531">
        <v>2</v>
      </c>
      <c r="H531">
        <v>728</v>
      </c>
      <c r="I531" t="s">
        <v>1281</v>
      </c>
      <c r="J531" t="s">
        <v>1076</v>
      </c>
    </row>
    <row r="532" spans="1:11" x14ac:dyDescent="0.2">
      <c r="A532" s="17">
        <v>44347</v>
      </c>
      <c r="B532">
        <v>3</v>
      </c>
      <c r="C532">
        <v>6</v>
      </c>
      <c r="D532" t="s">
        <v>553</v>
      </c>
      <c r="E532" t="s">
        <v>3749</v>
      </c>
      <c r="F532">
        <v>2</v>
      </c>
      <c r="G532">
        <v>2</v>
      </c>
      <c r="H532">
        <v>612</v>
      </c>
      <c r="I532" t="s">
        <v>1282</v>
      </c>
      <c r="J532" t="s">
        <v>1283</v>
      </c>
    </row>
    <row r="533" spans="1:11" x14ac:dyDescent="0.2">
      <c r="A533" s="17">
        <v>44347</v>
      </c>
      <c r="B533">
        <v>3</v>
      </c>
      <c r="C533">
        <v>6</v>
      </c>
      <c r="D533" t="s">
        <v>553</v>
      </c>
      <c r="E533" t="s">
        <v>3749</v>
      </c>
      <c r="F533">
        <v>2</v>
      </c>
      <c r="G533">
        <v>2</v>
      </c>
      <c r="H533">
        <v>393</v>
      </c>
      <c r="I533" t="s">
        <v>1285</v>
      </c>
      <c r="J533" t="s">
        <v>1286</v>
      </c>
    </row>
    <row r="534" spans="1:11" x14ac:dyDescent="0.2">
      <c r="A534" s="17">
        <v>44347</v>
      </c>
      <c r="B534">
        <v>3</v>
      </c>
      <c r="C534">
        <v>6</v>
      </c>
      <c r="D534" t="s">
        <v>553</v>
      </c>
      <c r="E534" t="s">
        <v>3749</v>
      </c>
      <c r="F534">
        <v>2</v>
      </c>
      <c r="G534">
        <v>2</v>
      </c>
      <c r="H534">
        <v>415</v>
      </c>
      <c r="I534" t="s">
        <v>1288</v>
      </c>
      <c r="J534" t="s">
        <v>1289</v>
      </c>
    </row>
    <row r="535" spans="1:11" x14ac:dyDescent="0.2">
      <c r="A535" s="17">
        <v>44347</v>
      </c>
      <c r="B535">
        <v>3</v>
      </c>
      <c r="C535">
        <v>6</v>
      </c>
      <c r="D535" t="s">
        <v>553</v>
      </c>
      <c r="E535" t="s">
        <v>3749</v>
      </c>
      <c r="F535">
        <v>2</v>
      </c>
      <c r="G535">
        <v>2</v>
      </c>
      <c r="H535">
        <v>513</v>
      </c>
      <c r="I535" t="s">
        <v>1290</v>
      </c>
      <c r="J535" t="s">
        <v>1291</v>
      </c>
    </row>
    <row r="536" spans="1:11" x14ac:dyDescent="0.2">
      <c r="A536" s="17">
        <v>44347</v>
      </c>
      <c r="B536">
        <v>3</v>
      </c>
      <c r="C536">
        <v>6</v>
      </c>
      <c r="D536" t="s">
        <v>553</v>
      </c>
      <c r="E536" t="s">
        <v>3749</v>
      </c>
      <c r="F536">
        <v>2</v>
      </c>
      <c r="G536">
        <v>2</v>
      </c>
      <c r="H536">
        <v>597</v>
      </c>
      <c r="I536" t="s">
        <v>1293</v>
      </c>
      <c r="J536" t="s">
        <v>1294</v>
      </c>
    </row>
    <row r="537" spans="1:11" x14ac:dyDescent="0.2">
      <c r="A537" s="17">
        <v>44347</v>
      </c>
      <c r="B537">
        <v>3</v>
      </c>
      <c r="C537">
        <v>6</v>
      </c>
      <c r="D537" t="s">
        <v>553</v>
      </c>
      <c r="E537" t="s">
        <v>3749</v>
      </c>
      <c r="F537">
        <v>2</v>
      </c>
      <c r="G537">
        <v>2</v>
      </c>
      <c r="H537">
        <v>727</v>
      </c>
      <c r="I537" t="s">
        <v>1295</v>
      </c>
      <c r="J537" t="s">
        <v>1296</v>
      </c>
    </row>
    <row r="538" spans="1:11" x14ac:dyDescent="0.2">
      <c r="A538" s="17">
        <v>44347</v>
      </c>
      <c r="B538">
        <v>3</v>
      </c>
      <c r="C538">
        <v>6</v>
      </c>
      <c r="D538" t="s">
        <v>553</v>
      </c>
      <c r="E538" t="s">
        <v>3749</v>
      </c>
      <c r="F538">
        <v>2</v>
      </c>
      <c r="G538">
        <v>2</v>
      </c>
      <c r="H538">
        <v>515</v>
      </c>
      <c r="I538" t="s">
        <v>1297</v>
      </c>
      <c r="J538" t="s">
        <v>1298</v>
      </c>
    </row>
    <row r="539" spans="1:11" x14ac:dyDescent="0.2">
      <c r="A539" s="17">
        <v>44347</v>
      </c>
      <c r="B539">
        <v>3</v>
      </c>
      <c r="C539">
        <v>6</v>
      </c>
      <c r="D539" t="s">
        <v>553</v>
      </c>
      <c r="E539" t="s">
        <v>3749</v>
      </c>
      <c r="F539">
        <v>2</v>
      </c>
      <c r="G539">
        <v>2</v>
      </c>
      <c r="H539">
        <v>635</v>
      </c>
      <c r="I539" t="s">
        <v>1075</v>
      </c>
      <c r="J539" t="s">
        <v>1076</v>
      </c>
    </row>
    <row r="540" spans="1:11" x14ac:dyDescent="0.2">
      <c r="A540" s="17">
        <v>44347</v>
      </c>
      <c r="B540">
        <v>3</v>
      </c>
      <c r="C540">
        <v>6</v>
      </c>
      <c r="D540" t="s">
        <v>553</v>
      </c>
      <c r="E540" t="s">
        <v>3749</v>
      </c>
      <c r="F540">
        <v>2</v>
      </c>
      <c r="G540">
        <v>2</v>
      </c>
      <c r="H540">
        <v>563</v>
      </c>
      <c r="I540" t="s">
        <v>1077</v>
      </c>
      <c r="J540" t="s">
        <v>1078</v>
      </c>
    </row>
    <row r="541" spans="1:11" x14ac:dyDescent="0.2">
      <c r="A541" s="17">
        <v>44347</v>
      </c>
      <c r="B541">
        <v>3</v>
      </c>
      <c r="C541">
        <v>6</v>
      </c>
      <c r="D541" t="s">
        <v>553</v>
      </c>
      <c r="E541" t="s">
        <v>3749</v>
      </c>
      <c r="F541">
        <v>2</v>
      </c>
      <c r="G541">
        <v>2</v>
      </c>
      <c r="H541">
        <v>353</v>
      </c>
      <c r="I541" t="s">
        <v>1299</v>
      </c>
      <c r="J541" t="s">
        <v>1300</v>
      </c>
    </row>
    <row r="542" spans="1:11" x14ac:dyDescent="0.2">
      <c r="A542" s="17">
        <v>44347</v>
      </c>
      <c r="B542">
        <v>3</v>
      </c>
      <c r="C542">
        <v>6</v>
      </c>
      <c r="D542" t="s">
        <v>553</v>
      </c>
      <c r="E542" t="s">
        <v>3749</v>
      </c>
      <c r="F542">
        <v>2</v>
      </c>
      <c r="G542">
        <v>2</v>
      </c>
      <c r="H542">
        <v>396</v>
      </c>
      <c r="I542" t="s">
        <v>1082</v>
      </c>
      <c r="J542" t="s">
        <v>1083</v>
      </c>
    </row>
    <row r="543" spans="1:11" x14ac:dyDescent="0.2">
      <c r="A543" s="17">
        <v>44347</v>
      </c>
      <c r="B543">
        <v>3</v>
      </c>
      <c r="C543">
        <v>6</v>
      </c>
      <c r="D543" t="s">
        <v>553</v>
      </c>
      <c r="E543" t="s">
        <v>3749</v>
      </c>
      <c r="F543">
        <v>2</v>
      </c>
      <c r="G543">
        <v>2</v>
      </c>
      <c r="H543">
        <v>552</v>
      </c>
      <c r="I543" t="s">
        <v>1084</v>
      </c>
      <c r="J543" t="s">
        <v>1085</v>
      </c>
    </row>
    <row r="544" spans="1:11" x14ac:dyDescent="0.2">
      <c r="A544" s="17">
        <v>44347</v>
      </c>
      <c r="B544">
        <v>3</v>
      </c>
      <c r="C544">
        <v>6</v>
      </c>
      <c r="D544" t="s">
        <v>553</v>
      </c>
      <c r="E544" t="s">
        <v>3749</v>
      </c>
      <c r="F544">
        <v>2</v>
      </c>
      <c r="G544">
        <v>2</v>
      </c>
      <c r="H544">
        <v>630</v>
      </c>
      <c r="I544" t="s">
        <v>1087</v>
      </c>
      <c r="J544" t="s">
        <v>1088</v>
      </c>
    </row>
    <row r="545" spans="1:10" x14ac:dyDescent="0.2">
      <c r="A545" s="17">
        <v>44347</v>
      </c>
      <c r="B545">
        <v>3</v>
      </c>
      <c r="C545">
        <v>6</v>
      </c>
      <c r="D545" t="s">
        <v>553</v>
      </c>
      <c r="E545" t="s">
        <v>3750</v>
      </c>
      <c r="F545">
        <v>2</v>
      </c>
      <c r="G545">
        <v>2</v>
      </c>
      <c r="H545">
        <v>639</v>
      </c>
      <c r="I545" t="s">
        <v>1089</v>
      </c>
      <c r="J545" t="s">
        <v>1090</v>
      </c>
    </row>
    <row r="546" spans="1:10" x14ac:dyDescent="0.2">
      <c r="A546" s="17">
        <v>44347</v>
      </c>
      <c r="B546">
        <v>3</v>
      </c>
      <c r="C546">
        <v>6</v>
      </c>
      <c r="D546" t="s">
        <v>553</v>
      </c>
      <c r="E546" t="s">
        <v>3750</v>
      </c>
      <c r="F546">
        <v>2</v>
      </c>
      <c r="G546">
        <v>2</v>
      </c>
      <c r="H546">
        <v>528</v>
      </c>
      <c r="I546" t="s">
        <v>1092</v>
      </c>
      <c r="J546" t="s">
        <v>1093</v>
      </c>
    </row>
    <row r="547" spans="1:10" x14ac:dyDescent="0.2">
      <c r="A547" s="17">
        <v>44347</v>
      </c>
      <c r="B547">
        <v>3</v>
      </c>
      <c r="C547">
        <v>6</v>
      </c>
      <c r="D547" t="s">
        <v>553</v>
      </c>
      <c r="E547" t="s">
        <v>3750</v>
      </c>
      <c r="F547">
        <v>2</v>
      </c>
      <c r="G547">
        <v>2</v>
      </c>
      <c r="H547">
        <v>305</v>
      </c>
      <c r="I547" t="s">
        <v>1094</v>
      </c>
      <c r="J547" t="s">
        <v>1095</v>
      </c>
    </row>
    <row r="548" spans="1:10" x14ac:dyDescent="0.2">
      <c r="A548" s="17">
        <v>44347</v>
      </c>
      <c r="B548">
        <v>3</v>
      </c>
      <c r="C548">
        <v>6</v>
      </c>
      <c r="D548" t="s">
        <v>553</v>
      </c>
      <c r="E548" t="s">
        <v>3750</v>
      </c>
      <c r="F548">
        <v>2</v>
      </c>
      <c r="G548">
        <v>2</v>
      </c>
      <c r="H548">
        <v>349</v>
      </c>
      <c r="I548" t="s">
        <v>1096</v>
      </c>
      <c r="J548" t="s">
        <v>1097</v>
      </c>
    </row>
    <row r="549" spans="1:10" x14ac:dyDescent="0.2">
      <c r="A549" s="17">
        <v>44347</v>
      </c>
      <c r="B549">
        <v>3</v>
      </c>
      <c r="C549">
        <v>6</v>
      </c>
      <c r="D549" t="s">
        <v>553</v>
      </c>
      <c r="E549" t="s">
        <v>3750</v>
      </c>
      <c r="F549">
        <v>2</v>
      </c>
      <c r="G549">
        <v>2</v>
      </c>
      <c r="H549">
        <v>480</v>
      </c>
      <c r="I549" t="s">
        <v>1098</v>
      </c>
      <c r="J549" t="s">
        <v>1099</v>
      </c>
    </row>
    <row r="550" spans="1:10" x14ac:dyDescent="0.2">
      <c r="A550" s="17">
        <v>44347</v>
      </c>
      <c r="B550">
        <v>3</v>
      </c>
      <c r="C550">
        <v>6</v>
      </c>
      <c r="D550" t="s">
        <v>553</v>
      </c>
      <c r="E550" t="s">
        <v>3750</v>
      </c>
      <c r="F550">
        <v>2</v>
      </c>
      <c r="G550">
        <v>2</v>
      </c>
      <c r="H550">
        <v>572</v>
      </c>
      <c r="I550" t="s">
        <v>1101</v>
      </c>
      <c r="J550" t="s">
        <v>1102</v>
      </c>
    </row>
    <row r="551" spans="1:10" x14ac:dyDescent="0.2">
      <c r="A551" s="17">
        <v>44347</v>
      </c>
      <c r="B551">
        <v>3</v>
      </c>
      <c r="C551">
        <v>6</v>
      </c>
      <c r="D551" t="s">
        <v>553</v>
      </c>
      <c r="E551" t="s">
        <v>3749</v>
      </c>
      <c r="F551">
        <v>20</v>
      </c>
      <c r="G551">
        <v>2</v>
      </c>
      <c r="H551">
        <v>735</v>
      </c>
      <c r="I551" t="s">
        <v>1302</v>
      </c>
      <c r="J551" t="s">
        <v>1303</v>
      </c>
    </row>
    <row r="552" spans="1:10" x14ac:dyDescent="0.2">
      <c r="A552" s="17">
        <v>44347</v>
      </c>
      <c r="B552">
        <v>3</v>
      </c>
      <c r="C552">
        <v>6</v>
      </c>
      <c r="D552" t="s">
        <v>553</v>
      </c>
      <c r="E552" t="s">
        <v>3749</v>
      </c>
      <c r="F552">
        <v>20</v>
      </c>
      <c r="G552">
        <v>2</v>
      </c>
      <c r="H552">
        <v>539</v>
      </c>
      <c r="I552" t="s">
        <v>1304</v>
      </c>
      <c r="J552" t="s">
        <v>1305</v>
      </c>
    </row>
    <row r="553" spans="1:10" x14ac:dyDescent="0.2">
      <c r="A553" s="17">
        <v>44347</v>
      </c>
      <c r="B553">
        <v>3</v>
      </c>
      <c r="C553">
        <v>6</v>
      </c>
      <c r="D553" t="s">
        <v>553</v>
      </c>
      <c r="E553" t="s">
        <v>3749</v>
      </c>
      <c r="F553">
        <v>20</v>
      </c>
      <c r="G553">
        <v>2</v>
      </c>
      <c r="H553">
        <v>397</v>
      </c>
      <c r="I553" t="s">
        <v>1306</v>
      </c>
      <c r="J553" t="s">
        <v>1307</v>
      </c>
    </row>
    <row r="554" spans="1:10" x14ac:dyDescent="0.2">
      <c r="A554" s="17">
        <v>44347</v>
      </c>
      <c r="B554">
        <v>3</v>
      </c>
      <c r="C554">
        <v>6</v>
      </c>
      <c r="D554" t="s">
        <v>553</v>
      </c>
      <c r="E554" t="s">
        <v>3749</v>
      </c>
      <c r="F554">
        <v>20</v>
      </c>
      <c r="G554">
        <v>2</v>
      </c>
      <c r="H554">
        <v>414</v>
      </c>
      <c r="I554" t="s">
        <v>1308</v>
      </c>
      <c r="J554" t="s">
        <v>1309</v>
      </c>
    </row>
    <row r="555" spans="1:10" x14ac:dyDescent="0.2">
      <c r="A555" s="17">
        <v>44347</v>
      </c>
      <c r="B555">
        <v>3</v>
      </c>
      <c r="C555">
        <v>6</v>
      </c>
      <c r="D555" t="s">
        <v>553</v>
      </c>
      <c r="E555" t="s">
        <v>3749</v>
      </c>
      <c r="F555">
        <v>20</v>
      </c>
      <c r="G555">
        <v>2</v>
      </c>
      <c r="H555">
        <v>445</v>
      </c>
      <c r="I555" t="s">
        <v>1311</v>
      </c>
      <c r="J555" t="s">
        <v>1312</v>
      </c>
    </row>
    <row r="556" spans="1:10" x14ac:dyDescent="0.2">
      <c r="A556" s="17">
        <v>44347</v>
      </c>
      <c r="B556">
        <v>3</v>
      </c>
      <c r="C556">
        <v>6</v>
      </c>
      <c r="D556" t="s">
        <v>553</v>
      </c>
      <c r="E556" t="s">
        <v>3749</v>
      </c>
      <c r="F556">
        <v>20</v>
      </c>
      <c r="G556">
        <v>2</v>
      </c>
      <c r="H556">
        <v>481</v>
      </c>
      <c r="I556" t="s">
        <v>1313</v>
      </c>
      <c r="J556" t="s">
        <v>1314</v>
      </c>
    </row>
    <row r="557" spans="1:10" x14ac:dyDescent="0.2">
      <c r="A557" s="17">
        <v>44347</v>
      </c>
      <c r="B557">
        <v>3</v>
      </c>
      <c r="C557">
        <v>6</v>
      </c>
      <c r="D557" t="s">
        <v>553</v>
      </c>
      <c r="E557" t="s">
        <v>3750</v>
      </c>
      <c r="F557">
        <v>20</v>
      </c>
      <c r="G557">
        <v>2</v>
      </c>
      <c r="H557">
        <v>568</v>
      </c>
      <c r="I557" t="s">
        <v>1315</v>
      </c>
      <c r="J557" t="s">
        <v>1316</v>
      </c>
    </row>
    <row r="558" spans="1:10" x14ac:dyDescent="0.2">
      <c r="A558" s="17">
        <v>44347</v>
      </c>
      <c r="B558">
        <v>3</v>
      </c>
      <c r="C558">
        <v>6</v>
      </c>
      <c r="D558" t="s">
        <v>553</v>
      </c>
      <c r="E558" t="s">
        <v>3750</v>
      </c>
      <c r="F558">
        <v>20</v>
      </c>
      <c r="G558">
        <v>2</v>
      </c>
      <c r="H558">
        <v>512</v>
      </c>
      <c r="I558" t="s">
        <v>1317</v>
      </c>
      <c r="J558" t="s">
        <v>1318</v>
      </c>
    </row>
    <row r="559" spans="1:10" x14ac:dyDescent="0.2">
      <c r="A559" s="17">
        <v>44347</v>
      </c>
      <c r="B559">
        <v>3</v>
      </c>
      <c r="C559">
        <v>6</v>
      </c>
      <c r="D559" t="s">
        <v>553</v>
      </c>
      <c r="E559" t="s">
        <v>3750</v>
      </c>
      <c r="F559">
        <v>20</v>
      </c>
      <c r="G559">
        <v>2</v>
      </c>
      <c r="H559">
        <v>272</v>
      </c>
      <c r="I559" t="s">
        <v>1319</v>
      </c>
      <c r="J559" t="s">
        <v>1320</v>
      </c>
    </row>
    <row r="560" spans="1:10" x14ac:dyDescent="0.2">
      <c r="A560" s="17">
        <v>44347</v>
      </c>
      <c r="B560">
        <v>3</v>
      </c>
      <c r="C560">
        <v>6</v>
      </c>
      <c r="D560" t="s">
        <v>553</v>
      </c>
      <c r="E560" t="s">
        <v>3750</v>
      </c>
      <c r="F560">
        <v>20</v>
      </c>
      <c r="G560">
        <v>2</v>
      </c>
      <c r="H560">
        <v>250</v>
      </c>
      <c r="I560" t="s">
        <v>1321</v>
      </c>
      <c r="J560" t="s">
        <v>1322</v>
      </c>
    </row>
    <row r="561" spans="1:10" x14ac:dyDescent="0.2">
      <c r="A561" s="17">
        <v>44347</v>
      </c>
      <c r="B561">
        <v>3</v>
      </c>
      <c r="C561">
        <v>6</v>
      </c>
      <c r="D561" t="s">
        <v>553</v>
      </c>
      <c r="E561" t="s">
        <v>3750</v>
      </c>
      <c r="F561">
        <v>20</v>
      </c>
      <c r="G561">
        <v>2</v>
      </c>
      <c r="H561">
        <v>408</v>
      </c>
      <c r="I561" t="s">
        <v>1323</v>
      </c>
      <c r="J561" t="s">
        <v>1324</v>
      </c>
    </row>
    <row r="562" spans="1:10" x14ac:dyDescent="0.2">
      <c r="A562" s="17">
        <v>44347</v>
      </c>
      <c r="B562">
        <v>3</v>
      </c>
      <c r="C562">
        <v>6</v>
      </c>
      <c r="D562" t="s">
        <v>553</v>
      </c>
      <c r="E562" t="s">
        <v>3750</v>
      </c>
      <c r="F562">
        <v>20</v>
      </c>
      <c r="G562">
        <v>2</v>
      </c>
      <c r="H562">
        <v>478</v>
      </c>
      <c r="I562" t="s">
        <v>1325</v>
      </c>
      <c r="J562" t="s">
        <v>1326</v>
      </c>
    </row>
    <row r="563" spans="1:10" x14ac:dyDescent="0.2">
      <c r="A563" s="17">
        <v>44347</v>
      </c>
      <c r="B563">
        <v>3</v>
      </c>
      <c r="C563">
        <v>6</v>
      </c>
      <c r="D563" t="s">
        <v>553</v>
      </c>
      <c r="E563" t="s">
        <v>3749</v>
      </c>
      <c r="F563">
        <v>20</v>
      </c>
      <c r="G563">
        <v>2</v>
      </c>
      <c r="H563">
        <v>556</v>
      </c>
      <c r="I563" t="s">
        <v>1327</v>
      </c>
      <c r="J563" t="s">
        <v>1328</v>
      </c>
    </row>
    <row r="564" spans="1:10" x14ac:dyDescent="0.2">
      <c r="A564" s="17">
        <v>44347</v>
      </c>
      <c r="B564">
        <v>3</v>
      </c>
      <c r="C564">
        <v>6</v>
      </c>
      <c r="D564" t="s">
        <v>553</v>
      </c>
      <c r="E564" t="s">
        <v>3749</v>
      </c>
      <c r="F564">
        <v>20</v>
      </c>
      <c r="G564">
        <v>2</v>
      </c>
      <c r="H564">
        <v>421</v>
      </c>
      <c r="I564" t="s">
        <v>1330</v>
      </c>
      <c r="J564" t="s">
        <v>1331</v>
      </c>
    </row>
    <row r="565" spans="1:10" x14ac:dyDescent="0.2">
      <c r="A565" s="17">
        <v>44347</v>
      </c>
      <c r="B565">
        <v>3</v>
      </c>
      <c r="C565">
        <v>6</v>
      </c>
      <c r="D565" t="s">
        <v>553</v>
      </c>
      <c r="E565" t="s">
        <v>3749</v>
      </c>
      <c r="F565">
        <v>20</v>
      </c>
      <c r="G565">
        <v>2</v>
      </c>
      <c r="H565">
        <v>218</v>
      </c>
      <c r="I565" t="s">
        <v>1333</v>
      </c>
      <c r="J565" t="s">
        <v>1334</v>
      </c>
    </row>
    <row r="566" spans="1:10" x14ac:dyDescent="0.2">
      <c r="A566" s="17">
        <v>44347</v>
      </c>
      <c r="B566">
        <v>3</v>
      </c>
      <c r="C566">
        <v>6</v>
      </c>
      <c r="D566" t="s">
        <v>553</v>
      </c>
      <c r="E566" t="s">
        <v>3749</v>
      </c>
      <c r="F566">
        <v>20</v>
      </c>
      <c r="G566">
        <v>2</v>
      </c>
      <c r="H566">
        <v>169</v>
      </c>
      <c r="I566" t="s">
        <v>1336</v>
      </c>
      <c r="J566" t="s">
        <v>1337</v>
      </c>
    </row>
    <row r="567" spans="1:10" x14ac:dyDescent="0.2">
      <c r="A567" s="17">
        <v>44347</v>
      </c>
      <c r="B567">
        <v>3</v>
      </c>
      <c r="C567">
        <v>6</v>
      </c>
      <c r="D567" t="s">
        <v>553</v>
      </c>
      <c r="E567" t="s">
        <v>3749</v>
      </c>
      <c r="F567">
        <v>20</v>
      </c>
      <c r="G567">
        <v>2</v>
      </c>
      <c r="H567">
        <v>339</v>
      </c>
      <c r="I567" t="s">
        <v>1338</v>
      </c>
      <c r="J567" t="s">
        <v>1339</v>
      </c>
    </row>
    <row r="568" spans="1:10" x14ac:dyDescent="0.2">
      <c r="A568" s="17">
        <v>44347</v>
      </c>
      <c r="B568">
        <v>3</v>
      </c>
      <c r="C568">
        <v>6</v>
      </c>
      <c r="D568" t="s">
        <v>553</v>
      </c>
      <c r="E568" t="s">
        <v>3749</v>
      </c>
      <c r="F568">
        <v>20</v>
      </c>
      <c r="G568">
        <v>2</v>
      </c>
      <c r="H568">
        <v>378</v>
      </c>
      <c r="I568" t="s">
        <v>1340</v>
      </c>
      <c r="J568" t="s">
        <v>1341</v>
      </c>
    </row>
    <row r="569" spans="1:10" x14ac:dyDescent="0.2">
      <c r="A569" s="17">
        <v>44347</v>
      </c>
      <c r="B569">
        <v>3</v>
      </c>
      <c r="C569">
        <v>6</v>
      </c>
      <c r="D569" t="s">
        <v>553</v>
      </c>
      <c r="E569" t="s">
        <v>3749</v>
      </c>
      <c r="F569">
        <v>20</v>
      </c>
      <c r="G569">
        <v>2</v>
      </c>
      <c r="H569">
        <v>661</v>
      </c>
      <c r="I569" t="s">
        <v>1342</v>
      </c>
      <c r="J569" t="s">
        <v>1343</v>
      </c>
    </row>
    <row r="570" spans="1:10" x14ac:dyDescent="0.2">
      <c r="A570" s="17">
        <v>44347</v>
      </c>
      <c r="B570">
        <v>3</v>
      </c>
      <c r="C570">
        <v>6</v>
      </c>
      <c r="D570" t="s">
        <v>553</v>
      </c>
      <c r="E570" t="s">
        <v>3749</v>
      </c>
      <c r="F570">
        <v>20</v>
      </c>
      <c r="G570">
        <v>2</v>
      </c>
      <c r="H570">
        <v>474</v>
      </c>
      <c r="I570" t="s">
        <v>1344</v>
      </c>
      <c r="J570" t="s">
        <v>1345</v>
      </c>
    </row>
    <row r="571" spans="1:10" x14ac:dyDescent="0.2">
      <c r="A571" s="17">
        <v>44347</v>
      </c>
      <c r="B571">
        <v>3</v>
      </c>
      <c r="C571">
        <v>6</v>
      </c>
      <c r="D571" t="s">
        <v>553</v>
      </c>
      <c r="E571" t="s">
        <v>3749</v>
      </c>
      <c r="F571">
        <v>20</v>
      </c>
      <c r="G571">
        <v>2</v>
      </c>
      <c r="H571">
        <v>257</v>
      </c>
      <c r="I571" t="s">
        <v>1346</v>
      </c>
      <c r="J571" t="s">
        <v>1347</v>
      </c>
    </row>
    <row r="572" spans="1:10" x14ac:dyDescent="0.2">
      <c r="A572" s="17">
        <v>44347</v>
      </c>
      <c r="B572">
        <v>3</v>
      </c>
      <c r="C572">
        <v>6</v>
      </c>
      <c r="D572" t="s">
        <v>553</v>
      </c>
      <c r="E572" t="s">
        <v>3749</v>
      </c>
      <c r="F572">
        <v>20</v>
      </c>
      <c r="G572">
        <v>2</v>
      </c>
      <c r="H572">
        <v>247</v>
      </c>
      <c r="I572" t="s">
        <v>1348</v>
      </c>
      <c r="J572" t="s">
        <v>1349</v>
      </c>
    </row>
    <row r="573" spans="1:10" x14ac:dyDescent="0.2">
      <c r="A573" s="17">
        <v>44347</v>
      </c>
      <c r="B573">
        <v>3</v>
      </c>
      <c r="C573">
        <v>6</v>
      </c>
      <c r="D573" t="s">
        <v>553</v>
      </c>
      <c r="E573" t="s">
        <v>3749</v>
      </c>
      <c r="F573">
        <v>20</v>
      </c>
      <c r="G573">
        <v>2</v>
      </c>
      <c r="H573">
        <v>410</v>
      </c>
      <c r="I573" t="s">
        <v>1351</v>
      </c>
      <c r="J573" t="s">
        <v>1352</v>
      </c>
    </row>
    <row r="574" spans="1:10" x14ac:dyDescent="0.2">
      <c r="A574" s="17">
        <v>44347</v>
      </c>
      <c r="B574">
        <v>3</v>
      </c>
      <c r="C574">
        <v>6</v>
      </c>
      <c r="D574" t="s">
        <v>553</v>
      </c>
      <c r="E574" t="s">
        <v>3749</v>
      </c>
      <c r="F574">
        <v>20</v>
      </c>
      <c r="G574">
        <v>2</v>
      </c>
      <c r="H574">
        <v>336</v>
      </c>
      <c r="I574" t="s">
        <v>1353</v>
      </c>
      <c r="J574" t="s">
        <v>1354</v>
      </c>
    </row>
    <row r="575" spans="1:10" x14ac:dyDescent="0.2">
      <c r="A575" s="17">
        <v>44349</v>
      </c>
      <c r="B575">
        <v>5</v>
      </c>
      <c r="C575">
        <v>6</v>
      </c>
      <c r="D575" t="s">
        <v>553</v>
      </c>
      <c r="E575" t="s">
        <v>3749</v>
      </c>
      <c r="F575">
        <v>2</v>
      </c>
      <c r="G575">
        <v>2</v>
      </c>
      <c r="H575">
        <v>1231</v>
      </c>
      <c r="I575" t="s">
        <v>1355</v>
      </c>
      <c r="J575" t="s">
        <v>1356</v>
      </c>
    </row>
    <row r="576" spans="1:10" x14ac:dyDescent="0.2">
      <c r="A576" s="17">
        <v>44349</v>
      </c>
      <c r="B576">
        <v>5</v>
      </c>
      <c r="C576">
        <v>6</v>
      </c>
      <c r="D576" t="s">
        <v>553</v>
      </c>
      <c r="E576" t="s">
        <v>3749</v>
      </c>
      <c r="F576">
        <v>2</v>
      </c>
      <c r="G576">
        <v>2</v>
      </c>
      <c r="H576">
        <v>1062</v>
      </c>
      <c r="I576" t="s">
        <v>1357</v>
      </c>
      <c r="J576" t="s">
        <v>1358</v>
      </c>
    </row>
    <row r="577" spans="1:10" x14ac:dyDescent="0.2">
      <c r="A577" s="17">
        <v>44349</v>
      </c>
      <c r="B577">
        <v>5</v>
      </c>
      <c r="C577">
        <v>6</v>
      </c>
      <c r="D577" t="s">
        <v>553</v>
      </c>
      <c r="E577" t="s">
        <v>3749</v>
      </c>
      <c r="F577">
        <v>2</v>
      </c>
      <c r="G577">
        <v>2</v>
      </c>
      <c r="H577">
        <v>769</v>
      </c>
      <c r="I577" t="s">
        <v>1359</v>
      </c>
      <c r="J577" t="s">
        <v>1360</v>
      </c>
    </row>
    <row r="578" spans="1:10" x14ac:dyDescent="0.2">
      <c r="A578" s="17">
        <v>44349</v>
      </c>
      <c r="B578">
        <v>5</v>
      </c>
      <c r="C578">
        <v>6</v>
      </c>
      <c r="D578" t="s">
        <v>553</v>
      </c>
      <c r="E578" t="s">
        <v>3749</v>
      </c>
      <c r="F578">
        <v>2</v>
      </c>
      <c r="G578">
        <v>2</v>
      </c>
      <c r="H578">
        <v>757</v>
      </c>
      <c r="I578" t="s">
        <v>1361</v>
      </c>
      <c r="J578" t="s">
        <v>1362</v>
      </c>
    </row>
    <row r="579" spans="1:10" x14ac:dyDescent="0.2">
      <c r="A579" s="17">
        <v>44349</v>
      </c>
      <c r="B579">
        <v>5</v>
      </c>
      <c r="C579">
        <v>6</v>
      </c>
      <c r="D579" t="s">
        <v>553</v>
      </c>
      <c r="E579" t="s">
        <v>3749</v>
      </c>
      <c r="F579">
        <v>2</v>
      </c>
      <c r="G579">
        <v>2</v>
      </c>
      <c r="H579">
        <v>870</v>
      </c>
      <c r="I579" t="s">
        <v>1363</v>
      </c>
      <c r="J579" t="s">
        <v>1364</v>
      </c>
    </row>
    <row r="580" spans="1:10" x14ac:dyDescent="0.2">
      <c r="A580" s="17">
        <v>44349</v>
      </c>
      <c r="B580">
        <v>5</v>
      </c>
      <c r="C580">
        <v>6</v>
      </c>
      <c r="D580" t="s">
        <v>553</v>
      </c>
      <c r="E580" t="s">
        <v>3749</v>
      </c>
      <c r="F580">
        <v>2</v>
      </c>
      <c r="G580">
        <v>2</v>
      </c>
      <c r="H580">
        <v>765</v>
      </c>
      <c r="I580" t="s">
        <v>1365</v>
      </c>
      <c r="J580" t="s">
        <v>1366</v>
      </c>
    </row>
    <row r="581" spans="1:10" x14ac:dyDescent="0.2">
      <c r="A581" s="17">
        <v>44349</v>
      </c>
      <c r="B581">
        <v>5</v>
      </c>
      <c r="C581">
        <v>6</v>
      </c>
      <c r="D581" t="s">
        <v>553</v>
      </c>
      <c r="E581" t="s">
        <v>3749</v>
      </c>
      <c r="F581">
        <v>2</v>
      </c>
      <c r="G581">
        <v>2</v>
      </c>
      <c r="H581">
        <v>902</v>
      </c>
      <c r="I581" t="s">
        <v>1367</v>
      </c>
      <c r="J581" t="s">
        <v>1368</v>
      </c>
    </row>
    <row r="582" spans="1:10" x14ac:dyDescent="0.2">
      <c r="A582" s="17">
        <v>44349</v>
      </c>
      <c r="B582">
        <v>5</v>
      </c>
      <c r="C582">
        <v>6</v>
      </c>
      <c r="D582" t="s">
        <v>553</v>
      </c>
      <c r="E582" t="s">
        <v>3749</v>
      </c>
      <c r="F582">
        <v>2</v>
      </c>
      <c r="G582">
        <v>2</v>
      </c>
      <c r="H582">
        <v>1082</v>
      </c>
      <c r="I582" t="s">
        <v>1369</v>
      </c>
      <c r="J582" t="s">
        <v>1370</v>
      </c>
    </row>
    <row r="583" spans="1:10" x14ac:dyDescent="0.2">
      <c r="A583" s="17">
        <v>44349</v>
      </c>
      <c r="B583">
        <v>5</v>
      </c>
      <c r="C583">
        <v>6</v>
      </c>
      <c r="D583" t="s">
        <v>553</v>
      </c>
      <c r="E583" t="s">
        <v>3749</v>
      </c>
      <c r="F583">
        <v>2</v>
      </c>
      <c r="G583">
        <v>2</v>
      </c>
      <c r="H583">
        <v>859</v>
      </c>
      <c r="I583" t="s">
        <v>1371</v>
      </c>
      <c r="J583" t="s">
        <v>1372</v>
      </c>
    </row>
    <row r="584" spans="1:10" x14ac:dyDescent="0.2">
      <c r="A584" s="17">
        <v>44349</v>
      </c>
      <c r="B584">
        <v>5</v>
      </c>
      <c r="C584">
        <v>6</v>
      </c>
      <c r="D584" t="s">
        <v>553</v>
      </c>
      <c r="E584" t="s">
        <v>3749</v>
      </c>
      <c r="F584">
        <v>2</v>
      </c>
      <c r="G584">
        <v>2</v>
      </c>
      <c r="H584">
        <v>645</v>
      </c>
      <c r="I584" t="s">
        <v>1373</v>
      </c>
      <c r="J584" t="s">
        <v>1374</v>
      </c>
    </row>
    <row r="585" spans="1:10" x14ac:dyDescent="0.2">
      <c r="A585" s="17">
        <v>44349</v>
      </c>
      <c r="B585">
        <v>5</v>
      </c>
      <c r="C585">
        <v>6</v>
      </c>
      <c r="D585" t="s">
        <v>553</v>
      </c>
      <c r="E585" t="s">
        <v>3749</v>
      </c>
      <c r="F585">
        <v>2</v>
      </c>
      <c r="G585">
        <v>2</v>
      </c>
      <c r="H585">
        <v>685</v>
      </c>
      <c r="I585" t="s">
        <v>1375</v>
      </c>
      <c r="J585" t="s">
        <v>1376</v>
      </c>
    </row>
    <row r="586" spans="1:10" x14ac:dyDescent="0.2">
      <c r="A586" s="17">
        <v>44349</v>
      </c>
      <c r="B586">
        <v>5</v>
      </c>
      <c r="C586">
        <v>6</v>
      </c>
      <c r="D586" t="s">
        <v>553</v>
      </c>
      <c r="E586" t="s">
        <v>3749</v>
      </c>
      <c r="F586">
        <v>2</v>
      </c>
      <c r="G586">
        <v>2</v>
      </c>
      <c r="H586">
        <v>948</v>
      </c>
      <c r="I586" t="s">
        <v>1377</v>
      </c>
      <c r="J586" t="s">
        <v>1378</v>
      </c>
    </row>
    <row r="587" spans="1:10" x14ac:dyDescent="0.2">
      <c r="A587" s="17">
        <v>44349</v>
      </c>
      <c r="B587">
        <v>5</v>
      </c>
      <c r="C587">
        <v>6</v>
      </c>
      <c r="D587" t="s">
        <v>553</v>
      </c>
      <c r="E587" t="s">
        <v>3750</v>
      </c>
      <c r="F587">
        <v>2</v>
      </c>
      <c r="G587">
        <v>2</v>
      </c>
      <c r="H587">
        <v>1140</v>
      </c>
      <c r="I587" t="s">
        <v>1380</v>
      </c>
      <c r="J587" t="s">
        <v>1381</v>
      </c>
    </row>
    <row r="588" spans="1:10" x14ac:dyDescent="0.2">
      <c r="A588" s="17">
        <v>44349</v>
      </c>
      <c r="B588">
        <v>5</v>
      </c>
      <c r="C588">
        <v>6</v>
      </c>
      <c r="D588" t="s">
        <v>553</v>
      </c>
      <c r="E588" t="s">
        <v>3750</v>
      </c>
      <c r="F588">
        <v>2</v>
      </c>
      <c r="G588">
        <v>2</v>
      </c>
      <c r="H588">
        <v>952</v>
      </c>
      <c r="I588" t="s">
        <v>1382</v>
      </c>
      <c r="J588" t="s">
        <v>1383</v>
      </c>
    </row>
    <row r="589" spans="1:10" x14ac:dyDescent="0.2">
      <c r="A589" s="17">
        <v>44349</v>
      </c>
      <c r="B589">
        <v>5</v>
      </c>
      <c r="C589">
        <v>6</v>
      </c>
      <c r="D589" t="s">
        <v>553</v>
      </c>
      <c r="E589" t="s">
        <v>3750</v>
      </c>
      <c r="F589">
        <v>2</v>
      </c>
      <c r="G589">
        <v>2</v>
      </c>
      <c r="H589">
        <v>568</v>
      </c>
      <c r="I589" t="s">
        <v>1384</v>
      </c>
      <c r="J589" t="s">
        <v>1385</v>
      </c>
    </row>
    <row r="590" spans="1:10" x14ac:dyDescent="0.2">
      <c r="A590" s="17">
        <v>44349</v>
      </c>
      <c r="B590">
        <v>5</v>
      </c>
      <c r="C590">
        <v>6</v>
      </c>
      <c r="D590" t="s">
        <v>553</v>
      </c>
      <c r="E590" t="s">
        <v>3750</v>
      </c>
      <c r="F590">
        <v>2</v>
      </c>
      <c r="G590">
        <v>2</v>
      </c>
      <c r="H590">
        <v>482</v>
      </c>
      <c r="I590" t="s">
        <v>1386</v>
      </c>
      <c r="J590" t="s">
        <v>1387</v>
      </c>
    </row>
    <row r="591" spans="1:10" x14ac:dyDescent="0.2">
      <c r="A591" s="17">
        <v>44349</v>
      </c>
      <c r="B591">
        <v>5</v>
      </c>
      <c r="C591">
        <v>6</v>
      </c>
      <c r="D591" t="s">
        <v>553</v>
      </c>
      <c r="E591" t="s">
        <v>3750</v>
      </c>
      <c r="F591">
        <v>2</v>
      </c>
      <c r="G591">
        <v>2</v>
      </c>
      <c r="H591">
        <v>749</v>
      </c>
      <c r="I591" t="s">
        <v>1388</v>
      </c>
      <c r="J591" t="s">
        <v>1389</v>
      </c>
    </row>
    <row r="592" spans="1:10" x14ac:dyDescent="0.2">
      <c r="A592" s="17">
        <v>44349</v>
      </c>
      <c r="B592">
        <v>5</v>
      </c>
      <c r="C592">
        <v>6</v>
      </c>
      <c r="D592" t="s">
        <v>553</v>
      </c>
      <c r="E592" t="s">
        <v>3750</v>
      </c>
      <c r="F592">
        <v>2</v>
      </c>
      <c r="G592">
        <v>2</v>
      </c>
      <c r="H592">
        <v>760</v>
      </c>
      <c r="I592" t="s">
        <v>1390</v>
      </c>
      <c r="J592" t="s">
        <v>1391</v>
      </c>
    </row>
    <row r="593" spans="1:10" x14ac:dyDescent="0.2">
      <c r="A593" s="17">
        <v>44349</v>
      </c>
      <c r="B593">
        <v>5</v>
      </c>
      <c r="C593">
        <v>6</v>
      </c>
      <c r="D593" t="s">
        <v>553</v>
      </c>
      <c r="E593" t="s">
        <v>3749</v>
      </c>
      <c r="F593">
        <v>2</v>
      </c>
      <c r="G593">
        <v>2</v>
      </c>
      <c r="H593">
        <v>1001</v>
      </c>
      <c r="I593" t="s">
        <v>1392</v>
      </c>
      <c r="J593" t="s">
        <v>1393</v>
      </c>
    </row>
    <row r="594" spans="1:10" x14ac:dyDescent="0.2">
      <c r="A594" s="17">
        <v>44349</v>
      </c>
      <c r="B594">
        <v>5</v>
      </c>
      <c r="C594">
        <v>6</v>
      </c>
      <c r="D594" t="s">
        <v>553</v>
      </c>
      <c r="E594" t="s">
        <v>3749</v>
      </c>
      <c r="F594">
        <v>2</v>
      </c>
      <c r="G594">
        <v>2</v>
      </c>
      <c r="H594">
        <v>851</v>
      </c>
      <c r="I594" t="s">
        <v>1394</v>
      </c>
      <c r="J594" t="s">
        <v>1395</v>
      </c>
    </row>
    <row r="595" spans="1:10" x14ac:dyDescent="0.2">
      <c r="A595" s="17">
        <v>44349</v>
      </c>
      <c r="B595">
        <v>5</v>
      </c>
      <c r="C595">
        <v>6</v>
      </c>
      <c r="D595" t="s">
        <v>553</v>
      </c>
      <c r="E595" t="s">
        <v>3749</v>
      </c>
      <c r="F595">
        <v>2</v>
      </c>
      <c r="G595">
        <v>2</v>
      </c>
      <c r="H595">
        <v>694</v>
      </c>
      <c r="I595" t="s">
        <v>1396</v>
      </c>
      <c r="J595" t="s">
        <v>1397</v>
      </c>
    </row>
    <row r="596" spans="1:10" x14ac:dyDescent="0.2">
      <c r="A596" s="17">
        <v>44349</v>
      </c>
      <c r="B596">
        <v>5</v>
      </c>
      <c r="C596">
        <v>6</v>
      </c>
      <c r="D596" t="s">
        <v>553</v>
      </c>
      <c r="E596" t="s">
        <v>3749</v>
      </c>
      <c r="F596">
        <v>2</v>
      </c>
      <c r="G596">
        <v>2</v>
      </c>
      <c r="H596">
        <v>675</v>
      </c>
      <c r="I596" t="s">
        <v>1398</v>
      </c>
      <c r="J596" t="s">
        <v>1399</v>
      </c>
    </row>
    <row r="597" spans="1:10" x14ac:dyDescent="0.2">
      <c r="A597" s="17">
        <v>44349</v>
      </c>
      <c r="B597">
        <v>5</v>
      </c>
      <c r="C597">
        <v>6</v>
      </c>
      <c r="D597" t="s">
        <v>553</v>
      </c>
      <c r="E597" t="s">
        <v>3749</v>
      </c>
      <c r="F597">
        <v>2</v>
      </c>
      <c r="G597">
        <v>2</v>
      </c>
      <c r="H597">
        <v>592</v>
      </c>
      <c r="I597" t="s">
        <v>1400</v>
      </c>
      <c r="J597" t="s">
        <v>1401</v>
      </c>
    </row>
    <row r="598" spans="1:10" x14ac:dyDescent="0.2">
      <c r="A598" s="17">
        <v>44349</v>
      </c>
      <c r="B598">
        <v>5</v>
      </c>
      <c r="C598">
        <v>6</v>
      </c>
      <c r="D598" t="s">
        <v>553</v>
      </c>
      <c r="E598" t="s">
        <v>3749</v>
      </c>
      <c r="F598">
        <v>2</v>
      </c>
      <c r="G598">
        <v>2</v>
      </c>
      <c r="H598">
        <v>612</v>
      </c>
      <c r="I598" t="s">
        <v>1402</v>
      </c>
      <c r="J598" t="s">
        <v>1403</v>
      </c>
    </row>
    <row r="599" spans="1:10" x14ac:dyDescent="0.2">
      <c r="A599" s="17">
        <v>44349</v>
      </c>
      <c r="B599">
        <v>5</v>
      </c>
      <c r="C599">
        <v>6</v>
      </c>
      <c r="D599" t="s">
        <v>553</v>
      </c>
      <c r="E599" t="s">
        <v>3749</v>
      </c>
      <c r="F599">
        <v>2</v>
      </c>
      <c r="G599">
        <v>2</v>
      </c>
      <c r="H599">
        <v>721</v>
      </c>
      <c r="I599" t="s">
        <v>1404</v>
      </c>
      <c r="J599" t="s">
        <v>1160</v>
      </c>
    </row>
    <row r="600" spans="1:10" x14ac:dyDescent="0.2">
      <c r="A600" s="17">
        <v>44349</v>
      </c>
      <c r="B600">
        <v>5</v>
      </c>
      <c r="C600">
        <v>6</v>
      </c>
      <c r="D600" t="s">
        <v>553</v>
      </c>
      <c r="E600" t="s">
        <v>3749</v>
      </c>
      <c r="F600">
        <v>20</v>
      </c>
      <c r="G600">
        <v>2</v>
      </c>
      <c r="H600">
        <v>1181</v>
      </c>
      <c r="I600" t="s">
        <v>1405</v>
      </c>
      <c r="J600" t="s">
        <v>1406</v>
      </c>
    </row>
    <row r="601" spans="1:10" x14ac:dyDescent="0.2">
      <c r="A601" s="17">
        <v>44349</v>
      </c>
      <c r="B601">
        <v>5</v>
      </c>
      <c r="C601">
        <v>6</v>
      </c>
      <c r="D601" t="s">
        <v>553</v>
      </c>
      <c r="E601" t="s">
        <v>3749</v>
      </c>
      <c r="F601">
        <v>20</v>
      </c>
      <c r="G601">
        <v>2</v>
      </c>
      <c r="H601">
        <v>851</v>
      </c>
      <c r="I601" t="s">
        <v>1407</v>
      </c>
      <c r="J601" t="s">
        <v>1408</v>
      </c>
    </row>
    <row r="602" spans="1:10" x14ac:dyDescent="0.2">
      <c r="A602" s="17">
        <v>44349</v>
      </c>
      <c r="B602">
        <v>5</v>
      </c>
      <c r="C602">
        <v>6</v>
      </c>
      <c r="D602" t="s">
        <v>553</v>
      </c>
      <c r="E602" t="s">
        <v>3749</v>
      </c>
      <c r="F602">
        <v>20</v>
      </c>
      <c r="G602">
        <v>2</v>
      </c>
      <c r="H602">
        <v>694</v>
      </c>
      <c r="I602" t="s">
        <v>1409</v>
      </c>
      <c r="J602" t="s">
        <v>1410</v>
      </c>
    </row>
    <row r="603" spans="1:10" x14ac:dyDescent="0.2">
      <c r="A603" s="17">
        <v>44349</v>
      </c>
      <c r="B603">
        <v>5</v>
      </c>
      <c r="C603">
        <v>6</v>
      </c>
      <c r="D603" t="s">
        <v>553</v>
      </c>
      <c r="E603" t="s">
        <v>3749</v>
      </c>
      <c r="F603">
        <v>20</v>
      </c>
      <c r="G603">
        <v>2</v>
      </c>
      <c r="H603">
        <v>738</v>
      </c>
      <c r="I603" t="s">
        <v>1411</v>
      </c>
      <c r="J603" t="s">
        <v>1412</v>
      </c>
    </row>
    <row r="604" spans="1:10" x14ac:dyDescent="0.2">
      <c r="A604" s="17">
        <v>44349</v>
      </c>
      <c r="B604">
        <v>5</v>
      </c>
      <c r="C604">
        <v>6</v>
      </c>
      <c r="D604" t="s">
        <v>553</v>
      </c>
      <c r="E604" t="s">
        <v>3749</v>
      </c>
      <c r="F604">
        <v>20</v>
      </c>
      <c r="G604">
        <v>2</v>
      </c>
      <c r="H604">
        <v>804</v>
      </c>
      <c r="I604" t="s">
        <v>1413</v>
      </c>
      <c r="J604" t="s">
        <v>1414</v>
      </c>
    </row>
    <row r="605" spans="1:10" x14ac:dyDescent="0.2">
      <c r="A605" s="17">
        <v>44349</v>
      </c>
      <c r="B605">
        <v>5</v>
      </c>
      <c r="C605">
        <v>6</v>
      </c>
      <c r="D605" t="s">
        <v>553</v>
      </c>
      <c r="E605" t="s">
        <v>3749</v>
      </c>
      <c r="F605">
        <v>20</v>
      </c>
      <c r="G605">
        <v>2</v>
      </c>
      <c r="H605">
        <v>741</v>
      </c>
      <c r="I605" t="s">
        <v>1415</v>
      </c>
      <c r="J605" t="s">
        <v>1416</v>
      </c>
    </row>
    <row r="606" spans="1:10" x14ac:dyDescent="0.2">
      <c r="A606" s="17">
        <v>44349</v>
      </c>
      <c r="B606">
        <v>5</v>
      </c>
      <c r="C606">
        <v>6</v>
      </c>
      <c r="D606" t="s">
        <v>553</v>
      </c>
      <c r="E606" t="s">
        <v>3750</v>
      </c>
      <c r="F606">
        <v>20</v>
      </c>
      <c r="G606">
        <v>2</v>
      </c>
      <c r="H606">
        <v>915</v>
      </c>
      <c r="I606" t="s">
        <v>1417</v>
      </c>
      <c r="J606" t="s">
        <v>1158</v>
      </c>
    </row>
    <row r="607" spans="1:10" x14ac:dyDescent="0.2">
      <c r="A607" s="17">
        <v>44349</v>
      </c>
      <c r="B607">
        <v>5</v>
      </c>
      <c r="C607">
        <v>6</v>
      </c>
      <c r="D607" t="s">
        <v>553</v>
      </c>
      <c r="E607" t="s">
        <v>3750</v>
      </c>
      <c r="F607">
        <v>20</v>
      </c>
      <c r="G607">
        <v>2</v>
      </c>
      <c r="H607">
        <v>839</v>
      </c>
      <c r="I607" t="s">
        <v>1418</v>
      </c>
      <c r="J607" t="s">
        <v>1419</v>
      </c>
    </row>
    <row r="608" spans="1:10" x14ac:dyDescent="0.2">
      <c r="A608" s="17">
        <v>44349</v>
      </c>
      <c r="B608">
        <v>5</v>
      </c>
      <c r="C608">
        <v>6</v>
      </c>
      <c r="D608" t="s">
        <v>553</v>
      </c>
      <c r="E608" t="s">
        <v>3750</v>
      </c>
      <c r="F608">
        <v>20</v>
      </c>
      <c r="G608">
        <v>2</v>
      </c>
      <c r="H608">
        <v>569</v>
      </c>
      <c r="I608" t="s">
        <v>1420</v>
      </c>
      <c r="J608" t="s">
        <v>1421</v>
      </c>
    </row>
    <row r="609" spans="1:10" x14ac:dyDescent="0.2">
      <c r="A609" s="17">
        <v>44349</v>
      </c>
      <c r="B609">
        <v>5</v>
      </c>
      <c r="C609">
        <v>6</v>
      </c>
      <c r="D609" t="s">
        <v>553</v>
      </c>
      <c r="E609" t="s">
        <v>3750</v>
      </c>
      <c r="F609">
        <v>20</v>
      </c>
      <c r="G609">
        <v>2</v>
      </c>
      <c r="H609">
        <v>565</v>
      </c>
      <c r="I609" t="s">
        <v>1422</v>
      </c>
      <c r="J609" t="s">
        <v>1423</v>
      </c>
    </row>
    <row r="610" spans="1:10" x14ac:dyDescent="0.2">
      <c r="A610" s="17">
        <v>44349</v>
      </c>
      <c r="B610">
        <v>5</v>
      </c>
      <c r="C610">
        <v>6</v>
      </c>
      <c r="D610" t="s">
        <v>553</v>
      </c>
      <c r="E610" t="s">
        <v>3750</v>
      </c>
      <c r="F610">
        <v>20</v>
      </c>
      <c r="G610">
        <v>2</v>
      </c>
      <c r="H610">
        <v>720</v>
      </c>
      <c r="I610" t="s">
        <v>1424</v>
      </c>
      <c r="J610" t="s">
        <v>1425</v>
      </c>
    </row>
    <row r="611" spans="1:10" x14ac:dyDescent="0.2">
      <c r="A611" s="17">
        <v>44349</v>
      </c>
      <c r="B611">
        <v>5</v>
      </c>
      <c r="C611">
        <v>6</v>
      </c>
      <c r="D611" t="s">
        <v>553</v>
      </c>
      <c r="E611" t="s">
        <v>3750</v>
      </c>
      <c r="F611">
        <v>20</v>
      </c>
      <c r="G611">
        <v>2</v>
      </c>
      <c r="H611">
        <v>760</v>
      </c>
      <c r="I611" t="s">
        <v>1426</v>
      </c>
      <c r="J611" t="s">
        <v>1427</v>
      </c>
    </row>
    <row r="612" spans="1:10" x14ac:dyDescent="0.2">
      <c r="A612" s="17">
        <v>44349</v>
      </c>
      <c r="B612">
        <v>5</v>
      </c>
      <c r="C612">
        <v>6</v>
      </c>
      <c r="D612" t="s">
        <v>553</v>
      </c>
      <c r="E612" t="s">
        <v>3749</v>
      </c>
      <c r="F612">
        <v>20</v>
      </c>
      <c r="G612">
        <v>2</v>
      </c>
      <c r="H612">
        <v>942</v>
      </c>
      <c r="I612" t="s">
        <v>1428</v>
      </c>
      <c r="J612" t="s">
        <v>1429</v>
      </c>
    </row>
    <row r="613" spans="1:10" x14ac:dyDescent="0.2">
      <c r="A613" s="17">
        <v>44349</v>
      </c>
      <c r="B613">
        <v>5</v>
      </c>
      <c r="C613">
        <v>6</v>
      </c>
      <c r="D613" t="s">
        <v>553</v>
      </c>
      <c r="E613" t="s">
        <v>3749</v>
      </c>
      <c r="F613">
        <v>20</v>
      </c>
      <c r="G613">
        <v>2</v>
      </c>
      <c r="H613">
        <v>750</v>
      </c>
      <c r="I613" t="s">
        <v>1430</v>
      </c>
      <c r="J613" t="s">
        <v>1431</v>
      </c>
    </row>
    <row r="614" spans="1:10" x14ac:dyDescent="0.2">
      <c r="A614" s="17">
        <v>44349</v>
      </c>
      <c r="B614">
        <v>5</v>
      </c>
      <c r="C614">
        <v>6</v>
      </c>
      <c r="D614" t="s">
        <v>553</v>
      </c>
      <c r="E614" t="s">
        <v>3749</v>
      </c>
      <c r="F614">
        <v>20</v>
      </c>
      <c r="G614">
        <v>2</v>
      </c>
      <c r="H614">
        <v>528</v>
      </c>
      <c r="I614" t="s">
        <v>1432</v>
      </c>
      <c r="J614" t="s">
        <v>1433</v>
      </c>
    </row>
    <row r="615" spans="1:10" x14ac:dyDescent="0.2">
      <c r="A615" s="17">
        <v>44349</v>
      </c>
      <c r="B615">
        <v>5</v>
      </c>
      <c r="C615">
        <v>6</v>
      </c>
      <c r="D615" t="s">
        <v>553</v>
      </c>
      <c r="E615" t="s">
        <v>3749</v>
      </c>
      <c r="F615">
        <v>20</v>
      </c>
      <c r="G615">
        <v>2</v>
      </c>
      <c r="H615">
        <v>419</v>
      </c>
      <c r="I615" t="s">
        <v>1434</v>
      </c>
      <c r="J615" t="s">
        <v>1435</v>
      </c>
    </row>
    <row r="616" spans="1:10" x14ac:dyDescent="0.2">
      <c r="A616" s="17">
        <v>44349</v>
      </c>
      <c r="B616">
        <v>5</v>
      </c>
      <c r="C616">
        <v>6</v>
      </c>
      <c r="D616" t="s">
        <v>553</v>
      </c>
      <c r="E616" t="s">
        <v>3749</v>
      </c>
      <c r="F616">
        <v>20</v>
      </c>
      <c r="G616">
        <v>2</v>
      </c>
      <c r="H616">
        <v>609</v>
      </c>
      <c r="I616" t="s">
        <v>1437</v>
      </c>
      <c r="J616" t="s">
        <v>929</v>
      </c>
    </row>
    <row r="617" spans="1:10" x14ac:dyDescent="0.2">
      <c r="A617" s="17">
        <v>44349</v>
      </c>
      <c r="B617">
        <v>5</v>
      </c>
      <c r="C617">
        <v>6</v>
      </c>
      <c r="D617" t="s">
        <v>553</v>
      </c>
      <c r="E617" t="s">
        <v>3749</v>
      </c>
      <c r="F617">
        <v>20</v>
      </c>
      <c r="G617">
        <v>2</v>
      </c>
      <c r="H617">
        <v>693</v>
      </c>
      <c r="I617" t="s">
        <v>1438</v>
      </c>
      <c r="J617" t="s">
        <v>1439</v>
      </c>
    </row>
    <row r="618" spans="1:10" x14ac:dyDescent="0.2">
      <c r="A618" s="17">
        <v>44349</v>
      </c>
      <c r="B618">
        <v>5</v>
      </c>
      <c r="C618">
        <v>6</v>
      </c>
      <c r="D618" t="s">
        <v>553</v>
      </c>
      <c r="E618" t="s">
        <v>3749</v>
      </c>
      <c r="F618">
        <v>20</v>
      </c>
      <c r="G618">
        <v>2</v>
      </c>
      <c r="H618">
        <v>939</v>
      </c>
      <c r="I618" t="s">
        <v>1440</v>
      </c>
      <c r="J618" t="s">
        <v>1441</v>
      </c>
    </row>
    <row r="619" spans="1:10" x14ac:dyDescent="0.2">
      <c r="A619" s="17">
        <v>44349</v>
      </c>
      <c r="B619">
        <v>5</v>
      </c>
      <c r="C619">
        <v>6</v>
      </c>
      <c r="D619" t="s">
        <v>553</v>
      </c>
      <c r="E619" t="s">
        <v>3749</v>
      </c>
      <c r="F619">
        <v>20</v>
      </c>
      <c r="G619">
        <v>2</v>
      </c>
      <c r="H619">
        <v>782</v>
      </c>
      <c r="I619" t="s">
        <v>1442</v>
      </c>
      <c r="J619" t="s">
        <v>1443</v>
      </c>
    </row>
    <row r="620" spans="1:10" x14ac:dyDescent="0.2">
      <c r="A620" s="17">
        <v>44349</v>
      </c>
      <c r="B620">
        <v>5</v>
      </c>
      <c r="C620">
        <v>6</v>
      </c>
      <c r="D620" t="s">
        <v>553</v>
      </c>
      <c r="E620" t="s">
        <v>3749</v>
      </c>
      <c r="F620">
        <v>20</v>
      </c>
      <c r="G620">
        <v>2</v>
      </c>
      <c r="H620">
        <v>600</v>
      </c>
      <c r="I620" t="s">
        <v>1444</v>
      </c>
      <c r="J620" t="s">
        <v>1445</v>
      </c>
    </row>
    <row r="621" spans="1:10" x14ac:dyDescent="0.2">
      <c r="A621" s="17">
        <v>44349</v>
      </c>
      <c r="B621">
        <v>5</v>
      </c>
      <c r="C621">
        <v>6</v>
      </c>
      <c r="D621" t="s">
        <v>553</v>
      </c>
      <c r="E621" t="s">
        <v>3749</v>
      </c>
      <c r="F621">
        <v>20</v>
      </c>
      <c r="G621">
        <v>2</v>
      </c>
      <c r="H621">
        <v>493</v>
      </c>
      <c r="I621" t="s">
        <v>1446</v>
      </c>
      <c r="J621" t="s">
        <v>1447</v>
      </c>
    </row>
    <row r="622" spans="1:10" x14ac:dyDescent="0.2">
      <c r="A622" s="17">
        <v>44349</v>
      </c>
      <c r="B622">
        <v>5</v>
      </c>
      <c r="C622">
        <v>6</v>
      </c>
      <c r="D622" t="s">
        <v>553</v>
      </c>
      <c r="E622" t="s">
        <v>3749</v>
      </c>
      <c r="F622">
        <v>20</v>
      </c>
      <c r="G622">
        <v>2</v>
      </c>
      <c r="H622">
        <v>784</v>
      </c>
      <c r="I622" t="s">
        <v>1449</v>
      </c>
      <c r="J622" t="s">
        <v>1450</v>
      </c>
    </row>
    <row r="623" spans="1:10" x14ac:dyDescent="0.2">
      <c r="A623" s="17">
        <v>44349</v>
      </c>
      <c r="B623">
        <v>5</v>
      </c>
      <c r="C623">
        <v>6</v>
      </c>
      <c r="D623" t="s">
        <v>553</v>
      </c>
      <c r="E623" t="s">
        <v>3749</v>
      </c>
      <c r="F623">
        <v>20</v>
      </c>
      <c r="G623">
        <v>2</v>
      </c>
      <c r="H623">
        <v>668</v>
      </c>
      <c r="I623" t="s">
        <v>1451</v>
      </c>
      <c r="J623" t="s">
        <v>1452</v>
      </c>
    </row>
    <row r="624" spans="1:10" x14ac:dyDescent="0.2">
      <c r="A624" s="17">
        <v>44231</v>
      </c>
      <c r="B624">
        <v>7</v>
      </c>
      <c r="C624">
        <v>6</v>
      </c>
      <c r="D624" t="s">
        <v>553</v>
      </c>
      <c r="E624" t="s">
        <v>3749</v>
      </c>
      <c r="F624">
        <v>2</v>
      </c>
      <c r="G624">
        <v>2</v>
      </c>
      <c r="H624">
        <v>1599</v>
      </c>
      <c r="I624" t="s">
        <v>1453</v>
      </c>
      <c r="J624" t="s">
        <v>1454</v>
      </c>
    </row>
    <row r="625" spans="1:10" x14ac:dyDescent="0.2">
      <c r="A625" s="17">
        <v>44231</v>
      </c>
      <c r="B625">
        <v>7</v>
      </c>
      <c r="C625">
        <v>6</v>
      </c>
      <c r="D625" t="s">
        <v>553</v>
      </c>
      <c r="E625" t="s">
        <v>3749</v>
      </c>
      <c r="F625">
        <v>2</v>
      </c>
      <c r="G625">
        <v>2</v>
      </c>
      <c r="H625">
        <v>1469</v>
      </c>
      <c r="I625" t="s">
        <v>1455</v>
      </c>
      <c r="J625" t="s">
        <v>1456</v>
      </c>
    </row>
    <row r="626" spans="1:10" x14ac:dyDescent="0.2">
      <c r="A626" s="17">
        <v>44231</v>
      </c>
      <c r="B626">
        <v>7</v>
      </c>
      <c r="C626">
        <v>6</v>
      </c>
      <c r="D626" t="s">
        <v>553</v>
      </c>
      <c r="E626" t="s">
        <v>3749</v>
      </c>
      <c r="F626">
        <v>2</v>
      </c>
      <c r="G626">
        <v>2</v>
      </c>
      <c r="H626">
        <v>1075</v>
      </c>
      <c r="I626" t="s">
        <v>1457</v>
      </c>
      <c r="J626" t="s">
        <v>1458</v>
      </c>
    </row>
    <row r="627" spans="1:10" x14ac:dyDescent="0.2">
      <c r="A627" s="17">
        <v>44231</v>
      </c>
      <c r="B627">
        <v>7</v>
      </c>
      <c r="C627">
        <v>6</v>
      </c>
      <c r="D627" t="s">
        <v>553</v>
      </c>
      <c r="E627" t="s">
        <v>3749</v>
      </c>
      <c r="F627">
        <v>2</v>
      </c>
      <c r="G627">
        <v>2</v>
      </c>
      <c r="H627">
        <v>1112</v>
      </c>
      <c r="I627" t="s">
        <v>1459</v>
      </c>
      <c r="J627" t="s">
        <v>1460</v>
      </c>
    </row>
    <row r="628" spans="1:10" x14ac:dyDescent="0.2">
      <c r="A628" s="17">
        <v>44231</v>
      </c>
      <c r="B628">
        <v>7</v>
      </c>
      <c r="C628">
        <v>6</v>
      </c>
      <c r="D628" t="s">
        <v>553</v>
      </c>
      <c r="E628" t="s">
        <v>3749</v>
      </c>
      <c r="F628">
        <v>2</v>
      </c>
      <c r="G628">
        <v>2</v>
      </c>
      <c r="H628">
        <v>1204</v>
      </c>
      <c r="I628" t="s">
        <v>1461</v>
      </c>
      <c r="J628" t="s">
        <v>1462</v>
      </c>
    </row>
    <row r="629" spans="1:10" x14ac:dyDescent="0.2">
      <c r="A629" s="17">
        <v>44231</v>
      </c>
      <c r="B629">
        <v>7</v>
      </c>
      <c r="C629">
        <v>6</v>
      </c>
      <c r="D629" t="s">
        <v>553</v>
      </c>
      <c r="E629" t="s">
        <v>3749</v>
      </c>
      <c r="F629">
        <v>2</v>
      </c>
      <c r="G629">
        <v>2</v>
      </c>
      <c r="H629">
        <v>1258</v>
      </c>
      <c r="I629" t="s">
        <v>1463</v>
      </c>
      <c r="J629" t="s">
        <v>1464</v>
      </c>
    </row>
    <row r="630" spans="1:10" x14ac:dyDescent="0.2">
      <c r="A630" s="17">
        <v>44231</v>
      </c>
      <c r="B630">
        <v>7</v>
      </c>
      <c r="C630">
        <v>6</v>
      </c>
      <c r="D630" t="s">
        <v>553</v>
      </c>
      <c r="E630" t="s">
        <v>3749</v>
      </c>
      <c r="F630">
        <v>2</v>
      </c>
      <c r="G630">
        <v>2</v>
      </c>
      <c r="H630">
        <v>1396</v>
      </c>
      <c r="I630" t="s">
        <v>1465</v>
      </c>
      <c r="J630" t="s">
        <v>1466</v>
      </c>
    </row>
    <row r="631" spans="1:10" x14ac:dyDescent="0.2">
      <c r="A631" s="17">
        <v>44231</v>
      </c>
      <c r="B631">
        <v>7</v>
      </c>
      <c r="C631">
        <v>6</v>
      </c>
      <c r="D631" t="s">
        <v>553</v>
      </c>
      <c r="E631" t="s">
        <v>3749</v>
      </c>
      <c r="F631">
        <v>2</v>
      </c>
      <c r="G631">
        <v>2</v>
      </c>
      <c r="H631">
        <v>1178</v>
      </c>
      <c r="I631" t="s">
        <v>1467</v>
      </c>
      <c r="J631" t="s">
        <v>1468</v>
      </c>
    </row>
    <row r="632" spans="1:10" x14ac:dyDescent="0.2">
      <c r="A632" s="17">
        <v>44231</v>
      </c>
      <c r="B632">
        <v>7</v>
      </c>
      <c r="C632">
        <v>6</v>
      </c>
      <c r="D632" t="s">
        <v>553</v>
      </c>
      <c r="E632" t="s">
        <v>3749</v>
      </c>
      <c r="F632">
        <v>2</v>
      </c>
      <c r="G632">
        <v>2</v>
      </c>
      <c r="H632">
        <v>900</v>
      </c>
      <c r="I632" t="s">
        <v>1469</v>
      </c>
      <c r="J632" t="s">
        <v>1470</v>
      </c>
    </row>
    <row r="633" spans="1:10" x14ac:dyDescent="0.2">
      <c r="A633" s="17">
        <v>44231</v>
      </c>
      <c r="B633">
        <v>7</v>
      </c>
      <c r="C633">
        <v>6</v>
      </c>
      <c r="D633" t="s">
        <v>553</v>
      </c>
      <c r="E633" t="s">
        <v>3749</v>
      </c>
      <c r="F633">
        <v>2</v>
      </c>
      <c r="G633">
        <v>2</v>
      </c>
      <c r="H633">
        <v>864</v>
      </c>
      <c r="I633" t="s">
        <v>1471</v>
      </c>
      <c r="J633" t="s">
        <v>1472</v>
      </c>
    </row>
    <row r="634" spans="1:10" x14ac:dyDescent="0.2">
      <c r="A634" s="17">
        <v>44231</v>
      </c>
      <c r="B634">
        <v>7</v>
      </c>
      <c r="C634">
        <v>6</v>
      </c>
      <c r="D634" t="s">
        <v>553</v>
      </c>
      <c r="E634" t="s">
        <v>3749</v>
      </c>
      <c r="F634">
        <v>2</v>
      </c>
      <c r="G634">
        <v>2</v>
      </c>
      <c r="H634">
        <v>1006</v>
      </c>
      <c r="I634" t="s">
        <v>1473</v>
      </c>
      <c r="J634" t="s">
        <v>1474</v>
      </c>
    </row>
    <row r="635" spans="1:10" x14ac:dyDescent="0.2">
      <c r="A635" s="17">
        <v>44231</v>
      </c>
      <c r="B635">
        <v>7</v>
      </c>
      <c r="C635">
        <v>6</v>
      </c>
      <c r="D635" t="s">
        <v>553</v>
      </c>
      <c r="E635" t="s">
        <v>3749</v>
      </c>
      <c r="F635">
        <v>2</v>
      </c>
      <c r="G635">
        <v>2</v>
      </c>
      <c r="H635">
        <v>1286</v>
      </c>
      <c r="I635" t="s">
        <v>1475</v>
      </c>
      <c r="J635" t="s">
        <v>1476</v>
      </c>
    </row>
    <row r="636" spans="1:10" x14ac:dyDescent="0.2">
      <c r="A636" s="17">
        <v>44231</v>
      </c>
      <c r="B636">
        <v>7</v>
      </c>
      <c r="C636">
        <v>6</v>
      </c>
      <c r="D636" t="s">
        <v>553</v>
      </c>
      <c r="E636" t="s">
        <v>3750</v>
      </c>
      <c r="F636">
        <v>2</v>
      </c>
      <c r="G636">
        <v>2</v>
      </c>
      <c r="H636">
        <v>1422</v>
      </c>
      <c r="I636" t="s">
        <v>1477</v>
      </c>
      <c r="J636" t="s">
        <v>1478</v>
      </c>
    </row>
    <row r="637" spans="1:10" x14ac:dyDescent="0.2">
      <c r="A637" s="17">
        <v>44231</v>
      </c>
      <c r="B637">
        <v>7</v>
      </c>
      <c r="C637">
        <v>6</v>
      </c>
      <c r="D637" t="s">
        <v>553</v>
      </c>
      <c r="E637" t="s">
        <v>3750</v>
      </c>
      <c r="F637">
        <v>2</v>
      </c>
      <c r="G637">
        <v>2</v>
      </c>
      <c r="H637">
        <v>1235</v>
      </c>
      <c r="I637" t="s">
        <v>1479</v>
      </c>
      <c r="J637" t="s">
        <v>1480</v>
      </c>
    </row>
    <row r="638" spans="1:10" x14ac:dyDescent="0.2">
      <c r="A638" s="17">
        <v>44231</v>
      </c>
      <c r="B638">
        <v>7</v>
      </c>
      <c r="C638">
        <v>6</v>
      </c>
      <c r="D638" t="s">
        <v>553</v>
      </c>
      <c r="E638" t="s">
        <v>3750</v>
      </c>
      <c r="F638">
        <v>2</v>
      </c>
      <c r="G638">
        <v>2</v>
      </c>
      <c r="H638">
        <v>784</v>
      </c>
      <c r="I638" t="s">
        <v>1481</v>
      </c>
      <c r="J638" t="s">
        <v>1482</v>
      </c>
    </row>
    <row r="639" spans="1:10" x14ac:dyDescent="0.2">
      <c r="A639" s="17">
        <v>44231</v>
      </c>
      <c r="B639">
        <v>7</v>
      </c>
      <c r="C639">
        <v>6</v>
      </c>
      <c r="D639" t="s">
        <v>553</v>
      </c>
      <c r="E639" t="s">
        <v>3750</v>
      </c>
      <c r="F639">
        <v>2</v>
      </c>
      <c r="G639">
        <v>2</v>
      </c>
      <c r="H639">
        <v>675</v>
      </c>
      <c r="I639" t="s">
        <v>1483</v>
      </c>
      <c r="J639" t="s">
        <v>1484</v>
      </c>
    </row>
    <row r="640" spans="1:10" x14ac:dyDescent="0.2">
      <c r="A640" s="17">
        <v>44231</v>
      </c>
      <c r="B640">
        <v>7</v>
      </c>
      <c r="C640">
        <v>6</v>
      </c>
      <c r="D640" t="s">
        <v>553</v>
      </c>
      <c r="E640" t="s">
        <v>3750</v>
      </c>
      <c r="F640">
        <v>2</v>
      </c>
      <c r="G640">
        <v>2</v>
      </c>
      <c r="H640">
        <v>1012</v>
      </c>
      <c r="I640" t="s">
        <v>1485</v>
      </c>
      <c r="J640" t="s">
        <v>1486</v>
      </c>
    </row>
    <row r="641" spans="1:10" x14ac:dyDescent="0.2">
      <c r="A641" s="17">
        <v>44231</v>
      </c>
      <c r="B641">
        <v>7</v>
      </c>
      <c r="C641">
        <v>6</v>
      </c>
      <c r="D641" t="s">
        <v>553</v>
      </c>
      <c r="E641" t="s">
        <v>3750</v>
      </c>
      <c r="F641">
        <v>2</v>
      </c>
      <c r="G641">
        <v>2</v>
      </c>
      <c r="H641">
        <v>1077</v>
      </c>
      <c r="I641" t="s">
        <v>1487</v>
      </c>
      <c r="J641" t="s">
        <v>1488</v>
      </c>
    </row>
    <row r="642" spans="1:10" x14ac:dyDescent="0.2">
      <c r="A642" s="17">
        <v>44231</v>
      </c>
      <c r="B642">
        <v>7</v>
      </c>
      <c r="C642">
        <v>6</v>
      </c>
      <c r="D642" t="s">
        <v>553</v>
      </c>
      <c r="E642" t="s">
        <v>3749</v>
      </c>
      <c r="F642">
        <v>2</v>
      </c>
      <c r="G642">
        <v>2</v>
      </c>
      <c r="H642">
        <v>1309</v>
      </c>
      <c r="I642" t="s">
        <v>1489</v>
      </c>
      <c r="J642" t="s">
        <v>1490</v>
      </c>
    </row>
    <row r="643" spans="1:10" x14ac:dyDescent="0.2">
      <c r="A643" s="17">
        <v>44231</v>
      </c>
      <c r="B643">
        <v>7</v>
      </c>
      <c r="C643">
        <v>6</v>
      </c>
      <c r="D643" t="s">
        <v>553</v>
      </c>
      <c r="E643" t="s">
        <v>3749</v>
      </c>
      <c r="F643">
        <v>2</v>
      </c>
      <c r="G643">
        <v>2</v>
      </c>
      <c r="H643">
        <v>1129</v>
      </c>
      <c r="I643" t="s">
        <v>1491</v>
      </c>
      <c r="J643" t="s">
        <v>1492</v>
      </c>
    </row>
    <row r="644" spans="1:10" x14ac:dyDescent="0.2">
      <c r="A644" s="17">
        <v>44231</v>
      </c>
      <c r="B644">
        <v>7</v>
      </c>
      <c r="C644">
        <v>6</v>
      </c>
      <c r="D644" t="s">
        <v>553</v>
      </c>
      <c r="E644" t="s">
        <v>3749</v>
      </c>
      <c r="F644">
        <v>2</v>
      </c>
      <c r="G644">
        <v>2</v>
      </c>
      <c r="H644">
        <v>979</v>
      </c>
      <c r="I644" t="s">
        <v>1493</v>
      </c>
      <c r="J644" t="s">
        <v>1494</v>
      </c>
    </row>
    <row r="645" spans="1:10" x14ac:dyDescent="0.2">
      <c r="A645" s="17">
        <v>44231</v>
      </c>
      <c r="B645">
        <v>7</v>
      </c>
      <c r="C645">
        <v>6</v>
      </c>
      <c r="D645" t="s">
        <v>553</v>
      </c>
      <c r="E645" t="s">
        <v>3749</v>
      </c>
      <c r="F645">
        <v>2</v>
      </c>
      <c r="G645">
        <v>2</v>
      </c>
      <c r="H645">
        <v>870</v>
      </c>
      <c r="I645" t="s">
        <v>1495</v>
      </c>
      <c r="J645" t="s">
        <v>1496</v>
      </c>
    </row>
    <row r="646" spans="1:10" x14ac:dyDescent="0.2">
      <c r="A646" s="17">
        <v>44231</v>
      </c>
      <c r="B646">
        <v>7</v>
      </c>
      <c r="C646">
        <v>6</v>
      </c>
      <c r="D646" t="s">
        <v>553</v>
      </c>
      <c r="E646" t="s">
        <v>3749</v>
      </c>
      <c r="F646">
        <v>2</v>
      </c>
      <c r="G646">
        <v>2</v>
      </c>
      <c r="H646">
        <v>852</v>
      </c>
      <c r="I646" t="s">
        <v>1497</v>
      </c>
      <c r="J646" t="s">
        <v>1498</v>
      </c>
    </row>
    <row r="647" spans="1:10" x14ac:dyDescent="0.2">
      <c r="A647" s="17">
        <v>44231</v>
      </c>
      <c r="B647">
        <v>7</v>
      </c>
      <c r="C647">
        <v>6</v>
      </c>
      <c r="D647" t="s">
        <v>553</v>
      </c>
      <c r="E647" t="s">
        <v>3749</v>
      </c>
      <c r="F647">
        <v>2</v>
      </c>
      <c r="G647">
        <v>2</v>
      </c>
      <c r="H647">
        <v>1004</v>
      </c>
      <c r="I647" t="s">
        <v>1499</v>
      </c>
      <c r="J647" t="s">
        <v>1500</v>
      </c>
    </row>
    <row r="648" spans="1:10" x14ac:dyDescent="0.2">
      <c r="A648" s="17">
        <v>44231</v>
      </c>
      <c r="B648">
        <v>7</v>
      </c>
      <c r="C648">
        <v>6</v>
      </c>
      <c r="D648" t="s">
        <v>553</v>
      </c>
      <c r="E648" t="s">
        <v>3749</v>
      </c>
      <c r="F648">
        <v>20</v>
      </c>
      <c r="G648">
        <v>2</v>
      </c>
      <c r="H648">
        <v>1420</v>
      </c>
      <c r="I648" t="s">
        <v>1501</v>
      </c>
      <c r="J648" t="s">
        <v>1502</v>
      </c>
    </row>
    <row r="649" spans="1:10" x14ac:dyDescent="0.2">
      <c r="A649" s="17">
        <v>44231</v>
      </c>
      <c r="B649">
        <v>7</v>
      </c>
      <c r="C649">
        <v>6</v>
      </c>
      <c r="D649" t="s">
        <v>553</v>
      </c>
      <c r="E649" t="s">
        <v>3749</v>
      </c>
      <c r="F649">
        <v>20</v>
      </c>
      <c r="G649">
        <v>2</v>
      </c>
      <c r="H649">
        <v>1155</v>
      </c>
      <c r="I649" t="s">
        <v>1503</v>
      </c>
      <c r="J649" t="s">
        <v>1504</v>
      </c>
    </row>
    <row r="650" spans="1:10" x14ac:dyDescent="0.2">
      <c r="A650" s="17">
        <v>44231</v>
      </c>
      <c r="B650">
        <v>7</v>
      </c>
      <c r="C650">
        <v>6</v>
      </c>
      <c r="D650" t="s">
        <v>553</v>
      </c>
      <c r="E650" t="s">
        <v>3749</v>
      </c>
      <c r="F650">
        <v>20</v>
      </c>
      <c r="G650">
        <v>2</v>
      </c>
      <c r="H650">
        <v>963</v>
      </c>
      <c r="I650" t="s">
        <v>1505</v>
      </c>
      <c r="J650" t="s">
        <v>1506</v>
      </c>
    </row>
    <row r="651" spans="1:10" x14ac:dyDescent="0.2">
      <c r="A651" s="17">
        <v>44231</v>
      </c>
      <c r="B651">
        <v>7</v>
      </c>
      <c r="C651">
        <v>6</v>
      </c>
      <c r="D651" t="s">
        <v>553</v>
      </c>
      <c r="E651" t="s">
        <v>3749</v>
      </c>
      <c r="F651">
        <v>20</v>
      </c>
      <c r="G651">
        <v>2</v>
      </c>
      <c r="H651">
        <v>942</v>
      </c>
      <c r="I651" t="s">
        <v>1507</v>
      </c>
      <c r="J651" t="s">
        <v>1508</v>
      </c>
    </row>
    <row r="652" spans="1:10" x14ac:dyDescent="0.2">
      <c r="A652" s="17">
        <v>44231</v>
      </c>
      <c r="B652">
        <v>7</v>
      </c>
      <c r="C652">
        <v>6</v>
      </c>
      <c r="D652" t="s">
        <v>553</v>
      </c>
      <c r="E652" t="s">
        <v>3749</v>
      </c>
      <c r="F652">
        <v>20</v>
      </c>
      <c r="G652">
        <v>2</v>
      </c>
      <c r="H652">
        <v>928</v>
      </c>
      <c r="I652" t="s">
        <v>1509</v>
      </c>
      <c r="J652" t="s">
        <v>1510</v>
      </c>
    </row>
    <row r="653" spans="1:10" x14ac:dyDescent="0.2">
      <c r="A653" s="17">
        <v>44231</v>
      </c>
      <c r="B653">
        <v>7</v>
      </c>
      <c r="C653">
        <v>6</v>
      </c>
      <c r="D653" t="s">
        <v>553</v>
      </c>
      <c r="E653" t="s">
        <v>3749</v>
      </c>
      <c r="F653">
        <v>20</v>
      </c>
      <c r="G653">
        <v>2</v>
      </c>
      <c r="H653">
        <v>878</v>
      </c>
      <c r="I653" t="s">
        <v>1511</v>
      </c>
      <c r="J653" t="s">
        <v>1512</v>
      </c>
    </row>
    <row r="654" spans="1:10" x14ac:dyDescent="0.2">
      <c r="A654" s="17">
        <v>44231</v>
      </c>
      <c r="B654">
        <v>7</v>
      </c>
      <c r="C654">
        <v>6</v>
      </c>
      <c r="D654" t="s">
        <v>553</v>
      </c>
      <c r="E654" t="s">
        <v>3750</v>
      </c>
      <c r="F654">
        <v>20</v>
      </c>
      <c r="G654">
        <v>2</v>
      </c>
      <c r="H654">
        <v>1122</v>
      </c>
      <c r="I654" t="s">
        <v>1513</v>
      </c>
      <c r="J654" t="s">
        <v>1514</v>
      </c>
    </row>
    <row r="655" spans="1:10" x14ac:dyDescent="0.2">
      <c r="A655" s="17">
        <v>44231</v>
      </c>
      <c r="B655">
        <v>7</v>
      </c>
      <c r="C655">
        <v>6</v>
      </c>
      <c r="D655" t="s">
        <v>553</v>
      </c>
      <c r="E655" t="s">
        <v>3750</v>
      </c>
      <c r="F655">
        <v>20</v>
      </c>
      <c r="G655">
        <v>2</v>
      </c>
      <c r="H655">
        <v>1113</v>
      </c>
      <c r="I655" t="s">
        <v>1515</v>
      </c>
      <c r="J655" t="s">
        <v>1516</v>
      </c>
    </row>
    <row r="656" spans="1:10" x14ac:dyDescent="0.2">
      <c r="A656" s="17">
        <v>44231</v>
      </c>
      <c r="B656">
        <v>7</v>
      </c>
      <c r="C656">
        <v>6</v>
      </c>
      <c r="D656" t="s">
        <v>553</v>
      </c>
      <c r="E656" t="s">
        <v>3750</v>
      </c>
      <c r="F656">
        <v>20</v>
      </c>
      <c r="G656">
        <v>2</v>
      </c>
      <c r="H656">
        <v>794</v>
      </c>
      <c r="I656" t="s">
        <v>1517</v>
      </c>
      <c r="J656" t="s">
        <v>1518</v>
      </c>
    </row>
    <row r="657" spans="1:10" x14ac:dyDescent="0.2">
      <c r="A657" s="17">
        <v>44231</v>
      </c>
      <c r="B657">
        <v>7</v>
      </c>
      <c r="C657">
        <v>6</v>
      </c>
      <c r="D657" t="s">
        <v>553</v>
      </c>
      <c r="E657" t="s">
        <v>3750</v>
      </c>
      <c r="F657">
        <v>20</v>
      </c>
      <c r="G657">
        <v>2</v>
      </c>
      <c r="H657">
        <v>674</v>
      </c>
      <c r="I657" t="s">
        <v>1519</v>
      </c>
      <c r="J657" t="s">
        <v>1520</v>
      </c>
    </row>
    <row r="658" spans="1:10" x14ac:dyDescent="0.2">
      <c r="A658" s="17">
        <v>44231</v>
      </c>
      <c r="B658">
        <v>7</v>
      </c>
      <c r="C658">
        <v>6</v>
      </c>
      <c r="D658" t="s">
        <v>553</v>
      </c>
      <c r="E658" t="s">
        <v>3750</v>
      </c>
      <c r="F658">
        <v>20</v>
      </c>
      <c r="G658">
        <v>2</v>
      </c>
      <c r="H658">
        <v>824</v>
      </c>
      <c r="I658" t="s">
        <v>1521</v>
      </c>
      <c r="J658" t="s">
        <v>1522</v>
      </c>
    </row>
    <row r="659" spans="1:10" x14ac:dyDescent="0.2">
      <c r="A659" s="17">
        <v>44231</v>
      </c>
      <c r="B659">
        <v>7</v>
      </c>
      <c r="C659">
        <v>6</v>
      </c>
      <c r="D659" t="s">
        <v>553</v>
      </c>
      <c r="E659" t="s">
        <v>3750</v>
      </c>
      <c r="F659">
        <v>20</v>
      </c>
      <c r="G659">
        <v>2</v>
      </c>
      <c r="H659">
        <v>897</v>
      </c>
      <c r="I659" t="s">
        <v>1523</v>
      </c>
      <c r="J659" t="s">
        <v>1524</v>
      </c>
    </row>
    <row r="660" spans="1:10" x14ac:dyDescent="0.2">
      <c r="A660" s="17">
        <v>44231</v>
      </c>
      <c r="B660">
        <v>7</v>
      </c>
      <c r="C660">
        <v>6</v>
      </c>
      <c r="D660" t="s">
        <v>553</v>
      </c>
      <c r="E660" t="s">
        <v>3749</v>
      </c>
      <c r="F660">
        <v>20</v>
      </c>
      <c r="G660">
        <v>2</v>
      </c>
      <c r="H660">
        <v>1121</v>
      </c>
      <c r="I660" t="s">
        <v>1525</v>
      </c>
      <c r="J660" t="s">
        <v>1526</v>
      </c>
    </row>
    <row r="661" spans="1:10" x14ac:dyDescent="0.2">
      <c r="A661" s="17">
        <v>44231</v>
      </c>
      <c r="B661">
        <v>7</v>
      </c>
      <c r="C661">
        <v>6</v>
      </c>
      <c r="D661" t="s">
        <v>553</v>
      </c>
      <c r="E661" t="s">
        <v>3749</v>
      </c>
      <c r="F661">
        <v>20</v>
      </c>
      <c r="G661">
        <v>2</v>
      </c>
      <c r="H661">
        <v>968</v>
      </c>
      <c r="I661" t="s">
        <v>1527</v>
      </c>
      <c r="J661" t="s">
        <v>1528</v>
      </c>
    </row>
    <row r="662" spans="1:10" x14ac:dyDescent="0.2">
      <c r="A662" s="17">
        <v>44231</v>
      </c>
      <c r="B662">
        <v>7</v>
      </c>
      <c r="C662">
        <v>6</v>
      </c>
      <c r="D662" t="s">
        <v>553</v>
      </c>
      <c r="E662" t="s">
        <v>3749</v>
      </c>
      <c r="F662">
        <v>20</v>
      </c>
      <c r="G662">
        <v>2</v>
      </c>
      <c r="H662">
        <v>735</v>
      </c>
      <c r="I662" t="s">
        <v>1529</v>
      </c>
      <c r="J662" t="s">
        <v>1530</v>
      </c>
    </row>
    <row r="663" spans="1:10" x14ac:dyDescent="0.2">
      <c r="A663" s="17">
        <v>44231</v>
      </c>
      <c r="B663">
        <v>7</v>
      </c>
      <c r="C663">
        <v>6</v>
      </c>
      <c r="D663" t="s">
        <v>553</v>
      </c>
      <c r="E663" t="s">
        <v>3749</v>
      </c>
      <c r="F663">
        <v>20</v>
      </c>
      <c r="G663">
        <v>2</v>
      </c>
      <c r="H663">
        <v>554</v>
      </c>
      <c r="I663" t="s">
        <v>1531</v>
      </c>
      <c r="J663" t="s">
        <v>1532</v>
      </c>
    </row>
    <row r="664" spans="1:10" x14ac:dyDescent="0.2">
      <c r="A664" s="17">
        <v>44231</v>
      </c>
      <c r="B664">
        <v>7</v>
      </c>
      <c r="C664">
        <v>6</v>
      </c>
      <c r="D664" t="s">
        <v>553</v>
      </c>
      <c r="E664" t="s">
        <v>3749</v>
      </c>
      <c r="F664">
        <v>20</v>
      </c>
      <c r="G664">
        <v>2</v>
      </c>
      <c r="H664">
        <v>815</v>
      </c>
      <c r="I664" t="s">
        <v>1533</v>
      </c>
      <c r="J664" t="s">
        <v>1534</v>
      </c>
    </row>
    <row r="665" spans="1:10" x14ac:dyDescent="0.2">
      <c r="A665" s="17">
        <v>44231</v>
      </c>
      <c r="B665">
        <v>7</v>
      </c>
      <c r="C665">
        <v>6</v>
      </c>
      <c r="D665" t="s">
        <v>553</v>
      </c>
      <c r="E665" t="s">
        <v>3749</v>
      </c>
      <c r="F665">
        <v>20</v>
      </c>
      <c r="G665">
        <v>2</v>
      </c>
      <c r="H665">
        <v>896</v>
      </c>
      <c r="I665" t="s">
        <v>1535</v>
      </c>
      <c r="J665" t="s">
        <v>1536</v>
      </c>
    </row>
    <row r="666" spans="1:10" x14ac:dyDescent="0.2">
      <c r="A666" s="17">
        <v>44231</v>
      </c>
      <c r="B666">
        <v>7</v>
      </c>
      <c r="C666">
        <v>6</v>
      </c>
      <c r="D666" t="s">
        <v>553</v>
      </c>
      <c r="E666" t="s">
        <v>3749</v>
      </c>
      <c r="F666">
        <v>20</v>
      </c>
      <c r="G666">
        <v>2</v>
      </c>
      <c r="H666">
        <v>1252</v>
      </c>
      <c r="I666" t="s">
        <v>1537</v>
      </c>
      <c r="J666" t="s">
        <v>1538</v>
      </c>
    </row>
    <row r="667" spans="1:10" x14ac:dyDescent="0.2">
      <c r="A667" s="17">
        <v>44231</v>
      </c>
      <c r="B667">
        <v>7</v>
      </c>
      <c r="C667">
        <v>6</v>
      </c>
      <c r="D667" t="s">
        <v>553</v>
      </c>
      <c r="E667" t="s">
        <v>3749</v>
      </c>
      <c r="F667">
        <v>20</v>
      </c>
      <c r="G667">
        <v>2</v>
      </c>
      <c r="H667">
        <v>952</v>
      </c>
      <c r="I667" t="s">
        <v>1539</v>
      </c>
      <c r="J667" t="s">
        <v>1540</v>
      </c>
    </row>
    <row r="668" spans="1:10" x14ac:dyDescent="0.2">
      <c r="A668" s="17">
        <v>44231</v>
      </c>
      <c r="B668">
        <v>7</v>
      </c>
      <c r="C668">
        <v>6</v>
      </c>
      <c r="D668" t="s">
        <v>553</v>
      </c>
      <c r="E668" t="s">
        <v>3749</v>
      </c>
      <c r="F668">
        <v>20</v>
      </c>
      <c r="G668">
        <v>2</v>
      </c>
      <c r="H668">
        <v>739</v>
      </c>
      <c r="I668" t="s">
        <v>1541</v>
      </c>
      <c r="J668" t="s">
        <v>1542</v>
      </c>
    </row>
    <row r="669" spans="1:10" x14ac:dyDescent="0.2">
      <c r="A669" s="17">
        <v>44231</v>
      </c>
      <c r="B669">
        <v>7</v>
      </c>
      <c r="C669">
        <v>6</v>
      </c>
      <c r="D669" t="s">
        <v>553</v>
      </c>
      <c r="E669" t="s">
        <v>3749</v>
      </c>
      <c r="F669">
        <v>20</v>
      </c>
      <c r="G669">
        <v>2</v>
      </c>
      <c r="H669">
        <v>661</v>
      </c>
      <c r="I669" t="s">
        <v>1543</v>
      </c>
      <c r="J669" t="s">
        <v>1544</v>
      </c>
    </row>
    <row r="670" spans="1:10" x14ac:dyDescent="0.2">
      <c r="A670" s="17">
        <v>44231</v>
      </c>
      <c r="B670">
        <v>7</v>
      </c>
      <c r="C670">
        <v>6</v>
      </c>
      <c r="D670" t="s">
        <v>553</v>
      </c>
      <c r="E670" t="s">
        <v>3749</v>
      </c>
      <c r="F670">
        <v>20</v>
      </c>
      <c r="G670">
        <v>2</v>
      </c>
      <c r="H670">
        <v>974</v>
      </c>
      <c r="I670" t="s">
        <v>1545</v>
      </c>
      <c r="J670" t="s">
        <v>1546</v>
      </c>
    </row>
    <row r="671" spans="1:10" x14ac:dyDescent="0.2">
      <c r="A671" s="17">
        <v>44231</v>
      </c>
      <c r="B671">
        <v>7</v>
      </c>
      <c r="C671">
        <v>6</v>
      </c>
      <c r="D671" t="s">
        <v>553</v>
      </c>
      <c r="E671" t="s">
        <v>3749</v>
      </c>
      <c r="F671">
        <v>20</v>
      </c>
      <c r="G671">
        <v>2</v>
      </c>
      <c r="H671">
        <v>818</v>
      </c>
      <c r="I671" t="s">
        <v>1547</v>
      </c>
      <c r="J671" t="s">
        <v>1548</v>
      </c>
    </row>
    <row r="672" spans="1:10" x14ac:dyDescent="0.2">
      <c r="A672" s="17">
        <v>44354</v>
      </c>
      <c r="B672">
        <v>10</v>
      </c>
      <c r="C672">
        <v>6</v>
      </c>
      <c r="D672" t="s">
        <v>553</v>
      </c>
      <c r="E672" t="s">
        <v>3750</v>
      </c>
      <c r="F672">
        <v>2</v>
      </c>
      <c r="G672">
        <v>2</v>
      </c>
      <c r="H672">
        <v>1856</v>
      </c>
      <c r="I672" t="s">
        <v>1549</v>
      </c>
      <c r="J672" t="s">
        <v>1550</v>
      </c>
    </row>
    <row r="673" spans="1:10" x14ac:dyDescent="0.2">
      <c r="A673" s="17">
        <v>44354</v>
      </c>
      <c r="B673">
        <v>10</v>
      </c>
      <c r="C673">
        <v>6</v>
      </c>
      <c r="D673" t="s">
        <v>553</v>
      </c>
      <c r="E673" t="s">
        <v>3750</v>
      </c>
      <c r="F673">
        <v>2</v>
      </c>
      <c r="G673">
        <v>2</v>
      </c>
      <c r="H673">
        <v>1622</v>
      </c>
      <c r="I673" t="s">
        <v>1551</v>
      </c>
      <c r="J673" t="s">
        <v>1552</v>
      </c>
    </row>
    <row r="674" spans="1:10" x14ac:dyDescent="0.2">
      <c r="A674" s="17">
        <v>44354</v>
      </c>
      <c r="B674">
        <v>10</v>
      </c>
      <c r="C674">
        <v>6</v>
      </c>
      <c r="D674" t="s">
        <v>553</v>
      </c>
      <c r="E674" t="s">
        <v>3750</v>
      </c>
      <c r="F674">
        <v>2</v>
      </c>
      <c r="G674">
        <v>2</v>
      </c>
      <c r="H674">
        <v>1339</v>
      </c>
      <c r="I674" t="s">
        <v>1553</v>
      </c>
      <c r="J674" t="s">
        <v>1554</v>
      </c>
    </row>
    <row r="675" spans="1:10" x14ac:dyDescent="0.2">
      <c r="A675" s="17">
        <v>44354</v>
      </c>
      <c r="B675">
        <v>10</v>
      </c>
      <c r="C675">
        <v>6</v>
      </c>
      <c r="D675" t="s">
        <v>553</v>
      </c>
      <c r="E675" t="s">
        <v>3750</v>
      </c>
      <c r="F675">
        <v>2</v>
      </c>
      <c r="G675">
        <v>2</v>
      </c>
      <c r="H675">
        <v>1192</v>
      </c>
      <c r="I675" t="s">
        <v>1555</v>
      </c>
      <c r="J675" t="s">
        <v>1556</v>
      </c>
    </row>
    <row r="676" spans="1:10" x14ac:dyDescent="0.2">
      <c r="A676" s="17">
        <v>44354</v>
      </c>
      <c r="B676">
        <v>10</v>
      </c>
      <c r="C676">
        <v>6</v>
      </c>
      <c r="D676" t="s">
        <v>553</v>
      </c>
      <c r="E676" t="s">
        <v>3750</v>
      </c>
      <c r="F676">
        <v>2</v>
      </c>
      <c r="G676">
        <v>2</v>
      </c>
      <c r="H676">
        <v>1311</v>
      </c>
      <c r="I676" t="s">
        <v>1557</v>
      </c>
      <c r="J676" t="s">
        <v>1558</v>
      </c>
    </row>
    <row r="677" spans="1:10" x14ac:dyDescent="0.2">
      <c r="A677" s="17">
        <v>44354</v>
      </c>
      <c r="B677">
        <v>10</v>
      </c>
      <c r="C677">
        <v>6</v>
      </c>
      <c r="D677" t="s">
        <v>553</v>
      </c>
      <c r="E677" t="s">
        <v>3750</v>
      </c>
      <c r="F677">
        <v>2</v>
      </c>
      <c r="G677">
        <v>2</v>
      </c>
      <c r="H677">
        <v>1451</v>
      </c>
      <c r="I677" t="s">
        <v>1559</v>
      </c>
      <c r="J677" t="s">
        <v>1560</v>
      </c>
    </row>
    <row r="678" spans="1:10" x14ac:dyDescent="0.2">
      <c r="A678" s="17">
        <v>44354</v>
      </c>
      <c r="B678">
        <v>10</v>
      </c>
      <c r="C678">
        <v>6</v>
      </c>
      <c r="D678" t="s">
        <v>553</v>
      </c>
      <c r="E678" t="s">
        <v>3749</v>
      </c>
      <c r="F678">
        <v>2</v>
      </c>
      <c r="G678">
        <v>2</v>
      </c>
      <c r="H678">
        <v>1969</v>
      </c>
      <c r="I678" t="s">
        <v>1561</v>
      </c>
      <c r="J678" t="s">
        <v>1562</v>
      </c>
    </row>
    <row r="679" spans="1:10" x14ac:dyDescent="0.2">
      <c r="A679" s="17">
        <v>44354</v>
      </c>
      <c r="B679">
        <v>10</v>
      </c>
      <c r="C679">
        <v>6</v>
      </c>
      <c r="D679" t="s">
        <v>553</v>
      </c>
      <c r="E679" t="s">
        <v>3749</v>
      </c>
      <c r="F679">
        <v>2</v>
      </c>
      <c r="G679">
        <v>2</v>
      </c>
      <c r="H679">
        <v>1583</v>
      </c>
      <c r="I679" t="s">
        <v>1563</v>
      </c>
      <c r="J679" t="s">
        <v>1564</v>
      </c>
    </row>
    <row r="680" spans="1:10" x14ac:dyDescent="0.2">
      <c r="A680" s="17">
        <v>44354</v>
      </c>
      <c r="B680">
        <v>10</v>
      </c>
      <c r="C680">
        <v>6</v>
      </c>
      <c r="D680" t="s">
        <v>553</v>
      </c>
      <c r="E680" t="s">
        <v>3749</v>
      </c>
      <c r="F680">
        <v>2</v>
      </c>
      <c r="G680">
        <v>2</v>
      </c>
      <c r="H680">
        <v>1541</v>
      </c>
      <c r="I680" t="s">
        <v>1565</v>
      </c>
      <c r="J680" t="s">
        <v>1566</v>
      </c>
    </row>
    <row r="681" spans="1:10" x14ac:dyDescent="0.2">
      <c r="A681" s="17">
        <v>44354</v>
      </c>
      <c r="B681">
        <v>10</v>
      </c>
      <c r="C681">
        <v>6</v>
      </c>
      <c r="D681" t="s">
        <v>553</v>
      </c>
      <c r="E681" t="s">
        <v>3749</v>
      </c>
      <c r="F681">
        <v>2</v>
      </c>
      <c r="G681">
        <v>2</v>
      </c>
      <c r="H681">
        <v>1583</v>
      </c>
      <c r="I681" t="s">
        <v>1567</v>
      </c>
      <c r="J681" t="s">
        <v>1568</v>
      </c>
    </row>
    <row r="682" spans="1:10" x14ac:dyDescent="0.2">
      <c r="A682" s="17">
        <v>44354</v>
      </c>
      <c r="B682">
        <v>10</v>
      </c>
      <c r="C682">
        <v>6</v>
      </c>
      <c r="D682" t="s">
        <v>553</v>
      </c>
      <c r="E682" t="s">
        <v>3749</v>
      </c>
      <c r="F682">
        <v>2</v>
      </c>
      <c r="G682">
        <v>2</v>
      </c>
      <c r="H682">
        <v>1669</v>
      </c>
      <c r="I682" t="s">
        <v>1569</v>
      </c>
      <c r="J682" t="s">
        <v>1570</v>
      </c>
    </row>
    <row r="683" spans="1:10" x14ac:dyDescent="0.2">
      <c r="A683" s="17">
        <v>44354</v>
      </c>
      <c r="B683">
        <v>10</v>
      </c>
      <c r="C683">
        <v>6</v>
      </c>
      <c r="D683" t="s">
        <v>553</v>
      </c>
      <c r="E683" t="s">
        <v>3749</v>
      </c>
      <c r="F683">
        <v>2</v>
      </c>
      <c r="G683">
        <v>2</v>
      </c>
      <c r="H683">
        <v>1929</v>
      </c>
      <c r="I683" t="s">
        <v>1571</v>
      </c>
      <c r="J683" t="s">
        <v>1572</v>
      </c>
    </row>
    <row r="684" spans="1:10" x14ac:dyDescent="0.2">
      <c r="A684" s="17">
        <v>44354</v>
      </c>
      <c r="B684">
        <v>10</v>
      </c>
      <c r="C684">
        <v>6</v>
      </c>
      <c r="D684" t="s">
        <v>553</v>
      </c>
      <c r="E684" t="s">
        <v>3750</v>
      </c>
      <c r="F684">
        <v>20</v>
      </c>
      <c r="G684">
        <v>2</v>
      </c>
      <c r="H684">
        <v>1576</v>
      </c>
      <c r="I684" t="s">
        <v>1573</v>
      </c>
      <c r="J684" t="s">
        <v>1574</v>
      </c>
    </row>
    <row r="685" spans="1:10" x14ac:dyDescent="0.2">
      <c r="A685" s="17">
        <v>44354</v>
      </c>
      <c r="B685">
        <v>10</v>
      </c>
      <c r="C685">
        <v>6</v>
      </c>
      <c r="D685" t="s">
        <v>553</v>
      </c>
      <c r="E685" t="s">
        <v>3750</v>
      </c>
      <c r="F685">
        <v>20</v>
      </c>
      <c r="G685">
        <v>2</v>
      </c>
      <c r="H685">
        <v>1350</v>
      </c>
      <c r="I685" t="s">
        <v>1575</v>
      </c>
      <c r="J685" t="s">
        <v>1576</v>
      </c>
    </row>
    <row r="686" spans="1:10" x14ac:dyDescent="0.2">
      <c r="A686" s="17">
        <v>44354</v>
      </c>
      <c r="B686">
        <v>10</v>
      </c>
      <c r="C686">
        <v>6</v>
      </c>
      <c r="D686" t="s">
        <v>553</v>
      </c>
      <c r="E686" t="s">
        <v>3750</v>
      </c>
      <c r="F686">
        <v>20</v>
      </c>
      <c r="G686">
        <v>2</v>
      </c>
      <c r="H686">
        <v>1108</v>
      </c>
      <c r="I686" t="s">
        <v>1577</v>
      </c>
      <c r="J686" t="s">
        <v>1578</v>
      </c>
    </row>
    <row r="687" spans="1:10" x14ac:dyDescent="0.2">
      <c r="A687" s="17">
        <v>44354</v>
      </c>
      <c r="B687">
        <v>10</v>
      </c>
      <c r="C687">
        <v>6</v>
      </c>
      <c r="D687" t="s">
        <v>553</v>
      </c>
      <c r="E687" t="s">
        <v>3750</v>
      </c>
      <c r="F687">
        <v>20</v>
      </c>
      <c r="G687">
        <v>2</v>
      </c>
      <c r="H687">
        <v>1127</v>
      </c>
      <c r="I687" t="s">
        <v>1579</v>
      </c>
      <c r="J687" t="s">
        <v>1580</v>
      </c>
    </row>
    <row r="688" spans="1:10" x14ac:dyDescent="0.2">
      <c r="A688" s="17">
        <v>44354</v>
      </c>
      <c r="B688">
        <v>10</v>
      </c>
      <c r="C688">
        <v>6</v>
      </c>
      <c r="D688" t="s">
        <v>553</v>
      </c>
      <c r="E688" t="s">
        <v>3750</v>
      </c>
      <c r="F688">
        <v>20</v>
      </c>
      <c r="G688">
        <v>2</v>
      </c>
      <c r="H688">
        <v>1302</v>
      </c>
      <c r="I688" t="s">
        <v>1581</v>
      </c>
      <c r="J688" t="s">
        <v>1582</v>
      </c>
    </row>
    <row r="689" spans="1:10" x14ac:dyDescent="0.2">
      <c r="A689" s="17">
        <v>44354</v>
      </c>
      <c r="B689">
        <v>10</v>
      </c>
      <c r="C689">
        <v>6</v>
      </c>
      <c r="D689" t="s">
        <v>553</v>
      </c>
      <c r="E689" t="s">
        <v>3750</v>
      </c>
      <c r="F689">
        <v>20</v>
      </c>
      <c r="G689">
        <v>2</v>
      </c>
      <c r="H689">
        <v>1609</v>
      </c>
      <c r="I689" t="s">
        <v>1583</v>
      </c>
      <c r="J689" t="s">
        <v>1584</v>
      </c>
    </row>
    <row r="690" spans="1:10" x14ac:dyDescent="0.2">
      <c r="A690" s="17">
        <v>44354</v>
      </c>
      <c r="B690">
        <v>10</v>
      </c>
      <c r="C690">
        <v>6</v>
      </c>
      <c r="D690" t="s">
        <v>553</v>
      </c>
      <c r="E690" t="s">
        <v>3749</v>
      </c>
      <c r="F690">
        <v>20</v>
      </c>
      <c r="G690">
        <v>2</v>
      </c>
      <c r="H690">
        <v>1931</v>
      </c>
      <c r="I690" t="s">
        <v>1585</v>
      </c>
      <c r="J690" t="s">
        <v>1586</v>
      </c>
    </row>
    <row r="691" spans="1:10" x14ac:dyDescent="0.2">
      <c r="A691" s="17">
        <v>44354</v>
      </c>
      <c r="B691">
        <v>10</v>
      </c>
      <c r="C691">
        <v>6</v>
      </c>
      <c r="D691" t="s">
        <v>553</v>
      </c>
      <c r="E691" t="s">
        <v>3749</v>
      </c>
      <c r="F691">
        <v>20</v>
      </c>
      <c r="G691">
        <v>2</v>
      </c>
      <c r="H691">
        <v>1548</v>
      </c>
      <c r="I691" t="s">
        <v>1587</v>
      </c>
      <c r="J691" t="s">
        <v>1588</v>
      </c>
    </row>
    <row r="692" spans="1:10" x14ac:dyDescent="0.2">
      <c r="A692" s="17">
        <v>44354</v>
      </c>
      <c r="B692">
        <v>10</v>
      </c>
      <c r="C692">
        <v>6</v>
      </c>
      <c r="D692" t="s">
        <v>553</v>
      </c>
      <c r="E692" t="s">
        <v>3749</v>
      </c>
      <c r="F692">
        <v>20</v>
      </c>
      <c r="G692">
        <v>2</v>
      </c>
      <c r="H692">
        <v>1322</v>
      </c>
      <c r="I692" t="s">
        <v>1589</v>
      </c>
      <c r="J692" t="s">
        <v>1590</v>
      </c>
    </row>
    <row r="693" spans="1:10" x14ac:dyDescent="0.2">
      <c r="A693" s="17">
        <v>44354</v>
      </c>
      <c r="B693">
        <v>10</v>
      </c>
      <c r="C693">
        <v>6</v>
      </c>
      <c r="D693" t="s">
        <v>553</v>
      </c>
      <c r="E693" t="s">
        <v>3749</v>
      </c>
      <c r="F693">
        <v>20</v>
      </c>
      <c r="G693">
        <v>2</v>
      </c>
      <c r="H693">
        <v>1300</v>
      </c>
      <c r="I693" t="s">
        <v>1591</v>
      </c>
      <c r="J693" t="s">
        <v>1592</v>
      </c>
    </row>
    <row r="694" spans="1:10" x14ac:dyDescent="0.2">
      <c r="A694" s="17">
        <v>44354</v>
      </c>
      <c r="B694">
        <v>10</v>
      </c>
      <c r="C694">
        <v>6</v>
      </c>
      <c r="D694" t="s">
        <v>553</v>
      </c>
      <c r="E694" t="s">
        <v>3749</v>
      </c>
      <c r="F694">
        <v>20</v>
      </c>
      <c r="G694">
        <v>2</v>
      </c>
      <c r="H694">
        <v>1543</v>
      </c>
      <c r="I694" t="s">
        <v>1593</v>
      </c>
      <c r="J694" t="s">
        <v>1594</v>
      </c>
    </row>
    <row r="695" spans="1:10" x14ac:dyDescent="0.2">
      <c r="A695" s="17">
        <v>44354</v>
      </c>
      <c r="B695">
        <v>10</v>
      </c>
      <c r="C695">
        <v>6</v>
      </c>
      <c r="D695" t="s">
        <v>553</v>
      </c>
      <c r="E695" t="s">
        <v>3749</v>
      </c>
      <c r="F695">
        <v>20</v>
      </c>
      <c r="G695">
        <v>2</v>
      </c>
      <c r="H695">
        <v>1720</v>
      </c>
      <c r="I695" t="s">
        <v>1595</v>
      </c>
      <c r="J695" t="s">
        <v>1596</v>
      </c>
    </row>
    <row r="696" spans="1:10" x14ac:dyDescent="0.2">
      <c r="A696" s="17" t="s">
        <v>1597</v>
      </c>
      <c r="B696">
        <v>12</v>
      </c>
      <c r="C696">
        <v>6</v>
      </c>
      <c r="D696" t="s">
        <v>553</v>
      </c>
      <c r="E696" t="s">
        <v>3750</v>
      </c>
      <c r="F696">
        <v>2</v>
      </c>
      <c r="G696">
        <v>2</v>
      </c>
      <c r="H696">
        <v>1789</v>
      </c>
      <c r="I696" t="s">
        <v>1598</v>
      </c>
      <c r="J696" t="s">
        <v>1599</v>
      </c>
    </row>
    <row r="697" spans="1:10" x14ac:dyDescent="0.2">
      <c r="A697" s="17" t="s">
        <v>1597</v>
      </c>
      <c r="B697">
        <v>12</v>
      </c>
      <c r="C697">
        <v>6</v>
      </c>
      <c r="D697" t="s">
        <v>553</v>
      </c>
      <c r="E697" t="s">
        <v>3750</v>
      </c>
      <c r="F697">
        <v>2</v>
      </c>
      <c r="G697">
        <v>2</v>
      </c>
      <c r="H697">
        <v>1583</v>
      </c>
      <c r="I697" t="s">
        <v>1600</v>
      </c>
      <c r="J697" t="s">
        <v>1601</v>
      </c>
    </row>
    <row r="698" spans="1:10" x14ac:dyDescent="0.2">
      <c r="A698" s="17" t="s">
        <v>1597</v>
      </c>
      <c r="B698">
        <v>12</v>
      </c>
      <c r="C698">
        <v>6</v>
      </c>
      <c r="D698" t="s">
        <v>553</v>
      </c>
      <c r="E698" t="s">
        <v>3750</v>
      </c>
      <c r="F698">
        <v>2</v>
      </c>
      <c r="G698">
        <v>2</v>
      </c>
      <c r="H698">
        <v>1344</v>
      </c>
      <c r="I698" t="s">
        <v>1602</v>
      </c>
      <c r="J698" t="s">
        <v>1603</v>
      </c>
    </row>
    <row r="699" spans="1:10" x14ac:dyDescent="0.2">
      <c r="A699" s="17" t="s">
        <v>1597</v>
      </c>
      <c r="B699">
        <v>12</v>
      </c>
      <c r="C699">
        <v>6</v>
      </c>
      <c r="D699" t="s">
        <v>553</v>
      </c>
      <c r="E699" t="s">
        <v>3750</v>
      </c>
      <c r="F699">
        <v>2</v>
      </c>
      <c r="G699">
        <v>2</v>
      </c>
      <c r="H699">
        <v>1069</v>
      </c>
      <c r="I699" t="s">
        <v>1604</v>
      </c>
      <c r="J699" t="s">
        <v>1605</v>
      </c>
    </row>
    <row r="700" spans="1:10" x14ac:dyDescent="0.2">
      <c r="A700" s="17" t="s">
        <v>1597</v>
      </c>
      <c r="B700">
        <v>12</v>
      </c>
      <c r="C700">
        <v>6</v>
      </c>
      <c r="D700" t="s">
        <v>553</v>
      </c>
      <c r="E700" t="s">
        <v>3750</v>
      </c>
      <c r="F700">
        <v>2</v>
      </c>
      <c r="G700">
        <v>2</v>
      </c>
      <c r="H700">
        <v>1311</v>
      </c>
      <c r="I700" t="s">
        <v>1606</v>
      </c>
      <c r="J700" t="s">
        <v>1607</v>
      </c>
    </row>
    <row r="701" spans="1:10" x14ac:dyDescent="0.2">
      <c r="A701" s="17" t="s">
        <v>1597</v>
      </c>
      <c r="B701">
        <v>12</v>
      </c>
      <c r="C701">
        <v>6</v>
      </c>
      <c r="D701" t="s">
        <v>553</v>
      </c>
      <c r="E701" t="s">
        <v>3750</v>
      </c>
      <c r="F701">
        <v>2</v>
      </c>
      <c r="G701">
        <v>2</v>
      </c>
      <c r="H701">
        <v>1456</v>
      </c>
      <c r="I701" t="s">
        <v>1608</v>
      </c>
      <c r="J701" t="s">
        <v>1609</v>
      </c>
    </row>
    <row r="702" spans="1:10" x14ac:dyDescent="0.2">
      <c r="A702" s="17" t="s">
        <v>1597</v>
      </c>
      <c r="B702">
        <v>12</v>
      </c>
      <c r="C702">
        <v>6</v>
      </c>
      <c r="D702" t="s">
        <v>553</v>
      </c>
      <c r="E702" t="s">
        <v>3749</v>
      </c>
      <c r="F702">
        <v>2</v>
      </c>
      <c r="G702">
        <v>2</v>
      </c>
      <c r="H702">
        <v>2203</v>
      </c>
      <c r="I702" t="s">
        <v>1611</v>
      </c>
      <c r="J702" t="s">
        <v>1612</v>
      </c>
    </row>
    <row r="703" spans="1:10" x14ac:dyDescent="0.2">
      <c r="A703" s="17" t="s">
        <v>1597</v>
      </c>
      <c r="B703">
        <v>12</v>
      </c>
      <c r="C703">
        <v>6</v>
      </c>
      <c r="D703" t="s">
        <v>553</v>
      </c>
      <c r="E703" t="s">
        <v>3749</v>
      </c>
      <c r="F703">
        <v>2</v>
      </c>
      <c r="G703">
        <v>2</v>
      </c>
      <c r="H703">
        <v>1713</v>
      </c>
      <c r="I703" t="s">
        <v>1613</v>
      </c>
      <c r="J703" t="s">
        <v>1614</v>
      </c>
    </row>
    <row r="704" spans="1:10" x14ac:dyDescent="0.2">
      <c r="A704" s="17" t="s">
        <v>1597</v>
      </c>
      <c r="B704">
        <v>12</v>
      </c>
      <c r="C704">
        <v>6</v>
      </c>
      <c r="D704" t="s">
        <v>553</v>
      </c>
      <c r="E704" t="s">
        <v>3749</v>
      </c>
      <c r="F704">
        <v>2</v>
      </c>
      <c r="G704">
        <v>2</v>
      </c>
      <c r="H704">
        <v>1810</v>
      </c>
      <c r="I704" t="s">
        <v>1615</v>
      </c>
      <c r="J704" t="s">
        <v>1616</v>
      </c>
    </row>
    <row r="705" spans="1:11" x14ac:dyDescent="0.2">
      <c r="A705" s="17" t="s">
        <v>1597</v>
      </c>
      <c r="B705">
        <v>12</v>
      </c>
      <c r="C705">
        <v>6</v>
      </c>
      <c r="D705" t="s">
        <v>553</v>
      </c>
      <c r="E705" t="s">
        <v>3749</v>
      </c>
      <c r="F705">
        <v>2</v>
      </c>
      <c r="G705">
        <v>2</v>
      </c>
      <c r="H705">
        <v>1674</v>
      </c>
      <c r="I705" t="s">
        <v>1617</v>
      </c>
      <c r="J705" t="s">
        <v>1618</v>
      </c>
    </row>
    <row r="706" spans="1:11" x14ac:dyDescent="0.2">
      <c r="A706" s="17" t="s">
        <v>1597</v>
      </c>
      <c r="B706">
        <v>12</v>
      </c>
      <c r="C706">
        <v>6</v>
      </c>
      <c r="D706" t="s">
        <v>553</v>
      </c>
      <c r="E706" t="s">
        <v>3749</v>
      </c>
      <c r="F706">
        <v>2</v>
      </c>
      <c r="G706">
        <v>2</v>
      </c>
      <c r="H706">
        <v>1837</v>
      </c>
      <c r="I706" t="s">
        <v>1619</v>
      </c>
      <c r="J706" t="s">
        <v>1620</v>
      </c>
    </row>
    <row r="707" spans="1:11" x14ac:dyDescent="0.2">
      <c r="A707" s="17" t="s">
        <v>1597</v>
      </c>
      <c r="B707">
        <v>12</v>
      </c>
      <c r="C707">
        <v>6</v>
      </c>
      <c r="D707" t="s">
        <v>553</v>
      </c>
      <c r="E707" t="s">
        <v>3749</v>
      </c>
      <c r="F707">
        <v>2</v>
      </c>
      <c r="G707">
        <v>2</v>
      </c>
      <c r="H707">
        <v>2098</v>
      </c>
      <c r="I707" t="s">
        <v>1621</v>
      </c>
      <c r="J707" t="s">
        <v>1622</v>
      </c>
    </row>
    <row r="708" spans="1:11" x14ac:dyDescent="0.2">
      <c r="A708" s="17" t="s">
        <v>1597</v>
      </c>
      <c r="B708">
        <v>12</v>
      </c>
      <c r="C708">
        <v>6</v>
      </c>
      <c r="D708" t="s">
        <v>553</v>
      </c>
      <c r="E708" t="s">
        <v>3750</v>
      </c>
      <c r="F708">
        <v>20</v>
      </c>
      <c r="G708">
        <v>2</v>
      </c>
      <c r="H708">
        <v>1656</v>
      </c>
      <c r="I708" t="s">
        <v>1623</v>
      </c>
      <c r="J708" t="s">
        <v>1624</v>
      </c>
    </row>
    <row r="709" spans="1:11" x14ac:dyDescent="0.2">
      <c r="A709" s="17" t="s">
        <v>1597</v>
      </c>
      <c r="B709">
        <v>12</v>
      </c>
      <c r="C709">
        <v>6</v>
      </c>
      <c r="D709" t="s">
        <v>553</v>
      </c>
      <c r="E709" t="s">
        <v>3750</v>
      </c>
      <c r="F709">
        <v>20</v>
      </c>
      <c r="G709">
        <v>2</v>
      </c>
      <c r="H709">
        <v>1525</v>
      </c>
      <c r="I709" t="s">
        <v>1625</v>
      </c>
      <c r="J709" t="s">
        <v>1626</v>
      </c>
    </row>
    <row r="710" spans="1:11" x14ac:dyDescent="0.2">
      <c r="A710" s="17" t="s">
        <v>1597</v>
      </c>
      <c r="B710">
        <v>12</v>
      </c>
      <c r="C710">
        <v>6</v>
      </c>
      <c r="D710" t="s">
        <v>553</v>
      </c>
      <c r="E710" t="s">
        <v>3750</v>
      </c>
      <c r="F710">
        <v>20</v>
      </c>
      <c r="G710">
        <v>2</v>
      </c>
      <c r="H710">
        <v>1287</v>
      </c>
      <c r="I710" t="s">
        <v>1627</v>
      </c>
      <c r="J710" t="s">
        <v>1628</v>
      </c>
    </row>
    <row r="711" spans="1:11" x14ac:dyDescent="0.2">
      <c r="A711" s="17" t="s">
        <v>1597</v>
      </c>
      <c r="B711">
        <v>12</v>
      </c>
      <c r="C711">
        <v>6</v>
      </c>
      <c r="D711" t="s">
        <v>553</v>
      </c>
      <c r="E711" t="s">
        <v>3750</v>
      </c>
      <c r="F711">
        <v>20</v>
      </c>
      <c r="G711">
        <v>2</v>
      </c>
      <c r="H711">
        <v>1266</v>
      </c>
      <c r="I711" t="s">
        <v>1629</v>
      </c>
      <c r="J711" t="s">
        <v>1630</v>
      </c>
    </row>
    <row r="712" spans="1:11" x14ac:dyDescent="0.2">
      <c r="A712" s="17" t="s">
        <v>1597</v>
      </c>
      <c r="B712">
        <v>12</v>
      </c>
      <c r="C712">
        <v>6</v>
      </c>
      <c r="D712" t="s">
        <v>553</v>
      </c>
      <c r="E712" t="s">
        <v>3750</v>
      </c>
      <c r="F712">
        <v>20</v>
      </c>
      <c r="G712">
        <v>2</v>
      </c>
      <c r="H712">
        <v>1349</v>
      </c>
      <c r="I712" t="s">
        <v>1631</v>
      </c>
      <c r="J712" t="s">
        <v>1632</v>
      </c>
    </row>
    <row r="713" spans="1:11" x14ac:dyDescent="0.2">
      <c r="A713" s="17" t="s">
        <v>1597</v>
      </c>
      <c r="B713">
        <v>12</v>
      </c>
      <c r="C713">
        <v>6</v>
      </c>
      <c r="D713" t="s">
        <v>553</v>
      </c>
      <c r="E713" t="s">
        <v>3750</v>
      </c>
      <c r="F713">
        <v>20</v>
      </c>
      <c r="G713">
        <v>2</v>
      </c>
      <c r="H713">
        <v>1501</v>
      </c>
      <c r="I713" t="s">
        <v>1634</v>
      </c>
      <c r="J713" t="s">
        <v>1635</v>
      </c>
    </row>
    <row r="714" spans="1:11" x14ac:dyDescent="0.2">
      <c r="A714" s="17" t="s">
        <v>1597</v>
      </c>
      <c r="B714">
        <v>12</v>
      </c>
      <c r="C714">
        <v>6</v>
      </c>
      <c r="D714" t="s">
        <v>553</v>
      </c>
      <c r="E714" t="s">
        <v>3749</v>
      </c>
      <c r="F714">
        <v>20</v>
      </c>
      <c r="G714">
        <v>2</v>
      </c>
      <c r="H714">
        <v>2137</v>
      </c>
      <c r="I714" t="s">
        <v>1636</v>
      </c>
      <c r="J714" t="s">
        <v>1637</v>
      </c>
    </row>
    <row r="715" spans="1:11" x14ac:dyDescent="0.2">
      <c r="A715" s="17" t="s">
        <v>1597</v>
      </c>
      <c r="B715">
        <v>12</v>
      </c>
      <c r="C715">
        <v>6</v>
      </c>
      <c r="D715" t="s">
        <v>553</v>
      </c>
      <c r="E715" t="s">
        <v>3749</v>
      </c>
      <c r="F715">
        <v>20</v>
      </c>
      <c r="G715">
        <v>2</v>
      </c>
      <c r="H715">
        <v>1982</v>
      </c>
      <c r="I715" t="s">
        <v>1638</v>
      </c>
      <c r="J715" t="s">
        <v>1639</v>
      </c>
    </row>
    <row r="716" spans="1:11" x14ac:dyDescent="0.2">
      <c r="A716" s="17" t="s">
        <v>1597</v>
      </c>
      <c r="B716">
        <v>12</v>
      </c>
      <c r="C716">
        <v>6</v>
      </c>
      <c r="D716" t="s">
        <v>553</v>
      </c>
      <c r="E716" t="s">
        <v>3749</v>
      </c>
      <c r="F716">
        <v>20</v>
      </c>
      <c r="G716">
        <v>2</v>
      </c>
      <c r="H716">
        <v>1708</v>
      </c>
      <c r="I716" t="s">
        <v>1640</v>
      </c>
      <c r="J716" t="s">
        <v>1641</v>
      </c>
    </row>
    <row r="717" spans="1:11" x14ac:dyDescent="0.2">
      <c r="A717" s="17" t="s">
        <v>1597</v>
      </c>
      <c r="B717">
        <v>12</v>
      </c>
      <c r="C717">
        <v>6</v>
      </c>
      <c r="D717" t="s">
        <v>553</v>
      </c>
      <c r="E717" t="s">
        <v>3749</v>
      </c>
      <c r="F717">
        <v>20</v>
      </c>
      <c r="G717">
        <v>2</v>
      </c>
      <c r="H717">
        <v>1490</v>
      </c>
      <c r="I717" t="s">
        <v>1643</v>
      </c>
      <c r="J717" t="s">
        <v>1644</v>
      </c>
    </row>
    <row r="718" spans="1:11" x14ac:dyDescent="0.2">
      <c r="A718" s="17" t="s">
        <v>1597</v>
      </c>
      <c r="B718">
        <v>12</v>
      </c>
      <c r="C718">
        <v>6</v>
      </c>
      <c r="D718" t="s">
        <v>553</v>
      </c>
      <c r="E718" t="s">
        <v>3749</v>
      </c>
      <c r="F718">
        <v>20</v>
      </c>
      <c r="G718">
        <v>2</v>
      </c>
      <c r="H718">
        <v>1749</v>
      </c>
      <c r="I718" t="s">
        <v>1645</v>
      </c>
      <c r="J718" t="s">
        <v>1646</v>
      </c>
    </row>
    <row r="719" spans="1:11" x14ac:dyDescent="0.2">
      <c r="A719" s="20" t="s">
        <v>1597</v>
      </c>
      <c r="B719" s="21">
        <v>12</v>
      </c>
      <c r="C719" s="21">
        <v>6</v>
      </c>
      <c r="D719" s="21" t="s">
        <v>553</v>
      </c>
      <c r="E719" s="21" t="s">
        <v>3749</v>
      </c>
      <c r="F719" s="21">
        <v>20</v>
      </c>
      <c r="G719" s="21">
        <v>2</v>
      </c>
      <c r="H719" s="21">
        <v>1922</v>
      </c>
      <c r="I719" s="21" t="s">
        <v>1647</v>
      </c>
      <c r="J719" s="21" t="s">
        <v>1648</v>
      </c>
      <c r="K719" s="21"/>
    </row>
    <row r="720" spans="1:11" x14ac:dyDescent="0.2">
      <c r="A720" s="17">
        <v>44347</v>
      </c>
      <c r="B720">
        <v>3</v>
      </c>
      <c r="C720">
        <v>2</v>
      </c>
      <c r="D720" t="s">
        <v>553</v>
      </c>
      <c r="E720" t="s">
        <v>3749</v>
      </c>
      <c r="F720">
        <v>2</v>
      </c>
      <c r="G720">
        <v>1</v>
      </c>
      <c r="H720">
        <v>861</v>
      </c>
      <c r="I720" t="s">
        <v>1649</v>
      </c>
      <c r="J720" t="s">
        <v>1650</v>
      </c>
    </row>
    <row r="721" spans="1:10" x14ac:dyDescent="0.2">
      <c r="A721" s="17">
        <v>44347</v>
      </c>
      <c r="B721">
        <v>3</v>
      </c>
      <c r="C721">
        <v>2</v>
      </c>
      <c r="D721" t="s">
        <v>553</v>
      </c>
      <c r="E721" t="s">
        <v>3749</v>
      </c>
      <c r="F721">
        <v>2</v>
      </c>
      <c r="G721">
        <v>1</v>
      </c>
      <c r="H721">
        <v>630</v>
      </c>
      <c r="I721" t="s">
        <v>1651</v>
      </c>
      <c r="J721" t="s">
        <v>1652</v>
      </c>
    </row>
    <row r="722" spans="1:10" x14ac:dyDescent="0.2">
      <c r="A722" s="17">
        <v>44347</v>
      </c>
      <c r="B722">
        <v>3</v>
      </c>
      <c r="C722">
        <v>2</v>
      </c>
      <c r="D722" t="s">
        <v>553</v>
      </c>
      <c r="E722" t="s">
        <v>3749</v>
      </c>
      <c r="F722">
        <v>2</v>
      </c>
      <c r="G722">
        <v>1</v>
      </c>
      <c r="H722">
        <v>629</v>
      </c>
      <c r="I722" t="s">
        <v>1653</v>
      </c>
      <c r="J722" t="s">
        <v>1654</v>
      </c>
    </row>
    <row r="723" spans="1:10" x14ac:dyDescent="0.2">
      <c r="A723" s="17">
        <v>44347</v>
      </c>
      <c r="B723">
        <v>3</v>
      </c>
      <c r="C723">
        <v>2</v>
      </c>
      <c r="D723" t="s">
        <v>553</v>
      </c>
      <c r="E723" t="s">
        <v>3749</v>
      </c>
      <c r="F723">
        <v>2</v>
      </c>
      <c r="G723">
        <v>1</v>
      </c>
      <c r="H723">
        <v>621</v>
      </c>
      <c r="I723" t="s">
        <v>1655</v>
      </c>
      <c r="J723" t="s">
        <v>1656</v>
      </c>
    </row>
    <row r="724" spans="1:10" x14ac:dyDescent="0.2">
      <c r="A724" s="17">
        <v>44347</v>
      </c>
      <c r="B724">
        <v>3</v>
      </c>
      <c r="C724">
        <v>2</v>
      </c>
      <c r="D724" t="s">
        <v>553</v>
      </c>
      <c r="E724" t="s">
        <v>3749</v>
      </c>
      <c r="F724">
        <v>2</v>
      </c>
      <c r="G724">
        <v>1</v>
      </c>
      <c r="H724">
        <v>708</v>
      </c>
      <c r="I724" t="s">
        <v>1657</v>
      </c>
      <c r="J724" t="s">
        <v>1658</v>
      </c>
    </row>
    <row r="725" spans="1:10" x14ac:dyDescent="0.2">
      <c r="A725" s="17">
        <v>44347</v>
      </c>
      <c r="B725">
        <v>3</v>
      </c>
      <c r="C725">
        <v>2</v>
      </c>
      <c r="D725" t="s">
        <v>553</v>
      </c>
      <c r="E725" t="s">
        <v>3749</v>
      </c>
      <c r="F725">
        <v>2</v>
      </c>
      <c r="G725">
        <v>1</v>
      </c>
      <c r="H725">
        <v>761</v>
      </c>
      <c r="I725" t="s">
        <v>1659</v>
      </c>
      <c r="J725" t="s">
        <v>1660</v>
      </c>
    </row>
    <row r="726" spans="1:10" x14ac:dyDescent="0.2">
      <c r="A726" s="17">
        <v>44347</v>
      </c>
      <c r="B726">
        <v>3</v>
      </c>
      <c r="C726">
        <v>2</v>
      </c>
      <c r="D726" t="s">
        <v>553</v>
      </c>
      <c r="E726" t="s">
        <v>3749</v>
      </c>
      <c r="F726">
        <v>2</v>
      </c>
      <c r="G726">
        <v>1</v>
      </c>
      <c r="H726">
        <v>700</v>
      </c>
      <c r="I726" t="s">
        <v>1661</v>
      </c>
      <c r="J726" t="s">
        <v>1662</v>
      </c>
    </row>
    <row r="727" spans="1:10" x14ac:dyDescent="0.2">
      <c r="A727" s="17">
        <v>44347</v>
      </c>
      <c r="B727">
        <v>3</v>
      </c>
      <c r="C727">
        <v>2</v>
      </c>
      <c r="D727" t="s">
        <v>553</v>
      </c>
      <c r="E727" t="s">
        <v>3749</v>
      </c>
      <c r="F727">
        <v>2</v>
      </c>
      <c r="G727">
        <v>1</v>
      </c>
      <c r="H727">
        <v>568</v>
      </c>
      <c r="I727" t="s">
        <v>1663</v>
      </c>
      <c r="J727" t="s">
        <v>1664</v>
      </c>
    </row>
    <row r="728" spans="1:10" x14ac:dyDescent="0.2">
      <c r="A728" s="17">
        <v>44347</v>
      </c>
      <c r="B728">
        <v>3</v>
      </c>
      <c r="C728">
        <v>2</v>
      </c>
      <c r="D728" t="s">
        <v>553</v>
      </c>
      <c r="E728" t="s">
        <v>3749</v>
      </c>
      <c r="F728">
        <v>2</v>
      </c>
      <c r="G728">
        <v>1</v>
      </c>
      <c r="H728">
        <v>419</v>
      </c>
      <c r="I728" t="s">
        <v>1665</v>
      </c>
      <c r="J728" t="s">
        <v>1666</v>
      </c>
    </row>
    <row r="729" spans="1:10" x14ac:dyDescent="0.2">
      <c r="A729" s="17">
        <v>44347</v>
      </c>
      <c r="B729">
        <v>3</v>
      </c>
      <c r="C729">
        <v>2</v>
      </c>
      <c r="D729" t="s">
        <v>553</v>
      </c>
      <c r="E729" t="s">
        <v>3749</v>
      </c>
      <c r="F729">
        <v>2</v>
      </c>
      <c r="G729">
        <v>1</v>
      </c>
      <c r="H729">
        <v>397</v>
      </c>
      <c r="I729" t="s">
        <v>1668</v>
      </c>
      <c r="J729" t="s">
        <v>1669</v>
      </c>
    </row>
    <row r="730" spans="1:10" x14ac:dyDescent="0.2">
      <c r="A730" s="17">
        <v>44347</v>
      </c>
      <c r="B730">
        <v>3</v>
      </c>
      <c r="C730">
        <v>2</v>
      </c>
      <c r="D730" t="s">
        <v>553</v>
      </c>
      <c r="E730" t="s">
        <v>3749</v>
      </c>
      <c r="F730">
        <v>2</v>
      </c>
      <c r="G730">
        <v>1</v>
      </c>
      <c r="H730">
        <v>659</v>
      </c>
      <c r="I730" t="s">
        <v>1670</v>
      </c>
      <c r="J730" t="s">
        <v>1671</v>
      </c>
    </row>
    <row r="731" spans="1:10" x14ac:dyDescent="0.2">
      <c r="A731" s="17">
        <v>44347</v>
      </c>
      <c r="B731">
        <v>3</v>
      </c>
      <c r="C731">
        <v>2</v>
      </c>
      <c r="D731" t="s">
        <v>553</v>
      </c>
      <c r="E731" t="s">
        <v>3749</v>
      </c>
      <c r="F731">
        <v>2</v>
      </c>
      <c r="G731">
        <v>1</v>
      </c>
      <c r="H731">
        <v>665</v>
      </c>
      <c r="I731" t="s">
        <v>1672</v>
      </c>
      <c r="J731" t="s">
        <v>1673</v>
      </c>
    </row>
    <row r="732" spans="1:10" x14ac:dyDescent="0.2">
      <c r="A732" s="17">
        <v>44347</v>
      </c>
      <c r="B732">
        <v>3</v>
      </c>
      <c r="C732">
        <v>2</v>
      </c>
      <c r="D732" t="s">
        <v>553</v>
      </c>
      <c r="E732" t="s">
        <v>3750</v>
      </c>
      <c r="F732">
        <v>2</v>
      </c>
      <c r="G732">
        <v>1</v>
      </c>
      <c r="H732">
        <v>757</v>
      </c>
      <c r="I732" t="s">
        <v>1674</v>
      </c>
      <c r="J732" t="s">
        <v>1675</v>
      </c>
    </row>
    <row r="733" spans="1:10" x14ac:dyDescent="0.2">
      <c r="A733" s="17">
        <v>44347</v>
      </c>
      <c r="B733">
        <v>3</v>
      </c>
      <c r="C733">
        <v>2</v>
      </c>
      <c r="D733" t="s">
        <v>553</v>
      </c>
      <c r="E733" t="s">
        <v>3750</v>
      </c>
      <c r="F733">
        <v>2</v>
      </c>
      <c r="G733">
        <v>1</v>
      </c>
      <c r="H733">
        <v>589</v>
      </c>
      <c r="I733" t="s">
        <v>1676</v>
      </c>
      <c r="J733" t="s">
        <v>1677</v>
      </c>
    </row>
    <row r="734" spans="1:10" x14ac:dyDescent="0.2">
      <c r="A734" s="17">
        <v>44347</v>
      </c>
      <c r="B734">
        <v>3</v>
      </c>
      <c r="C734">
        <v>2</v>
      </c>
      <c r="D734" t="s">
        <v>553</v>
      </c>
      <c r="E734" t="s">
        <v>3750</v>
      </c>
      <c r="F734">
        <v>2</v>
      </c>
      <c r="G734">
        <v>1</v>
      </c>
      <c r="H734">
        <v>431</v>
      </c>
      <c r="I734" t="s">
        <v>1679</v>
      </c>
      <c r="J734" t="s">
        <v>1680</v>
      </c>
    </row>
    <row r="735" spans="1:10" x14ac:dyDescent="0.2">
      <c r="A735" s="17">
        <v>44347</v>
      </c>
      <c r="B735">
        <v>3</v>
      </c>
      <c r="C735">
        <v>2</v>
      </c>
      <c r="D735" t="s">
        <v>553</v>
      </c>
      <c r="E735" t="s">
        <v>3750</v>
      </c>
      <c r="F735">
        <v>2</v>
      </c>
      <c r="G735">
        <v>1</v>
      </c>
      <c r="H735">
        <v>416</v>
      </c>
      <c r="I735" t="s">
        <v>1681</v>
      </c>
      <c r="J735" t="s">
        <v>1682</v>
      </c>
    </row>
    <row r="736" spans="1:10" x14ac:dyDescent="0.2">
      <c r="A736" s="17">
        <v>44347</v>
      </c>
      <c r="B736">
        <v>3</v>
      </c>
      <c r="C736">
        <v>2</v>
      </c>
      <c r="D736" t="s">
        <v>553</v>
      </c>
      <c r="E736" t="s">
        <v>3750</v>
      </c>
      <c r="F736">
        <v>2</v>
      </c>
      <c r="G736">
        <v>1</v>
      </c>
      <c r="H736">
        <v>627</v>
      </c>
      <c r="I736" t="s">
        <v>1683</v>
      </c>
      <c r="J736" t="s">
        <v>1684</v>
      </c>
    </row>
    <row r="737" spans="1:10" x14ac:dyDescent="0.2">
      <c r="A737" s="17">
        <v>44347</v>
      </c>
      <c r="B737">
        <v>3</v>
      </c>
      <c r="C737">
        <v>2</v>
      </c>
      <c r="D737" t="s">
        <v>553</v>
      </c>
      <c r="E737" t="s">
        <v>3750</v>
      </c>
      <c r="F737">
        <v>2</v>
      </c>
      <c r="G737">
        <v>1</v>
      </c>
      <c r="H737">
        <v>633</v>
      </c>
      <c r="I737" t="s">
        <v>1685</v>
      </c>
      <c r="J737" t="s">
        <v>1686</v>
      </c>
    </row>
    <row r="738" spans="1:10" x14ac:dyDescent="0.2">
      <c r="A738" s="17">
        <v>44347</v>
      </c>
      <c r="B738">
        <v>3</v>
      </c>
      <c r="C738">
        <v>2</v>
      </c>
      <c r="D738" t="s">
        <v>553</v>
      </c>
      <c r="E738" t="s">
        <v>3749</v>
      </c>
      <c r="F738">
        <v>2</v>
      </c>
      <c r="G738">
        <v>1</v>
      </c>
      <c r="H738">
        <v>755</v>
      </c>
      <c r="I738" t="s">
        <v>1687</v>
      </c>
      <c r="J738" t="s">
        <v>1688</v>
      </c>
    </row>
    <row r="739" spans="1:10" x14ac:dyDescent="0.2">
      <c r="A739" s="17">
        <v>44347</v>
      </c>
      <c r="B739">
        <v>3</v>
      </c>
      <c r="C739">
        <v>2</v>
      </c>
      <c r="D739" t="s">
        <v>553</v>
      </c>
      <c r="E739" t="s">
        <v>3749</v>
      </c>
      <c r="F739">
        <v>2</v>
      </c>
      <c r="G739">
        <v>1</v>
      </c>
      <c r="H739">
        <v>614</v>
      </c>
      <c r="I739" t="s">
        <v>1689</v>
      </c>
      <c r="J739" t="s">
        <v>1690</v>
      </c>
    </row>
    <row r="740" spans="1:10" x14ac:dyDescent="0.2">
      <c r="A740" s="17">
        <v>44347</v>
      </c>
      <c r="B740">
        <v>3</v>
      </c>
      <c r="C740">
        <v>2</v>
      </c>
      <c r="D740" t="s">
        <v>553</v>
      </c>
      <c r="E740" t="s">
        <v>3749</v>
      </c>
      <c r="F740">
        <v>2</v>
      </c>
      <c r="G740">
        <v>1</v>
      </c>
      <c r="H740">
        <v>589</v>
      </c>
      <c r="I740" t="s">
        <v>1691</v>
      </c>
      <c r="J740" t="s">
        <v>1692</v>
      </c>
    </row>
    <row r="741" spans="1:10" x14ac:dyDescent="0.2">
      <c r="A741" s="17">
        <v>44347</v>
      </c>
      <c r="B741">
        <v>3</v>
      </c>
      <c r="C741">
        <v>2</v>
      </c>
      <c r="D741" t="s">
        <v>553</v>
      </c>
      <c r="E741" t="s">
        <v>3749</v>
      </c>
      <c r="F741">
        <v>2</v>
      </c>
      <c r="G741">
        <v>1</v>
      </c>
      <c r="H741">
        <v>493</v>
      </c>
      <c r="I741" t="s">
        <v>1693</v>
      </c>
      <c r="J741" t="s">
        <v>1694</v>
      </c>
    </row>
    <row r="742" spans="1:10" x14ac:dyDescent="0.2">
      <c r="A742" s="17">
        <v>44347</v>
      </c>
      <c r="B742">
        <v>3</v>
      </c>
      <c r="C742">
        <v>2</v>
      </c>
      <c r="D742" t="s">
        <v>553</v>
      </c>
      <c r="E742" t="s">
        <v>3749</v>
      </c>
      <c r="F742">
        <v>2</v>
      </c>
      <c r="G742">
        <v>1</v>
      </c>
      <c r="H742">
        <v>638</v>
      </c>
      <c r="I742" t="s">
        <v>1695</v>
      </c>
      <c r="J742" t="s">
        <v>1696</v>
      </c>
    </row>
    <row r="743" spans="1:10" x14ac:dyDescent="0.2">
      <c r="A743" s="17">
        <v>44347</v>
      </c>
      <c r="B743">
        <v>3</v>
      </c>
      <c r="C743">
        <v>2</v>
      </c>
      <c r="D743" t="s">
        <v>553</v>
      </c>
      <c r="E743" t="s">
        <v>3749</v>
      </c>
      <c r="F743">
        <v>2</v>
      </c>
      <c r="G743">
        <v>1</v>
      </c>
      <c r="H743">
        <v>730</v>
      </c>
      <c r="I743" t="s">
        <v>1697</v>
      </c>
      <c r="J743" t="s">
        <v>1698</v>
      </c>
    </row>
    <row r="744" spans="1:10" x14ac:dyDescent="0.2">
      <c r="A744" s="17">
        <v>44347</v>
      </c>
      <c r="B744">
        <v>3</v>
      </c>
      <c r="C744">
        <v>2</v>
      </c>
      <c r="D744" t="s">
        <v>553</v>
      </c>
      <c r="E744" t="s">
        <v>3749</v>
      </c>
      <c r="F744">
        <v>20</v>
      </c>
      <c r="G744">
        <v>1</v>
      </c>
      <c r="H744">
        <v>776</v>
      </c>
      <c r="I744" t="s">
        <v>1699</v>
      </c>
      <c r="J744" t="s">
        <v>1700</v>
      </c>
    </row>
    <row r="745" spans="1:10" x14ac:dyDescent="0.2">
      <c r="A745" s="17">
        <v>44347</v>
      </c>
      <c r="B745">
        <v>3</v>
      </c>
      <c r="C745">
        <v>2</v>
      </c>
      <c r="D745" t="s">
        <v>553</v>
      </c>
      <c r="E745" t="s">
        <v>3749</v>
      </c>
      <c r="F745">
        <v>20</v>
      </c>
      <c r="G745">
        <v>1</v>
      </c>
      <c r="H745">
        <v>744</v>
      </c>
      <c r="I745" t="s">
        <v>1702</v>
      </c>
      <c r="J745" t="s">
        <v>1703</v>
      </c>
    </row>
    <row r="746" spans="1:10" x14ac:dyDescent="0.2">
      <c r="A746" s="17">
        <v>44347</v>
      </c>
      <c r="B746">
        <v>3</v>
      </c>
      <c r="C746">
        <v>2</v>
      </c>
      <c r="D746" t="s">
        <v>553</v>
      </c>
      <c r="E746" t="s">
        <v>3749</v>
      </c>
      <c r="F746">
        <v>20</v>
      </c>
      <c r="G746">
        <v>1</v>
      </c>
      <c r="H746">
        <v>573</v>
      </c>
      <c r="I746" t="s">
        <v>1704</v>
      </c>
      <c r="J746" t="s">
        <v>1705</v>
      </c>
    </row>
    <row r="747" spans="1:10" x14ac:dyDescent="0.2">
      <c r="A747" s="17">
        <v>44347</v>
      </c>
      <c r="B747">
        <v>3</v>
      </c>
      <c r="C747">
        <v>2</v>
      </c>
      <c r="D747" t="s">
        <v>553</v>
      </c>
      <c r="E747" t="s">
        <v>3749</v>
      </c>
      <c r="F747">
        <v>20</v>
      </c>
      <c r="G747">
        <v>1</v>
      </c>
      <c r="H747">
        <v>611</v>
      </c>
      <c r="I747" t="s">
        <v>1706</v>
      </c>
      <c r="J747" t="s">
        <v>1707</v>
      </c>
    </row>
    <row r="748" spans="1:10" x14ac:dyDescent="0.2">
      <c r="A748" s="17">
        <v>44347</v>
      </c>
      <c r="B748">
        <v>3</v>
      </c>
      <c r="C748">
        <v>2</v>
      </c>
      <c r="D748" t="s">
        <v>553</v>
      </c>
      <c r="E748" t="s">
        <v>3749</v>
      </c>
      <c r="F748">
        <v>20</v>
      </c>
      <c r="G748">
        <v>1</v>
      </c>
      <c r="H748">
        <v>710</v>
      </c>
      <c r="I748" t="s">
        <v>1708</v>
      </c>
      <c r="J748" t="s">
        <v>1709</v>
      </c>
    </row>
    <row r="749" spans="1:10" x14ac:dyDescent="0.2">
      <c r="A749" s="17">
        <v>44347</v>
      </c>
      <c r="B749">
        <v>3</v>
      </c>
      <c r="C749">
        <v>2</v>
      </c>
      <c r="D749" t="s">
        <v>553</v>
      </c>
      <c r="E749" t="s">
        <v>3749</v>
      </c>
      <c r="F749">
        <v>20</v>
      </c>
      <c r="G749">
        <v>1</v>
      </c>
      <c r="H749">
        <v>804</v>
      </c>
      <c r="I749" t="s">
        <v>1710</v>
      </c>
      <c r="J749" t="s">
        <v>1711</v>
      </c>
    </row>
    <row r="750" spans="1:10" x14ac:dyDescent="0.2">
      <c r="A750" s="17">
        <v>44347</v>
      </c>
      <c r="B750">
        <v>3</v>
      </c>
      <c r="C750">
        <v>2</v>
      </c>
      <c r="D750" t="s">
        <v>553</v>
      </c>
      <c r="E750" t="s">
        <v>3749</v>
      </c>
      <c r="F750">
        <v>20</v>
      </c>
      <c r="G750">
        <v>1</v>
      </c>
      <c r="H750">
        <v>678</v>
      </c>
      <c r="I750" t="s">
        <v>1712</v>
      </c>
      <c r="J750" t="s">
        <v>1713</v>
      </c>
    </row>
    <row r="751" spans="1:10" x14ac:dyDescent="0.2">
      <c r="A751" s="17">
        <v>44347</v>
      </c>
      <c r="B751">
        <v>3</v>
      </c>
      <c r="C751">
        <v>2</v>
      </c>
      <c r="D751" t="s">
        <v>553</v>
      </c>
      <c r="E751" t="s">
        <v>3749</v>
      </c>
      <c r="F751">
        <v>20</v>
      </c>
      <c r="G751">
        <v>1</v>
      </c>
      <c r="H751">
        <v>525</v>
      </c>
      <c r="I751" t="s">
        <v>1714</v>
      </c>
      <c r="J751" t="s">
        <v>1715</v>
      </c>
    </row>
    <row r="752" spans="1:10" x14ac:dyDescent="0.2">
      <c r="A752" s="17">
        <v>44347</v>
      </c>
      <c r="B752">
        <v>3</v>
      </c>
      <c r="C752">
        <v>2</v>
      </c>
      <c r="D752" t="s">
        <v>553</v>
      </c>
      <c r="E752" t="s">
        <v>3749</v>
      </c>
      <c r="F752">
        <v>20</v>
      </c>
      <c r="G752">
        <v>1</v>
      </c>
      <c r="H752">
        <v>505</v>
      </c>
      <c r="I752" t="s">
        <v>1716</v>
      </c>
      <c r="J752" t="s">
        <v>1717</v>
      </c>
    </row>
    <row r="753" spans="1:10" x14ac:dyDescent="0.2">
      <c r="A753" s="17">
        <v>44347</v>
      </c>
      <c r="B753">
        <v>3</v>
      </c>
      <c r="C753">
        <v>2</v>
      </c>
      <c r="D753" t="s">
        <v>553</v>
      </c>
      <c r="E753" t="s">
        <v>3749</v>
      </c>
      <c r="F753">
        <v>20</v>
      </c>
      <c r="G753">
        <v>1</v>
      </c>
      <c r="H753">
        <v>400</v>
      </c>
      <c r="I753" t="s">
        <v>1718</v>
      </c>
      <c r="J753" t="s">
        <v>1719</v>
      </c>
    </row>
    <row r="754" spans="1:10" x14ac:dyDescent="0.2">
      <c r="A754" s="17">
        <v>44347</v>
      </c>
      <c r="B754">
        <v>3</v>
      </c>
      <c r="C754">
        <v>2</v>
      </c>
      <c r="D754" t="s">
        <v>553</v>
      </c>
      <c r="E754" t="s">
        <v>3749</v>
      </c>
      <c r="F754">
        <v>20</v>
      </c>
      <c r="G754">
        <v>1</v>
      </c>
      <c r="H754">
        <v>582</v>
      </c>
      <c r="I754" t="s">
        <v>1720</v>
      </c>
      <c r="J754" t="s">
        <v>1721</v>
      </c>
    </row>
    <row r="755" spans="1:10" x14ac:dyDescent="0.2">
      <c r="A755" s="17">
        <v>44347</v>
      </c>
      <c r="B755">
        <v>3</v>
      </c>
      <c r="C755">
        <v>2</v>
      </c>
      <c r="D755" t="s">
        <v>553</v>
      </c>
      <c r="E755" t="s">
        <v>3749</v>
      </c>
      <c r="F755">
        <v>20</v>
      </c>
      <c r="G755">
        <v>1</v>
      </c>
      <c r="H755">
        <v>764</v>
      </c>
      <c r="I755" t="s">
        <v>1722</v>
      </c>
      <c r="J755" t="s">
        <v>1723</v>
      </c>
    </row>
    <row r="756" spans="1:10" x14ac:dyDescent="0.2">
      <c r="A756" s="17">
        <v>44347</v>
      </c>
      <c r="B756">
        <v>3</v>
      </c>
      <c r="C756">
        <v>2</v>
      </c>
      <c r="D756" t="s">
        <v>553</v>
      </c>
      <c r="E756" t="s">
        <v>3750</v>
      </c>
      <c r="F756">
        <v>20</v>
      </c>
      <c r="G756">
        <v>1</v>
      </c>
      <c r="H756">
        <v>663</v>
      </c>
      <c r="I756" t="s">
        <v>1725</v>
      </c>
      <c r="J756" t="s">
        <v>1726</v>
      </c>
    </row>
    <row r="757" spans="1:10" x14ac:dyDescent="0.2">
      <c r="A757" s="17">
        <v>44347</v>
      </c>
      <c r="B757">
        <v>3</v>
      </c>
      <c r="C757">
        <v>2</v>
      </c>
      <c r="D757" t="s">
        <v>553</v>
      </c>
      <c r="E757" t="s">
        <v>3750</v>
      </c>
      <c r="F757">
        <v>20</v>
      </c>
      <c r="G757">
        <v>1</v>
      </c>
      <c r="H757">
        <v>562</v>
      </c>
      <c r="I757" t="s">
        <v>1727</v>
      </c>
      <c r="J757" t="s">
        <v>1728</v>
      </c>
    </row>
    <row r="758" spans="1:10" x14ac:dyDescent="0.2">
      <c r="A758" s="17">
        <v>44347</v>
      </c>
      <c r="B758">
        <v>3</v>
      </c>
      <c r="C758">
        <v>2</v>
      </c>
      <c r="D758" t="s">
        <v>553</v>
      </c>
      <c r="E758" t="s">
        <v>3750</v>
      </c>
      <c r="F758">
        <v>20</v>
      </c>
      <c r="G758">
        <v>1</v>
      </c>
      <c r="H758">
        <v>384</v>
      </c>
      <c r="I758" t="s">
        <v>1729</v>
      </c>
      <c r="J758" t="s">
        <v>1730</v>
      </c>
    </row>
    <row r="759" spans="1:10" x14ac:dyDescent="0.2">
      <c r="A759" s="17">
        <v>44347</v>
      </c>
      <c r="B759">
        <v>3</v>
      </c>
      <c r="C759">
        <v>2</v>
      </c>
      <c r="D759" t="s">
        <v>553</v>
      </c>
      <c r="E759" t="s">
        <v>3750</v>
      </c>
      <c r="F759">
        <v>20</v>
      </c>
      <c r="G759">
        <v>1</v>
      </c>
      <c r="H759">
        <v>447</v>
      </c>
      <c r="I759" t="s">
        <v>1731</v>
      </c>
      <c r="J759" t="s">
        <v>1732</v>
      </c>
    </row>
    <row r="760" spans="1:10" x14ac:dyDescent="0.2">
      <c r="A760" s="17">
        <v>44347</v>
      </c>
      <c r="B760">
        <v>3</v>
      </c>
      <c r="C760">
        <v>2</v>
      </c>
      <c r="D760" t="s">
        <v>553</v>
      </c>
      <c r="E760" t="s">
        <v>3750</v>
      </c>
      <c r="F760">
        <v>20</v>
      </c>
      <c r="G760">
        <v>1</v>
      </c>
      <c r="H760">
        <v>653</v>
      </c>
      <c r="I760" t="s">
        <v>1733</v>
      </c>
      <c r="J760" t="s">
        <v>1734</v>
      </c>
    </row>
    <row r="761" spans="1:10" x14ac:dyDescent="0.2">
      <c r="A761" s="17">
        <v>44347</v>
      </c>
      <c r="B761">
        <v>3</v>
      </c>
      <c r="C761">
        <v>2</v>
      </c>
      <c r="D761" t="s">
        <v>553</v>
      </c>
      <c r="E761" t="s">
        <v>3750</v>
      </c>
      <c r="F761">
        <v>20</v>
      </c>
      <c r="G761">
        <v>1</v>
      </c>
      <c r="H761">
        <v>707</v>
      </c>
      <c r="I761" t="s">
        <v>1735</v>
      </c>
      <c r="J761" t="s">
        <v>1736</v>
      </c>
    </row>
    <row r="762" spans="1:10" x14ac:dyDescent="0.2">
      <c r="A762" s="17">
        <v>44347</v>
      </c>
      <c r="B762">
        <v>3</v>
      </c>
      <c r="C762">
        <v>2</v>
      </c>
      <c r="D762" t="s">
        <v>553</v>
      </c>
      <c r="E762" t="s">
        <v>3749</v>
      </c>
      <c r="F762">
        <v>20</v>
      </c>
      <c r="G762">
        <v>1</v>
      </c>
      <c r="H762">
        <v>716</v>
      </c>
      <c r="I762" t="s">
        <v>1737</v>
      </c>
      <c r="J762" t="s">
        <v>1738</v>
      </c>
    </row>
    <row r="763" spans="1:10" x14ac:dyDescent="0.2">
      <c r="A763" s="17">
        <v>44347</v>
      </c>
      <c r="B763">
        <v>3</v>
      </c>
      <c r="C763">
        <v>2</v>
      </c>
      <c r="D763" t="s">
        <v>553</v>
      </c>
      <c r="E763" t="s">
        <v>3749</v>
      </c>
      <c r="F763">
        <v>20</v>
      </c>
      <c r="G763">
        <v>1</v>
      </c>
      <c r="H763">
        <v>578</v>
      </c>
      <c r="I763" t="s">
        <v>1739</v>
      </c>
      <c r="J763" t="s">
        <v>1740</v>
      </c>
    </row>
    <row r="764" spans="1:10" x14ac:dyDescent="0.2">
      <c r="A764" s="17">
        <v>44347</v>
      </c>
      <c r="B764">
        <v>3</v>
      </c>
      <c r="C764">
        <v>2</v>
      </c>
      <c r="D764" t="s">
        <v>553</v>
      </c>
      <c r="E764" t="s">
        <v>3749</v>
      </c>
      <c r="F764">
        <v>20</v>
      </c>
      <c r="G764">
        <v>1</v>
      </c>
      <c r="H764">
        <v>530</v>
      </c>
      <c r="I764" t="s">
        <v>1741</v>
      </c>
      <c r="J764" t="s">
        <v>1742</v>
      </c>
    </row>
    <row r="765" spans="1:10" x14ac:dyDescent="0.2">
      <c r="A765" s="17">
        <v>44347</v>
      </c>
      <c r="B765">
        <v>3</v>
      </c>
      <c r="C765">
        <v>2</v>
      </c>
      <c r="D765" t="s">
        <v>553</v>
      </c>
      <c r="E765" t="s">
        <v>3749</v>
      </c>
      <c r="F765">
        <v>20</v>
      </c>
      <c r="G765">
        <v>1</v>
      </c>
      <c r="H765">
        <v>539</v>
      </c>
      <c r="I765" t="s">
        <v>1743</v>
      </c>
      <c r="J765" t="s">
        <v>1744</v>
      </c>
    </row>
    <row r="766" spans="1:10" x14ac:dyDescent="0.2">
      <c r="A766" s="17">
        <v>44347</v>
      </c>
      <c r="B766">
        <v>3</v>
      </c>
      <c r="C766">
        <v>2</v>
      </c>
      <c r="D766" t="s">
        <v>553</v>
      </c>
      <c r="E766" t="s">
        <v>3749</v>
      </c>
      <c r="F766">
        <v>20</v>
      </c>
      <c r="G766">
        <v>1</v>
      </c>
      <c r="H766">
        <v>662</v>
      </c>
      <c r="I766" t="s">
        <v>1745</v>
      </c>
      <c r="J766" t="s">
        <v>1746</v>
      </c>
    </row>
    <row r="767" spans="1:10" x14ac:dyDescent="0.2">
      <c r="A767" s="17">
        <v>44347</v>
      </c>
      <c r="B767">
        <v>3</v>
      </c>
      <c r="C767">
        <v>2</v>
      </c>
      <c r="D767" t="s">
        <v>553</v>
      </c>
      <c r="E767" t="s">
        <v>3749</v>
      </c>
      <c r="F767">
        <v>20</v>
      </c>
      <c r="G767">
        <v>1</v>
      </c>
      <c r="H767">
        <v>693</v>
      </c>
      <c r="I767" t="s">
        <v>1747</v>
      </c>
      <c r="J767" t="s">
        <v>1748</v>
      </c>
    </row>
    <row r="768" spans="1:10" x14ac:dyDescent="0.2">
      <c r="A768" s="17">
        <v>44349</v>
      </c>
      <c r="B768">
        <v>5</v>
      </c>
      <c r="C768">
        <v>2</v>
      </c>
      <c r="D768" t="s">
        <v>553</v>
      </c>
      <c r="E768" t="s">
        <v>3749</v>
      </c>
      <c r="F768">
        <v>2</v>
      </c>
      <c r="G768">
        <v>1</v>
      </c>
      <c r="H768">
        <v>1125</v>
      </c>
      <c r="I768" t="s">
        <v>1749</v>
      </c>
      <c r="J768" t="s">
        <v>1750</v>
      </c>
    </row>
    <row r="769" spans="1:10" x14ac:dyDescent="0.2">
      <c r="A769" s="17">
        <v>44349</v>
      </c>
      <c r="B769">
        <v>5</v>
      </c>
      <c r="C769">
        <v>2</v>
      </c>
      <c r="D769" t="s">
        <v>553</v>
      </c>
      <c r="E769" t="s">
        <v>3749</v>
      </c>
      <c r="F769">
        <v>2</v>
      </c>
      <c r="G769">
        <v>1</v>
      </c>
      <c r="H769">
        <v>840</v>
      </c>
      <c r="I769" t="s">
        <v>1751</v>
      </c>
      <c r="J769" t="s">
        <v>1752</v>
      </c>
    </row>
    <row r="770" spans="1:10" x14ac:dyDescent="0.2">
      <c r="A770" s="17">
        <v>44349</v>
      </c>
      <c r="B770">
        <v>5</v>
      </c>
      <c r="C770">
        <v>2</v>
      </c>
      <c r="D770" t="s">
        <v>553</v>
      </c>
      <c r="E770" t="s">
        <v>3749</v>
      </c>
      <c r="F770">
        <v>2</v>
      </c>
      <c r="G770">
        <v>1</v>
      </c>
      <c r="H770">
        <v>883</v>
      </c>
      <c r="I770" t="s">
        <v>1753</v>
      </c>
      <c r="J770" t="s">
        <v>1754</v>
      </c>
    </row>
    <row r="771" spans="1:10" x14ac:dyDescent="0.2">
      <c r="A771" s="17">
        <v>44349</v>
      </c>
      <c r="B771">
        <v>5</v>
      </c>
      <c r="C771">
        <v>2</v>
      </c>
      <c r="D771" t="s">
        <v>553</v>
      </c>
      <c r="E771" t="s">
        <v>3749</v>
      </c>
      <c r="F771">
        <v>2</v>
      </c>
      <c r="G771">
        <v>1</v>
      </c>
      <c r="H771">
        <v>858</v>
      </c>
      <c r="I771" t="s">
        <v>1755</v>
      </c>
      <c r="J771" t="s">
        <v>1756</v>
      </c>
    </row>
    <row r="772" spans="1:10" x14ac:dyDescent="0.2">
      <c r="A772" s="17">
        <v>44349</v>
      </c>
      <c r="B772">
        <v>5</v>
      </c>
      <c r="C772">
        <v>2</v>
      </c>
      <c r="D772" t="s">
        <v>553</v>
      </c>
      <c r="E772" t="s">
        <v>3749</v>
      </c>
      <c r="F772">
        <v>2</v>
      </c>
      <c r="G772">
        <v>1</v>
      </c>
      <c r="H772">
        <v>972</v>
      </c>
      <c r="I772" t="s">
        <v>1757</v>
      </c>
      <c r="J772" t="s">
        <v>1758</v>
      </c>
    </row>
    <row r="773" spans="1:10" x14ac:dyDescent="0.2">
      <c r="A773" s="17">
        <v>44349</v>
      </c>
      <c r="B773">
        <v>5</v>
      </c>
      <c r="C773">
        <v>2</v>
      </c>
      <c r="D773" t="s">
        <v>553</v>
      </c>
      <c r="E773" t="s">
        <v>3749</v>
      </c>
      <c r="F773">
        <v>2</v>
      </c>
      <c r="G773">
        <v>1</v>
      </c>
      <c r="H773">
        <v>962</v>
      </c>
      <c r="I773" t="s">
        <v>1759</v>
      </c>
      <c r="J773" t="s">
        <v>1760</v>
      </c>
    </row>
    <row r="774" spans="1:10" x14ac:dyDescent="0.2">
      <c r="A774" s="17">
        <v>44349</v>
      </c>
      <c r="B774">
        <v>5</v>
      </c>
      <c r="C774">
        <v>2</v>
      </c>
      <c r="D774" t="s">
        <v>553</v>
      </c>
      <c r="E774" t="s">
        <v>3749</v>
      </c>
      <c r="F774">
        <v>2</v>
      </c>
      <c r="G774">
        <v>1</v>
      </c>
      <c r="H774">
        <v>935</v>
      </c>
      <c r="I774" t="s">
        <v>1761</v>
      </c>
      <c r="J774" t="s">
        <v>1762</v>
      </c>
    </row>
    <row r="775" spans="1:10" x14ac:dyDescent="0.2">
      <c r="A775" s="17">
        <v>44349</v>
      </c>
      <c r="B775">
        <v>5</v>
      </c>
      <c r="C775">
        <v>2</v>
      </c>
      <c r="D775" t="s">
        <v>553</v>
      </c>
      <c r="E775" t="s">
        <v>3749</v>
      </c>
      <c r="F775">
        <v>2</v>
      </c>
      <c r="G775">
        <v>1</v>
      </c>
      <c r="H775">
        <v>802</v>
      </c>
      <c r="I775" t="s">
        <v>1763</v>
      </c>
      <c r="J775" t="s">
        <v>1764</v>
      </c>
    </row>
    <row r="776" spans="1:10" x14ac:dyDescent="0.2">
      <c r="A776" s="17">
        <v>44349</v>
      </c>
      <c r="B776">
        <v>5</v>
      </c>
      <c r="C776">
        <v>2</v>
      </c>
      <c r="D776" t="s">
        <v>553</v>
      </c>
      <c r="E776" t="s">
        <v>3749</v>
      </c>
      <c r="F776">
        <v>2</v>
      </c>
      <c r="G776">
        <v>1</v>
      </c>
      <c r="H776">
        <v>644</v>
      </c>
      <c r="I776" t="s">
        <v>1765</v>
      </c>
      <c r="J776" t="s">
        <v>1766</v>
      </c>
    </row>
    <row r="777" spans="1:10" x14ac:dyDescent="0.2">
      <c r="A777" s="17">
        <v>44349</v>
      </c>
      <c r="B777">
        <v>5</v>
      </c>
      <c r="C777">
        <v>2</v>
      </c>
      <c r="D777" t="s">
        <v>553</v>
      </c>
      <c r="E777" t="s">
        <v>3749</v>
      </c>
      <c r="F777">
        <v>2</v>
      </c>
      <c r="G777">
        <v>1</v>
      </c>
      <c r="H777">
        <v>593</v>
      </c>
      <c r="I777" t="s">
        <v>1767</v>
      </c>
      <c r="J777" t="s">
        <v>1768</v>
      </c>
    </row>
    <row r="778" spans="1:10" x14ac:dyDescent="0.2">
      <c r="A778" s="17">
        <v>44349</v>
      </c>
      <c r="B778">
        <v>5</v>
      </c>
      <c r="C778">
        <v>2</v>
      </c>
      <c r="D778" t="s">
        <v>553</v>
      </c>
      <c r="E778" t="s">
        <v>3749</v>
      </c>
      <c r="F778">
        <v>2</v>
      </c>
      <c r="G778">
        <v>1</v>
      </c>
      <c r="H778">
        <v>898</v>
      </c>
      <c r="I778" t="s">
        <v>1769</v>
      </c>
      <c r="J778" t="s">
        <v>1770</v>
      </c>
    </row>
    <row r="779" spans="1:10" x14ac:dyDescent="0.2">
      <c r="A779" s="17">
        <v>44349</v>
      </c>
      <c r="B779">
        <v>5</v>
      </c>
      <c r="C779">
        <v>2</v>
      </c>
      <c r="D779" t="s">
        <v>553</v>
      </c>
      <c r="E779" t="s">
        <v>3749</v>
      </c>
      <c r="F779">
        <v>2</v>
      </c>
      <c r="G779">
        <v>1</v>
      </c>
      <c r="H779">
        <v>845</v>
      </c>
      <c r="I779" t="s">
        <v>1771</v>
      </c>
      <c r="J779" t="s">
        <v>1772</v>
      </c>
    </row>
    <row r="780" spans="1:10" x14ac:dyDescent="0.2">
      <c r="A780" s="17">
        <v>44349</v>
      </c>
      <c r="B780">
        <v>5</v>
      </c>
      <c r="C780">
        <v>2</v>
      </c>
      <c r="D780" t="s">
        <v>553</v>
      </c>
      <c r="E780" t="s">
        <v>3750</v>
      </c>
      <c r="F780">
        <v>2</v>
      </c>
      <c r="G780">
        <v>1</v>
      </c>
      <c r="H780">
        <v>1012</v>
      </c>
      <c r="I780" t="s">
        <v>1773</v>
      </c>
      <c r="J780" t="s">
        <v>1774</v>
      </c>
    </row>
    <row r="781" spans="1:10" x14ac:dyDescent="0.2">
      <c r="A781" s="17">
        <v>44349</v>
      </c>
      <c r="B781">
        <v>5</v>
      </c>
      <c r="C781">
        <v>2</v>
      </c>
      <c r="D781" t="s">
        <v>553</v>
      </c>
      <c r="E781" t="s">
        <v>3750</v>
      </c>
      <c r="F781">
        <v>2</v>
      </c>
      <c r="G781">
        <v>1</v>
      </c>
      <c r="H781">
        <v>861</v>
      </c>
      <c r="I781" t="s">
        <v>1775</v>
      </c>
      <c r="J781" t="s">
        <v>1776</v>
      </c>
    </row>
    <row r="782" spans="1:10" x14ac:dyDescent="0.2">
      <c r="A782" s="17">
        <v>44349</v>
      </c>
      <c r="B782">
        <v>5</v>
      </c>
      <c r="C782">
        <v>2</v>
      </c>
      <c r="D782" t="s">
        <v>553</v>
      </c>
      <c r="E782" t="s">
        <v>3750</v>
      </c>
      <c r="F782">
        <v>2</v>
      </c>
      <c r="G782">
        <v>1</v>
      </c>
      <c r="H782">
        <v>671</v>
      </c>
      <c r="I782" t="s">
        <v>1777</v>
      </c>
      <c r="J782" t="s">
        <v>1778</v>
      </c>
    </row>
    <row r="783" spans="1:10" x14ac:dyDescent="0.2">
      <c r="A783" s="17">
        <v>44349</v>
      </c>
      <c r="B783">
        <v>5</v>
      </c>
      <c r="C783">
        <v>2</v>
      </c>
      <c r="D783" t="s">
        <v>553</v>
      </c>
      <c r="E783" t="s">
        <v>3750</v>
      </c>
      <c r="F783">
        <v>2</v>
      </c>
      <c r="G783">
        <v>1</v>
      </c>
      <c r="H783">
        <v>675</v>
      </c>
      <c r="I783" t="s">
        <v>1780</v>
      </c>
      <c r="J783" t="s">
        <v>1781</v>
      </c>
    </row>
    <row r="784" spans="1:10" x14ac:dyDescent="0.2">
      <c r="A784" s="17">
        <v>44349</v>
      </c>
      <c r="B784">
        <v>5</v>
      </c>
      <c r="C784">
        <v>2</v>
      </c>
      <c r="D784" t="s">
        <v>553</v>
      </c>
      <c r="E784" t="s">
        <v>3750</v>
      </c>
      <c r="F784">
        <v>2</v>
      </c>
      <c r="G784">
        <v>1</v>
      </c>
      <c r="H784">
        <v>863</v>
      </c>
      <c r="I784" t="s">
        <v>1783</v>
      </c>
      <c r="J784" t="s">
        <v>1784</v>
      </c>
    </row>
    <row r="785" spans="1:10" x14ac:dyDescent="0.2">
      <c r="A785" s="17">
        <v>44349</v>
      </c>
      <c r="B785">
        <v>5</v>
      </c>
      <c r="C785">
        <v>2</v>
      </c>
      <c r="D785" t="s">
        <v>553</v>
      </c>
      <c r="E785" t="s">
        <v>3750</v>
      </c>
      <c r="F785">
        <v>2</v>
      </c>
      <c r="G785">
        <v>1</v>
      </c>
      <c r="H785">
        <v>861</v>
      </c>
      <c r="I785" t="s">
        <v>1785</v>
      </c>
      <c r="J785" t="s">
        <v>1786</v>
      </c>
    </row>
    <row r="786" spans="1:10" x14ac:dyDescent="0.2">
      <c r="A786" s="17">
        <v>44349</v>
      </c>
      <c r="B786">
        <v>5</v>
      </c>
      <c r="C786">
        <v>2</v>
      </c>
      <c r="D786" t="s">
        <v>553</v>
      </c>
      <c r="E786" t="s">
        <v>3749</v>
      </c>
      <c r="F786">
        <v>2</v>
      </c>
      <c r="G786">
        <v>1</v>
      </c>
      <c r="H786">
        <v>980</v>
      </c>
      <c r="I786" t="s">
        <v>1787</v>
      </c>
      <c r="J786" t="s">
        <v>1788</v>
      </c>
    </row>
    <row r="787" spans="1:10" x14ac:dyDescent="0.2">
      <c r="A787" s="17">
        <v>44349</v>
      </c>
      <c r="B787">
        <v>5</v>
      </c>
      <c r="C787">
        <v>2</v>
      </c>
      <c r="D787" t="s">
        <v>553</v>
      </c>
      <c r="E787" t="s">
        <v>3749</v>
      </c>
      <c r="F787">
        <v>2</v>
      </c>
      <c r="G787">
        <v>1</v>
      </c>
      <c r="H787">
        <v>788</v>
      </c>
      <c r="I787" t="s">
        <v>1789</v>
      </c>
      <c r="J787" t="s">
        <v>1790</v>
      </c>
    </row>
    <row r="788" spans="1:10" x14ac:dyDescent="0.2">
      <c r="A788" s="17">
        <v>44349</v>
      </c>
      <c r="B788">
        <v>5</v>
      </c>
      <c r="C788">
        <v>2</v>
      </c>
      <c r="D788" t="s">
        <v>553</v>
      </c>
      <c r="E788" t="s">
        <v>3749</v>
      </c>
      <c r="F788">
        <v>2</v>
      </c>
      <c r="G788">
        <v>1</v>
      </c>
      <c r="H788">
        <v>772</v>
      </c>
      <c r="I788" t="s">
        <v>1791</v>
      </c>
      <c r="J788" t="s">
        <v>1792</v>
      </c>
    </row>
    <row r="789" spans="1:10" x14ac:dyDescent="0.2">
      <c r="A789" s="17">
        <v>44349</v>
      </c>
      <c r="B789">
        <v>5</v>
      </c>
      <c r="C789">
        <v>2</v>
      </c>
      <c r="D789" t="s">
        <v>553</v>
      </c>
      <c r="E789" t="s">
        <v>3749</v>
      </c>
      <c r="F789">
        <v>2</v>
      </c>
      <c r="G789">
        <v>1</v>
      </c>
      <c r="H789">
        <v>692</v>
      </c>
      <c r="I789" t="s">
        <v>1793</v>
      </c>
      <c r="J789" t="s">
        <v>1794</v>
      </c>
    </row>
    <row r="790" spans="1:10" x14ac:dyDescent="0.2">
      <c r="A790" s="17">
        <v>44349</v>
      </c>
      <c r="B790">
        <v>5</v>
      </c>
      <c r="C790">
        <v>2</v>
      </c>
      <c r="D790" t="s">
        <v>553</v>
      </c>
      <c r="E790" t="s">
        <v>3749</v>
      </c>
      <c r="F790">
        <v>2</v>
      </c>
      <c r="G790">
        <v>1</v>
      </c>
      <c r="H790">
        <v>866</v>
      </c>
      <c r="I790" t="s">
        <v>1795</v>
      </c>
      <c r="J790" t="s">
        <v>1796</v>
      </c>
    </row>
    <row r="791" spans="1:10" x14ac:dyDescent="0.2">
      <c r="A791" s="17">
        <v>44349</v>
      </c>
      <c r="B791">
        <v>5</v>
      </c>
      <c r="C791">
        <v>2</v>
      </c>
      <c r="D791" t="s">
        <v>553</v>
      </c>
      <c r="E791" t="s">
        <v>3749</v>
      </c>
      <c r="F791">
        <v>2</v>
      </c>
      <c r="G791">
        <v>1</v>
      </c>
      <c r="H791">
        <v>876</v>
      </c>
      <c r="I791" t="s">
        <v>1797</v>
      </c>
      <c r="J791" t="s">
        <v>1798</v>
      </c>
    </row>
    <row r="792" spans="1:10" x14ac:dyDescent="0.2">
      <c r="A792" s="17">
        <v>44349</v>
      </c>
      <c r="B792">
        <v>5</v>
      </c>
      <c r="C792">
        <v>2</v>
      </c>
      <c r="D792" t="s">
        <v>553</v>
      </c>
      <c r="E792" t="s">
        <v>3749</v>
      </c>
      <c r="F792">
        <v>20</v>
      </c>
      <c r="G792">
        <v>1</v>
      </c>
      <c r="H792">
        <v>1016</v>
      </c>
      <c r="I792" t="s">
        <v>1799</v>
      </c>
      <c r="J792" t="s">
        <v>1800</v>
      </c>
    </row>
    <row r="793" spans="1:10" x14ac:dyDescent="0.2">
      <c r="A793" s="17">
        <v>44349</v>
      </c>
      <c r="B793">
        <v>5</v>
      </c>
      <c r="C793">
        <v>2</v>
      </c>
      <c r="D793" t="s">
        <v>553</v>
      </c>
      <c r="E793" t="s">
        <v>3749</v>
      </c>
      <c r="F793">
        <v>20</v>
      </c>
      <c r="G793">
        <v>1</v>
      </c>
      <c r="H793">
        <v>895</v>
      </c>
      <c r="I793" t="s">
        <v>1801</v>
      </c>
      <c r="J793" t="s">
        <v>1802</v>
      </c>
    </row>
    <row r="794" spans="1:10" x14ac:dyDescent="0.2">
      <c r="A794" s="17">
        <v>44349</v>
      </c>
      <c r="B794">
        <v>5</v>
      </c>
      <c r="C794">
        <v>2</v>
      </c>
      <c r="D794" t="s">
        <v>553</v>
      </c>
      <c r="E794" t="s">
        <v>3749</v>
      </c>
      <c r="F794">
        <v>20</v>
      </c>
      <c r="G794">
        <v>1</v>
      </c>
      <c r="H794">
        <v>720</v>
      </c>
      <c r="I794" t="s">
        <v>1803</v>
      </c>
      <c r="J794" t="s">
        <v>1804</v>
      </c>
    </row>
    <row r="795" spans="1:10" x14ac:dyDescent="0.2">
      <c r="A795" s="17">
        <v>44349</v>
      </c>
      <c r="B795">
        <v>5</v>
      </c>
      <c r="C795">
        <v>2</v>
      </c>
      <c r="D795" t="s">
        <v>553</v>
      </c>
      <c r="E795" t="s">
        <v>3749</v>
      </c>
      <c r="F795">
        <v>20</v>
      </c>
      <c r="G795">
        <v>1</v>
      </c>
      <c r="H795">
        <v>753</v>
      </c>
      <c r="I795" t="s">
        <v>1805</v>
      </c>
      <c r="J795" t="s">
        <v>1806</v>
      </c>
    </row>
    <row r="796" spans="1:10" x14ac:dyDescent="0.2">
      <c r="A796" s="17">
        <v>44349</v>
      </c>
      <c r="B796">
        <v>5</v>
      </c>
      <c r="C796">
        <v>2</v>
      </c>
      <c r="D796" t="s">
        <v>553</v>
      </c>
      <c r="E796" t="s">
        <v>3749</v>
      </c>
      <c r="F796">
        <v>20</v>
      </c>
      <c r="G796">
        <v>1</v>
      </c>
      <c r="H796">
        <v>880</v>
      </c>
      <c r="I796" t="s">
        <v>1807</v>
      </c>
      <c r="J796" t="s">
        <v>1808</v>
      </c>
    </row>
    <row r="797" spans="1:10" x14ac:dyDescent="0.2">
      <c r="A797" s="17">
        <v>44349</v>
      </c>
      <c r="B797">
        <v>5</v>
      </c>
      <c r="C797">
        <v>2</v>
      </c>
      <c r="D797" t="s">
        <v>553</v>
      </c>
      <c r="E797" t="s">
        <v>3749</v>
      </c>
      <c r="F797">
        <v>20</v>
      </c>
      <c r="G797">
        <v>1</v>
      </c>
      <c r="H797">
        <v>981</v>
      </c>
      <c r="I797" t="s">
        <v>1809</v>
      </c>
      <c r="J797" t="s">
        <v>1810</v>
      </c>
    </row>
    <row r="798" spans="1:10" x14ac:dyDescent="0.2">
      <c r="A798" s="17">
        <v>44349</v>
      </c>
      <c r="B798">
        <v>5</v>
      </c>
      <c r="C798">
        <v>2</v>
      </c>
      <c r="D798" t="s">
        <v>553</v>
      </c>
      <c r="E798" t="s">
        <v>3749</v>
      </c>
      <c r="F798">
        <v>20</v>
      </c>
      <c r="G798">
        <v>1</v>
      </c>
      <c r="H798">
        <v>847</v>
      </c>
      <c r="I798" t="s">
        <v>1811</v>
      </c>
      <c r="J798" t="s">
        <v>1812</v>
      </c>
    </row>
    <row r="799" spans="1:10" x14ac:dyDescent="0.2">
      <c r="A799" s="17">
        <v>44349</v>
      </c>
      <c r="B799">
        <v>5</v>
      </c>
      <c r="C799">
        <v>2</v>
      </c>
      <c r="D799" t="s">
        <v>553</v>
      </c>
      <c r="E799" t="s">
        <v>3749</v>
      </c>
      <c r="F799">
        <v>20</v>
      </c>
      <c r="G799">
        <v>1</v>
      </c>
      <c r="H799">
        <v>784</v>
      </c>
      <c r="I799" t="s">
        <v>1813</v>
      </c>
      <c r="J799" t="s">
        <v>1814</v>
      </c>
    </row>
    <row r="800" spans="1:10" x14ac:dyDescent="0.2">
      <c r="A800" s="17">
        <v>44349</v>
      </c>
      <c r="B800">
        <v>5</v>
      </c>
      <c r="C800">
        <v>2</v>
      </c>
      <c r="D800" t="s">
        <v>553</v>
      </c>
      <c r="E800" t="s">
        <v>3749</v>
      </c>
      <c r="F800">
        <v>20</v>
      </c>
      <c r="G800">
        <v>1</v>
      </c>
      <c r="H800">
        <v>708</v>
      </c>
      <c r="I800" t="s">
        <v>1815</v>
      </c>
      <c r="J800" t="s">
        <v>1764</v>
      </c>
    </row>
    <row r="801" spans="1:10" x14ac:dyDescent="0.2">
      <c r="A801" s="17">
        <v>44349</v>
      </c>
      <c r="B801">
        <v>5</v>
      </c>
      <c r="C801">
        <v>2</v>
      </c>
      <c r="D801" t="s">
        <v>553</v>
      </c>
      <c r="E801" t="s">
        <v>3749</v>
      </c>
      <c r="F801">
        <v>20</v>
      </c>
      <c r="G801">
        <v>1</v>
      </c>
      <c r="H801">
        <v>542</v>
      </c>
      <c r="I801" t="s">
        <v>1816</v>
      </c>
      <c r="J801" t="s">
        <v>1817</v>
      </c>
    </row>
    <row r="802" spans="1:10" x14ac:dyDescent="0.2">
      <c r="A802" s="17">
        <v>44349</v>
      </c>
      <c r="B802">
        <v>5</v>
      </c>
      <c r="C802">
        <v>2</v>
      </c>
      <c r="D802" t="s">
        <v>553</v>
      </c>
      <c r="E802" t="s">
        <v>3749</v>
      </c>
      <c r="F802">
        <v>20</v>
      </c>
      <c r="G802">
        <v>1</v>
      </c>
      <c r="H802">
        <v>776</v>
      </c>
      <c r="I802" t="s">
        <v>1818</v>
      </c>
      <c r="J802" t="s">
        <v>1819</v>
      </c>
    </row>
    <row r="803" spans="1:10" x14ac:dyDescent="0.2">
      <c r="A803" s="17">
        <v>44349</v>
      </c>
      <c r="B803">
        <v>5</v>
      </c>
      <c r="C803">
        <v>2</v>
      </c>
      <c r="D803" t="s">
        <v>553</v>
      </c>
      <c r="E803" t="s">
        <v>3749</v>
      </c>
      <c r="F803">
        <v>20</v>
      </c>
      <c r="G803">
        <v>1</v>
      </c>
      <c r="H803">
        <v>869</v>
      </c>
      <c r="I803" t="s">
        <v>1821</v>
      </c>
      <c r="J803" t="s">
        <v>1822</v>
      </c>
    </row>
    <row r="804" spans="1:10" x14ac:dyDescent="0.2">
      <c r="A804" s="17">
        <v>44349</v>
      </c>
      <c r="B804">
        <v>5</v>
      </c>
      <c r="C804">
        <v>2</v>
      </c>
      <c r="D804" t="s">
        <v>553</v>
      </c>
      <c r="E804" t="s">
        <v>3750</v>
      </c>
      <c r="F804">
        <v>20</v>
      </c>
      <c r="G804">
        <v>1</v>
      </c>
      <c r="H804">
        <v>775</v>
      </c>
      <c r="I804" t="s">
        <v>1823</v>
      </c>
      <c r="J804" t="s">
        <v>1824</v>
      </c>
    </row>
    <row r="805" spans="1:10" x14ac:dyDescent="0.2">
      <c r="A805" s="17">
        <v>44349</v>
      </c>
      <c r="B805">
        <v>5</v>
      </c>
      <c r="C805">
        <v>2</v>
      </c>
      <c r="D805" t="s">
        <v>553</v>
      </c>
      <c r="E805" t="s">
        <v>3750</v>
      </c>
      <c r="F805">
        <v>20</v>
      </c>
      <c r="G805">
        <v>1</v>
      </c>
      <c r="H805">
        <v>741</v>
      </c>
      <c r="I805" t="s">
        <v>1825</v>
      </c>
      <c r="J805" t="s">
        <v>1826</v>
      </c>
    </row>
    <row r="806" spans="1:10" x14ac:dyDescent="0.2">
      <c r="A806" s="17">
        <v>44349</v>
      </c>
      <c r="B806">
        <v>5</v>
      </c>
      <c r="C806">
        <v>2</v>
      </c>
      <c r="D806" t="s">
        <v>553</v>
      </c>
      <c r="E806" t="s">
        <v>3750</v>
      </c>
      <c r="F806">
        <v>20</v>
      </c>
      <c r="G806">
        <v>1</v>
      </c>
      <c r="H806">
        <v>626</v>
      </c>
      <c r="I806" t="s">
        <v>1827</v>
      </c>
      <c r="J806" t="s">
        <v>1828</v>
      </c>
    </row>
    <row r="807" spans="1:10" x14ac:dyDescent="0.2">
      <c r="A807" s="17">
        <v>44349</v>
      </c>
      <c r="B807">
        <v>5</v>
      </c>
      <c r="C807">
        <v>2</v>
      </c>
      <c r="D807" t="s">
        <v>553</v>
      </c>
      <c r="E807" t="s">
        <v>3750</v>
      </c>
      <c r="F807">
        <v>20</v>
      </c>
      <c r="G807">
        <v>1</v>
      </c>
      <c r="H807">
        <v>623</v>
      </c>
      <c r="I807" t="s">
        <v>1829</v>
      </c>
      <c r="J807" t="s">
        <v>1830</v>
      </c>
    </row>
    <row r="808" spans="1:10" x14ac:dyDescent="0.2">
      <c r="A808" s="17">
        <v>44349</v>
      </c>
      <c r="B808">
        <v>5</v>
      </c>
      <c r="C808">
        <v>2</v>
      </c>
      <c r="D808" t="s">
        <v>553</v>
      </c>
      <c r="E808" t="s">
        <v>3750</v>
      </c>
      <c r="F808">
        <v>20</v>
      </c>
      <c r="G808">
        <v>1</v>
      </c>
      <c r="H808">
        <v>786</v>
      </c>
      <c r="I808" t="s">
        <v>1831</v>
      </c>
      <c r="J808" t="s">
        <v>1832</v>
      </c>
    </row>
    <row r="809" spans="1:10" x14ac:dyDescent="0.2">
      <c r="A809" s="17">
        <v>44349</v>
      </c>
      <c r="B809">
        <v>5</v>
      </c>
      <c r="C809">
        <v>2</v>
      </c>
      <c r="D809" t="s">
        <v>553</v>
      </c>
      <c r="E809" t="s">
        <v>3750</v>
      </c>
      <c r="F809">
        <v>20</v>
      </c>
      <c r="G809">
        <v>1</v>
      </c>
      <c r="H809">
        <v>809</v>
      </c>
      <c r="I809" t="s">
        <v>1833</v>
      </c>
      <c r="J809" t="s">
        <v>1834</v>
      </c>
    </row>
    <row r="810" spans="1:10" x14ac:dyDescent="0.2">
      <c r="A810" s="17">
        <v>44349</v>
      </c>
      <c r="B810">
        <v>5</v>
      </c>
      <c r="C810">
        <v>2</v>
      </c>
      <c r="D810" t="s">
        <v>553</v>
      </c>
      <c r="E810" t="s">
        <v>3749</v>
      </c>
      <c r="F810">
        <v>20</v>
      </c>
      <c r="G810">
        <v>1</v>
      </c>
      <c r="H810">
        <v>936</v>
      </c>
      <c r="I810" t="s">
        <v>1835</v>
      </c>
      <c r="J810" t="s">
        <v>1836</v>
      </c>
    </row>
    <row r="811" spans="1:10" x14ac:dyDescent="0.2">
      <c r="A811" s="17">
        <v>44349</v>
      </c>
      <c r="B811">
        <v>5</v>
      </c>
      <c r="C811">
        <v>2</v>
      </c>
      <c r="D811" t="s">
        <v>553</v>
      </c>
      <c r="E811" t="s">
        <v>3749</v>
      </c>
      <c r="F811">
        <v>20</v>
      </c>
      <c r="G811">
        <v>1</v>
      </c>
      <c r="H811">
        <v>761</v>
      </c>
      <c r="I811" t="s">
        <v>1837</v>
      </c>
      <c r="J811" t="s">
        <v>1838</v>
      </c>
    </row>
    <row r="812" spans="1:10" x14ac:dyDescent="0.2">
      <c r="A812" s="17">
        <v>44349</v>
      </c>
      <c r="B812">
        <v>5</v>
      </c>
      <c r="C812">
        <v>2</v>
      </c>
      <c r="D812" t="s">
        <v>553</v>
      </c>
      <c r="E812" t="s">
        <v>3749</v>
      </c>
      <c r="F812">
        <v>20</v>
      </c>
      <c r="G812">
        <v>1</v>
      </c>
      <c r="H812">
        <v>680</v>
      </c>
      <c r="I812" t="s">
        <v>1839</v>
      </c>
      <c r="J812" t="s">
        <v>1840</v>
      </c>
    </row>
    <row r="813" spans="1:10" x14ac:dyDescent="0.2">
      <c r="A813" s="17">
        <v>44349</v>
      </c>
      <c r="B813">
        <v>5</v>
      </c>
      <c r="C813">
        <v>2</v>
      </c>
      <c r="D813" t="s">
        <v>553</v>
      </c>
      <c r="E813" t="s">
        <v>3749</v>
      </c>
      <c r="F813">
        <v>20</v>
      </c>
      <c r="G813">
        <v>1</v>
      </c>
      <c r="H813">
        <v>727</v>
      </c>
      <c r="I813" t="s">
        <v>1841</v>
      </c>
      <c r="J813" t="s">
        <v>1842</v>
      </c>
    </row>
    <row r="814" spans="1:10" x14ac:dyDescent="0.2">
      <c r="A814" s="17">
        <v>44349</v>
      </c>
      <c r="B814">
        <v>5</v>
      </c>
      <c r="C814">
        <v>2</v>
      </c>
      <c r="D814" t="s">
        <v>553</v>
      </c>
      <c r="E814" t="s">
        <v>3749</v>
      </c>
      <c r="F814">
        <v>20</v>
      </c>
      <c r="G814">
        <v>1</v>
      </c>
      <c r="H814">
        <v>838</v>
      </c>
      <c r="I814" t="s">
        <v>1844</v>
      </c>
      <c r="J814" t="s">
        <v>1845</v>
      </c>
    </row>
    <row r="815" spans="1:10" x14ac:dyDescent="0.2">
      <c r="A815" s="17">
        <v>44349</v>
      </c>
      <c r="B815">
        <v>5</v>
      </c>
      <c r="C815">
        <v>2</v>
      </c>
      <c r="D815" t="s">
        <v>553</v>
      </c>
      <c r="E815" t="s">
        <v>3749</v>
      </c>
      <c r="F815">
        <v>20</v>
      </c>
      <c r="G815">
        <v>1</v>
      </c>
      <c r="H815">
        <v>894</v>
      </c>
      <c r="I815" t="s">
        <v>1846</v>
      </c>
      <c r="J815" t="s">
        <v>1847</v>
      </c>
    </row>
    <row r="816" spans="1:10" x14ac:dyDescent="0.2">
      <c r="A816" s="17">
        <v>44231</v>
      </c>
      <c r="B816">
        <v>7</v>
      </c>
      <c r="C816">
        <v>2</v>
      </c>
      <c r="D816" t="s">
        <v>553</v>
      </c>
      <c r="E816" t="s">
        <v>3749</v>
      </c>
      <c r="F816">
        <v>2</v>
      </c>
      <c r="G816">
        <v>1</v>
      </c>
      <c r="H816">
        <v>1293</v>
      </c>
      <c r="I816" t="s">
        <v>1848</v>
      </c>
      <c r="J816" t="s">
        <v>1849</v>
      </c>
    </row>
    <row r="817" spans="1:10" x14ac:dyDescent="0.2">
      <c r="A817" s="17">
        <v>44231</v>
      </c>
      <c r="B817">
        <v>7</v>
      </c>
      <c r="C817">
        <v>2</v>
      </c>
      <c r="D817" t="s">
        <v>553</v>
      </c>
      <c r="E817" t="s">
        <v>3749</v>
      </c>
      <c r="F817">
        <v>2</v>
      </c>
      <c r="G817">
        <v>1</v>
      </c>
      <c r="H817">
        <v>1002</v>
      </c>
      <c r="I817" t="s">
        <v>1850</v>
      </c>
      <c r="J817" t="s">
        <v>1851</v>
      </c>
    </row>
    <row r="818" spans="1:10" x14ac:dyDescent="0.2">
      <c r="A818" s="17">
        <v>44231</v>
      </c>
      <c r="B818">
        <v>7</v>
      </c>
      <c r="C818">
        <v>2</v>
      </c>
      <c r="D818" t="s">
        <v>553</v>
      </c>
      <c r="E818" t="s">
        <v>3749</v>
      </c>
      <c r="F818">
        <v>2</v>
      </c>
      <c r="G818">
        <v>1</v>
      </c>
      <c r="H818">
        <v>1031</v>
      </c>
      <c r="I818" t="s">
        <v>1852</v>
      </c>
      <c r="J818" t="s">
        <v>1853</v>
      </c>
    </row>
    <row r="819" spans="1:10" x14ac:dyDescent="0.2">
      <c r="A819" s="17">
        <v>44231</v>
      </c>
      <c r="B819">
        <v>7</v>
      </c>
      <c r="C819">
        <v>2</v>
      </c>
      <c r="D819" t="s">
        <v>553</v>
      </c>
      <c r="E819" t="s">
        <v>3749</v>
      </c>
      <c r="F819">
        <v>2</v>
      </c>
      <c r="G819">
        <v>1</v>
      </c>
      <c r="H819">
        <v>1005</v>
      </c>
      <c r="I819" t="s">
        <v>1854</v>
      </c>
      <c r="J819" t="s">
        <v>1855</v>
      </c>
    </row>
    <row r="820" spans="1:10" x14ac:dyDescent="0.2">
      <c r="A820" s="17">
        <v>44231</v>
      </c>
      <c r="B820">
        <v>7</v>
      </c>
      <c r="C820">
        <v>2</v>
      </c>
      <c r="D820" t="s">
        <v>553</v>
      </c>
      <c r="E820" t="s">
        <v>3749</v>
      </c>
      <c r="F820">
        <v>2</v>
      </c>
      <c r="G820">
        <v>1</v>
      </c>
      <c r="H820">
        <v>1076</v>
      </c>
      <c r="I820" t="s">
        <v>1856</v>
      </c>
      <c r="J820" t="s">
        <v>1857</v>
      </c>
    </row>
    <row r="821" spans="1:10" x14ac:dyDescent="0.2">
      <c r="A821" s="17">
        <v>44231</v>
      </c>
      <c r="B821">
        <v>7</v>
      </c>
      <c r="C821">
        <v>2</v>
      </c>
      <c r="D821" t="s">
        <v>553</v>
      </c>
      <c r="E821" t="s">
        <v>3749</v>
      </c>
      <c r="F821">
        <v>2</v>
      </c>
      <c r="G821">
        <v>1</v>
      </c>
      <c r="H821">
        <v>1173</v>
      </c>
      <c r="I821" t="s">
        <v>1858</v>
      </c>
      <c r="J821" t="s">
        <v>1859</v>
      </c>
    </row>
    <row r="822" spans="1:10" x14ac:dyDescent="0.2">
      <c r="A822" s="17">
        <v>44231</v>
      </c>
      <c r="B822">
        <v>7</v>
      </c>
      <c r="C822">
        <v>2</v>
      </c>
      <c r="D822" t="s">
        <v>553</v>
      </c>
      <c r="E822" t="s">
        <v>3749</v>
      </c>
      <c r="F822">
        <v>2</v>
      </c>
      <c r="G822">
        <v>1</v>
      </c>
      <c r="H822">
        <v>1093</v>
      </c>
      <c r="I822" t="s">
        <v>1860</v>
      </c>
      <c r="J822" t="s">
        <v>1861</v>
      </c>
    </row>
    <row r="823" spans="1:10" x14ac:dyDescent="0.2">
      <c r="A823" s="17">
        <v>44231</v>
      </c>
      <c r="B823">
        <v>7</v>
      </c>
      <c r="C823">
        <v>2</v>
      </c>
      <c r="D823" t="s">
        <v>553</v>
      </c>
      <c r="E823" t="s">
        <v>3749</v>
      </c>
      <c r="F823">
        <v>2</v>
      </c>
      <c r="G823">
        <v>1</v>
      </c>
      <c r="H823">
        <v>936</v>
      </c>
      <c r="I823" t="s">
        <v>1862</v>
      </c>
      <c r="J823" t="s">
        <v>1863</v>
      </c>
    </row>
    <row r="824" spans="1:10" x14ac:dyDescent="0.2">
      <c r="A824" s="17">
        <v>44231</v>
      </c>
      <c r="B824">
        <v>7</v>
      </c>
      <c r="C824">
        <v>2</v>
      </c>
      <c r="D824" t="s">
        <v>553</v>
      </c>
      <c r="E824" t="s">
        <v>3749</v>
      </c>
      <c r="F824">
        <v>2</v>
      </c>
      <c r="G824">
        <v>1</v>
      </c>
      <c r="H824">
        <v>779</v>
      </c>
      <c r="I824" t="s">
        <v>1864</v>
      </c>
      <c r="J824" t="s">
        <v>1865</v>
      </c>
    </row>
    <row r="825" spans="1:10" x14ac:dyDescent="0.2">
      <c r="A825" s="17">
        <v>44231</v>
      </c>
      <c r="B825">
        <v>7</v>
      </c>
      <c r="C825">
        <v>2</v>
      </c>
      <c r="D825" t="s">
        <v>553</v>
      </c>
      <c r="E825" t="s">
        <v>3749</v>
      </c>
      <c r="F825">
        <v>2</v>
      </c>
      <c r="G825">
        <v>1</v>
      </c>
      <c r="H825">
        <v>750</v>
      </c>
      <c r="I825" t="s">
        <v>1866</v>
      </c>
      <c r="J825" t="s">
        <v>1867</v>
      </c>
    </row>
    <row r="826" spans="1:10" x14ac:dyDescent="0.2">
      <c r="A826" s="17">
        <v>44231</v>
      </c>
      <c r="B826">
        <v>7</v>
      </c>
      <c r="C826">
        <v>2</v>
      </c>
      <c r="D826" t="s">
        <v>553</v>
      </c>
      <c r="E826" t="s">
        <v>3749</v>
      </c>
      <c r="F826">
        <v>2</v>
      </c>
      <c r="G826">
        <v>1</v>
      </c>
      <c r="H826">
        <v>1042</v>
      </c>
      <c r="I826" t="s">
        <v>1868</v>
      </c>
      <c r="J826" t="s">
        <v>1869</v>
      </c>
    </row>
    <row r="827" spans="1:10" x14ac:dyDescent="0.2">
      <c r="A827" s="17">
        <v>44231</v>
      </c>
      <c r="B827">
        <v>7</v>
      </c>
      <c r="C827">
        <v>2</v>
      </c>
      <c r="D827" t="s">
        <v>553</v>
      </c>
      <c r="E827" t="s">
        <v>3749</v>
      </c>
      <c r="F827">
        <v>2</v>
      </c>
      <c r="G827">
        <v>1</v>
      </c>
      <c r="H827">
        <v>1067</v>
      </c>
      <c r="I827" t="s">
        <v>1870</v>
      </c>
      <c r="J827" t="s">
        <v>1871</v>
      </c>
    </row>
    <row r="828" spans="1:10" x14ac:dyDescent="0.2">
      <c r="A828" s="17">
        <v>44231</v>
      </c>
      <c r="B828">
        <v>7</v>
      </c>
      <c r="C828">
        <v>2</v>
      </c>
      <c r="D828" t="s">
        <v>553</v>
      </c>
      <c r="E828" t="s">
        <v>3750</v>
      </c>
      <c r="F828">
        <v>2</v>
      </c>
      <c r="G828">
        <v>1</v>
      </c>
      <c r="H828">
        <v>1147</v>
      </c>
      <c r="I828" t="s">
        <v>1872</v>
      </c>
      <c r="J828" t="s">
        <v>1873</v>
      </c>
    </row>
    <row r="829" spans="1:10" x14ac:dyDescent="0.2">
      <c r="A829" s="17">
        <v>44231</v>
      </c>
      <c r="B829">
        <v>7</v>
      </c>
      <c r="C829">
        <v>2</v>
      </c>
      <c r="D829" t="s">
        <v>553</v>
      </c>
      <c r="E829" t="s">
        <v>3750</v>
      </c>
      <c r="F829">
        <v>2</v>
      </c>
      <c r="G829">
        <v>1</v>
      </c>
      <c r="H829">
        <v>1008</v>
      </c>
      <c r="I829" t="s">
        <v>1874</v>
      </c>
      <c r="J829" t="s">
        <v>1875</v>
      </c>
    </row>
    <row r="830" spans="1:10" x14ac:dyDescent="0.2">
      <c r="A830" s="17">
        <v>44231</v>
      </c>
      <c r="B830">
        <v>7</v>
      </c>
      <c r="C830">
        <v>2</v>
      </c>
      <c r="D830" t="s">
        <v>553</v>
      </c>
      <c r="E830" t="s">
        <v>3750</v>
      </c>
      <c r="F830">
        <v>2</v>
      </c>
      <c r="G830">
        <v>1</v>
      </c>
      <c r="H830">
        <v>821</v>
      </c>
      <c r="I830" t="s">
        <v>1876</v>
      </c>
      <c r="J830" t="s">
        <v>1877</v>
      </c>
    </row>
    <row r="831" spans="1:10" x14ac:dyDescent="0.2">
      <c r="A831" s="17">
        <v>44231</v>
      </c>
      <c r="B831">
        <v>7</v>
      </c>
      <c r="C831">
        <v>2</v>
      </c>
      <c r="D831" t="s">
        <v>553</v>
      </c>
      <c r="E831" t="s">
        <v>3750</v>
      </c>
      <c r="F831">
        <v>2</v>
      </c>
      <c r="G831">
        <v>1</v>
      </c>
      <c r="H831">
        <v>819</v>
      </c>
      <c r="I831" t="s">
        <v>1878</v>
      </c>
      <c r="J831" t="s">
        <v>1879</v>
      </c>
    </row>
    <row r="832" spans="1:10" x14ac:dyDescent="0.2">
      <c r="A832" s="17">
        <v>44231</v>
      </c>
      <c r="B832">
        <v>7</v>
      </c>
      <c r="C832">
        <v>2</v>
      </c>
      <c r="D832" t="s">
        <v>553</v>
      </c>
      <c r="E832" t="s">
        <v>3750</v>
      </c>
      <c r="F832">
        <v>2</v>
      </c>
      <c r="G832">
        <v>1</v>
      </c>
      <c r="H832">
        <v>998</v>
      </c>
      <c r="I832" t="s">
        <v>1880</v>
      </c>
      <c r="J832" t="s">
        <v>1881</v>
      </c>
    </row>
    <row r="833" spans="1:10" x14ac:dyDescent="0.2">
      <c r="A833" s="17">
        <v>44231</v>
      </c>
      <c r="B833">
        <v>7</v>
      </c>
      <c r="C833">
        <v>2</v>
      </c>
      <c r="D833" t="s">
        <v>553</v>
      </c>
      <c r="E833" t="s">
        <v>3750</v>
      </c>
      <c r="F833">
        <v>2</v>
      </c>
      <c r="G833">
        <v>1</v>
      </c>
      <c r="H833">
        <v>1015</v>
      </c>
      <c r="I833" t="s">
        <v>1882</v>
      </c>
      <c r="J833" t="s">
        <v>1883</v>
      </c>
    </row>
    <row r="834" spans="1:10" x14ac:dyDescent="0.2">
      <c r="A834" s="17">
        <v>44231</v>
      </c>
      <c r="B834">
        <v>7</v>
      </c>
      <c r="C834">
        <v>2</v>
      </c>
      <c r="D834" t="s">
        <v>553</v>
      </c>
      <c r="E834" t="s">
        <v>3749</v>
      </c>
      <c r="F834">
        <v>2</v>
      </c>
      <c r="G834">
        <v>1</v>
      </c>
      <c r="H834">
        <v>1152</v>
      </c>
      <c r="I834" t="s">
        <v>1884</v>
      </c>
      <c r="J834" t="s">
        <v>1885</v>
      </c>
    </row>
    <row r="835" spans="1:10" x14ac:dyDescent="0.2">
      <c r="A835" s="17">
        <v>44231</v>
      </c>
      <c r="B835">
        <v>7</v>
      </c>
      <c r="C835">
        <v>2</v>
      </c>
      <c r="D835" t="s">
        <v>553</v>
      </c>
      <c r="E835" t="s">
        <v>3749</v>
      </c>
      <c r="F835">
        <v>2</v>
      </c>
      <c r="G835">
        <v>1</v>
      </c>
      <c r="H835">
        <v>928</v>
      </c>
      <c r="I835" t="s">
        <v>1886</v>
      </c>
      <c r="J835" t="s">
        <v>1887</v>
      </c>
    </row>
    <row r="836" spans="1:10" x14ac:dyDescent="0.2">
      <c r="A836" s="17">
        <v>44231</v>
      </c>
      <c r="B836">
        <v>7</v>
      </c>
      <c r="C836">
        <v>2</v>
      </c>
      <c r="D836" t="s">
        <v>553</v>
      </c>
      <c r="E836" t="s">
        <v>3749</v>
      </c>
      <c r="F836">
        <v>2</v>
      </c>
      <c r="G836">
        <v>1</v>
      </c>
      <c r="H836">
        <v>922</v>
      </c>
      <c r="I836" t="s">
        <v>1888</v>
      </c>
      <c r="J836" t="s">
        <v>1889</v>
      </c>
    </row>
    <row r="837" spans="1:10" x14ac:dyDescent="0.2">
      <c r="A837" s="17">
        <v>44231</v>
      </c>
      <c r="B837">
        <v>7</v>
      </c>
      <c r="C837">
        <v>2</v>
      </c>
      <c r="D837" t="s">
        <v>553</v>
      </c>
      <c r="E837" t="s">
        <v>3749</v>
      </c>
      <c r="F837">
        <v>2</v>
      </c>
      <c r="G837">
        <v>1</v>
      </c>
      <c r="H837">
        <v>823</v>
      </c>
      <c r="I837" t="s">
        <v>1890</v>
      </c>
      <c r="J837" t="s">
        <v>1891</v>
      </c>
    </row>
    <row r="838" spans="1:10" x14ac:dyDescent="0.2">
      <c r="A838" s="17">
        <v>44231</v>
      </c>
      <c r="B838">
        <v>7</v>
      </c>
      <c r="C838">
        <v>2</v>
      </c>
      <c r="D838" t="s">
        <v>553</v>
      </c>
      <c r="E838" t="s">
        <v>3749</v>
      </c>
      <c r="F838">
        <v>2</v>
      </c>
      <c r="G838">
        <v>1</v>
      </c>
      <c r="H838">
        <v>1045</v>
      </c>
      <c r="I838" t="s">
        <v>1892</v>
      </c>
      <c r="J838" t="s">
        <v>1893</v>
      </c>
    </row>
    <row r="839" spans="1:10" x14ac:dyDescent="0.2">
      <c r="A839" s="17">
        <v>44231</v>
      </c>
      <c r="B839">
        <v>7</v>
      </c>
      <c r="C839">
        <v>2</v>
      </c>
      <c r="D839" t="s">
        <v>553</v>
      </c>
      <c r="E839" t="s">
        <v>3749</v>
      </c>
      <c r="F839">
        <v>2</v>
      </c>
      <c r="G839">
        <v>1</v>
      </c>
      <c r="H839">
        <v>1116</v>
      </c>
      <c r="I839" t="s">
        <v>1894</v>
      </c>
      <c r="J839" t="s">
        <v>1895</v>
      </c>
    </row>
    <row r="840" spans="1:10" x14ac:dyDescent="0.2">
      <c r="A840" s="17">
        <v>44231</v>
      </c>
      <c r="B840">
        <v>7</v>
      </c>
      <c r="C840">
        <v>2</v>
      </c>
      <c r="D840" t="s">
        <v>553</v>
      </c>
      <c r="E840" t="s">
        <v>3749</v>
      </c>
      <c r="F840">
        <v>20</v>
      </c>
      <c r="G840">
        <v>1</v>
      </c>
      <c r="H840">
        <v>1173</v>
      </c>
      <c r="I840" t="s">
        <v>1896</v>
      </c>
      <c r="J840" t="s">
        <v>1897</v>
      </c>
    </row>
    <row r="841" spans="1:10" x14ac:dyDescent="0.2">
      <c r="A841" s="17">
        <v>44231</v>
      </c>
      <c r="B841">
        <v>7</v>
      </c>
      <c r="C841">
        <v>2</v>
      </c>
      <c r="D841" t="s">
        <v>553</v>
      </c>
      <c r="E841" t="s">
        <v>3749</v>
      </c>
      <c r="F841">
        <v>20</v>
      </c>
      <c r="G841">
        <v>1</v>
      </c>
      <c r="H841">
        <v>1036</v>
      </c>
      <c r="I841" t="s">
        <v>1898</v>
      </c>
      <c r="J841" t="s">
        <v>1899</v>
      </c>
    </row>
    <row r="842" spans="1:10" x14ac:dyDescent="0.2">
      <c r="A842" s="17">
        <v>44231</v>
      </c>
      <c r="B842">
        <v>7</v>
      </c>
      <c r="C842">
        <v>2</v>
      </c>
      <c r="D842" t="s">
        <v>553</v>
      </c>
      <c r="E842" t="s">
        <v>3749</v>
      </c>
      <c r="F842">
        <v>20</v>
      </c>
      <c r="G842">
        <v>1</v>
      </c>
      <c r="H842">
        <v>877</v>
      </c>
      <c r="I842" t="s">
        <v>1900</v>
      </c>
      <c r="J842" t="s">
        <v>1901</v>
      </c>
    </row>
    <row r="843" spans="1:10" x14ac:dyDescent="0.2">
      <c r="A843" s="17">
        <v>44231</v>
      </c>
      <c r="B843">
        <v>7</v>
      </c>
      <c r="C843">
        <v>2</v>
      </c>
      <c r="D843" t="s">
        <v>553</v>
      </c>
      <c r="E843" t="s">
        <v>3749</v>
      </c>
      <c r="F843">
        <v>20</v>
      </c>
      <c r="G843">
        <v>1</v>
      </c>
      <c r="H843">
        <v>953</v>
      </c>
      <c r="I843" t="s">
        <v>1902</v>
      </c>
      <c r="J843" t="s">
        <v>1903</v>
      </c>
    </row>
    <row r="844" spans="1:10" x14ac:dyDescent="0.2">
      <c r="A844" s="17">
        <v>44231</v>
      </c>
      <c r="B844">
        <v>7</v>
      </c>
      <c r="C844">
        <v>2</v>
      </c>
      <c r="D844" t="s">
        <v>553</v>
      </c>
      <c r="E844" t="s">
        <v>3749</v>
      </c>
      <c r="F844">
        <v>20</v>
      </c>
      <c r="G844">
        <v>1</v>
      </c>
      <c r="H844">
        <v>1070</v>
      </c>
      <c r="I844" t="s">
        <v>1904</v>
      </c>
      <c r="J844" t="s">
        <v>1350</v>
      </c>
    </row>
    <row r="845" spans="1:10" x14ac:dyDescent="0.2">
      <c r="A845" s="17">
        <v>44231</v>
      </c>
      <c r="B845">
        <v>7</v>
      </c>
      <c r="C845">
        <v>2</v>
      </c>
      <c r="D845" t="s">
        <v>553</v>
      </c>
      <c r="E845" t="s">
        <v>3749</v>
      </c>
      <c r="F845">
        <v>20</v>
      </c>
      <c r="G845">
        <v>1</v>
      </c>
      <c r="H845">
        <v>1100</v>
      </c>
      <c r="I845" t="s">
        <v>1905</v>
      </c>
      <c r="J845" t="s">
        <v>1906</v>
      </c>
    </row>
    <row r="846" spans="1:10" x14ac:dyDescent="0.2">
      <c r="A846" s="17">
        <v>44231</v>
      </c>
      <c r="B846">
        <v>7</v>
      </c>
      <c r="C846">
        <v>2</v>
      </c>
      <c r="D846" t="s">
        <v>553</v>
      </c>
      <c r="E846" t="s">
        <v>3749</v>
      </c>
      <c r="F846">
        <v>20</v>
      </c>
      <c r="G846">
        <v>1</v>
      </c>
      <c r="H846">
        <v>1089</v>
      </c>
      <c r="I846" t="s">
        <v>1907</v>
      </c>
      <c r="J846" t="s">
        <v>1908</v>
      </c>
    </row>
    <row r="847" spans="1:10" x14ac:dyDescent="0.2">
      <c r="A847" s="17">
        <v>44231</v>
      </c>
      <c r="B847">
        <v>7</v>
      </c>
      <c r="C847">
        <v>2</v>
      </c>
      <c r="D847" t="s">
        <v>553</v>
      </c>
      <c r="E847" t="s">
        <v>3749</v>
      </c>
      <c r="F847">
        <v>20</v>
      </c>
      <c r="G847">
        <v>1</v>
      </c>
      <c r="H847">
        <v>953</v>
      </c>
      <c r="I847" t="s">
        <v>1909</v>
      </c>
      <c r="J847" t="s">
        <v>1910</v>
      </c>
    </row>
    <row r="848" spans="1:10" x14ac:dyDescent="0.2">
      <c r="A848" s="17">
        <v>44231</v>
      </c>
      <c r="B848">
        <v>7</v>
      </c>
      <c r="C848">
        <v>2</v>
      </c>
      <c r="D848" t="s">
        <v>553</v>
      </c>
      <c r="E848" t="s">
        <v>3749</v>
      </c>
      <c r="F848">
        <v>20</v>
      </c>
      <c r="G848">
        <v>1</v>
      </c>
      <c r="H848">
        <v>888</v>
      </c>
      <c r="I848" t="s">
        <v>1912</v>
      </c>
      <c r="J848" t="s">
        <v>1913</v>
      </c>
    </row>
    <row r="849" spans="1:10" x14ac:dyDescent="0.2">
      <c r="A849" s="17">
        <v>44231</v>
      </c>
      <c r="B849">
        <v>7</v>
      </c>
      <c r="C849">
        <v>2</v>
      </c>
      <c r="D849" t="s">
        <v>553</v>
      </c>
      <c r="E849" t="s">
        <v>3749</v>
      </c>
      <c r="F849">
        <v>20</v>
      </c>
      <c r="G849">
        <v>1</v>
      </c>
      <c r="H849">
        <v>695</v>
      </c>
      <c r="I849" t="s">
        <v>1914</v>
      </c>
      <c r="J849" t="s">
        <v>1915</v>
      </c>
    </row>
    <row r="850" spans="1:10" x14ac:dyDescent="0.2">
      <c r="A850" s="17">
        <v>44231</v>
      </c>
      <c r="B850">
        <v>7</v>
      </c>
      <c r="C850">
        <v>2</v>
      </c>
      <c r="D850" t="s">
        <v>553</v>
      </c>
      <c r="E850" t="s">
        <v>3749</v>
      </c>
      <c r="F850">
        <v>20</v>
      </c>
      <c r="G850">
        <v>1</v>
      </c>
      <c r="H850">
        <v>898</v>
      </c>
      <c r="I850" t="s">
        <v>1916</v>
      </c>
      <c r="J850" t="s">
        <v>1917</v>
      </c>
    </row>
    <row r="851" spans="1:10" x14ac:dyDescent="0.2">
      <c r="A851" s="17">
        <v>44231</v>
      </c>
      <c r="B851">
        <v>7</v>
      </c>
      <c r="C851">
        <v>2</v>
      </c>
      <c r="D851" t="s">
        <v>553</v>
      </c>
      <c r="E851" t="s">
        <v>3749</v>
      </c>
      <c r="F851">
        <v>20</v>
      </c>
      <c r="G851">
        <v>1</v>
      </c>
      <c r="H851">
        <v>1042</v>
      </c>
      <c r="I851" t="s">
        <v>1918</v>
      </c>
      <c r="J851" t="s">
        <v>1919</v>
      </c>
    </row>
    <row r="852" spans="1:10" x14ac:dyDescent="0.2">
      <c r="A852" s="17">
        <v>44231</v>
      </c>
      <c r="B852">
        <v>7</v>
      </c>
      <c r="C852">
        <v>2</v>
      </c>
      <c r="D852" t="s">
        <v>553</v>
      </c>
      <c r="E852" t="s">
        <v>3750</v>
      </c>
      <c r="F852">
        <v>20</v>
      </c>
      <c r="G852">
        <v>1</v>
      </c>
      <c r="H852">
        <v>1033</v>
      </c>
      <c r="I852" t="s">
        <v>1920</v>
      </c>
      <c r="J852" t="s">
        <v>1921</v>
      </c>
    </row>
    <row r="853" spans="1:10" x14ac:dyDescent="0.2">
      <c r="A853" s="17">
        <v>44231</v>
      </c>
      <c r="B853">
        <v>7</v>
      </c>
      <c r="C853">
        <v>2</v>
      </c>
      <c r="D853" t="s">
        <v>553</v>
      </c>
      <c r="E853" t="s">
        <v>3750</v>
      </c>
      <c r="F853">
        <v>20</v>
      </c>
      <c r="G853">
        <v>1</v>
      </c>
      <c r="H853">
        <v>963</v>
      </c>
      <c r="I853" t="s">
        <v>1922</v>
      </c>
      <c r="J853" t="s">
        <v>1923</v>
      </c>
    </row>
    <row r="854" spans="1:10" x14ac:dyDescent="0.2">
      <c r="A854" s="17">
        <v>44231</v>
      </c>
      <c r="B854">
        <v>7</v>
      </c>
      <c r="C854">
        <v>2</v>
      </c>
      <c r="D854" t="s">
        <v>553</v>
      </c>
      <c r="E854" t="s">
        <v>3750</v>
      </c>
      <c r="F854">
        <v>20</v>
      </c>
      <c r="G854">
        <v>1</v>
      </c>
      <c r="H854">
        <v>751</v>
      </c>
      <c r="I854" t="s">
        <v>1924</v>
      </c>
      <c r="J854" t="s">
        <v>1925</v>
      </c>
    </row>
    <row r="855" spans="1:10" x14ac:dyDescent="0.2">
      <c r="A855" s="17">
        <v>44231</v>
      </c>
      <c r="B855">
        <v>7</v>
      </c>
      <c r="C855">
        <v>2</v>
      </c>
      <c r="D855" t="s">
        <v>553</v>
      </c>
      <c r="E855" t="s">
        <v>3750</v>
      </c>
      <c r="F855">
        <v>20</v>
      </c>
      <c r="G855">
        <v>1</v>
      </c>
      <c r="H855">
        <v>800</v>
      </c>
      <c r="I855" t="s">
        <v>1926</v>
      </c>
      <c r="J855" t="s">
        <v>1927</v>
      </c>
    </row>
    <row r="856" spans="1:10" x14ac:dyDescent="0.2">
      <c r="A856" s="17">
        <v>44231</v>
      </c>
      <c r="B856">
        <v>7</v>
      </c>
      <c r="C856">
        <v>2</v>
      </c>
      <c r="D856" t="s">
        <v>553</v>
      </c>
      <c r="E856" t="s">
        <v>3750</v>
      </c>
      <c r="F856">
        <v>20</v>
      </c>
      <c r="G856">
        <v>1</v>
      </c>
      <c r="H856">
        <v>963</v>
      </c>
      <c r="I856" t="s">
        <v>1928</v>
      </c>
      <c r="J856" t="s">
        <v>1929</v>
      </c>
    </row>
    <row r="857" spans="1:10" x14ac:dyDescent="0.2">
      <c r="A857" s="17">
        <v>44231</v>
      </c>
      <c r="B857">
        <v>7</v>
      </c>
      <c r="C857">
        <v>2</v>
      </c>
      <c r="D857" t="s">
        <v>553</v>
      </c>
      <c r="E857" t="s">
        <v>3750</v>
      </c>
      <c r="F857">
        <v>20</v>
      </c>
      <c r="G857">
        <v>1</v>
      </c>
      <c r="H857">
        <v>955</v>
      </c>
      <c r="I857" t="s">
        <v>1930</v>
      </c>
      <c r="J857" t="s">
        <v>1931</v>
      </c>
    </row>
    <row r="858" spans="1:10" x14ac:dyDescent="0.2">
      <c r="A858" s="17">
        <v>44231</v>
      </c>
      <c r="B858">
        <v>7</v>
      </c>
      <c r="C858">
        <v>2</v>
      </c>
      <c r="D858" t="s">
        <v>553</v>
      </c>
      <c r="E858" t="s">
        <v>3749</v>
      </c>
      <c r="F858">
        <v>20</v>
      </c>
      <c r="G858">
        <v>1</v>
      </c>
      <c r="H858">
        <v>1047</v>
      </c>
      <c r="I858" t="s">
        <v>1932</v>
      </c>
      <c r="J858" t="s">
        <v>1933</v>
      </c>
    </row>
    <row r="859" spans="1:10" x14ac:dyDescent="0.2">
      <c r="A859" s="17">
        <v>44231</v>
      </c>
      <c r="B859">
        <v>7</v>
      </c>
      <c r="C859">
        <v>2</v>
      </c>
      <c r="D859" t="s">
        <v>553</v>
      </c>
      <c r="E859" t="s">
        <v>3749</v>
      </c>
      <c r="F859">
        <v>20</v>
      </c>
      <c r="G859">
        <v>1</v>
      </c>
      <c r="H859">
        <v>846</v>
      </c>
      <c r="I859" t="s">
        <v>1934</v>
      </c>
      <c r="J859" t="s">
        <v>1935</v>
      </c>
    </row>
    <row r="860" spans="1:10" x14ac:dyDescent="0.2">
      <c r="A860" s="17">
        <v>44231</v>
      </c>
      <c r="B860">
        <v>7</v>
      </c>
      <c r="C860">
        <v>2</v>
      </c>
      <c r="D860" t="s">
        <v>553</v>
      </c>
      <c r="E860" t="s">
        <v>3749</v>
      </c>
      <c r="F860">
        <v>20</v>
      </c>
      <c r="G860">
        <v>1</v>
      </c>
      <c r="H860">
        <v>800</v>
      </c>
      <c r="I860" t="s">
        <v>1936</v>
      </c>
      <c r="J860" t="s">
        <v>1937</v>
      </c>
    </row>
    <row r="861" spans="1:10" x14ac:dyDescent="0.2">
      <c r="A861" s="17">
        <v>44231</v>
      </c>
      <c r="B861">
        <v>7</v>
      </c>
      <c r="C861">
        <v>2</v>
      </c>
      <c r="D861" t="s">
        <v>553</v>
      </c>
      <c r="E861" t="s">
        <v>3749</v>
      </c>
      <c r="F861">
        <v>20</v>
      </c>
      <c r="G861">
        <v>1</v>
      </c>
      <c r="H861">
        <v>839</v>
      </c>
      <c r="I861" t="s">
        <v>1938</v>
      </c>
      <c r="J861" t="s">
        <v>1939</v>
      </c>
    </row>
    <row r="862" spans="1:10" x14ac:dyDescent="0.2">
      <c r="A862" s="17">
        <v>44231</v>
      </c>
      <c r="B862">
        <v>7</v>
      </c>
      <c r="C862">
        <v>2</v>
      </c>
      <c r="D862" t="s">
        <v>553</v>
      </c>
      <c r="E862" t="s">
        <v>3749</v>
      </c>
      <c r="F862">
        <v>20</v>
      </c>
      <c r="G862">
        <v>1</v>
      </c>
      <c r="H862">
        <v>1003</v>
      </c>
      <c r="I862" t="s">
        <v>1940</v>
      </c>
      <c r="J862" t="s">
        <v>1941</v>
      </c>
    </row>
    <row r="863" spans="1:10" x14ac:dyDescent="0.2">
      <c r="A863" s="17">
        <v>44231</v>
      </c>
      <c r="B863">
        <v>7</v>
      </c>
      <c r="C863">
        <v>2</v>
      </c>
      <c r="D863" t="s">
        <v>553</v>
      </c>
      <c r="E863" t="s">
        <v>3749</v>
      </c>
      <c r="F863">
        <v>20</v>
      </c>
      <c r="G863">
        <v>1</v>
      </c>
      <c r="H863">
        <v>1053</v>
      </c>
      <c r="I863" t="s">
        <v>1942</v>
      </c>
      <c r="J863" t="s">
        <v>1943</v>
      </c>
    </row>
    <row r="864" spans="1:10" x14ac:dyDescent="0.2">
      <c r="A864" s="17">
        <v>44354</v>
      </c>
      <c r="B864">
        <v>10</v>
      </c>
      <c r="C864">
        <v>2</v>
      </c>
      <c r="D864" t="s">
        <v>553</v>
      </c>
      <c r="E864" t="s">
        <v>3750</v>
      </c>
      <c r="F864">
        <v>2</v>
      </c>
      <c r="G864">
        <v>1</v>
      </c>
      <c r="H864">
        <v>1173</v>
      </c>
      <c r="I864" t="s">
        <v>1944</v>
      </c>
      <c r="J864" t="s">
        <v>1945</v>
      </c>
    </row>
    <row r="865" spans="1:10" x14ac:dyDescent="0.2">
      <c r="A865" s="17">
        <v>44354</v>
      </c>
      <c r="B865">
        <v>10</v>
      </c>
      <c r="C865">
        <v>2</v>
      </c>
      <c r="D865" t="s">
        <v>553</v>
      </c>
      <c r="E865" t="s">
        <v>3750</v>
      </c>
      <c r="F865">
        <v>2</v>
      </c>
      <c r="G865">
        <v>1</v>
      </c>
      <c r="H865">
        <v>1029</v>
      </c>
      <c r="I865" t="s">
        <v>1946</v>
      </c>
      <c r="J865" t="s">
        <v>1947</v>
      </c>
    </row>
    <row r="866" spans="1:10" x14ac:dyDescent="0.2">
      <c r="A866" s="17">
        <v>44354</v>
      </c>
      <c r="B866">
        <v>10</v>
      </c>
      <c r="C866">
        <v>2</v>
      </c>
      <c r="D866" t="s">
        <v>553</v>
      </c>
      <c r="E866" t="s">
        <v>3750</v>
      </c>
      <c r="F866">
        <v>2</v>
      </c>
      <c r="G866">
        <v>1</v>
      </c>
      <c r="H866">
        <v>906</v>
      </c>
      <c r="I866" t="s">
        <v>1948</v>
      </c>
      <c r="J866" t="s">
        <v>1949</v>
      </c>
    </row>
    <row r="867" spans="1:10" x14ac:dyDescent="0.2">
      <c r="A867" s="17">
        <v>44354</v>
      </c>
      <c r="B867">
        <v>10</v>
      </c>
      <c r="C867">
        <v>2</v>
      </c>
      <c r="D867" t="s">
        <v>553</v>
      </c>
      <c r="E867" t="s">
        <v>3750</v>
      </c>
      <c r="F867">
        <v>2</v>
      </c>
      <c r="G867">
        <v>1</v>
      </c>
      <c r="H867">
        <v>940</v>
      </c>
      <c r="I867" t="s">
        <v>1950</v>
      </c>
      <c r="J867" t="s">
        <v>1951</v>
      </c>
    </row>
    <row r="868" spans="1:10" x14ac:dyDescent="0.2">
      <c r="A868" s="17">
        <v>44354</v>
      </c>
      <c r="B868">
        <v>10</v>
      </c>
      <c r="C868">
        <v>2</v>
      </c>
      <c r="D868" t="s">
        <v>553</v>
      </c>
      <c r="E868" t="s">
        <v>3750</v>
      </c>
      <c r="F868">
        <v>2</v>
      </c>
      <c r="G868">
        <v>1</v>
      </c>
      <c r="H868">
        <v>1153</v>
      </c>
      <c r="I868" t="s">
        <v>1953</v>
      </c>
      <c r="J868" t="s">
        <v>1954</v>
      </c>
    </row>
    <row r="869" spans="1:10" x14ac:dyDescent="0.2">
      <c r="A869" s="17">
        <v>44354</v>
      </c>
      <c r="B869">
        <v>10</v>
      </c>
      <c r="C869">
        <v>2</v>
      </c>
      <c r="D869" t="s">
        <v>553</v>
      </c>
      <c r="E869" t="s">
        <v>3750</v>
      </c>
      <c r="F869">
        <v>2</v>
      </c>
      <c r="G869">
        <v>1</v>
      </c>
      <c r="H869">
        <v>1140</v>
      </c>
      <c r="I869" t="s">
        <v>1955</v>
      </c>
      <c r="J869" t="s">
        <v>1956</v>
      </c>
    </row>
    <row r="870" spans="1:10" x14ac:dyDescent="0.2">
      <c r="A870" s="17">
        <v>44354</v>
      </c>
      <c r="B870">
        <v>10</v>
      </c>
      <c r="C870">
        <v>2</v>
      </c>
      <c r="D870" t="s">
        <v>553</v>
      </c>
      <c r="E870" t="s">
        <v>3749</v>
      </c>
      <c r="F870">
        <v>2</v>
      </c>
      <c r="G870">
        <v>1</v>
      </c>
      <c r="H870">
        <v>1407</v>
      </c>
      <c r="I870" t="s">
        <v>1957</v>
      </c>
      <c r="J870" t="s">
        <v>1958</v>
      </c>
    </row>
    <row r="871" spans="1:10" x14ac:dyDescent="0.2">
      <c r="A871" s="17">
        <v>44354</v>
      </c>
      <c r="B871">
        <v>10</v>
      </c>
      <c r="C871">
        <v>2</v>
      </c>
      <c r="D871" t="s">
        <v>553</v>
      </c>
      <c r="E871" t="s">
        <v>3749</v>
      </c>
      <c r="F871">
        <v>2</v>
      </c>
      <c r="G871">
        <v>1</v>
      </c>
      <c r="H871">
        <v>1252</v>
      </c>
      <c r="I871" t="s">
        <v>1959</v>
      </c>
      <c r="J871" t="s">
        <v>1960</v>
      </c>
    </row>
    <row r="872" spans="1:10" x14ac:dyDescent="0.2">
      <c r="A872" s="17">
        <v>44354</v>
      </c>
      <c r="B872">
        <v>10</v>
      </c>
      <c r="C872">
        <v>2</v>
      </c>
      <c r="D872" t="s">
        <v>553</v>
      </c>
      <c r="E872" t="s">
        <v>3749</v>
      </c>
      <c r="F872">
        <v>2</v>
      </c>
      <c r="G872">
        <v>1</v>
      </c>
      <c r="H872">
        <v>1185</v>
      </c>
      <c r="I872" t="s">
        <v>1961</v>
      </c>
      <c r="J872" t="s">
        <v>1962</v>
      </c>
    </row>
    <row r="873" spans="1:10" x14ac:dyDescent="0.2">
      <c r="A873" s="17">
        <v>44354</v>
      </c>
      <c r="B873">
        <v>10</v>
      </c>
      <c r="C873">
        <v>2</v>
      </c>
      <c r="D873" t="s">
        <v>553</v>
      </c>
      <c r="E873" t="s">
        <v>3749</v>
      </c>
      <c r="F873">
        <v>2</v>
      </c>
      <c r="G873">
        <v>1</v>
      </c>
      <c r="H873">
        <v>1091</v>
      </c>
      <c r="I873" t="s">
        <v>1963</v>
      </c>
      <c r="J873" t="s">
        <v>1964</v>
      </c>
    </row>
    <row r="874" spans="1:10" x14ac:dyDescent="0.2">
      <c r="A874" s="17">
        <v>44354</v>
      </c>
      <c r="B874">
        <v>10</v>
      </c>
      <c r="C874">
        <v>2</v>
      </c>
      <c r="D874" t="s">
        <v>553</v>
      </c>
      <c r="E874" t="s">
        <v>3749</v>
      </c>
      <c r="F874">
        <v>2</v>
      </c>
      <c r="G874">
        <v>1</v>
      </c>
      <c r="H874">
        <v>1466</v>
      </c>
      <c r="I874" t="s">
        <v>1966</v>
      </c>
      <c r="J874" t="s">
        <v>1967</v>
      </c>
    </row>
    <row r="875" spans="1:10" x14ac:dyDescent="0.2">
      <c r="A875" s="17">
        <v>44354</v>
      </c>
      <c r="B875">
        <v>10</v>
      </c>
      <c r="C875">
        <v>2</v>
      </c>
      <c r="D875" t="s">
        <v>553</v>
      </c>
      <c r="E875" t="s">
        <v>3749</v>
      </c>
      <c r="F875">
        <v>2</v>
      </c>
      <c r="G875">
        <v>1</v>
      </c>
      <c r="H875">
        <v>1363</v>
      </c>
      <c r="I875" t="s">
        <v>1968</v>
      </c>
      <c r="J875" t="s">
        <v>1969</v>
      </c>
    </row>
    <row r="876" spans="1:10" x14ac:dyDescent="0.2">
      <c r="A876" s="17">
        <v>44354</v>
      </c>
      <c r="B876">
        <v>10</v>
      </c>
      <c r="C876">
        <v>2</v>
      </c>
      <c r="D876" t="s">
        <v>553</v>
      </c>
      <c r="E876" t="s">
        <v>3750</v>
      </c>
      <c r="F876">
        <v>20</v>
      </c>
      <c r="G876">
        <v>1</v>
      </c>
      <c r="H876">
        <v>1144</v>
      </c>
      <c r="I876" t="s">
        <v>1970</v>
      </c>
      <c r="J876" t="s">
        <v>1971</v>
      </c>
    </row>
    <row r="877" spans="1:10" x14ac:dyDescent="0.2">
      <c r="A877" s="17">
        <v>44354</v>
      </c>
      <c r="B877">
        <v>10</v>
      </c>
      <c r="C877">
        <v>2</v>
      </c>
      <c r="D877" t="s">
        <v>553</v>
      </c>
      <c r="E877" t="s">
        <v>3750</v>
      </c>
      <c r="F877">
        <v>20</v>
      </c>
      <c r="G877">
        <v>1</v>
      </c>
      <c r="H877">
        <v>1096</v>
      </c>
      <c r="I877" t="s">
        <v>1972</v>
      </c>
      <c r="J877" t="s">
        <v>1973</v>
      </c>
    </row>
    <row r="878" spans="1:10" x14ac:dyDescent="0.2">
      <c r="A878" s="17">
        <v>44354</v>
      </c>
      <c r="B878">
        <v>10</v>
      </c>
      <c r="C878">
        <v>2</v>
      </c>
      <c r="D878" t="s">
        <v>553</v>
      </c>
      <c r="E878" t="s">
        <v>3750</v>
      </c>
      <c r="F878">
        <v>20</v>
      </c>
      <c r="G878">
        <v>1</v>
      </c>
      <c r="H878">
        <v>972</v>
      </c>
      <c r="I878" t="s">
        <v>1974</v>
      </c>
      <c r="J878" t="s">
        <v>1975</v>
      </c>
    </row>
    <row r="879" spans="1:10" x14ac:dyDescent="0.2">
      <c r="A879" s="17">
        <v>44354</v>
      </c>
      <c r="B879">
        <v>10</v>
      </c>
      <c r="C879">
        <v>2</v>
      </c>
      <c r="D879" t="s">
        <v>553</v>
      </c>
      <c r="E879" t="s">
        <v>3750</v>
      </c>
      <c r="F879">
        <v>20</v>
      </c>
      <c r="G879">
        <v>1</v>
      </c>
      <c r="H879">
        <v>962</v>
      </c>
      <c r="I879" t="s">
        <v>1976</v>
      </c>
      <c r="J879" t="s">
        <v>1977</v>
      </c>
    </row>
    <row r="880" spans="1:10" x14ac:dyDescent="0.2">
      <c r="A880" s="17">
        <v>44354</v>
      </c>
      <c r="B880">
        <v>10</v>
      </c>
      <c r="C880">
        <v>2</v>
      </c>
      <c r="D880" t="s">
        <v>553</v>
      </c>
      <c r="E880" t="s">
        <v>3750</v>
      </c>
      <c r="F880">
        <v>20</v>
      </c>
      <c r="G880">
        <v>1</v>
      </c>
      <c r="H880">
        <v>1232</v>
      </c>
      <c r="I880" t="s">
        <v>1978</v>
      </c>
      <c r="J880" t="s">
        <v>1979</v>
      </c>
    </row>
    <row r="881" spans="1:10" x14ac:dyDescent="0.2">
      <c r="A881" s="17">
        <v>44354</v>
      </c>
      <c r="B881">
        <v>10</v>
      </c>
      <c r="C881">
        <v>2</v>
      </c>
      <c r="D881" t="s">
        <v>553</v>
      </c>
      <c r="E881" t="s">
        <v>3749</v>
      </c>
      <c r="F881">
        <v>20</v>
      </c>
      <c r="G881">
        <v>1</v>
      </c>
      <c r="H881">
        <v>1390</v>
      </c>
      <c r="I881" t="s">
        <v>1980</v>
      </c>
      <c r="J881" t="s">
        <v>1981</v>
      </c>
    </row>
    <row r="882" spans="1:10" x14ac:dyDescent="0.2">
      <c r="A882" s="17">
        <v>44354</v>
      </c>
      <c r="B882">
        <v>10</v>
      </c>
      <c r="C882">
        <v>2</v>
      </c>
      <c r="D882" t="s">
        <v>553</v>
      </c>
      <c r="E882" t="s">
        <v>3749</v>
      </c>
      <c r="F882">
        <v>20</v>
      </c>
      <c r="G882">
        <v>1</v>
      </c>
      <c r="H882">
        <v>1232</v>
      </c>
      <c r="I882" t="s">
        <v>1982</v>
      </c>
      <c r="J882" t="s">
        <v>1983</v>
      </c>
    </row>
    <row r="883" spans="1:10" x14ac:dyDescent="0.2">
      <c r="A883" s="17">
        <v>44354</v>
      </c>
      <c r="B883">
        <v>10</v>
      </c>
      <c r="C883">
        <v>2</v>
      </c>
      <c r="D883" t="s">
        <v>553</v>
      </c>
      <c r="E883" t="s">
        <v>3749</v>
      </c>
      <c r="F883">
        <v>20</v>
      </c>
      <c r="G883">
        <v>1</v>
      </c>
      <c r="H883">
        <v>1127</v>
      </c>
      <c r="I883" t="s">
        <v>1984</v>
      </c>
      <c r="J883" t="s">
        <v>1985</v>
      </c>
    </row>
    <row r="884" spans="1:10" x14ac:dyDescent="0.2">
      <c r="A884" s="17">
        <v>44354</v>
      </c>
      <c r="B884">
        <v>10</v>
      </c>
      <c r="C884">
        <v>2</v>
      </c>
      <c r="D884" t="s">
        <v>553</v>
      </c>
      <c r="E884" t="s">
        <v>3749</v>
      </c>
      <c r="F884">
        <v>20</v>
      </c>
      <c r="G884">
        <v>1</v>
      </c>
      <c r="H884">
        <v>1014</v>
      </c>
      <c r="I884" t="s">
        <v>1986</v>
      </c>
      <c r="J884" t="s">
        <v>1987</v>
      </c>
    </row>
    <row r="885" spans="1:10" x14ac:dyDescent="0.2">
      <c r="A885" s="17">
        <v>44354</v>
      </c>
      <c r="B885">
        <v>10</v>
      </c>
      <c r="C885">
        <v>2</v>
      </c>
      <c r="D885" t="s">
        <v>553</v>
      </c>
      <c r="E885" t="s">
        <v>3749</v>
      </c>
      <c r="F885">
        <v>20</v>
      </c>
      <c r="G885">
        <v>1</v>
      </c>
      <c r="H885">
        <v>1091</v>
      </c>
      <c r="I885" t="s">
        <v>1988</v>
      </c>
      <c r="J885" t="s">
        <v>1989</v>
      </c>
    </row>
    <row r="886" spans="1:10" x14ac:dyDescent="0.2">
      <c r="A886" s="17">
        <v>44354</v>
      </c>
      <c r="B886">
        <v>10</v>
      </c>
      <c r="C886">
        <v>2</v>
      </c>
      <c r="D886" t="s">
        <v>553</v>
      </c>
      <c r="E886" t="s">
        <v>3749</v>
      </c>
      <c r="F886">
        <v>20</v>
      </c>
      <c r="G886">
        <v>1</v>
      </c>
      <c r="H886">
        <v>1379</v>
      </c>
      <c r="I886" t="s">
        <v>1990</v>
      </c>
      <c r="J886" t="s">
        <v>1991</v>
      </c>
    </row>
    <row r="887" spans="1:10" x14ac:dyDescent="0.2">
      <c r="A887" s="17">
        <v>44354</v>
      </c>
      <c r="B887">
        <v>10</v>
      </c>
      <c r="C887">
        <v>2</v>
      </c>
      <c r="D887" t="s">
        <v>553</v>
      </c>
      <c r="E887" t="s">
        <v>3750</v>
      </c>
      <c r="F887">
        <v>20</v>
      </c>
      <c r="G887">
        <v>1</v>
      </c>
      <c r="H887">
        <v>887</v>
      </c>
      <c r="I887" t="s">
        <v>1992</v>
      </c>
      <c r="J887" t="s">
        <v>1993</v>
      </c>
    </row>
    <row r="888" spans="1:10" x14ac:dyDescent="0.2">
      <c r="A888" s="17">
        <v>44356</v>
      </c>
      <c r="B888">
        <v>12</v>
      </c>
      <c r="C888">
        <v>2</v>
      </c>
      <c r="D888" t="s">
        <v>553</v>
      </c>
      <c r="E888" t="s">
        <v>3750</v>
      </c>
      <c r="F888">
        <v>2</v>
      </c>
      <c r="G888">
        <v>1</v>
      </c>
      <c r="H888">
        <v>1295</v>
      </c>
      <c r="I888" t="s">
        <v>1994</v>
      </c>
      <c r="J888" t="s">
        <v>1995</v>
      </c>
    </row>
    <row r="889" spans="1:10" x14ac:dyDescent="0.2">
      <c r="A889" s="17">
        <v>44356</v>
      </c>
      <c r="B889">
        <v>12</v>
      </c>
      <c r="C889">
        <v>2</v>
      </c>
      <c r="D889" t="s">
        <v>553</v>
      </c>
      <c r="E889" t="s">
        <v>3750</v>
      </c>
      <c r="F889">
        <v>2</v>
      </c>
      <c r="G889">
        <v>1</v>
      </c>
      <c r="H889">
        <v>1118</v>
      </c>
      <c r="I889" t="s">
        <v>1996</v>
      </c>
      <c r="J889" t="s">
        <v>1997</v>
      </c>
    </row>
    <row r="890" spans="1:10" x14ac:dyDescent="0.2">
      <c r="A890" s="17">
        <v>44356</v>
      </c>
      <c r="B890">
        <v>12</v>
      </c>
      <c r="C890">
        <v>2</v>
      </c>
      <c r="D890" t="s">
        <v>553</v>
      </c>
      <c r="E890" t="s">
        <v>3750</v>
      </c>
      <c r="F890">
        <v>2</v>
      </c>
      <c r="G890">
        <v>1</v>
      </c>
      <c r="H890">
        <v>948</v>
      </c>
      <c r="I890" t="s">
        <v>1998</v>
      </c>
      <c r="J890" t="s">
        <v>1999</v>
      </c>
    </row>
    <row r="891" spans="1:10" x14ac:dyDescent="0.2">
      <c r="A891" s="17">
        <v>44356</v>
      </c>
      <c r="B891">
        <v>12</v>
      </c>
      <c r="C891">
        <v>2</v>
      </c>
      <c r="D891" t="s">
        <v>553</v>
      </c>
      <c r="E891" t="s">
        <v>3750</v>
      </c>
      <c r="F891">
        <v>2</v>
      </c>
      <c r="G891">
        <v>1</v>
      </c>
      <c r="H891">
        <v>1041</v>
      </c>
      <c r="I891" t="s">
        <v>2000</v>
      </c>
      <c r="J891" t="s">
        <v>2001</v>
      </c>
    </row>
    <row r="892" spans="1:10" x14ac:dyDescent="0.2">
      <c r="A892" s="17">
        <v>44356</v>
      </c>
      <c r="B892">
        <v>12</v>
      </c>
      <c r="C892">
        <v>2</v>
      </c>
      <c r="D892" t="s">
        <v>553</v>
      </c>
      <c r="E892" t="s">
        <v>3750</v>
      </c>
      <c r="F892">
        <v>2</v>
      </c>
      <c r="G892">
        <v>1</v>
      </c>
      <c r="H892">
        <v>1123</v>
      </c>
      <c r="I892" t="s">
        <v>2002</v>
      </c>
      <c r="J892" t="s">
        <v>2003</v>
      </c>
    </row>
    <row r="893" spans="1:10" x14ac:dyDescent="0.2">
      <c r="A893" s="17">
        <v>44356</v>
      </c>
      <c r="B893">
        <v>12</v>
      </c>
      <c r="C893">
        <v>2</v>
      </c>
      <c r="D893" t="s">
        <v>553</v>
      </c>
      <c r="E893" t="s">
        <v>3750</v>
      </c>
      <c r="F893">
        <v>2</v>
      </c>
      <c r="G893">
        <v>1</v>
      </c>
      <c r="H893">
        <v>1184</v>
      </c>
      <c r="I893" t="s">
        <v>2004</v>
      </c>
      <c r="J893" t="s">
        <v>2005</v>
      </c>
    </row>
    <row r="894" spans="1:10" x14ac:dyDescent="0.2">
      <c r="A894" s="17">
        <v>44356</v>
      </c>
      <c r="B894">
        <v>12</v>
      </c>
      <c r="C894">
        <v>2</v>
      </c>
      <c r="D894" t="s">
        <v>553</v>
      </c>
      <c r="E894" t="s">
        <v>3749</v>
      </c>
      <c r="F894">
        <v>2</v>
      </c>
      <c r="G894">
        <v>1</v>
      </c>
      <c r="H894">
        <v>1457</v>
      </c>
      <c r="I894" t="s">
        <v>2006</v>
      </c>
      <c r="J894" t="s">
        <v>2007</v>
      </c>
    </row>
    <row r="895" spans="1:10" x14ac:dyDescent="0.2">
      <c r="A895" s="17">
        <v>44356</v>
      </c>
      <c r="B895">
        <v>12</v>
      </c>
      <c r="C895">
        <v>2</v>
      </c>
      <c r="D895" t="s">
        <v>553</v>
      </c>
      <c r="E895" t="s">
        <v>3749</v>
      </c>
      <c r="F895">
        <v>2</v>
      </c>
      <c r="G895">
        <v>1</v>
      </c>
      <c r="H895">
        <v>1300</v>
      </c>
      <c r="I895" t="s">
        <v>2008</v>
      </c>
      <c r="J895" t="s">
        <v>2009</v>
      </c>
    </row>
    <row r="896" spans="1:10" x14ac:dyDescent="0.2">
      <c r="A896" s="17">
        <v>44356</v>
      </c>
      <c r="B896">
        <v>12</v>
      </c>
      <c r="C896">
        <v>2</v>
      </c>
      <c r="D896" t="s">
        <v>553</v>
      </c>
      <c r="E896" t="s">
        <v>3749</v>
      </c>
      <c r="F896">
        <v>2</v>
      </c>
      <c r="G896">
        <v>1</v>
      </c>
      <c r="H896">
        <v>1317</v>
      </c>
      <c r="I896" t="s">
        <v>2010</v>
      </c>
      <c r="J896" t="s">
        <v>2011</v>
      </c>
    </row>
    <row r="897" spans="1:11" x14ac:dyDescent="0.2">
      <c r="A897" s="17">
        <v>44356</v>
      </c>
      <c r="B897">
        <v>12</v>
      </c>
      <c r="C897">
        <v>2</v>
      </c>
      <c r="D897" t="s">
        <v>553</v>
      </c>
      <c r="E897" t="s">
        <v>3749</v>
      </c>
      <c r="F897">
        <v>2</v>
      </c>
      <c r="G897">
        <v>1</v>
      </c>
      <c r="H897">
        <v>1126</v>
      </c>
      <c r="I897" t="s">
        <v>2012</v>
      </c>
      <c r="J897" t="s">
        <v>2013</v>
      </c>
    </row>
    <row r="898" spans="1:11" x14ac:dyDescent="0.2">
      <c r="A898" s="17">
        <v>44356</v>
      </c>
      <c r="B898">
        <v>12</v>
      </c>
      <c r="C898">
        <v>2</v>
      </c>
      <c r="D898" t="s">
        <v>553</v>
      </c>
      <c r="E898" t="s">
        <v>3749</v>
      </c>
      <c r="F898">
        <v>2</v>
      </c>
      <c r="G898">
        <v>1</v>
      </c>
      <c r="H898">
        <v>1528</v>
      </c>
      <c r="I898" t="s">
        <v>2014</v>
      </c>
      <c r="J898" t="s">
        <v>2015</v>
      </c>
    </row>
    <row r="899" spans="1:11" x14ac:dyDescent="0.2">
      <c r="A899" s="17">
        <v>44356</v>
      </c>
      <c r="B899">
        <v>12</v>
      </c>
      <c r="C899">
        <v>2</v>
      </c>
      <c r="D899" t="s">
        <v>553</v>
      </c>
      <c r="E899" t="s">
        <v>3749</v>
      </c>
      <c r="F899">
        <v>2</v>
      </c>
      <c r="G899">
        <v>1</v>
      </c>
      <c r="H899">
        <v>1470</v>
      </c>
      <c r="I899" t="s">
        <v>2016</v>
      </c>
      <c r="J899" t="s">
        <v>2017</v>
      </c>
    </row>
    <row r="900" spans="1:11" x14ac:dyDescent="0.2">
      <c r="A900" s="17">
        <v>44356</v>
      </c>
      <c r="B900">
        <v>12</v>
      </c>
      <c r="C900">
        <v>2</v>
      </c>
      <c r="D900" t="s">
        <v>553</v>
      </c>
      <c r="E900" t="s">
        <v>3750</v>
      </c>
      <c r="F900">
        <v>20</v>
      </c>
      <c r="G900">
        <v>1</v>
      </c>
      <c r="H900">
        <v>1337</v>
      </c>
      <c r="I900" t="s">
        <v>2018</v>
      </c>
      <c r="J900" t="s">
        <v>2019</v>
      </c>
    </row>
    <row r="901" spans="1:11" x14ac:dyDescent="0.2">
      <c r="A901" s="17">
        <v>44356</v>
      </c>
      <c r="B901">
        <v>12</v>
      </c>
      <c r="C901">
        <v>2</v>
      </c>
      <c r="D901" t="s">
        <v>553</v>
      </c>
      <c r="E901" t="s">
        <v>3750</v>
      </c>
      <c r="F901">
        <v>20</v>
      </c>
      <c r="G901">
        <v>1</v>
      </c>
      <c r="H901">
        <v>1282</v>
      </c>
      <c r="I901" t="s">
        <v>2020</v>
      </c>
      <c r="J901" t="s">
        <v>2021</v>
      </c>
    </row>
    <row r="902" spans="1:11" x14ac:dyDescent="0.2">
      <c r="A902" s="17">
        <v>44356</v>
      </c>
      <c r="B902">
        <v>12</v>
      </c>
      <c r="C902">
        <v>2</v>
      </c>
      <c r="D902" t="s">
        <v>553</v>
      </c>
      <c r="E902" t="s">
        <v>3750</v>
      </c>
      <c r="F902">
        <v>20</v>
      </c>
      <c r="G902">
        <v>1</v>
      </c>
      <c r="H902">
        <v>960</v>
      </c>
      <c r="I902" t="s">
        <v>2022</v>
      </c>
      <c r="J902" t="s">
        <v>2023</v>
      </c>
    </row>
    <row r="903" spans="1:11" x14ac:dyDescent="0.2">
      <c r="A903" s="17">
        <v>44356</v>
      </c>
      <c r="B903">
        <v>12</v>
      </c>
      <c r="C903">
        <v>2</v>
      </c>
      <c r="D903" t="s">
        <v>553</v>
      </c>
      <c r="E903" t="s">
        <v>3750</v>
      </c>
      <c r="F903">
        <v>20</v>
      </c>
      <c r="G903">
        <v>1</v>
      </c>
      <c r="H903">
        <v>1088</v>
      </c>
      <c r="I903" t="s">
        <v>2024</v>
      </c>
      <c r="J903" t="s">
        <v>2025</v>
      </c>
    </row>
    <row r="904" spans="1:11" x14ac:dyDescent="0.2">
      <c r="A904" s="17">
        <v>44356</v>
      </c>
      <c r="B904">
        <v>12</v>
      </c>
      <c r="C904">
        <v>2</v>
      </c>
      <c r="D904" t="s">
        <v>553</v>
      </c>
      <c r="E904" t="s">
        <v>3750</v>
      </c>
      <c r="F904">
        <v>20</v>
      </c>
      <c r="G904">
        <v>1</v>
      </c>
      <c r="H904">
        <v>1080</v>
      </c>
      <c r="I904" t="s">
        <v>2026</v>
      </c>
      <c r="J904" t="s">
        <v>2027</v>
      </c>
    </row>
    <row r="905" spans="1:11" x14ac:dyDescent="0.2">
      <c r="A905" s="17">
        <v>44356</v>
      </c>
      <c r="B905">
        <v>12</v>
      </c>
      <c r="C905">
        <v>2</v>
      </c>
      <c r="D905" t="s">
        <v>553</v>
      </c>
      <c r="E905" t="s">
        <v>3750</v>
      </c>
      <c r="F905">
        <v>20</v>
      </c>
      <c r="G905">
        <v>1</v>
      </c>
      <c r="H905">
        <v>1262</v>
      </c>
      <c r="I905" t="s">
        <v>2028</v>
      </c>
      <c r="J905" t="s">
        <v>2029</v>
      </c>
    </row>
    <row r="906" spans="1:11" x14ac:dyDescent="0.2">
      <c r="A906" s="17">
        <v>44356</v>
      </c>
      <c r="B906">
        <v>12</v>
      </c>
      <c r="C906">
        <v>2</v>
      </c>
      <c r="D906" t="s">
        <v>553</v>
      </c>
      <c r="E906" t="s">
        <v>3749</v>
      </c>
      <c r="F906">
        <v>20</v>
      </c>
      <c r="G906">
        <v>1</v>
      </c>
      <c r="H906">
        <v>1632</v>
      </c>
      <c r="I906" t="s">
        <v>2030</v>
      </c>
      <c r="J906" t="s">
        <v>2031</v>
      </c>
    </row>
    <row r="907" spans="1:11" x14ac:dyDescent="0.2">
      <c r="A907" s="17">
        <v>44356</v>
      </c>
      <c r="B907">
        <v>12</v>
      </c>
      <c r="C907">
        <v>2</v>
      </c>
      <c r="D907" t="s">
        <v>553</v>
      </c>
      <c r="E907" t="s">
        <v>3749</v>
      </c>
      <c r="F907">
        <v>20</v>
      </c>
      <c r="G907">
        <v>1</v>
      </c>
      <c r="H907">
        <v>1528</v>
      </c>
      <c r="I907" t="s">
        <v>2032</v>
      </c>
      <c r="J907" t="s">
        <v>2033</v>
      </c>
    </row>
    <row r="908" spans="1:11" x14ac:dyDescent="0.2">
      <c r="A908" s="17">
        <v>44356</v>
      </c>
      <c r="B908">
        <v>12</v>
      </c>
      <c r="C908">
        <v>2</v>
      </c>
      <c r="D908" t="s">
        <v>553</v>
      </c>
      <c r="E908" t="s">
        <v>3749</v>
      </c>
      <c r="F908">
        <v>20</v>
      </c>
      <c r="G908">
        <v>1</v>
      </c>
      <c r="H908">
        <v>1374</v>
      </c>
      <c r="I908" t="s">
        <v>2034</v>
      </c>
      <c r="J908" t="s">
        <v>2035</v>
      </c>
    </row>
    <row r="909" spans="1:11" x14ac:dyDescent="0.2">
      <c r="A909" s="17">
        <v>44356</v>
      </c>
      <c r="B909">
        <v>12</v>
      </c>
      <c r="C909">
        <v>2</v>
      </c>
      <c r="D909" t="s">
        <v>553</v>
      </c>
      <c r="E909" t="s">
        <v>3749</v>
      </c>
      <c r="F909">
        <v>20</v>
      </c>
      <c r="G909">
        <v>1</v>
      </c>
      <c r="H909">
        <v>1274</v>
      </c>
      <c r="I909" t="s">
        <v>2036</v>
      </c>
      <c r="J909" t="s">
        <v>2037</v>
      </c>
    </row>
    <row r="910" spans="1:11" x14ac:dyDescent="0.2">
      <c r="A910" s="17">
        <v>44356</v>
      </c>
      <c r="B910">
        <v>12</v>
      </c>
      <c r="C910">
        <v>2</v>
      </c>
      <c r="D910" t="s">
        <v>553</v>
      </c>
      <c r="E910" t="s">
        <v>3749</v>
      </c>
      <c r="F910">
        <v>20</v>
      </c>
      <c r="G910">
        <v>1</v>
      </c>
      <c r="H910">
        <v>1319</v>
      </c>
      <c r="I910" t="s">
        <v>2038</v>
      </c>
      <c r="J910" t="s">
        <v>2039</v>
      </c>
    </row>
    <row r="911" spans="1:11" x14ac:dyDescent="0.2">
      <c r="A911" s="20">
        <v>44356</v>
      </c>
      <c r="B911" s="21">
        <v>12</v>
      </c>
      <c r="C911" s="21">
        <v>2</v>
      </c>
      <c r="D911" s="21" t="s">
        <v>553</v>
      </c>
      <c r="E911" s="21" t="s">
        <v>3749</v>
      </c>
      <c r="F911" s="21">
        <v>20</v>
      </c>
      <c r="G911" s="21">
        <v>1</v>
      </c>
      <c r="H911" s="21">
        <v>1585</v>
      </c>
      <c r="I911" s="21" t="s">
        <v>2040</v>
      </c>
      <c r="J911" s="21" t="s">
        <v>2041</v>
      </c>
      <c r="K911" s="21"/>
    </row>
    <row r="912" spans="1:11" x14ac:dyDescent="0.2">
      <c r="A912" s="17">
        <v>44358</v>
      </c>
      <c r="B912">
        <v>2</v>
      </c>
      <c r="C912">
        <v>8</v>
      </c>
      <c r="D912" t="s">
        <v>148</v>
      </c>
      <c r="E912" t="s">
        <v>3749</v>
      </c>
      <c r="F912">
        <v>2</v>
      </c>
      <c r="G912">
        <v>1</v>
      </c>
      <c r="H912">
        <v>732</v>
      </c>
      <c r="I912" t="s">
        <v>2042</v>
      </c>
      <c r="J912" t="s">
        <v>2043</v>
      </c>
    </row>
    <row r="913" spans="1:10" x14ac:dyDescent="0.2">
      <c r="A913" s="17">
        <v>44358</v>
      </c>
      <c r="B913">
        <v>2</v>
      </c>
      <c r="C913">
        <v>8</v>
      </c>
      <c r="D913" t="s">
        <v>148</v>
      </c>
      <c r="E913" t="s">
        <v>3749</v>
      </c>
      <c r="F913">
        <v>2</v>
      </c>
      <c r="G913">
        <v>1</v>
      </c>
      <c r="H913">
        <v>652</v>
      </c>
      <c r="I913" t="s">
        <v>2044</v>
      </c>
      <c r="J913" t="s">
        <v>2045</v>
      </c>
    </row>
    <row r="914" spans="1:10" x14ac:dyDescent="0.2">
      <c r="A914" s="17">
        <v>44358</v>
      </c>
      <c r="B914">
        <v>2</v>
      </c>
      <c r="C914">
        <v>8</v>
      </c>
      <c r="D914" t="s">
        <v>148</v>
      </c>
      <c r="E914" t="s">
        <v>3749</v>
      </c>
      <c r="F914">
        <v>2</v>
      </c>
      <c r="G914">
        <v>1</v>
      </c>
      <c r="H914">
        <v>582</v>
      </c>
      <c r="I914" t="s">
        <v>2046</v>
      </c>
      <c r="J914" t="s">
        <v>2047</v>
      </c>
    </row>
    <row r="915" spans="1:10" x14ac:dyDescent="0.2">
      <c r="A915" s="17">
        <v>44358</v>
      </c>
      <c r="B915">
        <v>2</v>
      </c>
      <c r="C915">
        <v>8</v>
      </c>
      <c r="D915" t="s">
        <v>148</v>
      </c>
      <c r="E915" t="s">
        <v>3749</v>
      </c>
      <c r="F915">
        <v>2</v>
      </c>
      <c r="G915">
        <v>1</v>
      </c>
      <c r="H915">
        <v>594</v>
      </c>
      <c r="I915" t="s">
        <v>2048</v>
      </c>
      <c r="J915" t="s">
        <v>2049</v>
      </c>
    </row>
    <row r="916" spans="1:10" x14ac:dyDescent="0.2">
      <c r="A916" s="17">
        <v>44358</v>
      </c>
      <c r="B916">
        <v>2</v>
      </c>
      <c r="C916">
        <v>8</v>
      </c>
      <c r="D916" t="s">
        <v>148</v>
      </c>
      <c r="E916" t="s">
        <v>3749</v>
      </c>
      <c r="F916">
        <v>2</v>
      </c>
      <c r="G916">
        <v>1</v>
      </c>
      <c r="H916">
        <v>611</v>
      </c>
      <c r="I916" t="s">
        <v>2050</v>
      </c>
      <c r="J916" t="s">
        <v>2051</v>
      </c>
    </row>
    <row r="917" spans="1:10" x14ac:dyDescent="0.2">
      <c r="A917" s="17">
        <v>44358</v>
      </c>
      <c r="B917">
        <v>2</v>
      </c>
      <c r="C917">
        <v>8</v>
      </c>
      <c r="D917" t="s">
        <v>148</v>
      </c>
      <c r="E917" t="s">
        <v>3749</v>
      </c>
      <c r="F917">
        <v>2</v>
      </c>
      <c r="G917">
        <v>1</v>
      </c>
      <c r="H917">
        <v>641</v>
      </c>
      <c r="I917" t="s">
        <v>2053</v>
      </c>
      <c r="J917" t="s">
        <v>2054</v>
      </c>
    </row>
    <row r="918" spans="1:10" x14ac:dyDescent="0.2">
      <c r="A918" s="17">
        <v>44358</v>
      </c>
      <c r="B918">
        <v>2</v>
      </c>
      <c r="C918">
        <v>8</v>
      </c>
      <c r="D918" t="s">
        <v>148</v>
      </c>
      <c r="E918" t="s">
        <v>3749</v>
      </c>
      <c r="F918">
        <v>2</v>
      </c>
      <c r="G918">
        <v>1</v>
      </c>
      <c r="H918">
        <v>692</v>
      </c>
      <c r="I918" t="s">
        <v>2055</v>
      </c>
      <c r="J918" t="s">
        <v>2056</v>
      </c>
    </row>
    <row r="919" spans="1:10" x14ac:dyDescent="0.2">
      <c r="A919" s="17">
        <v>44358</v>
      </c>
      <c r="B919">
        <v>2</v>
      </c>
      <c r="C919">
        <v>8</v>
      </c>
      <c r="D919" t="s">
        <v>148</v>
      </c>
      <c r="E919" t="s">
        <v>3749</v>
      </c>
      <c r="F919">
        <v>2</v>
      </c>
      <c r="G919">
        <v>1</v>
      </c>
      <c r="H919">
        <v>642</v>
      </c>
      <c r="I919" t="s">
        <v>2057</v>
      </c>
      <c r="J919" t="s">
        <v>2058</v>
      </c>
    </row>
    <row r="920" spans="1:10" x14ac:dyDescent="0.2">
      <c r="A920" s="17">
        <v>44358</v>
      </c>
      <c r="B920">
        <v>2</v>
      </c>
      <c r="C920">
        <v>8</v>
      </c>
      <c r="D920" t="s">
        <v>148</v>
      </c>
      <c r="E920" t="s">
        <v>3749</v>
      </c>
      <c r="F920">
        <v>2</v>
      </c>
      <c r="G920">
        <v>1</v>
      </c>
      <c r="H920">
        <v>473</v>
      </c>
      <c r="I920" t="s">
        <v>2059</v>
      </c>
      <c r="J920" t="s">
        <v>2060</v>
      </c>
    </row>
    <row r="921" spans="1:10" x14ac:dyDescent="0.2">
      <c r="A921" s="17">
        <v>44358</v>
      </c>
      <c r="B921">
        <v>2</v>
      </c>
      <c r="C921">
        <v>8</v>
      </c>
      <c r="D921" t="s">
        <v>148</v>
      </c>
      <c r="E921" t="s">
        <v>3749</v>
      </c>
      <c r="F921">
        <v>2</v>
      </c>
      <c r="G921">
        <v>1</v>
      </c>
      <c r="H921">
        <v>413</v>
      </c>
      <c r="I921" t="s">
        <v>2061</v>
      </c>
      <c r="J921" t="s">
        <v>2062</v>
      </c>
    </row>
    <row r="922" spans="1:10" x14ac:dyDescent="0.2">
      <c r="A922" s="17">
        <v>44358</v>
      </c>
      <c r="B922">
        <v>2</v>
      </c>
      <c r="C922">
        <v>8</v>
      </c>
      <c r="D922" t="s">
        <v>148</v>
      </c>
      <c r="E922" t="s">
        <v>3749</v>
      </c>
      <c r="F922">
        <v>2</v>
      </c>
      <c r="G922">
        <v>1</v>
      </c>
      <c r="H922">
        <v>622</v>
      </c>
      <c r="I922" t="s">
        <v>2063</v>
      </c>
      <c r="J922" t="s">
        <v>2064</v>
      </c>
    </row>
    <row r="923" spans="1:10" x14ac:dyDescent="0.2">
      <c r="A923" s="17">
        <v>44358</v>
      </c>
      <c r="B923">
        <v>2</v>
      </c>
      <c r="C923">
        <v>8</v>
      </c>
      <c r="D923" t="s">
        <v>148</v>
      </c>
      <c r="E923" t="s">
        <v>3749</v>
      </c>
      <c r="F923">
        <v>2</v>
      </c>
      <c r="G923">
        <v>1</v>
      </c>
      <c r="H923">
        <v>666</v>
      </c>
      <c r="I923" t="s">
        <v>2065</v>
      </c>
      <c r="J923" t="s">
        <v>2066</v>
      </c>
    </row>
    <row r="924" spans="1:10" x14ac:dyDescent="0.2">
      <c r="A924" s="17">
        <v>44358</v>
      </c>
      <c r="B924">
        <v>2</v>
      </c>
      <c r="C924">
        <v>8</v>
      </c>
      <c r="D924" t="s">
        <v>148</v>
      </c>
      <c r="E924" t="s">
        <v>3750</v>
      </c>
      <c r="F924">
        <v>2</v>
      </c>
      <c r="G924">
        <v>1</v>
      </c>
      <c r="H924">
        <v>819</v>
      </c>
      <c r="I924" t="s">
        <v>2067</v>
      </c>
      <c r="J924" t="s">
        <v>2068</v>
      </c>
    </row>
    <row r="925" spans="1:10" x14ac:dyDescent="0.2">
      <c r="A925" s="17">
        <v>44358</v>
      </c>
      <c r="B925">
        <v>2</v>
      </c>
      <c r="C925">
        <v>8</v>
      </c>
      <c r="D925" t="s">
        <v>148</v>
      </c>
      <c r="E925" t="s">
        <v>3750</v>
      </c>
      <c r="F925">
        <v>2</v>
      </c>
      <c r="G925">
        <v>1</v>
      </c>
      <c r="H925">
        <v>630</v>
      </c>
      <c r="I925" t="s">
        <v>2069</v>
      </c>
      <c r="J925" t="s">
        <v>2070</v>
      </c>
    </row>
    <row r="926" spans="1:10" x14ac:dyDescent="0.2">
      <c r="A926" s="17">
        <v>44358</v>
      </c>
      <c r="B926">
        <v>2</v>
      </c>
      <c r="C926">
        <v>8</v>
      </c>
      <c r="D926" t="s">
        <v>148</v>
      </c>
      <c r="E926" t="s">
        <v>3750</v>
      </c>
      <c r="F926">
        <v>2</v>
      </c>
      <c r="G926">
        <v>1</v>
      </c>
      <c r="H926">
        <v>369</v>
      </c>
      <c r="I926" t="s">
        <v>2071</v>
      </c>
      <c r="J926" t="s">
        <v>2072</v>
      </c>
    </row>
    <row r="927" spans="1:10" x14ac:dyDescent="0.2">
      <c r="A927" s="17">
        <v>44358</v>
      </c>
      <c r="B927">
        <v>2</v>
      </c>
      <c r="C927">
        <v>8</v>
      </c>
      <c r="D927" t="s">
        <v>148</v>
      </c>
      <c r="E927" t="s">
        <v>3750</v>
      </c>
      <c r="F927">
        <v>2</v>
      </c>
      <c r="G927">
        <v>1</v>
      </c>
      <c r="H927">
        <v>434</v>
      </c>
      <c r="I927" t="s">
        <v>2073</v>
      </c>
      <c r="J927" t="s">
        <v>2074</v>
      </c>
    </row>
    <row r="928" spans="1:10" x14ac:dyDescent="0.2">
      <c r="A928" s="17">
        <v>44358</v>
      </c>
      <c r="B928">
        <v>2</v>
      </c>
      <c r="C928">
        <v>8</v>
      </c>
      <c r="D928" t="s">
        <v>148</v>
      </c>
      <c r="E928" t="s">
        <v>3750</v>
      </c>
      <c r="F928">
        <v>2</v>
      </c>
      <c r="G928">
        <v>1</v>
      </c>
      <c r="H928">
        <v>550</v>
      </c>
      <c r="I928" t="s">
        <v>2075</v>
      </c>
      <c r="J928" t="s">
        <v>2076</v>
      </c>
    </row>
    <row r="929" spans="1:10" x14ac:dyDescent="0.2">
      <c r="A929" s="17">
        <v>44358</v>
      </c>
      <c r="B929">
        <v>2</v>
      </c>
      <c r="C929">
        <v>8</v>
      </c>
      <c r="D929" t="s">
        <v>148</v>
      </c>
      <c r="E929" t="s">
        <v>3750</v>
      </c>
      <c r="F929">
        <v>2</v>
      </c>
      <c r="G929">
        <v>1</v>
      </c>
      <c r="H929">
        <v>686</v>
      </c>
      <c r="I929" t="s">
        <v>2077</v>
      </c>
      <c r="J929" t="s">
        <v>2078</v>
      </c>
    </row>
    <row r="930" spans="1:10" x14ac:dyDescent="0.2">
      <c r="A930" s="17">
        <v>44358</v>
      </c>
      <c r="B930">
        <v>2</v>
      </c>
      <c r="C930">
        <v>8</v>
      </c>
      <c r="D930" t="s">
        <v>148</v>
      </c>
      <c r="E930" t="s">
        <v>3749</v>
      </c>
      <c r="F930">
        <v>2</v>
      </c>
      <c r="G930">
        <v>1</v>
      </c>
      <c r="H930">
        <v>781</v>
      </c>
      <c r="I930" t="s">
        <v>2079</v>
      </c>
      <c r="J930" t="s">
        <v>2080</v>
      </c>
    </row>
    <row r="931" spans="1:10" x14ac:dyDescent="0.2">
      <c r="A931" s="17">
        <v>44358</v>
      </c>
      <c r="B931">
        <v>2</v>
      </c>
      <c r="C931">
        <v>8</v>
      </c>
      <c r="D931" t="s">
        <v>148</v>
      </c>
      <c r="E931" t="s">
        <v>3749</v>
      </c>
      <c r="F931">
        <v>2</v>
      </c>
      <c r="G931">
        <v>1</v>
      </c>
      <c r="H931">
        <v>664</v>
      </c>
      <c r="I931" t="s">
        <v>2082</v>
      </c>
      <c r="J931" t="s">
        <v>2083</v>
      </c>
    </row>
    <row r="932" spans="1:10" x14ac:dyDescent="0.2">
      <c r="A932" s="17">
        <v>44358</v>
      </c>
      <c r="B932">
        <v>2</v>
      </c>
      <c r="C932">
        <v>8</v>
      </c>
      <c r="D932" t="s">
        <v>148</v>
      </c>
      <c r="E932" t="s">
        <v>3749</v>
      </c>
      <c r="F932">
        <v>2</v>
      </c>
      <c r="G932">
        <v>1</v>
      </c>
      <c r="H932">
        <v>610</v>
      </c>
      <c r="I932" t="s">
        <v>2084</v>
      </c>
      <c r="J932" t="s">
        <v>2085</v>
      </c>
    </row>
    <row r="933" spans="1:10" x14ac:dyDescent="0.2">
      <c r="A933" s="17">
        <v>44358</v>
      </c>
      <c r="B933">
        <v>2</v>
      </c>
      <c r="C933">
        <v>8</v>
      </c>
      <c r="D933" t="s">
        <v>148</v>
      </c>
      <c r="E933" t="s">
        <v>3749</v>
      </c>
      <c r="F933">
        <v>2</v>
      </c>
      <c r="G933">
        <v>1</v>
      </c>
      <c r="H933">
        <v>554</v>
      </c>
      <c r="I933" t="s">
        <v>2086</v>
      </c>
      <c r="J933" t="s">
        <v>2087</v>
      </c>
    </row>
    <row r="934" spans="1:10" x14ac:dyDescent="0.2">
      <c r="A934" s="17">
        <v>44358</v>
      </c>
      <c r="B934">
        <v>2</v>
      </c>
      <c r="C934">
        <v>8</v>
      </c>
      <c r="D934" t="s">
        <v>148</v>
      </c>
      <c r="E934" t="s">
        <v>3749</v>
      </c>
      <c r="F934">
        <v>2</v>
      </c>
      <c r="G934">
        <v>1</v>
      </c>
      <c r="H934">
        <v>642</v>
      </c>
      <c r="I934" t="s">
        <v>2088</v>
      </c>
      <c r="J934" t="s">
        <v>2089</v>
      </c>
    </row>
    <row r="935" spans="1:10" x14ac:dyDescent="0.2">
      <c r="A935" s="17">
        <v>44358</v>
      </c>
      <c r="B935">
        <v>2</v>
      </c>
      <c r="C935">
        <v>8</v>
      </c>
      <c r="D935" t="s">
        <v>148</v>
      </c>
      <c r="E935" t="s">
        <v>3749</v>
      </c>
      <c r="F935">
        <v>2</v>
      </c>
      <c r="G935">
        <v>1</v>
      </c>
      <c r="H935">
        <v>721</v>
      </c>
      <c r="I935" t="s">
        <v>2090</v>
      </c>
      <c r="J935" t="s">
        <v>2091</v>
      </c>
    </row>
    <row r="936" spans="1:10" x14ac:dyDescent="0.2">
      <c r="A936" s="17">
        <v>44358</v>
      </c>
      <c r="B936">
        <v>2</v>
      </c>
      <c r="C936">
        <v>8</v>
      </c>
      <c r="D936" t="s">
        <v>148</v>
      </c>
      <c r="E936" t="s">
        <v>3749</v>
      </c>
      <c r="F936">
        <v>20</v>
      </c>
      <c r="G936">
        <v>1</v>
      </c>
      <c r="H936">
        <v>632</v>
      </c>
      <c r="I936" t="s">
        <v>2092</v>
      </c>
      <c r="J936" t="s">
        <v>2093</v>
      </c>
    </row>
    <row r="937" spans="1:10" x14ac:dyDescent="0.2">
      <c r="A937" s="17">
        <v>44358</v>
      </c>
      <c r="B937">
        <v>2</v>
      </c>
      <c r="C937">
        <v>8</v>
      </c>
      <c r="D937" t="s">
        <v>148</v>
      </c>
      <c r="E937" t="s">
        <v>3749</v>
      </c>
      <c r="F937">
        <v>20</v>
      </c>
      <c r="G937">
        <v>1</v>
      </c>
      <c r="H937">
        <v>639</v>
      </c>
      <c r="I937" t="s">
        <v>2094</v>
      </c>
      <c r="J937" t="s">
        <v>2095</v>
      </c>
    </row>
    <row r="938" spans="1:10" x14ac:dyDescent="0.2">
      <c r="A938" s="17">
        <v>44358</v>
      </c>
      <c r="B938">
        <v>2</v>
      </c>
      <c r="C938">
        <v>8</v>
      </c>
      <c r="D938" t="s">
        <v>148</v>
      </c>
      <c r="E938" t="s">
        <v>3749</v>
      </c>
      <c r="F938">
        <v>20</v>
      </c>
      <c r="G938">
        <v>1</v>
      </c>
      <c r="H938">
        <v>532</v>
      </c>
      <c r="I938" t="s">
        <v>2096</v>
      </c>
      <c r="J938" t="s">
        <v>2097</v>
      </c>
    </row>
    <row r="939" spans="1:10" x14ac:dyDescent="0.2">
      <c r="A939" s="17">
        <v>44358</v>
      </c>
      <c r="B939">
        <v>2</v>
      </c>
      <c r="C939">
        <v>8</v>
      </c>
      <c r="D939" t="s">
        <v>148</v>
      </c>
      <c r="E939" t="s">
        <v>3749</v>
      </c>
      <c r="F939">
        <v>20</v>
      </c>
      <c r="G939">
        <v>1</v>
      </c>
      <c r="H939">
        <v>587</v>
      </c>
      <c r="I939" t="s">
        <v>2099</v>
      </c>
      <c r="J939" t="s">
        <v>2100</v>
      </c>
    </row>
    <row r="940" spans="1:10" x14ac:dyDescent="0.2">
      <c r="A940" s="17">
        <v>44358</v>
      </c>
      <c r="B940">
        <v>2</v>
      </c>
      <c r="C940">
        <v>8</v>
      </c>
      <c r="D940" t="s">
        <v>148</v>
      </c>
      <c r="E940" t="s">
        <v>3749</v>
      </c>
      <c r="F940">
        <v>20</v>
      </c>
      <c r="G940">
        <v>1</v>
      </c>
      <c r="H940">
        <v>602</v>
      </c>
      <c r="I940" t="s">
        <v>2101</v>
      </c>
      <c r="J940" t="s">
        <v>2102</v>
      </c>
    </row>
    <row r="941" spans="1:10" x14ac:dyDescent="0.2">
      <c r="A941" s="17">
        <v>44358</v>
      </c>
      <c r="B941">
        <v>2</v>
      </c>
      <c r="C941">
        <v>8</v>
      </c>
      <c r="D941" t="s">
        <v>148</v>
      </c>
      <c r="E941" t="s">
        <v>3749</v>
      </c>
      <c r="F941">
        <v>20</v>
      </c>
      <c r="G941">
        <v>1</v>
      </c>
      <c r="H941">
        <v>624</v>
      </c>
      <c r="I941" t="s">
        <v>2103</v>
      </c>
      <c r="J941" t="s">
        <v>2104</v>
      </c>
    </row>
    <row r="942" spans="1:10" x14ac:dyDescent="0.2">
      <c r="A942" s="17">
        <v>44358</v>
      </c>
      <c r="B942">
        <v>2</v>
      </c>
      <c r="C942">
        <v>8</v>
      </c>
      <c r="D942" t="s">
        <v>148</v>
      </c>
      <c r="E942" t="s">
        <v>3749</v>
      </c>
      <c r="F942">
        <v>20</v>
      </c>
      <c r="G942">
        <v>1</v>
      </c>
      <c r="H942">
        <v>598</v>
      </c>
      <c r="I942" t="s">
        <v>2105</v>
      </c>
      <c r="J942" t="s">
        <v>2106</v>
      </c>
    </row>
    <row r="943" spans="1:10" x14ac:dyDescent="0.2">
      <c r="A943" s="17">
        <v>44358</v>
      </c>
      <c r="B943">
        <v>2</v>
      </c>
      <c r="C943">
        <v>8</v>
      </c>
      <c r="D943" t="s">
        <v>148</v>
      </c>
      <c r="E943" t="s">
        <v>3749</v>
      </c>
      <c r="F943">
        <v>20</v>
      </c>
      <c r="G943">
        <v>1</v>
      </c>
      <c r="H943">
        <v>493</v>
      </c>
      <c r="I943" t="s">
        <v>2108</v>
      </c>
      <c r="J943" t="s">
        <v>2109</v>
      </c>
    </row>
    <row r="944" spans="1:10" x14ac:dyDescent="0.2">
      <c r="A944" s="17">
        <v>44358</v>
      </c>
      <c r="B944">
        <v>2</v>
      </c>
      <c r="C944">
        <v>8</v>
      </c>
      <c r="D944" t="s">
        <v>148</v>
      </c>
      <c r="E944" t="s">
        <v>3749</v>
      </c>
      <c r="F944">
        <v>20</v>
      </c>
      <c r="G944">
        <v>1</v>
      </c>
      <c r="H944">
        <v>421</v>
      </c>
      <c r="I944" t="s">
        <v>2111</v>
      </c>
      <c r="J944" t="s">
        <v>2112</v>
      </c>
    </row>
    <row r="945" spans="1:10" x14ac:dyDescent="0.2">
      <c r="A945" s="17">
        <v>44358</v>
      </c>
      <c r="B945">
        <v>2</v>
      </c>
      <c r="C945">
        <v>8</v>
      </c>
      <c r="D945" t="s">
        <v>148</v>
      </c>
      <c r="E945" t="s">
        <v>3749</v>
      </c>
      <c r="F945">
        <v>20</v>
      </c>
      <c r="G945">
        <v>1</v>
      </c>
      <c r="H945">
        <v>416</v>
      </c>
      <c r="I945" t="s">
        <v>2113</v>
      </c>
      <c r="J945" t="s">
        <v>2098</v>
      </c>
    </row>
    <row r="946" spans="1:10" x14ac:dyDescent="0.2">
      <c r="A946" s="17">
        <v>44358</v>
      </c>
      <c r="B946">
        <v>2</v>
      </c>
      <c r="C946">
        <v>8</v>
      </c>
      <c r="D946" t="s">
        <v>148</v>
      </c>
      <c r="E946" t="s">
        <v>3749</v>
      </c>
      <c r="F946">
        <v>20</v>
      </c>
      <c r="G946">
        <v>1</v>
      </c>
      <c r="H946">
        <v>617</v>
      </c>
      <c r="I946" t="s">
        <v>2114</v>
      </c>
      <c r="J946" t="s">
        <v>2115</v>
      </c>
    </row>
    <row r="947" spans="1:10" x14ac:dyDescent="0.2">
      <c r="A947" s="17">
        <v>44358</v>
      </c>
      <c r="B947">
        <v>2</v>
      </c>
      <c r="C947">
        <v>8</v>
      </c>
      <c r="D947" t="s">
        <v>148</v>
      </c>
      <c r="E947" t="s">
        <v>3749</v>
      </c>
      <c r="F947">
        <v>20</v>
      </c>
      <c r="G947">
        <v>1</v>
      </c>
      <c r="H947">
        <v>657</v>
      </c>
      <c r="I947" t="s">
        <v>2116</v>
      </c>
      <c r="J947" t="s">
        <v>2117</v>
      </c>
    </row>
    <row r="948" spans="1:10" x14ac:dyDescent="0.2">
      <c r="A948" s="17">
        <v>44358</v>
      </c>
      <c r="B948">
        <v>2</v>
      </c>
      <c r="C948">
        <v>8</v>
      </c>
      <c r="D948" t="s">
        <v>148</v>
      </c>
      <c r="E948" t="s">
        <v>3750</v>
      </c>
      <c r="F948">
        <v>20</v>
      </c>
      <c r="G948">
        <v>1</v>
      </c>
      <c r="H948">
        <v>624</v>
      </c>
      <c r="I948" t="s">
        <v>2118</v>
      </c>
      <c r="J948" t="s">
        <v>2119</v>
      </c>
    </row>
    <row r="949" spans="1:10" x14ac:dyDescent="0.2">
      <c r="A949" s="17">
        <v>44358</v>
      </c>
      <c r="B949">
        <v>2</v>
      </c>
      <c r="C949">
        <v>8</v>
      </c>
      <c r="D949" t="s">
        <v>148</v>
      </c>
      <c r="E949" t="s">
        <v>3750</v>
      </c>
      <c r="F949">
        <v>20</v>
      </c>
      <c r="G949">
        <v>1</v>
      </c>
      <c r="H949">
        <v>610</v>
      </c>
      <c r="I949" t="s">
        <v>2120</v>
      </c>
      <c r="J949" t="s">
        <v>2121</v>
      </c>
    </row>
    <row r="950" spans="1:10" x14ac:dyDescent="0.2">
      <c r="A950" s="17">
        <v>44358</v>
      </c>
      <c r="B950">
        <v>2</v>
      </c>
      <c r="C950">
        <v>8</v>
      </c>
      <c r="D950" t="s">
        <v>148</v>
      </c>
      <c r="E950" t="s">
        <v>3750</v>
      </c>
      <c r="F950">
        <v>20</v>
      </c>
      <c r="G950">
        <v>1</v>
      </c>
      <c r="H950">
        <v>280</v>
      </c>
      <c r="I950" t="s">
        <v>2122</v>
      </c>
      <c r="J950" t="s">
        <v>2123</v>
      </c>
    </row>
    <row r="951" spans="1:10" x14ac:dyDescent="0.2">
      <c r="A951" s="17">
        <v>44358</v>
      </c>
      <c r="B951">
        <v>2</v>
      </c>
      <c r="C951">
        <v>8</v>
      </c>
      <c r="D951" t="s">
        <v>148</v>
      </c>
      <c r="E951" t="s">
        <v>3750</v>
      </c>
      <c r="F951">
        <v>20</v>
      </c>
      <c r="G951">
        <v>1</v>
      </c>
      <c r="H951">
        <v>431</v>
      </c>
      <c r="I951" t="s">
        <v>2124</v>
      </c>
      <c r="J951" t="s">
        <v>2125</v>
      </c>
    </row>
    <row r="952" spans="1:10" x14ac:dyDescent="0.2">
      <c r="A952" s="17">
        <v>44358</v>
      </c>
      <c r="B952">
        <v>2</v>
      </c>
      <c r="C952">
        <v>8</v>
      </c>
      <c r="D952" t="s">
        <v>148</v>
      </c>
      <c r="E952" t="s">
        <v>3750</v>
      </c>
      <c r="F952">
        <v>20</v>
      </c>
      <c r="G952">
        <v>1</v>
      </c>
      <c r="H952">
        <v>568</v>
      </c>
      <c r="I952" t="s">
        <v>2126</v>
      </c>
      <c r="J952" t="s">
        <v>722</v>
      </c>
    </row>
    <row r="953" spans="1:10" x14ac:dyDescent="0.2">
      <c r="A953" s="17">
        <v>44358</v>
      </c>
      <c r="B953">
        <v>2</v>
      </c>
      <c r="C953">
        <v>8</v>
      </c>
      <c r="D953" t="s">
        <v>148</v>
      </c>
      <c r="E953" t="s">
        <v>3750</v>
      </c>
      <c r="F953">
        <v>20</v>
      </c>
      <c r="G953">
        <v>1</v>
      </c>
      <c r="H953">
        <v>695</v>
      </c>
      <c r="I953" t="s">
        <v>2128</v>
      </c>
      <c r="J953" t="s">
        <v>2129</v>
      </c>
    </row>
    <row r="954" spans="1:10" x14ac:dyDescent="0.2">
      <c r="A954" s="17">
        <v>44358</v>
      </c>
      <c r="B954">
        <v>2</v>
      </c>
      <c r="C954">
        <v>8</v>
      </c>
      <c r="D954" t="s">
        <v>148</v>
      </c>
      <c r="E954" t="s">
        <v>3749</v>
      </c>
      <c r="F954">
        <v>20</v>
      </c>
      <c r="G954">
        <v>1</v>
      </c>
      <c r="H954">
        <v>690</v>
      </c>
      <c r="I954" t="s">
        <v>2130</v>
      </c>
      <c r="J954" t="s">
        <v>2131</v>
      </c>
    </row>
    <row r="955" spans="1:10" x14ac:dyDescent="0.2">
      <c r="A955" s="17">
        <v>44358</v>
      </c>
      <c r="B955">
        <v>2</v>
      </c>
      <c r="C955">
        <v>8</v>
      </c>
      <c r="D955" t="s">
        <v>148</v>
      </c>
      <c r="E955" t="s">
        <v>3749</v>
      </c>
      <c r="F955">
        <v>20</v>
      </c>
      <c r="G955">
        <v>1</v>
      </c>
      <c r="H955">
        <v>599</v>
      </c>
      <c r="I955" t="s">
        <v>2132</v>
      </c>
      <c r="J955" t="s">
        <v>2133</v>
      </c>
    </row>
    <row r="956" spans="1:10" x14ac:dyDescent="0.2">
      <c r="A956" s="17">
        <v>44358</v>
      </c>
      <c r="B956">
        <v>2</v>
      </c>
      <c r="C956">
        <v>8</v>
      </c>
      <c r="D956" t="s">
        <v>148</v>
      </c>
      <c r="E956" t="s">
        <v>3749</v>
      </c>
      <c r="F956">
        <v>20</v>
      </c>
      <c r="G956">
        <v>1</v>
      </c>
      <c r="H956">
        <v>529</v>
      </c>
      <c r="I956" t="s">
        <v>2134</v>
      </c>
      <c r="J956" t="s">
        <v>2135</v>
      </c>
    </row>
    <row r="957" spans="1:10" x14ac:dyDescent="0.2">
      <c r="A957" s="17">
        <v>44358</v>
      </c>
      <c r="B957">
        <v>2</v>
      </c>
      <c r="C957">
        <v>8</v>
      </c>
      <c r="D957" t="s">
        <v>148</v>
      </c>
      <c r="E957" t="s">
        <v>3749</v>
      </c>
      <c r="F957">
        <v>20</v>
      </c>
      <c r="G957">
        <v>1</v>
      </c>
      <c r="H957">
        <v>532</v>
      </c>
      <c r="I957" t="s">
        <v>2136</v>
      </c>
      <c r="J957" t="s">
        <v>2137</v>
      </c>
    </row>
    <row r="958" spans="1:10" x14ac:dyDescent="0.2">
      <c r="A958" s="17">
        <v>44358</v>
      </c>
      <c r="B958">
        <v>2</v>
      </c>
      <c r="C958">
        <v>8</v>
      </c>
      <c r="D958" t="s">
        <v>148</v>
      </c>
      <c r="E958" t="s">
        <v>3749</v>
      </c>
      <c r="F958">
        <v>20</v>
      </c>
      <c r="G958">
        <v>1</v>
      </c>
      <c r="H958">
        <v>647</v>
      </c>
      <c r="I958" t="s">
        <v>2138</v>
      </c>
      <c r="J958" t="s">
        <v>2139</v>
      </c>
    </row>
    <row r="959" spans="1:10" x14ac:dyDescent="0.2">
      <c r="A959" s="17">
        <v>44358</v>
      </c>
      <c r="B959">
        <v>2</v>
      </c>
      <c r="C959">
        <v>8</v>
      </c>
      <c r="D959" t="s">
        <v>148</v>
      </c>
      <c r="E959" t="s">
        <v>3749</v>
      </c>
      <c r="F959">
        <v>20</v>
      </c>
      <c r="G959">
        <v>1</v>
      </c>
      <c r="H959">
        <v>624</v>
      </c>
      <c r="I959" t="s">
        <v>2140</v>
      </c>
      <c r="J959" t="s">
        <v>2141</v>
      </c>
    </row>
    <row r="960" spans="1:10" x14ac:dyDescent="0.2">
      <c r="A960" s="17">
        <v>44361</v>
      </c>
      <c r="B960">
        <v>5</v>
      </c>
      <c r="C960">
        <v>8</v>
      </c>
      <c r="D960" t="s">
        <v>148</v>
      </c>
      <c r="E960" t="s">
        <v>3749</v>
      </c>
      <c r="F960">
        <v>2</v>
      </c>
      <c r="G960">
        <v>1</v>
      </c>
      <c r="H960">
        <v>795</v>
      </c>
      <c r="I960" t="s">
        <v>2142</v>
      </c>
      <c r="J960" t="s">
        <v>2143</v>
      </c>
    </row>
    <row r="961" spans="1:10" x14ac:dyDescent="0.2">
      <c r="A961" s="17">
        <v>44361</v>
      </c>
      <c r="B961">
        <v>5</v>
      </c>
      <c r="C961">
        <v>8</v>
      </c>
      <c r="D961" t="s">
        <v>148</v>
      </c>
      <c r="E961" t="s">
        <v>3749</v>
      </c>
      <c r="F961">
        <v>2</v>
      </c>
      <c r="G961">
        <v>1</v>
      </c>
      <c r="H961">
        <v>695</v>
      </c>
      <c r="I961" t="s">
        <v>2144</v>
      </c>
      <c r="J961" t="s">
        <v>2145</v>
      </c>
    </row>
    <row r="962" spans="1:10" x14ac:dyDescent="0.2">
      <c r="A962" s="17">
        <v>44361</v>
      </c>
      <c r="B962">
        <v>5</v>
      </c>
      <c r="C962">
        <v>8</v>
      </c>
      <c r="D962" t="s">
        <v>148</v>
      </c>
      <c r="E962" t="s">
        <v>3749</v>
      </c>
      <c r="F962">
        <v>2</v>
      </c>
      <c r="G962">
        <v>1</v>
      </c>
      <c r="H962">
        <v>652</v>
      </c>
      <c r="I962" t="s">
        <v>2146</v>
      </c>
      <c r="J962" t="s">
        <v>2147</v>
      </c>
    </row>
    <row r="963" spans="1:10" x14ac:dyDescent="0.2">
      <c r="A963" s="17">
        <v>44361</v>
      </c>
      <c r="B963">
        <v>5</v>
      </c>
      <c r="C963">
        <v>8</v>
      </c>
      <c r="D963" t="s">
        <v>148</v>
      </c>
      <c r="E963" t="s">
        <v>3749</v>
      </c>
      <c r="F963">
        <v>2</v>
      </c>
      <c r="G963">
        <v>1</v>
      </c>
      <c r="H963">
        <v>672</v>
      </c>
      <c r="I963" t="s">
        <v>2148</v>
      </c>
      <c r="J963" t="s">
        <v>2149</v>
      </c>
    </row>
    <row r="964" spans="1:10" x14ac:dyDescent="0.2">
      <c r="A964" s="17">
        <v>44361</v>
      </c>
      <c r="B964">
        <v>5</v>
      </c>
      <c r="C964">
        <v>8</v>
      </c>
      <c r="D964" t="s">
        <v>148</v>
      </c>
      <c r="E964" t="s">
        <v>3749</v>
      </c>
      <c r="F964">
        <v>2</v>
      </c>
      <c r="G964">
        <v>1</v>
      </c>
      <c r="H964">
        <v>702</v>
      </c>
      <c r="I964" t="s">
        <v>2150</v>
      </c>
      <c r="J964" t="s">
        <v>2151</v>
      </c>
    </row>
    <row r="965" spans="1:10" x14ac:dyDescent="0.2">
      <c r="A965" s="17">
        <v>44361</v>
      </c>
      <c r="B965">
        <v>5</v>
      </c>
      <c r="C965">
        <v>8</v>
      </c>
      <c r="D965" t="s">
        <v>148</v>
      </c>
      <c r="E965" t="s">
        <v>3749</v>
      </c>
      <c r="F965">
        <v>2</v>
      </c>
      <c r="G965">
        <v>1</v>
      </c>
      <c r="H965">
        <v>688</v>
      </c>
      <c r="I965" t="s">
        <v>2153</v>
      </c>
      <c r="J965" t="s">
        <v>2154</v>
      </c>
    </row>
    <row r="966" spans="1:10" x14ac:dyDescent="0.2">
      <c r="A966" s="17">
        <v>44361</v>
      </c>
      <c r="B966">
        <v>5</v>
      </c>
      <c r="C966">
        <v>8</v>
      </c>
      <c r="D966" t="s">
        <v>148</v>
      </c>
      <c r="E966" t="s">
        <v>3749</v>
      </c>
      <c r="F966">
        <v>2</v>
      </c>
      <c r="G966">
        <v>1</v>
      </c>
      <c r="H966">
        <v>716</v>
      </c>
      <c r="I966" t="s">
        <v>2155</v>
      </c>
      <c r="J966" t="s">
        <v>2156</v>
      </c>
    </row>
    <row r="967" spans="1:10" x14ac:dyDescent="0.2">
      <c r="A967" s="17">
        <v>44361</v>
      </c>
      <c r="B967">
        <v>5</v>
      </c>
      <c r="C967">
        <v>8</v>
      </c>
      <c r="D967" t="s">
        <v>148</v>
      </c>
      <c r="E967" t="s">
        <v>3749</v>
      </c>
      <c r="F967">
        <v>2</v>
      </c>
      <c r="G967">
        <v>1</v>
      </c>
      <c r="H967">
        <v>710</v>
      </c>
      <c r="I967" t="s">
        <v>2157</v>
      </c>
      <c r="J967" t="s">
        <v>2158</v>
      </c>
    </row>
    <row r="968" spans="1:10" x14ac:dyDescent="0.2">
      <c r="A968" s="17">
        <v>44361</v>
      </c>
      <c r="B968">
        <v>5</v>
      </c>
      <c r="C968">
        <v>8</v>
      </c>
      <c r="D968" t="s">
        <v>148</v>
      </c>
      <c r="E968" t="s">
        <v>3749</v>
      </c>
      <c r="F968">
        <v>2</v>
      </c>
      <c r="G968">
        <v>1</v>
      </c>
      <c r="H968">
        <v>640</v>
      </c>
      <c r="I968" t="s">
        <v>2160</v>
      </c>
      <c r="J968" t="s">
        <v>2161</v>
      </c>
    </row>
    <row r="969" spans="1:10" x14ac:dyDescent="0.2">
      <c r="A969" s="17">
        <v>44361</v>
      </c>
      <c r="B969">
        <v>5</v>
      </c>
      <c r="C969">
        <v>8</v>
      </c>
      <c r="D969" t="s">
        <v>148</v>
      </c>
      <c r="E969" t="s">
        <v>3749</v>
      </c>
      <c r="F969">
        <v>2</v>
      </c>
      <c r="G969">
        <v>1</v>
      </c>
      <c r="H969">
        <v>548</v>
      </c>
      <c r="I969" t="s">
        <v>2162</v>
      </c>
      <c r="J969" t="s">
        <v>2163</v>
      </c>
    </row>
    <row r="970" spans="1:10" x14ac:dyDescent="0.2">
      <c r="A970" s="17">
        <v>44361</v>
      </c>
      <c r="B970">
        <v>5</v>
      </c>
      <c r="C970">
        <v>8</v>
      </c>
      <c r="D970" t="s">
        <v>148</v>
      </c>
      <c r="E970" t="s">
        <v>3749</v>
      </c>
      <c r="F970">
        <v>2</v>
      </c>
      <c r="G970">
        <v>1</v>
      </c>
      <c r="H970">
        <v>701</v>
      </c>
      <c r="I970" t="s">
        <v>2164</v>
      </c>
      <c r="J970" t="s">
        <v>2165</v>
      </c>
    </row>
    <row r="971" spans="1:10" x14ac:dyDescent="0.2">
      <c r="A971" s="17">
        <v>44361</v>
      </c>
      <c r="B971">
        <v>5</v>
      </c>
      <c r="C971">
        <v>8</v>
      </c>
      <c r="D971" t="s">
        <v>148</v>
      </c>
      <c r="E971" t="s">
        <v>3749</v>
      </c>
      <c r="F971">
        <v>2</v>
      </c>
      <c r="G971">
        <v>1</v>
      </c>
      <c r="H971">
        <v>680</v>
      </c>
      <c r="I971" t="s">
        <v>2166</v>
      </c>
      <c r="J971" t="s">
        <v>2167</v>
      </c>
    </row>
    <row r="972" spans="1:10" x14ac:dyDescent="0.2">
      <c r="A972" s="17">
        <v>44361</v>
      </c>
      <c r="B972">
        <v>5</v>
      </c>
      <c r="C972">
        <v>8</v>
      </c>
      <c r="D972" t="s">
        <v>148</v>
      </c>
      <c r="E972" t="s">
        <v>3750</v>
      </c>
      <c r="F972">
        <v>2</v>
      </c>
      <c r="G972">
        <v>1</v>
      </c>
      <c r="H972">
        <v>932</v>
      </c>
      <c r="I972" t="s">
        <v>2168</v>
      </c>
      <c r="J972" t="s">
        <v>2169</v>
      </c>
    </row>
    <row r="973" spans="1:10" x14ac:dyDescent="0.2">
      <c r="A973" s="17">
        <v>44361</v>
      </c>
      <c r="B973">
        <v>5</v>
      </c>
      <c r="C973">
        <v>8</v>
      </c>
      <c r="D973" t="s">
        <v>148</v>
      </c>
      <c r="E973" t="s">
        <v>3750</v>
      </c>
      <c r="F973">
        <v>2</v>
      </c>
      <c r="G973">
        <v>1</v>
      </c>
      <c r="H973">
        <v>777</v>
      </c>
      <c r="I973" t="s">
        <v>2170</v>
      </c>
      <c r="J973" t="s">
        <v>2171</v>
      </c>
    </row>
    <row r="974" spans="1:10" x14ac:dyDescent="0.2">
      <c r="A974" s="17">
        <v>44361</v>
      </c>
      <c r="B974">
        <v>5</v>
      </c>
      <c r="C974">
        <v>8</v>
      </c>
      <c r="D974" t="s">
        <v>148</v>
      </c>
      <c r="E974" t="s">
        <v>3750</v>
      </c>
      <c r="F974">
        <v>2</v>
      </c>
      <c r="G974">
        <v>1</v>
      </c>
      <c r="H974">
        <v>615</v>
      </c>
      <c r="I974" t="s">
        <v>2172</v>
      </c>
      <c r="J974" t="s">
        <v>2173</v>
      </c>
    </row>
    <row r="975" spans="1:10" x14ac:dyDescent="0.2">
      <c r="A975" s="17">
        <v>44361</v>
      </c>
      <c r="B975">
        <v>5</v>
      </c>
      <c r="C975">
        <v>8</v>
      </c>
      <c r="D975" t="s">
        <v>148</v>
      </c>
      <c r="E975" t="s">
        <v>3750</v>
      </c>
      <c r="F975">
        <v>2</v>
      </c>
      <c r="G975">
        <v>1</v>
      </c>
      <c r="H975">
        <v>670</v>
      </c>
      <c r="I975" t="s">
        <v>2174</v>
      </c>
      <c r="J975" t="s">
        <v>2175</v>
      </c>
    </row>
    <row r="976" spans="1:10" x14ac:dyDescent="0.2">
      <c r="A976" s="17">
        <v>44361</v>
      </c>
      <c r="B976">
        <v>5</v>
      </c>
      <c r="C976">
        <v>8</v>
      </c>
      <c r="D976" t="s">
        <v>148</v>
      </c>
      <c r="E976" t="s">
        <v>3750</v>
      </c>
      <c r="F976">
        <v>2</v>
      </c>
      <c r="G976">
        <v>1</v>
      </c>
      <c r="H976">
        <v>677</v>
      </c>
      <c r="I976" t="s">
        <v>2176</v>
      </c>
      <c r="J976" t="s">
        <v>2177</v>
      </c>
    </row>
    <row r="977" spans="1:10" x14ac:dyDescent="0.2">
      <c r="A977" s="17">
        <v>44361</v>
      </c>
      <c r="B977">
        <v>5</v>
      </c>
      <c r="C977">
        <v>8</v>
      </c>
      <c r="D977" t="s">
        <v>148</v>
      </c>
      <c r="E977" t="s">
        <v>3750</v>
      </c>
      <c r="F977">
        <v>2</v>
      </c>
      <c r="G977">
        <v>1</v>
      </c>
      <c r="H977">
        <v>786</v>
      </c>
      <c r="I977" t="s">
        <v>2179</v>
      </c>
      <c r="J977" t="s">
        <v>2180</v>
      </c>
    </row>
    <row r="978" spans="1:10" x14ac:dyDescent="0.2">
      <c r="A978" s="17">
        <v>44361</v>
      </c>
      <c r="B978">
        <v>5</v>
      </c>
      <c r="C978">
        <v>8</v>
      </c>
      <c r="D978" t="s">
        <v>148</v>
      </c>
      <c r="E978" t="s">
        <v>3749</v>
      </c>
      <c r="F978">
        <v>2</v>
      </c>
      <c r="G978">
        <v>1</v>
      </c>
      <c r="H978">
        <v>891</v>
      </c>
      <c r="I978" t="s">
        <v>2181</v>
      </c>
      <c r="J978" t="s">
        <v>2182</v>
      </c>
    </row>
    <row r="979" spans="1:10" x14ac:dyDescent="0.2">
      <c r="A979" s="17">
        <v>44361</v>
      </c>
      <c r="B979">
        <v>5</v>
      </c>
      <c r="C979">
        <v>8</v>
      </c>
      <c r="D979" t="s">
        <v>148</v>
      </c>
      <c r="E979" t="s">
        <v>3749</v>
      </c>
      <c r="F979">
        <v>2</v>
      </c>
      <c r="G979">
        <v>1</v>
      </c>
      <c r="H979">
        <v>830</v>
      </c>
      <c r="I979" t="s">
        <v>2183</v>
      </c>
      <c r="J979" t="s">
        <v>2184</v>
      </c>
    </row>
    <row r="980" spans="1:10" x14ac:dyDescent="0.2">
      <c r="A980" s="17">
        <v>44361</v>
      </c>
      <c r="B980">
        <v>5</v>
      </c>
      <c r="C980">
        <v>8</v>
      </c>
      <c r="D980" t="s">
        <v>148</v>
      </c>
      <c r="E980" t="s">
        <v>3749</v>
      </c>
      <c r="F980">
        <v>2</v>
      </c>
      <c r="G980">
        <v>1</v>
      </c>
      <c r="H980">
        <v>798</v>
      </c>
      <c r="I980" t="s">
        <v>2185</v>
      </c>
      <c r="J980" t="s">
        <v>2186</v>
      </c>
    </row>
    <row r="981" spans="1:10" x14ac:dyDescent="0.2">
      <c r="A981" s="17">
        <v>44361</v>
      </c>
      <c r="B981">
        <v>5</v>
      </c>
      <c r="C981">
        <v>8</v>
      </c>
      <c r="D981" t="s">
        <v>148</v>
      </c>
      <c r="E981" t="s">
        <v>3749</v>
      </c>
      <c r="F981">
        <v>2</v>
      </c>
      <c r="G981">
        <v>1</v>
      </c>
      <c r="H981">
        <v>720</v>
      </c>
      <c r="I981" t="s">
        <v>2187</v>
      </c>
      <c r="J981" t="s">
        <v>2188</v>
      </c>
    </row>
    <row r="982" spans="1:10" x14ac:dyDescent="0.2">
      <c r="A982" s="17">
        <v>44361</v>
      </c>
      <c r="B982">
        <v>5</v>
      </c>
      <c r="C982">
        <v>8</v>
      </c>
      <c r="D982" t="s">
        <v>148</v>
      </c>
      <c r="E982" t="s">
        <v>3749</v>
      </c>
      <c r="F982">
        <v>2</v>
      </c>
      <c r="G982">
        <v>1</v>
      </c>
      <c r="H982">
        <v>783</v>
      </c>
      <c r="I982" t="s">
        <v>2189</v>
      </c>
      <c r="J982" t="s">
        <v>2190</v>
      </c>
    </row>
    <row r="983" spans="1:10" x14ac:dyDescent="0.2">
      <c r="A983" s="17">
        <v>44361</v>
      </c>
      <c r="B983">
        <v>5</v>
      </c>
      <c r="C983">
        <v>8</v>
      </c>
      <c r="D983" t="s">
        <v>148</v>
      </c>
      <c r="E983" t="s">
        <v>3749</v>
      </c>
      <c r="F983">
        <v>2</v>
      </c>
      <c r="G983">
        <v>1</v>
      </c>
      <c r="H983">
        <v>905</v>
      </c>
      <c r="I983" t="s">
        <v>2191</v>
      </c>
      <c r="J983" t="s">
        <v>2192</v>
      </c>
    </row>
    <row r="984" spans="1:10" x14ac:dyDescent="0.2">
      <c r="A984" s="17">
        <v>44361</v>
      </c>
      <c r="B984">
        <v>5</v>
      </c>
      <c r="C984">
        <v>8</v>
      </c>
      <c r="D984" t="s">
        <v>148</v>
      </c>
      <c r="E984" t="s">
        <v>3749</v>
      </c>
      <c r="F984">
        <v>20</v>
      </c>
      <c r="G984">
        <v>1</v>
      </c>
      <c r="H984">
        <v>857</v>
      </c>
      <c r="I984" t="s">
        <v>2193</v>
      </c>
      <c r="J984" t="s">
        <v>2194</v>
      </c>
    </row>
    <row r="985" spans="1:10" x14ac:dyDescent="0.2">
      <c r="A985" s="17">
        <v>44361</v>
      </c>
      <c r="B985">
        <v>5</v>
      </c>
      <c r="C985">
        <v>8</v>
      </c>
      <c r="D985" t="s">
        <v>148</v>
      </c>
      <c r="E985" t="s">
        <v>3749</v>
      </c>
      <c r="F985">
        <v>20</v>
      </c>
      <c r="G985">
        <v>1</v>
      </c>
      <c r="H985">
        <v>752</v>
      </c>
      <c r="I985" t="s">
        <v>2195</v>
      </c>
      <c r="J985" t="s">
        <v>2196</v>
      </c>
    </row>
    <row r="986" spans="1:10" x14ac:dyDescent="0.2">
      <c r="A986" s="17">
        <v>44361</v>
      </c>
      <c r="B986">
        <v>5</v>
      </c>
      <c r="C986">
        <v>8</v>
      </c>
      <c r="D986" t="s">
        <v>148</v>
      </c>
      <c r="E986" t="s">
        <v>3749</v>
      </c>
      <c r="F986">
        <v>20</v>
      </c>
      <c r="G986">
        <v>1</v>
      </c>
      <c r="H986">
        <v>675</v>
      </c>
      <c r="I986" t="s">
        <v>2197</v>
      </c>
      <c r="J986" t="s">
        <v>1779</v>
      </c>
    </row>
    <row r="987" spans="1:10" x14ac:dyDescent="0.2">
      <c r="A987" s="17">
        <v>44361</v>
      </c>
      <c r="B987">
        <v>5</v>
      </c>
      <c r="C987">
        <v>8</v>
      </c>
      <c r="D987" t="s">
        <v>148</v>
      </c>
      <c r="E987" t="s">
        <v>3749</v>
      </c>
      <c r="F987">
        <v>20</v>
      </c>
      <c r="G987">
        <v>1</v>
      </c>
      <c r="H987">
        <v>735</v>
      </c>
      <c r="I987" t="s">
        <v>2199</v>
      </c>
      <c r="J987" t="s">
        <v>2200</v>
      </c>
    </row>
    <row r="988" spans="1:10" x14ac:dyDescent="0.2">
      <c r="A988" s="17">
        <v>44361</v>
      </c>
      <c r="B988">
        <v>5</v>
      </c>
      <c r="C988">
        <v>8</v>
      </c>
      <c r="D988" t="s">
        <v>148</v>
      </c>
      <c r="E988" t="s">
        <v>3749</v>
      </c>
      <c r="F988">
        <v>20</v>
      </c>
      <c r="G988">
        <v>1</v>
      </c>
      <c r="H988">
        <v>803</v>
      </c>
      <c r="I988" t="s">
        <v>2202</v>
      </c>
      <c r="J988" t="s">
        <v>2203</v>
      </c>
    </row>
    <row r="989" spans="1:10" x14ac:dyDescent="0.2">
      <c r="A989" s="17">
        <v>44361</v>
      </c>
      <c r="B989">
        <v>5</v>
      </c>
      <c r="C989">
        <v>8</v>
      </c>
      <c r="D989" t="s">
        <v>148</v>
      </c>
      <c r="E989" t="s">
        <v>3749</v>
      </c>
      <c r="F989">
        <v>20</v>
      </c>
      <c r="G989">
        <v>1</v>
      </c>
      <c r="H989">
        <v>883</v>
      </c>
      <c r="I989" t="s">
        <v>2204</v>
      </c>
      <c r="J989" t="s">
        <v>2205</v>
      </c>
    </row>
    <row r="990" spans="1:10" x14ac:dyDescent="0.2">
      <c r="A990" s="17">
        <v>44361</v>
      </c>
      <c r="B990">
        <v>5</v>
      </c>
      <c r="C990">
        <v>8</v>
      </c>
      <c r="D990" t="s">
        <v>148</v>
      </c>
      <c r="E990" t="s">
        <v>3749</v>
      </c>
      <c r="F990">
        <v>20</v>
      </c>
      <c r="G990">
        <v>1</v>
      </c>
      <c r="H990">
        <v>838</v>
      </c>
      <c r="I990" t="s">
        <v>2206</v>
      </c>
      <c r="J990" t="s">
        <v>873</v>
      </c>
    </row>
    <row r="991" spans="1:10" x14ac:dyDescent="0.2">
      <c r="A991" s="17">
        <v>44361</v>
      </c>
      <c r="B991">
        <v>5</v>
      </c>
      <c r="C991">
        <v>8</v>
      </c>
      <c r="D991" t="s">
        <v>148</v>
      </c>
      <c r="E991" t="s">
        <v>3749</v>
      </c>
      <c r="F991">
        <v>20</v>
      </c>
      <c r="G991">
        <v>1</v>
      </c>
      <c r="H991">
        <v>687</v>
      </c>
      <c r="I991" t="s">
        <v>2207</v>
      </c>
      <c r="J991" t="s">
        <v>2208</v>
      </c>
    </row>
    <row r="992" spans="1:10" x14ac:dyDescent="0.2">
      <c r="A992" s="17">
        <v>44361</v>
      </c>
      <c r="B992">
        <v>5</v>
      </c>
      <c r="C992">
        <v>8</v>
      </c>
      <c r="D992" t="s">
        <v>148</v>
      </c>
      <c r="E992" t="s">
        <v>3749</v>
      </c>
      <c r="F992">
        <v>20</v>
      </c>
      <c r="G992">
        <v>1</v>
      </c>
      <c r="H992">
        <v>614</v>
      </c>
      <c r="I992" t="s">
        <v>2209</v>
      </c>
      <c r="J992" t="s">
        <v>2210</v>
      </c>
    </row>
    <row r="993" spans="1:10" x14ac:dyDescent="0.2">
      <c r="A993" s="17">
        <v>44361</v>
      </c>
      <c r="B993">
        <v>5</v>
      </c>
      <c r="C993">
        <v>8</v>
      </c>
      <c r="D993" t="s">
        <v>148</v>
      </c>
      <c r="E993" t="s">
        <v>3749</v>
      </c>
      <c r="F993">
        <v>20</v>
      </c>
      <c r="G993">
        <v>1</v>
      </c>
      <c r="H993">
        <v>592</v>
      </c>
      <c r="I993" t="s">
        <v>2211</v>
      </c>
      <c r="J993" t="s">
        <v>2212</v>
      </c>
    </row>
    <row r="994" spans="1:10" x14ac:dyDescent="0.2">
      <c r="A994" s="17">
        <v>44361</v>
      </c>
      <c r="B994">
        <v>5</v>
      </c>
      <c r="C994">
        <v>8</v>
      </c>
      <c r="D994" t="s">
        <v>148</v>
      </c>
      <c r="E994" t="s">
        <v>3749</v>
      </c>
      <c r="F994">
        <v>20</v>
      </c>
      <c r="G994">
        <v>1</v>
      </c>
      <c r="H994">
        <v>766</v>
      </c>
      <c r="I994" t="s">
        <v>2213</v>
      </c>
      <c r="J994" t="s">
        <v>2214</v>
      </c>
    </row>
    <row r="995" spans="1:10" x14ac:dyDescent="0.2">
      <c r="A995" s="17">
        <v>44361</v>
      </c>
      <c r="B995">
        <v>5</v>
      </c>
      <c r="C995">
        <v>8</v>
      </c>
      <c r="D995" t="s">
        <v>148</v>
      </c>
      <c r="E995" t="s">
        <v>3749</v>
      </c>
      <c r="F995">
        <v>20</v>
      </c>
      <c r="G995">
        <v>1</v>
      </c>
      <c r="H995">
        <v>841</v>
      </c>
      <c r="I995" t="s">
        <v>2215</v>
      </c>
      <c r="J995" t="s">
        <v>2216</v>
      </c>
    </row>
    <row r="996" spans="1:10" x14ac:dyDescent="0.2">
      <c r="A996" s="17">
        <v>44361</v>
      </c>
      <c r="B996">
        <v>5</v>
      </c>
      <c r="C996">
        <v>8</v>
      </c>
      <c r="D996" t="s">
        <v>148</v>
      </c>
      <c r="E996" t="s">
        <v>3750</v>
      </c>
      <c r="F996">
        <v>20</v>
      </c>
      <c r="G996">
        <v>1</v>
      </c>
      <c r="H996">
        <v>871</v>
      </c>
      <c r="I996" t="s">
        <v>2217</v>
      </c>
      <c r="J996" t="s">
        <v>2218</v>
      </c>
    </row>
    <row r="997" spans="1:10" x14ac:dyDescent="0.2">
      <c r="A997" s="17">
        <v>44361</v>
      </c>
      <c r="B997">
        <v>5</v>
      </c>
      <c r="C997">
        <v>8</v>
      </c>
      <c r="D997" t="s">
        <v>148</v>
      </c>
      <c r="E997" t="s">
        <v>3750</v>
      </c>
      <c r="F997">
        <v>20</v>
      </c>
      <c r="G997">
        <v>1</v>
      </c>
      <c r="H997">
        <v>761</v>
      </c>
      <c r="I997" t="s">
        <v>2219</v>
      </c>
      <c r="J997" t="s">
        <v>2220</v>
      </c>
    </row>
    <row r="998" spans="1:10" x14ac:dyDescent="0.2">
      <c r="A998" s="17">
        <v>44361</v>
      </c>
      <c r="B998">
        <v>5</v>
      </c>
      <c r="C998">
        <v>8</v>
      </c>
      <c r="D998" t="s">
        <v>148</v>
      </c>
      <c r="E998" t="s">
        <v>3750</v>
      </c>
      <c r="F998">
        <v>20</v>
      </c>
      <c r="G998">
        <v>1</v>
      </c>
      <c r="H998">
        <v>459</v>
      </c>
      <c r="I998" t="s">
        <v>2221</v>
      </c>
      <c r="J998" t="s">
        <v>2222</v>
      </c>
    </row>
    <row r="999" spans="1:10" x14ac:dyDescent="0.2">
      <c r="A999" s="17">
        <v>44361</v>
      </c>
      <c r="B999">
        <v>5</v>
      </c>
      <c r="C999">
        <v>8</v>
      </c>
      <c r="D999" t="s">
        <v>148</v>
      </c>
      <c r="E999" t="s">
        <v>3750</v>
      </c>
      <c r="F999">
        <v>20</v>
      </c>
      <c r="G999">
        <v>1</v>
      </c>
      <c r="H999">
        <v>644</v>
      </c>
      <c r="I999" t="s">
        <v>2223</v>
      </c>
      <c r="J999" t="s">
        <v>2224</v>
      </c>
    </row>
    <row r="1000" spans="1:10" x14ac:dyDescent="0.2">
      <c r="A1000" s="17">
        <v>44361</v>
      </c>
      <c r="B1000">
        <v>5</v>
      </c>
      <c r="C1000">
        <v>8</v>
      </c>
      <c r="D1000" t="s">
        <v>148</v>
      </c>
      <c r="E1000" t="s">
        <v>3750</v>
      </c>
      <c r="F1000">
        <v>20</v>
      </c>
      <c r="G1000">
        <v>1</v>
      </c>
      <c r="H1000">
        <v>760</v>
      </c>
      <c r="I1000" t="s">
        <v>2225</v>
      </c>
      <c r="J1000" t="s">
        <v>1843</v>
      </c>
    </row>
    <row r="1001" spans="1:10" x14ac:dyDescent="0.2">
      <c r="A1001" s="17">
        <v>44361</v>
      </c>
      <c r="B1001">
        <v>5</v>
      </c>
      <c r="C1001">
        <v>8</v>
      </c>
      <c r="D1001" t="s">
        <v>148</v>
      </c>
      <c r="E1001" t="s">
        <v>3750</v>
      </c>
      <c r="F1001">
        <v>20</v>
      </c>
      <c r="G1001">
        <v>1</v>
      </c>
      <c r="H1001">
        <v>952</v>
      </c>
      <c r="I1001" t="s">
        <v>2226</v>
      </c>
      <c r="J1001" t="s">
        <v>2227</v>
      </c>
    </row>
    <row r="1002" spans="1:10" x14ac:dyDescent="0.2">
      <c r="A1002" s="17">
        <v>44361</v>
      </c>
      <c r="B1002">
        <v>5</v>
      </c>
      <c r="C1002">
        <v>8</v>
      </c>
      <c r="D1002" t="s">
        <v>148</v>
      </c>
      <c r="E1002" t="s">
        <v>3749</v>
      </c>
      <c r="F1002">
        <v>20</v>
      </c>
      <c r="G1002">
        <v>1</v>
      </c>
      <c r="H1002">
        <v>859</v>
      </c>
      <c r="I1002" t="s">
        <v>2228</v>
      </c>
      <c r="J1002" t="s">
        <v>2229</v>
      </c>
    </row>
    <row r="1003" spans="1:10" x14ac:dyDescent="0.2">
      <c r="A1003" s="17">
        <v>44361</v>
      </c>
      <c r="B1003">
        <v>5</v>
      </c>
      <c r="C1003">
        <v>8</v>
      </c>
      <c r="D1003" t="s">
        <v>148</v>
      </c>
      <c r="E1003" t="s">
        <v>3749</v>
      </c>
      <c r="F1003">
        <v>20</v>
      </c>
      <c r="G1003">
        <v>1</v>
      </c>
      <c r="H1003">
        <v>806</v>
      </c>
      <c r="I1003" t="s">
        <v>2230</v>
      </c>
      <c r="J1003" t="s">
        <v>2231</v>
      </c>
    </row>
    <row r="1004" spans="1:10" x14ac:dyDescent="0.2">
      <c r="A1004" s="17">
        <v>44361</v>
      </c>
      <c r="B1004">
        <v>5</v>
      </c>
      <c r="C1004">
        <v>8</v>
      </c>
      <c r="D1004" t="s">
        <v>148</v>
      </c>
      <c r="E1004" t="s">
        <v>3749</v>
      </c>
      <c r="F1004">
        <v>20</v>
      </c>
      <c r="G1004">
        <v>1</v>
      </c>
      <c r="H1004">
        <v>766</v>
      </c>
      <c r="I1004" t="s">
        <v>2233</v>
      </c>
      <c r="J1004" t="s">
        <v>2234</v>
      </c>
    </row>
    <row r="1005" spans="1:10" x14ac:dyDescent="0.2">
      <c r="A1005" s="17">
        <v>44361</v>
      </c>
      <c r="B1005">
        <v>5</v>
      </c>
      <c r="C1005">
        <v>8</v>
      </c>
      <c r="D1005" t="s">
        <v>148</v>
      </c>
      <c r="E1005" t="s">
        <v>3749</v>
      </c>
      <c r="F1005">
        <v>20</v>
      </c>
      <c r="G1005">
        <v>1</v>
      </c>
      <c r="H1005">
        <v>766</v>
      </c>
      <c r="I1005" t="s">
        <v>2235</v>
      </c>
      <c r="J1005" t="s">
        <v>2236</v>
      </c>
    </row>
    <row r="1006" spans="1:10" x14ac:dyDescent="0.2">
      <c r="A1006" s="17">
        <v>44361</v>
      </c>
      <c r="B1006">
        <v>5</v>
      </c>
      <c r="C1006">
        <v>8</v>
      </c>
      <c r="D1006" t="s">
        <v>148</v>
      </c>
      <c r="E1006" t="s">
        <v>3749</v>
      </c>
      <c r="F1006">
        <v>20</v>
      </c>
      <c r="G1006">
        <v>1</v>
      </c>
      <c r="H1006">
        <v>863</v>
      </c>
      <c r="I1006" t="s">
        <v>2237</v>
      </c>
      <c r="J1006" t="s">
        <v>2238</v>
      </c>
    </row>
    <row r="1007" spans="1:10" x14ac:dyDescent="0.2">
      <c r="A1007" s="17">
        <v>44361</v>
      </c>
      <c r="B1007">
        <v>5</v>
      </c>
      <c r="C1007">
        <v>8</v>
      </c>
      <c r="D1007" t="s">
        <v>148</v>
      </c>
      <c r="E1007" t="s">
        <v>3749</v>
      </c>
      <c r="F1007">
        <v>20</v>
      </c>
      <c r="G1007">
        <v>1</v>
      </c>
      <c r="H1007">
        <v>912</v>
      </c>
      <c r="I1007" t="s">
        <v>2239</v>
      </c>
      <c r="J1007" t="s">
        <v>2240</v>
      </c>
    </row>
    <row r="1008" spans="1:10" x14ac:dyDescent="0.2">
      <c r="A1008" s="17">
        <v>44363</v>
      </c>
      <c r="B1008">
        <v>7</v>
      </c>
      <c r="C1008">
        <v>8</v>
      </c>
      <c r="D1008" t="s">
        <v>148</v>
      </c>
      <c r="E1008" t="s">
        <v>3749</v>
      </c>
      <c r="F1008">
        <v>2</v>
      </c>
      <c r="G1008">
        <v>1</v>
      </c>
      <c r="H1008">
        <v>1324</v>
      </c>
      <c r="I1008" t="s">
        <v>2241</v>
      </c>
      <c r="J1008" t="s">
        <v>2242</v>
      </c>
    </row>
    <row r="1009" spans="1:10" x14ac:dyDescent="0.2">
      <c r="A1009" s="17">
        <v>44363</v>
      </c>
      <c r="B1009">
        <v>7</v>
      </c>
      <c r="C1009">
        <v>8</v>
      </c>
      <c r="D1009" t="s">
        <v>148</v>
      </c>
      <c r="E1009" t="s">
        <v>3749</v>
      </c>
      <c r="F1009">
        <v>2</v>
      </c>
      <c r="G1009">
        <v>1</v>
      </c>
      <c r="H1009">
        <v>1121</v>
      </c>
      <c r="I1009" t="s">
        <v>2243</v>
      </c>
      <c r="J1009" t="s">
        <v>2244</v>
      </c>
    </row>
    <row r="1010" spans="1:10" x14ac:dyDescent="0.2">
      <c r="A1010" s="17">
        <v>44363</v>
      </c>
      <c r="B1010">
        <v>7</v>
      </c>
      <c r="C1010">
        <v>8</v>
      </c>
      <c r="D1010" t="s">
        <v>148</v>
      </c>
      <c r="E1010" t="s">
        <v>3749</v>
      </c>
      <c r="F1010">
        <v>2</v>
      </c>
      <c r="G1010">
        <v>1</v>
      </c>
      <c r="H1010">
        <v>1128</v>
      </c>
      <c r="I1010" t="s">
        <v>2245</v>
      </c>
      <c r="J1010" t="s">
        <v>2246</v>
      </c>
    </row>
    <row r="1011" spans="1:10" x14ac:dyDescent="0.2">
      <c r="A1011" s="17">
        <v>44363</v>
      </c>
      <c r="B1011">
        <v>7</v>
      </c>
      <c r="C1011">
        <v>8</v>
      </c>
      <c r="D1011" t="s">
        <v>148</v>
      </c>
      <c r="E1011" t="s">
        <v>3749</v>
      </c>
      <c r="F1011">
        <v>2</v>
      </c>
      <c r="G1011">
        <v>1</v>
      </c>
      <c r="H1011">
        <v>1021</v>
      </c>
      <c r="I1011" t="s">
        <v>2247</v>
      </c>
      <c r="J1011" t="s">
        <v>2248</v>
      </c>
    </row>
    <row r="1012" spans="1:10" x14ac:dyDescent="0.2">
      <c r="A1012" s="17">
        <v>44363</v>
      </c>
      <c r="B1012">
        <v>7</v>
      </c>
      <c r="C1012">
        <v>8</v>
      </c>
      <c r="D1012" t="s">
        <v>148</v>
      </c>
      <c r="E1012" t="s">
        <v>3749</v>
      </c>
      <c r="F1012">
        <v>2</v>
      </c>
      <c r="G1012">
        <v>1</v>
      </c>
      <c r="H1012">
        <v>1029</v>
      </c>
      <c r="I1012" t="s">
        <v>2249</v>
      </c>
      <c r="J1012" t="s">
        <v>2250</v>
      </c>
    </row>
    <row r="1013" spans="1:10" x14ac:dyDescent="0.2">
      <c r="A1013" s="17">
        <v>44363</v>
      </c>
      <c r="B1013">
        <v>7</v>
      </c>
      <c r="C1013">
        <v>8</v>
      </c>
      <c r="D1013" t="s">
        <v>148</v>
      </c>
      <c r="E1013" t="s">
        <v>3749</v>
      </c>
      <c r="F1013">
        <v>2</v>
      </c>
      <c r="G1013">
        <v>1</v>
      </c>
      <c r="H1013">
        <v>1120</v>
      </c>
      <c r="I1013" t="s">
        <v>2251</v>
      </c>
      <c r="J1013" t="s">
        <v>2252</v>
      </c>
    </row>
    <row r="1014" spans="1:10" x14ac:dyDescent="0.2">
      <c r="A1014" s="17">
        <v>44363</v>
      </c>
      <c r="B1014">
        <v>7</v>
      </c>
      <c r="C1014">
        <v>8</v>
      </c>
      <c r="D1014" t="s">
        <v>148</v>
      </c>
      <c r="E1014" t="s">
        <v>3749</v>
      </c>
      <c r="F1014">
        <v>2</v>
      </c>
      <c r="G1014">
        <v>1</v>
      </c>
      <c r="H1014">
        <v>1153</v>
      </c>
      <c r="I1014" t="s">
        <v>2253</v>
      </c>
      <c r="J1014" t="s">
        <v>2254</v>
      </c>
    </row>
    <row r="1015" spans="1:10" x14ac:dyDescent="0.2">
      <c r="A1015" s="17">
        <v>44363</v>
      </c>
      <c r="B1015">
        <v>7</v>
      </c>
      <c r="C1015">
        <v>8</v>
      </c>
      <c r="D1015" t="s">
        <v>148</v>
      </c>
      <c r="E1015" t="s">
        <v>3749</v>
      </c>
      <c r="F1015">
        <v>2</v>
      </c>
      <c r="G1015">
        <v>1</v>
      </c>
      <c r="H1015">
        <v>1287</v>
      </c>
      <c r="I1015" t="s">
        <v>2255</v>
      </c>
      <c r="J1015" t="s">
        <v>2256</v>
      </c>
    </row>
    <row r="1016" spans="1:10" x14ac:dyDescent="0.2">
      <c r="A1016" s="17">
        <v>44363</v>
      </c>
      <c r="B1016">
        <v>7</v>
      </c>
      <c r="C1016">
        <v>8</v>
      </c>
      <c r="D1016" t="s">
        <v>148</v>
      </c>
      <c r="E1016" t="s">
        <v>3749</v>
      </c>
      <c r="F1016">
        <v>2</v>
      </c>
      <c r="G1016">
        <v>1</v>
      </c>
      <c r="H1016">
        <v>891</v>
      </c>
      <c r="I1016" t="s">
        <v>2257</v>
      </c>
      <c r="J1016" t="s">
        <v>2258</v>
      </c>
    </row>
    <row r="1017" spans="1:10" x14ac:dyDescent="0.2">
      <c r="A1017" s="17">
        <v>44363</v>
      </c>
      <c r="B1017">
        <v>7</v>
      </c>
      <c r="C1017">
        <v>8</v>
      </c>
      <c r="D1017" t="s">
        <v>148</v>
      </c>
      <c r="E1017" t="s">
        <v>3749</v>
      </c>
      <c r="F1017">
        <v>2</v>
      </c>
      <c r="G1017">
        <v>1</v>
      </c>
      <c r="H1017">
        <v>865</v>
      </c>
      <c r="I1017" t="s">
        <v>2259</v>
      </c>
      <c r="J1017" t="s">
        <v>2260</v>
      </c>
    </row>
    <row r="1018" spans="1:10" x14ac:dyDescent="0.2">
      <c r="A1018" s="17">
        <v>44363</v>
      </c>
      <c r="B1018">
        <v>7</v>
      </c>
      <c r="C1018">
        <v>8</v>
      </c>
      <c r="D1018" t="s">
        <v>148</v>
      </c>
      <c r="E1018" t="s">
        <v>3749</v>
      </c>
      <c r="F1018">
        <v>2</v>
      </c>
      <c r="G1018">
        <v>1</v>
      </c>
      <c r="H1018">
        <v>1074</v>
      </c>
      <c r="I1018" t="s">
        <v>2262</v>
      </c>
      <c r="J1018" t="s">
        <v>2263</v>
      </c>
    </row>
    <row r="1019" spans="1:10" x14ac:dyDescent="0.2">
      <c r="A1019" s="17">
        <v>44363</v>
      </c>
      <c r="B1019">
        <v>7</v>
      </c>
      <c r="C1019">
        <v>8</v>
      </c>
      <c r="D1019" t="s">
        <v>148</v>
      </c>
      <c r="E1019" t="s">
        <v>3749</v>
      </c>
      <c r="F1019">
        <v>2</v>
      </c>
      <c r="G1019">
        <v>1</v>
      </c>
      <c r="H1019">
        <v>1116</v>
      </c>
      <c r="I1019" t="s">
        <v>2264</v>
      </c>
      <c r="J1019" t="s">
        <v>2265</v>
      </c>
    </row>
    <row r="1020" spans="1:10" x14ac:dyDescent="0.2">
      <c r="A1020" s="17">
        <v>44363</v>
      </c>
      <c r="B1020">
        <v>7</v>
      </c>
      <c r="C1020">
        <v>8</v>
      </c>
      <c r="D1020" t="s">
        <v>148</v>
      </c>
      <c r="E1020" t="s">
        <v>3750</v>
      </c>
      <c r="F1020">
        <v>2</v>
      </c>
      <c r="G1020">
        <v>1</v>
      </c>
      <c r="H1020">
        <v>1313</v>
      </c>
      <c r="I1020" t="s">
        <v>2266</v>
      </c>
      <c r="J1020" t="s">
        <v>2267</v>
      </c>
    </row>
    <row r="1021" spans="1:10" x14ac:dyDescent="0.2">
      <c r="A1021" s="17">
        <v>44363</v>
      </c>
      <c r="B1021">
        <v>7</v>
      </c>
      <c r="C1021">
        <v>8</v>
      </c>
      <c r="D1021" t="s">
        <v>148</v>
      </c>
      <c r="E1021" t="s">
        <v>3750</v>
      </c>
      <c r="F1021">
        <v>2</v>
      </c>
      <c r="G1021">
        <v>1</v>
      </c>
      <c r="H1021">
        <v>1147</v>
      </c>
      <c r="I1021" t="s">
        <v>2268</v>
      </c>
      <c r="J1021" t="s">
        <v>2269</v>
      </c>
    </row>
    <row r="1022" spans="1:10" x14ac:dyDescent="0.2">
      <c r="A1022" s="17">
        <v>44363</v>
      </c>
      <c r="B1022">
        <v>7</v>
      </c>
      <c r="C1022">
        <v>8</v>
      </c>
      <c r="D1022" t="s">
        <v>148</v>
      </c>
      <c r="E1022" t="s">
        <v>3750</v>
      </c>
      <c r="F1022">
        <v>2</v>
      </c>
      <c r="G1022">
        <v>1</v>
      </c>
      <c r="H1022">
        <v>765</v>
      </c>
      <c r="I1022" t="s">
        <v>2270</v>
      </c>
      <c r="J1022" t="s">
        <v>2271</v>
      </c>
    </row>
    <row r="1023" spans="1:10" x14ac:dyDescent="0.2">
      <c r="A1023" s="17">
        <v>44363</v>
      </c>
      <c r="B1023">
        <v>7</v>
      </c>
      <c r="C1023">
        <v>8</v>
      </c>
      <c r="D1023" t="s">
        <v>148</v>
      </c>
      <c r="E1023" t="s">
        <v>3750</v>
      </c>
      <c r="F1023">
        <v>2</v>
      </c>
      <c r="G1023">
        <v>1</v>
      </c>
      <c r="H1023">
        <v>877</v>
      </c>
      <c r="I1023" t="s">
        <v>2272</v>
      </c>
      <c r="J1023" t="s">
        <v>2273</v>
      </c>
    </row>
    <row r="1024" spans="1:10" x14ac:dyDescent="0.2">
      <c r="A1024" s="17">
        <v>44363</v>
      </c>
      <c r="B1024">
        <v>7</v>
      </c>
      <c r="C1024">
        <v>8</v>
      </c>
      <c r="D1024" t="s">
        <v>148</v>
      </c>
      <c r="E1024" t="s">
        <v>3750</v>
      </c>
      <c r="F1024">
        <v>2</v>
      </c>
      <c r="G1024">
        <v>1</v>
      </c>
      <c r="H1024">
        <v>950</v>
      </c>
      <c r="I1024" t="s">
        <v>2274</v>
      </c>
      <c r="J1024" t="s">
        <v>2275</v>
      </c>
    </row>
    <row r="1025" spans="1:10" x14ac:dyDescent="0.2">
      <c r="A1025" s="17">
        <v>44363</v>
      </c>
      <c r="B1025">
        <v>7</v>
      </c>
      <c r="C1025">
        <v>8</v>
      </c>
      <c r="D1025" t="s">
        <v>148</v>
      </c>
      <c r="E1025" t="s">
        <v>3750</v>
      </c>
      <c r="F1025">
        <v>2</v>
      </c>
      <c r="G1025">
        <v>1</v>
      </c>
      <c r="H1025">
        <v>1184</v>
      </c>
      <c r="I1025" t="s">
        <v>2276</v>
      </c>
      <c r="J1025" t="s">
        <v>2277</v>
      </c>
    </row>
    <row r="1026" spans="1:10" x14ac:dyDescent="0.2">
      <c r="A1026" s="17">
        <v>44363</v>
      </c>
      <c r="B1026">
        <v>7</v>
      </c>
      <c r="C1026">
        <v>8</v>
      </c>
      <c r="D1026" t="s">
        <v>148</v>
      </c>
      <c r="E1026" t="s">
        <v>3749</v>
      </c>
      <c r="F1026">
        <v>2</v>
      </c>
      <c r="G1026">
        <v>1</v>
      </c>
      <c r="H1026">
        <v>1271</v>
      </c>
      <c r="I1026" t="s">
        <v>2279</v>
      </c>
      <c r="J1026" t="s">
        <v>2280</v>
      </c>
    </row>
    <row r="1027" spans="1:10" x14ac:dyDescent="0.2">
      <c r="A1027" s="17">
        <v>44363</v>
      </c>
      <c r="B1027">
        <v>7</v>
      </c>
      <c r="C1027">
        <v>8</v>
      </c>
      <c r="D1027" t="s">
        <v>148</v>
      </c>
      <c r="E1027" t="s">
        <v>3749</v>
      </c>
      <c r="F1027">
        <v>2</v>
      </c>
      <c r="G1027">
        <v>1</v>
      </c>
      <c r="H1027">
        <v>1146</v>
      </c>
      <c r="I1027" t="s">
        <v>2281</v>
      </c>
      <c r="J1027" t="s">
        <v>2282</v>
      </c>
    </row>
    <row r="1028" spans="1:10" x14ac:dyDescent="0.2">
      <c r="A1028" s="17">
        <v>44363</v>
      </c>
      <c r="B1028">
        <v>7</v>
      </c>
      <c r="C1028">
        <v>8</v>
      </c>
      <c r="D1028" t="s">
        <v>148</v>
      </c>
      <c r="E1028" t="s">
        <v>3749</v>
      </c>
      <c r="F1028">
        <v>2</v>
      </c>
      <c r="G1028">
        <v>1</v>
      </c>
      <c r="H1028">
        <v>1074</v>
      </c>
      <c r="I1028" t="s">
        <v>2283</v>
      </c>
      <c r="J1028" t="s">
        <v>2284</v>
      </c>
    </row>
    <row r="1029" spans="1:10" x14ac:dyDescent="0.2">
      <c r="A1029" s="17">
        <v>44363</v>
      </c>
      <c r="B1029">
        <v>7</v>
      </c>
      <c r="C1029">
        <v>8</v>
      </c>
      <c r="D1029" t="s">
        <v>148</v>
      </c>
      <c r="E1029" t="s">
        <v>3749</v>
      </c>
      <c r="F1029">
        <v>2</v>
      </c>
      <c r="G1029">
        <v>1</v>
      </c>
      <c r="H1029">
        <v>888</v>
      </c>
      <c r="I1029" t="s">
        <v>2286</v>
      </c>
      <c r="J1029" t="s">
        <v>2287</v>
      </c>
    </row>
    <row r="1030" spans="1:10" x14ac:dyDescent="0.2">
      <c r="A1030" s="17">
        <v>44363</v>
      </c>
      <c r="B1030">
        <v>7</v>
      </c>
      <c r="C1030">
        <v>8</v>
      </c>
      <c r="D1030" t="s">
        <v>148</v>
      </c>
      <c r="E1030" t="s">
        <v>3749</v>
      </c>
      <c r="F1030">
        <v>2</v>
      </c>
      <c r="G1030">
        <v>1</v>
      </c>
      <c r="H1030">
        <v>1021</v>
      </c>
      <c r="I1030" t="s">
        <v>2288</v>
      </c>
      <c r="J1030" t="s">
        <v>2289</v>
      </c>
    </row>
    <row r="1031" spans="1:10" x14ac:dyDescent="0.2">
      <c r="A1031" s="17">
        <v>44363</v>
      </c>
      <c r="B1031">
        <v>7</v>
      </c>
      <c r="C1031">
        <v>8</v>
      </c>
      <c r="D1031" t="s">
        <v>148</v>
      </c>
      <c r="E1031" t="s">
        <v>3749</v>
      </c>
      <c r="F1031">
        <v>2</v>
      </c>
      <c r="G1031">
        <v>1</v>
      </c>
      <c r="H1031">
        <v>1219</v>
      </c>
      <c r="I1031" t="s">
        <v>2290</v>
      </c>
      <c r="J1031" t="s">
        <v>2291</v>
      </c>
    </row>
    <row r="1032" spans="1:10" x14ac:dyDescent="0.2">
      <c r="A1032" s="17">
        <v>44363</v>
      </c>
      <c r="B1032">
        <v>7</v>
      </c>
      <c r="C1032">
        <v>8</v>
      </c>
      <c r="D1032" t="s">
        <v>148</v>
      </c>
      <c r="E1032" t="s">
        <v>3749</v>
      </c>
      <c r="F1032">
        <v>20</v>
      </c>
      <c r="G1032">
        <v>1</v>
      </c>
      <c r="H1032">
        <v>720</v>
      </c>
      <c r="I1032" t="s">
        <v>2292</v>
      </c>
      <c r="J1032" t="s">
        <v>2293</v>
      </c>
    </row>
    <row r="1033" spans="1:10" x14ac:dyDescent="0.2">
      <c r="A1033" s="17">
        <v>44363</v>
      </c>
      <c r="B1033">
        <v>7</v>
      </c>
      <c r="C1033">
        <v>8</v>
      </c>
      <c r="D1033" t="s">
        <v>148</v>
      </c>
      <c r="E1033" t="s">
        <v>3749</v>
      </c>
      <c r="F1033">
        <v>20</v>
      </c>
      <c r="G1033">
        <v>1</v>
      </c>
      <c r="H1033">
        <v>696</v>
      </c>
      <c r="I1033" t="s">
        <v>2294</v>
      </c>
      <c r="J1033" t="s">
        <v>2295</v>
      </c>
    </row>
    <row r="1034" spans="1:10" x14ac:dyDescent="0.2">
      <c r="A1034" s="17">
        <v>44363</v>
      </c>
      <c r="B1034">
        <v>7</v>
      </c>
      <c r="C1034">
        <v>8</v>
      </c>
      <c r="D1034" t="s">
        <v>148</v>
      </c>
      <c r="E1034" t="s">
        <v>3749</v>
      </c>
      <c r="F1034">
        <v>20</v>
      </c>
      <c r="G1034">
        <v>1</v>
      </c>
      <c r="H1034">
        <v>668</v>
      </c>
      <c r="I1034" t="s">
        <v>2296</v>
      </c>
      <c r="J1034" t="s">
        <v>2297</v>
      </c>
    </row>
    <row r="1035" spans="1:10" x14ac:dyDescent="0.2">
      <c r="A1035" s="17">
        <v>44363</v>
      </c>
      <c r="B1035">
        <v>7</v>
      </c>
      <c r="C1035">
        <v>8</v>
      </c>
      <c r="D1035" t="s">
        <v>148</v>
      </c>
      <c r="E1035" t="s">
        <v>3749</v>
      </c>
      <c r="F1035">
        <v>20</v>
      </c>
      <c r="G1035">
        <v>1</v>
      </c>
      <c r="H1035">
        <v>730</v>
      </c>
      <c r="I1035" t="s">
        <v>2298</v>
      </c>
      <c r="J1035" t="s">
        <v>2299</v>
      </c>
    </row>
    <row r="1036" spans="1:10" x14ac:dyDescent="0.2">
      <c r="A1036" s="17">
        <v>44363</v>
      </c>
      <c r="B1036">
        <v>7</v>
      </c>
      <c r="C1036">
        <v>8</v>
      </c>
      <c r="D1036" t="s">
        <v>148</v>
      </c>
      <c r="E1036" t="s">
        <v>3749</v>
      </c>
      <c r="F1036">
        <v>20</v>
      </c>
      <c r="G1036">
        <v>1</v>
      </c>
      <c r="H1036">
        <v>697</v>
      </c>
      <c r="I1036" t="s">
        <v>2300</v>
      </c>
      <c r="J1036" t="s">
        <v>2301</v>
      </c>
    </row>
    <row r="1037" spans="1:10" x14ac:dyDescent="0.2">
      <c r="A1037" s="17">
        <v>44363</v>
      </c>
      <c r="B1037">
        <v>7</v>
      </c>
      <c r="C1037">
        <v>8</v>
      </c>
      <c r="D1037" t="s">
        <v>148</v>
      </c>
      <c r="E1037" t="s">
        <v>3749</v>
      </c>
      <c r="F1037">
        <v>20</v>
      </c>
      <c r="G1037">
        <v>1</v>
      </c>
      <c r="H1037">
        <v>755</v>
      </c>
      <c r="I1037" t="s">
        <v>2302</v>
      </c>
      <c r="J1037" t="s">
        <v>2303</v>
      </c>
    </row>
    <row r="1038" spans="1:10" x14ac:dyDescent="0.2">
      <c r="A1038" s="17">
        <v>44363</v>
      </c>
      <c r="B1038">
        <v>7</v>
      </c>
      <c r="C1038">
        <v>8</v>
      </c>
      <c r="D1038" t="s">
        <v>148</v>
      </c>
      <c r="E1038" t="s">
        <v>3749</v>
      </c>
      <c r="F1038">
        <v>20</v>
      </c>
      <c r="G1038">
        <v>1</v>
      </c>
      <c r="H1038">
        <v>722</v>
      </c>
      <c r="I1038" t="s">
        <v>2304</v>
      </c>
      <c r="J1038" t="s">
        <v>2305</v>
      </c>
    </row>
    <row r="1039" spans="1:10" x14ac:dyDescent="0.2">
      <c r="A1039" s="17">
        <v>44363</v>
      </c>
      <c r="B1039">
        <v>7</v>
      </c>
      <c r="C1039">
        <v>8</v>
      </c>
      <c r="D1039" t="s">
        <v>148</v>
      </c>
      <c r="E1039" t="s">
        <v>3750</v>
      </c>
      <c r="F1039">
        <v>20</v>
      </c>
      <c r="G1039">
        <v>1</v>
      </c>
      <c r="H1039">
        <v>752</v>
      </c>
      <c r="I1039" t="s">
        <v>2306</v>
      </c>
      <c r="J1039" t="s">
        <v>2307</v>
      </c>
    </row>
    <row r="1040" spans="1:10" x14ac:dyDescent="0.2">
      <c r="A1040" s="17">
        <v>44363</v>
      </c>
      <c r="B1040">
        <v>7</v>
      </c>
      <c r="C1040">
        <v>8</v>
      </c>
      <c r="D1040" t="s">
        <v>148</v>
      </c>
      <c r="E1040" t="s">
        <v>3750</v>
      </c>
      <c r="F1040">
        <v>20</v>
      </c>
      <c r="G1040">
        <v>1</v>
      </c>
      <c r="H1040">
        <v>684</v>
      </c>
      <c r="I1040" t="s">
        <v>2308</v>
      </c>
      <c r="J1040" t="s">
        <v>2309</v>
      </c>
    </row>
    <row r="1041" spans="1:10" x14ac:dyDescent="0.2">
      <c r="A1041" s="17">
        <v>44363</v>
      </c>
      <c r="B1041">
        <v>7</v>
      </c>
      <c r="C1041">
        <v>8</v>
      </c>
      <c r="D1041" t="s">
        <v>148</v>
      </c>
      <c r="E1041" t="s">
        <v>3750</v>
      </c>
      <c r="F1041">
        <v>20</v>
      </c>
      <c r="G1041">
        <v>1</v>
      </c>
      <c r="H1041">
        <v>500</v>
      </c>
      <c r="I1041" t="s">
        <v>2310</v>
      </c>
      <c r="J1041" t="s">
        <v>2311</v>
      </c>
    </row>
    <row r="1042" spans="1:10" x14ac:dyDescent="0.2">
      <c r="A1042" s="17">
        <v>44363</v>
      </c>
      <c r="B1042">
        <v>7</v>
      </c>
      <c r="C1042">
        <v>8</v>
      </c>
      <c r="D1042" t="s">
        <v>148</v>
      </c>
      <c r="E1042" t="s">
        <v>3750</v>
      </c>
      <c r="F1042">
        <v>20</v>
      </c>
      <c r="G1042">
        <v>1</v>
      </c>
      <c r="H1042">
        <v>645</v>
      </c>
      <c r="I1042" t="s">
        <v>2312</v>
      </c>
      <c r="J1042" t="s">
        <v>2313</v>
      </c>
    </row>
    <row r="1043" spans="1:10" x14ac:dyDescent="0.2">
      <c r="A1043" s="17">
        <v>44363</v>
      </c>
      <c r="B1043">
        <v>7</v>
      </c>
      <c r="C1043">
        <v>8</v>
      </c>
      <c r="D1043" t="s">
        <v>148</v>
      </c>
      <c r="E1043" t="s">
        <v>3750</v>
      </c>
      <c r="F1043">
        <v>20</v>
      </c>
      <c r="G1043">
        <v>1</v>
      </c>
      <c r="H1043">
        <v>741</v>
      </c>
      <c r="I1043" t="s">
        <v>2314</v>
      </c>
      <c r="J1043" t="s">
        <v>1002</v>
      </c>
    </row>
    <row r="1044" spans="1:10" x14ac:dyDescent="0.2">
      <c r="A1044" s="17">
        <v>44363</v>
      </c>
      <c r="B1044">
        <v>7</v>
      </c>
      <c r="C1044">
        <v>8</v>
      </c>
      <c r="D1044" t="s">
        <v>148</v>
      </c>
      <c r="E1044" t="s">
        <v>3750</v>
      </c>
      <c r="F1044">
        <v>20</v>
      </c>
      <c r="G1044">
        <v>1</v>
      </c>
      <c r="H1044">
        <v>762</v>
      </c>
      <c r="I1044" t="s">
        <v>2315</v>
      </c>
      <c r="J1044" t="s">
        <v>2316</v>
      </c>
    </row>
    <row r="1045" spans="1:10" x14ac:dyDescent="0.2">
      <c r="A1045" s="17">
        <v>44363</v>
      </c>
      <c r="B1045">
        <v>7</v>
      </c>
      <c r="C1045">
        <v>8</v>
      </c>
      <c r="D1045" t="s">
        <v>148</v>
      </c>
      <c r="E1045" t="s">
        <v>3749</v>
      </c>
      <c r="F1045">
        <v>20</v>
      </c>
      <c r="G1045">
        <v>1</v>
      </c>
      <c r="H1045">
        <v>805</v>
      </c>
      <c r="I1045" t="s">
        <v>2317</v>
      </c>
      <c r="J1045" t="s">
        <v>2318</v>
      </c>
    </row>
    <row r="1046" spans="1:10" x14ac:dyDescent="0.2">
      <c r="A1046" s="17">
        <v>44363</v>
      </c>
      <c r="B1046">
        <v>7</v>
      </c>
      <c r="C1046">
        <v>8</v>
      </c>
      <c r="D1046" t="s">
        <v>148</v>
      </c>
      <c r="E1046" t="s">
        <v>3749</v>
      </c>
      <c r="F1046">
        <v>20</v>
      </c>
      <c r="G1046">
        <v>1</v>
      </c>
      <c r="H1046">
        <v>797</v>
      </c>
      <c r="I1046" t="s">
        <v>2319</v>
      </c>
      <c r="J1046" t="s">
        <v>2320</v>
      </c>
    </row>
    <row r="1047" spans="1:10" x14ac:dyDescent="0.2">
      <c r="A1047" s="17">
        <v>44363</v>
      </c>
      <c r="B1047">
        <v>7</v>
      </c>
      <c r="C1047">
        <v>8</v>
      </c>
      <c r="D1047" t="s">
        <v>148</v>
      </c>
      <c r="E1047" t="s">
        <v>3749</v>
      </c>
      <c r="F1047">
        <v>20</v>
      </c>
      <c r="G1047">
        <v>1</v>
      </c>
      <c r="H1047">
        <v>820</v>
      </c>
      <c r="I1047" t="s">
        <v>2321</v>
      </c>
      <c r="J1047" t="s">
        <v>2322</v>
      </c>
    </row>
    <row r="1048" spans="1:10" x14ac:dyDescent="0.2">
      <c r="A1048" s="17">
        <v>44363</v>
      </c>
      <c r="B1048">
        <v>7</v>
      </c>
      <c r="C1048">
        <v>8</v>
      </c>
      <c r="D1048" t="s">
        <v>148</v>
      </c>
      <c r="E1048" t="s">
        <v>3749</v>
      </c>
      <c r="F1048">
        <v>20</v>
      </c>
      <c r="G1048">
        <v>1</v>
      </c>
      <c r="H1048">
        <v>843</v>
      </c>
      <c r="I1048" t="s">
        <v>2323</v>
      </c>
      <c r="J1048" t="s">
        <v>2324</v>
      </c>
    </row>
    <row r="1049" spans="1:10" x14ac:dyDescent="0.2">
      <c r="A1049" s="17">
        <v>44363</v>
      </c>
      <c r="B1049">
        <v>7</v>
      </c>
      <c r="C1049">
        <v>8</v>
      </c>
      <c r="D1049" t="s">
        <v>148</v>
      </c>
      <c r="E1049" t="s">
        <v>3749</v>
      </c>
      <c r="F1049">
        <v>20</v>
      </c>
      <c r="G1049">
        <v>1</v>
      </c>
      <c r="H1049">
        <v>967</v>
      </c>
      <c r="I1049" t="s">
        <v>2325</v>
      </c>
      <c r="J1049" t="s">
        <v>2326</v>
      </c>
    </row>
    <row r="1050" spans="1:10" x14ac:dyDescent="0.2">
      <c r="A1050" s="17">
        <v>44363</v>
      </c>
      <c r="B1050">
        <v>7</v>
      </c>
      <c r="C1050">
        <v>8</v>
      </c>
      <c r="D1050" t="s">
        <v>148</v>
      </c>
      <c r="E1050" t="s">
        <v>3749</v>
      </c>
      <c r="F1050">
        <v>20</v>
      </c>
      <c r="G1050">
        <v>1</v>
      </c>
      <c r="H1050">
        <v>919</v>
      </c>
      <c r="I1050" t="s">
        <v>2328</v>
      </c>
      <c r="J1050" t="s">
        <v>2329</v>
      </c>
    </row>
    <row r="1051" spans="1:10" x14ac:dyDescent="0.2">
      <c r="A1051" s="17">
        <v>44365</v>
      </c>
      <c r="B1051">
        <v>9</v>
      </c>
      <c r="C1051">
        <v>8</v>
      </c>
      <c r="D1051" t="s">
        <v>148</v>
      </c>
      <c r="E1051" t="s">
        <v>3750</v>
      </c>
      <c r="F1051">
        <v>2</v>
      </c>
      <c r="G1051">
        <v>1</v>
      </c>
      <c r="H1051">
        <v>1481</v>
      </c>
      <c r="I1051" t="s">
        <v>2330</v>
      </c>
      <c r="J1051" t="s">
        <v>2331</v>
      </c>
    </row>
    <row r="1052" spans="1:10" x14ac:dyDescent="0.2">
      <c r="A1052" s="17">
        <v>44365</v>
      </c>
      <c r="B1052">
        <v>9</v>
      </c>
      <c r="C1052">
        <v>8</v>
      </c>
      <c r="D1052" t="s">
        <v>148</v>
      </c>
      <c r="E1052" t="s">
        <v>3750</v>
      </c>
      <c r="F1052">
        <v>2</v>
      </c>
      <c r="G1052">
        <v>1</v>
      </c>
      <c r="H1052">
        <v>1254</v>
      </c>
      <c r="I1052" t="s">
        <v>2332</v>
      </c>
      <c r="J1052" t="s">
        <v>2333</v>
      </c>
    </row>
    <row r="1053" spans="1:10" x14ac:dyDescent="0.2">
      <c r="A1053" s="17">
        <v>44365</v>
      </c>
      <c r="B1053">
        <v>9</v>
      </c>
      <c r="C1053">
        <v>8</v>
      </c>
      <c r="D1053" t="s">
        <v>148</v>
      </c>
      <c r="E1053" t="s">
        <v>3750</v>
      </c>
      <c r="F1053">
        <v>2</v>
      </c>
      <c r="G1053">
        <v>1</v>
      </c>
      <c r="H1053">
        <v>1185</v>
      </c>
      <c r="I1053" t="s">
        <v>2335</v>
      </c>
      <c r="J1053" t="s">
        <v>2336</v>
      </c>
    </row>
    <row r="1054" spans="1:10" x14ac:dyDescent="0.2">
      <c r="A1054" s="17">
        <v>44365</v>
      </c>
      <c r="B1054">
        <v>9</v>
      </c>
      <c r="C1054">
        <v>8</v>
      </c>
      <c r="D1054" t="s">
        <v>148</v>
      </c>
      <c r="E1054" t="s">
        <v>3750</v>
      </c>
      <c r="F1054">
        <v>2</v>
      </c>
      <c r="G1054">
        <v>1</v>
      </c>
      <c r="H1054">
        <v>1157</v>
      </c>
      <c r="I1054" t="s">
        <v>2337</v>
      </c>
      <c r="J1054" t="s">
        <v>2338</v>
      </c>
    </row>
    <row r="1055" spans="1:10" x14ac:dyDescent="0.2">
      <c r="A1055" s="17">
        <v>44365</v>
      </c>
      <c r="B1055">
        <v>9</v>
      </c>
      <c r="C1055">
        <v>8</v>
      </c>
      <c r="D1055" t="s">
        <v>148</v>
      </c>
      <c r="E1055" t="s">
        <v>3750</v>
      </c>
      <c r="F1055">
        <v>2</v>
      </c>
      <c r="G1055">
        <v>1</v>
      </c>
      <c r="H1055">
        <v>1152</v>
      </c>
      <c r="I1055" t="s">
        <v>2339</v>
      </c>
      <c r="J1055" t="s">
        <v>2340</v>
      </c>
    </row>
    <row r="1056" spans="1:10" x14ac:dyDescent="0.2">
      <c r="A1056" s="17">
        <v>44365</v>
      </c>
      <c r="B1056">
        <v>9</v>
      </c>
      <c r="C1056">
        <v>8</v>
      </c>
      <c r="D1056" t="s">
        <v>148</v>
      </c>
      <c r="E1056" t="s">
        <v>3750</v>
      </c>
      <c r="F1056">
        <v>2</v>
      </c>
      <c r="G1056">
        <v>1</v>
      </c>
      <c r="H1056">
        <v>1294</v>
      </c>
      <c r="I1056" t="s">
        <v>2341</v>
      </c>
      <c r="J1056" t="s">
        <v>2342</v>
      </c>
    </row>
    <row r="1057" spans="1:10" x14ac:dyDescent="0.2">
      <c r="A1057" s="17">
        <v>44365</v>
      </c>
      <c r="B1057">
        <v>9</v>
      </c>
      <c r="C1057">
        <v>8</v>
      </c>
      <c r="D1057" t="s">
        <v>148</v>
      </c>
      <c r="E1057" t="s">
        <v>3750</v>
      </c>
      <c r="F1057">
        <v>2</v>
      </c>
      <c r="G1057">
        <v>1</v>
      </c>
      <c r="H1057">
        <v>1341</v>
      </c>
      <c r="I1057" t="s">
        <v>2344</v>
      </c>
      <c r="J1057" t="s">
        <v>2345</v>
      </c>
    </row>
    <row r="1058" spans="1:10" x14ac:dyDescent="0.2">
      <c r="A1058" s="17">
        <v>44365</v>
      </c>
      <c r="B1058">
        <v>9</v>
      </c>
      <c r="C1058">
        <v>8</v>
      </c>
      <c r="D1058" t="s">
        <v>148</v>
      </c>
      <c r="E1058" t="s">
        <v>3750</v>
      </c>
      <c r="F1058">
        <v>2</v>
      </c>
      <c r="G1058">
        <v>1</v>
      </c>
      <c r="H1058">
        <v>1390</v>
      </c>
      <c r="I1058" t="s">
        <v>2346</v>
      </c>
      <c r="J1058" t="s">
        <v>2347</v>
      </c>
    </row>
    <row r="1059" spans="1:10" x14ac:dyDescent="0.2">
      <c r="A1059" s="17">
        <v>44365</v>
      </c>
      <c r="B1059">
        <v>9</v>
      </c>
      <c r="C1059">
        <v>8</v>
      </c>
      <c r="D1059" t="s">
        <v>148</v>
      </c>
      <c r="E1059" t="s">
        <v>3750</v>
      </c>
      <c r="F1059">
        <v>2</v>
      </c>
      <c r="G1059">
        <v>1</v>
      </c>
      <c r="H1059">
        <v>912</v>
      </c>
      <c r="I1059" t="s">
        <v>2348</v>
      </c>
      <c r="J1059" t="s">
        <v>2349</v>
      </c>
    </row>
    <row r="1060" spans="1:10" x14ac:dyDescent="0.2">
      <c r="A1060" s="17">
        <v>44365</v>
      </c>
      <c r="B1060">
        <v>9</v>
      </c>
      <c r="C1060">
        <v>8</v>
      </c>
      <c r="D1060" t="s">
        <v>148</v>
      </c>
      <c r="E1060" t="s">
        <v>3750</v>
      </c>
      <c r="F1060">
        <v>2</v>
      </c>
      <c r="G1060">
        <v>1</v>
      </c>
      <c r="H1060">
        <v>902</v>
      </c>
      <c r="I1060" t="s">
        <v>2350</v>
      </c>
      <c r="J1060" t="s">
        <v>2351</v>
      </c>
    </row>
    <row r="1061" spans="1:10" x14ac:dyDescent="0.2">
      <c r="A1061" s="17">
        <v>44365</v>
      </c>
      <c r="B1061">
        <v>9</v>
      </c>
      <c r="C1061">
        <v>8</v>
      </c>
      <c r="D1061" t="s">
        <v>148</v>
      </c>
      <c r="E1061" t="s">
        <v>3750</v>
      </c>
      <c r="F1061">
        <v>2</v>
      </c>
      <c r="G1061">
        <v>1</v>
      </c>
      <c r="H1061">
        <v>1274</v>
      </c>
      <c r="I1061" t="s">
        <v>2352</v>
      </c>
      <c r="J1061" t="s">
        <v>2353</v>
      </c>
    </row>
    <row r="1062" spans="1:10" x14ac:dyDescent="0.2">
      <c r="A1062" s="17">
        <v>44365</v>
      </c>
      <c r="B1062">
        <v>9</v>
      </c>
      <c r="C1062">
        <v>8</v>
      </c>
      <c r="D1062" t="s">
        <v>148</v>
      </c>
      <c r="E1062" t="s">
        <v>3750</v>
      </c>
      <c r="F1062">
        <v>2</v>
      </c>
      <c r="G1062">
        <v>1</v>
      </c>
      <c r="H1062">
        <v>1220</v>
      </c>
      <c r="I1062" t="s">
        <v>2354</v>
      </c>
      <c r="J1062" t="s">
        <v>2355</v>
      </c>
    </row>
    <row r="1063" spans="1:10" x14ac:dyDescent="0.2">
      <c r="A1063" s="17">
        <v>44365</v>
      </c>
      <c r="B1063">
        <v>9</v>
      </c>
      <c r="C1063">
        <v>8</v>
      </c>
      <c r="D1063" t="s">
        <v>148</v>
      </c>
      <c r="E1063" t="s">
        <v>3750</v>
      </c>
      <c r="F1063">
        <v>2</v>
      </c>
      <c r="G1063">
        <v>1</v>
      </c>
      <c r="H1063">
        <v>1474</v>
      </c>
      <c r="I1063" t="s">
        <v>2356</v>
      </c>
      <c r="J1063" t="s">
        <v>2357</v>
      </c>
    </row>
    <row r="1064" spans="1:10" x14ac:dyDescent="0.2">
      <c r="A1064" s="17">
        <v>44365</v>
      </c>
      <c r="B1064">
        <v>9</v>
      </c>
      <c r="C1064">
        <v>8</v>
      </c>
      <c r="D1064" t="s">
        <v>148</v>
      </c>
      <c r="E1064" t="s">
        <v>3750</v>
      </c>
      <c r="F1064">
        <v>2</v>
      </c>
      <c r="G1064">
        <v>1</v>
      </c>
      <c r="H1064">
        <v>1277</v>
      </c>
      <c r="I1064" t="s">
        <v>2358</v>
      </c>
      <c r="J1064" t="s">
        <v>2359</v>
      </c>
    </row>
    <row r="1065" spans="1:10" x14ac:dyDescent="0.2">
      <c r="A1065" s="17">
        <v>44365</v>
      </c>
      <c r="B1065">
        <v>9</v>
      </c>
      <c r="C1065">
        <v>8</v>
      </c>
      <c r="D1065" t="s">
        <v>148</v>
      </c>
      <c r="E1065" t="s">
        <v>3750</v>
      </c>
      <c r="F1065">
        <v>2</v>
      </c>
      <c r="G1065">
        <v>1</v>
      </c>
      <c r="H1065">
        <v>750</v>
      </c>
      <c r="I1065" t="s">
        <v>2360</v>
      </c>
      <c r="J1065" t="s">
        <v>2361</v>
      </c>
    </row>
    <row r="1066" spans="1:10" x14ac:dyDescent="0.2">
      <c r="A1066" s="17">
        <v>44365</v>
      </c>
      <c r="B1066">
        <v>9</v>
      </c>
      <c r="C1066">
        <v>8</v>
      </c>
      <c r="D1066" t="s">
        <v>148</v>
      </c>
      <c r="E1066" t="s">
        <v>3750</v>
      </c>
      <c r="F1066">
        <v>2</v>
      </c>
      <c r="G1066">
        <v>1</v>
      </c>
      <c r="H1066">
        <v>925</v>
      </c>
      <c r="I1066" t="s">
        <v>2362</v>
      </c>
      <c r="J1066" t="s">
        <v>2363</v>
      </c>
    </row>
    <row r="1067" spans="1:10" x14ac:dyDescent="0.2">
      <c r="A1067" s="17">
        <v>44365</v>
      </c>
      <c r="B1067">
        <v>9</v>
      </c>
      <c r="C1067">
        <v>8</v>
      </c>
      <c r="D1067" t="s">
        <v>148</v>
      </c>
      <c r="E1067" t="s">
        <v>3750</v>
      </c>
      <c r="F1067">
        <v>2</v>
      </c>
      <c r="G1067">
        <v>1</v>
      </c>
      <c r="H1067">
        <v>1004</v>
      </c>
      <c r="I1067" t="s">
        <v>2364</v>
      </c>
      <c r="J1067" t="s">
        <v>2365</v>
      </c>
    </row>
    <row r="1068" spans="1:10" x14ac:dyDescent="0.2">
      <c r="A1068" s="17">
        <v>44365</v>
      </c>
      <c r="B1068">
        <v>9</v>
      </c>
      <c r="C1068">
        <v>8</v>
      </c>
      <c r="D1068" t="s">
        <v>148</v>
      </c>
      <c r="E1068" t="s">
        <v>3750</v>
      </c>
      <c r="F1068">
        <v>2</v>
      </c>
      <c r="G1068">
        <v>1</v>
      </c>
      <c r="H1068">
        <v>1336</v>
      </c>
      <c r="I1068" t="s">
        <v>2366</v>
      </c>
      <c r="J1068" t="s">
        <v>2367</v>
      </c>
    </row>
    <row r="1069" spans="1:10" x14ac:dyDescent="0.2">
      <c r="A1069" s="17">
        <v>44365</v>
      </c>
      <c r="B1069">
        <v>9</v>
      </c>
      <c r="C1069">
        <v>8</v>
      </c>
      <c r="D1069" t="s">
        <v>148</v>
      </c>
      <c r="E1069" t="s">
        <v>3749</v>
      </c>
      <c r="F1069">
        <v>2</v>
      </c>
      <c r="G1069">
        <v>1</v>
      </c>
      <c r="H1069">
        <v>1471</v>
      </c>
      <c r="I1069" t="s">
        <v>2368</v>
      </c>
      <c r="J1069" t="s">
        <v>2369</v>
      </c>
    </row>
    <row r="1070" spans="1:10" x14ac:dyDescent="0.2">
      <c r="A1070" s="17">
        <v>44365</v>
      </c>
      <c r="B1070">
        <v>9</v>
      </c>
      <c r="C1070">
        <v>8</v>
      </c>
      <c r="D1070" t="s">
        <v>148</v>
      </c>
      <c r="E1070" t="s">
        <v>3749</v>
      </c>
      <c r="F1070">
        <v>2</v>
      </c>
      <c r="G1070">
        <v>1</v>
      </c>
      <c r="H1070">
        <v>1238</v>
      </c>
      <c r="I1070" t="s">
        <v>2370</v>
      </c>
      <c r="J1070" t="s">
        <v>2371</v>
      </c>
    </row>
    <row r="1071" spans="1:10" x14ac:dyDescent="0.2">
      <c r="A1071" s="17">
        <v>44365</v>
      </c>
      <c r="B1071">
        <v>9</v>
      </c>
      <c r="C1071">
        <v>8</v>
      </c>
      <c r="D1071" t="s">
        <v>148</v>
      </c>
      <c r="E1071" t="s">
        <v>3749</v>
      </c>
      <c r="F1071">
        <v>2</v>
      </c>
      <c r="G1071">
        <v>1</v>
      </c>
      <c r="H1071">
        <v>1122</v>
      </c>
      <c r="I1071" t="s">
        <v>2372</v>
      </c>
      <c r="J1071" t="s">
        <v>2373</v>
      </c>
    </row>
    <row r="1072" spans="1:10" x14ac:dyDescent="0.2">
      <c r="A1072" s="17">
        <v>44365</v>
      </c>
      <c r="B1072">
        <v>9</v>
      </c>
      <c r="C1072">
        <v>8</v>
      </c>
      <c r="D1072" t="s">
        <v>148</v>
      </c>
      <c r="E1072" t="s">
        <v>3749</v>
      </c>
      <c r="F1072">
        <v>2</v>
      </c>
      <c r="G1072">
        <v>1</v>
      </c>
      <c r="H1072">
        <v>999</v>
      </c>
      <c r="I1072" t="s">
        <v>2374</v>
      </c>
      <c r="J1072" t="s">
        <v>2375</v>
      </c>
    </row>
    <row r="1073" spans="1:10" x14ac:dyDescent="0.2">
      <c r="A1073" s="17">
        <v>44365</v>
      </c>
      <c r="B1073">
        <v>9</v>
      </c>
      <c r="C1073">
        <v>8</v>
      </c>
      <c r="D1073" t="s">
        <v>148</v>
      </c>
      <c r="E1073" t="s">
        <v>3749</v>
      </c>
      <c r="F1073">
        <v>2</v>
      </c>
      <c r="G1073">
        <v>1</v>
      </c>
      <c r="H1073">
        <v>1136</v>
      </c>
      <c r="I1073" t="s">
        <v>2376</v>
      </c>
      <c r="J1073" t="s">
        <v>2377</v>
      </c>
    </row>
    <row r="1074" spans="1:10" x14ac:dyDescent="0.2">
      <c r="A1074" s="17">
        <v>44365</v>
      </c>
      <c r="B1074">
        <v>9</v>
      </c>
      <c r="C1074">
        <v>8</v>
      </c>
      <c r="D1074" t="s">
        <v>148</v>
      </c>
      <c r="E1074" t="s">
        <v>3749</v>
      </c>
      <c r="F1074">
        <v>2</v>
      </c>
      <c r="G1074">
        <v>1</v>
      </c>
      <c r="H1074">
        <v>1346</v>
      </c>
      <c r="I1074" t="s">
        <v>2378</v>
      </c>
      <c r="J1074" t="s">
        <v>2379</v>
      </c>
    </row>
    <row r="1075" spans="1:10" x14ac:dyDescent="0.2">
      <c r="A1075" s="17">
        <v>44365</v>
      </c>
      <c r="B1075">
        <v>9</v>
      </c>
      <c r="C1075">
        <v>8</v>
      </c>
      <c r="D1075" t="s">
        <v>148</v>
      </c>
      <c r="E1075" t="s">
        <v>3750</v>
      </c>
      <c r="F1075">
        <v>20</v>
      </c>
      <c r="G1075">
        <v>1</v>
      </c>
      <c r="H1075">
        <v>974</v>
      </c>
      <c r="I1075" t="s">
        <v>2380</v>
      </c>
      <c r="J1075" t="s">
        <v>2381</v>
      </c>
    </row>
    <row r="1076" spans="1:10" x14ac:dyDescent="0.2">
      <c r="A1076" s="17">
        <v>44365</v>
      </c>
      <c r="B1076">
        <v>9</v>
      </c>
      <c r="C1076">
        <v>8</v>
      </c>
      <c r="D1076" t="s">
        <v>148</v>
      </c>
      <c r="E1076" t="s">
        <v>3750</v>
      </c>
      <c r="F1076">
        <v>20</v>
      </c>
      <c r="G1076">
        <v>1</v>
      </c>
      <c r="H1076">
        <v>928</v>
      </c>
      <c r="I1076" t="s">
        <v>2382</v>
      </c>
      <c r="J1076" t="s">
        <v>2383</v>
      </c>
    </row>
    <row r="1077" spans="1:10" x14ac:dyDescent="0.2">
      <c r="A1077" s="17">
        <v>44365</v>
      </c>
      <c r="B1077">
        <v>9</v>
      </c>
      <c r="C1077">
        <v>8</v>
      </c>
      <c r="D1077" t="s">
        <v>148</v>
      </c>
      <c r="E1077" t="s">
        <v>3750</v>
      </c>
      <c r="F1077">
        <v>20</v>
      </c>
      <c r="G1077">
        <v>1</v>
      </c>
      <c r="H1077">
        <v>832</v>
      </c>
      <c r="I1077" t="s">
        <v>2384</v>
      </c>
      <c r="J1077" t="s">
        <v>2385</v>
      </c>
    </row>
    <row r="1078" spans="1:10" x14ac:dyDescent="0.2">
      <c r="A1078" s="17">
        <v>44365</v>
      </c>
      <c r="B1078">
        <v>9</v>
      </c>
      <c r="C1078">
        <v>8</v>
      </c>
      <c r="D1078" t="s">
        <v>148</v>
      </c>
      <c r="E1078" t="s">
        <v>3750</v>
      </c>
      <c r="F1078">
        <v>20</v>
      </c>
      <c r="G1078">
        <v>1</v>
      </c>
      <c r="H1078">
        <v>906</v>
      </c>
      <c r="I1078" t="s">
        <v>2386</v>
      </c>
      <c r="J1078" t="s">
        <v>2387</v>
      </c>
    </row>
    <row r="1079" spans="1:10" x14ac:dyDescent="0.2">
      <c r="A1079" s="17">
        <v>44365</v>
      </c>
      <c r="B1079">
        <v>9</v>
      </c>
      <c r="C1079">
        <v>8</v>
      </c>
      <c r="D1079" t="s">
        <v>148</v>
      </c>
      <c r="E1079" t="s">
        <v>3750</v>
      </c>
      <c r="F1079">
        <v>20</v>
      </c>
      <c r="G1079">
        <v>1</v>
      </c>
      <c r="H1079">
        <v>1027</v>
      </c>
      <c r="I1079" t="s">
        <v>2388</v>
      </c>
      <c r="J1079" t="s">
        <v>2389</v>
      </c>
    </row>
    <row r="1080" spans="1:10" x14ac:dyDescent="0.2">
      <c r="A1080" s="17">
        <v>44365</v>
      </c>
      <c r="B1080">
        <v>9</v>
      </c>
      <c r="C1080">
        <v>8</v>
      </c>
      <c r="D1080" t="s">
        <v>148</v>
      </c>
      <c r="E1080" t="s">
        <v>3750</v>
      </c>
      <c r="F1080">
        <v>20</v>
      </c>
      <c r="G1080">
        <v>1</v>
      </c>
      <c r="H1080">
        <v>1071</v>
      </c>
      <c r="I1080" t="s">
        <v>2390</v>
      </c>
      <c r="J1080" t="s">
        <v>2391</v>
      </c>
    </row>
    <row r="1081" spans="1:10" x14ac:dyDescent="0.2">
      <c r="A1081" s="17">
        <v>44365</v>
      </c>
      <c r="B1081">
        <v>9</v>
      </c>
      <c r="C1081">
        <v>8</v>
      </c>
      <c r="D1081" t="s">
        <v>148</v>
      </c>
      <c r="E1081" t="s">
        <v>3750</v>
      </c>
      <c r="F1081">
        <v>20</v>
      </c>
      <c r="G1081">
        <v>1</v>
      </c>
      <c r="H1081">
        <v>1090</v>
      </c>
      <c r="I1081" t="s">
        <v>2392</v>
      </c>
      <c r="J1081" t="s">
        <v>2393</v>
      </c>
    </row>
    <row r="1082" spans="1:10" x14ac:dyDescent="0.2">
      <c r="A1082" s="17">
        <v>44365</v>
      </c>
      <c r="B1082">
        <v>9</v>
      </c>
      <c r="C1082">
        <v>8</v>
      </c>
      <c r="D1082" t="s">
        <v>148</v>
      </c>
      <c r="E1082" t="s">
        <v>3750</v>
      </c>
      <c r="F1082">
        <v>20</v>
      </c>
      <c r="G1082">
        <v>1</v>
      </c>
      <c r="H1082">
        <v>884</v>
      </c>
      <c r="I1082" t="s">
        <v>2394</v>
      </c>
      <c r="J1082" t="s">
        <v>2395</v>
      </c>
    </row>
    <row r="1083" spans="1:10" x14ac:dyDescent="0.2">
      <c r="A1083" s="17">
        <v>44365</v>
      </c>
      <c r="B1083">
        <v>9</v>
      </c>
      <c r="C1083">
        <v>8</v>
      </c>
      <c r="D1083" t="s">
        <v>148</v>
      </c>
      <c r="E1083" t="s">
        <v>3750</v>
      </c>
      <c r="F1083">
        <v>20</v>
      </c>
      <c r="G1083">
        <v>1</v>
      </c>
      <c r="H1083">
        <v>850</v>
      </c>
      <c r="I1083" t="s">
        <v>2396</v>
      </c>
      <c r="J1083" t="s">
        <v>2397</v>
      </c>
    </row>
    <row r="1084" spans="1:10" x14ac:dyDescent="0.2">
      <c r="A1084" s="17">
        <v>44365</v>
      </c>
      <c r="B1084">
        <v>9</v>
      </c>
      <c r="C1084">
        <v>8</v>
      </c>
      <c r="D1084" t="s">
        <v>148</v>
      </c>
      <c r="E1084" t="s">
        <v>3750</v>
      </c>
      <c r="F1084">
        <v>20</v>
      </c>
      <c r="G1084">
        <v>1</v>
      </c>
      <c r="H1084">
        <v>788</v>
      </c>
      <c r="I1084" t="s">
        <v>2398</v>
      </c>
      <c r="J1084" t="s">
        <v>2399</v>
      </c>
    </row>
    <row r="1085" spans="1:10" x14ac:dyDescent="0.2">
      <c r="A1085" s="17">
        <v>44365</v>
      </c>
      <c r="B1085">
        <v>9</v>
      </c>
      <c r="C1085">
        <v>8</v>
      </c>
      <c r="D1085" t="s">
        <v>148</v>
      </c>
      <c r="E1085" t="s">
        <v>3750</v>
      </c>
      <c r="F1085">
        <v>20</v>
      </c>
      <c r="G1085">
        <v>1</v>
      </c>
      <c r="H1085">
        <v>958</v>
      </c>
      <c r="I1085" t="s">
        <v>2400</v>
      </c>
      <c r="J1085" t="s">
        <v>2401</v>
      </c>
    </row>
    <row r="1086" spans="1:10" x14ac:dyDescent="0.2">
      <c r="A1086" s="17">
        <v>44365</v>
      </c>
      <c r="B1086">
        <v>9</v>
      </c>
      <c r="C1086">
        <v>8</v>
      </c>
      <c r="D1086" t="s">
        <v>148</v>
      </c>
      <c r="E1086" t="s">
        <v>3750</v>
      </c>
      <c r="F1086">
        <v>20</v>
      </c>
      <c r="G1086">
        <v>1</v>
      </c>
      <c r="H1086">
        <v>1072</v>
      </c>
      <c r="I1086" t="s">
        <v>2402</v>
      </c>
      <c r="J1086" t="s">
        <v>2403</v>
      </c>
    </row>
    <row r="1087" spans="1:10" x14ac:dyDescent="0.2">
      <c r="A1087" s="17">
        <v>44365</v>
      </c>
      <c r="B1087">
        <v>9</v>
      </c>
      <c r="C1087">
        <v>8</v>
      </c>
      <c r="D1087" t="s">
        <v>148</v>
      </c>
      <c r="E1087" t="s">
        <v>3750</v>
      </c>
      <c r="F1087">
        <v>20</v>
      </c>
      <c r="G1087">
        <v>1</v>
      </c>
      <c r="H1087">
        <v>1042</v>
      </c>
      <c r="I1087" t="s">
        <v>2404</v>
      </c>
      <c r="J1087" t="s">
        <v>2405</v>
      </c>
    </row>
    <row r="1088" spans="1:10" x14ac:dyDescent="0.2">
      <c r="A1088" s="17">
        <v>44365</v>
      </c>
      <c r="B1088">
        <v>9</v>
      </c>
      <c r="C1088">
        <v>8</v>
      </c>
      <c r="D1088" t="s">
        <v>148</v>
      </c>
      <c r="E1088" t="s">
        <v>3750</v>
      </c>
      <c r="F1088">
        <v>20</v>
      </c>
      <c r="G1088">
        <v>1</v>
      </c>
      <c r="H1088">
        <v>904</v>
      </c>
      <c r="I1088" t="s">
        <v>2406</v>
      </c>
      <c r="J1088" t="s">
        <v>2407</v>
      </c>
    </row>
    <row r="1089" spans="1:11" x14ac:dyDescent="0.2">
      <c r="A1089" s="17">
        <v>44365</v>
      </c>
      <c r="B1089">
        <v>9</v>
      </c>
      <c r="C1089">
        <v>8</v>
      </c>
      <c r="D1089" t="s">
        <v>148</v>
      </c>
      <c r="E1089" t="s">
        <v>3750</v>
      </c>
      <c r="F1089">
        <v>20</v>
      </c>
      <c r="G1089">
        <v>1</v>
      </c>
      <c r="H1089">
        <v>553</v>
      </c>
      <c r="I1089" t="s">
        <v>2408</v>
      </c>
      <c r="J1089" t="s">
        <v>2409</v>
      </c>
    </row>
    <row r="1090" spans="1:11" x14ac:dyDescent="0.2">
      <c r="A1090" s="17">
        <v>44365</v>
      </c>
      <c r="B1090">
        <v>9</v>
      </c>
      <c r="C1090">
        <v>8</v>
      </c>
      <c r="D1090" t="s">
        <v>148</v>
      </c>
      <c r="E1090" t="s">
        <v>3750</v>
      </c>
      <c r="F1090">
        <v>20</v>
      </c>
      <c r="G1090">
        <v>1</v>
      </c>
      <c r="H1090">
        <v>744</v>
      </c>
      <c r="I1090" t="s">
        <v>2410</v>
      </c>
      <c r="J1090" t="s">
        <v>2411</v>
      </c>
    </row>
    <row r="1091" spans="1:11" x14ac:dyDescent="0.2">
      <c r="A1091" s="17">
        <v>44365</v>
      </c>
      <c r="B1091">
        <v>9</v>
      </c>
      <c r="C1091">
        <v>8</v>
      </c>
      <c r="D1091" t="s">
        <v>148</v>
      </c>
      <c r="E1091" t="s">
        <v>3750</v>
      </c>
      <c r="F1091">
        <v>20</v>
      </c>
      <c r="G1091">
        <v>1</v>
      </c>
      <c r="H1091">
        <v>997</v>
      </c>
      <c r="I1091" t="s">
        <v>2413</v>
      </c>
      <c r="J1091" t="s">
        <v>2414</v>
      </c>
    </row>
    <row r="1092" spans="1:11" x14ac:dyDescent="0.2">
      <c r="A1092" s="17">
        <v>44365</v>
      </c>
      <c r="B1092">
        <v>9</v>
      </c>
      <c r="C1092">
        <v>8</v>
      </c>
      <c r="D1092" t="s">
        <v>148</v>
      </c>
      <c r="E1092" t="s">
        <v>3750</v>
      </c>
      <c r="F1092">
        <v>20</v>
      </c>
      <c r="G1092">
        <v>1</v>
      </c>
      <c r="H1092">
        <v>1113</v>
      </c>
      <c r="I1092" t="s">
        <v>2415</v>
      </c>
      <c r="J1092" t="s">
        <v>2416</v>
      </c>
    </row>
    <row r="1093" spans="1:11" x14ac:dyDescent="0.2">
      <c r="A1093" s="17">
        <v>44365</v>
      </c>
      <c r="B1093">
        <v>9</v>
      </c>
      <c r="C1093">
        <v>8</v>
      </c>
      <c r="D1093" t="s">
        <v>148</v>
      </c>
      <c r="E1093" t="s">
        <v>3749</v>
      </c>
      <c r="F1093">
        <v>20</v>
      </c>
      <c r="G1093">
        <v>1</v>
      </c>
      <c r="H1093">
        <v>1040</v>
      </c>
      <c r="I1093" t="s">
        <v>2417</v>
      </c>
      <c r="J1093" t="s">
        <v>2418</v>
      </c>
    </row>
    <row r="1094" spans="1:11" x14ac:dyDescent="0.2">
      <c r="A1094" s="17">
        <v>44365</v>
      </c>
      <c r="B1094">
        <v>9</v>
      </c>
      <c r="C1094">
        <v>8</v>
      </c>
      <c r="D1094" t="s">
        <v>148</v>
      </c>
      <c r="E1094" t="s">
        <v>3749</v>
      </c>
      <c r="F1094">
        <v>20</v>
      </c>
      <c r="G1094">
        <v>1</v>
      </c>
      <c r="H1094">
        <v>860</v>
      </c>
      <c r="I1094" t="s">
        <v>2419</v>
      </c>
      <c r="J1094" t="s">
        <v>2420</v>
      </c>
    </row>
    <row r="1095" spans="1:11" x14ac:dyDescent="0.2">
      <c r="A1095" s="17">
        <v>44365</v>
      </c>
      <c r="B1095">
        <v>9</v>
      </c>
      <c r="C1095">
        <v>8</v>
      </c>
      <c r="D1095" t="s">
        <v>148</v>
      </c>
      <c r="E1095" t="s">
        <v>3749</v>
      </c>
      <c r="F1095">
        <v>20</v>
      </c>
      <c r="G1095">
        <v>1</v>
      </c>
      <c r="H1095">
        <v>804</v>
      </c>
      <c r="I1095" t="s">
        <v>2421</v>
      </c>
      <c r="J1095" t="s">
        <v>2422</v>
      </c>
    </row>
    <row r="1096" spans="1:11" x14ac:dyDescent="0.2">
      <c r="A1096" s="17">
        <v>44365</v>
      </c>
      <c r="B1096">
        <v>9</v>
      </c>
      <c r="C1096">
        <v>8</v>
      </c>
      <c r="D1096" t="s">
        <v>148</v>
      </c>
      <c r="E1096" t="s">
        <v>3749</v>
      </c>
      <c r="F1096">
        <v>20</v>
      </c>
      <c r="G1096">
        <v>1</v>
      </c>
      <c r="H1096">
        <v>883</v>
      </c>
      <c r="I1096" t="s">
        <v>2423</v>
      </c>
      <c r="J1096" t="s">
        <v>2424</v>
      </c>
    </row>
    <row r="1097" spans="1:11" x14ac:dyDescent="0.2">
      <c r="A1097" s="17">
        <v>44365</v>
      </c>
      <c r="B1097">
        <v>9</v>
      </c>
      <c r="C1097">
        <v>8</v>
      </c>
      <c r="D1097" t="s">
        <v>148</v>
      </c>
      <c r="E1097" t="s">
        <v>3749</v>
      </c>
      <c r="F1097">
        <v>20</v>
      </c>
      <c r="G1097">
        <v>1</v>
      </c>
      <c r="H1097">
        <v>1102</v>
      </c>
      <c r="I1097" t="s">
        <v>2425</v>
      </c>
      <c r="J1097" t="s">
        <v>2426</v>
      </c>
    </row>
    <row r="1098" spans="1:11" x14ac:dyDescent="0.2">
      <c r="A1098" s="17">
        <v>44365</v>
      </c>
      <c r="B1098">
        <v>9</v>
      </c>
      <c r="C1098">
        <v>8</v>
      </c>
      <c r="D1098" t="s">
        <v>148</v>
      </c>
      <c r="E1098" t="s">
        <v>3749</v>
      </c>
      <c r="F1098">
        <v>20</v>
      </c>
      <c r="G1098">
        <v>1</v>
      </c>
      <c r="H1098">
        <v>1062</v>
      </c>
      <c r="I1098" t="s">
        <v>2427</v>
      </c>
      <c r="J1098" t="s">
        <v>2428</v>
      </c>
    </row>
    <row r="1099" spans="1:11" x14ac:dyDescent="0.2">
      <c r="A1099" s="17">
        <v>44368</v>
      </c>
      <c r="B1099">
        <v>12</v>
      </c>
      <c r="C1099">
        <v>8</v>
      </c>
      <c r="D1099" t="s">
        <v>148</v>
      </c>
      <c r="E1099" t="s">
        <v>3750</v>
      </c>
      <c r="F1099">
        <v>2</v>
      </c>
      <c r="G1099">
        <v>1</v>
      </c>
      <c r="H1099">
        <v>1335</v>
      </c>
      <c r="I1099" t="s">
        <v>2429</v>
      </c>
      <c r="J1099" t="s">
        <v>2430</v>
      </c>
      <c r="K1099" t="s">
        <v>556</v>
      </c>
    </row>
    <row r="1100" spans="1:11" x14ac:dyDescent="0.2">
      <c r="A1100" s="17">
        <v>44368</v>
      </c>
      <c r="B1100">
        <v>12</v>
      </c>
      <c r="C1100">
        <v>8</v>
      </c>
      <c r="D1100" t="s">
        <v>148</v>
      </c>
      <c r="E1100" t="s">
        <v>3750</v>
      </c>
      <c r="F1100">
        <v>2</v>
      </c>
      <c r="G1100">
        <v>1</v>
      </c>
      <c r="H1100">
        <v>1245</v>
      </c>
      <c r="I1100" t="s">
        <v>2431</v>
      </c>
      <c r="J1100" t="s">
        <v>2432</v>
      </c>
      <c r="K1100" t="s">
        <v>556</v>
      </c>
    </row>
    <row r="1101" spans="1:11" x14ac:dyDescent="0.2">
      <c r="A1101" s="17">
        <v>44368</v>
      </c>
      <c r="B1101">
        <v>12</v>
      </c>
      <c r="C1101">
        <v>8</v>
      </c>
      <c r="D1101" t="s">
        <v>148</v>
      </c>
      <c r="E1101" t="s">
        <v>3750</v>
      </c>
      <c r="F1101">
        <v>2</v>
      </c>
      <c r="G1101">
        <v>1</v>
      </c>
      <c r="H1101">
        <v>1040</v>
      </c>
      <c r="I1101" t="s">
        <v>2433</v>
      </c>
      <c r="J1101" t="s">
        <v>2434</v>
      </c>
      <c r="K1101" t="s">
        <v>556</v>
      </c>
    </row>
    <row r="1102" spans="1:11" x14ac:dyDescent="0.2">
      <c r="A1102" s="17">
        <v>44368</v>
      </c>
      <c r="B1102">
        <v>12</v>
      </c>
      <c r="C1102">
        <v>8</v>
      </c>
      <c r="D1102" t="s">
        <v>148</v>
      </c>
      <c r="E1102" t="s">
        <v>3750</v>
      </c>
      <c r="F1102">
        <v>2</v>
      </c>
      <c r="G1102">
        <v>1</v>
      </c>
      <c r="H1102">
        <v>1068</v>
      </c>
      <c r="I1102" t="s">
        <v>2435</v>
      </c>
      <c r="J1102" t="s">
        <v>2436</v>
      </c>
      <c r="K1102" t="s">
        <v>556</v>
      </c>
    </row>
    <row r="1103" spans="1:11" x14ac:dyDescent="0.2">
      <c r="A1103" s="17">
        <v>44368</v>
      </c>
      <c r="B1103">
        <v>12</v>
      </c>
      <c r="C1103">
        <v>8</v>
      </c>
      <c r="D1103" t="s">
        <v>148</v>
      </c>
      <c r="E1103" t="s">
        <v>3750</v>
      </c>
      <c r="F1103">
        <v>2</v>
      </c>
      <c r="G1103">
        <v>1</v>
      </c>
      <c r="H1103">
        <v>1309</v>
      </c>
      <c r="I1103" t="s">
        <v>2437</v>
      </c>
      <c r="J1103" t="s">
        <v>2438</v>
      </c>
      <c r="K1103" t="s">
        <v>556</v>
      </c>
    </row>
    <row r="1104" spans="1:11" x14ac:dyDescent="0.2">
      <c r="A1104" s="17">
        <v>44368</v>
      </c>
      <c r="B1104">
        <v>12</v>
      </c>
      <c r="C1104">
        <v>8</v>
      </c>
      <c r="D1104" t="s">
        <v>148</v>
      </c>
      <c r="E1104" t="s">
        <v>3750</v>
      </c>
      <c r="F1104">
        <v>2</v>
      </c>
      <c r="G1104">
        <v>1</v>
      </c>
      <c r="H1104">
        <v>1305</v>
      </c>
      <c r="I1104" t="s">
        <v>2439</v>
      </c>
      <c r="J1104" t="s">
        <v>2440</v>
      </c>
      <c r="K1104" t="s">
        <v>556</v>
      </c>
    </row>
    <row r="1105" spans="1:11" x14ac:dyDescent="0.2">
      <c r="A1105" s="17">
        <v>44368</v>
      </c>
      <c r="B1105">
        <v>12</v>
      </c>
      <c r="C1105">
        <v>8</v>
      </c>
      <c r="D1105" t="s">
        <v>148</v>
      </c>
      <c r="E1105" t="s">
        <v>3749</v>
      </c>
      <c r="F1105">
        <v>2</v>
      </c>
      <c r="G1105">
        <v>1</v>
      </c>
      <c r="H1105">
        <v>1501</v>
      </c>
      <c r="I1105" t="s">
        <v>2441</v>
      </c>
      <c r="J1105" t="s">
        <v>2442</v>
      </c>
    </row>
    <row r="1106" spans="1:11" x14ac:dyDescent="0.2">
      <c r="A1106" s="17">
        <v>44368</v>
      </c>
      <c r="B1106">
        <v>12</v>
      </c>
      <c r="C1106">
        <v>8</v>
      </c>
      <c r="D1106" t="s">
        <v>148</v>
      </c>
      <c r="E1106" t="s">
        <v>3749</v>
      </c>
      <c r="F1106">
        <v>2</v>
      </c>
      <c r="G1106">
        <v>1</v>
      </c>
      <c r="H1106">
        <v>1424</v>
      </c>
      <c r="I1106" t="s">
        <v>2443</v>
      </c>
      <c r="J1106" t="s">
        <v>2444</v>
      </c>
    </row>
    <row r="1107" spans="1:11" x14ac:dyDescent="0.2">
      <c r="A1107" s="17">
        <v>44368</v>
      </c>
      <c r="B1107">
        <v>12</v>
      </c>
      <c r="C1107">
        <v>8</v>
      </c>
      <c r="D1107" t="s">
        <v>148</v>
      </c>
      <c r="E1107" t="s">
        <v>3749</v>
      </c>
      <c r="F1107">
        <v>2</v>
      </c>
      <c r="G1107">
        <v>1</v>
      </c>
      <c r="H1107">
        <v>1242</v>
      </c>
      <c r="I1107" t="s">
        <v>2445</v>
      </c>
      <c r="J1107" t="s">
        <v>2446</v>
      </c>
    </row>
    <row r="1108" spans="1:11" x14ac:dyDescent="0.2">
      <c r="A1108" s="17">
        <v>44368</v>
      </c>
      <c r="B1108">
        <v>12</v>
      </c>
      <c r="C1108">
        <v>8</v>
      </c>
      <c r="D1108" t="s">
        <v>148</v>
      </c>
      <c r="E1108" t="s">
        <v>3749</v>
      </c>
      <c r="F1108">
        <v>2</v>
      </c>
      <c r="G1108">
        <v>1</v>
      </c>
      <c r="H1108">
        <v>1214</v>
      </c>
      <c r="I1108" t="s">
        <v>2447</v>
      </c>
      <c r="J1108" t="s">
        <v>2448</v>
      </c>
    </row>
    <row r="1109" spans="1:11" x14ac:dyDescent="0.2">
      <c r="A1109" s="17">
        <v>44368</v>
      </c>
      <c r="B1109">
        <v>12</v>
      </c>
      <c r="C1109">
        <v>8</v>
      </c>
      <c r="D1109" t="s">
        <v>148</v>
      </c>
      <c r="E1109" t="s">
        <v>3749</v>
      </c>
      <c r="F1109">
        <v>2</v>
      </c>
      <c r="G1109">
        <v>1</v>
      </c>
      <c r="H1109">
        <v>1408</v>
      </c>
      <c r="I1109" t="s">
        <v>2449</v>
      </c>
      <c r="J1109" t="s">
        <v>2450</v>
      </c>
    </row>
    <row r="1110" spans="1:11" x14ac:dyDescent="0.2">
      <c r="A1110" s="17">
        <v>44368</v>
      </c>
      <c r="B1110">
        <v>12</v>
      </c>
      <c r="C1110">
        <v>8</v>
      </c>
      <c r="D1110" t="s">
        <v>148</v>
      </c>
      <c r="E1110" t="s">
        <v>3749</v>
      </c>
      <c r="F1110">
        <v>2</v>
      </c>
      <c r="G1110">
        <v>1</v>
      </c>
      <c r="H1110">
        <v>1360</v>
      </c>
      <c r="I1110" t="s">
        <v>2451</v>
      </c>
      <c r="J1110" t="s">
        <v>2452</v>
      </c>
    </row>
    <row r="1111" spans="1:11" x14ac:dyDescent="0.2">
      <c r="A1111" s="17">
        <v>44368</v>
      </c>
      <c r="B1111">
        <v>12</v>
      </c>
      <c r="C1111">
        <v>8</v>
      </c>
      <c r="D1111" t="s">
        <v>148</v>
      </c>
      <c r="E1111" t="s">
        <v>3750</v>
      </c>
      <c r="F1111">
        <v>20</v>
      </c>
      <c r="G1111">
        <v>1</v>
      </c>
      <c r="H1111">
        <v>1210</v>
      </c>
      <c r="I1111" t="s">
        <v>2453</v>
      </c>
      <c r="J1111" t="s">
        <v>2454</v>
      </c>
      <c r="K1111" t="s">
        <v>556</v>
      </c>
    </row>
    <row r="1112" spans="1:11" x14ac:dyDescent="0.2">
      <c r="A1112" s="17">
        <v>44368</v>
      </c>
      <c r="B1112">
        <v>12</v>
      </c>
      <c r="C1112">
        <v>8</v>
      </c>
      <c r="D1112" t="s">
        <v>148</v>
      </c>
      <c r="E1112" t="s">
        <v>3750</v>
      </c>
      <c r="F1112">
        <v>20</v>
      </c>
      <c r="G1112">
        <v>1</v>
      </c>
      <c r="H1112">
        <v>952</v>
      </c>
      <c r="I1112" t="s">
        <v>2455</v>
      </c>
      <c r="J1112" t="s">
        <v>2456</v>
      </c>
      <c r="K1112" t="s">
        <v>556</v>
      </c>
    </row>
    <row r="1113" spans="1:11" x14ac:dyDescent="0.2">
      <c r="A1113" s="17">
        <v>44368</v>
      </c>
      <c r="B1113">
        <v>12</v>
      </c>
      <c r="C1113">
        <v>8</v>
      </c>
      <c r="D1113" t="s">
        <v>148</v>
      </c>
      <c r="E1113" t="s">
        <v>3750</v>
      </c>
      <c r="F1113">
        <v>20</v>
      </c>
      <c r="G1113">
        <v>1</v>
      </c>
      <c r="H1113">
        <v>470</v>
      </c>
      <c r="I1113" t="s">
        <v>2457</v>
      </c>
      <c r="J1113" t="s">
        <v>2458</v>
      </c>
      <c r="K1113" t="s">
        <v>556</v>
      </c>
    </row>
    <row r="1114" spans="1:11" x14ac:dyDescent="0.2">
      <c r="A1114" s="17">
        <v>44368</v>
      </c>
      <c r="B1114">
        <v>12</v>
      </c>
      <c r="C1114">
        <v>8</v>
      </c>
      <c r="D1114" t="s">
        <v>148</v>
      </c>
      <c r="E1114" t="s">
        <v>3750</v>
      </c>
      <c r="F1114">
        <v>20</v>
      </c>
      <c r="G1114">
        <v>1</v>
      </c>
      <c r="H1114">
        <v>486</v>
      </c>
      <c r="I1114" t="s">
        <v>2459</v>
      </c>
      <c r="J1114" t="s">
        <v>2460</v>
      </c>
      <c r="K1114" t="s">
        <v>556</v>
      </c>
    </row>
    <row r="1115" spans="1:11" x14ac:dyDescent="0.2">
      <c r="A1115" s="17">
        <v>44368</v>
      </c>
      <c r="B1115">
        <v>12</v>
      </c>
      <c r="C1115">
        <v>8</v>
      </c>
      <c r="D1115" t="s">
        <v>148</v>
      </c>
      <c r="E1115" t="s">
        <v>3750</v>
      </c>
      <c r="F1115">
        <v>20</v>
      </c>
      <c r="G1115">
        <v>1</v>
      </c>
      <c r="H1115">
        <v>579</v>
      </c>
      <c r="I1115" t="s">
        <v>2461</v>
      </c>
      <c r="J1115" t="s">
        <v>2462</v>
      </c>
      <c r="K1115" t="s">
        <v>556</v>
      </c>
    </row>
    <row r="1116" spans="1:11" x14ac:dyDescent="0.2">
      <c r="A1116" s="17">
        <v>44368</v>
      </c>
      <c r="B1116">
        <v>12</v>
      </c>
      <c r="C1116">
        <v>8</v>
      </c>
      <c r="D1116" t="s">
        <v>148</v>
      </c>
      <c r="E1116" t="s">
        <v>3750</v>
      </c>
      <c r="F1116">
        <v>20</v>
      </c>
      <c r="G1116">
        <v>1</v>
      </c>
      <c r="H1116">
        <v>735</v>
      </c>
      <c r="I1116" t="s">
        <v>2463</v>
      </c>
      <c r="J1116" t="s">
        <v>2464</v>
      </c>
      <c r="K1116" t="s">
        <v>556</v>
      </c>
    </row>
    <row r="1117" spans="1:11" x14ac:dyDescent="0.2">
      <c r="A1117" s="17">
        <v>44368</v>
      </c>
      <c r="B1117">
        <v>12</v>
      </c>
      <c r="C1117">
        <v>8</v>
      </c>
      <c r="D1117" t="s">
        <v>148</v>
      </c>
      <c r="E1117" t="s">
        <v>3749</v>
      </c>
      <c r="F1117">
        <v>20</v>
      </c>
      <c r="G1117">
        <v>1</v>
      </c>
      <c r="H1117">
        <v>938</v>
      </c>
      <c r="I1117" t="s">
        <v>2465</v>
      </c>
      <c r="J1117" t="s">
        <v>2466</v>
      </c>
    </row>
    <row r="1118" spans="1:11" x14ac:dyDescent="0.2">
      <c r="A1118" s="17">
        <v>44368</v>
      </c>
      <c r="B1118">
        <v>12</v>
      </c>
      <c r="C1118">
        <v>8</v>
      </c>
      <c r="D1118" t="s">
        <v>148</v>
      </c>
      <c r="E1118" t="s">
        <v>3749</v>
      </c>
      <c r="F1118">
        <v>20</v>
      </c>
      <c r="G1118">
        <v>1</v>
      </c>
      <c r="H1118">
        <v>854</v>
      </c>
      <c r="I1118" t="s">
        <v>2467</v>
      </c>
      <c r="J1118" t="s">
        <v>2468</v>
      </c>
    </row>
    <row r="1119" spans="1:11" x14ac:dyDescent="0.2">
      <c r="A1119" s="17">
        <v>44368</v>
      </c>
      <c r="B1119">
        <v>12</v>
      </c>
      <c r="C1119">
        <v>8</v>
      </c>
      <c r="D1119" t="s">
        <v>148</v>
      </c>
      <c r="E1119" t="s">
        <v>3749</v>
      </c>
      <c r="F1119">
        <v>20</v>
      </c>
      <c r="G1119">
        <v>1</v>
      </c>
      <c r="H1119">
        <v>524</v>
      </c>
      <c r="I1119" t="s">
        <v>2469</v>
      </c>
      <c r="J1119" t="s">
        <v>2470</v>
      </c>
    </row>
    <row r="1120" spans="1:11" x14ac:dyDescent="0.2">
      <c r="A1120" s="17">
        <v>44368</v>
      </c>
      <c r="B1120">
        <v>12</v>
      </c>
      <c r="C1120">
        <v>8</v>
      </c>
      <c r="D1120" t="s">
        <v>148</v>
      </c>
      <c r="E1120" t="s">
        <v>3749</v>
      </c>
      <c r="F1120">
        <v>20</v>
      </c>
      <c r="G1120">
        <v>1</v>
      </c>
      <c r="H1120">
        <v>617</v>
      </c>
      <c r="I1120" t="s">
        <v>2471</v>
      </c>
      <c r="J1120" t="s">
        <v>2472</v>
      </c>
    </row>
    <row r="1121" spans="1:11" x14ac:dyDescent="0.2">
      <c r="A1121" s="17">
        <v>44368</v>
      </c>
      <c r="B1121">
        <v>12</v>
      </c>
      <c r="C1121">
        <v>8</v>
      </c>
      <c r="D1121" t="s">
        <v>148</v>
      </c>
      <c r="E1121" t="s">
        <v>3749</v>
      </c>
      <c r="F1121">
        <v>20</v>
      </c>
      <c r="G1121">
        <v>1</v>
      </c>
      <c r="H1121">
        <v>816</v>
      </c>
      <c r="I1121" t="s">
        <v>2473</v>
      </c>
      <c r="J1121" t="s">
        <v>2474</v>
      </c>
    </row>
    <row r="1122" spans="1:11" x14ac:dyDescent="0.2">
      <c r="A1122" s="17">
        <v>44368</v>
      </c>
      <c r="B1122">
        <v>12</v>
      </c>
      <c r="C1122">
        <v>8</v>
      </c>
      <c r="D1122" t="s">
        <v>148</v>
      </c>
      <c r="E1122" t="s">
        <v>3749</v>
      </c>
      <c r="F1122">
        <v>20</v>
      </c>
      <c r="G1122">
        <v>1</v>
      </c>
      <c r="H1122">
        <v>775</v>
      </c>
      <c r="I1122" t="s">
        <v>2475</v>
      </c>
      <c r="J1122" t="s">
        <v>2476</v>
      </c>
    </row>
    <row r="1123" spans="1:11" x14ac:dyDescent="0.2">
      <c r="A1123" s="17">
        <v>44369</v>
      </c>
      <c r="B1123">
        <v>13</v>
      </c>
      <c r="C1123">
        <v>8</v>
      </c>
      <c r="D1123" t="s">
        <v>148</v>
      </c>
      <c r="E1123" t="s">
        <v>3750</v>
      </c>
      <c r="F1123">
        <v>2</v>
      </c>
      <c r="G1123">
        <v>1</v>
      </c>
      <c r="H1123">
        <v>1504</v>
      </c>
      <c r="I1123" t="s">
        <v>2477</v>
      </c>
      <c r="J1123" t="s">
        <v>2478</v>
      </c>
      <c r="K1123" t="s">
        <v>556</v>
      </c>
    </row>
    <row r="1124" spans="1:11" x14ac:dyDescent="0.2">
      <c r="A1124" s="17">
        <v>44369</v>
      </c>
      <c r="B1124">
        <v>13</v>
      </c>
      <c r="C1124">
        <v>8</v>
      </c>
      <c r="D1124" t="s">
        <v>148</v>
      </c>
      <c r="E1124" t="s">
        <v>3750</v>
      </c>
      <c r="F1124">
        <v>2</v>
      </c>
      <c r="G1124">
        <v>1</v>
      </c>
      <c r="H1124">
        <v>1556</v>
      </c>
      <c r="I1124" t="s">
        <v>2479</v>
      </c>
      <c r="J1124" t="s">
        <v>2480</v>
      </c>
      <c r="K1124" t="s">
        <v>556</v>
      </c>
    </row>
    <row r="1125" spans="1:11" x14ac:dyDescent="0.2">
      <c r="A1125" s="17">
        <v>44369</v>
      </c>
      <c r="B1125">
        <v>13</v>
      </c>
      <c r="C1125">
        <v>8</v>
      </c>
      <c r="D1125" t="s">
        <v>148</v>
      </c>
      <c r="E1125" t="s">
        <v>3750</v>
      </c>
      <c r="F1125">
        <v>2</v>
      </c>
      <c r="G1125">
        <v>1</v>
      </c>
      <c r="H1125">
        <v>1389</v>
      </c>
      <c r="I1125" t="s">
        <v>2481</v>
      </c>
      <c r="J1125" t="s">
        <v>2482</v>
      </c>
      <c r="K1125" t="s">
        <v>556</v>
      </c>
    </row>
    <row r="1126" spans="1:11" x14ac:dyDescent="0.2">
      <c r="A1126" s="17">
        <v>44369</v>
      </c>
      <c r="B1126">
        <v>13</v>
      </c>
      <c r="C1126">
        <v>8</v>
      </c>
      <c r="D1126" t="s">
        <v>148</v>
      </c>
      <c r="E1126" t="s">
        <v>3750</v>
      </c>
      <c r="F1126">
        <v>2</v>
      </c>
      <c r="G1126">
        <v>1</v>
      </c>
      <c r="H1126">
        <v>1465</v>
      </c>
      <c r="I1126" t="s">
        <v>2483</v>
      </c>
      <c r="J1126" t="s">
        <v>2484</v>
      </c>
      <c r="K1126" t="s">
        <v>556</v>
      </c>
    </row>
    <row r="1127" spans="1:11" x14ac:dyDescent="0.2">
      <c r="A1127" s="17">
        <v>44369</v>
      </c>
      <c r="B1127">
        <v>13</v>
      </c>
      <c r="C1127">
        <v>8</v>
      </c>
      <c r="D1127" t="s">
        <v>148</v>
      </c>
      <c r="E1127" t="s">
        <v>3750</v>
      </c>
      <c r="F1127">
        <v>2</v>
      </c>
      <c r="G1127">
        <v>1</v>
      </c>
      <c r="H1127">
        <v>1485</v>
      </c>
      <c r="I1127" t="s">
        <v>2485</v>
      </c>
      <c r="J1127" t="s">
        <v>2486</v>
      </c>
      <c r="K1127" t="s">
        <v>556</v>
      </c>
    </row>
    <row r="1128" spans="1:11" x14ac:dyDescent="0.2">
      <c r="A1128" s="17">
        <v>44369</v>
      </c>
      <c r="B1128">
        <v>13</v>
      </c>
      <c r="C1128">
        <v>8</v>
      </c>
      <c r="D1128" t="s">
        <v>148</v>
      </c>
      <c r="E1128" t="s">
        <v>3750</v>
      </c>
      <c r="F1128">
        <v>2</v>
      </c>
      <c r="G1128">
        <v>1</v>
      </c>
      <c r="H1128">
        <v>1424</v>
      </c>
      <c r="I1128" t="s">
        <v>2487</v>
      </c>
      <c r="J1128" t="s">
        <v>2488</v>
      </c>
      <c r="K1128" t="s">
        <v>556</v>
      </c>
    </row>
    <row r="1129" spans="1:11" x14ac:dyDescent="0.2">
      <c r="A1129" s="17">
        <v>44369</v>
      </c>
      <c r="B1129">
        <v>13</v>
      </c>
      <c r="C1129">
        <v>8</v>
      </c>
      <c r="D1129" t="s">
        <v>148</v>
      </c>
      <c r="E1129" t="s">
        <v>3749</v>
      </c>
      <c r="F1129">
        <v>2</v>
      </c>
      <c r="G1129">
        <v>1</v>
      </c>
      <c r="H1129">
        <v>1518</v>
      </c>
      <c r="I1129" t="s">
        <v>2489</v>
      </c>
      <c r="J1129" t="s">
        <v>2490</v>
      </c>
    </row>
    <row r="1130" spans="1:11" x14ac:dyDescent="0.2">
      <c r="A1130" s="17">
        <v>44369</v>
      </c>
      <c r="B1130">
        <v>13</v>
      </c>
      <c r="C1130">
        <v>8</v>
      </c>
      <c r="D1130" t="s">
        <v>148</v>
      </c>
      <c r="E1130" t="s">
        <v>3749</v>
      </c>
      <c r="F1130">
        <v>2</v>
      </c>
      <c r="G1130">
        <v>1</v>
      </c>
      <c r="H1130">
        <v>1509</v>
      </c>
      <c r="I1130" t="s">
        <v>2491</v>
      </c>
      <c r="J1130" t="s">
        <v>2492</v>
      </c>
    </row>
    <row r="1131" spans="1:11" x14ac:dyDescent="0.2">
      <c r="A1131" s="17">
        <v>44369</v>
      </c>
      <c r="B1131">
        <v>13</v>
      </c>
      <c r="C1131">
        <v>8</v>
      </c>
      <c r="D1131" t="s">
        <v>148</v>
      </c>
      <c r="E1131" t="s">
        <v>3749</v>
      </c>
      <c r="F1131">
        <v>2</v>
      </c>
      <c r="G1131">
        <v>1</v>
      </c>
      <c r="H1131">
        <v>1366</v>
      </c>
      <c r="I1131" t="s">
        <v>2493</v>
      </c>
      <c r="J1131" t="s">
        <v>2494</v>
      </c>
    </row>
    <row r="1132" spans="1:11" x14ac:dyDescent="0.2">
      <c r="A1132" s="17">
        <v>44369</v>
      </c>
      <c r="B1132">
        <v>13</v>
      </c>
      <c r="C1132">
        <v>8</v>
      </c>
      <c r="D1132" t="s">
        <v>148</v>
      </c>
      <c r="E1132" t="s">
        <v>3749</v>
      </c>
      <c r="F1132">
        <v>2</v>
      </c>
      <c r="G1132">
        <v>1</v>
      </c>
      <c r="H1132">
        <v>1328</v>
      </c>
      <c r="I1132" t="s">
        <v>2495</v>
      </c>
      <c r="J1132" t="s">
        <v>2496</v>
      </c>
    </row>
    <row r="1133" spans="1:11" x14ac:dyDescent="0.2">
      <c r="A1133" s="17">
        <v>44369</v>
      </c>
      <c r="B1133">
        <v>13</v>
      </c>
      <c r="C1133">
        <v>8</v>
      </c>
      <c r="D1133" t="s">
        <v>148</v>
      </c>
      <c r="E1133" t="s">
        <v>3749</v>
      </c>
      <c r="F1133">
        <v>2</v>
      </c>
      <c r="G1133">
        <v>1</v>
      </c>
      <c r="H1133">
        <v>1414</v>
      </c>
      <c r="I1133" t="s">
        <v>2497</v>
      </c>
      <c r="J1133" t="s">
        <v>2498</v>
      </c>
    </row>
    <row r="1134" spans="1:11" x14ac:dyDescent="0.2">
      <c r="A1134" s="17">
        <v>44369</v>
      </c>
      <c r="B1134">
        <v>13</v>
      </c>
      <c r="C1134">
        <v>8</v>
      </c>
      <c r="D1134" t="s">
        <v>148</v>
      </c>
      <c r="E1134" t="s">
        <v>3749</v>
      </c>
      <c r="F1134">
        <v>2</v>
      </c>
      <c r="G1134">
        <v>1</v>
      </c>
      <c r="H1134">
        <v>1454</v>
      </c>
      <c r="I1134" t="s">
        <v>2499</v>
      </c>
      <c r="J1134" t="s">
        <v>2500</v>
      </c>
    </row>
    <row r="1135" spans="1:11" x14ac:dyDescent="0.2">
      <c r="A1135" s="17">
        <v>44369</v>
      </c>
      <c r="B1135">
        <v>13</v>
      </c>
      <c r="C1135">
        <v>8</v>
      </c>
      <c r="D1135" t="s">
        <v>148</v>
      </c>
      <c r="E1135" t="s">
        <v>3750</v>
      </c>
      <c r="F1135">
        <v>20</v>
      </c>
      <c r="G1135">
        <v>1</v>
      </c>
      <c r="H1135">
        <v>1261</v>
      </c>
      <c r="I1135" t="s">
        <v>2501</v>
      </c>
      <c r="J1135" t="s">
        <v>2502</v>
      </c>
    </row>
    <row r="1136" spans="1:11" x14ac:dyDescent="0.2">
      <c r="A1136" s="17">
        <v>44369</v>
      </c>
      <c r="B1136">
        <v>13</v>
      </c>
      <c r="C1136">
        <v>8</v>
      </c>
      <c r="D1136" t="s">
        <v>148</v>
      </c>
      <c r="E1136" t="s">
        <v>3749</v>
      </c>
      <c r="F1136">
        <v>20</v>
      </c>
      <c r="G1136">
        <v>1</v>
      </c>
      <c r="H1136">
        <v>979</v>
      </c>
      <c r="I1136" t="s">
        <v>2503</v>
      </c>
      <c r="J1136" t="s">
        <v>2504</v>
      </c>
    </row>
    <row r="1137" spans="1:11" x14ac:dyDescent="0.2">
      <c r="A1137" s="17">
        <v>44369</v>
      </c>
      <c r="B1137">
        <v>13</v>
      </c>
      <c r="C1137">
        <v>8</v>
      </c>
      <c r="D1137" t="s">
        <v>148</v>
      </c>
      <c r="E1137" t="s">
        <v>3749</v>
      </c>
      <c r="F1137">
        <v>20</v>
      </c>
      <c r="G1137">
        <v>1</v>
      </c>
      <c r="H1137">
        <v>1094</v>
      </c>
      <c r="I1137" t="s">
        <v>2505</v>
      </c>
      <c r="J1137" t="s">
        <v>2506</v>
      </c>
    </row>
    <row r="1138" spans="1:11" x14ac:dyDescent="0.2">
      <c r="A1138" s="17">
        <v>44369</v>
      </c>
      <c r="B1138">
        <v>13</v>
      </c>
      <c r="C1138">
        <v>8</v>
      </c>
      <c r="D1138" t="s">
        <v>148</v>
      </c>
      <c r="E1138" t="s">
        <v>3749</v>
      </c>
      <c r="F1138">
        <v>20</v>
      </c>
      <c r="G1138">
        <v>1</v>
      </c>
      <c r="H1138">
        <v>703</v>
      </c>
      <c r="I1138" t="s">
        <v>2507</v>
      </c>
      <c r="J1138" t="s">
        <v>2508</v>
      </c>
    </row>
    <row r="1139" spans="1:11" x14ac:dyDescent="0.2">
      <c r="A1139" s="17">
        <v>44369</v>
      </c>
      <c r="B1139">
        <v>13</v>
      </c>
      <c r="C1139">
        <v>8</v>
      </c>
      <c r="D1139" t="s">
        <v>148</v>
      </c>
      <c r="E1139" t="s">
        <v>3749</v>
      </c>
      <c r="F1139">
        <v>20</v>
      </c>
      <c r="G1139">
        <v>1</v>
      </c>
      <c r="H1139">
        <v>870</v>
      </c>
      <c r="I1139" t="s">
        <v>2509</v>
      </c>
      <c r="J1139" t="s">
        <v>2510</v>
      </c>
    </row>
    <row r="1140" spans="1:11" x14ac:dyDescent="0.2">
      <c r="A1140" s="17">
        <v>44369</v>
      </c>
      <c r="B1140">
        <v>13</v>
      </c>
      <c r="C1140">
        <v>8</v>
      </c>
      <c r="D1140" t="s">
        <v>148</v>
      </c>
      <c r="E1140" t="s">
        <v>3749</v>
      </c>
      <c r="F1140">
        <v>20</v>
      </c>
      <c r="G1140">
        <v>1</v>
      </c>
      <c r="H1140">
        <v>1048</v>
      </c>
      <c r="I1140" t="s">
        <v>2511</v>
      </c>
      <c r="J1140" t="s">
        <v>2512</v>
      </c>
    </row>
    <row r="1141" spans="1:11" x14ac:dyDescent="0.2">
      <c r="A1141" s="17">
        <v>44369</v>
      </c>
      <c r="B1141">
        <v>13</v>
      </c>
      <c r="C1141">
        <v>8</v>
      </c>
      <c r="D1141" t="s">
        <v>148</v>
      </c>
      <c r="E1141" t="s">
        <v>3749</v>
      </c>
      <c r="F1141">
        <v>20</v>
      </c>
      <c r="G1141">
        <v>1</v>
      </c>
      <c r="H1141">
        <v>964</v>
      </c>
      <c r="I1141" t="s">
        <v>2514</v>
      </c>
      <c r="J1141" t="s">
        <v>2515</v>
      </c>
    </row>
    <row r="1142" spans="1:11" x14ac:dyDescent="0.2">
      <c r="A1142" s="17">
        <v>44369</v>
      </c>
      <c r="B1142">
        <v>13</v>
      </c>
      <c r="C1142">
        <v>8</v>
      </c>
      <c r="D1142" t="s">
        <v>148</v>
      </c>
      <c r="E1142" t="s">
        <v>3750</v>
      </c>
      <c r="F1142">
        <v>20</v>
      </c>
      <c r="G1142">
        <v>1</v>
      </c>
      <c r="H1142">
        <v>1548</v>
      </c>
      <c r="I1142" t="s">
        <v>2516</v>
      </c>
      <c r="J1142" t="s">
        <v>2517</v>
      </c>
    </row>
    <row r="1143" spans="1:11" x14ac:dyDescent="0.2">
      <c r="A1143" s="17">
        <v>44369</v>
      </c>
      <c r="B1143">
        <v>13</v>
      </c>
      <c r="C1143">
        <v>8</v>
      </c>
      <c r="D1143" t="s">
        <v>148</v>
      </c>
      <c r="E1143" t="s">
        <v>3750</v>
      </c>
      <c r="F1143">
        <v>20</v>
      </c>
      <c r="G1143">
        <v>1</v>
      </c>
      <c r="H1143">
        <v>1019</v>
      </c>
      <c r="I1143" t="s">
        <v>2518</v>
      </c>
      <c r="J1143" t="s">
        <v>2519</v>
      </c>
    </row>
    <row r="1144" spans="1:11" x14ac:dyDescent="0.2">
      <c r="A1144" s="17">
        <v>44369</v>
      </c>
      <c r="B1144">
        <v>13</v>
      </c>
      <c r="C1144">
        <v>8</v>
      </c>
      <c r="D1144" t="s">
        <v>148</v>
      </c>
      <c r="E1144" t="s">
        <v>3750</v>
      </c>
      <c r="F1144">
        <v>20</v>
      </c>
      <c r="G1144">
        <v>1</v>
      </c>
      <c r="H1144">
        <v>1001</v>
      </c>
      <c r="I1144" t="s">
        <v>2520</v>
      </c>
      <c r="J1144" t="s">
        <v>2521</v>
      </c>
    </row>
    <row r="1145" spans="1:11" x14ac:dyDescent="0.2">
      <c r="A1145" s="17">
        <v>44369</v>
      </c>
      <c r="B1145">
        <v>13</v>
      </c>
      <c r="C1145">
        <v>8</v>
      </c>
      <c r="D1145" t="s">
        <v>148</v>
      </c>
      <c r="E1145" t="s">
        <v>3750</v>
      </c>
      <c r="F1145">
        <v>20</v>
      </c>
      <c r="G1145">
        <v>1</v>
      </c>
      <c r="H1145">
        <v>1519</v>
      </c>
      <c r="I1145" t="s">
        <v>2522</v>
      </c>
      <c r="J1145" t="s">
        <v>2523</v>
      </c>
    </row>
    <row r="1146" spans="1:11" x14ac:dyDescent="0.2">
      <c r="A1146" s="20">
        <v>44369</v>
      </c>
      <c r="B1146" s="21">
        <v>13</v>
      </c>
      <c r="C1146" s="21">
        <v>8</v>
      </c>
      <c r="D1146" s="21" t="s">
        <v>148</v>
      </c>
      <c r="E1146" s="21" t="s">
        <v>3750</v>
      </c>
      <c r="F1146" s="21">
        <v>20</v>
      </c>
      <c r="G1146" s="21">
        <v>1</v>
      </c>
      <c r="H1146" s="21">
        <v>1118</v>
      </c>
      <c r="I1146" s="21" t="s">
        <v>2524</v>
      </c>
      <c r="J1146" s="21" t="s">
        <v>2525</v>
      </c>
      <c r="K1146" s="21"/>
    </row>
    <row r="1147" spans="1:11" x14ac:dyDescent="0.2">
      <c r="A1147" s="17">
        <v>44358</v>
      </c>
      <c r="B1147">
        <v>2</v>
      </c>
      <c r="C1147">
        <v>7</v>
      </c>
      <c r="D1147" t="s">
        <v>148</v>
      </c>
      <c r="E1147" t="s">
        <v>3749</v>
      </c>
      <c r="F1147">
        <v>2</v>
      </c>
      <c r="G1147">
        <v>1</v>
      </c>
      <c r="H1147">
        <v>486</v>
      </c>
      <c r="I1147" t="s">
        <v>2526</v>
      </c>
      <c r="J1147" t="s">
        <v>2527</v>
      </c>
    </row>
    <row r="1148" spans="1:11" x14ac:dyDescent="0.2">
      <c r="A1148" s="17">
        <v>44358</v>
      </c>
      <c r="B1148">
        <v>2</v>
      </c>
      <c r="C1148">
        <v>7</v>
      </c>
      <c r="D1148" t="s">
        <v>148</v>
      </c>
      <c r="E1148" t="s">
        <v>3749</v>
      </c>
      <c r="F1148">
        <v>2</v>
      </c>
      <c r="G1148">
        <v>1</v>
      </c>
      <c r="H1148">
        <v>433</v>
      </c>
      <c r="I1148" t="s">
        <v>2529</v>
      </c>
      <c r="J1148" t="s">
        <v>2530</v>
      </c>
      <c r="K1148" t="s">
        <v>2531</v>
      </c>
    </row>
    <row r="1149" spans="1:11" x14ac:dyDescent="0.2">
      <c r="A1149" s="17">
        <v>44358</v>
      </c>
      <c r="B1149">
        <v>2</v>
      </c>
      <c r="C1149">
        <v>7</v>
      </c>
      <c r="D1149" t="s">
        <v>148</v>
      </c>
      <c r="E1149" t="s">
        <v>3749</v>
      </c>
      <c r="F1149">
        <v>2</v>
      </c>
      <c r="G1149">
        <v>1</v>
      </c>
      <c r="H1149">
        <v>390</v>
      </c>
      <c r="I1149" t="s">
        <v>2532</v>
      </c>
      <c r="J1149" t="s">
        <v>2533</v>
      </c>
    </row>
    <row r="1150" spans="1:11" x14ac:dyDescent="0.2">
      <c r="A1150" s="17">
        <v>44358</v>
      </c>
      <c r="B1150">
        <v>2</v>
      </c>
      <c r="C1150">
        <v>7</v>
      </c>
      <c r="D1150" t="s">
        <v>148</v>
      </c>
      <c r="E1150" t="s">
        <v>3749</v>
      </c>
      <c r="F1150">
        <v>2</v>
      </c>
      <c r="G1150">
        <v>1</v>
      </c>
      <c r="H1150">
        <v>450</v>
      </c>
      <c r="I1150" t="s">
        <v>2535</v>
      </c>
      <c r="J1150" t="s">
        <v>2536</v>
      </c>
    </row>
    <row r="1151" spans="1:11" x14ac:dyDescent="0.2">
      <c r="A1151" s="17">
        <v>44358</v>
      </c>
      <c r="B1151">
        <v>2</v>
      </c>
      <c r="C1151">
        <v>7</v>
      </c>
      <c r="D1151" t="s">
        <v>148</v>
      </c>
      <c r="E1151" t="s">
        <v>3749</v>
      </c>
      <c r="F1151">
        <v>2</v>
      </c>
      <c r="G1151">
        <v>1</v>
      </c>
      <c r="H1151">
        <v>437</v>
      </c>
      <c r="I1151" t="s">
        <v>2537</v>
      </c>
      <c r="J1151" t="s">
        <v>2538</v>
      </c>
    </row>
    <row r="1152" spans="1:11" x14ac:dyDescent="0.2">
      <c r="A1152" s="17">
        <v>44358</v>
      </c>
      <c r="B1152">
        <v>2</v>
      </c>
      <c r="C1152">
        <v>7</v>
      </c>
      <c r="D1152" t="s">
        <v>148</v>
      </c>
      <c r="E1152" t="s">
        <v>3749</v>
      </c>
      <c r="F1152">
        <v>2</v>
      </c>
      <c r="G1152">
        <v>1</v>
      </c>
      <c r="H1152">
        <v>463</v>
      </c>
      <c r="I1152" t="s">
        <v>2539</v>
      </c>
      <c r="J1152" t="s">
        <v>2540</v>
      </c>
    </row>
    <row r="1153" spans="1:11" x14ac:dyDescent="0.2">
      <c r="A1153" s="17">
        <v>44358</v>
      </c>
      <c r="B1153">
        <v>2</v>
      </c>
      <c r="C1153">
        <v>7</v>
      </c>
      <c r="D1153" t="s">
        <v>148</v>
      </c>
      <c r="E1153" t="s">
        <v>3749</v>
      </c>
      <c r="F1153">
        <v>2</v>
      </c>
      <c r="G1153">
        <v>1</v>
      </c>
      <c r="H1153">
        <v>446</v>
      </c>
      <c r="I1153" t="s">
        <v>2541</v>
      </c>
      <c r="J1153" t="s">
        <v>2542</v>
      </c>
      <c r="K1153" t="s">
        <v>2531</v>
      </c>
    </row>
    <row r="1154" spans="1:11" x14ac:dyDescent="0.2">
      <c r="A1154" s="17">
        <v>44358</v>
      </c>
      <c r="B1154">
        <v>2</v>
      </c>
      <c r="C1154">
        <v>7</v>
      </c>
      <c r="D1154" t="s">
        <v>148</v>
      </c>
      <c r="E1154" t="s">
        <v>3749</v>
      </c>
      <c r="F1154">
        <v>2</v>
      </c>
      <c r="G1154">
        <v>1</v>
      </c>
      <c r="H1154">
        <v>371</v>
      </c>
      <c r="I1154" t="s">
        <v>2543</v>
      </c>
      <c r="J1154" t="s">
        <v>2544</v>
      </c>
    </row>
    <row r="1155" spans="1:11" x14ac:dyDescent="0.2">
      <c r="A1155" s="17">
        <v>44358</v>
      </c>
      <c r="B1155">
        <v>2</v>
      </c>
      <c r="C1155">
        <v>7</v>
      </c>
      <c r="D1155" t="s">
        <v>148</v>
      </c>
      <c r="E1155" t="s">
        <v>3749</v>
      </c>
      <c r="F1155">
        <v>2</v>
      </c>
      <c r="G1155">
        <v>1</v>
      </c>
      <c r="H1155">
        <v>310</v>
      </c>
      <c r="I1155" t="s">
        <v>2545</v>
      </c>
      <c r="J1155" t="s">
        <v>2546</v>
      </c>
    </row>
    <row r="1156" spans="1:11" x14ac:dyDescent="0.2">
      <c r="A1156" s="17">
        <v>44358</v>
      </c>
      <c r="B1156">
        <v>2</v>
      </c>
      <c r="C1156">
        <v>7</v>
      </c>
      <c r="D1156" t="s">
        <v>148</v>
      </c>
      <c r="E1156" t="s">
        <v>3749</v>
      </c>
      <c r="F1156">
        <v>2</v>
      </c>
      <c r="G1156">
        <v>1</v>
      </c>
      <c r="H1156">
        <v>293</v>
      </c>
      <c r="I1156" t="s">
        <v>2547</v>
      </c>
      <c r="J1156" t="s">
        <v>2548</v>
      </c>
    </row>
    <row r="1157" spans="1:11" x14ac:dyDescent="0.2">
      <c r="A1157" s="17">
        <v>44358</v>
      </c>
      <c r="B1157">
        <v>2</v>
      </c>
      <c r="C1157">
        <v>7</v>
      </c>
      <c r="D1157" t="s">
        <v>148</v>
      </c>
      <c r="E1157" t="s">
        <v>3749</v>
      </c>
      <c r="F1157">
        <v>2</v>
      </c>
      <c r="G1157">
        <v>1</v>
      </c>
      <c r="H1157">
        <v>391</v>
      </c>
      <c r="I1157" t="s">
        <v>2549</v>
      </c>
      <c r="J1157" t="s">
        <v>2550</v>
      </c>
    </row>
    <row r="1158" spans="1:11" x14ac:dyDescent="0.2">
      <c r="A1158" s="17">
        <v>44358</v>
      </c>
      <c r="B1158">
        <v>2</v>
      </c>
      <c r="C1158">
        <v>7</v>
      </c>
      <c r="D1158" t="s">
        <v>148</v>
      </c>
      <c r="E1158" t="s">
        <v>3749</v>
      </c>
      <c r="F1158">
        <v>2</v>
      </c>
      <c r="G1158">
        <v>1</v>
      </c>
      <c r="H1158">
        <v>439</v>
      </c>
      <c r="I1158" t="s">
        <v>2551</v>
      </c>
      <c r="J1158" t="s">
        <v>684</v>
      </c>
    </row>
    <row r="1159" spans="1:11" x14ac:dyDescent="0.2">
      <c r="A1159" s="17">
        <v>44358</v>
      </c>
      <c r="B1159">
        <v>2</v>
      </c>
      <c r="C1159">
        <v>7</v>
      </c>
      <c r="D1159" t="s">
        <v>148</v>
      </c>
      <c r="E1159" t="s">
        <v>3750</v>
      </c>
      <c r="F1159">
        <v>2</v>
      </c>
      <c r="G1159">
        <v>1</v>
      </c>
      <c r="H1159">
        <v>469</v>
      </c>
      <c r="I1159" t="s">
        <v>2552</v>
      </c>
      <c r="J1159" t="s">
        <v>2553</v>
      </c>
    </row>
    <row r="1160" spans="1:11" x14ac:dyDescent="0.2">
      <c r="A1160" s="17">
        <v>44358</v>
      </c>
      <c r="B1160">
        <v>2</v>
      </c>
      <c r="C1160">
        <v>7</v>
      </c>
      <c r="D1160" t="s">
        <v>148</v>
      </c>
      <c r="E1160" t="s">
        <v>3750</v>
      </c>
      <c r="F1160">
        <v>2</v>
      </c>
      <c r="G1160">
        <v>1</v>
      </c>
      <c r="H1160">
        <v>367</v>
      </c>
      <c r="I1160" t="s">
        <v>2554</v>
      </c>
      <c r="J1160" t="s">
        <v>2555</v>
      </c>
    </row>
    <row r="1161" spans="1:11" x14ac:dyDescent="0.2">
      <c r="A1161" s="17">
        <v>44358</v>
      </c>
      <c r="B1161">
        <v>2</v>
      </c>
      <c r="C1161">
        <v>7</v>
      </c>
      <c r="D1161" t="s">
        <v>148</v>
      </c>
      <c r="E1161" t="s">
        <v>3750</v>
      </c>
      <c r="F1161">
        <v>2</v>
      </c>
      <c r="G1161">
        <v>1</v>
      </c>
      <c r="H1161">
        <v>238</v>
      </c>
      <c r="I1161" t="s">
        <v>2556</v>
      </c>
      <c r="J1161" t="s">
        <v>2557</v>
      </c>
    </row>
    <row r="1162" spans="1:11" x14ac:dyDescent="0.2">
      <c r="A1162" s="17">
        <v>44358</v>
      </c>
      <c r="B1162">
        <v>2</v>
      </c>
      <c r="C1162">
        <v>7</v>
      </c>
      <c r="D1162" t="s">
        <v>148</v>
      </c>
      <c r="E1162" t="s">
        <v>3750</v>
      </c>
      <c r="F1162">
        <v>2</v>
      </c>
      <c r="G1162">
        <v>1</v>
      </c>
      <c r="H1162">
        <v>269</v>
      </c>
      <c r="I1162" t="s">
        <v>2558</v>
      </c>
      <c r="J1162" t="s">
        <v>2559</v>
      </c>
    </row>
    <row r="1163" spans="1:11" x14ac:dyDescent="0.2">
      <c r="A1163" s="17">
        <v>44358</v>
      </c>
      <c r="B1163">
        <v>2</v>
      </c>
      <c r="C1163">
        <v>7</v>
      </c>
      <c r="D1163" t="s">
        <v>148</v>
      </c>
      <c r="E1163" t="s">
        <v>3750</v>
      </c>
      <c r="F1163">
        <v>2</v>
      </c>
      <c r="G1163">
        <v>1</v>
      </c>
      <c r="H1163">
        <v>367</v>
      </c>
      <c r="I1163" t="s">
        <v>2560</v>
      </c>
      <c r="J1163" t="s">
        <v>2561</v>
      </c>
    </row>
    <row r="1164" spans="1:11" x14ac:dyDescent="0.2">
      <c r="A1164" s="17">
        <v>44358</v>
      </c>
      <c r="B1164">
        <v>2</v>
      </c>
      <c r="C1164">
        <v>7</v>
      </c>
      <c r="D1164" t="s">
        <v>148</v>
      </c>
      <c r="E1164" t="s">
        <v>3750</v>
      </c>
      <c r="F1164">
        <v>2</v>
      </c>
      <c r="G1164">
        <v>1</v>
      </c>
      <c r="H1164">
        <v>411</v>
      </c>
      <c r="I1164" t="s">
        <v>2562</v>
      </c>
      <c r="J1164" t="s">
        <v>2563</v>
      </c>
    </row>
    <row r="1165" spans="1:11" x14ac:dyDescent="0.2">
      <c r="A1165" s="17">
        <v>44358</v>
      </c>
      <c r="B1165">
        <v>2</v>
      </c>
      <c r="C1165">
        <v>7</v>
      </c>
      <c r="D1165" t="s">
        <v>148</v>
      </c>
      <c r="E1165" t="s">
        <v>3749</v>
      </c>
      <c r="F1165">
        <v>2</v>
      </c>
      <c r="G1165">
        <v>1</v>
      </c>
      <c r="H1165">
        <v>454</v>
      </c>
      <c r="I1165" t="s">
        <v>2565</v>
      </c>
      <c r="J1165" t="s">
        <v>2566</v>
      </c>
    </row>
    <row r="1166" spans="1:11" x14ac:dyDescent="0.2">
      <c r="A1166" s="17">
        <v>44358</v>
      </c>
      <c r="B1166">
        <v>2</v>
      </c>
      <c r="C1166">
        <v>7</v>
      </c>
      <c r="D1166" t="s">
        <v>148</v>
      </c>
      <c r="E1166" t="s">
        <v>3749</v>
      </c>
      <c r="F1166">
        <v>2</v>
      </c>
      <c r="G1166">
        <v>1</v>
      </c>
      <c r="H1166">
        <v>467</v>
      </c>
      <c r="I1166" t="s">
        <v>2567</v>
      </c>
      <c r="J1166" t="s">
        <v>2568</v>
      </c>
    </row>
    <row r="1167" spans="1:11" x14ac:dyDescent="0.2">
      <c r="A1167" s="17">
        <v>44358</v>
      </c>
      <c r="B1167">
        <v>2</v>
      </c>
      <c r="C1167">
        <v>7</v>
      </c>
      <c r="D1167" t="s">
        <v>148</v>
      </c>
      <c r="E1167" t="s">
        <v>3749</v>
      </c>
      <c r="F1167">
        <v>2</v>
      </c>
      <c r="G1167">
        <v>1</v>
      </c>
      <c r="H1167">
        <v>344</v>
      </c>
      <c r="I1167" t="s">
        <v>2569</v>
      </c>
      <c r="J1167" t="s">
        <v>2570</v>
      </c>
    </row>
    <row r="1168" spans="1:11" x14ac:dyDescent="0.2">
      <c r="A1168" s="17">
        <v>44358</v>
      </c>
      <c r="B1168">
        <v>2</v>
      </c>
      <c r="C1168">
        <v>7</v>
      </c>
      <c r="D1168" t="s">
        <v>148</v>
      </c>
      <c r="E1168" t="s">
        <v>3749</v>
      </c>
      <c r="F1168">
        <v>2</v>
      </c>
      <c r="G1168">
        <v>1</v>
      </c>
      <c r="H1168">
        <v>357</v>
      </c>
      <c r="I1168" t="s">
        <v>2571</v>
      </c>
      <c r="J1168" t="s">
        <v>2102</v>
      </c>
    </row>
    <row r="1169" spans="1:10" x14ac:dyDescent="0.2">
      <c r="A1169" s="17">
        <v>44358</v>
      </c>
      <c r="B1169">
        <v>2</v>
      </c>
      <c r="C1169">
        <v>7</v>
      </c>
      <c r="D1169" t="s">
        <v>148</v>
      </c>
      <c r="E1169" t="s">
        <v>3749</v>
      </c>
      <c r="F1169">
        <v>2</v>
      </c>
      <c r="G1169">
        <v>1</v>
      </c>
      <c r="H1169">
        <v>403</v>
      </c>
      <c r="I1169" t="s">
        <v>2572</v>
      </c>
      <c r="J1169" t="s">
        <v>2573</v>
      </c>
    </row>
    <row r="1170" spans="1:10" x14ac:dyDescent="0.2">
      <c r="A1170" s="17">
        <v>44358</v>
      </c>
      <c r="B1170">
        <v>2</v>
      </c>
      <c r="C1170">
        <v>7</v>
      </c>
      <c r="D1170" t="s">
        <v>148</v>
      </c>
      <c r="E1170" t="s">
        <v>3749</v>
      </c>
      <c r="F1170">
        <v>2</v>
      </c>
      <c r="G1170">
        <v>1</v>
      </c>
      <c r="H1170">
        <v>494</v>
      </c>
      <c r="I1170" t="s">
        <v>2574</v>
      </c>
      <c r="J1170" t="s">
        <v>2575</v>
      </c>
    </row>
    <row r="1171" spans="1:10" x14ac:dyDescent="0.2">
      <c r="A1171" s="17">
        <v>44358</v>
      </c>
      <c r="B1171">
        <v>2</v>
      </c>
      <c r="C1171">
        <v>7</v>
      </c>
      <c r="D1171" t="s">
        <v>148</v>
      </c>
      <c r="E1171" t="s">
        <v>3749</v>
      </c>
      <c r="F1171">
        <v>20</v>
      </c>
      <c r="G1171">
        <v>1</v>
      </c>
      <c r="H1171">
        <v>396</v>
      </c>
      <c r="I1171" t="s">
        <v>2576</v>
      </c>
      <c r="J1171" t="s">
        <v>2577</v>
      </c>
    </row>
    <row r="1172" spans="1:10" x14ac:dyDescent="0.2">
      <c r="A1172" s="17">
        <v>44358</v>
      </c>
      <c r="B1172">
        <v>2</v>
      </c>
      <c r="C1172">
        <v>7</v>
      </c>
      <c r="D1172" t="s">
        <v>148</v>
      </c>
      <c r="E1172" t="s">
        <v>3749</v>
      </c>
      <c r="F1172">
        <v>20</v>
      </c>
      <c r="G1172">
        <v>1</v>
      </c>
      <c r="H1172">
        <v>290</v>
      </c>
      <c r="I1172" t="s">
        <v>2578</v>
      </c>
      <c r="J1172" t="s">
        <v>2579</v>
      </c>
    </row>
    <row r="1173" spans="1:10" x14ac:dyDescent="0.2">
      <c r="A1173" s="17">
        <v>44358</v>
      </c>
      <c r="B1173">
        <v>2</v>
      </c>
      <c r="C1173">
        <v>7</v>
      </c>
      <c r="D1173" t="s">
        <v>148</v>
      </c>
      <c r="E1173" t="s">
        <v>3749</v>
      </c>
      <c r="F1173">
        <v>20</v>
      </c>
      <c r="G1173">
        <v>1</v>
      </c>
      <c r="H1173">
        <v>180</v>
      </c>
      <c r="I1173" t="s">
        <v>2580</v>
      </c>
      <c r="J1173" t="s">
        <v>2581</v>
      </c>
    </row>
    <row r="1174" spans="1:10" x14ac:dyDescent="0.2">
      <c r="A1174" s="17">
        <v>44358</v>
      </c>
      <c r="B1174">
        <v>2</v>
      </c>
      <c r="C1174">
        <v>7</v>
      </c>
      <c r="D1174" t="s">
        <v>148</v>
      </c>
      <c r="E1174" t="s">
        <v>3749</v>
      </c>
      <c r="F1174">
        <v>20</v>
      </c>
      <c r="G1174">
        <v>1</v>
      </c>
      <c r="H1174">
        <v>165</v>
      </c>
      <c r="I1174" t="s">
        <v>2582</v>
      </c>
      <c r="J1174" t="s">
        <v>2583</v>
      </c>
    </row>
    <row r="1175" spans="1:10" x14ac:dyDescent="0.2">
      <c r="A1175" s="17">
        <v>44358</v>
      </c>
      <c r="B1175">
        <v>2</v>
      </c>
      <c r="C1175">
        <v>7</v>
      </c>
      <c r="D1175" t="s">
        <v>148</v>
      </c>
      <c r="E1175" t="s">
        <v>3749</v>
      </c>
      <c r="F1175">
        <v>20</v>
      </c>
      <c r="G1175">
        <v>1</v>
      </c>
      <c r="H1175">
        <v>218</v>
      </c>
      <c r="I1175" t="s">
        <v>2584</v>
      </c>
      <c r="J1175" t="s">
        <v>2585</v>
      </c>
    </row>
    <row r="1176" spans="1:10" x14ac:dyDescent="0.2">
      <c r="A1176" s="17">
        <v>44358</v>
      </c>
      <c r="B1176">
        <v>2</v>
      </c>
      <c r="C1176">
        <v>7</v>
      </c>
      <c r="D1176" t="s">
        <v>148</v>
      </c>
      <c r="E1176" t="s">
        <v>3749</v>
      </c>
      <c r="F1176">
        <v>20</v>
      </c>
      <c r="G1176">
        <v>1</v>
      </c>
      <c r="H1176">
        <v>290</v>
      </c>
      <c r="I1176" t="s">
        <v>2586</v>
      </c>
      <c r="J1176" t="s">
        <v>2587</v>
      </c>
    </row>
    <row r="1177" spans="1:10" x14ac:dyDescent="0.2">
      <c r="A1177" s="17">
        <v>44358</v>
      </c>
      <c r="B1177">
        <v>2</v>
      </c>
      <c r="C1177">
        <v>7</v>
      </c>
      <c r="D1177" t="s">
        <v>148</v>
      </c>
      <c r="E1177" t="s">
        <v>3749</v>
      </c>
      <c r="F1177">
        <v>20</v>
      </c>
      <c r="G1177">
        <v>1</v>
      </c>
      <c r="H1177">
        <v>427</v>
      </c>
      <c r="I1177" t="s">
        <v>2588</v>
      </c>
      <c r="J1177" t="s">
        <v>2589</v>
      </c>
    </row>
    <row r="1178" spans="1:10" x14ac:dyDescent="0.2">
      <c r="A1178" s="17">
        <v>44358</v>
      </c>
      <c r="B1178">
        <v>2</v>
      </c>
      <c r="C1178">
        <v>7</v>
      </c>
      <c r="D1178" t="s">
        <v>148</v>
      </c>
      <c r="E1178" t="s">
        <v>3749</v>
      </c>
      <c r="F1178">
        <v>20</v>
      </c>
      <c r="G1178">
        <v>1</v>
      </c>
      <c r="H1178">
        <v>293</v>
      </c>
      <c r="I1178" t="s">
        <v>2590</v>
      </c>
      <c r="J1178" t="s">
        <v>2591</v>
      </c>
    </row>
    <row r="1179" spans="1:10" x14ac:dyDescent="0.2">
      <c r="A1179" s="17">
        <v>44358</v>
      </c>
      <c r="B1179">
        <v>2</v>
      </c>
      <c r="C1179">
        <v>7</v>
      </c>
      <c r="D1179" t="s">
        <v>148</v>
      </c>
      <c r="E1179" t="s">
        <v>3749</v>
      </c>
      <c r="F1179">
        <v>20</v>
      </c>
      <c r="G1179">
        <v>1</v>
      </c>
      <c r="H1179">
        <v>129</v>
      </c>
      <c r="I1179" t="s">
        <v>2592</v>
      </c>
      <c r="J1179" t="s">
        <v>2593</v>
      </c>
    </row>
    <row r="1180" spans="1:10" x14ac:dyDescent="0.2">
      <c r="A1180" s="17">
        <v>44358</v>
      </c>
      <c r="B1180">
        <v>2</v>
      </c>
      <c r="C1180">
        <v>7</v>
      </c>
      <c r="D1180" t="s">
        <v>148</v>
      </c>
      <c r="E1180" t="s">
        <v>3749</v>
      </c>
      <c r="F1180">
        <v>20</v>
      </c>
      <c r="G1180">
        <v>1</v>
      </c>
      <c r="H1180">
        <v>99</v>
      </c>
      <c r="I1180" t="s">
        <v>2594</v>
      </c>
      <c r="J1180" t="s">
        <v>2595</v>
      </c>
    </row>
    <row r="1181" spans="1:10" x14ac:dyDescent="0.2">
      <c r="A1181" s="17">
        <v>44358</v>
      </c>
      <c r="B1181">
        <v>2</v>
      </c>
      <c r="C1181">
        <v>7</v>
      </c>
      <c r="D1181" t="s">
        <v>148</v>
      </c>
      <c r="E1181" t="s">
        <v>3749</v>
      </c>
      <c r="F1181">
        <v>20</v>
      </c>
      <c r="G1181">
        <v>1</v>
      </c>
      <c r="H1181">
        <v>202</v>
      </c>
      <c r="I1181" t="s">
        <v>2597</v>
      </c>
      <c r="J1181" t="s">
        <v>2598</v>
      </c>
    </row>
    <row r="1182" spans="1:10" x14ac:dyDescent="0.2">
      <c r="A1182" s="17">
        <v>44358</v>
      </c>
      <c r="B1182">
        <v>2</v>
      </c>
      <c r="C1182">
        <v>7</v>
      </c>
      <c r="D1182" t="s">
        <v>148</v>
      </c>
      <c r="E1182" t="s">
        <v>3749</v>
      </c>
      <c r="F1182">
        <v>20</v>
      </c>
      <c r="G1182">
        <v>1</v>
      </c>
      <c r="H1182">
        <v>255</v>
      </c>
      <c r="I1182" t="s">
        <v>2599</v>
      </c>
      <c r="J1182" t="s">
        <v>2600</v>
      </c>
    </row>
    <row r="1183" spans="1:10" x14ac:dyDescent="0.2">
      <c r="A1183" s="17">
        <v>44358</v>
      </c>
      <c r="B1183">
        <v>2</v>
      </c>
      <c r="C1183">
        <v>7</v>
      </c>
      <c r="D1183" t="s">
        <v>148</v>
      </c>
      <c r="E1183" t="s">
        <v>3750</v>
      </c>
      <c r="F1183">
        <v>20</v>
      </c>
      <c r="G1183">
        <v>1</v>
      </c>
      <c r="H1183">
        <v>465</v>
      </c>
      <c r="I1183" t="s">
        <v>2602</v>
      </c>
      <c r="J1183" t="s">
        <v>1633</v>
      </c>
    </row>
    <row r="1184" spans="1:10" x14ac:dyDescent="0.2">
      <c r="A1184" s="17">
        <v>44358</v>
      </c>
      <c r="B1184">
        <v>2</v>
      </c>
      <c r="C1184">
        <v>7</v>
      </c>
      <c r="D1184" t="s">
        <v>148</v>
      </c>
      <c r="E1184" t="s">
        <v>3750</v>
      </c>
      <c r="F1184">
        <v>20</v>
      </c>
      <c r="G1184">
        <v>1</v>
      </c>
      <c r="H1184">
        <v>347</v>
      </c>
      <c r="I1184" t="s">
        <v>2603</v>
      </c>
      <c r="J1184" t="s">
        <v>2604</v>
      </c>
    </row>
    <row r="1185" spans="1:11" x14ac:dyDescent="0.2">
      <c r="A1185" s="17">
        <v>44358</v>
      </c>
      <c r="B1185">
        <v>2</v>
      </c>
      <c r="C1185">
        <v>7</v>
      </c>
      <c r="D1185" t="s">
        <v>148</v>
      </c>
      <c r="E1185" t="s">
        <v>3750</v>
      </c>
      <c r="F1185">
        <v>20</v>
      </c>
      <c r="G1185">
        <v>1</v>
      </c>
      <c r="H1185">
        <v>153</v>
      </c>
      <c r="I1185" t="s">
        <v>2605</v>
      </c>
      <c r="J1185" t="s">
        <v>2606</v>
      </c>
    </row>
    <row r="1186" spans="1:11" x14ac:dyDescent="0.2">
      <c r="A1186" s="17">
        <v>44358</v>
      </c>
      <c r="B1186">
        <v>2</v>
      </c>
      <c r="C1186">
        <v>7</v>
      </c>
      <c r="D1186" t="s">
        <v>148</v>
      </c>
      <c r="E1186" t="s">
        <v>3750</v>
      </c>
      <c r="F1186">
        <v>20</v>
      </c>
      <c r="G1186">
        <v>1</v>
      </c>
      <c r="H1186">
        <v>131</v>
      </c>
      <c r="I1186" t="s">
        <v>2608</v>
      </c>
      <c r="J1186" t="s">
        <v>2609</v>
      </c>
      <c r="K1186" t="s">
        <v>2531</v>
      </c>
    </row>
    <row r="1187" spans="1:11" x14ac:dyDescent="0.2">
      <c r="A1187" s="17">
        <v>44358</v>
      </c>
      <c r="B1187">
        <v>2</v>
      </c>
      <c r="C1187">
        <v>7</v>
      </c>
      <c r="D1187" t="s">
        <v>148</v>
      </c>
      <c r="E1187" t="s">
        <v>3750</v>
      </c>
      <c r="F1187">
        <v>20</v>
      </c>
      <c r="G1187">
        <v>1</v>
      </c>
      <c r="H1187">
        <v>225</v>
      </c>
      <c r="I1187" t="s">
        <v>2610</v>
      </c>
      <c r="J1187" t="s">
        <v>2607</v>
      </c>
    </row>
    <row r="1188" spans="1:11" x14ac:dyDescent="0.2">
      <c r="A1188" s="17">
        <v>44358</v>
      </c>
      <c r="B1188">
        <v>2</v>
      </c>
      <c r="C1188">
        <v>7</v>
      </c>
      <c r="D1188" t="s">
        <v>148</v>
      </c>
      <c r="E1188" t="s">
        <v>3750</v>
      </c>
      <c r="F1188">
        <v>20</v>
      </c>
      <c r="G1188">
        <v>1</v>
      </c>
      <c r="H1188">
        <v>265</v>
      </c>
      <c r="I1188" t="s">
        <v>2611</v>
      </c>
      <c r="J1188" t="s">
        <v>2612</v>
      </c>
    </row>
    <row r="1189" spans="1:11" x14ac:dyDescent="0.2">
      <c r="A1189" s="17">
        <v>44358</v>
      </c>
      <c r="B1189">
        <v>2</v>
      </c>
      <c r="C1189">
        <v>7</v>
      </c>
      <c r="D1189" t="s">
        <v>148</v>
      </c>
      <c r="E1189" t="s">
        <v>3749</v>
      </c>
      <c r="F1189">
        <v>20</v>
      </c>
      <c r="G1189">
        <v>1</v>
      </c>
      <c r="H1189">
        <v>455</v>
      </c>
      <c r="I1189" t="s">
        <v>2613</v>
      </c>
      <c r="J1189" t="s">
        <v>2614</v>
      </c>
    </row>
    <row r="1190" spans="1:11" x14ac:dyDescent="0.2">
      <c r="A1190" s="17">
        <v>44358</v>
      </c>
      <c r="B1190">
        <v>2</v>
      </c>
      <c r="C1190">
        <v>7</v>
      </c>
      <c r="D1190" t="s">
        <v>148</v>
      </c>
      <c r="E1190" t="s">
        <v>3749</v>
      </c>
      <c r="F1190">
        <v>20</v>
      </c>
      <c r="G1190">
        <v>1</v>
      </c>
      <c r="H1190">
        <v>356</v>
      </c>
      <c r="I1190" t="s">
        <v>2615</v>
      </c>
      <c r="J1190" t="s">
        <v>2616</v>
      </c>
    </row>
    <row r="1191" spans="1:11" x14ac:dyDescent="0.2">
      <c r="A1191" s="17">
        <v>44358</v>
      </c>
      <c r="B1191">
        <v>2</v>
      </c>
      <c r="C1191">
        <v>7</v>
      </c>
      <c r="D1191" t="s">
        <v>148</v>
      </c>
      <c r="E1191" t="s">
        <v>3749</v>
      </c>
      <c r="F1191">
        <v>20</v>
      </c>
      <c r="G1191">
        <v>1</v>
      </c>
      <c r="H1191">
        <v>300</v>
      </c>
      <c r="I1191" t="s">
        <v>2617</v>
      </c>
      <c r="J1191" t="s">
        <v>2618</v>
      </c>
    </row>
    <row r="1192" spans="1:11" x14ac:dyDescent="0.2">
      <c r="A1192" s="17">
        <v>44358</v>
      </c>
      <c r="B1192">
        <v>2</v>
      </c>
      <c r="C1192">
        <v>7</v>
      </c>
      <c r="D1192" t="s">
        <v>148</v>
      </c>
      <c r="E1192" t="s">
        <v>3749</v>
      </c>
      <c r="F1192">
        <v>20</v>
      </c>
      <c r="G1192">
        <v>1</v>
      </c>
      <c r="H1192">
        <v>307</v>
      </c>
      <c r="I1192" t="s">
        <v>2619</v>
      </c>
      <c r="J1192" t="s">
        <v>2620</v>
      </c>
    </row>
    <row r="1193" spans="1:11" x14ac:dyDescent="0.2">
      <c r="A1193" s="17">
        <v>44358</v>
      </c>
      <c r="B1193">
        <v>2</v>
      </c>
      <c r="C1193">
        <v>7</v>
      </c>
      <c r="D1193" t="s">
        <v>148</v>
      </c>
      <c r="E1193" t="s">
        <v>3749</v>
      </c>
      <c r="F1193">
        <v>20</v>
      </c>
      <c r="G1193">
        <v>1</v>
      </c>
      <c r="H1193">
        <v>330</v>
      </c>
      <c r="I1193" t="s">
        <v>2621</v>
      </c>
      <c r="J1193" t="s">
        <v>2622</v>
      </c>
    </row>
    <row r="1194" spans="1:11" x14ac:dyDescent="0.2">
      <c r="A1194" s="17">
        <v>44358</v>
      </c>
      <c r="B1194">
        <v>2</v>
      </c>
      <c r="C1194">
        <v>7</v>
      </c>
      <c r="D1194" t="s">
        <v>148</v>
      </c>
      <c r="E1194" t="s">
        <v>3749</v>
      </c>
      <c r="F1194">
        <v>20</v>
      </c>
      <c r="G1194">
        <v>1</v>
      </c>
      <c r="H1194">
        <v>366</v>
      </c>
      <c r="I1194" t="s">
        <v>2623</v>
      </c>
      <c r="J1194" t="s">
        <v>2624</v>
      </c>
    </row>
    <row r="1195" spans="1:11" x14ac:dyDescent="0.2">
      <c r="A1195" s="17">
        <v>44361</v>
      </c>
      <c r="B1195">
        <v>5</v>
      </c>
      <c r="C1195">
        <v>7</v>
      </c>
      <c r="D1195" t="s">
        <v>148</v>
      </c>
      <c r="E1195" t="s">
        <v>3749</v>
      </c>
      <c r="F1195">
        <v>2</v>
      </c>
      <c r="G1195">
        <v>1</v>
      </c>
      <c r="H1195">
        <v>837</v>
      </c>
      <c r="I1195" t="s">
        <v>2625</v>
      </c>
      <c r="J1195" t="s">
        <v>2626</v>
      </c>
    </row>
    <row r="1196" spans="1:11" x14ac:dyDescent="0.2">
      <c r="A1196" s="17">
        <v>44361</v>
      </c>
      <c r="B1196">
        <v>5</v>
      </c>
      <c r="C1196">
        <v>7</v>
      </c>
      <c r="D1196" t="s">
        <v>148</v>
      </c>
      <c r="E1196" t="s">
        <v>3749</v>
      </c>
      <c r="F1196">
        <v>2</v>
      </c>
      <c r="G1196">
        <v>1</v>
      </c>
      <c r="H1196">
        <v>694</v>
      </c>
      <c r="I1196" t="s">
        <v>2627</v>
      </c>
      <c r="J1196" t="s">
        <v>2628</v>
      </c>
    </row>
    <row r="1197" spans="1:11" x14ac:dyDescent="0.2">
      <c r="A1197" s="17">
        <v>44361</v>
      </c>
      <c r="B1197">
        <v>5</v>
      </c>
      <c r="C1197">
        <v>7</v>
      </c>
      <c r="D1197" t="s">
        <v>148</v>
      </c>
      <c r="E1197" t="s">
        <v>3749</v>
      </c>
      <c r="F1197">
        <v>2</v>
      </c>
      <c r="G1197">
        <v>1</v>
      </c>
      <c r="H1197">
        <v>611</v>
      </c>
      <c r="I1197" t="s">
        <v>2630</v>
      </c>
      <c r="J1197" t="s">
        <v>2631</v>
      </c>
    </row>
    <row r="1198" spans="1:11" x14ac:dyDescent="0.2">
      <c r="A1198" s="17">
        <v>44361</v>
      </c>
      <c r="B1198">
        <v>5</v>
      </c>
      <c r="C1198">
        <v>7</v>
      </c>
      <c r="D1198" t="s">
        <v>148</v>
      </c>
      <c r="E1198" t="s">
        <v>3749</v>
      </c>
      <c r="F1198">
        <v>2</v>
      </c>
      <c r="G1198">
        <v>1</v>
      </c>
      <c r="H1198">
        <v>706</v>
      </c>
      <c r="I1198" t="s">
        <v>2632</v>
      </c>
      <c r="J1198" t="s">
        <v>2633</v>
      </c>
    </row>
    <row r="1199" spans="1:11" x14ac:dyDescent="0.2">
      <c r="A1199" s="17">
        <v>44361</v>
      </c>
      <c r="B1199">
        <v>5</v>
      </c>
      <c r="C1199">
        <v>7</v>
      </c>
      <c r="D1199" t="s">
        <v>148</v>
      </c>
      <c r="E1199" t="s">
        <v>3749</v>
      </c>
      <c r="F1199">
        <v>2</v>
      </c>
      <c r="G1199">
        <v>1</v>
      </c>
      <c r="H1199">
        <v>748</v>
      </c>
      <c r="I1199" t="s">
        <v>2635</v>
      </c>
      <c r="J1199" t="s">
        <v>2636</v>
      </c>
    </row>
    <row r="1200" spans="1:11" x14ac:dyDescent="0.2">
      <c r="A1200" s="17">
        <v>44361</v>
      </c>
      <c r="B1200">
        <v>5</v>
      </c>
      <c r="C1200">
        <v>7</v>
      </c>
      <c r="D1200" t="s">
        <v>148</v>
      </c>
      <c r="E1200" t="s">
        <v>3749</v>
      </c>
      <c r="F1200">
        <v>2</v>
      </c>
      <c r="G1200">
        <v>1</v>
      </c>
      <c r="H1200">
        <v>777</v>
      </c>
      <c r="I1200" t="s">
        <v>2637</v>
      </c>
      <c r="J1200" t="s">
        <v>2638</v>
      </c>
    </row>
    <row r="1201" spans="1:10" x14ac:dyDescent="0.2">
      <c r="A1201" s="17">
        <v>44361</v>
      </c>
      <c r="B1201">
        <v>5</v>
      </c>
      <c r="C1201">
        <v>7</v>
      </c>
      <c r="D1201" t="s">
        <v>148</v>
      </c>
      <c r="E1201" t="s">
        <v>3749</v>
      </c>
      <c r="F1201">
        <v>2</v>
      </c>
      <c r="G1201">
        <v>1</v>
      </c>
      <c r="H1201">
        <v>761</v>
      </c>
      <c r="I1201" t="s">
        <v>2639</v>
      </c>
      <c r="J1201" t="s">
        <v>2640</v>
      </c>
    </row>
    <row r="1202" spans="1:10" x14ac:dyDescent="0.2">
      <c r="A1202" s="17">
        <v>44361</v>
      </c>
      <c r="B1202">
        <v>5</v>
      </c>
      <c r="C1202">
        <v>7</v>
      </c>
      <c r="D1202" t="s">
        <v>148</v>
      </c>
      <c r="E1202" t="s">
        <v>3749</v>
      </c>
      <c r="F1202">
        <v>2</v>
      </c>
      <c r="G1202">
        <v>1</v>
      </c>
      <c r="H1202">
        <v>717</v>
      </c>
      <c r="I1202" t="s">
        <v>2641</v>
      </c>
      <c r="J1202" t="s">
        <v>2642</v>
      </c>
    </row>
    <row r="1203" spans="1:10" x14ac:dyDescent="0.2">
      <c r="A1203" s="17">
        <v>44361</v>
      </c>
      <c r="B1203">
        <v>5</v>
      </c>
      <c r="C1203">
        <v>7</v>
      </c>
      <c r="D1203" t="s">
        <v>148</v>
      </c>
      <c r="E1203" t="s">
        <v>3749</v>
      </c>
      <c r="F1203">
        <v>2</v>
      </c>
      <c r="G1203">
        <v>1</v>
      </c>
      <c r="H1203">
        <v>565</v>
      </c>
      <c r="I1203" t="s">
        <v>2643</v>
      </c>
      <c r="J1203" t="s">
        <v>2644</v>
      </c>
    </row>
    <row r="1204" spans="1:10" x14ac:dyDescent="0.2">
      <c r="A1204" s="17">
        <v>44361</v>
      </c>
      <c r="B1204">
        <v>5</v>
      </c>
      <c r="C1204">
        <v>7</v>
      </c>
      <c r="D1204" t="s">
        <v>148</v>
      </c>
      <c r="E1204" t="s">
        <v>3749</v>
      </c>
      <c r="F1204">
        <v>2</v>
      </c>
      <c r="G1204">
        <v>1</v>
      </c>
      <c r="H1204">
        <v>473</v>
      </c>
      <c r="I1204" t="s">
        <v>2645</v>
      </c>
      <c r="J1204" t="s">
        <v>2646</v>
      </c>
    </row>
    <row r="1205" spans="1:10" x14ac:dyDescent="0.2">
      <c r="A1205" s="17">
        <v>44361</v>
      </c>
      <c r="B1205">
        <v>5</v>
      </c>
      <c r="C1205">
        <v>7</v>
      </c>
      <c r="D1205" t="s">
        <v>148</v>
      </c>
      <c r="E1205" t="s">
        <v>3749</v>
      </c>
      <c r="F1205">
        <v>2</v>
      </c>
      <c r="G1205">
        <v>1</v>
      </c>
      <c r="H1205">
        <v>704</v>
      </c>
      <c r="I1205" t="s">
        <v>2647</v>
      </c>
      <c r="J1205" t="s">
        <v>2648</v>
      </c>
    </row>
    <row r="1206" spans="1:10" x14ac:dyDescent="0.2">
      <c r="A1206" s="17">
        <v>44361</v>
      </c>
      <c r="B1206">
        <v>5</v>
      </c>
      <c r="C1206">
        <v>7</v>
      </c>
      <c r="D1206" t="s">
        <v>148</v>
      </c>
      <c r="E1206" t="s">
        <v>3749</v>
      </c>
      <c r="F1206">
        <v>2</v>
      </c>
      <c r="G1206">
        <v>1</v>
      </c>
      <c r="H1206">
        <v>727</v>
      </c>
      <c r="I1206" t="s">
        <v>2649</v>
      </c>
      <c r="J1206" t="s">
        <v>2650</v>
      </c>
    </row>
    <row r="1207" spans="1:10" x14ac:dyDescent="0.2">
      <c r="A1207" s="17">
        <v>44361</v>
      </c>
      <c r="B1207">
        <v>5</v>
      </c>
      <c r="C1207">
        <v>7</v>
      </c>
      <c r="D1207" t="s">
        <v>148</v>
      </c>
      <c r="E1207" t="s">
        <v>3750</v>
      </c>
      <c r="F1207">
        <v>2</v>
      </c>
      <c r="G1207">
        <v>1</v>
      </c>
      <c r="H1207">
        <v>776</v>
      </c>
      <c r="I1207" t="s">
        <v>2651</v>
      </c>
      <c r="J1207" t="s">
        <v>2652</v>
      </c>
    </row>
    <row r="1208" spans="1:10" x14ac:dyDescent="0.2">
      <c r="A1208" s="17">
        <v>44361</v>
      </c>
      <c r="B1208">
        <v>5</v>
      </c>
      <c r="C1208">
        <v>7</v>
      </c>
      <c r="D1208" t="s">
        <v>148</v>
      </c>
      <c r="E1208" t="s">
        <v>3750</v>
      </c>
      <c r="F1208">
        <v>2</v>
      </c>
      <c r="G1208">
        <v>1</v>
      </c>
      <c r="H1208">
        <v>679</v>
      </c>
      <c r="I1208" t="s">
        <v>2653</v>
      </c>
      <c r="J1208" t="s">
        <v>2654</v>
      </c>
    </row>
    <row r="1209" spans="1:10" x14ac:dyDescent="0.2">
      <c r="A1209" s="17">
        <v>44361</v>
      </c>
      <c r="B1209">
        <v>5</v>
      </c>
      <c r="C1209">
        <v>7</v>
      </c>
      <c r="D1209" t="s">
        <v>148</v>
      </c>
      <c r="E1209" t="s">
        <v>3750</v>
      </c>
      <c r="F1209">
        <v>2</v>
      </c>
      <c r="G1209">
        <v>1</v>
      </c>
      <c r="H1209">
        <v>435</v>
      </c>
      <c r="I1209" t="s">
        <v>2655</v>
      </c>
      <c r="J1209" t="s">
        <v>2656</v>
      </c>
    </row>
    <row r="1210" spans="1:10" x14ac:dyDescent="0.2">
      <c r="A1210" s="17">
        <v>44361</v>
      </c>
      <c r="B1210">
        <v>5</v>
      </c>
      <c r="C1210">
        <v>7</v>
      </c>
      <c r="D1210" t="s">
        <v>148</v>
      </c>
      <c r="E1210" t="s">
        <v>3750</v>
      </c>
      <c r="F1210">
        <v>2</v>
      </c>
      <c r="G1210">
        <v>1</v>
      </c>
      <c r="H1210">
        <v>512</v>
      </c>
      <c r="I1210" t="s">
        <v>2657</v>
      </c>
      <c r="J1210" t="s">
        <v>2658</v>
      </c>
    </row>
    <row r="1211" spans="1:10" x14ac:dyDescent="0.2">
      <c r="A1211" s="17">
        <v>44361</v>
      </c>
      <c r="B1211">
        <v>5</v>
      </c>
      <c r="C1211">
        <v>7</v>
      </c>
      <c r="D1211" t="s">
        <v>148</v>
      </c>
      <c r="E1211" t="s">
        <v>3750</v>
      </c>
      <c r="F1211">
        <v>2</v>
      </c>
      <c r="G1211">
        <v>1</v>
      </c>
      <c r="H1211">
        <v>663</v>
      </c>
      <c r="I1211" t="s">
        <v>2659</v>
      </c>
      <c r="J1211" t="s">
        <v>2660</v>
      </c>
    </row>
    <row r="1212" spans="1:10" x14ac:dyDescent="0.2">
      <c r="A1212" s="17">
        <v>44361</v>
      </c>
      <c r="B1212">
        <v>5</v>
      </c>
      <c r="C1212">
        <v>7</v>
      </c>
      <c r="D1212" t="s">
        <v>148</v>
      </c>
      <c r="E1212" t="s">
        <v>3750</v>
      </c>
      <c r="F1212">
        <v>2</v>
      </c>
      <c r="G1212">
        <v>1</v>
      </c>
      <c r="H1212">
        <v>665</v>
      </c>
      <c r="I1212" t="s">
        <v>2661</v>
      </c>
      <c r="J1212" t="s">
        <v>2662</v>
      </c>
    </row>
    <row r="1213" spans="1:10" x14ac:dyDescent="0.2">
      <c r="A1213" s="17">
        <v>44361</v>
      </c>
      <c r="B1213">
        <v>5</v>
      </c>
      <c r="C1213">
        <v>7</v>
      </c>
      <c r="D1213" t="s">
        <v>148</v>
      </c>
      <c r="E1213" t="s">
        <v>3749</v>
      </c>
      <c r="F1213">
        <v>2</v>
      </c>
      <c r="G1213">
        <v>1</v>
      </c>
      <c r="H1213">
        <v>739</v>
      </c>
      <c r="I1213" t="s">
        <v>2663</v>
      </c>
      <c r="J1213" t="s">
        <v>2664</v>
      </c>
    </row>
    <row r="1214" spans="1:10" x14ac:dyDescent="0.2">
      <c r="A1214" s="17">
        <v>44361</v>
      </c>
      <c r="B1214">
        <v>5</v>
      </c>
      <c r="C1214">
        <v>7</v>
      </c>
      <c r="D1214" t="s">
        <v>148</v>
      </c>
      <c r="E1214" t="s">
        <v>3749</v>
      </c>
      <c r="F1214">
        <v>2</v>
      </c>
      <c r="G1214">
        <v>1</v>
      </c>
      <c r="H1214">
        <v>739</v>
      </c>
      <c r="I1214" t="s">
        <v>2665</v>
      </c>
      <c r="J1214" t="s">
        <v>1393</v>
      </c>
    </row>
    <row r="1215" spans="1:10" x14ac:dyDescent="0.2">
      <c r="A1215" s="17">
        <v>44361</v>
      </c>
      <c r="B1215">
        <v>5</v>
      </c>
      <c r="C1215">
        <v>7</v>
      </c>
      <c r="D1215" t="s">
        <v>148</v>
      </c>
      <c r="E1215" t="s">
        <v>3749</v>
      </c>
      <c r="F1215">
        <v>2</v>
      </c>
      <c r="G1215">
        <v>1</v>
      </c>
      <c r="H1215">
        <v>578</v>
      </c>
      <c r="I1215" t="s">
        <v>2666</v>
      </c>
      <c r="J1215" t="s">
        <v>2667</v>
      </c>
    </row>
    <row r="1216" spans="1:10" x14ac:dyDescent="0.2">
      <c r="A1216" s="17">
        <v>44361</v>
      </c>
      <c r="B1216">
        <v>5</v>
      </c>
      <c r="C1216">
        <v>7</v>
      </c>
      <c r="D1216" t="s">
        <v>148</v>
      </c>
      <c r="E1216" t="s">
        <v>3749</v>
      </c>
      <c r="F1216">
        <v>2</v>
      </c>
      <c r="G1216">
        <v>1</v>
      </c>
      <c r="H1216">
        <v>621</v>
      </c>
      <c r="I1216" t="s">
        <v>2668</v>
      </c>
      <c r="J1216" t="s">
        <v>2669</v>
      </c>
    </row>
    <row r="1217" spans="1:10" x14ac:dyDescent="0.2">
      <c r="A1217" s="17">
        <v>44361</v>
      </c>
      <c r="B1217">
        <v>5</v>
      </c>
      <c r="C1217">
        <v>7</v>
      </c>
      <c r="D1217" t="s">
        <v>148</v>
      </c>
      <c r="E1217" t="s">
        <v>3749</v>
      </c>
      <c r="F1217">
        <v>2</v>
      </c>
      <c r="G1217">
        <v>1</v>
      </c>
      <c r="H1217">
        <v>657</v>
      </c>
      <c r="I1217" t="s">
        <v>2670</v>
      </c>
      <c r="J1217" t="s">
        <v>2671</v>
      </c>
    </row>
    <row r="1218" spans="1:10" x14ac:dyDescent="0.2">
      <c r="A1218" s="17">
        <v>44361</v>
      </c>
      <c r="B1218">
        <v>5</v>
      </c>
      <c r="C1218">
        <v>7</v>
      </c>
      <c r="D1218" t="s">
        <v>148</v>
      </c>
      <c r="E1218" t="s">
        <v>3749</v>
      </c>
      <c r="F1218">
        <v>2</v>
      </c>
      <c r="G1218">
        <v>1</v>
      </c>
      <c r="H1218">
        <v>781</v>
      </c>
      <c r="I1218" t="s">
        <v>2672</v>
      </c>
      <c r="J1218" t="s">
        <v>2673</v>
      </c>
    </row>
    <row r="1219" spans="1:10" x14ac:dyDescent="0.2">
      <c r="A1219" s="17">
        <v>44361</v>
      </c>
      <c r="B1219">
        <v>5</v>
      </c>
      <c r="C1219">
        <v>7</v>
      </c>
      <c r="D1219" t="s">
        <v>148</v>
      </c>
      <c r="E1219" t="s">
        <v>3749</v>
      </c>
      <c r="F1219">
        <v>20</v>
      </c>
      <c r="G1219">
        <v>1</v>
      </c>
      <c r="H1219">
        <v>366</v>
      </c>
      <c r="I1219" t="s">
        <v>2675</v>
      </c>
      <c r="J1219" t="s">
        <v>2676</v>
      </c>
    </row>
    <row r="1220" spans="1:10" x14ac:dyDescent="0.2">
      <c r="A1220" s="17">
        <v>44361</v>
      </c>
      <c r="B1220">
        <v>5</v>
      </c>
      <c r="C1220">
        <v>7</v>
      </c>
      <c r="D1220" t="s">
        <v>148</v>
      </c>
      <c r="E1220" t="s">
        <v>3749</v>
      </c>
      <c r="F1220">
        <v>20</v>
      </c>
      <c r="G1220">
        <v>1</v>
      </c>
      <c r="H1220">
        <v>304</v>
      </c>
      <c r="I1220" t="s">
        <v>2677</v>
      </c>
      <c r="J1220" t="s">
        <v>2678</v>
      </c>
    </row>
    <row r="1221" spans="1:10" x14ac:dyDescent="0.2">
      <c r="A1221" s="17">
        <v>44361</v>
      </c>
      <c r="B1221">
        <v>5</v>
      </c>
      <c r="C1221">
        <v>7</v>
      </c>
      <c r="D1221" t="s">
        <v>148</v>
      </c>
      <c r="E1221" t="s">
        <v>3749</v>
      </c>
      <c r="F1221">
        <v>20</v>
      </c>
      <c r="G1221">
        <v>1</v>
      </c>
      <c r="H1221">
        <v>215</v>
      </c>
      <c r="I1221" t="s">
        <v>2679</v>
      </c>
      <c r="J1221" t="s">
        <v>2680</v>
      </c>
    </row>
    <row r="1222" spans="1:10" x14ac:dyDescent="0.2">
      <c r="A1222" s="17">
        <v>44361</v>
      </c>
      <c r="B1222">
        <v>5</v>
      </c>
      <c r="C1222">
        <v>7</v>
      </c>
      <c r="D1222" t="s">
        <v>148</v>
      </c>
      <c r="E1222" t="s">
        <v>3749</v>
      </c>
      <c r="F1222">
        <v>20</v>
      </c>
      <c r="G1222">
        <v>1</v>
      </c>
      <c r="H1222">
        <v>191</v>
      </c>
      <c r="I1222" t="s">
        <v>2681</v>
      </c>
      <c r="J1222" t="s">
        <v>411</v>
      </c>
    </row>
    <row r="1223" spans="1:10" x14ac:dyDescent="0.2">
      <c r="A1223" s="17">
        <v>44361</v>
      </c>
      <c r="B1223">
        <v>5</v>
      </c>
      <c r="C1223">
        <v>7</v>
      </c>
      <c r="D1223" t="s">
        <v>148</v>
      </c>
      <c r="E1223" t="s">
        <v>3749</v>
      </c>
      <c r="F1223">
        <v>20</v>
      </c>
      <c r="G1223">
        <v>1</v>
      </c>
      <c r="H1223">
        <v>218</v>
      </c>
      <c r="I1223" t="s">
        <v>2682</v>
      </c>
      <c r="J1223" t="s">
        <v>2683</v>
      </c>
    </row>
    <row r="1224" spans="1:10" x14ac:dyDescent="0.2">
      <c r="A1224" s="17">
        <v>44361</v>
      </c>
      <c r="B1224">
        <v>5</v>
      </c>
      <c r="C1224">
        <v>7</v>
      </c>
      <c r="D1224" t="s">
        <v>148</v>
      </c>
      <c r="E1224" t="s">
        <v>3749</v>
      </c>
      <c r="F1224">
        <v>20</v>
      </c>
      <c r="G1224">
        <v>1</v>
      </c>
      <c r="H1224">
        <v>267</v>
      </c>
      <c r="I1224" t="s">
        <v>2684</v>
      </c>
      <c r="J1224" t="s">
        <v>2685</v>
      </c>
    </row>
    <row r="1225" spans="1:10" x14ac:dyDescent="0.2">
      <c r="A1225" s="17">
        <v>44361</v>
      </c>
      <c r="B1225">
        <v>5</v>
      </c>
      <c r="C1225">
        <v>7</v>
      </c>
      <c r="D1225" t="s">
        <v>148</v>
      </c>
      <c r="E1225" t="s">
        <v>3749</v>
      </c>
      <c r="F1225">
        <v>20</v>
      </c>
      <c r="G1225">
        <v>1</v>
      </c>
      <c r="H1225">
        <v>414</v>
      </c>
      <c r="I1225" t="s">
        <v>2686</v>
      </c>
      <c r="J1225" t="s">
        <v>2687</v>
      </c>
    </row>
    <row r="1226" spans="1:10" x14ac:dyDescent="0.2">
      <c r="A1226" s="17">
        <v>44361</v>
      </c>
      <c r="B1226">
        <v>5</v>
      </c>
      <c r="C1226">
        <v>7</v>
      </c>
      <c r="D1226" t="s">
        <v>148</v>
      </c>
      <c r="E1226" t="s">
        <v>3749</v>
      </c>
      <c r="F1226">
        <v>20</v>
      </c>
      <c r="G1226">
        <v>1</v>
      </c>
      <c r="H1226">
        <v>336</v>
      </c>
      <c r="I1226" t="s">
        <v>2688</v>
      </c>
      <c r="J1226" t="s">
        <v>2689</v>
      </c>
    </row>
    <row r="1227" spans="1:10" x14ac:dyDescent="0.2">
      <c r="A1227" s="17">
        <v>44361</v>
      </c>
      <c r="B1227">
        <v>5</v>
      </c>
      <c r="C1227">
        <v>7</v>
      </c>
      <c r="D1227" t="s">
        <v>148</v>
      </c>
      <c r="E1227" t="s">
        <v>3749</v>
      </c>
      <c r="F1227">
        <v>20</v>
      </c>
      <c r="G1227">
        <v>1</v>
      </c>
      <c r="H1227">
        <v>157</v>
      </c>
      <c r="I1227" t="s">
        <v>2690</v>
      </c>
      <c r="J1227" t="s">
        <v>2691</v>
      </c>
    </row>
    <row r="1228" spans="1:10" x14ac:dyDescent="0.2">
      <c r="A1228" s="17">
        <v>44361</v>
      </c>
      <c r="B1228">
        <v>5</v>
      </c>
      <c r="C1228">
        <v>7</v>
      </c>
      <c r="D1228" t="s">
        <v>148</v>
      </c>
      <c r="E1228" t="s">
        <v>3749</v>
      </c>
      <c r="F1228">
        <v>20</v>
      </c>
      <c r="G1228">
        <v>1</v>
      </c>
      <c r="H1228">
        <v>136</v>
      </c>
      <c r="I1228" t="s">
        <v>2692</v>
      </c>
      <c r="J1228" t="s">
        <v>2693</v>
      </c>
    </row>
    <row r="1229" spans="1:10" x14ac:dyDescent="0.2">
      <c r="A1229" s="17">
        <v>44361</v>
      </c>
      <c r="B1229">
        <v>5</v>
      </c>
      <c r="C1229">
        <v>7</v>
      </c>
      <c r="D1229" t="s">
        <v>148</v>
      </c>
      <c r="E1229" t="s">
        <v>3749</v>
      </c>
      <c r="F1229">
        <v>20</v>
      </c>
      <c r="G1229">
        <v>1</v>
      </c>
      <c r="H1229">
        <v>246</v>
      </c>
      <c r="I1229" t="s">
        <v>2694</v>
      </c>
      <c r="J1229" t="s">
        <v>2695</v>
      </c>
    </row>
    <row r="1230" spans="1:10" x14ac:dyDescent="0.2">
      <c r="A1230" s="17">
        <v>44361</v>
      </c>
      <c r="B1230">
        <v>5</v>
      </c>
      <c r="C1230">
        <v>7</v>
      </c>
      <c r="D1230" t="s">
        <v>148</v>
      </c>
      <c r="E1230" t="s">
        <v>3749</v>
      </c>
      <c r="F1230">
        <v>20</v>
      </c>
      <c r="G1230">
        <v>1</v>
      </c>
      <c r="H1230">
        <v>252</v>
      </c>
      <c r="I1230" t="s">
        <v>2697</v>
      </c>
      <c r="J1230" t="s">
        <v>2698</v>
      </c>
    </row>
    <row r="1231" spans="1:10" x14ac:dyDescent="0.2">
      <c r="A1231" s="17">
        <v>44361</v>
      </c>
      <c r="B1231">
        <v>5</v>
      </c>
      <c r="C1231">
        <v>7</v>
      </c>
      <c r="D1231" t="s">
        <v>148</v>
      </c>
      <c r="E1231" t="s">
        <v>3750</v>
      </c>
      <c r="F1231">
        <v>20</v>
      </c>
      <c r="G1231">
        <v>1</v>
      </c>
      <c r="H1231">
        <v>473</v>
      </c>
      <c r="I1231" t="s">
        <v>2699</v>
      </c>
      <c r="J1231" t="s">
        <v>2700</v>
      </c>
    </row>
    <row r="1232" spans="1:10" x14ac:dyDescent="0.2">
      <c r="A1232" s="17">
        <v>44361</v>
      </c>
      <c r="B1232">
        <v>5</v>
      </c>
      <c r="C1232">
        <v>7</v>
      </c>
      <c r="D1232" t="s">
        <v>148</v>
      </c>
      <c r="E1232" t="s">
        <v>3750</v>
      </c>
      <c r="F1232">
        <v>20</v>
      </c>
      <c r="G1232">
        <v>1</v>
      </c>
      <c r="H1232">
        <v>416</v>
      </c>
      <c r="I1232" t="s">
        <v>2701</v>
      </c>
      <c r="J1232" t="s">
        <v>2702</v>
      </c>
    </row>
    <row r="1233" spans="1:10" x14ac:dyDescent="0.2">
      <c r="A1233" s="17">
        <v>44361</v>
      </c>
      <c r="B1233">
        <v>5</v>
      </c>
      <c r="C1233">
        <v>7</v>
      </c>
      <c r="D1233" t="s">
        <v>148</v>
      </c>
      <c r="E1233" t="s">
        <v>3750</v>
      </c>
      <c r="F1233">
        <v>20</v>
      </c>
      <c r="G1233">
        <v>1</v>
      </c>
      <c r="H1233">
        <v>224</v>
      </c>
      <c r="I1233" t="s">
        <v>2703</v>
      </c>
      <c r="J1233" t="s">
        <v>2704</v>
      </c>
    </row>
    <row r="1234" spans="1:10" x14ac:dyDescent="0.2">
      <c r="A1234" s="17">
        <v>44361</v>
      </c>
      <c r="B1234">
        <v>5</v>
      </c>
      <c r="C1234">
        <v>7</v>
      </c>
      <c r="D1234" t="s">
        <v>148</v>
      </c>
      <c r="E1234" t="s">
        <v>3750</v>
      </c>
      <c r="F1234">
        <v>20</v>
      </c>
      <c r="G1234">
        <v>1</v>
      </c>
      <c r="H1234">
        <v>181</v>
      </c>
      <c r="I1234" t="s">
        <v>2705</v>
      </c>
      <c r="J1234" t="s">
        <v>2706</v>
      </c>
    </row>
    <row r="1235" spans="1:10" x14ac:dyDescent="0.2">
      <c r="A1235" s="17">
        <v>44361</v>
      </c>
      <c r="B1235">
        <v>5</v>
      </c>
      <c r="C1235">
        <v>7</v>
      </c>
      <c r="D1235" t="s">
        <v>148</v>
      </c>
      <c r="E1235" t="s">
        <v>3750</v>
      </c>
      <c r="F1235">
        <v>20</v>
      </c>
      <c r="G1235">
        <v>1</v>
      </c>
      <c r="H1235">
        <v>277</v>
      </c>
      <c r="I1235" t="s">
        <v>2707</v>
      </c>
      <c r="J1235" t="s">
        <v>2708</v>
      </c>
    </row>
    <row r="1236" spans="1:10" x14ac:dyDescent="0.2">
      <c r="A1236" s="17">
        <v>44361</v>
      </c>
      <c r="B1236">
        <v>5</v>
      </c>
      <c r="C1236">
        <v>7</v>
      </c>
      <c r="D1236" t="s">
        <v>148</v>
      </c>
      <c r="E1236" t="s">
        <v>3750</v>
      </c>
      <c r="F1236">
        <v>20</v>
      </c>
      <c r="G1236">
        <v>1</v>
      </c>
      <c r="H1236">
        <v>309</v>
      </c>
      <c r="I1236" t="s">
        <v>2709</v>
      </c>
      <c r="J1236" t="s">
        <v>2710</v>
      </c>
    </row>
    <row r="1237" spans="1:10" x14ac:dyDescent="0.2">
      <c r="A1237" s="17">
        <v>44361</v>
      </c>
      <c r="B1237">
        <v>5</v>
      </c>
      <c r="C1237">
        <v>7</v>
      </c>
      <c r="D1237" t="s">
        <v>148</v>
      </c>
      <c r="E1237" t="s">
        <v>3749</v>
      </c>
      <c r="F1237">
        <v>20</v>
      </c>
      <c r="G1237">
        <v>1</v>
      </c>
      <c r="H1237">
        <v>416</v>
      </c>
      <c r="I1237" t="s">
        <v>2711</v>
      </c>
      <c r="J1237" t="s">
        <v>2712</v>
      </c>
    </row>
    <row r="1238" spans="1:10" x14ac:dyDescent="0.2">
      <c r="A1238" s="17">
        <v>44361</v>
      </c>
      <c r="B1238">
        <v>5</v>
      </c>
      <c r="C1238">
        <v>7</v>
      </c>
      <c r="D1238" t="s">
        <v>148</v>
      </c>
      <c r="E1238" t="s">
        <v>3749</v>
      </c>
      <c r="F1238">
        <v>20</v>
      </c>
      <c r="G1238">
        <v>1</v>
      </c>
      <c r="H1238">
        <v>366</v>
      </c>
      <c r="I1238" t="s">
        <v>2713</v>
      </c>
      <c r="J1238" t="s">
        <v>2714</v>
      </c>
    </row>
    <row r="1239" spans="1:10" x14ac:dyDescent="0.2">
      <c r="A1239" s="17">
        <v>44361</v>
      </c>
      <c r="B1239">
        <v>5</v>
      </c>
      <c r="C1239">
        <v>7</v>
      </c>
      <c r="D1239" t="s">
        <v>148</v>
      </c>
      <c r="E1239" t="s">
        <v>3749</v>
      </c>
      <c r="F1239">
        <v>20</v>
      </c>
      <c r="G1239">
        <v>1</v>
      </c>
      <c r="H1239">
        <v>342</v>
      </c>
      <c r="I1239" t="s">
        <v>2715</v>
      </c>
      <c r="J1239" t="s">
        <v>2716</v>
      </c>
    </row>
    <row r="1240" spans="1:10" x14ac:dyDescent="0.2">
      <c r="A1240" s="17">
        <v>44361</v>
      </c>
      <c r="B1240">
        <v>5</v>
      </c>
      <c r="C1240">
        <v>7</v>
      </c>
      <c r="D1240" t="s">
        <v>148</v>
      </c>
      <c r="E1240" t="s">
        <v>3749</v>
      </c>
      <c r="F1240">
        <v>20</v>
      </c>
      <c r="G1240">
        <v>1</v>
      </c>
      <c r="H1240">
        <v>373</v>
      </c>
      <c r="I1240" t="s">
        <v>2717</v>
      </c>
      <c r="J1240" t="s">
        <v>2718</v>
      </c>
    </row>
    <row r="1241" spans="1:10" x14ac:dyDescent="0.2">
      <c r="A1241" s="17">
        <v>44361</v>
      </c>
      <c r="B1241">
        <v>5</v>
      </c>
      <c r="C1241">
        <v>7</v>
      </c>
      <c r="D1241" t="s">
        <v>148</v>
      </c>
      <c r="E1241" t="s">
        <v>3749</v>
      </c>
      <c r="F1241">
        <v>20</v>
      </c>
      <c r="G1241">
        <v>1</v>
      </c>
      <c r="H1241">
        <v>355</v>
      </c>
      <c r="I1241" t="s">
        <v>2719</v>
      </c>
      <c r="J1241" t="s">
        <v>2720</v>
      </c>
    </row>
    <row r="1242" spans="1:10" x14ac:dyDescent="0.2">
      <c r="A1242" s="17">
        <v>44361</v>
      </c>
      <c r="B1242">
        <v>5</v>
      </c>
      <c r="C1242">
        <v>7</v>
      </c>
      <c r="D1242" t="s">
        <v>148</v>
      </c>
      <c r="E1242" t="s">
        <v>3749</v>
      </c>
      <c r="F1242">
        <v>20</v>
      </c>
      <c r="G1242">
        <v>1</v>
      </c>
      <c r="H1242">
        <v>443</v>
      </c>
      <c r="I1242" t="s">
        <v>2721</v>
      </c>
      <c r="J1242" t="s">
        <v>2722</v>
      </c>
    </row>
    <row r="1243" spans="1:10" x14ac:dyDescent="0.2">
      <c r="A1243" s="17">
        <v>44363</v>
      </c>
      <c r="B1243">
        <v>7</v>
      </c>
      <c r="C1243">
        <v>7</v>
      </c>
      <c r="D1243" t="s">
        <v>148</v>
      </c>
      <c r="E1243" t="s">
        <v>3749</v>
      </c>
      <c r="F1243">
        <v>2</v>
      </c>
      <c r="G1243">
        <v>1</v>
      </c>
      <c r="H1243">
        <v>1236</v>
      </c>
      <c r="I1243" t="s">
        <v>2723</v>
      </c>
      <c r="J1243" t="s">
        <v>2724</v>
      </c>
    </row>
    <row r="1244" spans="1:10" x14ac:dyDescent="0.2">
      <c r="A1244" s="17">
        <v>44363</v>
      </c>
      <c r="B1244">
        <v>7</v>
      </c>
      <c r="C1244">
        <v>7</v>
      </c>
      <c r="D1244" t="s">
        <v>148</v>
      </c>
      <c r="E1244" t="s">
        <v>3749</v>
      </c>
      <c r="F1244">
        <v>2</v>
      </c>
      <c r="G1244">
        <v>1</v>
      </c>
      <c r="H1244">
        <v>1040</v>
      </c>
      <c r="I1244" t="s">
        <v>2725</v>
      </c>
      <c r="J1244" t="s">
        <v>2726</v>
      </c>
    </row>
    <row r="1245" spans="1:10" x14ac:dyDescent="0.2">
      <c r="A1245" s="17">
        <v>44363</v>
      </c>
      <c r="B1245">
        <v>7</v>
      </c>
      <c r="C1245">
        <v>7</v>
      </c>
      <c r="D1245" t="s">
        <v>148</v>
      </c>
      <c r="E1245" t="s">
        <v>3749</v>
      </c>
      <c r="F1245">
        <v>2</v>
      </c>
      <c r="G1245">
        <v>1</v>
      </c>
      <c r="H1245">
        <v>918</v>
      </c>
      <c r="I1245" t="s">
        <v>2727</v>
      </c>
      <c r="J1245" t="s">
        <v>2728</v>
      </c>
    </row>
    <row r="1246" spans="1:10" x14ac:dyDescent="0.2">
      <c r="A1246" s="17">
        <v>44363</v>
      </c>
      <c r="B1246">
        <v>7</v>
      </c>
      <c r="C1246">
        <v>7</v>
      </c>
      <c r="D1246" t="s">
        <v>148</v>
      </c>
      <c r="E1246" t="s">
        <v>3749</v>
      </c>
      <c r="F1246">
        <v>2</v>
      </c>
      <c r="G1246">
        <v>1</v>
      </c>
      <c r="H1246">
        <v>1052</v>
      </c>
      <c r="I1246" t="s">
        <v>2729</v>
      </c>
      <c r="J1246" t="s">
        <v>2730</v>
      </c>
    </row>
    <row r="1247" spans="1:10" x14ac:dyDescent="0.2">
      <c r="A1247" s="17">
        <v>44363</v>
      </c>
      <c r="B1247">
        <v>7</v>
      </c>
      <c r="C1247">
        <v>7</v>
      </c>
      <c r="D1247" t="s">
        <v>148</v>
      </c>
      <c r="E1247" t="s">
        <v>3749</v>
      </c>
      <c r="F1247">
        <v>2</v>
      </c>
      <c r="G1247">
        <v>1</v>
      </c>
      <c r="H1247">
        <v>1121</v>
      </c>
      <c r="I1247" t="s">
        <v>2731</v>
      </c>
      <c r="J1247" t="s">
        <v>2732</v>
      </c>
    </row>
    <row r="1248" spans="1:10" x14ac:dyDescent="0.2">
      <c r="A1248" s="17">
        <v>44363</v>
      </c>
      <c r="B1248">
        <v>7</v>
      </c>
      <c r="C1248">
        <v>7</v>
      </c>
      <c r="D1248" t="s">
        <v>148</v>
      </c>
      <c r="E1248" t="s">
        <v>3749</v>
      </c>
      <c r="F1248">
        <v>2</v>
      </c>
      <c r="G1248">
        <v>1</v>
      </c>
      <c r="H1248">
        <v>1148</v>
      </c>
      <c r="I1248" t="s">
        <v>2733</v>
      </c>
      <c r="J1248" t="s">
        <v>2734</v>
      </c>
    </row>
    <row r="1249" spans="1:10" x14ac:dyDescent="0.2">
      <c r="A1249" s="17">
        <v>44363</v>
      </c>
      <c r="B1249">
        <v>7</v>
      </c>
      <c r="C1249">
        <v>7</v>
      </c>
      <c r="D1249" t="s">
        <v>148</v>
      </c>
      <c r="E1249" t="s">
        <v>3749</v>
      </c>
      <c r="F1249">
        <v>2</v>
      </c>
      <c r="G1249">
        <v>1</v>
      </c>
      <c r="H1249">
        <v>1113</v>
      </c>
      <c r="I1249" t="s">
        <v>2735</v>
      </c>
      <c r="J1249" t="s">
        <v>2736</v>
      </c>
    </row>
    <row r="1250" spans="1:10" x14ac:dyDescent="0.2">
      <c r="A1250" s="17">
        <v>44363</v>
      </c>
      <c r="B1250">
        <v>7</v>
      </c>
      <c r="C1250">
        <v>7</v>
      </c>
      <c r="D1250" t="s">
        <v>148</v>
      </c>
      <c r="E1250" t="s">
        <v>3749</v>
      </c>
      <c r="F1250">
        <v>2</v>
      </c>
      <c r="G1250">
        <v>1</v>
      </c>
      <c r="H1250">
        <v>990</v>
      </c>
      <c r="I1250" t="s">
        <v>2737</v>
      </c>
      <c r="J1250" t="s">
        <v>2738</v>
      </c>
    </row>
    <row r="1251" spans="1:10" x14ac:dyDescent="0.2">
      <c r="A1251" s="17">
        <v>44363</v>
      </c>
      <c r="B1251">
        <v>7</v>
      </c>
      <c r="C1251">
        <v>7</v>
      </c>
      <c r="D1251" t="s">
        <v>148</v>
      </c>
      <c r="E1251" t="s">
        <v>3749</v>
      </c>
      <c r="F1251">
        <v>2</v>
      </c>
      <c r="G1251">
        <v>1</v>
      </c>
      <c r="H1251">
        <v>850</v>
      </c>
      <c r="I1251" t="s">
        <v>2739</v>
      </c>
      <c r="J1251" t="s">
        <v>2740</v>
      </c>
    </row>
    <row r="1252" spans="1:10" x14ac:dyDescent="0.2">
      <c r="A1252" s="17">
        <v>44363</v>
      </c>
      <c r="B1252">
        <v>7</v>
      </c>
      <c r="C1252">
        <v>7</v>
      </c>
      <c r="D1252" t="s">
        <v>148</v>
      </c>
      <c r="E1252" t="s">
        <v>3749</v>
      </c>
      <c r="F1252">
        <v>2</v>
      </c>
      <c r="G1252">
        <v>1</v>
      </c>
      <c r="H1252">
        <v>763</v>
      </c>
      <c r="I1252" t="s">
        <v>2741</v>
      </c>
      <c r="J1252" t="s">
        <v>2742</v>
      </c>
    </row>
    <row r="1253" spans="1:10" x14ac:dyDescent="0.2">
      <c r="A1253" s="17">
        <v>44363</v>
      </c>
      <c r="B1253">
        <v>7</v>
      </c>
      <c r="C1253">
        <v>7</v>
      </c>
      <c r="D1253" t="s">
        <v>148</v>
      </c>
      <c r="E1253" t="s">
        <v>3749</v>
      </c>
      <c r="F1253">
        <v>2</v>
      </c>
      <c r="G1253">
        <v>1</v>
      </c>
      <c r="H1253">
        <v>1070</v>
      </c>
      <c r="I1253" t="s">
        <v>2743</v>
      </c>
      <c r="J1253" t="s">
        <v>2744</v>
      </c>
    </row>
    <row r="1254" spans="1:10" x14ac:dyDescent="0.2">
      <c r="A1254" s="17">
        <v>44363</v>
      </c>
      <c r="B1254">
        <v>7</v>
      </c>
      <c r="C1254">
        <v>7</v>
      </c>
      <c r="D1254" t="s">
        <v>148</v>
      </c>
      <c r="E1254" t="s">
        <v>3749</v>
      </c>
      <c r="F1254">
        <v>2</v>
      </c>
      <c r="G1254">
        <v>1</v>
      </c>
      <c r="H1254">
        <v>1094</v>
      </c>
      <c r="I1254" t="s">
        <v>2745</v>
      </c>
      <c r="J1254" t="s">
        <v>2746</v>
      </c>
    </row>
    <row r="1255" spans="1:10" x14ac:dyDescent="0.2">
      <c r="A1255" s="17">
        <v>44363</v>
      </c>
      <c r="B1255">
        <v>7</v>
      </c>
      <c r="C1255">
        <v>7</v>
      </c>
      <c r="D1255" t="s">
        <v>148</v>
      </c>
      <c r="E1255" t="s">
        <v>3750</v>
      </c>
      <c r="F1255">
        <v>2</v>
      </c>
      <c r="G1255">
        <v>1</v>
      </c>
      <c r="H1255">
        <v>1134</v>
      </c>
      <c r="I1255" t="s">
        <v>2747</v>
      </c>
      <c r="J1255" t="s">
        <v>2748</v>
      </c>
    </row>
    <row r="1256" spans="1:10" x14ac:dyDescent="0.2">
      <c r="A1256" s="17">
        <v>44363</v>
      </c>
      <c r="B1256">
        <v>7</v>
      </c>
      <c r="C1256">
        <v>7</v>
      </c>
      <c r="D1256" t="s">
        <v>148</v>
      </c>
      <c r="E1256" t="s">
        <v>3750</v>
      </c>
      <c r="F1256">
        <v>2</v>
      </c>
      <c r="G1256">
        <v>1</v>
      </c>
      <c r="H1256">
        <v>1047</v>
      </c>
      <c r="I1256" t="s">
        <v>2749</v>
      </c>
      <c r="J1256" t="s">
        <v>2750</v>
      </c>
    </row>
    <row r="1257" spans="1:10" x14ac:dyDescent="0.2">
      <c r="A1257" s="17">
        <v>44363</v>
      </c>
      <c r="B1257">
        <v>7</v>
      </c>
      <c r="C1257">
        <v>7</v>
      </c>
      <c r="D1257" t="s">
        <v>148</v>
      </c>
      <c r="E1257" t="s">
        <v>3750</v>
      </c>
      <c r="F1257">
        <v>2</v>
      </c>
      <c r="G1257">
        <v>1</v>
      </c>
      <c r="H1257">
        <v>683</v>
      </c>
      <c r="I1257" t="s">
        <v>2751</v>
      </c>
      <c r="J1257" t="s">
        <v>2752</v>
      </c>
    </row>
    <row r="1258" spans="1:10" x14ac:dyDescent="0.2">
      <c r="A1258" s="17">
        <v>44363</v>
      </c>
      <c r="B1258">
        <v>7</v>
      </c>
      <c r="C1258">
        <v>7</v>
      </c>
      <c r="D1258" t="s">
        <v>148</v>
      </c>
      <c r="E1258" t="s">
        <v>3750</v>
      </c>
      <c r="F1258">
        <v>2</v>
      </c>
      <c r="G1258">
        <v>1</v>
      </c>
      <c r="H1258">
        <v>823</v>
      </c>
      <c r="I1258" t="s">
        <v>2753</v>
      </c>
      <c r="J1258" t="s">
        <v>2754</v>
      </c>
    </row>
    <row r="1259" spans="1:10" x14ac:dyDescent="0.2">
      <c r="A1259" s="17">
        <v>44363</v>
      </c>
      <c r="B1259">
        <v>7</v>
      </c>
      <c r="C1259">
        <v>7</v>
      </c>
      <c r="D1259" t="s">
        <v>148</v>
      </c>
      <c r="E1259" t="s">
        <v>3750</v>
      </c>
      <c r="F1259">
        <v>2</v>
      </c>
      <c r="G1259">
        <v>1</v>
      </c>
      <c r="H1259">
        <v>977</v>
      </c>
      <c r="I1259" t="s">
        <v>2755</v>
      </c>
      <c r="J1259" t="s">
        <v>2756</v>
      </c>
    </row>
    <row r="1260" spans="1:10" x14ac:dyDescent="0.2">
      <c r="A1260" s="17">
        <v>44363</v>
      </c>
      <c r="B1260">
        <v>7</v>
      </c>
      <c r="C1260">
        <v>7</v>
      </c>
      <c r="D1260" t="s">
        <v>148</v>
      </c>
      <c r="E1260" t="s">
        <v>3750</v>
      </c>
      <c r="F1260">
        <v>2</v>
      </c>
      <c r="G1260">
        <v>1</v>
      </c>
      <c r="H1260">
        <v>978</v>
      </c>
      <c r="I1260" t="s">
        <v>2757</v>
      </c>
      <c r="J1260" t="s">
        <v>2758</v>
      </c>
    </row>
    <row r="1261" spans="1:10" x14ac:dyDescent="0.2">
      <c r="A1261" s="17">
        <v>44363</v>
      </c>
      <c r="B1261">
        <v>7</v>
      </c>
      <c r="C1261">
        <v>7</v>
      </c>
      <c r="D1261" t="s">
        <v>148</v>
      </c>
      <c r="E1261" t="s">
        <v>3749</v>
      </c>
      <c r="F1261">
        <v>2</v>
      </c>
      <c r="G1261">
        <v>1</v>
      </c>
      <c r="H1261">
        <v>1148</v>
      </c>
      <c r="I1261" t="s">
        <v>2759</v>
      </c>
      <c r="J1261" t="s">
        <v>2760</v>
      </c>
    </row>
    <row r="1262" spans="1:10" x14ac:dyDescent="0.2">
      <c r="A1262" s="17">
        <v>44363</v>
      </c>
      <c r="B1262">
        <v>7</v>
      </c>
      <c r="C1262">
        <v>7</v>
      </c>
      <c r="D1262" t="s">
        <v>148</v>
      </c>
      <c r="E1262" t="s">
        <v>3749</v>
      </c>
      <c r="F1262">
        <v>2</v>
      </c>
      <c r="G1262">
        <v>1</v>
      </c>
      <c r="H1262">
        <v>1072</v>
      </c>
      <c r="I1262" t="s">
        <v>2761</v>
      </c>
      <c r="J1262" t="s">
        <v>2762</v>
      </c>
    </row>
    <row r="1263" spans="1:10" x14ac:dyDescent="0.2">
      <c r="A1263" s="17">
        <v>44363</v>
      </c>
      <c r="B1263">
        <v>7</v>
      </c>
      <c r="C1263">
        <v>7</v>
      </c>
      <c r="D1263" t="s">
        <v>148</v>
      </c>
      <c r="E1263" t="s">
        <v>3749</v>
      </c>
      <c r="F1263">
        <v>2</v>
      </c>
      <c r="G1263">
        <v>1</v>
      </c>
      <c r="H1263">
        <v>833</v>
      </c>
      <c r="I1263" t="s">
        <v>2763</v>
      </c>
      <c r="J1263" t="s">
        <v>2764</v>
      </c>
    </row>
    <row r="1264" spans="1:10" x14ac:dyDescent="0.2">
      <c r="A1264" s="17">
        <v>44363</v>
      </c>
      <c r="B1264">
        <v>7</v>
      </c>
      <c r="C1264">
        <v>7</v>
      </c>
      <c r="D1264" t="s">
        <v>148</v>
      </c>
      <c r="E1264" t="s">
        <v>3749</v>
      </c>
      <c r="F1264">
        <v>2</v>
      </c>
      <c r="G1264">
        <v>1</v>
      </c>
      <c r="H1264">
        <v>947</v>
      </c>
      <c r="I1264" t="s">
        <v>2765</v>
      </c>
      <c r="J1264" t="s">
        <v>2766</v>
      </c>
    </row>
    <row r="1265" spans="1:10" x14ac:dyDescent="0.2">
      <c r="A1265" s="17">
        <v>44363</v>
      </c>
      <c r="B1265">
        <v>7</v>
      </c>
      <c r="C1265">
        <v>7</v>
      </c>
      <c r="D1265" t="s">
        <v>148</v>
      </c>
      <c r="E1265" t="s">
        <v>3749</v>
      </c>
      <c r="F1265">
        <v>2</v>
      </c>
      <c r="G1265">
        <v>1</v>
      </c>
      <c r="H1265">
        <v>1095</v>
      </c>
      <c r="I1265" t="s">
        <v>2767</v>
      </c>
      <c r="J1265" t="s">
        <v>2768</v>
      </c>
    </row>
    <row r="1266" spans="1:10" x14ac:dyDescent="0.2">
      <c r="A1266" s="17">
        <v>44363</v>
      </c>
      <c r="B1266">
        <v>7</v>
      </c>
      <c r="C1266">
        <v>7</v>
      </c>
      <c r="D1266" t="s">
        <v>148</v>
      </c>
      <c r="E1266" t="s">
        <v>3749</v>
      </c>
      <c r="F1266">
        <v>2</v>
      </c>
      <c r="G1266">
        <v>1</v>
      </c>
      <c r="H1266">
        <v>1125</v>
      </c>
      <c r="I1266" t="s">
        <v>2769</v>
      </c>
      <c r="J1266" t="s">
        <v>2770</v>
      </c>
    </row>
    <row r="1267" spans="1:10" x14ac:dyDescent="0.2">
      <c r="A1267" s="17">
        <v>44363</v>
      </c>
      <c r="B1267">
        <v>7</v>
      </c>
      <c r="C1267">
        <v>7</v>
      </c>
      <c r="D1267" t="s">
        <v>148</v>
      </c>
      <c r="E1267" t="s">
        <v>3749</v>
      </c>
      <c r="F1267">
        <v>20</v>
      </c>
      <c r="G1267">
        <v>1</v>
      </c>
      <c r="H1267">
        <v>780</v>
      </c>
      <c r="I1267" t="s">
        <v>2771</v>
      </c>
      <c r="J1267" t="s">
        <v>2772</v>
      </c>
    </row>
    <row r="1268" spans="1:10" x14ac:dyDescent="0.2">
      <c r="A1268" s="17">
        <v>44363</v>
      </c>
      <c r="B1268">
        <v>7</v>
      </c>
      <c r="C1268">
        <v>7</v>
      </c>
      <c r="D1268" t="s">
        <v>148</v>
      </c>
      <c r="E1268" t="s">
        <v>3749</v>
      </c>
      <c r="F1268">
        <v>20</v>
      </c>
      <c r="G1268">
        <v>1</v>
      </c>
      <c r="H1268">
        <v>649</v>
      </c>
      <c r="I1268" t="s">
        <v>2773</v>
      </c>
      <c r="J1268" t="s">
        <v>2774</v>
      </c>
    </row>
    <row r="1269" spans="1:10" x14ac:dyDescent="0.2">
      <c r="A1269" s="17">
        <v>44363</v>
      </c>
      <c r="B1269">
        <v>7</v>
      </c>
      <c r="C1269">
        <v>7</v>
      </c>
      <c r="D1269" t="s">
        <v>148</v>
      </c>
      <c r="E1269" t="s">
        <v>3749</v>
      </c>
      <c r="F1269">
        <v>20</v>
      </c>
      <c r="G1269">
        <v>1</v>
      </c>
      <c r="H1269">
        <v>510</v>
      </c>
      <c r="I1269" t="s">
        <v>2775</v>
      </c>
      <c r="J1269" t="s">
        <v>2776</v>
      </c>
    </row>
    <row r="1270" spans="1:10" x14ac:dyDescent="0.2">
      <c r="A1270" s="17">
        <v>44363</v>
      </c>
      <c r="B1270">
        <v>7</v>
      </c>
      <c r="C1270">
        <v>7</v>
      </c>
      <c r="D1270" t="s">
        <v>148</v>
      </c>
      <c r="E1270" t="s">
        <v>3749</v>
      </c>
      <c r="F1270">
        <v>20</v>
      </c>
      <c r="G1270">
        <v>1</v>
      </c>
      <c r="H1270">
        <v>416</v>
      </c>
      <c r="I1270" t="s">
        <v>2777</v>
      </c>
      <c r="J1270" t="s">
        <v>2778</v>
      </c>
    </row>
    <row r="1271" spans="1:10" x14ac:dyDescent="0.2">
      <c r="A1271" s="17">
        <v>44363</v>
      </c>
      <c r="B1271">
        <v>7</v>
      </c>
      <c r="C1271">
        <v>7</v>
      </c>
      <c r="D1271" t="s">
        <v>148</v>
      </c>
      <c r="E1271" t="s">
        <v>3749</v>
      </c>
      <c r="F1271">
        <v>20</v>
      </c>
      <c r="G1271">
        <v>1</v>
      </c>
      <c r="H1271">
        <v>501</v>
      </c>
      <c r="I1271" t="s">
        <v>2779</v>
      </c>
      <c r="J1271" t="s">
        <v>2780</v>
      </c>
    </row>
    <row r="1272" spans="1:10" x14ac:dyDescent="0.2">
      <c r="A1272" s="17">
        <v>44363</v>
      </c>
      <c r="B1272">
        <v>7</v>
      </c>
      <c r="C1272">
        <v>7</v>
      </c>
      <c r="D1272" t="s">
        <v>148</v>
      </c>
      <c r="E1272" t="s">
        <v>3749</v>
      </c>
      <c r="F1272">
        <v>20</v>
      </c>
      <c r="G1272">
        <v>1</v>
      </c>
      <c r="H1272">
        <v>677</v>
      </c>
      <c r="I1272" t="s">
        <v>2781</v>
      </c>
      <c r="J1272" t="s">
        <v>2782</v>
      </c>
    </row>
    <row r="1273" spans="1:10" x14ac:dyDescent="0.2">
      <c r="A1273" s="17">
        <v>44363</v>
      </c>
      <c r="B1273">
        <v>7</v>
      </c>
      <c r="C1273">
        <v>7</v>
      </c>
      <c r="D1273" t="s">
        <v>148</v>
      </c>
      <c r="E1273" t="s">
        <v>3749</v>
      </c>
      <c r="F1273">
        <v>20</v>
      </c>
      <c r="G1273">
        <v>1</v>
      </c>
      <c r="H1273">
        <v>776</v>
      </c>
      <c r="I1273" t="s">
        <v>2783</v>
      </c>
      <c r="J1273" t="s">
        <v>2784</v>
      </c>
    </row>
    <row r="1274" spans="1:10" x14ac:dyDescent="0.2">
      <c r="A1274" s="17">
        <v>44363</v>
      </c>
      <c r="B1274">
        <v>7</v>
      </c>
      <c r="C1274">
        <v>7</v>
      </c>
      <c r="D1274" t="s">
        <v>148</v>
      </c>
      <c r="E1274" t="s">
        <v>3749</v>
      </c>
      <c r="F1274">
        <v>20</v>
      </c>
      <c r="G1274">
        <v>1</v>
      </c>
      <c r="H1274">
        <v>729</v>
      </c>
      <c r="I1274" t="s">
        <v>2785</v>
      </c>
      <c r="J1274" t="s">
        <v>2786</v>
      </c>
    </row>
    <row r="1275" spans="1:10" x14ac:dyDescent="0.2">
      <c r="A1275" s="17">
        <v>44363</v>
      </c>
      <c r="B1275">
        <v>7</v>
      </c>
      <c r="C1275">
        <v>7</v>
      </c>
      <c r="D1275" t="s">
        <v>148</v>
      </c>
      <c r="E1275" t="s">
        <v>3749</v>
      </c>
      <c r="F1275">
        <v>20</v>
      </c>
      <c r="G1275">
        <v>1</v>
      </c>
      <c r="H1275">
        <v>408</v>
      </c>
      <c r="I1275" t="s">
        <v>2787</v>
      </c>
      <c r="J1275" t="s">
        <v>2788</v>
      </c>
    </row>
    <row r="1276" spans="1:10" x14ac:dyDescent="0.2">
      <c r="A1276" s="17">
        <v>44363</v>
      </c>
      <c r="B1276">
        <v>7</v>
      </c>
      <c r="C1276">
        <v>7</v>
      </c>
      <c r="D1276" t="s">
        <v>148</v>
      </c>
      <c r="E1276" t="s">
        <v>3749</v>
      </c>
      <c r="F1276">
        <v>20</v>
      </c>
      <c r="G1276">
        <v>1</v>
      </c>
      <c r="H1276">
        <v>346</v>
      </c>
      <c r="I1276" t="s">
        <v>2789</v>
      </c>
      <c r="J1276" t="s">
        <v>2790</v>
      </c>
    </row>
    <row r="1277" spans="1:10" x14ac:dyDescent="0.2">
      <c r="A1277" s="17">
        <v>44363</v>
      </c>
      <c r="B1277">
        <v>7</v>
      </c>
      <c r="C1277">
        <v>7</v>
      </c>
      <c r="D1277" t="s">
        <v>148</v>
      </c>
      <c r="E1277" t="s">
        <v>3749</v>
      </c>
      <c r="F1277">
        <v>20</v>
      </c>
      <c r="G1277">
        <v>1</v>
      </c>
      <c r="H1277">
        <v>513</v>
      </c>
      <c r="I1277" t="s">
        <v>2791</v>
      </c>
      <c r="J1277" t="s">
        <v>2792</v>
      </c>
    </row>
    <row r="1278" spans="1:10" x14ac:dyDescent="0.2">
      <c r="A1278" s="17">
        <v>44363</v>
      </c>
      <c r="B1278">
        <v>7</v>
      </c>
      <c r="C1278">
        <v>7</v>
      </c>
      <c r="D1278" t="s">
        <v>148</v>
      </c>
      <c r="E1278" t="s">
        <v>3749</v>
      </c>
      <c r="F1278">
        <v>20</v>
      </c>
      <c r="G1278">
        <v>1</v>
      </c>
      <c r="H1278">
        <v>547</v>
      </c>
      <c r="I1278" t="s">
        <v>2793</v>
      </c>
      <c r="J1278" t="s">
        <v>2794</v>
      </c>
    </row>
    <row r="1279" spans="1:10" x14ac:dyDescent="0.2">
      <c r="A1279" s="17">
        <v>44363</v>
      </c>
      <c r="B1279">
        <v>7</v>
      </c>
      <c r="C1279">
        <v>7</v>
      </c>
      <c r="D1279" t="s">
        <v>148</v>
      </c>
      <c r="E1279" t="s">
        <v>3750</v>
      </c>
      <c r="F1279">
        <v>20</v>
      </c>
      <c r="G1279">
        <v>1</v>
      </c>
      <c r="H1279">
        <v>911</v>
      </c>
      <c r="I1279" t="s">
        <v>2795</v>
      </c>
      <c r="J1279" t="s">
        <v>2796</v>
      </c>
    </row>
    <row r="1280" spans="1:10" x14ac:dyDescent="0.2">
      <c r="A1280" s="17">
        <v>44363</v>
      </c>
      <c r="B1280">
        <v>7</v>
      </c>
      <c r="C1280">
        <v>7</v>
      </c>
      <c r="D1280" t="s">
        <v>148</v>
      </c>
      <c r="E1280" t="s">
        <v>3750</v>
      </c>
      <c r="F1280">
        <v>20</v>
      </c>
      <c r="G1280">
        <v>1</v>
      </c>
      <c r="H1280">
        <v>716</v>
      </c>
      <c r="I1280" t="s">
        <v>2797</v>
      </c>
      <c r="J1280" t="s">
        <v>2798</v>
      </c>
    </row>
    <row r="1281" spans="1:10" x14ac:dyDescent="0.2">
      <c r="A1281" s="17">
        <v>44363</v>
      </c>
      <c r="B1281">
        <v>7</v>
      </c>
      <c r="C1281">
        <v>7</v>
      </c>
      <c r="D1281" t="s">
        <v>148</v>
      </c>
      <c r="E1281" t="s">
        <v>3750</v>
      </c>
      <c r="F1281">
        <v>20</v>
      </c>
      <c r="G1281">
        <v>1</v>
      </c>
      <c r="H1281">
        <v>439</v>
      </c>
      <c r="I1281" t="s">
        <v>2799</v>
      </c>
      <c r="J1281" t="s">
        <v>2800</v>
      </c>
    </row>
    <row r="1282" spans="1:10" x14ac:dyDescent="0.2">
      <c r="A1282" s="17">
        <v>44363</v>
      </c>
      <c r="B1282">
        <v>7</v>
      </c>
      <c r="C1282">
        <v>7</v>
      </c>
      <c r="D1282" t="s">
        <v>148</v>
      </c>
      <c r="E1282" t="s">
        <v>3750</v>
      </c>
      <c r="F1282">
        <v>20</v>
      </c>
      <c r="G1282">
        <v>1</v>
      </c>
      <c r="H1282">
        <v>437</v>
      </c>
      <c r="I1282" t="s">
        <v>2801</v>
      </c>
      <c r="J1282" t="s">
        <v>2802</v>
      </c>
    </row>
    <row r="1283" spans="1:10" x14ac:dyDescent="0.2">
      <c r="A1283" s="17">
        <v>44363</v>
      </c>
      <c r="B1283">
        <v>7</v>
      </c>
      <c r="C1283">
        <v>7</v>
      </c>
      <c r="D1283" t="s">
        <v>148</v>
      </c>
      <c r="E1283" t="s">
        <v>3750</v>
      </c>
      <c r="F1283">
        <v>20</v>
      </c>
      <c r="G1283">
        <v>1</v>
      </c>
      <c r="H1283">
        <v>571</v>
      </c>
      <c r="I1283" t="s">
        <v>2803</v>
      </c>
      <c r="J1283" t="s">
        <v>2804</v>
      </c>
    </row>
    <row r="1284" spans="1:10" x14ac:dyDescent="0.2">
      <c r="A1284" s="17">
        <v>44363</v>
      </c>
      <c r="B1284">
        <v>7</v>
      </c>
      <c r="C1284">
        <v>7</v>
      </c>
      <c r="D1284" t="s">
        <v>148</v>
      </c>
      <c r="E1284" t="s">
        <v>3750</v>
      </c>
      <c r="F1284">
        <v>20</v>
      </c>
      <c r="G1284">
        <v>1</v>
      </c>
      <c r="H1284">
        <v>643</v>
      </c>
      <c r="I1284" t="s">
        <v>2805</v>
      </c>
      <c r="J1284" t="s">
        <v>2806</v>
      </c>
    </row>
    <row r="1285" spans="1:10" x14ac:dyDescent="0.2">
      <c r="A1285" s="17">
        <v>44363</v>
      </c>
      <c r="B1285">
        <v>7</v>
      </c>
      <c r="C1285">
        <v>7</v>
      </c>
      <c r="D1285" t="s">
        <v>148</v>
      </c>
      <c r="E1285" t="s">
        <v>3749</v>
      </c>
      <c r="F1285">
        <v>20</v>
      </c>
      <c r="G1285">
        <v>1</v>
      </c>
      <c r="H1285">
        <v>872</v>
      </c>
      <c r="I1285" t="s">
        <v>2807</v>
      </c>
      <c r="J1285" t="s">
        <v>2808</v>
      </c>
    </row>
    <row r="1286" spans="1:10" x14ac:dyDescent="0.2">
      <c r="A1286" s="17">
        <v>44363</v>
      </c>
      <c r="B1286">
        <v>7</v>
      </c>
      <c r="C1286">
        <v>7</v>
      </c>
      <c r="D1286" t="s">
        <v>148</v>
      </c>
      <c r="E1286" t="s">
        <v>3749</v>
      </c>
      <c r="F1286">
        <v>20</v>
      </c>
      <c r="G1286">
        <v>1</v>
      </c>
      <c r="H1286">
        <v>757</v>
      </c>
      <c r="I1286" t="s">
        <v>2809</v>
      </c>
      <c r="J1286" t="s">
        <v>2810</v>
      </c>
    </row>
    <row r="1287" spans="1:10" x14ac:dyDescent="0.2">
      <c r="A1287" s="17">
        <v>44363</v>
      </c>
      <c r="B1287">
        <v>7</v>
      </c>
      <c r="C1287">
        <v>7</v>
      </c>
      <c r="D1287" t="s">
        <v>148</v>
      </c>
      <c r="E1287" t="s">
        <v>3749</v>
      </c>
      <c r="F1287">
        <v>20</v>
      </c>
      <c r="G1287">
        <v>1</v>
      </c>
      <c r="H1287">
        <v>733</v>
      </c>
      <c r="I1287" t="s">
        <v>2811</v>
      </c>
      <c r="J1287" t="s">
        <v>2812</v>
      </c>
    </row>
    <row r="1288" spans="1:10" x14ac:dyDescent="0.2">
      <c r="A1288" s="17">
        <v>44363</v>
      </c>
      <c r="B1288">
        <v>7</v>
      </c>
      <c r="C1288">
        <v>7</v>
      </c>
      <c r="D1288" t="s">
        <v>148</v>
      </c>
      <c r="E1288" t="s">
        <v>3749</v>
      </c>
      <c r="F1288">
        <v>20</v>
      </c>
      <c r="G1288">
        <v>1</v>
      </c>
      <c r="H1288">
        <v>676</v>
      </c>
      <c r="I1288" t="s">
        <v>2813</v>
      </c>
      <c r="J1288" t="s">
        <v>2814</v>
      </c>
    </row>
    <row r="1289" spans="1:10" x14ac:dyDescent="0.2">
      <c r="A1289" s="17">
        <v>44363</v>
      </c>
      <c r="B1289">
        <v>7</v>
      </c>
      <c r="C1289">
        <v>7</v>
      </c>
      <c r="D1289" t="s">
        <v>148</v>
      </c>
      <c r="E1289" t="s">
        <v>3749</v>
      </c>
      <c r="F1289">
        <v>20</v>
      </c>
      <c r="G1289">
        <v>1</v>
      </c>
      <c r="H1289">
        <v>631</v>
      </c>
      <c r="I1289" t="s">
        <v>2815</v>
      </c>
      <c r="J1289" t="s">
        <v>2816</v>
      </c>
    </row>
    <row r="1290" spans="1:10" x14ac:dyDescent="0.2">
      <c r="A1290" s="17">
        <v>44363</v>
      </c>
      <c r="B1290">
        <v>7</v>
      </c>
      <c r="C1290">
        <v>7</v>
      </c>
      <c r="D1290" t="s">
        <v>148</v>
      </c>
      <c r="E1290" t="s">
        <v>3749</v>
      </c>
      <c r="F1290">
        <v>20</v>
      </c>
      <c r="G1290">
        <v>1</v>
      </c>
      <c r="H1290">
        <v>846</v>
      </c>
      <c r="I1290" t="s">
        <v>2817</v>
      </c>
      <c r="J1290" t="s">
        <v>2818</v>
      </c>
    </row>
    <row r="1291" spans="1:10" x14ac:dyDescent="0.2">
      <c r="A1291" s="17">
        <v>44365</v>
      </c>
      <c r="B1291">
        <v>9</v>
      </c>
      <c r="C1291">
        <v>7</v>
      </c>
      <c r="D1291" t="s">
        <v>148</v>
      </c>
      <c r="E1291" t="s">
        <v>3750</v>
      </c>
      <c r="F1291">
        <v>2</v>
      </c>
      <c r="G1291">
        <v>1</v>
      </c>
      <c r="H1291">
        <v>1452</v>
      </c>
      <c r="I1291" t="s">
        <v>2819</v>
      </c>
      <c r="J1291" t="s">
        <v>2820</v>
      </c>
    </row>
    <row r="1292" spans="1:10" x14ac:dyDescent="0.2">
      <c r="A1292" s="17">
        <v>44365</v>
      </c>
      <c r="B1292">
        <v>9</v>
      </c>
      <c r="C1292">
        <v>7</v>
      </c>
      <c r="D1292" t="s">
        <v>148</v>
      </c>
      <c r="E1292" t="s">
        <v>3750</v>
      </c>
      <c r="F1292">
        <v>2</v>
      </c>
      <c r="G1292">
        <v>1</v>
      </c>
      <c r="H1292">
        <v>1189</v>
      </c>
      <c r="I1292" t="s">
        <v>2821</v>
      </c>
      <c r="J1292" t="s">
        <v>2822</v>
      </c>
    </row>
    <row r="1293" spans="1:10" x14ac:dyDescent="0.2">
      <c r="A1293" s="17">
        <v>44365</v>
      </c>
      <c r="B1293">
        <v>9</v>
      </c>
      <c r="C1293">
        <v>7</v>
      </c>
      <c r="D1293" t="s">
        <v>148</v>
      </c>
      <c r="E1293" t="s">
        <v>3750</v>
      </c>
      <c r="F1293">
        <v>2</v>
      </c>
      <c r="G1293">
        <v>1</v>
      </c>
      <c r="H1293">
        <v>1092</v>
      </c>
      <c r="I1293" t="s">
        <v>2823</v>
      </c>
      <c r="J1293" t="s">
        <v>2824</v>
      </c>
    </row>
    <row r="1294" spans="1:10" x14ac:dyDescent="0.2">
      <c r="A1294" s="17">
        <v>44365</v>
      </c>
      <c r="B1294">
        <v>9</v>
      </c>
      <c r="C1294">
        <v>7</v>
      </c>
      <c r="D1294" t="s">
        <v>148</v>
      </c>
      <c r="E1294" t="s">
        <v>3750</v>
      </c>
      <c r="F1294">
        <v>2</v>
      </c>
      <c r="G1294">
        <v>1</v>
      </c>
      <c r="H1294">
        <v>1105</v>
      </c>
      <c r="I1294" t="s">
        <v>2825</v>
      </c>
      <c r="J1294" t="s">
        <v>2826</v>
      </c>
    </row>
    <row r="1295" spans="1:10" x14ac:dyDescent="0.2">
      <c r="A1295" s="17">
        <v>44365</v>
      </c>
      <c r="B1295">
        <v>9</v>
      </c>
      <c r="C1295">
        <v>7</v>
      </c>
      <c r="D1295" t="s">
        <v>148</v>
      </c>
      <c r="E1295" t="s">
        <v>3750</v>
      </c>
      <c r="F1295">
        <v>2</v>
      </c>
      <c r="G1295">
        <v>1</v>
      </c>
      <c r="H1295">
        <v>1298</v>
      </c>
      <c r="I1295" t="s">
        <v>2827</v>
      </c>
      <c r="J1295" t="s">
        <v>2828</v>
      </c>
    </row>
    <row r="1296" spans="1:10" x14ac:dyDescent="0.2">
      <c r="A1296" s="17">
        <v>44365</v>
      </c>
      <c r="B1296">
        <v>9</v>
      </c>
      <c r="C1296">
        <v>7</v>
      </c>
      <c r="D1296" t="s">
        <v>148</v>
      </c>
      <c r="E1296" t="s">
        <v>3750</v>
      </c>
      <c r="F1296">
        <v>2</v>
      </c>
      <c r="G1296">
        <v>1</v>
      </c>
      <c r="H1296">
        <v>1353</v>
      </c>
      <c r="I1296" t="s">
        <v>2829</v>
      </c>
      <c r="J1296" t="s">
        <v>2830</v>
      </c>
    </row>
    <row r="1297" spans="1:10" x14ac:dyDescent="0.2">
      <c r="A1297" s="17">
        <v>44365</v>
      </c>
      <c r="B1297">
        <v>9</v>
      </c>
      <c r="C1297">
        <v>7</v>
      </c>
      <c r="D1297" t="s">
        <v>148</v>
      </c>
      <c r="E1297" t="s">
        <v>3750</v>
      </c>
      <c r="F1297">
        <v>2</v>
      </c>
      <c r="G1297">
        <v>1</v>
      </c>
      <c r="H1297">
        <v>1237</v>
      </c>
      <c r="I1297" t="s">
        <v>2831</v>
      </c>
      <c r="J1297" t="s">
        <v>2832</v>
      </c>
    </row>
    <row r="1298" spans="1:10" x14ac:dyDescent="0.2">
      <c r="A1298" s="17">
        <v>44365</v>
      </c>
      <c r="B1298">
        <v>9</v>
      </c>
      <c r="C1298">
        <v>7</v>
      </c>
      <c r="D1298" t="s">
        <v>148</v>
      </c>
      <c r="E1298" t="s">
        <v>3750</v>
      </c>
      <c r="F1298">
        <v>2</v>
      </c>
      <c r="G1298">
        <v>1</v>
      </c>
      <c r="H1298">
        <v>1130</v>
      </c>
      <c r="I1298" t="s">
        <v>2834</v>
      </c>
      <c r="J1298" t="s">
        <v>2835</v>
      </c>
    </row>
    <row r="1299" spans="1:10" x14ac:dyDescent="0.2">
      <c r="A1299" s="17">
        <v>44365</v>
      </c>
      <c r="B1299">
        <v>9</v>
      </c>
      <c r="C1299">
        <v>7</v>
      </c>
      <c r="D1299" t="s">
        <v>148</v>
      </c>
      <c r="E1299" t="s">
        <v>3750</v>
      </c>
      <c r="F1299">
        <v>2</v>
      </c>
      <c r="G1299">
        <v>1</v>
      </c>
      <c r="H1299">
        <v>981</v>
      </c>
      <c r="I1299" t="s">
        <v>2836</v>
      </c>
      <c r="J1299" t="s">
        <v>2837</v>
      </c>
    </row>
    <row r="1300" spans="1:10" x14ac:dyDescent="0.2">
      <c r="A1300" s="17">
        <v>44365</v>
      </c>
      <c r="B1300">
        <v>9</v>
      </c>
      <c r="C1300">
        <v>7</v>
      </c>
      <c r="D1300" t="s">
        <v>148</v>
      </c>
      <c r="E1300" t="s">
        <v>3750</v>
      </c>
      <c r="F1300">
        <v>2</v>
      </c>
      <c r="G1300">
        <v>1</v>
      </c>
      <c r="H1300">
        <v>875</v>
      </c>
      <c r="I1300" t="s">
        <v>2838</v>
      </c>
      <c r="J1300" t="s">
        <v>2839</v>
      </c>
    </row>
    <row r="1301" spans="1:10" x14ac:dyDescent="0.2">
      <c r="A1301" s="17">
        <v>44365</v>
      </c>
      <c r="B1301">
        <v>9</v>
      </c>
      <c r="C1301">
        <v>7</v>
      </c>
      <c r="D1301" t="s">
        <v>148</v>
      </c>
      <c r="E1301" t="s">
        <v>3750</v>
      </c>
      <c r="F1301">
        <v>2</v>
      </c>
      <c r="G1301">
        <v>1</v>
      </c>
      <c r="H1301">
        <v>1229</v>
      </c>
      <c r="I1301" t="s">
        <v>2840</v>
      </c>
      <c r="J1301" t="s">
        <v>2841</v>
      </c>
    </row>
    <row r="1302" spans="1:10" x14ac:dyDescent="0.2">
      <c r="A1302" s="17">
        <v>44365</v>
      </c>
      <c r="B1302">
        <v>9</v>
      </c>
      <c r="C1302">
        <v>7</v>
      </c>
      <c r="D1302" t="s">
        <v>148</v>
      </c>
      <c r="E1302" t="s">
        <v>3750</v>
      </c>
      <c r="F1302">
        <v>2</v>
      </c>
      <c r="G1302">
        <v>1</v>
      </c>
      <c r="H1302">
        <v>1192</v>
      </c>
      <c r="I1302" t="s">
        <v>2842</v>
      </c>
      <c r="J1302" t="s">
        <v>2843</v>
      </c>
    </row>
    <row r="1303" spans="1:10" x14ac:dyDescent="0.2">
      <c r="A1303" s="17">
        <v>44365</v>
      </c>
      <c r="B1303">
        <v>9</v>
      </c>
      <c r="C1303">
        <v>7</v>
      </c>
      <c r="D1303" t="s">
        <v>148</v>
      </c>
      <c r="E1303" t="s">
        <v>3750</v>
      </c>
      <c r="F1303">
        <v>2</v>
      </c>
      <c r="G1303">
        <v>1</v>
      </c>
      <c r="H1303">
        <v>1327</v>
      </c>
      <c r="I1303" t="s">
        <v>2844</v>
      </c>
      <c r="J1303" t="s">
        <v>2845</v>
      </c>
    </row>
    <row r="1304" spans="1:10" x14ac:dyDescent="0.2">
      <c r="A1304" s="17">
        <v>44365</v>
      </c>
      <c r="B1304">
        <v>9</v>
      </c>
      <c r="C1304">
        <v>7</v>
      </c>
      <c r="D1304" t="s">
        <v>148</v>
      </c>
      <c r="E1304" t="s">
        <v>3750</v>
      </c>
      <c r="F1304">
        <v>2</v>
      </c>
      <c r="G1304">
        <v>1</v>
      </c>
      <c r="H1304">
        <v>1144</v>
      </c>
      <c r="I1304" t="s">
        <v>2846</v>
      </c>
      <c r="J1304" t="s">
        <v>2847</v>
      </c>
    </row>
    <row r="1305" spans="1:10" x14ac:dyDescent="0.2">
      <c r="A1305" s="17">
        <v>44365</v>
      </c>
      <c r="B1305">
        <v>9</v>
      </c>
      <c r="C1305">
        <v>7</v>
      </c>
      <c r="D1305" t="s">
        <v>148</v>
      </c>
      <c r="E1305" t="s">
        <v>3750</v>
      </c>
      <c r="F1305">
        <v>2</v>
      </c>
      <c r="G1305">
        <v>1</v>
      </c>
      <c r="H1305">
        <v>793</v>
      </c>
      <c r="I1305" t="s">
        <v>2848</v>
      </c>
      <c r="J1305" t="s">
        <v>2849</v>
      </c>
    </row>
    <row r="1306" spans="1:10" x14ac:dyDescent="0.2">
      <c r="A1306" s="17">
        <v>44365</v>
      </c>
      <c r="B1306">
        <v>9</v>
      </c>
      <c r="C1306">
        <v>7</v>
      </c>
      <c r="D1306" t="s">
        <v>148</v>
      </c>
      <c r="E1306" t="s">
        <v>3750</v>
      </c>
      <c r="F1306">
        <v>2</v>
      </c>
      <c r="G1306">
        <v>1</v>
      </c>
      <c r="H1306">
        <v>950</v>
      </c>
      <c r="I1306" t="s">
        <v>2850</v>
      </c>
      <c r="J1306" t="s">
        <v>2851</v>
      </c>
    </row>
    <row r="1307" spans="1:10" x14ac:dyDescent="0.2">
      <c r="A1307" s="17">
        <v>44365</v>
      </c>
      <c r="B1307">
        <v>9</v>
      </c>
      <c r="C1307">
        <v>7</v>
      </c>
      <c r="D1307" t="s">
        <v>148</v>
      </c>
      <c r="E1307" t="s">
        <v>3750</v>
      </c>
      <c r="F1307">
        <v>2</v>
      </c>
      <c r="G1307">
        <v>1</v>
      </c>
      <c r="H1307">
        <v>1181</v>
      </c>
      <c r="I1307" t="s">
        <v>2852</v>
      </c>
      <c r="J1307" t="s">
        <v>2853</v>
      </c>
    </row>
    <row r="1308" spans="1:10" x14ac:dyDescent="0.2">
      <c r="A1308" s="17">
        <v>44365</v>
      </c>
      <c r="B1308">
        <v>9</v>
      </c>
      <c r="C1308">
        <v>7</v>
      </c>
      <c r="D1308" t="s">
        <v>148</v>
      </c>
      <c r="E1308" t="s">
        <v>3750</v>
      </c>
      <c r="F1308">
        <v>2</v>
      </c>
      <c r="G1308">
        <v>1</v>
      </c>
      <c r="H1308">
        <v>1102</v>
      </c>
      <c r="I1308" t="s">
        <v>2854</v>
      </c>
      <c r="J1308" t="s">
        <v>2855</v>
      </c>
    </row>
    <row r="1309" spans="1:10" x14ac:dyDescent="0.2">
      <c r="A1309" s="17">
        <v>44365</v>
      </c>
      <c r="B1309">
        <v>9</v>
      </c>
      <c r="C1309">
        <v>7</v>
      </c>
      <c r="D1309" t="s">
        <v>148</v>
      </c>
      <c r="E1309" t="s">
        <v>3749</v>
      </c>
      <c r="F1309">
        <v>2</v>
      </c>
      <c r="G1309">
        <v>1</v>
      </c>
      <c r="H1309">
        <v>1294</v>
      </c>
      <c r="I1309" t="s">
        <v>2856</v>
      </c>
      <c r="J1309" t="s">
        <v>2857</v>
      </c>
    </row>
    <row r="1310" spans="1:10" x14ac:dyDescent="0.2">
      <c r="A1310" s="17">
        <v>44365</v>
      </c>
      <c r="B1310">
        <v>9</v>
      </c>
      <c r="C1310">
        <v>7</v>
      </c>
      <c r="D1310" t="s">
        <v>148</v>
      </c>
      <c r="E1310" t="s">
        <v>3749</v>
      </c>
      <c r="F1310">
        <v>2</v>
      </c>
      <c r="G1310">
        <v>1</v>
      </c>
      <c r="H1310">
        <v>1169</v>
      </c>
      <c r="I1310" t="s">
        <v>2858</v>
      </c>
      <c r="J1310" t="s">
        <v>2859</v>
      </c>
    </row>
    <row r="1311" spans="1:10" x14ac:dyDescent="0.2">
      <c r="A1311" s="17">
        <v>44365</v>
      </c>
      <c r="B1311">
        <v>9</v>
      </c>
      <c r="C1311">
        <v>7</v>
      </c>
      <c r="D1311" t="s">
        <v>148</v>
      </c>
      <c r="E1311" t="s">
        <v>3749</v>
      </c>
      <c r="F1311">
        <v>2</v>
      </c>
      <c r="G1311">
        <v>1</v>
      </c>
      <c r="H1311">
        <v>961</v>
      </c>
      <c r="I1311" t="s">
        <v>2860</v>
      </c>
      <c r="J1311" t="s">
        <v>2861</v>
      </c>
    </row>
    <row r="1312" spans="1:10" x14ac:dyDescent="0.2">
      <c r="A1312" s="17">
        <v>44365</v>
      </c>
      <c r="B1312">
        <v>9</v>
      </c>
      <c r="C1312">
        <v>7</v>
      </c>
      <c r="D1312" t="s">
        <v>148</v>
      </c>
      <c r="E1312" t="s">
        <v>3749</v>
      </c>
      <c r="F1312">
        <v>2</v>
      </c>
      <c r="G1312">
        <v>1</v>
      </c>
      <c r="H1312">
        <v>1039</v>
      </c>
      <c r="I1312" t="s">
        <v>2862</v>
      </c>
      <c r="J1312" t="s">
        <v>2863</v>
      </c>
    </row>
    <row r="1313" spans="1:10" x14ac:dyDescent="0.2">
      <c r="A1313" s="17">
        <v>44365</v>
      </c>
      <c r="B1313">
        <v>9</v>
      </c>
      <c r="C1313">
        <v>7</v>
      </c>
      <c r="D1313" t="s">
        <v>148</v>
      </c>
      <c r="E1313" t="s">
        <v>3749</v>
      </c>
      <c r="F1313">
        <v>2</v>
      </c>
      <c r="G1313">
        <v>1</v>
      </c>
      <c r="H1313">
        <v>1180</v>
      </c>
      <c r="I1313" t="s">
        <v>2864</v>
      </c>
      <c r="J1313" t="s">
        <v>2865</v>
      </c>
    </row>
    <row r="1314" spans="1:10" x14ac:dyDescent="0.2">
      <c r="A1314" s="17">
        <v>44365</v>
      </c>
      <c r="B1314">
        <v>9</v>
      </c>
      <c r="C1314">
        <v>7</v>
      </c>
      <c r="D1314" t="s">
        <v>148</v>
      </c>
      <c r="E1314" t="s">
        <v>3749</v>
      </c>
      <c r="F1314">
        <v>2</v>
      </c>
      <c r="G1314">
        <v>1</v>
      </c>
      <c r="H1314">
        <v>1279</v>
      </c>
      <c r="I1314" t="s">
        <v>2866</v>
      </c>
      <c r="J1314" t="s">
        <v>2867</v>
      </c>
    </row>
    <row r="1315" spans="1:10" x14ac:dyDescent="0.2">
      <c r="A1315" s="17">
        <v>44365</v>
      </c>
      <c r="B1315">
        <v>9</v>
      </c>
      <c r="C1315">
        <v>7</v>
      </c>
      <c r="D1315" t="s">
        <v>148</v>
      </c>
      <c r="E1315" t="s">
        <v>3750</v>
      </c>
      <c r="F1315">
        <v>20</v>
      </c>
      <c r="G1315">
        <v>1</v>
      </c>
      <c r="H1315">
        <v>956</v>
      </c>
      <c r="I1315" t="s">
        <v>2868</v>
      </c>
      <c r="J1315" t="s">
        <v>2869</v>
      </c>
    </row>
    <row r="1316" spans="1:10" x14ac:dyDescent="0.2">
      <c r="A1316" s="17">
        <v>44365</v>
      </c>
      <c r="B1316">
        <v>9</v>
      </c>
      <c r="C1316">
        <v>7</v>
      </c>
      <c r="D1316" t="s">
        <v>148</v>
      </c>
      <c r="E1316" t="s">
        <v>3750</v>
      </c>
      <c r="F1316">
        <v>20</v>
      </c>
      <c r="G1316">
        <v>1</v>
      </c>
      <c r="H1316">
        <v>793</v>
      </c>
      <c r="I1316" t="s">
        <v>2870</v>
      </c>
      <c r="J1316" t="s">
        <v>2871</v>
      </c>
    </row>
    <row r="1317" spans="1:10" x14ac:dyDescent="0.2">
      <c r="A1317" s="17">
        <v>44365</v>
      </c>
      <c r="B1317">
        <v>9</v>
      </c>
      <c r="C1317">
        <v>7</v>
      </c>
      <c r="D1317" t="s">
        <v>148</v>
      </c>
      <c r="E1317" t="s">
        <v>3750</v>
      </c>
      <c r="F1317">
        <v>20</v>
      </c>
      <c r="G1317">
        <v>1</v>
      </c>
      <c r="H1317">
        <v>666</v>
      </c>
      <c r="I1317" t="s">
        <v>2872</v>
      </c>
      <c r="J1317" t="s">
        <v>2873</v>
      </c>
    </row>
    <row r="1318" spans="1:10" x14ac:dyDescent="0.2">
      <c r="A1318" s="17">
        <v>44365</v>
      </c>
      <c r="B1318">
        <v>9</v>
      </c>
      <c r="C1318">
        <v>7</v>
      </c>
      <c r="D1318" t="s">
        <v>148</v>
      </c>
      <c r="E1318" t="s">
        <v>3750</v>
      </c>
      <c r="F1318">
        <v>20</v>
      </c>
      <c r="G1318">
        <v>1</v>
      </c>
      <c r="H1318">
        <v>536</v>
      </c>
      <c r="I1318" t="s">
        <v>2874</v>
      </c>
      <c r="J1318" t="s">
        <v>2875</v>
      </c>
    </row>
    <row r="1319" spans="1:10" x14ac:dyDescent="0.2">
      <c r="A1319" s="17">
        <v>44365</v>
      </c>
      <c r="B1319">
        <v>9</v>
      </c>
      <c r="C1319">
        <v>7</v>
      </c>
      <c r="D1319" t="s">
        <v>148</v>
      </c>
      <c r="E1319" t="s">
        <v>3750</v>
      </c>
      <c r="F1319">
        <v>20</v>
      </c>
      <c r="G1319">
        <v>1</v>
      </c>
      <c r="H1319">
        <v>689</v>
      </c>
      <c r="I1319" t="s">
        <v>2876</v>
      </c>
      <c r="J1319" t="s">
        <v>2877</v>
      </c>
    </row>
    <row r="1320" spans="1:10" x14ac:dyDescent="0.2">
      <c r="A1320" s="17">
        <v>44365</v>
      </c>
      <c r="B1320">
        <v>9</v>
      </c>
      <c r="C1320">
        <v>7</v>
      </c>
      <c r="D1320" t="s">
        <v>148</v>
      </c>
      <c r="E1320" t="s">
        <v>3750</v>
      </c>
      <c r="F1320">
        <v>20</v>
      </c>
      <c r="G1320">
        <v>1</v>
      </c>
      <c r="H1320">
        <v>806</v>
      </c>
      <c r="I1320" t="s">
        <v>2878</v>
      </c>
      <c r="J1320" t="s">
        <v>2879</v>
      </c>
    </row>
    <row r="1321" spans="1:10" x14ac:dyDescent="0.2">
      <c r="A1321" s="17">
        <v>44365</v>
      </c>
      <c r="B1321">
        <v>9</v>
      </c>
      <c r="C1321">
        <v>7</v>
      </c>
      <c r="D1321" t="s">
        <v>148</v>
      </c>
      <c r="E1321" t="s">
        <v>3750</v>
      </c>
      <c r="F1321">
        <v>20</v>
      </c>
      <c r="G1321">
        <v>1</v>
      </c>
      <c r="H1321">
        <v>959</v>
      </c>
      <c r="I1321" t="s">
        <v>2880</v>
      </c>
      <c r="J1321" t="s">
        <v>2881</v>
      </c>
    </row>
    <row r="1322" spans="1:10" x14ac:dyDescent="0.2">
      <c r="A1322" s="17">
        <v>44365</v>
      </c>
      <c r="B1322">
        <v>9</v>
      </c>
      <c r="C1322">
        <v>7</v>
      </c>
      <c r="D1322" t="s">
        <v>148</v>
      </c>
      <c r="E1322" t="s">
        <v>3750</v>
      </c>
      <c r="F1322">
        <v>20</v>
      </c>
      <c r="G1322">
        <v>1</v>
      </c>
      <c r="H1322">
        <v>831</v>
      </c>
      <c r="I1322" t="s">
        <v>2882</v>
      </c>
      <c r="J1322" t="s">
        <v>2883</v>
      </c>
    </row>
    <row r="1323" spans="1:10" x14ac:dyDescent="0.2">
      <c r="A1323" s="17">
        <v>44365</v>
      </c>
      <c r="B1323">
        <v>9</v>
      </c>
      <c r="C1323">
        <v>7</v>
      </c>
      <c r="D1323" t="s">
        <v>148</v>
      </c>
      <c r="E1323" t="s">
        <v>3750</v>
      </c>
      <c r="F1323">
        <v>20</v>
      </c>
      <c r="G1323">
        <v>1</v>
      </c>
      <c r="H1323">
        <v>552</v>
      </c>
      <c r="I1323" t="s">
        <v>2885</v>
      </c>
      <c r="J1323" t="s">
        <v>2886</v>
      </c>
    </row>
    <row r="1324" spans="1:10" x14ac:dyDescent="0.2">
      <c r="A1324" s="17">
        <v>44365</v>
      </c>
      <c r="B1324">
        <v>9</v>
      </c>
      <c r="C1324">
        <v>7</v>
      </c>
      <c r="D1324" t="s">
        <v>148</v>
      </c>
      <c r="E1324" t="s">
        <v>3750</v>
      </c>
      <c r="F1324">
        <v>20</v>
      </c>
      <c r="G1324">
        <v>1</v>
      </c>
      <c r="H1324">
        <v>509</v>
      </c>
      <c r="I1324" t="s">
        <v>2887</v>
      </c>
      <c r="J1324" t="s">
        <v>2888</v>
      </c>
    </row>
    <row r="1325" spans="1:10" x14ac:dyDescent="0.2">
      <c r="A1325" s="17">
        <v>44365</v>
      </c>
      <c r="B1325">
        <v>9</v>
      </c>
      <c r="C1325">
        <v>7</v>
      </c>
      <c r="D1325" t="s">
        <v>148</v>
      </c>
      <c r="E1325" t="s">
        <v>3750</v>
      </c>
      <c r="F1325">
        <v>20</v>
      </c>
      <c r="G1325">
        <v>1</v>
      </c>
      <c r="H1325">
        <v>678</v>
      </c>
      <c r="I1325" t="s">
        <v>2889</v>
      </c>
      <c r="J1325" t="s">
        <v>2890</v>
      </c>
    </row>
    <row r="1326" spans="1:10" x14ac:dyDescent="0.2">
      <c r="A1326" s="17">
        <v>44365</v>
      </c>
      <c r="B1326">
        <v>9</v>
      </c>
      <c r="C1326">
        <v>7</v>
      </c>
      <c r="D1326" t="s">
        <v>148</v>
      </c>
      <c r="E1326" t="s">
        <v>3750</v>
      </c>
      <c r="F1326">
        <v>20</v>
      </c>
      <c r="G1326">
        <v>1</v>
      </c>
      <c r="H1326">
        <v>683</v>
      </c>
      <c r="I1326" t="s">
        <v>2891</v>
      </c>
      <c r="J1326" t="s">
        <v>2892</v>
      </c>
    </row>
    <row r="1327" spans="1:10" x14ac:dyDescent="0.2">
      <c r="A1327" s="17">
        <v>44365</v>
      </c>
      <c r="B1327">
        <v>9</v>
      </c>
      <c r="C1327">
        <v>7</v>
      </c>
      <c r="D1327" t="s">
        <v>148</v>
      </c>
      <c r="E1327" t="s">
        <v>3750</v>
      </c>
      <c r="F1327">
        <v>20</v>
      </c>
      <c r="G1327">
        <v>1</v>
      </c>
      <c r="H1327">
        <v>999</v>
      </c>
      <c r="I1327" t="s">
        <v>2893</v>
      </c>
      <c r="J1327" t="s">
        <v>2894</v>
      </c>
    </row>
    <row r="1328" spans="1:10" x14ac:dyDescent="0.2">
      <c r="A1328" s="17">
        <v>44365</v>
      </c>
      <c r="B1328">
        <v>9</v>
      </c>
      <c r="C1328">
        <v>7</v>
      </c>
      <c r="D1328" t="s">
        <v>148</v>
      </c>
      <c r="E1328" t="s">
        <v>3750</v>
      </c>
      <c r="F1328">
        <v>20</v>
      </c>
      <c r="G1328">
        <v>1</v>
      </c>
      <c r="H1328">
        <v>894</v>
      </c>
      <c r="I1328" t="s">
        <v>2895</v>
      </c>
      <c r="J1328" t="s">
        <v>2896</v>
      </c>
    </row>
    <row r="1329" spans="1:10" x14ac:dyDescent="0.2">
      <c r="A1329" s="17">
        <v>44365</v>
      </c>
      <c r="B1329">
        <v>9</v>
      </c>
      <c r="C1329">
        <v>7</v>
      </c>
      <c r="D1329" t="s">
        <v>148</v>
      </c>
      <c r="E1329" t="s">
        <v>3750</v>
      </c>
      <c r="F1329">
        <v>20</v>
      </c>
      <c r="G1329">
        <v>1</v>
      </c>
      <c r="H1329">
        <v>579</v>
      </c>
      <c r="I1329" t="s">
        <v>2897</v>
      </c>
      <c r="J1329" t="s">
        <v>2898</v>
      </c>
    </row>
    <row r="1330" spans="1:10" x14ac:dyDescent="0.2">
      <c r="A1330" s="17">
        <v>44365</v>
      </c>
      <c r="B1330">
        <v>9</v>
      </c>
      <c r="C1330">
        <v>7</v>
      </c>
      <c r="D1330" t="s">
        <v>148</v>
      </c>
      <c r="E1330" t="s">
        <v>3750</v>
      </c>
      <c r="F1330">
        <v>20</v>
      </c>
      <c r="G1330">
        <v>1</v>
      </c>
      <c r="H1330">
        <v>572</v>
      </c>
      <c r="I1330" t="s">
        <v>2899</v>
      </c>
      <c r="J1330" t="s">
        <v>2900</v>
      </c>
    </row>
    <row r="1331" spans="1:10" x14ac:dyDescent="0.2">
      <c r="A1331" s="17">
        <v>44365</v>
      </c>
      <c r="B1331">
        <v>9</v>
      </c>
      <c r="C1331">
        <v>7</v>
      </c>
      <c r="D1331" t="s">
        <v>148</v>
      </c>
      <c r="E1331" t="s">
        <v>3750</v>
      </c>
      <c r="F1331">
        <v>20</v>
      </c>
      <c r="G1331">
        <v>1</v>
      </c>
      <c r="H1331">
        <v>772</v>
      </c>
      <c r="I1331" t="s">
        <v>2901</v>
      </c>
      <c r="J1331" t="s">
        <v>2902</v>
      </c>
    </row>
    <row r="1332" spans="1:10" x14ac:dyDescent="0.2">
      <c r="A1332" s="17">
        <v>44365</v>
      </c>
      <c r="B1332">
        <v>9</v>
      </c>
      <c r="C1332">
        <v>7</v>
      </c>
      <c r="D1332" t="s">
        <v>148</v>
      </c>
      <c r="E1332" t="s">
        <v>3750</v>
      </c>
      <c r="F1332">
        <v>20</v>
      </c>
      <c r="G1332">
        <v>1</v>
      </c>
      <c r="H1332">
        <v>763</v>
      </c>
      <c r="I1332" t="s">
        <v>2903</v>
      </c>
      <c r="J1332" t="s">
        <v>2904</v>
      </c>
    </row>
    <row r="1333" spans="1:10" x14ac:dyDescent="0.2">
      <c r="A1333" s="17">
        <v>44365</v>
      </c>
      <c r="B1333">
        <v>9</v>
      </c>
      <c r="C1333">
        <v>7</v>
      </c>
      <c r="D1333" t="s">
        <v>148</v>
      </c>
      <c r="E1333" t="s">
        <v>3749</v>
      </c>
      <c r="F1333">
        <v>20</v>
      </c>
      <c r="G1333">
        <v>1</v>
      </c>
      <c r="H1333">
        <v>1032</v>
      </c>
      <c r="I1333" t="s">
        <v>2905</v>
      </c>
      <c r="J1333" t="s">
        <v>2906</v>
      </c>
    </row>
    <row r="1334" spans="1:10" x14ac:dyDescent="0.2">
      <c r="A1334" s="17">
        <v>44365</v>
      </c>
      <c r="B1334">
        <v>9</v>
      </c>
      <c r="C1334">
        <v>7</v>
      </c>
      <c r="D1334" t="s">
        <v>148</v>
      </c>
      <c r="E1334" t="s">
        <v>3749</v>
      </c>
      <c r="F1334">
        <v>20</v>
      </c>
      <c r="G1334">
        <v>1</v>
      </c>
      <c r="H1334">
        <v>933</v>
      </c>
      <c r="I1334" t="s">
        <v>2907</v>
      </c>
      <c r="J1334" t="s">
        <v>2908</v>
      </c>
    </row>
    <row r="1335" spans="1:10" x14ac:dyDescent="0.2">
      <c r="A1335" s="17">
        <v>44365</v>
      </c>
      <c r="B1335">
        <v>9</v>
      </c>
      <c r="C1335">
        <v>7</v>
      </c>
      <c r="D1335" t="s">
        <v>148</v>
      </c>
      <c r="E1335" t="s">
        <v>3749</v>
      </c>
      <c r="F1335">
        <v>20</v>
      </c>
      <c r="G1335">
        <v>1</v>
      </c>
      <c r="H1335">
        <v>853</v>
      </c>
      <c r="I1335" t="s">
        <v>2909</v>
      </c>
      <c r="J1335" t="s">
        <v>2910</v>
      </c>
    </row>
    <row r="1336" spans="1:10" x14ac:dyDescent="0.2">
      <c r="A1336" s="17">
        <v>44365</v>
      </c>
      <c r="B1336">
        <v>9</v>
      </c>
      <c r="C1336">
        <v>7</v>
      </c>
      <c r="D1336" t="s">
        <v>148</v>
      </c>
      <c r="E1336" t="s">
        <v>3749</v>
      </c>
      <c r="F1336">
        <v>20</v>
      </c>
      <c r="G1336">
        <v>1</v>
      </c>
      <c r="H1336">
        <v>930</v>
      </c>
      <c r="I1336" t="s">
        <v>2911</v>
      </c>
      <c r="J1336" t="s">
        <v>2912</v>
      </c>
    </row>
    <row r="1337" spans="1:10" x14ac:dyDescent="0.2">
      <c r="A1337" s="17">
        <v>44365</v>
      </c>
      <c r="B1337">
        <v>9</v>
      </c>
      <c r="C1337">
        <v>7</v>
      </c>
      <c r="D1337" t="s">
        <v>148</v>
      </c>
      <c r="E1337" t="s">
        <v>3749</v>
      </c>
      <c r="F1337">
        <v>20</v>
      </c>
      <c r="G1337">
        <v>1</v>
      </c>
      <c r="H1337">
        <v>815</v>
      </c>
      <c r="I1337" t="s">
        <v>2913</v>
      </c>
      <c r="J1337" t="s">
        <v>2914</v>
      </c>
    </row>
    <row r="1338" spans="1:10" x14ac:dyDescent="0.2">
      <c r="A1338" s="17">
        <v>44365</v>
      </c>
      <c r="B1338">
        <v>9</v>
      </c>
      <c r="C1338">
        <v>7</v>
      </c>
      <c r="D1338" t="s">
        <v>148</v>
      </c>
      <c r="E1338" t="s">
        <v>3749</v>
      </c>
      <c r="F1338">
        <v>20</v>
      </c>
      <c r="G1338">
        <v>1</v>
      </c>
      <c r="H1338">
        <v>983</v>
      </c>
      <c r="I1338" t="s">
        <v>2915</v>
      </c>
      <c r="J1338" t="s">
        <v>2916</v>
      </c>
    </row>
    <row r="1339" spans="1:10" x14ac:dyDescent="0.2">
      <c r="A1339" s="17">
        <v>44368</v>
      </c>
      <c r="B1339">
        <v>12</v>
      </c>
      <c r="C1339">
        <v>7</v>
      </c>
      <c r="D1339" t="s">
        <v>148</v>
      </c>
      <c r="E1339" t="s">
        <v>3750</v>
      </c>
      <c r="F1339">
        <v>2</v>
      </c>
      <c r="G1339">
        <v>1</v>
      </c>
      <c r="H1339">
        <v>1210</v>
      </c>
      <c r="I1339" t="s">
        <v>2917</v>
      </c>
      <c r="J1339" t="s">
        <v>2918</v>
      </c>
    </row>
    <row r="1340" spans="1:10" x14ac:dyDescent="0.2">
      <c r="A1340" s="17">
        <v>44368</v>
      </c>
      <c r="B1340">
        <v>12</v>
      </c>
      <c r="C1340">
        <v>7</v>
      </c>
      <c r="D1340" t="s">
        <v>148</v>
      </c>
      <c r="E1340" t="s">
        <v>3750</v>
      </c>
      <c r="F1340">
        <v>2</v>
      </c>
      <c r="G1340">
        <v>1</v>
      </c>
      <c r="H1340">
        <v>938</v>
      </c>
      <c r="I1340" t="s">
        <v>2919</v>
      </c>
      <c r="J1340" t="s">
        <v>2920</v>
      </c>
    </row>
    <row r="1341" spans="1:10" x14ac:dyDescent="0.2">
      <c r="A1341" s="17">
        <v>44368</v>
      </c>
      <c r="B1341">
        <v>12</v>
      </c>
      <c r="C1341">
        <v>7</v>
      </c>
      <c r="D1341" t="s">
        <v>148</v>
      </c>
      <c r="E1341" t="s">
        <v>3750</v>
      </c>
      <c r="F1341">
        <v>2</v>
      </c>
      <c r="G1341">
        <v>1</v>
      </c>
      <c r="H1341">
        <v>805</v>
      </c>
      <c r="I1341" t="s">
        <v>2921</v>
      </c>
      <c r="J1341" t="s">
        <v>2922</v>
      </c>
    </row>
    <row r="1342" spans="1:10" x14ac:dyDescent="0.2">
      <c r="A1342" s="17">
        <v>44368</v>
      </c>
      <c r="B1342">
        <v>12</v>
      </c>
      <c r="C1342">
        <v>7</v>
      </c>
      <c r="D1342" t="s">
        <v>148</v>
      </c>
      <c r="E1342" t="s">
        <v>3750</v>
      </c>
      <c r="F1342">
        <v>2</v>
      </c>
      <c r="G1342">
        <v>1</v>
      </c>
      <c r="H1342">
        <v>767</v>
      </c>
      <c r="I1342" t="s">
        <v>2923</v>
      </c>
      <c r="J1342" t="s">
        <v>2924</v>
      </c>
    </row>
    <row r="1343" spans="1:10" x14ac:dyDescent="0.2">
      <c r="A1343" s="17">
        <v>44368</v>
      </c>
      <c r="B1343">
        <v>12</v>
      </c>
      <c r="C1343">
        <v>7</v>
      </c>
      <c r="D1343" t="s">
        <v>148</v>
      </c>
      <c r="E1343" t="s">
        <v>3750</v>
      </c>
      <c r="F1343">
        <v>2</v>
      </c>
      <c r="G1343">
        <v>1</v>
      </c>
      <c r="H1343">
        <v>867</v>
      </c>
      <c r="I1343" t="s">
        <v>2925</v>
      </c>
      <c r="J1343" t="s">
        <v>2926</v>
      </c>
    </row>
    <row r="1344" spans="1:10" x14ac:dyDescent="0.2">
      <c r="A1344" s="17">
        <v>44368</v>
      </c>
      <c r="B1344">
        <v>12</v>
      </c>
      <c r="C1344">
        <v>7</v>
      </c>
      <c r="D1344" t="s">
        <v>148</v>
      </c>
      <c r="E1344" t="s">
        <v>3750</v>
      </c>
      <c r="F1344">
        <v>2</v>
      </c>
      <c r="G1344">
        <v>1</v>
      </c>
      <c r="H1344">
        <v>867</v>
      </c>
      <c r="I1344" t="s">
        <v>2927</v>
      </c>
      <c r="J1344" t="s">
        <v>2928</v>
      </c>
    </row>
    <row r="1345" spans="1:10" x14ac:dyDescent="0.2">
      <c r="A1345" s="17">
        <v>44368</v>
      </c>
      <c r="B1345">
        <v>12</v>
      </c>
      <c r="C1345">
        <v>7</v>
      </c>
      <c r="D1345" t="s">
        <v>148</v>
      </c>
      <c r="E1345" t="s">
        <v>3749</v>
      </c>
      <c r="F1345">
        <v>2</v>
      </c>
      <c r="G1345">
        <v>1</v>
      </c>
      <c r="H1345">
        <v>1222</v>
      </c>
      <c r="I1345" t="s">
        <v>2929</v>
      </c>
      <c r="J1345" t="s">
        <v>2930</v>
      </c>
    </row>
    <row r="1346" spans="1:10" x14ac:dyDescent="0.2">
      <c r="A1346" s="17">
        <v>44368</v>
      </c>
      <c r="B1346">
        <v>12</v>
      </c>
      <c r="C1346">
        <v>7</v>
      </c>
      <c r="D1346" t="s">
        <v>148</v>
      </c>
      <c r="E1346" t="s">
        <v>3749</v>
      </c>
      <c r="F1346">
        <v>2</v>
      </c>
      <c r="G1346">
        <v>1</v>
      </c>
      <c r="H1346">
        <v>1007</v>
      </c>
      <c r="I1346" t="s">
        <v>2931</v>
      </c>
      <c r="J1346" t="s">
        <v>2932</v>
      </c>
    </row>
    <row r="1347" spans="1:10" x14ac:dyDescent="0.2">
      <c r="A1347" s="17">
        <v>44368</v>
      </c>
      <c r="B1347">
        <v>12</v>
      </c>
      <c r="C1347">
        <v>7</v>
      </c>
      <c r="D1347" t="s">
        <v>148</v>
      </c>
      <c r="E1347" t="s">
        <v>3749</v>
      </c>
      <c r="F1347">
        <v>2</v>
      </c>
      <c r="G1347">
        <v>1</v>
      </c>
      <c r="H1347">
        <v>954</v>
      </c>
      <c r="I1347" t="s">
        <v>2933</v>
      </c>
      <c r="J1347" t="s">
        <v>2934</v>
      </c>
    </row>
    <row r="1348" spans="1:10" x14ac:dyDescent="0.2">
      <c r="A1348" s="17">
        <v>44368</v>
      </c>
      <c r="B1348">
        <v>12</v>
      </c>
      <c r="C1348">
        <v>7</v>
      </c>
      <c r="D1348" t="s">
        <v>148</v>
      </c>
      <c r="E1348" t="s">
        <v>3749</v>
      </c>
      <c r="F1348">
        <v>2</v>
      </c>
      <c r="G1348">
        <v>1</v>
      </c>
      <c r="H1348">
        <v>863</v>
      </c>
      <c r="I1348" t="s">
        <v>2935</v>
      </c>
      <c r="J1348" t="s">
        <v>2936</v>
      </c>
    </row>
    <row r="1349" spans="1:10" x14ac:dyDescent="0.2">
      <c r="A1349" s="17">
        <v>44368</v>
      </c>
      <c r="B1349">
        <v>12</v>
      </c>
      <c r="C1349">
        <v>7</v>
      </c>
      <c r="D1349" t="s">
        <v>148</v>
      </c>
      <c r="E1349" t="s">
        <v>3749</v>
      </c>
      <c r="F1349">
        <v>2</v>
      </c>
      <c r="G1349">
        <v>1</v>
      </c>
      <c r="H1349">
        <v>980</v>
      </c>
      <c r="I1349" t="s">
        <v>2937</v>
      </c>
      <c r="J1349" t="s">
        <v>2938</v>
      </c>
    </row>
    <row r="1350" spans="1:10" x14ac:dyDescent="0.2">
      <c r="A1350" s="17">
        <v>44368</v>
      </c>
      <c r="B1350">
        <v>12</v>
      </c>
      <c r="C1350">
        <v>7</v>
      </c>
      <c r="D1350" t="s">
        <v>148</v>
      </c>
      <c r="E1350" t="s">
        <v>3749</v>
      </c>
      <c r="F1350">
        <v>2</v>
      </c>
      <c r="G1350">
        <v>1</v>
      </c>
      <c r="H1350">
        <v>916</v>
      </c>
      <c r="I1350" t="s">
        <v>2939</v>
      </c>
      <c r="J1350" t="s">
        <v>2940</v>
      </c>
    </row>
    <row r="1351" spans="1:10" x14ac:dyDescent="0.2">
      <c r="A1351" s="17">
        <v>44368</v>
      </c>
      <c r="B1351">
        <v>12</v>
      </c>
      <c r="C1351">
        <v>7</v>
      </c>
      <c r="D1351" t="s">
        <v>148</v>
      </c>
      <c r="E1351" t="s">
        <v>3750</v>
      </c>
      <c r="F1351">
        <v>20</v>
      </c>
      <c r="G1351">
        <v>1</v>
      </c>
      <c r="H1351">
        <v>1101</v>
      </c>
      <c r="I1351" t="s">
        <v>2941</v>
      </c>
      <c r="J1351" t="s">
        <v>2942</v>
      </c>
    </row>
    <row r="1352" spans="1:10" x14ac:dyDescent="0.2">
      <c r="A1352" s="17">
        <v>44368</v>
      </c>
      <c r="B1352">
        <v>12</v>
      </c>
      <c r="C1352">
        <v>7</v>
      </c>
      <c r="D1352" t="s">
        <v>148</v>
      </c>
      <c r="E1352" t="s">
        <v>3750</v>
      </c>
      <c r="F1352">
        <v>20</v>
      </c>
      <c r="G1352">
        <v>1</v>
      </c>
      <c r="H1352">
        <v>1049</v>
      </c>
      <c r="I1352" t="s">
        <v>2943</v>
      </c>
      <c r="J1352" t="s">
        <v>2944</v>
      </c>
    </row>
    <row r="1353" spans="1:10" x14ac:dyDescent="0.2">
      <c r="A1353" s="17">
        <v>44368</v>
      </c>
      <c r="B1353">
        <v>12</v>
      </c>
      <c r="C1353">
        <v>7</v>
      </c>
      <c r="D1353" t="s">
        <v>148</v>
      </c>
      <c r="E1353" t="s">
        <v>3750</v>
      </c>
      <c r="F1353">
        <v>20</v>
      </c>
      <c r="G1353">
        <v>1</v>
      </c>
      <c r="H1353">
        <v>949</v>
      </c>
      <c r="I1353" t="s">
        <v>2946</v>
      </c>
      <c r="J1353" t="s">
        <v>2947</v>
      </c>
    </row>
    <row r="1354" spans="1:10" x14ac:dyDescent="0.2">
      <c r="A1354" s="17">
        <v>44368</v>
      </c>
      <c r="B1354">
        <v>12</v>
      </c>
      <c r="C1354">
        <v>7</v>
      </c>
      <c r="D1354" t="s">
        <v>148</v>
      </c>
      <c r="E1354" t="s">
        <v>3750</v>
      </c>
      <c r="F1354">
        <v>20</v>
      </c>
      <c r="G1354">
        <v>1</v>
      </c>
      <c r="H1354">
        <v>907</v>
      </c>
      <c r="I1354" t="s">
        <v>2948</v>
      </c>
      <c r="J1354" t="s">
        <v>2949</v>
      </c>
    </row>
    <row r="1355" spans="1:10" x14ac:dyDescent="0.2">
      <c r="A1355" s="17">
        <v>44368</v>
      </c>
      <c r="B1355">
        <v>12</v>
      </c>
      <c r="C1355">
        <v>7</v>
      </c>
      <c r="D1355" t="s">
        <v>148</v>
      </c>
      <c r="E1355" t="s">
        <v>3750</v>
      </c>
      <c r="F1355">
        <v>20</v>
      </c>
      <c r="G1355">
        <v>1</v>
      </c>
      <c r="H1355">
        <v>852</v>
      </c>
      <c r="I1355" t="s">
        <v>2950</v>
      </c>
      <c r="J1355" t="s">
        <v>2951</v>
      </c>
    </row>
    <row r="1356" spans="1:10" x14ac:dyDescent="0.2">
      <c r="A1356" s="17">
        <v>44368</v>
      </c>
      <c r="B1356">
        <v>12</v>
      </c>
      <c r="C1356">
        <v>7</v>
      </c>
      <c r="D1356" t="s">
        <v>148</v>
      </c>
      <c r="E1356" t="s">
        <v>3750</v>
      </c>
      <c r="F1356">
        <v>20</v>
      </c>
      <c r="G1356">
        <v>1</v>
      </c>
      <c r="H1356">
        <v>887</v>
      </c>
      <c r="I1356" t="s">
        <v>2952</v>
      </c>
      <c r="J1356" t="s">
        <v>2953</v>
      </c>
    </row>
    <row r="1357" spans="1:10" x14ac:dyDescent="0.2">
      <c r="A1357" s="17">
        <v>44368</v>
      </c>
      <c r="B1357">
        <v>12</v>
      </c>
      <c r="C1357">
        <v>7</v>
      </c>
      <c r="D1357" t="s">
        <v>148</v>
      </c>
      <c r="E1357" t="s">
        <v>3749</v>
      </c>
      <c r="F1357">
        <v>20</v>
      </c>
      <c r="G1357">
        <v>1</v>
      </c>
      <c r="H1357">
        <v>1230</v>
      </c>
      <c r="I1357" t="s">
        <v>2954</v>
      </c>
      <c r="J1357" t="s">
        <v>2955</v>
      </c>
    </row>
    <row r="1358" spans="1:10" x14ac:dyDescent="0.2">
      <c r="A1358" s="17">
        <v>44368</v>
      </c>
      <c r="B1358">
        <v>12</v>
      </c>
      <c r="C1358">
        <v>7</v>
      </c>
      <c r="D1358" t="s">
        <v>148</v>
      </c>
      <c r="E1358" t="s">
        <v>3749</v>
      </c>
      <c r="F1358">
        <v>20</v>
      </c>
      <c r="G1358">
        <v>1</v>
      </c>
      <c r="H1358">
        <v>1071</v>
      </c>
      <c r="I1358" t="s">
        <v>2956</v>
      </c>
      <c r="J1358" t="s">
        <v>2957</v>
      </c>
    </row>
    <row r="1359" spans="1:10" x14ac:dyDescent="0.2">
      <c r="A1359" s="17">
        <v>44368</v>
      </c>
      <c r="B1359">
        <v>12</v>
      </c>
      <c r="C1359">
        <v>7</v>
      </c>
      <c r="D1359" t="s">
        <v>148</v>
      </c>
      <c r="E1359" t="s">
        <v>3749</v>
      </c>
      <c r="F1359">
        <v>20</v>
      </c>
      <c r="G1359">
        <v>1</v>
      </c>
      <c r="H1359">
        <v>1014</v>
      </c>
      <c r="I1359" t="s">
        <v>2958</v>
      </c>
      <c r="J1359" t="s">
        <v>2959</v>
      </c>
    </row>
    <row r="1360" spans="1:10" x14ac:dyDescent="0.2">
      <c r="A1360" s="17">
        <v>44368</v>
      </c>
      <c r="B1360">
        <v>12</v>
      </c>
      <c r="C1360">
        <v>7</v>
      </c>
      <c r="D1360" t="s">
        <v>148</v>
      </c>
      <c r="E1360" t="s">
        <v>3749</v>
      </c>
      <c r="F1360">
        <v>20</v>
      </c>
      <c r="G1360">
        <v>1</v>
      </c>
      <c r="H1360">
        <v>972</v>
      </c>
      <c r="I1360" t="s">
        <v>2960</v>
      </c>
      <c r="J1360" t="s">
        <v>2961</v>
      </c>
    </row>
    <row r="1361" spans="1:10" x14ac:dyDescent="0.2">
      <c r="A1361" s="17">
        <v>44368</v>
      </c>
      <c r="B1361">
        <v>12</v>
      </c>
      <c r="C1361">
        <v>7</v>
      </c>
      <c r="D1361" t="s">
        <v>148</v>
      </c>
      <c r="E1361" t="s">
        <v>3749</v>
      </c>
      <c r="F1361">
        <v>20</v>
      </c>
      <c r="G1361">
        <v>1</v>
      </c>
      <c r="H1361">
        <v>1150</v>
      </c>
      <c r="I1361" t="s">
        <v>2962</v>
      </c>
      <c r="J1361" t="s">
        <v>2963</v>
      </c>
    </row>
    <row r="1362" spans="1:10" x14ac:dyDescent="0.2">
      <c r="A1362" s="17">
        <v>44368</v>
      </c>
      <c r="B1362">
        <v>12</v>
      </c>
      <c r="C1362">
        <v>7</v>
      </c>
      <c r="D1362" t="s">
        <v>148</v>
      </c>
      <c r="E1362" t="s">
        <v>3749</v>
      </c>
      <c r="F1362">
        <v>20</v>
      </c>
      <c r="G1362">
        <v>1</v>
      </c>
      <c r="H1362">
        <v>1085</v>
      </c>
      <c r="I1362" t="s">
        <v>2964</v>
      </c>
      <c r="J1362" t="s">
        <v>2965</v>
      </c>
    </row>
    <row r="1363" spans="1:10" x14ac:dyDescent="0.2">
      <c r="A1363" s="17">
        <v>44369</v>
      </c>
      <c r="B1363">
        <v>13</v>
      </c>
      <c r="C1363">
        <v>7</v>
      </c>
      <c r="D1363" t="s">
        <v>148</v>
      </c>
      <c r="E1363" t="s">
        <v>3750</v>
      </c>
      <c r="F1363">
        <v>2</v>
      </c>
      <c r="G1363">
        <v>1</v>
      </c>
      <c r="H1363">
        <v>1370</v>
      </c>
      <c r="I1363" t="s">
        <v>2966</v>
      </c>
      <c r="J1363" t="s">
        <v>2967</v>
      </c>
    </row>
    <row r="1364" spans="1:10" x14ac:dyDescent="0.2">
      <c r="A1364" s="17">
        <v>44369</v>
      </c>
      <c r="B1364">
        <v>13</v>
      </c>
      <c r="C1364">
        <v>7</v>
      </c>
      <c r="D1364" t="s">
        <v>148</v>
      </c>
      <c r="E1364" t="s">
        <v>3750</v>
      </c>
      <c r="F1364">
        <v>2</v>
      </c>
      <c r="G1364">
        <v>1</v>
      </c>
      <c r="H1364">
        <v>1106</v>
      </c>
      <c r="I1364" t="s">
        <v>2968</v>
      </c>
      <c r="J1364" t="s">
        <v>2969</v>
      </c>
    </row>
    <row r="1365" spans="1:10" x14ac:dyDescent="0.2">
      <c r="A1365" s="17">
        <v>44369</v>
      </c>
      <c r="B1365">
        <v>13</v>
      </c>
      <c r="C1365">
        <v>7</v>
      </c>
      <c r="D1365" t="s">
        <v>148</v>
      </c>
      <c r="E1365" t="s">
        <v>3750</v>
      </c>
      <c r="F1365">
        <v>2</v>
      </c>
      <c r="G1365">
        <v>1</v>
      </c>
      <c r="H1365">
        <v>1044</v>
      </c>
      <c r="I1365" t="s">
        <v>2970</v>
      </c>
      <c r="J1365" t="s">
        <v>2971</v>
      </c>
    </row>
    <row r="1366" spans="1:10" x14ac:dyDescent="0.2">
      <c r="A1366" s="17">
        <v>44369</v>
      </c>
      <c r="B1366">
        <v>13</v>
      </c>
      <c r="C1366">
        <v>7</v>
      </c>
      <c r="D1366" t="s">
        <v>148</v>
      </c>
      <c r="E1366" t="s">
        <v>3750</v>
      </c>
      <c r="F1366">
        <v>2</v>
      </c>
      <c r="G1366">
        <v>1</v>
      </c>
      <c r="H1366">
        <v>1000</v>
      </c>
      <c r="I1366" t="s">
        <v>2972</v>
      </c>
      <c r="J1366" t="s">
        <v>2973</v>
      </c>
    </row>
    <row r="1367" spans="1:10" x14ac:dyDescent="0.2">
      <c r="A1367" s="17">
        <v>44369</v>
      </c>
      <c r="B1367">
        <v>13</v>
      </c>
      <c r="C1367">
        <v>7</v>
      </c>
      <c r="D1367" t="s">
        <v>148</v>
      </c>
      <c r="E1367" t="s">
        <v>3750</v>
      </c>
      <c r="F1367">
        <v>2</v>
      </c>
      <c r="G1367">
        <v>1</v>
      </c>
      <c r="H1367">
        <v>1094</v>
      </c>
      <c r="I1367" t="s">
        <v>2974</v>
      </c>
      <c r="J1367" t="s">
        <v>2975</v>
      </c>
    </row>
    <row r="1368" spans="1:10" x14ac:dyDescent="0.2">
      <c r="A1368" s="17">
        <v>44369</v>
      </c>
      <c r="B1368">
        <v>13</v>
      </c>
      <c r="C1368">
        <v>7</v>
      </c>
      <c r="D1368" t="s">
        <v>148</v>
      </c>
      <c r="E1368" t="s">
        <v>3750</v>
      </c>
      <c r="F1368">
        <v>2</v>
      </c>
      <c r="G1368">
        <v>1</v>
      </c>
      <c r="H1368">
        <v>1126</v>
      </c>
      <c r="I1368" t="s">
        <v>2976</v>
      </c>
      <c r="J1368" t="s">
        <v>2977</v>
      </c>
    </row>
    <row r="1369" spans="1:10" x14ac:dyDescent="0.2">
      <c r="A1369" s="17">
        <v>44369</v>
      </c>
      <c r="B1369">
        <v>13</v>
      </c>
      <c r="C1369">
        <v>7</v>
      </c>
      <c r="D1369" t="s">
        <v>148</v>
      </c>
      <c r="E1369" t="s">
        <v>3749</v>
      </c>
      <c r="F1369">
        <v>2</v>
      </c>
      <c r="G1369">
        <v>1</v>
      </c>
      <c r="H1369">
        <v>1334</v>
      </c>
      <c r="I1369" t="s">
        <v>2978</v>
      </c>
      <c r="J1369" t="s">
        <v>2979</v>
      </c>
    </row>
    <row r="1370" spans="1:10" x14ac:dyDescent="0.2">
      <c r="A1370" s="17">
        <v>44369</v>
      </c>
      <c r="B1370">
        <v>13</v>
      </c>
      <c r="C1370">
        <v>7</v>
      </c>
      <c r="D1370" t="s">
        <v>148</v>
      </c>
      <c r="E1370" t="s">
        <v>3749</v>
      </c>
      <c r="F1370">
        <v>2</v>
      </c>
      <c r="G1370">
        <v>1</v>
      </c>
      <c r="H1370">
        <v>1040</v>
      </c>
      <c r="I1370" t="s">
        <v>2980</v>
      </c>
      <c r="J1370" t="s">
        <v>2981</v>
      </c>
    </row>
    <row r="1371" spans="1:10" x14ac:dyDescent="0.2">
      <c r="A1371" s="17">
        <v>44369</v>
      </c>
      <c r="B1371">
        <v>13</v>
      </c>
      <c r="C1371">
        <v>7</v>
      </c>
      <c r="D1371" t="s">
        <v>148</v>
      </c>
      <c r="E1371" t="s">
        <v>3749</v>
      </c>
      <c r="F1371">
        <v>2</v>
      </c>
      <c r="G1371">
        <v>1</v>
      </c>
      <c r="H1371">
        <v>1165</v>
      </c>
      <c r="I1371" t="s">
        <v>2982</v>
      </c>
      <c r="J1371" t="s">
        <v>2983</v>
      </c>
    </row>
    <row r="1372" spans="1:10" x14ac:dyDescent="0.2">
      <c r="A1372" s="17">
        <v>44369</v>
      </c>
      <c r="B1372">
        <v>13</v>
      </c>
      <c r="C1372">
        <v>7</v>
      </c>
      <c r="D1372" t="s">
        <v>148</v>
      </c>
      <c r="E1372" t="s">
        <v>3749</v>
      </c>
      <c r="F1372">
        <v>2</v>
      </c>
      <c r="G1372">
        <v>1</v>
      </c>
      <c r="H1372">
        <v>911</v>
      </c>
      <c r="I1372" t="s">
        <v>2984</v>
      </c>
      <c r="J1372" t="s">
        <v>2985</v>
      </c>
    </row>
    <row r="1373" spans="1:10" x14ac:dyDescent="0.2">
      <c r="A1373" s="17">
        <v>44369</v>
      </c>
      <c r="B1373">
        <v>13</v>
      </c>
      <c r="C1373">
        <v>7</v>
      </c>
      <c r="D1373" t="s">
        <v>148</v>
      </c>
      <c r="E1373" t="s">
        <v>3749</v>
      </c>
      <c r="F1373">
        <v>2</v>
      </c>
      <c r="G1373">
        <v>1</v>
      </c>
      <c r="H1373">
        <v>1063</v>
      </c>
      <c r="I1373" t="s">
        <v>2986</v>
      </c>
      <c r="J1373" t="s">
        <v>2987</v>
      </c>
    </row>
    <row r="1374" spans="1:10" x14ac:dyDescent="0.2">
      <c r="A1374" s="17">
        <v>44369</v>
      </c>
      <c r="B1374">
        <v>13</v>
      </c>
      <c r="C1374">
        <v>7</v>
      </c>
      <c r="D1374" t="s">
        <v>148</v>
      </c>
      <c r="E1374" t="s">
        <v>3749</v>
      </c>
      <c r="F1374">
        <v>2</v>
      </c>
      <c r="G1374">
        <v>1</v>
      </c>
      <c r="H1374">
        <v>1033</v>
      </c>
      <c r="I1374" t="s">
        <v>2988</v>
      </c>
      <c r="J1374" t="s">
        <v>2989</v>
      </c>
    </row>
    <row r="1375" spans="1:10" x14ac:dyDescent="0.2">
      <c r="A1375" s="17">
        <v>44369</v>
      </c>
      <c r="B1375">
        <v>13</v>
      </c>
      <c r="C1375">
        <v>7</v>
      </c>
      <c r="D1375" t="s">
        <v>148</v>
      </c>
      <c r="E1375" t="s">
        <v>3750</v>
      </c>
      <c r="F1375">
        <v>20</v>
      </c>
      <c r="G1375">
        <v>1</v>
      </c>
      <c r="H1375">
        <v>1179</v>
      </c>
      <c r="I1375" t="s">
        <v>2990</v>
      </c>
      <c r="J1375" t="s">
        <v>2991</v>
      </c>
    </row>
    <row r="1376" spans="1:10" x14ac:dyDescent="0.2">
      <c r="A1376" s="17">
        <v>44369</v>
      </c>
      <c r="B1376">
        <v>13</v>
      </c>
      <c r="C1376">
        <v>7</v>
      </c>
      <c r="D1376" t="s">
        <v>148</v>
      </c>
      <c r="E1376" t="s">
        <v>3750</v>
      </c>
      <c r="F1376">
        <v>20</v>
      </c>
      <c r="G1376">
        <v>1</v>
      </c>
      <c r="H1376">
        <v>1309</v>
      </c>
      <c r="I1376" t="s">
        <v>2992</v>
      </c>
      <c r="J1376" t="s">
        <v>2993</v>
      </c>
    </row>
    <row r="1377" spans="1:11" x14ac:dyDescent="0.2">
      <c r="A1377" s="17">
        <v>44369</v>
      </c>
      <c r="B1377">
        <v>13</v>
      </c>
      <c r="C1377">
        <v>7</v>
      </c>
      <c r="D1377" t="s">
        <v>148</v>
      </c>
      <c r="E1377" t="s">
        <v>3750</v>
      </c>
      <c r="F1377">
        <v>20</v>
      </c>
      <c r="G1377">
        <v>1</v>
      </c>
      <c r="H1377">
        <v>1308</v>
      </c>
      <c r="I1377" t="s">
        <v>2994</v>
      </c>
      <c r="J1377" t="s">
        <v>2995</v>
      </c>
    </row>
    <row r="1378" spans="1:11" x14ac:dyDescent="0.2">
      <c r="A1378" s="17">
        <v>44369</v>
      </c>
      <c r="B1378">
        <v>13</v>
      </c>
      <c r="C1378">
        <v>7</v>
      </c>
      <c r="D1378" t="s">
        <v>148</v>
      </c>
      <c r="E1378" t="s">
        <v>3750</v>
      </c>
      <c r="F1378">
        <v>20</v>
      </c>
      <c r="G1378">
        <v>1</v>
      </c>
      <c r="H1378">
        <v>1222</v>
      </c>
      <c r="I1378" t="s">
        <v>2996</v>
      </c>
      <c r="J1378" t="s">
        <v>2997</v>
      </c>
    </row>
    <row r="1379" spans="1:11" x14ac:dyDescent="0.2">
      <c r="A1379" s="17">
        <v>44369</v>
      </c>
      <c r="B1379">
        <v>13</v>
      </c>
      <c r="C1379">
        <v>7</v>
      </c>
      <c r="D1379" t="s">
        <v>148</v>
      </c>
      <c r="E1379" t="s">
        <v>3750</v>
      </c>
      <c r="F1379">
        <v>20</v>
      </c>
      <c r="G1379">
        <v>1</v>
      </c>
      <c r="H1379">
        <v>1318</v>
      </c>
      <c r="I1379" t="s">
        <v>2998</v>
      </c>
      <c r="J1379" t="s">
        <v>2999</v>
      </c>
    </row>
    <row r="1380" spans="1:11" x14ac:dyDescent="0.2">
      <c r="A1380" s="17">
        <v>44369</v>
      </c>
      <c r="B1380">
        <v>13</v>
      </c>
      <c r="C1380">
        <v>7</v>
      </c>
      <c r="D1380" t="s">
        <v>148</v>
      </c>
      <c r="E1380" t="s">
        <v>3750</v>
      </c>
      <c r="F1380">
        <v>20</v>
      </c>
      <c r="G1380">
        <v>1</v>
      </c>
      <c r="H1380">
        <v>1271</v>
      </c>
      <c r="I1380" t="s">
        <v>3000</v>
      </c>
      <c r="J1380" t="s">
        <v>3001</v>
      </c>
    </row>
    <row r="1381" spans="1:11" x14ac:dyDescent="0.2">
      <c r="A1381" s="17">
        <v>44369</v>
      </c>
      <c r="B1381">
        <v>13</v>
      </c>
      <c r="C1381">
        <v>7</v>
      </c>
      <c r="D1381" t="s">
        <v>148</v>
      </c>
      <c r="E1381" t="s">
        <v>3749</v>
      </c>
      <c r="F1381">
        <v>20</v>
      </c>
      <c r="G1381">
        <v>1</v>
      </c>
      <c r="H1381">
        <v>1225</v>
      </c>
      <c r="I1381" t="s">
        <v>3002</v>
      </c>
      <c r="J1381" t="s">
        <v>3003</v>
      </c>
    </row>
    <row r="1382" spans="1:11" x14ac:dyDescent="0.2">
      <c r="A1382" s="17">
        <v>44369</v>
      </c>
      <c r="B1382">
        <v>13</v>
      </c>
      <c r="C1382">
        <v>7</v>
      </c>
      <c r="D1382" t="s">
        <v>148</v>
      </c>
      <c r="E1382" t="s">
        <v>3749</v>
      </c>
      <c r="F1382">
        <v>20</v>
      </c>
      <c r="G1382">
        <v>1</v>
      </c>
      <c r="H1382">
        <v>1297</v>
      </c>
      <c r="I1382" t="s">
        <v>3004</v>
      </c>
      <c r="J1382" t="s">
        <v>3005</v>
      </c>
    </row>
    <row r="1383" spans="1:11" x14ac:dyDescent="0.2">
      <c r="A1383" s="17">
        <v>44369</v>
      </c>
      <c r="B1383">
        <v>13</v>
      </c>
      <c r="C1383">
        <v>7</v>
      </c>
      <c r="D1383" t="s">
        <v>148</v>
      </c>
      <c r="E1383" t="s">
        <v>3749</v>
      </c>
      <c r="F1383">
        <v>20</v>
      </c>
      <c r="G1383">
        <v>1</v>
      </c>
      <c r="H1383">
        <v>1070</v>
      </c>
      <c r="I1383" t="s">
        <v>3006</v>
      </c>
      <c r="J1383" t="s">
        <v>3007</v>
      </c>
    </row>
    <row r="1384" spans="1:11" x14ac:dyDescent="0.2">
      <c r="A1384" s="17">
        <v>44369</v>
      </c>
      <c r="B1384">
        <v>13</v>
      </c>
      <c r="C1384">
        <v>7</v>
      </c>
      <c r="D1384" t="s">
        <v>148</v>
      </c>
      <c r="E1384" t="s">
        <v>3749</v>
      </c>
      <c r="F1384">
        <v>20</v>
      </c>
      <c r="G1384">
        <v>1</v>
      </c>
      <c r="H1384">
        <v>1148</v>
      </c>
      <c r="I1384" t="s">
        <v>3008</v>
      </c>
      <c r="J1384" t="s">
        <v>3009</v>
      </c>
    </row>
    <row r="1385" spans="1:11" x14ac:dyDescent="0.2">
      <c r="A1385" s="17">
        <v>44369</v>
      </c>
      <c r="B1385">
        <v>13</v>
      </c>
      <c r="C1385">
        <v>7</v>
      </c>
      <c r="D1385" t="s">
        <v>148</v>
      </c>
      <c r="E1385" t="s">
        <v>3749</v>
      </c>
      <c r="F1385">
        <v>20</v>
      </c>
      <c r="G1385">
        <v>1</v>
      </c>
      <c r="H1385">
        <v>1067</v>
      </c>
      <c r="I1385" t="s">
        <v>3010</v>
      </c>
      <c r="J1385" t="s">
        <v>3011</v>
      </c>
    </row>
    <row r="1386" spans="1:11" x14ac:dyDescent="0.2">
      <c r="A1386" s="20">
        <v>44369</v>
      </c>
      <c r="B1386" s="21">
        <v>13</v>
      </c>
      <c r="C1386" s="21">
        <v>7</v>
      </c>
      <c r="D1386" s="21" t="s">
        <v>148</v>
      </c>
      <c r="E1386" s="21" t="s">
        <v>3749</v>
      </c>
      <c r="F1386" s="21">
        <v>20</v>
      </c>
      <c r="G1386" s="21">
        <v>1</v>
      </c>
      <c r="H1386" s="21">
        <v>1288</v>
      </c>
      <c r="I1386" s="21" t="s">
        <v>3012</v>
      </c>
      <c r="J1386" s="21" t="s">
        <v>3013</v>
      </c>
      <c r="K1386" s="21"/>
    </row>
    <row r="1387" spans="1:11" x14ac:dyDescent="0.2">
      <c r="A1387" s="17">
        <v>44365</v>
      </c>
      <c r="B1387">
        <v>1</v>
      </c>
      <c r="C1387">
        <v>5</v>
      </c>
      <c r="D1387" t="s">
        <v>553</v>
      </c>
      <c r="E1387" t="s">
        <v>3750</v>
      </c>
      <c r="F1387">
        <v>2</v>
      </c>
      <c r="G1387">
        <v>1</v>
      </c>
      <c r="H1387">
        <v>404</v>
      </c>
      <c r="I1387" t="s">
        <v>3014</v>
      </c>
      <c r="J1387" t="s">
        <v>3015</v>
      </c>
    </row>
    <row r="1388" spans="1:11" x14ac:dyDescent="0.2">
      <c r="A1388" s="17">
        <v>44365</v>
      </c>
      <c r="B1388">
        <v>1</v>
      </c>
      <c r="C1388">
        <v>5</v>
      </c>
      <c r="D1388" t="s">
        <v>553</v>
      </c>
      <c r="E1388" t="s">
        <v>3750</v>
      </c>
      <c r="F1388">
        <v>2</v>
      </c>
      <c r="G1388">
        <v>1</v>
      </c>
      <c r="H1388">
        <v>245</v>
      </c>
      <c r="I1388" t="s">
        <v>3016</v>
      </c>
      <c r="J1388" t="s">
        <v>3017</v>
      </c>
    </row>
    <row r="1389" spans="1:11" x14ac:dyDescent="0.2">
      <c r="A1389" s="17">
        <v>44365</v>
      </c>
      <c r="B1389">
        <v>1</v>
      </c>
      <c r="C1389">
        <v>5</v>
      </c>
      <c r="D1389" t="s">
        <v>553</v>
      </c>
      <c r="E1389" t="s">
        <v>3750</v>
      </c>
      <c r="F1389">
        <v>2</v>
      </c>
      <c r="G1389">
        <v>1</v>
      </c>
      <c r="H1389">
        <v>157</v>
      </c>
      <c r="I1389" t="s">
        <v>3018</v>
      </c>
      <c r="J1389" t="s">
        <v>3019</v>
      </c>
    </row>
    <row r="1390" spans="1:11" x14ac:dyDescent="0.2">
      <c r="A1390" s="17">
        <v>44365</v>
      </c>
      <c r="B1390">
        <v>1</v>
      </c>
      <c r="C1390">
        <v>5</v>
      </c>
      <c r="D1390" t="s">
        <v>553</v>
      </c>
      <c r="E1390" t="s">
        <v>3750</v>
      </c>
      <c r="F1390">
        <v>2</v>
      </c>
      <c r="G1390">
        <v>1</v>
      </c>
      <c r="H1390">
        <v>104</v>
      </c>
      <c r="I1390" t="s">
        <v>3021</v>
      </c>
      <c r="J1390" t="s">
        <v>3022</v>
      </c>
    </row>
    <row r="1391" spans="1:11" x14ac:dyDescent="0.2">
      <c r="A1391" s="17">
        <v>44365</v>
      </c>
      <c r="B1391">
        <v>1</v>
      </c>
      <c r="C1391">
        <v>5</v>
      </c>
      <c r="D1391" t="s">
        <v>553</v>
      </c>
      <c r="E1391" t="s">
        <v>3750</v>
      </c>
      <c r="F1391">
        <v>2</v>
      </c>
      <c r="G1391">
        <v>1</v>
      </c>
      <c r="H1391">
        <v>181</v>
      </c>
      <c r="I1391" t="s">
        <v>3023</v>
      </c>
      <c r="J1391" t="s">
        <v>3024</v>
      </c>
      <c r="K1391" t="s">
        <v>2531</v>
      </c>
    </row>
    <row r="1392" spans="1:11" x14ac:dyDescent="0.2">
      <c r="A1392" s="17">
        <v>44365</v>
      </c>
      <c r="B1392">
        <v>1</v>
      </c>
      <c r="C1392">
        <v>5</v>
      </c>
      <c r="D1392" t="s">
        <v>553</v>
      </c>
      <c r="E1392" t="s">
        <v>3750</v>
      </c>
      <c r="F1392">
        <v>2</v>
      </c>
      <c r="G1392">
        <v>1</v>
      </c>
      <c r="H1392">
        <v>191</v>
      </c>
      <c r="I1392" t="s">
        <v>3025</v>
      </c>
      <c r="J1392" t="s">
        <v>2087</v>
      </c>
    </row>
    <row r="1393" spans="1:11" x14ac:dyDescent="0.2">
      <c r="A1393" s="17">
        <v>44365</v>
      </c>
      <c r="B1393">
        <v>1</v>
      </c>
      <c r="C1393">
        <v>5</v>
      </c>
      <c r="D1393" t="s">
        <v>553</v>
      </c>
      <c r="E1393" t="s">
        <v>3750</v>
      </c>
      <c r="F1393">
        <v>2</v>
      </c>
      <c r="G1393">
        <v>1</v>
      </c>
      <c r="H1393">
        <v>429</v>
      </c>
      <c r="I1393" t="s">
        <v>3026</v>
      </c>
      <c r="J1393" t="s">
        <v>3027</v>
      </c>
    </row>
    <row r="1394" spans="1:11" x14ac:dyDescent="0.2">
      <c r="A1394" s="17">
        <v>44365</v>
      </c>
      <c r="B1394">
        <v>1</v>
      </c>
      <c r="C1394">
        <v>5</v>
      </c>
      <c r="D1394" t="s">
        <v>553</v>
      </c>
      <c r="E1394" t="s">
        <v>3750</v>
      </c>
      <c r="F1394">
        <v>2</v>
      </c>
      <c r="G1394">
        <v>1</v>
      </c>
      <c r="H1394">
        <v>277</v>
      </c>
      <c r="I1394" t="s">
        <v>3028</v>
      </c>
      <c r="J1394" t="s">
        <v>3029</v>
      </c>
    </row>
    <row r="1395" spans="1:11" x14ac:dyDescent="0.2">
      <c r="A1395" s="17">
        <v>44365</v>
      </c>
      <c r="B1395">
        <v>1</v>
      </c>
      <c r="C1395">
        <v>5</v>
      </c>
      <c r="D1395" t="s">
        <v>553</v>
      </c>
      <c r="E1395" t="s">
        <v>3750</v>
      </c>
      <c r="F1395">
        <v>2</v>
      </c>
      <c r="G1395">
        <v>1</v>
      </c>
      <c r="H1395">
        <v>128</v>
      </c>
      <c r="I1395" t="s">
        <v>3030</v>
      </c>
      <c r="J1395" t="s">
        <v>3031</v>
      </c>
    </row>
    <row r="1396" spans="1:11" x14ac:dyDescent="0.2">
      <c r="A1396" s="17">
        <v>44365</v>
      </c>
      <c r="B1396">
        <v>1</v>
      </c>
      <c r="C1396">
        <v>5</v>
      </c>
      <c r="D1396" t="s">
        <v>553</v>
      </c>
      <c r="E1396" t="s">
        <v>3750</v>
      </c>
      <c r="F1396">
        <v>2</v>
      </c>
      <c r="G1396">
        <v>1</v>
      </c>
      <c r="H1396">
        <v>86</v>
      </c>
      <c r="I1396" t="s">
        <v>3032</v>
      </c>
      <c r="J1396" t="s">
        <v>3033</v>
      </c>
    </row>
    <row r="1397" spans="1:11" x14ac:dyDescent="0.2">
      <c r="A1397" s="17">
        <v>44365</v>
      </c>
      <c r="B1397">
        <v>1</v>
      </c>
      <c r="C1397">
        <v>5</v>
      </c>
      <c r="D1397" t="s">
        <v>553</v>
      </c>
      <c r="E1397" t="s">
        <v>3750</v>
      </c>
      <c r="F1397">
        <v>2</v>
      </c>
      <c r="G1397">
        <v>1</v>
      </c>
      <c r="H1397">
        <v>149</v>
      </c>
      <c r="I1397" t="s">
        <v>3034</v>
      </c>
      <c r="J1397" t="s">
        <v>3035</v>
      </c>
    </row>
    <row r="1398" spans="1:11" x14ac:dyDescent="0.2">
      <c r="A1398" s="17">
        <v>44365</v>
      </c>
      <c r="B1398">
        <v>1</v>
      </c>
      <c r="C1398">
        <v>5</v>
      </c>
      <c r="D1398" t="s">
        <v>553</v>
      </c>
      <c r="E1398" t="s">
        <v>3750</v>
      </c>
      <c r="F1398">
        <v>2</v>
      </c>
      <c r="G1398">
        <v>1</v>
      </c>
      <c r="H1398">
        <v>189</v>
      </c>
      <c r="I1398" t="s">
        <v>3036</v>
      </c>
      <c r="J1398" t="s">
        <v>3037</v>
      </c>
      <c r="K1398" t="s">
        <v>2531</v>
      </c>
    </row>
    <row r="1399" spans="1:11" x14ac:dyDescent="0.2">
      <c r="A1399" s="17">
        <v>44365</v>
      </c>
      <c r="B1399">
        <v>1</v>
      </c>
      <c r="C1399">
        <v>5</v>
      </c>
      <c r="D1399" t="s">
        <v>553</v>
      </c>
      <c r="E1399" t="s">
        <v>3750</v>
      </c>
      <c r="F1399">
        <v>2</v>
      </c>
      <c r="G1399">
        <v>1</v>
      </c>
      <c r="H1399">
        <v>415</v>
      </c>
      <c r="I1399" t="s">
        <v>3038</v>
      </c>
      <c r="J1399" t="s">
        <v>3039</v>
      </c>
    </row>
    <row r="1400" spans="1:11" x14ac:dyDescent="0.2">
      <c r="A1400" s="17">
        <v>44365</v>
      </c>
      <c r="B1400">
        <v>1</v>
      </c>
      <c r="C1400">
        <v>5</v>
      </c>
      <c r="D1400" t="s">
        <v>553</v>
      </c>
      <c r="E1400" t="s">
        <v>3750</v>
      </c>
      <c r="F1400">
        <v>2</v>
      </c>
      <c r="G1400">
        <v>1</v>
      </c>
      <c r="H1400">
        <v>386</v>
      </c>
      <c r="I1400" t="s">
        <v>3040</v>
      </c>
      <c r="J1400" t="s">
        <v>3041</v>
      </c>
    </row>
    <row r="1401" spans="1:11" x14ac:dyDescent="0.2">
      <c r="A1401" s="17">
        <v>44365</v>
      </c>
      <c r="B1401">
        <v>1</v>
      </c>
      <c r="C1401">
        <v>5</v>
      </c>
      <c r="D1401" t="s">
        <v>553</v>
      </c>
      <c r="E1401" t="s">
        <v>3750</v>
      </c>
      <c r="F1401">
        <v>2</v>
      </c>
      <c r="G1401">
        <v>1</v>
      </c>
      <c r="H1401">
        <v>177</v>
      </c>
      <c r="I1401" t="s">
        <v>3042</v>
      </c>
      <c r="J1401" t="s">
        <v>3043</v>
      </c>
    </row>
    <row r="1402" spans="1:11" x14ac:dyDescent="0.2">
      <c r="A1402" s="17">
        <v>44365</v>
      </c>
      <c r="B1402">
        <v>1</v>
      </c>
      <c r="C1402">
        <v>5</v>
      </c>
      <c r="D1402" t="s">
        <v>553</v>
      </c>
      <c r="E1402" t="s">
        <v>3750</v>
      </c>
      <c r="F1402">
        <v>2</v>
      </c>
      <c r="G1402">
        <v>1</v>
      </c>
      <c r="H1402">
        <v>108</v>
      </c>
      <c r="I1402" t="s">
        <v>3044</v>
      </c>
      <c r="J1402" t="s">
        <v>3045</v>
      </c>
    </row>
    <row r="1403" spans="1:11" x14ac:dyDescent="0.2">
      <c r="A1403" s="17">
        <v>44365</v>
      </c>
      <c r="B1403">
        <v>1</v>
      </c>
      <c r="C1403">
        <v>5</v>
      </c>
      <c r="D1403" t="s">
        <v>553</v>
      </c>
      <c r="E1403" t="s">
        <v>3750</v>
      </c>
      <c r="F1403">
        <v>2</v>
      </c>
      <c r="G1403">
        <v>1</v>
      </c>
      <c r="H1403">
        <v>218</v>
      </c>
      <c r="I1403" t="s">
        <v>3046</v>
      </c>
      <c r="J1403" t="s">
        <v>3047</v>
      </c>
    </row>
    <row r="1404" spans="1:11" x14ac:dyDescent="0.2">
      <c r="A1404" s="17">
        <v>44365</v>
      </c>
      <c r="B1404">
        <v>1</v>
      </c>
      <c r="C1404">
        <v>5</v>
      </c>
      <c r="D1404" t="s">
        <v>553</v>
      </c>
      <c r="E1404" t="s">
        <v>3750</v>
      </c>
      <c r="F1404">
        <v>2</v>
      </c>
      <c r="G1404">
        <v>1</v>
      </c>
      <c r="H1404">
        <v>277</v>
      </c>
      <c r="I1404" t="s">
        <v>3048</v>
      </c>
      <c r="J1404" t="s">
        <v>3049</v>
      </c>
      <c r="K1404" t="s">
        <v>2531</v>
      </c>
    </row>
    <row r="1405" spans="1:11" x14ac:dyDescent="0.2">
      <c r="A1405" s="17">
        <v>44365</v>
      </c>
      <c r="B1405">
        <v>1</v>
      </c>
      <c r="C1405">
        <v>5</v>
      </c>
      <c r="D1405" t="s">
        <v>553</v>
      </c>
      <c r="E1405" t="s">
        <v>3749</v>
      </c>
      <c r="F1405">
        <v>2</v>
      </c>
      <c r="G1405">
        <v>1</v>
      </c>
      <c r="H1405">
        <v>488</v>
      </c>
      <c r="I1405" t="s">
        <v>3050</v>
      </c>
      <c r="J1405" t="s">
        <v>3051</v>
      </c>
    </row>
    <row r="1406" spans="1:11" x14ac:dyDescent="0.2">
      <c r="A1406" s="17">
        <v>44365</v>
      </c>
      <c r="B1406">
        <v>1</v>
      </c>
      <c r="C1406">
        <v>5</v>
      </c>
      <c r="D1406" t="s">
        <v>553</v>
      </c>
      <c r="E1406" t="s">
        <v>3749</v>
      </c>
      <c r="F1406">
        <v>2</v>
      </c>
      <c r="G1406">
        <v>1</v>
      </c>
      <c r="H1406">
        <v>433</v>
      </c>
      <c r="I1406" t="s">
        <v>3052</v>
      </c>
      <c r="J1406" t="s">
        <v>3053</v>
      </c>
    </row>
    <row r="1407" spans="1:11" x14ac:dyDescent="0.2">
      <c r="A1407" s="17">
        <v>44365</v>
      </c>
      <c r="B1407">
        <v>1</v>
      </c>
      <c r="C1407">
        <v>5</v>
      </c>
      <c r="D1407" t="s">
        <v>553</v>
      </c>
      <c r="E1407" t="s">
        <v>3749</v>
      </c>
      <c r="F1407">
        <v>2</v>
      </c>
      <c r="G1407">
        <v>1</v>
      </c>
      <c r="H1407">
        <v>322</v>
      </c>
      <c r="I1407" t="s">
        <v>3054</v>
      </c>
      <c r="J1407" t="s">
        <v>3055</v>
      </c>
    </row>
    <row r="1408" spans="1:11" x14ac:dyDescent="0.2">
      <c r="A1408" s="17">
        <v>44365</v>
      </c>
      <c r="B1408">
        <v>1</v>
      </c>
      <c r="C1408">
        <v>5</v>
      </c>
      <c r="D1408" t="s">
        <v>553</v>
      </c>
      <c r="E1408" t="s">
        <v>3749</v>
      </c>
      <c r="F1408">
        <v>2</v>
      </c>
      <c r="G1408">
        <v>1</v>
      </c>
      <c r="H1408">
        <v>309</v>
      </c>
      <c r="I1408" t="s">
        <v>3056</v>
      </c>
      <c r="J1408" t="s">
        <v>3057</v>
      </c>
    </row>
    <row r="1409" spans="1:10" x14ac:dyDescent="0.2">
      <c r="A1409" s="17">
        <v>44365</v>
      </c>
      <c r="B1409">
        <v>1</v>
      </c>
      <c r="C1409">
        <v>5</v>
      </c>
      <c r="D1409" t="s">
        <v>553</v>
      </c>
      <c r="E1409" t="s">
        <v>3749</v>
      </c>
      <c r="F1409">
        <v>2</v>
      </c>
      <c r="G1409">
        <v>1</v>
      </c>
      <c r="H1409">
        <v>322</v>
      </c>
      <c r="I1409" t="s">
        <v>3058</v>
      </c>
      <c r="J1409" t="s">
        <v>3059</v>
      </c>
    </row>
    <row r="1410" spans="1:10" x14ac:dyDescent="0.2">
      <c r="A1410" s="17">
        <v>44365</v>
      </c>
      <c r="B1410">
        <v>1</v>
      </c>
      <c r="C1410">
        <v>5</v>
      </c>
      <c r="D1410" t="s">
        <v>553</v>
      </c>
      <c r="E1410" t="s">
        <v>3749</v>
      </c>
      <c r="F1410">
        <v>2</v>
      </c>
      <c r="G1410">
        <v>1</v>
      </c>
      <c r="H1410">
        <v>363</v>
      </c>
      <c r="I1410" t="s">
        <v>3060</v>
      </c>
      <c r="J1410" t="s">
        <v>3061</v>
      </c>
    </row>
    <row r="1411" spans="1:10" x14ac:dyDescent="0.2">
      <c r="A1411" s="17">
        <v>44368</v>
      </c>
      <c r="B1411">
        <v>4</v>
      </c>
      <c r="C1411">
        <v>5</v>
      </c>
      <c r="D1411" t="s">
        <v>553</v>
      </c>
      <c r="E1411" t="s">
        <v>3750</v>
      </c>
      <c r="F1411">
        <v>2</v>
      </c>
      <c r="G1411">
        <v>1</v>
      </c>
      <c r="H1411">
        <v>733</v>
      </c>
      <c r="I1411" t="s">
        <v>3062</v>
      </c>
      <c r="J1411" t="s">
        <v>3063</v>
      </c>
    </row>
    <row r="1412" spans="1:10" x14ac:dyDescent="0.2">
      <c r="A1412" s="17">
        <v>44368</v>
      </c>
      <c r="B1412">
        <v>4</v>
      </c>
      <c r="C1412">
        <v>5</v>
      </c>
      <c r="D1412" t="s">
        <v>553</v>
      </c>
      <c r="E1412" t="s">
        <v>3750</v>
      </c>
      <c r="F1412">
        <v>2</v>
      </c>
      <c r="G1412">
        <v>1</v>
      </c>
      <c r="H1412">
        <v>598</v>
      </c>
      <c r="I1412" t="s">
        <v>3064</v>
      </c>
      <c r="J1412" t="s">
        <v>3065</v>
      </c>
    </row>
    <row r="1413" spans="1:10" x14ac:dyDescent="0.2">
      <c r="A1413" s="17">
        <v>44368</v>
      </c>
      <c r="B1413">
        <v>4</v>
      </c>
      <c r="C1413">
        <v>5</v>
      </c>
      <c r="D1413" t="s">
        <v>553</v>
      </c>
      <c r="E1413" t="s">
        <v>3750</v>
      </c>
      <c r="F1413">
        <v>2</v>
      </c>
      <c r="G1413">
        <v>1</v>
      </c>
      <c r="H1413">
        <v>462</v>
      </c>
      <c r="I1413" t="s">
        <v>3066</v>
      </c>
      <c r="J1413" t="s">
        <v>3067</v>
      </c>
    </row>
    <row r="1414" spans="1:10" x14ac:dyDescent="0.2">
      <c r="A1414" s="17">
        <v>44368</v>
      </c>
      <c r="B1414">
        <v>4</v>
      </c>
      <c r="C1414">
        <v>5</v>
      </c>
      <c r="D1414" t="s">
        <v>553</v>
      </c>
      <c r="E1414" t="s">
        <v>3750</v>
      </c>
      <c r="F1414">
        <v>2</v>
      </c>
      <c r="G1414">
        <v>1</v>
      </c>
      <c r="H1414">
        <v>390</v>
      </c>
      <c r="I1414" t="s">
        <v>3068</v>
      </c>
      <c r="J1414" t="s">
        <v>3069</v>
      </c>
    </row>
    <row r="1415" spans="1:10" x14ac:dyDescent="0.2">
      <c r="A1415" s="17">
        <v>44368</v>
      </c>
      <c r="B1415">
        <v>4</v>
      </c>
      <c r="C1415">
        <v>5</v>
      </c>
      <c r="D1415" t="s">
        <v>553</v>
      </c>
      <c r="E1415" t="s">
        <v>3750</v>
      </c>
      <c r="F1415">
        <v>2</v>
      </c>
      <c r="G1415">
        <v>1</v>
      </c>
      <c r="H1415">
        <v>497</v>
      </c>
      <c r="I1415" t="s">
        <v>3070</v>
      </c>
      <c r="J1415" t="s">
        <v>3071</v>
      </c>
    </row>
    <row r="1416" spans="1:10" x14ac:dyDescent="0.2">
      <c r="A1416" s="17">
        <v>44368</v>
      </c>
      <c r="B1416">
        <v>4</v>
      </c>
      <c r="C1416">
        <v>5</v>
      </c>
      <c r="D1416" t="s">
        <v>553</v>
      </c>
      <c r="E1416" t="s">
        <v>3750</v>
      </c>
      <c r="F1416">
        <v>2</v>
      </c>
      <c r="G1416">
        <v>1</v>
      </c>
      <c r="H1416">
        <v>500</v>
      </c>
      <c r="I1416" t="s">
        <v>3072</v>
      </c>
      <c r="J1416" t="s">
        <v>3073</v>
      </c>
    </row>
    <row r="1417" spans="1:10" x14ac:dyDescent="0.2">
      <c r="A1417" s="17">
        <v>44368</v>
      </c>
      <c r="B1417">
        <v>4</v>
      </c>
      <c r="C1417">
        <v>5</v>
      </c>
      <c r="D1417" t="s">
        <v>553</v>
      </c>
      <c r="E1417" t="s">
        <v>3750</v>
      </c>
      <c r="F1417">
        <v>2</v>
      </c>
      <c r="G1417">
        <v>1</v>
      </c>
      <c r="H1417">
        <v>745</v>
      </c>
      <c r="I1417" t="s">
        <v>3074</v>
      </c>
      <c r="J1417" t="s">
        <v>3075</v>
      </c>
    </row>
    <row r="1418" spans="1:10" x14ac:dyDescent="0.2">
      <c r="A1418" s="17">
        <v>44368</v>
      </c>
      <c r="B1418">
        <v>4</v>
      </c>
      <c r="C1418">
        <v>5</v>
      </c>
      <c r="D1418" t="s">
        <v>553</v>
      </c>
      <c r="E1418" t="s">
        <v>3750</v>
      </c>
      <c r="F1418">
        <v>2</v>
      </c>
      <c r="G1418">
        <v>1</v>
      </c>
      <c r="H1418">
        <v>574</v>
      </c>
      <c r="I1418" t="s">
        <v>3076</v>
      </c>
      <c r="J1418" t="s">
        <v>3077</v>
      </c>
    </row>
    <row r="1419" spans="1:10" x14ac:dyDescent="0.2">
      <c r="A1419" s="17">
        <v>44368</v>
      </c>
      <c r="B1419">
        <v>4</v>
      </c>
      <c r="C1419">
        <v>5</v>
      </c>
      <c r="D1419" t="s">
        <v>553</v>
      </c>
      <c r="E1419" t="s">
        <v>3750</v>
      </c>
      <c r="F1419">
        <v>2</v>
      </c>
      <c r="G1419">
        <v>1</v>
      </c>
      <c r="H1419">
        <v>454</v>
      </c>
      <c r="I1419" t="s">
        <v>3078</v>
      </c>
      <c r="J1419" t="s">
        <v>358</v>
      </c>
    </row>
    <row r="1420" spans="1:10" x14ac:dyDescent="0.2">
      <c r="A1420" s="17">
        <v>44368</v>
      </c>
      <c r="B1420">
        <v>4</v>
      </c>
      <c r="C1420">
        <v>5</v>
      </c>
      <c r="D1420" t="s">
        <v>553</v>
      </c>
      <c r="E1420" t="s">
        <v>3750</v>
      </c>
      <c r="F1420">
        <v>2</v>
      </c>
      <c r="G1420">
        <v>1</v>
      </c>
      <c r="H1420">
        <v>402</v>
      </c>
      <c r="I1420" t="s">
        <v>3079</v>
      </c>
      <c r="J1420" t="s">
        <v>3080</v>
      </c>
    </row>
    <row r="1421" spans="1:10" x14ac:dyDescent="0.2">
      <c r="A1421" s="17">
        <v>44368</v>
      </c>
      <c r="B1421">
        <v>4</v>
      </c>
      <c r="C1421">
        <v>5</v>
      </c>
      <c r="D1421" t="s">
        <v>553</v>
      </c>
      <c r="E1421" t="s">
        <v>3750</v>
      </c>
      <c r="F1421">
        <v>2</v>
      </c>
      <c r="G1421">
        <v>1</v>
      </c>
      <c r="H1421">
        <v>454</v>
      </c>
      <c r="I1421" t="s">
        <v>3081</v>
      </c>
      <c r="J1421" t="s">
        <v>3082</v>
      </c>
    </row>
    <row r="1422" spans="1:10" x14ac:dyDescent="0.2">
      <c r="A1422" s="17">
        <v>44368</v>
      </c>
      <c r="B1422">
        <v>4</v>
      </c>
      <c r="C1422">
        <v>5</v>
      </c>
      <c r="D1422" t="s">
        <v>553</v>
      </c>
      <c r="E1422" t="s">
        <v>3750</v>
      </c>
      <c r="F1422">
        <v>2</v>
      </c>
      <c r="G1422">
        <v>1</v>
      </c>
      <c r="H1422">
        <v>507</v>
      </c>
      <c r="I1422" t="s">
        <v>3083</v>
      </c>
      <c r="J1422" t="s">
        <v>3084</v>
      </c>
    </row>
    <row r="1423" spans="1:10" x14ac:dyDescent="0.2">
      <c r="A1423" s="17">
        <v>44368</v>
      </c>
      <c r="B1423">
        <v>4</v>
      </c>
      <c r="C1423">
        <v>5</v>
      </c>
      <c r="D1423" t="s">
        <v>553</v>
      </c>
      <c r="E1423" t="s">
        <v>3750</v>
      </c>
      <c r="F1423">
        <v>2</v>
      </c>
      <c r="G1423">
        <v>1</v>
      </c>
      <c r="H1423">
        <v>731</v>
      </c>
      <c r="I1423" t="s">
        <v>3085</v>
      </c>
      <c r="J1423" t="s">
        <v>3086</v>
      </c>
    </row>
    <row r="1424" spans="1:10" x14ac:dyDescent="0.2">
      <c r="A1424" s="17">
        <v>44368</v>
      </c>
      <c r="B1424">
        <v>4</v>
      </c>
      <c r="C1424">
        <v>5</v>
      </c>
      <c r="D1424" t="s">
        <v>553</v>
      </c>
      <c r="E1424" t="s">
        <v>3750</v>
      </c>
      <c r="F1424">
        <v>2</v>
      </c>
      <c r="G1424">
        <v>1</v>
      </c>
      <c r="H1424">
        <v>664</v>
      </c>
      <c r="I1424" t="s">
        <v>3087</v>
      </c>
      <c r="J1424" t="s">
        <v>775</v>
      </c>
    </row>
    <row r="1425" spans="1:10" x14ac:dyDescent="0.2">
      <c r="A1425" s="17">
        <v>44368</v>
      </c>
      <c r="B1425">
        <v>4</v>
      </c>
      <c r="C1425">
        <v>5</v>
      </c>
      <c r="D1425" t="s">
        <v>553</v>
      </c>
      <c r="E1425" t="s">
        <v>3750</v>
      </c>
      <c r="F1425">
        <v>2</v>
      </c>
      <c r="G1425">
        <v>1</v>
      </c>
      <c r="H1425">
        <v>454</v>
      </c>
      <c r="I1425" t="s">
        <v>3088</v>
      </c>
      <c r="J1425" t="s">
        <v>3089</v>
      </c>
    </row>
    <row r="1426" spans="1:10" x14ac:dyDescent="0.2">
      <c r="A1426" s="17">
        <v>44368</v>
      </c>
      <c r="B1426">
        <v>4</v>
      </c>
      <c r="C1426">
        <v>5</v>
      </c>
      <c r="D1426" t="s">
        <v>553</v>
      </c>
      <c r="E1426" t="s">
        <v>3750</v>
      </c>
      <c r="F1426">
        <v>2</v>
      </c>
      <c r="G1426">
        <v>1</v>
      </c>
      <c r="H1426">
        <v>439</v>
      </c>
      <c r="I1426" t="s">
        <v>3090</v>
      </c>
      <c r="J1426" t="s">
        <v>3091</v>
      </c>
    </row>
    <row r="1427" spans="1:10" x14ac:dyDescent="0.2">
      <c r="A1427" s="17">
        <v>44368</v>
      </c>
      <c r="B1427">
        <v>4</v>
      </c>
      <c r="C1427">
        <v>5</v>
      </c>
      <c r="D1427" t="s">
        <v>553</v>
      </c>
      <c r="E1427" t="s">
        <v>3750</v>
      </c>
      <c r="F1427">
        <v>2</v>
      </c>
      <c r="G1427">
        <v>1</v>
      </c>
      <c r="H1427">
        <v>563</v>
      </c>
      <c r="I1427" t="s">
        <v>3092</v>
      </c>
      <c r="J1427" t="s">
        <v>3093</v>
      </c>
    </row>
    <row r="1428" spans="1:10" x14ac:dyDescent="0.2">
      <c r="A1428" s="17">
        <v>44368</v>
      </c>
      <c r="B1428">
        <v>4</v>
      </c>
      <c r="C1428">
        <v>5</v>
      </c>
      <c r="D1428" t="s">
        <v>553</v>
      </c>
      <c r="E1428" t="s">
        <v>3750</v>
      </c>
      <c r="F1428">
        <v>2</v>
      </c>
      <c r="G1428">
        <v>1</v>
      </c>
      <c r="H1428">
        <v>551</v>
      </c>
      <c r="I1428" t="s">
        <v>3094</v>
      </c>
      <c r="J1428" t="s">
        <v>3095</v>
      </c>
    </row>
    <row r="1429" spans="1:10" x14ac:dyDescent="0.2">
      <c r="A1429" s="17">
        <v>44368</v>
      </c>
      <c r="B1429">
        <v>4</v>
      </c>
      <c r="C1429">
        <v>5</v>
      </c>
      <c r="D1429" t="s">
        <v>553</v>
      </c>
      <c r="E1429" t="s">
        <v>3749</v>
      </c>
      <c r="F1429">
        <v>2</v>
      </c>
      <c r="G1429">
        <v>1</v>
      </c>
      <c r="H1429">
        <v>780</v>
      </c>
      <c r="I1429" t="s">
        <v>3096</v>
      </c>
      <c r="J1429" t="s">
        <v>3097</v>
      </c>
    </row>
    <row r="1430" spans="1:10" x14ac:dyDescent="0.2">
      <c r="A1430" s="17">
        <v>44368</v>
      </c>
      <c r="B1430">
        <v>4</v>
      </c>
      <c r="C1430">
        <v>5</v>
      </c>
      <c r="D1430" t="s">
        <v>553</v>
      </c>
      <c r="E1430" t="s">
        <v>3749</v>
      </c>
      <c r="F1430">
        <v>2</v>
      </c>
      <c r="G1430">
        <v>1</v>
      </c>
      <c r="H1430">
        <v>748</v>
      </c>
      <c r="I1430" t="s">
        <v>3098</v>
      </c>
      <c r="J1430" t="s">
        <v>3099</v>
      </c>
    </row>
    <row r="1431" spans="1:10" x14ac:dyDescent="0.2">
      <c r="A1431" s="17">
        <v>44368</v>
      </c>
      <c r="B1431">
        <v>4</v>
      </c>
      <c r="C1431">
        <v>5</v>
      </c>
      <c r="D1431" t="s">
        <v>553</v>
      </c>
      <c r="E1431" t="s">
        <v>3749</v>
      </c>
      <c r="F1431">
        <v>2</v>
      </c>
      <c r="G1431">
        <v>1</v>
      </c>
      <c r="H1431">
        <v>631</v>
      </c>
      <c r="I1431" t="s">
        <v>3100</v>
      </c>
      <c r="J1431" t="s">
        <v>3101</v>
      </c>
    </row>
    <row r="1432" spans="1:10" x14ac:dyDescent="0.2">
      <c r="A1432" s="17">
        <v>44368</v>
      </c>
      <c r="B1432">
        <v>4</v>
      </c>
      <c r="C1432">
        <v>5</v>
      </c>
      <c r="D1432" t="s">
        <v>553</v>
      </c>
      <c r="E1432" t="s">
        <v>3749</v>
      </c>
      <c r="F1432">
        <v>2</v>
      </c>
      <c r="G1432">
        <v>1</v>
      </c>
      <c r="H1432">
        <v>643</v>
      </c>
      <c r="I1432" t="s">
        <v>3103</v>
      </c>
      <c r="J1432" t="s">
        <v>3104</v>
      </c>
    </row>
    <row r="1433" spans="1:10" x14ac:dyDescent="0.2">
      <c r="A1433" s="17">
        <v>44368</v>
      </c>
      <c r="B1433">
        <v>4</v>
      </c>
      <c r="C1433">
        <v>5</v>
      </c>
      <c r="D1433" t="s">
        <v>553</v>
      </c>
      <c r="E1433" t="s">
        <v>3749</v>
      </c>
      <c r="F1433">
        <v>2</v>
      </c>
      <c r="G1433">
        <v>1</v>
      </c>
      <c r="H1433">
        <v>635</v>
      </c>
      <c r="I1433" t="s">
        <v>3106</v>
      </c>
      <c r="J1433" t="s">
        <v>3107</v>
      </c>
    </row>
    <row r="1434" spans="1:10" x14ac:dyDescent="0.2">
      <c r="A1434" s="17">
        <v>44368</v>
      </c>
      <c r="B1434">
        <v>4</v>
      </c>
      <c r="C1434">
        <v>5</v>
      </c>
      <c r="D1434" t="s">
        <v>553</v>
      </c>
      <c r="E1434" t="s">
        <v>3749</v>
      </c>
      <c r="F1434">
        <v>2</v>
      </c>
      <c r="G1434">
        <v>1</v>
      </c>
      <c r="H1434">
        <v>683</v>
      </c>
      <c r="I1434" t="s">
        <v>3108</v>
      </c>
      <c r="J1434" t="s">
        <v>3109</v>
      </c>
    </row>
    <row r="1435" spans="1:10" x14ac:dyDescent="0.2">
      <c r="A1435" s="17">
        <v>44370</v>
      </c>
      <c r="B1435">
        <v>6</v>
      </c>
      <c r="C1435">
        <v>5</v>
      </c>
      <c r="D1435" t="s">
        <v>553</v>
      </c>
      <c r="E1435" t="s">
        <v>3750</v>
      </c>
      <c r="F1435">
        <v>2</v>
      </c>
      <c r="G1435">
        <v>1</v>
      </c>
      <c r="H1435">
        <v>858</v>
      </c>
      <c r="I1435" t="s">
        <v>3110</v>
      </c>
      <c r="J1435" t="s">
        <v>3111</v>
      </c>
    </row>
    <row r="1436" spans="1:10" x14ac:dyDescent="0.2">
      <c r="A1436" s="17">
        <v>44370</v>
      </c>
      <c r="B1436">
        <v>6</v>
      </c>
      <c r="C1436">
        <v>5</v>
      </c>
      <c r="D1436" t="s">
        <v>553</v>
      </c>
      <c r="E1436" t="s">
        <v>3750</v>
      </c>
      <c r="F1436">
        <v>2</v>
      </c>
      <c r="G1436">
        <v>1</v>
      </c>
      <c r="H1436">
        <v>628</v>
      </c>
      <c r="I1436" t="s">
        <v>3112</v>
      </c>
      <c r="J1436" t="s">
        <v>3113</v>
      </c>
    </row>
    <row r="1437" spans="1:10" x14ac:dyDescent="0.2">
      <c r="A1437" s="17">
        <v>44370</v>
      </c>
      <c r="B1437">
        <v>6</v>
      </c>
      <c r="C1437">
        <v>5</v>
      </c>
      <c r="D1437" t="s">
        <v>553</v>
      </c>
      <c r="E1437" t="s">
        <v>3750</v>
      </c>
      <c r="F1437">
        <v>2</v>
      </c>
      <c r="G1437">
        <v>1</v>
      </c>
      <c r="H1437">
        <v>531</v>
      </c>
      <c r="I1437" t="s">
        <v>3114</v>
      </c>
      <c r="J1437" t="s">
        <v>3115</v>
      </c>
    </row>
    <row r="1438" spans="1:10" x14ac:dyDescent="0.2">
      <c r="A1438" s="17">
        <v>44370</v>
      </c>
      <c r="B1438">
        <v>6</v>
      </c>
      <c r="C1438">
        <v>5</v>
      </c>
      <c r="D1438" t="s">
        <v>553</v>
      </c>
      <c r="E1438" t="s">
        <v>3750</v>
      </c>
      <c r="F1438">
        <v>2</v>
      </c>
      <c r="G1438">
        <v>1</v>
      </c>
      <c r="H1438">
        <v>474</v>
      </c>
      <c r="I1438" t="s">
        <v>3116</v>
      </c>
      <c r="J1438" t="s">
        <v>3117</v>
      </c>
    </row>
    <row r="1439" spans="1:10" x14ac:dyDescent="0.2">
      <c r="A1439" s="17">
        <v>44370</v>
      </c>
      <c r="B1439">
        <v>6</v>
      </c>
      <c r="C1439">
        <v>5</v>
      </c>
      <c r="D1439" t="s">
        <v>553</v>
      </c>
      <c r="E1439" t="s">
        <v>3750</v>
      </c>
      <c r="F1439">
        <v>2</v>
      </c>
      <c r="G1439">
        <v>1</v>
      </c>
      <c r="H1439">
        <v>564</v>
      </c>
      <c r="I1439" t="s">
        <v>3118</v>
      </c>
      <c r="J1439" t="s">
        <v>3119</v>
      </c>
    </row>
    <row r="1440" spans="1:10" x14ac:dyDescent="0.2">
      <c r="A1440" s="17">
        <v>44370</v>
      </c>
      <c r="B1440">
        <v>6</v>
      </c>
      <c r="C1440">
        <v>5</v>
      </c>
      <c r="D1440" t="s">
        <v>553</v>
      </c>
      <c r="E1440" t="s">
        <v>3750</v>
      </c>
      <c r="F1440">
        <v>2</v>
      </c>
      <c r="G1440">
        <v>1</v>
      </c>
      <c r="H1440">
        <v>629</v>
      </c>
      <c r="I1440" t="s">
        <v>3120</v>
      </c>
      <c r="J1440" t="s">
        <v>3121</v>
      </c>
    </row>
    <row r="1441" spans="1:10" x14ac:dyDescent="0.2">
      <c r="A1441" s="17">
        <v>44370</v>
      </c>
      <c r="B1441">
        <v>6</v>
      </c>
      <c r="C1441">
        <v>5</v>
      </c>
      <c r="D1441" t="s">
        <v>553</v>
      </c>
      <c r="E1441" t="s">
        <v>3750</v>
      </c>
      <c r="F1441">
        <v>2</v>
      </c>
      <c r="G1441">
        <v>1</v>
      </c>
      <c r="H1441">
        <v>823</v>
      </c>
      <c r="I1441" t="s">
        <v>3122</v>
      </c>
      <c r="J1441" t="s">
        <v>3123</v>
      </c>
    </row>
    <row r="1442" spans="1:10" x14ac:dyDescent="0.2">
      <c r="A1442" s="17">
        <v>44370</v>
      </c>
      <c r="B1442">
        <v>6</v>
      </c>
      <c r="C1442">
        <v>5</v>
      </c>
      <c r="D1442" t="s">
        <v>553</v>
      </c>
      <c r="E1442" t="s">
        <v>3750</v>
      </c>
      <c r="F1442">
        <v>2</v>
      </c>
      <c r="G1442">
        <v>1</v>
      </c>
      <c r="H1442">
        <v>668</v>
      </c>
      <c r="I1442" t="s">
        <v>3124</v>
      </c>
      <c r="J1442" t="s">
        <v>3125</v>
      </c>
    </row>
    <row r="1443" spans="1:10" x14ac:dyDescent="0.2">
      <c r="A1443" s="17">
        <v>44370</v>
      </c>
      <c r="B1443">
        <v>6</v>
      </c>
      <c r="C1443">
        <v>5</v>
      </c>
      <c r="D1443" t="s">
        <v>553</v>
      </c>
      <c r="E1443" t="s">
        <v>3750</v>
      </c>
      <c r="F1443">
        <v>2</v>
      </c>
      <c r="G1443">
        <v>1</v>
      </c>
      <c r="H1443">
        <v>499</v>
      </c>
      <c r="I1443" t="s">
        <v>3126</v>
      </c>
      <c r="J1443" t="s">
        <v>3127</v>
      </c>
    </row>
    <row r="1444" spans="1:10" x14ac:dyDescent="0.2">
      <c r="A1444" s="17">
        <v>44370</v>
      </c>
      <c r="B1444">
        <v>6</v>
      </c>
      <c r="C1444">
        <v>5</v>
      </c>
      <c r="D1444" t="s">
        <v>553</v>
      </c>
      <c r="E1444" t="s">
        <v>3750</v>
      </c>
      <c r="F1444">
        <v>2</v>
      </c>
      <c r="G1444">
        <v>1</v>
      </c>
      <c r="H1444">
        <v>437</v>
      </c>
      <c r="I1444" t="s">
        <v>3128</v>
      </c>
      <c r="J1444" t="s">
        <v>3129</v>
      </c>
    </row>
    <row r="1445" spans="1:10" x14ac:dyDescent="0.2">
      <c r="A1445" s="17">
        <v>44370</v>
      </c>
      <c r="B1445">
        <v>6</v>
      </c>
      <c r="C1445">
        <v>5</v>
      </c>
      <c r="D1445" t="s">
        <v>553</v>
      </c>
      <c r="E1445" t="s">
        <v>3750</v>
      </c>
      <c r="F1445">
        <v>2</v>
      </c>
      <c r="G1445">
        <v>1</v>
      </c>
      <c r="H1445">
        <v>535</v>
      </c>
      <c r="I1445" t="s">
        <v>3130</v>
      </c>
      <c r="J1445" t="s">
        <v>3131</v>
      </c>
    </row>
    <row r="1446" spans="1:10" x14ac:dyDescent="0.2">
      <c r="A1446" s="17">
        <v>44370</v>
      </c>
      <c r="B1446">
        <v>6</v>
      </c>
      <c r="C1446">
        <v>5</v>
      </c>
      <c r="D1446" t="s">
        <v>553</v>
      </c>
      <c r="E1446" t="s">
        <v>3750</v>
      </c>
      <c r="F1446">
        <v>2</v>
      </c>
      <c r="G1446">
        <v>1</v>
      </c>
      <c r="H1446">
        <v>587</v>
      </c>
      <c r="I1446" t="s">
        <v>3132</v>
      </c>
      <c r="J1446" t="s">
        <v>3133</v>
      </c>
    </row>
    <row r="1447" spans="1:10" x14ac:dyDescent="0.2">
      <c r="A1447" s="17">
        <v>44370</v>
      </c>
      <c r="B1447">
        <v>6</v>
      </c>
      <c r="C1447">
        <v>5</v>
      </c>
      <c r="D1447" t="s">
        <v>553</v>
      </c>
      <c r="E1447" t="s">
        <v>3750</v>
      </c>
      <c r="F1447">
        <v>2</v>
      </c>
      <c r="G1447">
        <v>1</v>
      </c>
      <c r="H1447">
        <v>805</v>
      </c>
      <c r="I1447" t="s">
        <v>3134</v>
      </c>
      <c r="J1447" t="s">
        <v>3135</v>
      </c>
    </row>
    <row r="1448" spans="1:10" x14ac:dyDescent="0.2">
      <c r="A1448" s="17">
        <v>44370</v>
      </c>
      <c r="B1448">
        <v>6</v>
      </c>
      <c r="C1448">
        <v>5</v>
      </c>
      <c r="D1448" t="s">
        <v>553</v>
      </c>
      <c r="E1448" t="s">
        <v>3750</v>
      </c>
      <c r="F1448">
        <v>2</v>
      </c>
      <c r="G1448">
        <v>1</v>
      </c>
      <c r="H1448">
        <v>738</v>
      </c>
      <c r="I1448" t="s">
        <v>3136</v>
      </c>
      <c r="J1448" t="s">
        <v>3137</v>
      </c>
    </row>
    <row r="1449" spans="1:10" x14ac:dyDescent="0.2">
      <c r="A1449" s="17">
        <v>44370</v>
      </c>
      <c r="B1449">
        <v>6</v>
      </c>
      <c r="C1449">
        <v>5</v>
      </c>
      <c r="D1449" t="s">
        <v>553</v>
      </c>
      <c r="E1449" t="s">
        <v>3750</v>
      </c>
      <c r="F1449">
        <v>2</v>
      </c>
      <c r="G1449">
        <v>1</v>
      </c>
      <c r="H1449">
        <v>547</v>
      </c>
      <c r="I1449" t="s">
        <v>3138</v>
      </c>
      <c r="J1449" t="s">
        <v>3139</v>
      </c>
    </row>
    <row r="1450" spans="1:10" x14ac:dyDescent="0.2">
      <c r="A1450" s="17">
        <v>44370</v>
      </c>
      <c r="B1450">
        <v>6</v>
      </c>
      <c r="C1450">
        <v>5</v>
      </c>
      <c r="D1450" t="s">
        <v>553</v>
      </c>
      <c r="E1450" t="s">
        <v>3750</v>
      </c>
      <c r="F1450">
        <v>2</v>
      </c>
      <c r="G1450">
        <v>1</v>
      </c>
      <c r="H1450">
        <v>488</v>
      </c>
      <c r="I1450" t="s">
        <v>3140</v>
      </c>
      <c r="J1450" t="s">
        <v>3141</v>
      </c>
    </row>
    <row r="1451" spans="1:10" x14ac:dyDescent="0.2">
      <c r="A1451" s="17">
        <v>44370</v>
      </c>
      <c r="B1451">
        <v>6</v>
      </c>
      <c r="C1451">
        <v>5</v>
      </c>
      <c r="D1451" t="s">
        <v>553</v>
      </c>
      <c r="E1451" t="s">
        <v>3750</v>
      </c>
      <c r="F1451">
        <v>2</v>
      </c>
      <c r="G1451">
        <v>1</v>
      </c>
      <c r="H1451">
        <v>611</v>
      </c>
      <c r="I1451" t="s">
        <v>3142</v>
      </c>
      <c r="J1451" t="s">
        <v>3143</v>
      </c>
    </row>
    <row r="1452" spans="1:10" x14ac:dyDescent="0.2">
      <c r="A1452" s="17">
        <v>44370</v>
      </c>
      <c r="B1452">
        <v>6</v>
      </c>
      <c r="C1452">
        <v>5</v>
      </c>
      <c r="D1452" t="s">
        <v>553</v>
      </c>
      <c r="E1452" t="s">
        <v>3750</v>
      </c>
      <c r="F1452">
        <v>2</v>
      </c>
      <c r="G1452">
        <v>1</v>
      </c>
      <c r="H1452">
        <v>630</v>
      </c>
      <c r="I1452" t="s">
        <v>3144</v>
      </c>
      <c r="J1452" t="s">
        <v>3145</v>
      </c>
    </row>
    <row r="1453" spans="1:10" x14ac:dyDescent="0.2">
      <c r="A1453" s="17">
        <v>44370</v>
      </c>
      <c r="B1453">
        <v>6</v>
      </c>
      <c r="C1453">
        <v>5</v>
      </c>
      <c r="D1453" t="s">
        <v>553</v>
      </c>
      <c r="E1453" t="s">
        <v>3749</v>
      </c>
      <c r="F1453">
        <v>2</v>
      </c>
      <c r="G1453">
        <v>1</v>
      </c>
      <c r="H1453">
        <v>887</v>
      </c>
      <c r="I1453" t="s">
        <v>3146</v>
      </c>
      <c r="J1453" t="s">
        <v>3147</v>
      </c>
    </row>
    <row r="1454" spans="1:10" x14ac:dyDescent="0.2">
      <c r="A1454" s="17">
        <v>44370</v>
      </c>
      <c r="B1454">
        <v>6</v>
      </c>
      <c r="C1454">
        <v>5</v>
      </c>
      <c r="D1454" t="s">
        <v>553</v>
      </c>
      <c r="E1454" t="s">
        <v>3749</v>
      </c>
      <c r="F1454">
        <v>2</v>
      </c>
      <c r="G1454">
        <v>1</v>
      </c>
      <c r="H1454">
        <v>800</v>
      </c>
      <c r="I1454" t="s">
        <v>3148</v>
      </c>
      <c r="J1454" t="s">
        <v>3149</v>
      </c>
    </row>
    <row r="1455" spans="1:10" x14ac:dyDescent="0.2">
      <c r="A1455" s="17">
        <v>44370</v>
      </c>
      <c r="B1455">
        <v>6</v>
      </c>
      <c r="C1455">
        <v>5</v>
      </c>
      <c r="D1455" t="s">
        <v>553</v>
      </c>
      <c r="E1455" t="s">
        <v>3749</v>
      </c>
      <c r="F1455">
        <v>2</v>
      </c>
      <c r="G1455">
        <v>1</v>
      </c>
      <c r="H1455">
        <v>686</v>
      </c>
      <c r="I1455" t="s">
        <v>3151</v>
      </c>
      <c r="J1455" t="s">
        <v>3152</v>
      </c>
    </row>
    <row r="1456" spans="1:10" x14ac:dyDescent="0.2">
      <c r="A1456" s="17">
        <v>44370</v>
      </c>
      <c r="B1456">
        <v>6</v>
      </c>
      <c r="C1456">
        <v>5</v>
      </c>
      <c r="D1456" t="s">
        <v>553</v>
      </c>
      <c r="E1456" t="s">
        <v>3749</v>
      </c>
      <c r="F1456">
        <v>2</v>
      </c>
      <c r="G1456">
        <v>1</v>
      </c>
      <c r="H1456">
        <v>641</v>
      </c>
      <c r="I1456" t="s">
        <v>3153</v>
      </c>
      <c r="J1456" t="s">
        <v>3154</v>
      </c>
    </row>
    <row r="1457" spans="1:10" x14ac:dyDescent="0.2">
      <c r="A1457" s="17">
        <v>44370</v>
      </c>
      <c r="B1457">
        <v>6</v>
      </c>
      <c r="C1457">
        <v>5</v>
      </c>
      <c r="D1457" t="s">
        <v>553</v>
      </c>
      <c r="E1457" t="s">
        <v>3749</v>
      </c>
      <c r="F1457">
        <v>2</v>
      </c>
      <c r="G1457">
        <v>1</v>
      </c>
      <c r="H1457">
        <v>681</v>
      </c>
      <c r="I1457" t="s">
        <v>3155</v>
      </c>
      <c r="J1457" t="s">
        <v>3156</v>
      </c>
    </row>
    <row r="1458" spans="1:10" x14ac:dyDescent="0.2">
      <c r="A1458" s="17">
        <v>44370</v>
      </c>
      <c r="B1458">
        <v>6</v>
      </c>
      <c r="C1458">
        <v>5</v>
      </c>
      <c r="D1458" t="s">
        <v>553</v>
      </c>
      <c r="E1458" t="s">
        <v>3749</v>
      </c>
      <c r="F1458">
        <v>2</v>
      </c>
      <c r="G1458">
        <v>1</v>
      </c>
      <c r="H1458">
        <v>783</v>
      </c>
      <c r="I1458" t="s">
        <v>3157</v>
      </c>
      <c r="J1458" t="s">
        <v>3158</v>
      </c>
    </row>
    <row r="1459" spans="1:10" x14ac:dyDescent="0.2">
      <c r="A1459" s="17">
        <v>44372</v>
      </c>
      <c r="B1459">
        <v>8</v>
      </c>
      <c r="C1459">
        <v>5</v>
      </c>
      <c r="D1459" t="s">
        <v>553</v>
      </c>
      <c r="E1459" t="s">
        <v>3750</v>
      </c>
      <c r="F1459">
        <v>2</v>
      </c>
      <c r="G1459">
        <v>1</v>
      </c>
      <c r="H1459">
        <v>1064</v>
      </c>
      <c r="I1459" t="s">
        <v>3159</v>
      </c>
      <c r="J1459" t="s">
        <v>3160</v>
      </c>
    </row>
    <row r="1460" spans="1:10" x14ac:dyDescent="0.2">
      <c r="A1460" s="17">
        <v>44372</v>
      </c>
      <c r="B1460">
        <v>8</v>
      </c>
      <c r="C1460">
        <v>5</v>
      </c>
      <c r="D1460" t="s">
        <v>553</v>
      </c>
      <c r="E1460" t="s">
        <v>3750</v>
      </c>
      <c r="F1460">
        <v>2</v>
      </c>
      <c r="G1460">
        <v>1</v>
      </c>
      <c r="H1460">
        <v>928</v>
      </c>
      <c r="I1460" t="s">
        <v>3161</v>
      </c>
      <c r="J1460" t="s">
        <v>3162</v>
      </c>
    </row>
    <row r="1461" spans="1:10" x14ac:dyDescent="0.2">
      <c r="A1461" s="17">
        <v>44372</v>
      </c>
      <c r="B1461">
        <v>8</v>
      </c>
      <c r="C1461">
        <v>5</v>
      </c>
      <c r="D1461" t="s">
        <v>553</v>
      </c>
      <c r="E1461" t="s">
        <v>3750</v>
      </c>
      <c r="F1461">
        <v>2</v>
      </c>
      <c r="G1461">
        <v>1</v>
      </c>
      <c r="H1461">
        <v>754</v>
      </c>
      <c r="I1461" t="s">
        <v>3163</v>
      </c>
      <c r="J1461" t="s">
        <v>3164</v>
      </c>
    </row>
    <row r="1462" spans="1:10" x14ac:dyDescent="0.2">
      <c r="A1462" s="17">
        <v>44372</v>
      </c>
      <c r="B1462">
        <v>8</v>
      </c>
      <c r="C1462">
        <v>5</v>
      </c>
      <c r="D1462" t="s">
        <v>553</v>
      </c>
      <c r="E1462" t="s">
        <v>3750</v>
      </c>
      <c r="F1462">
        <v>2</v>
      </c>
      <c r="G1462">
        <v>1</v>
      </c>
      <c r="H1462">
        <v>630</v>
      </c>
      <c r="I1462" t="s">
        <v>3165</v>
      </c>
      <c r="J1462" t="s">
        <v>3166</v>
      </c>
    </row>
    <row r="1463" spans="1:10" x14ac:dyDescent="0.2">
      <c r="A1463" s="17">
        <v>44372</v>
      </c>
      <c r="B1463">
        <v>8</v>
      </c>
      <c r="C1463">
        <v>5</v>
      </c>
      <c r="D1463" t="s">
        <v>553</v>
      </c>
      <c r="E1463" t="s">
        <v>3750</v>
      </c>
      <c r="F1463">
        <v>2</v>
      </c>
      <c r="G1463">
        <v>1</v>
      </c>
      <c r="H1463">
        <v>790</v>
      </c>
      <c r="I1463" t="s">
        <v>3167</v>
      </c>
      <c r="J1463" t="s">
        <v>3168</v>
      </c>
    </row>
    <row r="1464" spans="1:10" x14ac:dyDescent="0.2">
      <c r="A1464" s="17">
        <v>44372</v>
      </c>
      <c r="B1464">
        <v>8</v>
      </c>
      <c r="C1464">
        <v>5</v>
      </c>
      <c r="D1464" t="s">
        <v>553</v>
      </c>
      <c r="E1464" t="s">
        <v>3750</v>
      </c>
      <c r="F1464">
        <v>2</v>
      </c>
      <c r="G1464">
        <v>1</v>
      </c>
      <c r="H1464">
        <v>786</v>
      </c>
      <c r="I1464" t="s">
        <v>3169</v>
      </c>
      <c r="J1464" t="s">
        <v>3170</v>
      </c>
    </row>
    <row r="1465" spans="1:10" x14ac:dyDescent="0.2">
      <c r="A1465" s="17">
        <v>44372</v>
      </c>
      <c r="B1465">
        <v>8</v>
      </c>
      <c r="C1465">
        <v>5</v>
      </c>
      <c r="D1465" t="s">
        <v>553</v>
      </c>
      <c r="E1465" t="s">
        <v>3750</v>
      </c>
      <c r="F1465">
        <v>2</v>
      </c>
      <c r="G1465">
        <v>1</v>
      </c>
      <c r="H1465">
        <v>1016</v>
      </c>
      <c r="I1465" t="s">
        <v>3171</v>
      </c>
      <c r="J1465" t="s">
        <v>3172</v>
      </c>
    </row>
    <row r="1466" spans="1:10" x14ac:dyDescent="0.2">
      <c r="A1466" s="17">
        <v>44372</v>
      </c>
      <c r="B1466">
        <v>8</v>
      </c>
      <c r="C1466">
        <v>5</v>
      </c>
      <c r="D1466" t="s">
        <v>553</v>
      </c>
      <c r="E1466" t="s">
        <v>3750</v>
      </c>
      <c r="F1466">
        <v>2</v>
      </c>
      <c r="G1466">
        <v>1</v>
      </c>
      <c r="H1466">
        <v>891</v>
      </c>
      <c r="I1466" t="s">
        <v>3173</v>
      </c>
      <c r="J1466" t="s">
        <v>3174</v>
      </c>
    </row>
    <row r="1467" spans="1:10" x14ac:dyDescent="0.2">
      <c r="A1467" s="17">
        <v>44372</v>
      </c>
      <c r="B1467">
        <v>8</v>
      </c>
      <c r="C1467">
        <v>5</v>
      </c>
      <c r="D1467" t="s">
        <v>553</v>
      </c>
      <c r="E1467" t="s">
        <v>3750</v>
      </c>
      <c r="F1467">
        <v>2</v>
      </c>
      <c r="G1467">
        <v>1</v>
      </c>
      <c r="H1467">
        <v>617</v>
      </c>
      <c r="I1467" t="s">
        <v>3175</v>
      </c>
      <c r="J1467" t="s">
        <v>3176</v>
      </c>
    </row>
    <row r="1468" spans="1:10" x14ac:dyDescent="0.2">
      <c r="A1468" s="17">
        <v>44372</v>
      </c>
      <c r="B1468">
        <v>8</v>
      </c>
      <c r="C1468">
        <v>5</v>
      </c>
      <c r="D1468" t="s">
        <v>553</v>
      </c>
      <c r="E1468" t="s">
        <v>3750</v>
      </c>
      <c r="F1468">
        <v>2</v>
      </c>
      <c r="G1468">
        <v>1</v>
      </c>
      <c r="H1468">
        <v>703</v>
      </c>
      <c r="I1468" t="s">
        <v>3177</v>
      </c>
      <c r="J1468" t="s">
        <v>3178</v>
      </c>
    </row>
    <row r="1469" spans="1:10" x14ac:dyDescent="0.2">
      <c r="A1469" s="17">
        <v>44372</v>
      </c>
      <c r="B1469">
        <v>8</v>
      </c>
      <c r="C1469">
        <v>5</v>
      </c>
      <c r="D1469" t="s">
        <v>553</v>
      </c>
      <c r="E1469" t="s">
        <v>3750</v>
      </c>
      <c r="F1469">
        <v>2</v>
      </c>
      <c r="G1469">
        <v>1</v>
      </c>
      <c r="H1469">
        <v>754</v>
      </c>
      <c r="I1469" t="s">
        <v>3179</v>
      </c>
      <c r="J1469" t="s">
        <v>3180</v>
      </c>
    </row>
    <row r="1470" spans="1:10" x14ac:dyDescent="0.2">
      <c r="A1470" s="17">
        <v>44372</v>
      </c>
      <c r="B1470">
        <v>8</v>
      </c>
      <c r="C1470">
        <v>5</v>
      </c>
      <c r="D1470" t="s">
        <v>553</v>
      </c>
      <c r="E1470" t="s">
        <v>3750</v>
      </c>
      <c r="F1470">
        <v>2</v>
      </c>
      <c r="G1470">
        <v>1</v>
      </c>
      <c r="H1470">
        <v>1080</v>
      </c>
      <c r="I1470" t="s">
        <v>3181</v>
      </c>
      <c r="J1470" t="s">
        <v>3182</v>
      </c>
    </row>
    <row r="1471" spans="1:10" x14ac:dyDescent="0.2">
      <c r="A1471" s="17">
        <v>44372</v>
      </c>
      <c r="B1471">
        <v>8</v>
      </c>
      <c r="C1471">
        <v>5</v>
      </c>
      <c r="D1471" t="s">
        <v>553</v>
      </c>
      <c r="E1471" t="s">
        <v>3750</v>
      </c>
      <c r="F1471">
        <v>2</v>
      </c>
      <c r="G1471">
        <v>1</v>
      </c>
      <c r="H1471">
        <v>953</v>
      </c>
      <c r="I1471" t="s">
        <v>3183</v>
      </c>
      <c r="J1471" t="s">
        <v>3184</v>
      </c>
    </row>
    <row r="1472" spans="1:10" x14ac:dyDescent="0.2">
      <c r="A1472" s="17">
        <v>44372</v>
      </c>
      <c r="B1472">
        <v>8</v>
      </c>
      <c r="C1472">
        <v>5</v>
      </c>
      <c r="D1472" t="s">
        <v>553</v>
      </c>
      <c r="E1472" t="s">
        <v>3750</v>
      </c>
      <c r="F1472">
        <v>2</v>
      </c>
      <c r="G1472">
        <v>1</v>
      </c>
      <c r="H1472">
        <v>676</v>
      </c>
      <c r="I1472" t="s">
        <v>3185</v>
      </c>
      <c r="J1472" t="s">
        <v>3186</v>
      </c>
    </row>
    <row r="1473" spans="1:10" x14ac:dyDescent="0.2">
      <c r="A1473" s="17">
        <v>44372</v>
      </c>
      <c r="B1473">
        <v>8</v>
      </c>
      <c r="C1473">
        <v>5</v>
      </c>
      <c r="D1473" t="s">
        <v>553</v>
      </c>
      <c r="E1473" t="s">
        <v>3750</v>
      </c>
      <c r="F1473">
        <v>2</v>
      </c>
      <c r="G1473">
        <v>1</v>
      </c>
      <c r="H1473">
        <v>629</v>
      </c>
      <c r="I1473" t="s">
        <v>3187</v>
      </c>
      <c r="J1473" t="s">
        <v>3188</v>
      </c>
    </row>
    <row r="1474" spans="1:10" x14ac:dyDescent="0.2">
      <c r="A1474" s="17">
        <v>44372</v>
      </c>
      <c r="B1474">
        <v>8</v>
      </c>
      <c r="C1474">
        <v>5</v>
      </c>
      <c r="D1474" t="s">
        <v>553</v>
      </c>
      <c r="E1474" t="s">
        <v>3750</v>
      </c>
      <c r="F1474">
        <v>2</v>
      </c>
      <c r="G1474">
        <v>1</v>
      </c>
      <c r="H1474">
        <v>817</v>
      </c>
      <c r="I1474" t="s">
        <v>3189</v>
      </c>
      <c r="J1474" t="s">
        <v>3190</v>
      </c>
    </row>
    <row r="1475" spans="1:10" x14ac:dyDescent="0.2">
      <c r="A1475" s="17">
        <v>44372</v>
      </c>
      <c r="B1475">
        <v>8</v>
      </c>
      <c r="C1475">
        <v>5</v>
      </c>
      <c r="D1475" t="s">
        <v>553</v>
      </c>
      <c r="E1475" t="s">
        <v>3750</v>
      </c>
      <c r="F1475">
        <v>2</v>
      </c>
      <c r="G1475">
        <v>1</v>
      </c>
      <c r="H1475">
        <v>812</v>
      </c>
      <c r="I1475" t="s">
        <v>3191</v>
      </c>
      <c r="J1475" t="s">
        <v>3192</v>
      </c>
    </row>
    <row r="1476" spans="1:10" x14ac:dyDescent="0.2">
      <c r="A1476" s="17">
        <v>44372</v>
      </c>
      <c r="B1476">
        <v>8</v>
      </c>
      <c r="C1476">
        <v>5</v>
      </c>
      <c r="D1476" t="s">
        <v>553</v>
      </c>
      <c r="E1476" t="s">
        <v>3749</v>
      </c>
      <c r="F1476">
        <v>2</v>
      </c>
      <c r="G1476">
        <v>1</v>
      </c>
      <c r="H1476">
        <v>1084</v>
      </c>
      <c r="I1476" t="s">
        <v>3193</v>
      </c>
      <c r="J1476" t="s">
        <v>3194</v>
      </c>
    </row>
    <row r="1477" spans="1:10" x14ac:dyDescent="0.2">
      <c r="A1477" s="17">
        <v>44372</v>
      </c>
      <c r="B1477">
        <v>8</v>
      </c>
      <c r="C1477">
        <v>5</v>
      </c>
      <c r="D1477" t="s">
        <v>553</v>
      </c>
      <c r="E1477" t="s">
        <v>3749</v>
      </c>
      <c r="F1477">
        <v>2</v>
      </c>
      <c r="G1477">
        <v>1</v>
      </c>
      <c r="H1477">
        <v>1005</v>
      </c>
      <c r="I1477" t="s">
        <v>3195</v>
      </c>
      <c r="J1477" t="s">
        <v>3196</v>
      </c>
    </row>
    <row r="1478" spans="1:10" x14ac:dyDescent="0.2">
      <c r="A1478" s="17">
        <v>44372</v>
      </c>
      <c r="B1478">
        <v>8</v>
      </c>
      <c r="C1478">
        <v>5</v>
      </c>
      <c r="D1478" t="s">
        <v>553</v>
      </c>
      <c r="E1478" t="s">
        <v>3749</v>
      </c>
      <c r="F1478">
        <v>2</v>
      </c>
      <c r="G1478">
        <v>1</v>
      </c>
      <c r="H1478">
        <v>851</v>
      </c>
      <c r="I1478" t="s">
        <v>3197</v>
      </c>
      <c r="J1478" t="s">
        <v>3198</v>
      </c>
    </row>
    <row r="1479" spans="1:10" x14ac:dyDescent="0.2">
      <c r="A1479" s="17">
        <v>44372</v>
      </c>
      <c r="B1479">
        <v>8</v>
      </c>
      <c r="C1479">
        <v>5</v>
      </c>
      <c r="D1479" t="s">
        <v>553</v>
      </c>
      <c r="E1479" t="s">
        <v>3749</v>
      </c>
      <c r="F1479">
        <v>2</v>
      </c>
      <c r="G1479">
        <v>1</v>
      </c>
      <c r="H1479">
        <v>834</v>
      </c>
      <c r="I1479" t="s">
        <v>3199</v>
      </c>
      <c r="J1479" t="s">
        <v>3200</v>
      </c>
    </row>
    <row r="1480" spans="1:10" x14ac:dyDescent="0.2">
      <c r="A1480" s="17">
        <v>44372</v>
      </c>
      <c r="B1480">
        <v>8</v>
      </c>
      <c r="C1480">
        <v>5</v>
      </c>
      <c r="D1480" t="s">
        <v>553</v>
      </c>
      <c r="E1480" t="s">
        <v>3749</v>
      </c>
      <c r="F1480">
        <v>2</v>
      </c>
      <c r="G1480">
        <v>1</v>
      </c>
      <c r="H1480">
        <v>868</v>
      </c>
      <c r="I1480" t="s">
        <v>3201</v>
      </c>
      <c r="J1480" t="s">
        <v>3202</v>
      </c>
    </row>
    <row r="1481" spans="1:10" x14ac:dyDescent="0.2">
      <c r="A1481" s="17">
        <v>44372</v>
      </c>
      <c r="B1481">
        <v>8</v>
      </c>
      <c r="C1481">
        <v>5</v>
      </c>
      <c r="D1481" t="s">
        <v>553</v>
      </c>
      <c r="E1481" t="s">
        <v>3749</v>
      </c>
      <c r="F1481">
        <v>2</v>
      </c>
      <c r="G1481">
        <v>1</v>
      </c>
      <c r="H1481">
        <v>973</v>
      </c>
      <c r="I1481" t="s">
        <v>3203</v>
      </c>
      <c r="J1481" t="s">
        <v>3204</v>
      </c>
    </row>
    <row r="1482" spans="1:10" x14ac:dyDescent="0.2">
      <c r="A1482" s="17">
        <v>44372</v>
      </c>
      <c r="B1482">
        <v>8</v>
      </c>
      <c r="C1482">
        <v>5</v>
      </c>
      <c r="D1482" t="s">
        <v>553</v>
      </c>
      <c r="E1482" t="s">
        <v>3750</v>
      </c>
      <c r="F1482">
        <v>2</v>
      </c>
      <c r="G1482">
        <v>1</v>
      </c>
      <c r="H1482">
        <v>561</v>
      </c>
      <c r="I1482" t="s">
        <v>3205</v>
      </c>
      <c r="J1482" t="s">
        <v>3206</v>
      </c>
    </row>
    <row r="1483" spans="1:10" x14ac:dyDescent="0.2">
      <c r="A1483" s="17">
        <v>44375</v>
      </c>
      <c r="B1483">
        <v>11</v>
      </c>
      <c r="C1483">
        <v>5</v>
      </c>
      <c r="D1483" t="s">
        <v>553</v>
      </c>
      <c r="E1483" t="s">
        <v>3750</v>
      </c>
      <c r="F1483">
        <v>2</v>
      </c>
      <c r="G1483">
        <v>1</v>
      </c>
      <c r="H1483">
        <v>1201</v>
      </c>
      <c r="I1483" t="s">
        <v>3207</v>
      </c>
      <c r="J1483" t="s">
        <v>3208</v>
      </c>
    </row>
    <row r="1484" spans="1:10" x14ac:dyDescent="0.2">
      <c r="A1484" s="17">
        <v>44375</v>
      </c>
      <c r="B1484">
        <v>11</v>
      </c>
      <c r="C1484">
        <v>5</v>
      </c>
      <c r="D1484" t="s">
        <v>553</v>
      </c>
      <c r="E1484" t="s">
        <v>3750</v>
      </c>
      <c r="F1484">
        <v>2</v>
      </c>
      <c r="G1484">
        <v>1</v>
      </c>
      <c r="H1484">
        <v>1204</v>
      </c>
      <c r="I1484" t="s">
        <v>3209</v>
      </c>
      <c r="J1484" t="s">
        <v>3210</v>
      </c>
    </row>
    <row r="1485" spans="1:10" x14ac:dyDescent="0.2">
      <c r="A1485" s="17">
        <v>44375</v>
      </c>
      <c r="B1485">
        <v>11</v>
      </c>
      <c r="C1485">
        <v>5</v>
      </c>
      <c r="D1485" t="s">
        <v>553</v>
      </c>
      <c r="E1485" t="s">
        <v>3750</v>
      </c>
      <c r="F1485">
        <v>2</v>
      </c>
      <c r="G1485">
        <v>1</v>
      </c>
      <c r="H1485">
        <v>832</v>
      </c>
      <c r="I1485" t="s">
        <v>3211</v>
      </c>
      <c r="J1485" t="s">
        <v>3212</v>
      </c>
    </row>
    <row r="1486" spans="1:10" x14ac:dyDescent="0.2">
      <c r="A1486" s="17">
        <v>44375</v>
      </c>
      <c r="B1486">
        <v>11</v>
      </c>
      <c r="C1486">
        <v>5</v>
      </c>
      <c r="D1486" t="s">
        <v>553</v>
      </c>
      <c r="E1486" t="s">
        <v>3750</v>
      </c>
      <c r="F1486">
        <v>2</v>
      </c>
      <c r="G1486">
        <v>1</v>
      </c>
      <c r="H1486">
        <v>727</v>
      </c>
      <c r="I1486" t="s">
        <v>3213</v>
      </c>
      <c r="J1486" t="s">
        <v>3214</v>
      </c>
    </row>
    <row r="1487" spans="1:10" x14ac:dyDescent="0.2">
      <c r="A1487" s="17">
        <v>44375</v>
      </c>
      <c r="B1487">
        <v>11</v>
      </c>
      <c r="C1487">
        <v>5</v>
      </c>
      <c r="D1487" t="s">
        <v>553</v>
      </c>
      <c r="E1487" t="s">
        <v>3750</v>
      </c>
      <c r="F1487">
        <v>2</v>
      </c>
      <c r="G1487">
        <v>1</v>
      </c>
      <c r="H1487">
        <v>918</v>
      </c>
      <c r="I1487" t="s">
        <v>3215</v>
      </c>
      <c r="J1487" t="s">
        <v>3216</v>
      </c>
    </row>
    <row r="1488" spans="1:10" x14ac:dyDescent="0.2">
      <c r="A1488" s="17">
        <v>44375</v>
      </c>
      <c r="B1488">
        <v>11</v>
      </c>
      <c r="C1488">
        <v>5</v>
      </c>
      <c r="D1488" t="s">
        <v>553</v>
      </c>
      <c r="E1488" t="s">
        <v>3750</v>
      </c>
      <c r="F1488">
        <v>2</v>
      </c>
      <c r="G1488">
        <v>1</v>
      </c>
      <c r="H1488">
        <v>1000</v>
      </c>
      <c r="I1488" t="s">
        <v>3217</v>
      </c>
      <c r="J1488" t="s">
        <v>3218</v>
      </c>
    </row>
    <row r="1489" spans="1:10" x14ac:dyDescent="0.2">
      <c r="A1489" s="17">
        <v>44375</v>
      </c>
      <c r="B1489">
        <v>11</v>
      </c>
      <c r="C1489">
        <v>5</v>
      </c>
      <c r="D1489" t="s">
        <v>553</v>
      </c>
      <c r="E1489" t="s">
        <v>3749</v>
      </c>
      <c r="F1489">
        <v>2</v>
      </c>
      <c r="G1489">
        <v>1</v>
      </c>
      <c r="H1489">
        <v>1302</v>
      </c>
      <c r="I1489" t="s">
        <v>3219</v>
      </c>
      <c r="J1489" t="s">
        <v>3220</v>
      </c>
    </row>
    <row r="1490" spans="1:10" x14ac:dyDescent="0.2">
      <c r="A1490" s="17">
        <v>44375</v>
      </c>
      <c r="B1490">
        <v>11</v>
      </c>
      <c r="C1490">
        <v>5</v>
      </c>
      <c r="D1490" t="s">
        <v>553</v>
      </c>
      <c r="E1490" t="s">
        <v>3749</v>
      </c>
      <c r="F1490">
        <v>2</v>
      </c>
      <c r="G1490">
        <v>1</v>
      </c>
      <c r="H1490">
        <v>1238</v>
      </c>
      <c r="I1490" t="s">
        <v>3221</v>
      </c>
      <c r="J1490" t="s">
        <v>3222</v>
      </c>
    </row>
    <row r="1491" spans="1:10" x14ac:dyDescent="0.2">
      <c r="A1491" s="17">
        <v>44375</v>
      </c>
      <c r="B1491">
        <v>11</v>
      </c>
      <c r="C1491">
        <v>5</v>
      </c>
      <c r="D1491" t="s">
        <v>553</v>
      </c>
      <c r="E1491" t="s">
        <v>3749</v>
      </c>
      <c r="F1491">
        <v>2</v>
      </c>
      <c r="G1491">
        <v>1</v>
      </c>
      <c r="H1491">
        <v>1017</v>
      </c>
      <c r="I1491" t="s">
        <v>3223</v>
      </c>
      <c r="J1491" t="s">
        <v>3224</v>
      </c>
    </row>
    <row r="1492" spans="1:10" x14ac:dyDescent="0.2">
      <c r="A1492" s="17">
        <v>44375</v>
      </c>
      <c r="B1492">
        <v>11</v>
      </c>
      <c r="C1492">
        <v>5</v>
      </c>
      <c r="D1492" t="s">
        <v>553</v>
      </c>
      <c r="E1492" t="s">
        <v>3749</v>
      </c>
      <c r="F1492">
        <v>2</v>
      </c>
      <c r="G1492">
        <v>1</v>
      </c>
      <c r="H1492">
        <v>984</v>
      </c>
      <c r="I1492" t="s">
        <v>3225</v>
      </c>
      <c r="J1492" t="s">
        <v>3226</v>
      </c>
    </row>
    <row r="1493" spans="1:10" x14ac:dyDescent="0.2">
      <c r="A1493" s="17">
        <v>44375</v>
      </c>
      <c r="B1493">
        <v>11</v>
      </c>
      <c r="C1493">
        <v>5</v>
      </c>
      <c r="D1493" t="s">
        <v>553</v>
      </c>
      <c r="E1493" t="s">
        <v>3749</v>
      </c>
      <c r="F1493">
        <v>2</v>
      </c>
      <c r="G1493">
        <v>1</v>
      </c>
      <c r="H1493">
        <v>1156</v>
      </c>
      <c r="I1493" t="s">
        <v>3227</v>
      </c>
      <c r="J1493" t="s">
        <v>3228</v>
      </c>
    </row>
    <row r="1494" spans="1:10" x14ac:dyDescent="0.2">
      <c r="A1494" s="17">
        <v>44375</v>
      </c>
      <c r="B1494">
        <v>11</v>
      </c>
      <c r="C1494">
        <v>5</v>
      </c>
      <c r="D1494" t="s">
        <v>553</v>
      </c>
      <c r="E1494" t="s">
        <v>3749</v>
      </c>
      <c r="F1494">
        <v>2</v>
      </c>
      <c r="G1494">
        <v>1</v>
      </c>
      <c r="H1494">
        <v>1122</v>
      </c>
      <c r="I1494" t="s">
        <v>3229</v>
      </c>
      <c r="J1494" t="s">
        <v>3230</v>
      </c>
    </row>
    <row r="1495" spans="1:10" x14ac:dyDescent="0.2">
      <c r="A1495" s="17">
        <v>44377</v>
      </c>
      <c r="B1495">
        <v>13</v>
      </c>
      <c r="C1495">
        <v>5</v>
      </c>
      <c r="D1495" t="s">
        <v>553</v>
      </c>
      <c r="E1495" t="s">
        <v>3750</v>
      </c>
      <c r="F1495">
        <v>2</v>
      </c>
      <c r="G1495">
        <v>1</v>
      </c>
      <c r="H1495">
        <v>1316</v>
      </c>
      <c r="I1495" t="s">
        <v>3231</v>
      </c>
      <c r="J1495" t="s">
        <v>3232</v>
      </c>
    </row>
    <row r="1496" spans="1:10" x14ac:dyDescent="0.2">
      <c r="A1496" s="17">
        <v>44377</v>
      </c>
      <c r="B1496">
        <v>13</v>
      </c>
      <c r="C1496">
        <v>5</v>
      </c>
      <c r="D1496" t="s">
        <v>553</v>
      </c>
      <c r="E1496" t="s">
        <v>3750</v>
      </c>
      <c r="F1496">
        <v>2</v>
      </c>
      <c r="G1496">
        <v>1</v>
      </c>
      <c r="H1496">
        <v>1243</v>
      </c>
      <c r="I1496" t="s">
        <v>3233</v>
      </c>
      <c r="J1496" t="s">
        <v>3234</v>
      </c>
    </row>
    <row r="1497" spans="1:10" x14ac:dyDescent="0.2">
      <c r="A1497" s="17">
        <v>44377</v>
      </c>
      <c r="B1497">
        <v>13</v>
      </c>
      <c r="C1497">
        <v>5</v>
      </c>
      <c r="D1497" t="s">
        <v>553</v>
      </c>
      <c r="E1497" t="s">
        <v>3750</v>
      </c>
      <c r="F1497">
        <v>2</v>
      </c>
      <c r="G1497">
        <v>1</v>
      </c>
      <c r="H1497">
        <v>956</v>
      </c>
      <c r="I1497" t="s">
        <v>3235</v>
      </c>
      <c r="J1497" t="s">
        <v>3236</v>
      </c>
    </row>
    <row r="1498" spans="1:10" x14ac:dyDescent="0.2">
      <c r="A1498" s="17">
        <v>44377</v>
      </c>
      <c r="B1498">
        <v>13</v>
      </c>
      <c r="C1498">
        <v>5</v>
      </c>
      <c r="D1498" t="s">
        <v>553</v>
      </c>
      <c r="E1498" t="s">
        <v>3750</v>
      </c>
      <c r="F1498">
        <v>2</v>
      </c>
      <c r="G1498">
        <v>1</v>
      </c>
      <c r="H1498">
        <v>909</v>
      </c>
      <c r="I1498" t="s">
        <v>3237</v>
      </c>
      <c r="J1498" t="s">
        <v>3238</v>
      </c>
    </row>
    <row r="1499" spans="1:10" x14ac:dyDescent="0.2">
      <c r="A1499" s="17">
        <v>44377</v>
      </c>
      <c r="B1499">
        <v>13</v>
      </c>
      <c r="C1499">
        <v>5</v>
      </c>
      <c r="D1499" t="s">
        <v>553</v>
      </c>
      <c r="E1499" t="s">
        <v>3750</v>
      </c>
      <c r="F1499">
        <v>2</v>
      </c>
      <c r="G1499">
        <v>1</v>
      </c>
      <c r="H1499">
        <v>997</v>
      </c>
      <c r="I1499" t="s">
        <v>3239</v>
      </c>
      <c r="J1499" t="s">
        <v>3240</v>
      </c>
    </row>
    <row r="1500" spans="1:10" x14ac:dyDescent="0.2">
      <c r="A1500" s="17">
        <v>44377</v>
      </c>
      <c r="B1500">
        <v>13</v>
      </c>
      <c r="C1500">
        <v>5</v>
      </c>
      <c r="D1500" t="s">
        <v>553</v>
      </c>
      <c r="E1500" t="s">
        <v>3750</v>
      </c>
      <c r="F1500">
        <v>2</v>
      </c>
      <c r="G1500">
        <v>1</v>
      </c>
      <c r="H1500">
        <v>1025</v>
      </c>
      <c r="I1500" t="s">
        <v>3241</v>
      </c>
      <c r="J1500" t="s">
        <v>3242</v>
      </c>
    </row>
    <row r="1501" spans="1:10" x14ac:dyDescent="0.2">
      <c r="A1501" s="17">
        <v>44377</v>
      </c>
      <c r="B1501">
        <v>13</v>
      </c>
      <c r="C1501">
        <v>5</v>
      </c>
      <c r="D1501" t="s">
        <v>553</v>
      </c>
      <c r="E1501" t="s">
        <v>3749</v>
      </c>
      <c r="F1501">
        <v>2</v>
      </c>
      <c r="G1501">
        <v>1</v>
      </c>
      <c r="H1501">
        <v>1437</v>
      </c>
      <c r="I1501" t="s">
        <v>3243</v>
      </c>
      <c r="J1501" t="s">
        <v>3244</v>
      </c>
    </row>
    <row r="1502" spans="1:10" x14ac:dyDescent="0.2">
      <c r="A1502" s="17">
        <v>44377</v>
      </c>
      <c r="B1502">
        <v>13</v>
      </c>
      <c r="C1502">
        <v>5</v>
      </c>
      <c r="D1502" t="s">
        <v>553</v>
      </c>
      <c r="E1502" t="s">
        <v>3749</v>
      </c>
      <c r="F1502">
        <v>2</v>
      </c>
      <c r="G1502">
        <v>1</v>
      </c>
      <c r="H1502">
        <v>1456</v>
      </c>
      <c r="I1502" t="s">
        <v>3245</v>
      </c>
      <c r="J1502" t="s">
        <v>3246</v>
      </c>
    </row>
    <row r="1503" spans="1:10" x14ac:dyDescent="0.2">
      <c r="A1503" s="17">
        <v>44377</v>
      </c>
      <c r="B1503">
        <v>13</v>
      </c>
      <c r="C1503">
        <v>5</v>
      </c>
      <c r="D1503" t="s">
        <v>553</v>
      </c>
      <c r="E1503" t="s">
        <v>3749</v>
      </c>
      <c r="F1503">
        <v>2</v>
      </c>
      <c r="G1503">
        <v>1</v>
      </c>
      <c r="H1503">
        <v>1209</v>
      </c>
      <c r="I1503" t="s">
        <v>3247</v>
      </c>
      <c r="J1503" t="s">
        <v>3248</v>
      </c>
    </row>
    <row r="1504" spans="1:10" x14ac:dyDescent="0.2">
      <c r="A1504" s="17">
        <v>44377</v>
      </c>
      <c r="B1504">
        <v>13</v>
      </c>
      <c r="C1504">
        <v>5</v>
      </c>
      <c r="D1504" t="s">
        <v>553</v>
      </c>
      <c r="E1504" t="s">
        <v>3749</v>
      </c>
      <c r="F1504">
        <v>2</v>
      </c>
      <c r="G1504">
        <v>1</v>
      </c>
      <c r="H1504">
        <v>1106</v>
      </c>
      <c r="I1504" t="s">
        <v>3249</v>
      </c>
      <c r="J1504" t="s">
        <v>3250</v>
      </c>
    </row>
    <row r="1505" spans="1:11" x14ac:dyDescent="0.2">
      <c r="A1505" s="17">
        <v>44377</v>
      </c>
      <c r="B1505">
        <v>13</v>
      </c>
      <c r="C1505">
        <v>5</v>
      </c>
      <c r="D1505" t="s">
        <v>553</v>
      </c>
      <c r="E1505" t="s">
        <v>3749</v>
      </c>
      <c r="F1505">
        <v>2</v>
      </c>
      <c r="G1505">
        <v>1</v>
      </c>
      <c r="H1505">
        <v>1446</v>
      </c>
      <c r="I1505" t="s">
        <v>3251</v>
      </c>
      <c r="J1505" t="s">
        <v>3252</v>
      </c>
    </row>
    <row r="1506" spans="1:11" x14ac:dyDescent="0.2">
      <c r="A1506" s="17">
        <v>44377</v>
      </c>
      <c r="B1506">
        <v>13</v>
      </c>
      <c r="C1506">
        <v>5</v>
      </c>
      <c r="D1506" t="s">
        <v>553</v>
      </c>
      <c r="E1506" t="s">
        <v>3749</v>
      </c>
      <c r="F1506">
        <v>2</v>
      </c>
      <c r="G1506">
        <v>1</v>
      </c>
      <c r="H1506">
        <v>1429</v>
      </c>
      <c r="I1506" t="s">
        <v>3253</v>
      </c>
      <c r="J1506" t="s">
        <v>3254</v>
      </c>
    </row>
    <row r="1507" spans="1:11" x14ac:dyDescent="0.2">
      <c r="A1507" s="20">
        <v>44377</v>
      </c>
      <c r="B1507" s="21">
        <v>13</v>
      </c>
      <c r="C1507" s="21">
        <v>5</v>
      </c>
      <c r="D1507" s="21" t="s">
        <v>553</v>
      </c>
      <c r="E1507" s="21" t="s">
        <v>3750</v>
      </c>
      <c r="F1507" s="21">
        <v>2</v>
      </c>
      <c r="G1507" s="21">
        <v>1</v>
      </c>
      <c r="H1507" s="21">
        <v>922</v>
      </c>
      <c r="I1507" s="21" t="s">
        <v>3255</v>
      </c>
      <c r="J1507" s="21" t="s">
        <v>3256</v>
      </c>
    </row>
    <row r="1508" spans="1:11" x14ac:dyDescent="0.2">
      <c r="A1508" s="17">
        <v>44365</v>
      </c>
      <c r="B1508">
        <v>1</v>
      </c>
      <c r="C1508">
        <v>5</v>
      </c>
      <c r="D1508" t="s">
        <v>553</v>
      </c>
      <c r="E1508" t="s">
        <v>3750</v>
      </c>
      <c r="F1508">
        <v>20</v>
      </c>
      <c r="G1508">
        <v>1</v>
      </c>
      <c r="H1508">
        <v>487</v>
      </c>
      <c r="I1508" t="s">
        <v>3257</v>
      </c>
      <c r="J1508" t="s">
        <v>2052</v>
      </c>
    </row>
    <row r="1509" spans="1:11" x14ac:dyDescent="0.2">
      <c r="A1509" s="17">
        <v>44365</v>
      </c>
      <c r="B1509">
        <v>1</v>
      </c>
      <c r="C1509">
        <v>5</v>
      </c>
      <c r="D1509" t="s">
        <v>553</v>
      </c>
      <c r="E1509" t="s">
        <v>3750</v>
      </c>
      <c r="F1509">
        <v>20</v>
      </c>
      <c r="G1509">
        <v>1</v>
      </c>
      <c r="H1509">
        <v>309</v>
      </c>
      <c r="I1509" t="s">
        <v>3258</v>
      </c>
      <c r="J1509" t="s">
        <v>3259</v>
      </c>
    </row>
    <row r="1510" spans="1:11" x14ac:dyDescent="0.2">
      <c r="A1510" s="17">
        <v>44365</v>
      </c>
      <c r="B1510">
        <v>1</v>
      </c>
      <c r="C1510">
        <v>5</v>
      </c>
      <c r="D1510" t="s">
        <v>553</v>
      </c>
      <c r="E1510" t="s">
        <v>3750</v>
      </c>
      <c r="F1510">
        <v>20</v>
      </c>
      <c r="G1510">
        <v>1</v>
      </c>
      <c r="H1510">
        <v>250</v>
      </c>
      <c r="I1510" t="s">
        <v>3260</v>
      </c>
      <c r="J1510" t="s">
        <v>3261</v>
      </c>
    </row>
    <row r="1511" spans="1:11" x14ac:dyDescent="0.2">
      <c r="A1511" s="17">
        <v>44365</v>
      </c>
      <c r="B1511">
        <v>1</v>
      </c>
      <c r="C1511">
        <v>5</v>
      </c>
      <c r="D1511" t="s">
        <v>553</v>
      </c>
      <c r="E1511" t="s">
        <v>3750</v>
      </c>
      <c r="F1511">
        <v>20</v>
      </c>
      <c r="G1511">
        <v>1</v>
      </c>
      <c r="H1511">
        <v>257</v>
      </c>
      <c r="I1511" t="s">
        <v>3262</v>
      </c>
      <c r="J1511" t="s">
        <v>3263</v>
      </c>
    </row>
    <row r="1512" spans="1:11" x14ac:dyDescent="0.2">
      <c r="A1512" s="17">
        <v>44365</v>
      </c>
      <c r="B1512">
        <v>1</v>
      </c>
      <c r="C1512">
        <v>5</v>
      </c>
      <c r="D1512" t="s">
        <v>553</v>
      </c>
      <c r="E1512" t="s">
        <v>3750</v>
      </c>
      <c r="F1512">
        <v>20</v>
      </c>
      <c r="G1512">
        <v>1</v>
      </c>
      <c r="H1512">
        <v>354</v>
      </c>
      <c r="I1512" t="s">
        <v>3264</v>
      </c>
      <c r="J1512" t="s">
        <v>3265</v>
      </c>
    </row>
    <row r="1513" spans="1:11" x14ac:dyDescent="0.2">
      <c r="A1513" s="17">
        <v>44365</v>
      </c>
      <c r="B1513">
        <v>1</v>
      </c>
      <c r="C1513">
        <v>5</v>
      </c>
      <c r="D1513" t="s">
        <v>553</v>
      </c>
      <c r="E1513" t="s">
        <v>3750</v>
      </c>
      <c r="F1513">
        <v>20</v>
      </c>
      <c r="G1513">
        <v>1</v>
      </c>
      <c r="H1513">
        <v>411</v>
      </c>
      <c r="I1513" t="s">
        <v>3266</v>
      </c>
      <c r="J1513" t="s">
        <v>3267</v>
      </c>
    </row>
    <row r="1514" spans="1:11" x14ac:dyDescent="0.2">
      <c r="A1514" s="17">
        <v>44365</v>
      </c>
      <c r="B1514">
        <v>1</v>
      </c>
      <c r="C1514">
        <v>5</v>
      </c>
      <c r="D1514" t="s">
        <v>553</v>
      </c>
      <c r="E1514" t="s">
        <v>3750</v>
      </c>
      <c r="F1514">
        <v>20</v>
      </c>
      <c r="G1514">
        <v>1</v>
      </c>
      <c r="H1514">
        <v>303</v>
      </c>
      <c r="I1514" t="s">
        <v>3268</v>
      </c>
      <c r="J1514" t="s">
        <v>3269</v>
      </c>
      <c r="K1514" t="s">
        <v>2531</v>
      </c>
    </row>
    <row r="1515" spans="1:11" x14ac:dyDescent="0.2">
      <c r="A1515" s="17">
        <v>44365</v>
      </c>
      <c r="B1515">
        <v>1</v>
      </c>
      <c r="C1515">
        <v>5</v>
      </c>
      <c r="D1515" t="s">
        <v>553</v>
      </c>
      <c r="E1515" t="s">
        <v>3750</v>
      </c>
      <c r="F1515">
        <v>20</v>
      </c>
      <c r="G1515">
        <v>1</v>
      </c>
      <c r="H1515">
        <v>230</v>
      </c>
      <c r="I1515" t="s">
        <v>3270</v>
      </c>
      <c r="J1515" t="s">
        <v>3271</v>
      </c>
    </row>
    <row r="1516" spans="1:11" x14ac:dyDescent="0.2">
      <c r="A1516" s="17">
        <v>44365</v>
      </c>
      <c r="B1516">
        <v>1</v>
      </c>
      <c r="C1516">
        <v>5</v>
      </c>
      <c r="D1516" t="s">
        <v>553</v>
      </c>
      <c r="E1516" t="s">
        <v>3750</v>
      </c>
      <c r="F1516">
        <v>20</v>
      </c>
      <c r="G1516">
        <v>1</v>
      </c>
      <c r="H1516">
        <v>133</v>
      </c>
      <c r="I1516" t="s">
        <v>3272</v>
      </c>
      <c r="J1516" t="s">
        <v>3273</v>
      </c>
    </row>
    <row r="1517" spans="1:11" x14ac:dyDescent="0.2">
      <c r="A1517" s="17">
        <v>44365</v>
      </c>
      <c r="B1517">
        <v>1</v>
      </c>
      <c r="C1517">
        <v>5</v>
      </c>
      <c r="D1517" t="s">
        <v>553</v>
      </c>
      <c r="E1517" t="s">
        <v>3750</v>
      </c>
      <c r="F1517">
        <v>20</v>
      </c>
      <c r="G1517">
        <v>1</v>
      </c>
      <c r="H1517">
        <v>97</v>
      </c>
      <c r="I1517" t="s">
        <v>3275</v>
      </c>
      <c r="J1517" t="s">
        <v>3276</v>
      </c>
    </row>
    <row r="1518" spans="1:11" x14ac:dyDescent="0.2">
      <c r="A1518" s="17">
        <v>44365</v>
      </c>
      <c r="B1518">
        <v>1</v>
      </c>
      <c r="C1518">
        <v>5</v>
      </c>
      <c r="D1518" t="s">
        <v>553</v>
      </c>
      <c r="E1518" t="s">
        <v>3750</v>
      </c>
      <c r="F1518">
        <v>20</v>
      </c>
      <c r="G1518">
        <v>1</v>
      </c>
      <c r="H1518">
        <v>231</v>
      </c>
      <c r="I1518" t="s">
        <v>3277</v>
      </c>
      <c r="J1518" t="s">
        <v>2127</v>
      </c>
    </row>
    <row r="1519" spans="1:11" x14ac:dyDescent="0.2">
      <c r="A1519" s="17">
        <v>44365</v>
      </c>
      <c r="B1519">
        <v>1</v>
      </c>
      <c r="C1519">
        <v>5</v>
      </c>
      <c r="D1519" t="s">
        <v>553</v>
      </c>
      <c r="E1519" t="s">
        <v>3750</v>
      </c>
      <c r="F1519">
        <v>20</v>
      </c>
      <c r="G1519">
        <v>1</v>
      </c>
      <c r="H1519">
        <v>368</v>
      </c>
      <c r="I1519" t="s">
        <v>3278</v>
      </c>
      <c r="J1519" t="s">
        <v>3279</v>
      </c>
    </row>
    <row r="1520" spans="1:11" x14ac:dyDescent="0.2">
      <c r="A1520" s="17">
        <v>44365</v>
      </c>
      <c r="B1520">
        <v>1</v>
      </c>
      <c r="C1520">
        <v>5</v>
      </c>
      <c r="D1520" t="s">
        <v>553</v>
      </c>
      <c r="E1520" t="s">
        <v>3750</v>
      </c>
      <c r="F1520">
        <v>20</v>
      </c>
      <c r="G1520">
        <v>1</v>
      </c>
      <c r="H1520">
        <v>365</v>
      </c>
      <c r="I1520" t="s">
        <v>3280</v>
      </c>
      <c r="J1520" t="s">
        <v>3281</v>
      </c>
    </row>
    <row r="1521" spans="1:10" x14ac:dyDescent="0.2">
      <c r="A1521" s="17">
        <v>44365</v>
      </c>
      <c r="B1521">
        <v>1</v>
      </c>
      <c r="C1521">
        <v>5</v>
      </c>
      <c r="D1521" t="s">
        <v>553</v>
      </c>
      <c r="E1521" t="s">
        <v>3750</v>
      </c>
      <c r="F1521">
        <v>20</v>
      </c>
      <c r="G1521">
        <v>1</v>
      </c>
      <c r="H1521">
        <v>214</v>
      </c>
      <c r="I1521" t="s">
        <v>3282</v>
      </c>
      <c r="J1521" t="s">
        <v>3283</v>
      </c>
    </row>
    <row r="1522" spans="1:10" x14ac:dyDescent="0.2">
      <c r="A1522" s="17">
        <v>44365</v>
      </c>
      <c r="B1522">
        <v>1</v>
      </c>
      <c r="C1522">
        <v>5</v>
      </c>
      <c r="D1522" t="s">
        <v>553</v>
      </c>
      <c r="E1522" t="s">
        <v>3750</v>
      </c>
      <c r="F1522">
        <v>20</v>
      </c>
      <c r="G1522">
        <v>1</v>
      </c>
      <c r="H1522">
        <v>152</v>
      </c>
      <c r="I1522" t="s">
        <v>3284</v>
      </c>
      <c r="J1522" t="s">
        <v>3285</v>
      </c>
    </row>
    <row r="1523" spans="1:10" x14ac:dyDescent="0.2">
      <c r="A1523" s="17">
        <v>44365</v>
      </c>
      <c r="B1523">
        <v>1</v>
      </c>
      <c r="C1523">
        <v>5</v>
      </c>
      <c r="D1523" t="s">
        <v>553</v>
      </c>
      <c r="E1523" t="s">
        <v>3750</v>
      </c>
      <c r="F1523">
        <v>20</v>
      </c>
      <c r="G1523">
        <v>1</v>
      </c>
      <c r="H1523">
        <v>135</v>
      </c>
      <c r="I1523" t="s">
        <v>3286</v>
      </c>
      <c r="J1523" t="s">
        <v>3287</v>
      </c>
    </row>
    <row r="1524" spans="1:10" x14ac:dyDescent="0.2">
      <c r="A1524" s="17">
        <v>44365</v>
      </c>
      <c r="B1524">
        <v>1</v>
      </c>
      <c r="C1524">
        <v>5</v>
      </c>
      <c r="D1524" t="s">
        <v>553</v>
      </c>
      <c r="E1524" t="s">
        <v>3750</v>
      </c>
      <c r="F1524">
        <v>20</v>
      </c>
      <c r="G1524">
        <v>1</v>
      </c>
      <c r="H1524">
        <v>268</v>
      </c>
      <c r="I1524" t="s">
        <v>3288</v>
      </c>
      <c r="J1524" t="s">
        <v>631</v>
      </c>
    </row>
    <row r="1525" spans="1:10" x14ac:dyDescent="0.2">
      <c r="A1525" s="17">
        <v>44365</v>
      </c>
      <c r="B1525">
        <v>1</v>
      </c>
      <c r="C1525">
        <v>5</v>
      </c>
      <c r="D1525" t="s">
        <v>553</v>
      </c>
      <c r="E1525" t="s">
        <v>3750</v>
      </c>
      <c r="F1525">
        <v>20</v>
      </c>
      <c r="G1525">
        <v>1</v>
      </c>
      <c r="H1525">
        <v>335</v>
      </c>
      <c r="I1525" t="s">
        <v>3290</v>
      </c>
      <c r="J1525" t="s">
        <v>3291</v>
      </c>
    </row>
    <row r="1526" spans="1:10" x14ac:dyDescent="0.2">
      <c r="A1526" s="17">
        <v>44365</v>
      </c>
      <c r="B1526">
        <v>1</v>
      </c>
      <c r="C1526">
        <v>5</v>
      </c>
      <c r="D1526" t="s">
        <v>553</v>
      </c>
      <c r="E1526" t="s">
        <v>3749</v>
      </c>
      <c r="F1526">
        <v>20</v>
      </c>
      <c r="G1526">
        <v>1</v>
      </c>
      <c r="H1526">
        <v>487</v>
      </c>
      <c r="I1526" t="s">
        <v>3292</v>
      </c>
      <c r="J1526" t="s">
        <v>3293</v>
      </c>
    </row>
    <row r="1527" spans="1:10" x14ac:dyDescent="0.2">
      <c r="A1527" s="17">
        <v>44365</v>
      </c>
      <c r="B1527">
        <v>1</v>
      </c>
      <c r="C1527">
        <v>5</v>
      </c>
      <c r="D1527" t="s">
        <v>553</v>
      </c>
      <c r="E1527" t="s">
        <v>3749</v>
      </c>
      <c r="F1527">
        <v>20</v>
      </c>
      <c r="G1527">
        <v>1</v>
      </c>
      <c r="H1527">
        <v>345</v>
      </c>
      <c r="I1527" t="s">
        <v>3294</v>
      </c>
      <c r="J1527" t="s">
        <v>3295</v>
      </c>
    </row>
    <row r="1528" spans="1:10" x14ac:dyDescent="0.2">
      <c r="A1528" s="17">
        <v>44365</v>
      </c>
      <c r="B1528">
        <v>1</v>
      </c>
      <c r="C1528">
        <v>5</v>
      </c>
      <c r="D1528" t="s">
        <v>553</v>
      </c>
      <c r="E1528" t="s">
        <v>3749</v>
      </c>
      <c r="F1528">
        <v>20</v>
      </c>
      <c r="G1528">
        <v>1</v>
      </c>
      <c r="H1528">
        <v>265</v>
      </c>
      <c r="I1528" t="s">
        <v>3296</v>
      </c>
      <c r="J1528" t="s">
        <v>2583</v>
      </c>
    </row>
    <row r="1529" spans="1:10" x14ac:dyDescent="0.2">
      <c r="A1529" s="17">
        <v>44365</v>
      </c>
      <c r="B1529">
        <v>1</v>
      </c>
      <c r="C1529">
        <v>5</v>
      </c>
      <c r="D1529" t="s">
        <v>553</v>
      </c>
      <c r="E1529" t="s">
        <v>3749</v>
      </c>
      <c r="F1529">
        <v>20</v>
      </c>
      <c r="G1529">
        <v>1</v>
      </c>
      <c r="H1529">
        <v>245</v>
      </c>
      <c r="I1529" t="s">
        <v>3297</v>
      </c>
      <c r="J1529" t="s">
        <v>3298</v>
      </c>
    </row>
    <row r="1530" spans="1:10" x14ac:dyDescent="0.2">
      <c r="A1530" s="17">
        <v>44365</v>
      </c>
      <c r="B1530">
        <v>1</v>
      </c>
      <c r="C1530">
        <v>5</v>
      </c>
      <c r="D1530" t="s">
        <v>553</v>
      </c>
      <c r="E1530" t="s">
        <v>3749</v>
      </c>
      <c r="F1530">
        <v>20</v>
      </c>
      <c r="G1530">
        <v>1</v>
      </c>
      <c r="H1530">
        <v>350</v>
      </c>
      <c r="I1530" t="s">
        <v>3299</v>
      </c>
      <c r="J1530" t="s">
        <v>3300</v>
      </c>
    </row>
    <row r="1531" spans="1:10" x14ac:dyDescent="0.2">
      <c r="A1531" s="17">
        <v>44365</v>
      </c>
      <c r="B1531">
        <v>1</v>
      </c>
      <c r="C1531">
        <v>5</v>
      </c>
      <c r="D1531" t="s">
        <v>553</v>
      </c>
      <c r="E1531" t="s">
        <v>3749</v>
      </c>
      <c r="F1531">
        <v>20</v>
      </c>
      <c r="G1531">
        <v>1</v>
      </c>
      <c r="H1531">
        <v>432</v>
      </c>
      <c r="I1531" t="s">
        <v>3301</v>
      </c>
      <c r="J1531" t="s">
        <v>3302</v>
      </c>
    </row>
    <row r="1532" spans="1:10" x14ac:dyDescent="0.2">
      <c r="A1532" s="17">
        <v>44368</v>
      </c>
      <c r="B1532">
        <v>4</v>
      </c>
      <c r="C1532">
        <v>5</v>
      </c>
      <c r="D1532" t="s">
        <v>553</v>
      </c>
      <c r="E1532" t="s">
        <v>3750</v>
      </c>
      <c r="F1532">
        <v>20</v>
      </c>
      <c r="G1532">
        <v>1</v>
      </c>
      <c r="H1532">
        <v>768</v>
      </c>
      <c r="I1532" t="s">
        <v>3303</v>
      </c>
      <c r="J1532" t="s">
        <v>3304</v>
      </c>
    </row>
    <row r="1533" spans="1:10" x14ac:dyDescent="0.2">
      <c r="A1533" s="17">
        <v>44368</v>
      </c>
      <c r="B1533">
        <v>4</v>
      </c>
      <c r="C1533">
        <v>5</v>
      </c>
      <c r="D1533" t="s">
        <v>553</v>
      </c>
      <c r="E1533" t="s">
        <v>3750</v>
      </c>
      <c r="F1533">
        <v>20</v>
      </c>
      <c r="G1533">
        <v>1</v>
      </c>
      <c r="H1533">
        <v>614</v>
      </c>
      <c r="I1533" t="s">
        <v>3305</v>
      </c>
      <c r="J1533" t="s">
        <v>3306</v>
      </c>
    </row>
    <row r="1534" spans="1:10" x14ac:dyDescent="0.2">
      <c r="A1534" s="17">
        <v>44368</v>
      </c>
      <c r="B1534">
        <v>4</v>
      </c>
      <c r="C1534">
        <v>5</v>
      </c>
      <c r="D1534" t="s">
        <v>553</v>
      </c>
      <c r="E1534" t="s">
        <v>3750</v>
      </c>
      <c r="F1534">
        <v>20</v>
      </c>
      <c r="G1534">
        <v>1</v>
      </c>
      <c r="H1534">
        <v>564</v>
      </c>
      <c r="I1534" t="s">
        <v>3307</v>
      </c>
      <c r="J1534" t="s">
        <v>3308</v>
      </c>
    </row>
    <row r="1535" spans="1:10" x14ac:dyDescent="0.2">
      <c r="A1535" s="17">
        <v>44368</v>
      </c>
      <c r="B1535">
        <v>4</v>
      </c>
      <c r="C1535">
        <v>5</v>
      </c>
      <c r="D1535" t="s">
        <v>553</v>
      </c>
      <c r="E1535" t="s">
        <v>3750</v>
      </c>
      <c r="F1535">
        <v>20</v>
      </c>
      <c r="G1535">
        <v>1</v>
      </c>
      <c r="H1535">
        <v>505</v>
      </c>
      <c r="I1535" t="s">
        <v>3309</v>
      </c>
      <c r="J1535" t="s">
        <v>3310</v>
      </c>
    </row>
    <row r="1536" spans="1:10" x14ac:dyDescent="0.2">
      <c r="A1536" s="17">
        <v>44368</v>
      </c>
      <c r="B1536">
        <v>4</v>
      </c>
      <c r="C1536">
        <v>5</v>
      </c>
      <c r="D1536" t="s">
        <v>553</v>
      </c>
      <c r="E1536" t="s">
        <v>3750</v>
      </c>
      <c r="F1536">
        <v>20</v>
      </c>
      <c r="G1536">
        <v>1</v>
      </c>
      <c r="H1536">
        <v>663</v>
      </c>
      <c r="I1536" t="s">
        <v>3311</v>
      </c>
      <c r="J1536" t="s">
        <v>3312</v>
      </c>
    </row>
    <row r="1537" spans="1:10" x14ac:dyDescent="0.2">
      <c r="A1537" s="17">
        <v>44368</v>
      </c>
      <c r="B1537">
        <v>4</v>
      </c>
      <c r="C1537">
        <v>5</v>
      </c>
      <c r="D1537" t="s">
        <v>553</v>
      </c>
      <c r="E1537" t="s">
        <v>3750</v>
      </c>
      <c r="F1537">
        <v>20</v>
      </c>
      <c r="G1537">
        <v>1</v>
      </c>
      <c r="H1537">
        <v>736</v>
      </c>
      <c r="I1537" t="s">
        <v>3313</v>
      </c>
      <c r="J1537" t="s">
        <v>3314</v>
      </c>
    </row>
    <row r="1538" spans="1:10" x14ac:dyDescent="0.2">
      <c r="A1538" s="17">
        <v>44368</v>
      </c>
      <c r="B1538">
        <v>4</v>
      </c>
      <c r="C1538">
        <v>5</v>
      </c>
      <c r="D1538" t="s">
        <v>553</v>
      </c>
      <c r="E1538" t="s">
        <v>3750</v>
      </c>
      <c r="F1538">
        <v>20</v>
      </c>
      <c r="G1538">
        <v>1</v>
      </c>
      <c r="H1538">
        <v>445</v>
      </c>
      <c r="I1538" t="s">
        <v>3315</v>
      </c>
      <c r="J1538" t="s">
        <v>2689</v>
      </c>
    </row>
    <row r="1539" spans="1:10" x14ac:dyDescent="0.2">
      <c r="A1539" s="17">
        <v>44368</v>
      </c>
      <c r="B1539">
        <v>4</v>
      </c>
      <c r="C1539">
        <v>5</v>
      </c>
      <c r="D1539" t="s">
        <v>553</v>
      </c>
      <c r="E1539" t="s">
        <v>3750</v>
      </c>
      <c r="F1539">
        <v>20</v>
      </c>
      <c r="G1539">
        <v>1</v>
      </c>
      <c r="H1539">
        <v>433</v>
      </c>
      <c r="I1539" t="s">
        <v>3316</v>
      </c>
      <c r="J1539" t="s">
        <v>3102</v>
      </c>
    </row>
    <row r="1540" spans="1:10" x14ac:dyDescent="0.2">
      <c r="A1540" s="17">
        <v>44368</v>
      </c>
      <c r="B1540">
        <v>4</v>
      </c>
      <c r="C1540">
        <v>5</v>
      </c>
      <c r="D1540" t="s">
        <v>553</v>
      </c>
      <c r="E1540" t="s">
        <v>3749</v>
      </c>
      <c r="F1540">
        <v>20</v>
      </c>
      <c r="G1540">
        <v>1</v>
      </c>
      <c r="H1540">
        <v>471</v>
      </c>
      <c r="I1540" t="s">
        <v>3317</v>
      </c>
      <c r="J1540" t="s">
        <v>3318</v>
      </c>
    </row>
    <row r="1541" spans="1:10" x14ac:dyDescent="0.2">
      <c r="A1541" s="17">
        <v>44368</v>
      </c>
      <c r="B1541">
        <v>4</v>
      </c>
      <c r="C1541">
        <v>5</v>
      </c>
      <c r="D1541" t="s">
        <v>553</v>
      </c>
      <c r="E1541" t="s">
        <v>3749</v>
      </c>
      <c r="F1541">
        <v>20</v>
      </c>
      <c r="G1541">
        <v>1</v>
      </c>
      <c r="H1541">
        <v>662</v>
      </c>
      <c r="I1541" t="s">
        <v>3319</v>
      </c>
      <c r="J1541" t="s">
        <v>3320</v>
      </c>
    </row>
    <row r="1542" spans="1:10" x14ac:dyDescent="0.2">
      <c r="A1542" s="17">
        <v>44368</v>
      </c>
      <c r="B1542">
        <v>4</v>
      </c>
      <c r="C1542">
        <v>5</v>
      </c>
      <c r="D1542" t="s">
        <v>553</v>
      </c>
      <c r="E1542" t="s">
        <v>3749</v>
      </c>
      <c r="F1542">
        <v>20</v>
      </c>
      <c r="G1542">
        <v>1</v>
      </c>
      <c r="H1542">
        <v>766</v>
      </c>
      <c r="I1542" t="s">
        <v>3321</v>
      </c>
      <c r="J1542" t="s">
        <v>3322</v>
      </c>
    </row>
    <row r="1543" spans="1:10" x14ac:dyDescent="0.2">
      <c r="A1543" s="17">
        <v>44368</v>
      </c>
      <c r="B1543">
        <v>4</v>
      </c>
      <c r="C1543">
        <v>5</v>
      </c>
      <c r="D1543" t="s">
        <v>553</v>
      </c>
      <c r="E1543" t="s">
        <v>3749</v>
      </c>
      <c r="F1543">
        <v>20</v>
      </c>
      <c r="G1543">
        <v>1</v>
      </c>
      <c r="H1543">
        <v>520</v>
      </c>
      <c r="I1543" t="s">
        <v>3323</v>
      </c>
      <c r="J1543" t="s">
        <v>3324</v>
      </c>
    </row>
    <row r="1544" spans="1:10" x14ac:dyDescent="0.2">
      <c r="A1544" s="17">
        <v>44368</v>
      </c>
      <c r="B1544">
        <v>4</v>
      </c>
      <c r="C1544">
        <v>5</v>
      </c>
      <c r="D1544" t="s">
        <v>553</v>
      </c>
      <c r="E1544" t="s">
        <v>3749</v>
      </c>
      <c r="F1544">
        <v>20</v>
      </c>
      <c r="G1544">
        <v>1</v>
      </c>
      <c r="H1544">
        <v>497</v>
      </c>
      <c r="I1544" t="s">
        <v>3325</v>
      </c>
      <c r="J1544" t="s">
        <v>3326</v>
      </c>
    </row>
    <row r="1545" spans="1:10" x14ac:dyDescent="0.2">
      <c r="A1545" s="17">
        <v>44368</v>
      </c>
      <c r="B1545">
        <v>4</v>
      </c>
      <c r="C1545">
        <v>5</v>
      </c>
      <c r="D1545" t="s">
        <v>553</v>
      </c>
      <c r="E1545" t="s">
        <v>3750</v>
      </c>
      <c r="F1545">
        <v>20</v>
      </c>
      <c r="G1545">
        <v>1</v>
      </c>
      <c r="H1545">
        <v>482</v>
      </c>
      <c r="I1545" t="s">
        <v>3327</v>
      </c>
      <c r="J1545" t="s">
        <v>3328</v>
      </c>
    </row>
    <row r="1546" spans="1:10" x14ac:dyDescent="0.2">
      <c r="A1546" s="17">
        <v>44368</v>
      </c>
      <c r="B1546">
        <v>4</v>
      </c>
      <c r="C1546">
        <v>5</v>
      </c>
      <c r="D1546" t="s">
        <v>553</v>
      </c>
      <c r="E1546" t="s">
        <v>3750</v>
      </c>
      <c r="F1546">
        <v>20</v>
      </c>
      <c r="G1546">
        <v>1</v>
      </c>
      <c r="H1546">
        <v>432</v>
      </c>
      <c r="I1546" t="s">
        <v>3329</v>
      </c>
      <c r="J1546" t="s">
        <v>3330</v>
      </c>
    </row>
    <row r="1547" spans="1:10" x14ac:dyDescent="0.2">
      <c r="A1547" s="17">
        <v>44368</v>
      </c>
      <c r="B1547">
        <v>4</v>
      </c>
      <c r="C1547">
        <v>5</v>
      </c>
      <c r="D1547" t="s">
        <v>553</v>
      </c>
      <c r="E1547" t="s">
        <v>3750</v>
      </c>
      <c r="F1547">
        <v>20</v>
      </c>
      <c r="G1547">
        <v>1</v>
      </c>
      <c r="H1547">
        <v>547</v>
      </c>
      <c r="I1547" t="s">
        <v>3332</v>
      </c>
      <c r="J1547" t="s">
        <v>3333</v>
      </c>
    </row>
    <row r="1548" spans="1:10" x14ac:dyDescent="0.2">
      <c r="A1548" s="17">
        <v>44368</v>
      </c>
      <c r="B1548">
        <v>4</v>
      </c>
      <c r="C1548">
        <v>5</v>
      </c>
      <c r="D1548" t="s">
        <v>553</v>
      </c>
      <c r="E1548" t="s">
        <v>3750</v>
      </c>
      <c r="F1548">
        <v>20</v>
      </c>
      <c r="G1548">
        <v>1</v>
      </c>
      <c r="H1548">
        <v>649</v>
      </c>
      <c r="I1548" t="s">
        <v>3334</v>
      </c>
      <c r="J1548" t="s">
        <v>3335</v>
      </c>
    </row>
    <row r="1549" spans="1:10" x14ac:dyDescent="0.2">
      <c r="A1549" s="17">
        <v>44368</v>
      </c>
      <c r="B1549">
        <v>4</v>
      </c>
      <c r="C1549">
        <v>5</v>
      </c>
      <c r="D1549" t="s">
        <v>553</v>
      </c>
      <c r="E1549" t="s">
        <v>3750</v>
      </c>
      <c r="F1549">
        <v>20</v>
      </c>
      <c r="G1549">
        <v>1</v>
      </c>
      <c r="H1549">
        <v>704</v>
      </c>
      <c r="I1549" t="s">
        <v>3336</v>
      </c>
      <c r="J1549" t="s">
        <v>3337</v>
      </c>
    </row>
    <row r="1550" spans="1:10" x14ac:dyDescent="0.2">
      <c r="A1550" s="17">
        <v>44368</v>
      </c>
      <c r="B1550">
        <v>4</v>
      </c>
      <c r="C1550">
        <v>5</v>
      </c>
      <c r="D1550" t="s">
        <v>553</v>
      </c>
      <c r="E1550" t="s">
        <v>3750</v>
      </c>
      <c r="F1550">
        <v>20</v>
      </c>
      <c r="G1550">
        <v>1</v>
      </c>
      <c r="H1550">
        <v>514</v>
      </c>
      <c r="I1550" t="s">
        <v>3338</v>
      </c>
      <c r="J1550" t="s">
        <v>3339</v>
      </c>
    </row>
    <row r="1551" spans="1:10" x14ac:dyDescent="0.2">
      <c r="A1551" s="17">
        <v>44368</v>
      </c>
      <c r="B1551">
        <v>4</v>
      </c>
      <c r="C1551">
        <v>5</v>
      </c>
      <c r="D1551" t="s">
        <v>553</v>
      </c>
      <c r="E1551" t="s">
        <v>3750</v>
      </c>
      <c r="F1551">
        <v>20</v>
      </c>
      <c r="G1551">
        <v>1</v>
      </c>
      <c r="H1551">
        <v>456</v>
      </c>
      <c r="I1551" t="s">
        <v>3340</v>
      </c>
      <c r="J1551" t="s">
        <v>3341</v>
      </c>
    </row>
    <row r="1552" spans="1:10" x14ac:dyDescent="0.2">
      <c r="A1552" s="17">
        <v>44368</v>
      </c>
      <c r="B1552">
        <v>4</v>
      </c>
      <c r="C1552">
        <v>5</v>
      </c>
      <c r="D1552" t="s">
        <v>553</v>
      </c>
      <c r="E1552" t="s">
        <v>3750</v>
      </c>
      <c r="F1552">
        <v>20</v>
      </c>
      <c r="G1552">
        <v>1</v>
      </c>
      <c r="H1552">
        <v>420</v>
      </c>
      <c r="I1552" t="s">
        <v>3342</v>
      </c>
      <c r="J1552" t="s">
        <v>3343</v>
      </c>
    </row>
    <row r="1553" spans="1:10" x14ac:dyDescent="0.2">
      <c r="A1553" s="17">
        <v>44368</v>
      </c>
      <c r="B1553">
        <v>4</v>
      </c>
      <c r="C1553">
        <v>5</v>
      </c>
      <c r="D1553" t="s">
        <v>553</v>
      </c>
      <c r="E1553" t="s">
        <v>3750</v>
      </c>
      <c r="F1553">
        <v>20</v>
      </c>
      <c r="G1553">
        <v>1</v>
      </c>
      <c r="H1553">
        <v>564</v>
      </c>
      <c r="I1553" t="s">
        <v>3344</v>
      </c>
      <c r="J1553" t="s">
        <v>910</v>
      </c>
    </row>
    <row r="1554" spans="1:10" x14ac:dyDescent="0.2">
      <c r="A1554" s="17">
        <v>44368</v>
      </c>
      <c r="B1554">
        <v>4</v>
      </c>
      <c r="C1554">
        <v>5</v>
      </c>
      <c r="D1554" t="s">
        <v>553</v>
      </c>
      <c r="E1554" t="s">
        <v>3750</v>
      </c>
      <c r="F1554">
        <v>20</v>
      </c>
      <c r="G1554">
        <v>1</v>
      </c>
      <c r="H1554">
        <v>587</v>
      </c>
      <c r="I1554" t="s">
        <v>3345</v>
      </c>
      <c r="J1554" t="s">
        <v>3346</v>
      </c>
    </row>
    <row r="1555" spans="1:10" x14ac:dyDescent="0.2">
      <c r="A1555" s="17">
        <v>44368</v>
      </c>
      <c r="B1555">
        <v>4</v>
      </c>
      <c r="C1555">
        <v>5</v>
      </c>
      <c r="D1555" t="s">
        <v>553</v>
      </c>
      <c r="E1555" t="s">
        <v>3749</v>
      </c>
      <c r="F1555">
        <v>20</v>
      </c>
      <c r="G1555">
        <v>1</v>
      </c>
      <c r="H1555">
        <v>605</v>
      </c>
      <c r="I1555" t="s">
        <v>3347</v>
      </c>
      <c r="J1555" t="s">
        <v>420</v>
      </c>
    </row>
    <row r="1556" spans="1:10" x14ac:dyDescent="0.2">
      <c r="A1556" s="17">
        <v>44370</v>
      </c>
      <c r="B1556">
        <v>6</v>
      </c>
      <c r="C1556">
        <v>5</v>
      </c>
      <c r="D1556" t="s">
        <v>553</v>
      </c>
      <c r="E1556" t="s">
        <v>3750</v>
      </c>
      <c r="F1556">
        <v>20</v>
      </c>
      <c r="G1556">
        <v>1</v>
      </c>
      <c r="H1556">
        <v>689</v>
      </c>
      <c r="I1556" t="s">
        <v>3348</v>
      </c>
      <c r="J1556" t="s">
        <v>3349</v>
      </c>
    </row>
    <row r="1557" spans="1:10" x14ac:dyDescent="0.2">
      <c r="A1557" s="17">
        <v>44370</v>
      </c>
      <c r="B1557">
        <v>6</v>
      </c>
      <c r="C1557">
        <v>5</v>
      </c>
      <c r="D1557" t="s">
        <v>553</v>
      </c>
      <c r="E1557" t="s">
        <v>3750</v>
      </c>
      <c r="F1557">
        <v>20</v>
      </c>
      <c r="G1557">
        <v>1</v>
      </c>
      <c r="H1557">
        <v>606</v>
      </c>
      <c r="I1557" t="s">
        <v>3350</v>
      </c>
      <c r="J1557" t="s">
        <v>3351</v>
      </c>
    </row>
    <row r="1558" spans="1:10" x14ac:dyDescent="0.2">
      <c r="A1558" s="17">
        <v>44370</v>
      </c>
      <c r="B1558">
        <v>6</v>
      </c>
      <c r="C1558">
        <v>5</v>
      </c>
      <c r="D1558" t="s">
        <v>553</v>
      </c>
      <c r="E1558" t="s">
        <v>3750</v>
      </c>
      <c r="F1558">
        <v>20</v>
      </c>
      <c r="G1558">
        <v>1</v>
      </c>
      <c r="H1558">
        <v>460</v>
      </c>
      <c r="I1558" t="s">
        <v>3352</v>
      </c>
      <c r="J1558" t="s">
        <v>3353</v>
      </c>
    </row>
    <row r="1559" spans="1:10" x14ac:dyDescent="0.2">
      <c r="A1559" s="17">
        <v>44370</v>
      </c>
      <c r="B1559">
        <v>6</v>
      </c>
      <c r="C1559">
        <v>5</v>
      </c>
      <c r="D1559" t="s">
        <v>553</v>
      </c>
      <c r="E1559" t="s">
        <v>3750</v>
      </c>
      <c r="F1559">
        <v>20</v>
      </c>
      <c r="G1559">
        <v>1</v>
      </c>
      <c r="H1559">
        <v>562</v>
      </c>
      <c r="I1559" t="s">
        <v>3354</v>
      </c>
      <c r="J1559" t="s">
        <v>3355</v>
      </c>
    </row>
    <row r="1560" spans="1:10" x14ac:dyDescent="0.2">
      <c r="A1560" s="17">
        <v>44370</v>
      </c>
      <c r="B1560">
        <v>6</v>
      </c>
      <c r="C1560">
        <v>5</v>
      </c>
      <c r="D1560" t="s">
        <v>553</v>
      </c>
      <c r="E1560" t="s">
        <v>3750</v>
      </c>
      <c r="F1560">
        <v>20</v>
      </c>
      <c r="G1560">
        <v>1</v>
      </c>
      <c r="H1560">
        <v>532</v>
      </c>
      <c r="I1560" t="s">
        <v>3356</v>
      </c>
      <c r="J1560" t="s">
        <v>3357</v>
      </c>
    </row>
    <row r="1561" spans="1:10" x14ac:dyDescent="0.2">
      <c r="A1561" s="17">
        <v>44370</v>
      </c>
      <c r="B1561">
        <v>6</v>
      </c>
      <c r="C1561">
        <v>5</v>
      </c>
      <c r="D1561" t="s">
        <v>553</v>
      </c>
      <c r="E1561" t="s">
        <v>3750</v>
      </c>
      <c r="F1561">
        <v>20</v>
      </c>
      <c r="G1561">
        <v>1</v>
      </c>
      <c r="H1561">
        <v>582</v>
      </c>
      <c r="I1561" t="s">
        <v>3358</v>
      </c>
      <c r="J1561" t="s">
        <v>3359</v>
      </c>
    </row>
    <row r="1562" spans="1:10" x14ac:dyDescent="0.2">
      <c r="A1562" s="17">
        <v>44370</v>
      </c>
      <c r="B1562">
        <v>6</v>
      </c>
      <c r="C1562">
        <v>5</v>
      </c>
      <c r="D1562" t="s">
        <v>553</v>
      </c>
      <c r="E1562" t="s">
        <v>3750</v>
      </c>
      <c r="F1562">
        <v>20</v>
      </c>
      <c r="G1562">
        <v>1</v>
      </c>
      <c r="H1562">
        <v>644</v>
      </c>
      <c r="I1562" t="s">
        <v>3360</v>
      </c>
      <c r="J1562" t="s">
        <v>3361</v>
      </c>
    </row>
    <row r="1563" spans="1:10" x14ac:dyDescent="0.2">
      <c r="A1563" s="17">
        <v>44370</v>
      </c>
      <c r="B1563">
        <v>6</v>
      </c>
      <c r="C1563">
        <v>5</v>
      </c>
      <c r="D1563" t="s">
        <v>553</v>
      </c>
      <c r="E1563" t="s">
        <v>3750</v>
      </c>
      <c r="F1563">
        <v>20</v>
      </c>
      <c r="G1563">
        <v>1</v>
      </c>
      <c r="H1563">
        <v>437</v>
      </c>
      <c r="I1563" t="s">
        <v>3362</v>
      </c>
      <c r="J1563" t="s">
        <v>3363</v>
      </c>
    </row>
    <row r="1564" spans="1:10" x14ac:dyDescent="0.2">
      <c r="A1564" s="17">
        <v>44370</v>
      </c>
      <c r="B1564">
        <v>6</v>
      </c>
      <c r="C1564">
        <v>5</v>
      </c>
      <c r="D1564" t="s">
        <v>553</v>
      </c>
      <c r="E1564" t="s">
        <v>3750</v>
      </c>
      <c r="F1564">
        <v>20</v>
      </c>
      <c r="G1564">
        <v>1</v>
      </c>
      <c r="H1564">
        <v>504</v>
      </c>
      <c r="I1564" t="s">
        <v>3364</v>
      </c>
      <c r="J1564" t="s">
        <v>3365</v>
      </c>
    </row>
    <row r="1565" spans="1:10" x14ac:dyDescent="0.2">
      <c r="A1565" s="17">
        <v>44370</v>
      </c>
      <c r="B1565">
        <v>6</v>
      </c>
      <c r="C1565">
        <v>5</v>
      </c>
      <c r="D1565" t="s">
        <v>553</v>
      </c>
      <c r="E1565" t="s">
        <v>3750</v>
      </c>
      <c r="F1565">
        <v>20</v>
      </c>
      <c r="G1565">
        <v>1</v>
      </c>
      <c r="H1565">
        <v>460</v>
      </c>
      <c r="I1565" t="s">
        <v>3366</v>
      </c>
      <c r="J1565" t="s">
        <v>3367</v>
      </c>
    </row>
    <row r="1566" spans="1:10" x14ac:dyDescent="0.2">
      <c r="A1566" s="17">
        <v>44370</v>
      </c>
      <c r="B1566">
        <v>6</v>
      </c>
      <c r="C1566">
        <v>5</v>
      </c>
      <c r="D1566" t="s">
        <v>553</v>
      </c>
      <c r="E1566" t="s">
        <v>3750</v>
      </c>
      <c r="F1566">
        <v>20</v>
      </c>
      <c r="G1566">
        <v>1</v>
      </c>
      <c r="H1566">
        <v>573</v>
      </c>
      <c r="I1566" t="s">
        <v>3368</v>
      </c>
      <c r="J1566" t="s">
        <v>3369</v>
      </c>
    </row>
    <row r="1567" spans="1:10" x14ac:dyDescent="0.2">
      <c r="A1567" s="17">
        <v>44370</v>
      </c>
      <c r="B1567">
        <v>6</v>
      </c>
      <c r="C1567">
        <v>5</v>
      </c>
      <c r="D1567" t="s">
        <v>553</v>
      </c>
      <c r="E1567" t="s">
        <v>3750</v>
      </c>
      <c r="F1567">
        <v>20</v>
      </c>
      <c r="G1567">
        <v>1</v>
      </c>
      <c r="H1567">
        <v>623</v>
      </c>
      <c r="I1567" t="s">
        <v>3370</v>
      </c>
      <c r="J1567" t="s">
        <v>3371</v>
      </c>
    </row>
    <row r="1568" spans="1:10" x14ac:dyDescent="0.2">
      <c r="A1568" s="17">
        <v>44370</v>
      </c>
      <c r="B1568">
        <v>6</v>
      </c>
      <c r="C1568">
        <v>5</v>
      </c>
      <c r="D1568" t="s">
        <v>553</v>
      </c>
      <c r="E1568" t="s">
        <v>3750</v>
      </c>
      <c r="F1568">
        <v>20</v>
      </c>
      <c r="G1568">
        <v>1</v>
      </c>
      <c r="H1568">
        <v>654</v>
      </c>
      <c r="I1568" t="s">
        <v>3372</v>
      </c>
      <c r="J1568" t="s">
        <v>3373</v>
      </c>
    </row>
    <row r="1569" spans="1:10" x14ac:dyDescent="0.2">
      <c r="A1569" s="17">
        <v>44370</v>
      </c>
      <c r="B1569">
        <v>6</v>
      </c>
      <c r="C1569">
        <v>5</v>
      </c>
      <c r="D1569" t="s">
        <v>553</v>
      </c>
      <c r="E1569" t="s">
        <v>3750</v>
      </c>
      <c r="F1569">
        <v>20</v>
      </c>
      <c r="G1569">
        <v>1</v>
      </c>
      <c r="H1569">
        <v>446</v>
      </c>
      <c r="I1569" t="s">
        <v>3374</v>
      </c>
      <c r="J1569" t="s">
        <v>3375</v>
      </c>
    </row>
    <row r="1570" spans="1:10" x14ac:dyDescent="0.2">
      <c r="A1570" s="17">
        <v>44370</v>
      </c>
      <c r="B1570">
        <v>6</v>
      </c>
      <c r="C1570">
        <v>5</v>
      </c>
      <c r="D1570" t="s">
        <v>553</v>
      </c>
      <c r="E1570" t="s">
        <v>3750</v>
      </c>
      <c r="F1570">
        <v>20</v>
      </c>
      <c r="G1570">
        <v>1</v>
      </c>
      <c r="H1570">
        <v>471</v>
      </c>
      <c r="I1570" t="s">
        <v>3376</v>
      </c>
      <c r="J1570" t="s">
        <v>3377</v>
      </c>
    </row>
    <row r="1571" spans="1:10" x14ac:dyDescent="0.2">
      <c r="A1571" s="17">
        <v>44370</v>
      </c>
      <c r="B1571">
        <v>6</v>
      </c>
      <c r="C1571">
        <v>5</v>
      </c>
      <c r="D1571" t="s">
        <v>553</v>
      </c>
      <c r="E1571" t="s">
        <v>3750</v>
      </c>
      <c r="F1571">
        <v>20</v>
      </c>
      <c r="G1571">
        <v>1</v>
      </c>
      <c r="H1571">
        <v>521</v>
      </c>
      <c r="I1571" t="s">
        <v>3378</v>
      </c>
      <c r="J1571" t="s">
        <v>3379</v>
      </c>
    </row>
    <row r="1572" spans="1:10" x14ac:dyDescent="0.2">
      <c r="A1572" s="17">
        <v>44370</v>
      </c>
      <c r="B1572">
        <v>6</v>
      </c>
      <c r="C1572">
        <v>5</v>
      </c>
      <c r="D1572" t="s">
        <v>553</v>
      </c>
      <c r="E1572" t="s">
        <v>3750</v>
      </c>
      <c r="F1572">
        <v>20</v>
      </c>
      <c r="G1572">
        <v>1</v>
      </c>
      <c r="H1572">
        <v>607</v>
      </c>
      <c r="I1572" t="s">
        <v>3380</v>
      </c>
      <c r="J1572" t="s">
        <v>2320</v>
      </c>
    </row>
    <row r="1573" spans="1:10" x14ac:dyDescent="0.2">
      <c r="A1573" s="17">
        <v>44370</v>
      </c>
      <c r="B1573">
        <v>6</v>
      </c>
      <c r="C1573">
        <v>5</v>
      </c>
      <c r="D1573" t="s">
        <v>553</v>
      </c>
      <c r="E1573" t="s">
        <v>3750</v>
      </c>
      <c r="F1573">
        <v>20</v>
      </c>
      <c r="G1573">
        <v>1</v>
      </c>
      <c r="H1573">
        <v>556</v>
      </c>
      <c r="I1573" t="s">
        <v>3381</v>
      </c>
      <c r="J1573" t="s">
        <v>3382</v>
      </c>
    </row>
    <row r="1574" spans="1:10" x14ac:dyDescent="0.2">
      <c r="A1574" s="17">
        <v>44370</v>
      </c>
      <c r="B1574">
        <v>6</v>
      </c>
      <c r="C1574">
        <v>5</v>
      </c>
      <c r="D1574" t="s">
        <v>553</v>
      </c>
      <c r="E1574" t="s">
        <v>3749</v>
      </c>
      <c r="F1574">
        <v>20</v>
      </c>
      <c r="G1574">
        <v>1</v>
      </c>
      <c r="H1574">
        <v>776</v>
      </c>
      <c r="I1574" t="s">
        <v>3383</v>
      </c>
      <c r="J1574" t="s">
        <v>3384</v>
      </c>
    </row>
    <row r="1575" spans="1:10" x14ac:dyDescent="0.2">
      <c r="A1575" s="17">
        <v>44370</v>
      </c>
      <c r="B1575">
        <v>6</v>
      </c>
      <c r="C1575">
        <v>5</v>
      </c>
      <c r="D1575" t="s">
        <v>553</v>
      </c>
      <c r="E1575" t="s">
        <v>3749</v>
      </c>
      <c r="F1575">
        <v>20</v>
      </c>
      <c r="G1575">
        <v>1</v>
      </c>
      <c r="H1575">
        <v>560</v>
      </c>
      <c r="I1575" t="s">
        <v>3385</v>
      </c>
      <c r="J1575" t="s">
        <v>3386</v>
      </c>
    </row>
    <row r="1576" spans="1:10" x14ac:dyDescent="0.2">
      <c r="A1576" s="17">
        <v>44370</v>
      </c>
      <c r="B1576">
        <v>6</v>
      </c>
      <c r="C1576">
        <v>5</v>
      </c>
      <c r="D1576" t="s">
        <v>553</v>
      </c>
      <c r="E1576" t="s">
        <v>3749</v>
      </c>
      <c r="F1576">
        <v>20</v>
      </c>
      <c r="G1576">
        <v>1</v>
      </c>
      <c r="H1576">
        <v>528</v>
      </c>
      <c r="I1576" t="s">
        <v>3388</v>
      </c>
      <c r="J1576" t="s">
        <v>3389</v>
      </c>
    </row>
    <row r="1577" spans="1:10" x14ac:dyDescent="0.2">
      <c r="A1577" s="17">
        <v>44370</v>
      </c>
      <c r="B1577">
        <v>6</v>
      </c>
      <c r="C1577">
        <v>5</v>
      </c>
      <c r="D1577" t="s">
        <v>553</v>
      </c>
      <c r="E1577" t="s">
        <v>3749</v>
      </c>
      <c r="F1577">
        <v>20</v>
      </c>
      <c r="G1577">
        <v>1</v>
      </c>
      <c r="H1577">
        <v>555</v>
      </c>
      <c r="I1577" t="s">
        <v>3390</v>
      </c>
      <c r="J1577" t="s">
        <v>3391</v>
      </c>
    </row>
    <row r="1578" spans="1:10" x14ac:dyDescent="0.2">
      <c r="A1578" s="17">
        <v>44370</v>
      </c>
      <c r="B1578">
        <v>6</v>
      </c>
      <c r="C1578">
        <v>5</v>
      </c>
      <c r="D1578" t="s">
        <v>553</v>
      </c>
      <c r="E1578" t="s">
        <v>3749</v>
      </c>
      <c r="F1578">
        <v>20</v>
      </c>
      <c r="G1578">
        <v>1</v>
      </c>
      <c r="H1578">
        <v>660</v>
      </c>
      <c r="I1578" t="s">
        <v>3392</v>
      </c>
      <c r="J1578" t="s">
        <v>3393</v>
      </c>
    </row>
    <row r="1579" spans="1:10" x14ac:dyDescent="0.2">
      <c r="A1579" s="17">
        <v>44370</v>
      </c>
      <c r="B1579">
        <v>6</v>
      </c>
      <c r="C1579">
        <v>5</v>
      </c>
      <c r="D1579" t="s">
        <v>553</v>
      </c>
      <c r="E1579" t="s">
        <v>3749</v>
      </c>
      <c r="F1579">
        <v>20</v>
      </c>
      <c r="G1579">
        <v>1</v>
      </c>
      <c r="H1579">
        <v>746</v>
      </c>
      <c r="I1579" t="s">
        <v>3394</v>
      </c>
      <c r="J1579" t="s">
        <v>3395</v>
      </c>
    </row>
    <row r="1580" spans="1:10" x14ac:dyDescent="0.2">
      <c r="A1580" s="17">
        <v>44372</v>
      </c>
      <c r="B1580">
        <v>8</v>
      </c>
      <c r="C1580">
        <v>5</v>
      </c>
      <c r="D1580" t="s">
        <v>553</v>
      </c>
      <c r="E1580" t="s">
        <v>3750</v>
      </c>
      <c r="F1580">
        <v>20</v>
      </c>
      <c r="G1580">
        <v>1</v>
      </c>
      <c r="H1580">
        <v>1046</v>
      </c>
      <c r="I1580" t="s">
        <v>3396</v>
      </c>
      <c r="J1580" t="s">
        <v>3397</v>
      </c>
    </row>
    <row r="1581" spans="1:10" x14ac:dyDescent="0.2">
      <c r="A1581" s="17">
        <v>44372</v>
      </c>
      <c r="B1581">
        <v>8</v>
      </c>
      <c r="C1581">
        <v>5</v>
      </c>
      <c r="D1581" t="s">
        <v>553</v>
      </c>
      <c r="E1581" t="s">
        <v>3750</v>
      </c>
      <c r="F1581">
        <v>20</v>
      </c>
      <c r="G1581">
        <v>1</v>
      </c>
      <c r="H1581">
        <v>966</v>
      </c>
      <c r="I1581" t="s">
        <v>3398</v>
      </c>
      <c r="J1581" t="s">
        <v>3399</v>
      </c>
    </row>
    <row r="1582" spans="1:10" x14ac:dyDescent="0.2">
      <c r="A1582" s="17">
        <v>44372</v>
      </c>
      <c r="B1582">
        <v>8</v>
      </c>
      <c r="C1582">
        <v>5</v>
      </c>
      <c r="D1582" t="s">
        <v>553</v>
      </c>
      <c r="E1582" t="s">
        <v>3750</v>
      </c>
      <c r="F1582">
        <v>20</v>
      </c>
      <c r="G1582">
        <v>1</v>
      </c>
      <c r="H1582">
        <v>804</v>
      </c>
      <c r="I1582" t="s">
        <v>3400</v>
      </c>
      <c r="J1582" t="s">
        <v>3401</v>
      </c>
    </row>
    <row r="1583" spans="1:10" x14ac:dyDescent="0.2">
      <c r="A1583" s="17">
        <v>44372</v>
      </c>
      <c r="B1583">
        <v>8</v>
      </c>
      <c r="C1583">
        <v>5</v>
      </c>
      <c r="D1583" t="s">
        <v>553</v>
      </c>
      <c r="E1583" t="s">
        <v>3750</v>
      </c>
      <c r="F1583">
        <v>20</v>
      </c>
      <c r="G1583">
        <v>1</v>
      </c>
      <c r="H1583">
        <v>886</v>
      </c>
      <c r="I1583" t="s">
        <v>3402</v>
      </c>
      <c r="J1583" t="s">
        <v>3403</v>
      </c>
    </row>
    <row r="1584" spans="1:10" x14ac:dyDescent="0.2">
      <c r="A1584" s="17">
        <v>44372</v>
      </c>
      <c r="B1584">
        <v>8</v>
      </c>
      <c r="C1584">
        <v>5</v>
      </c>
      <c r="D1584" t="s">
        <v>553</v>
      </c>
      <c r="E1584" t="s">
        <v>3750</v>
      </c>
      <c r="F1584">
        <v>20</v>
      </c>
      <c r="G1584">
        <v>1</v>
      </c>
      <c r="H1584">
        <v>970</v>
      </c>
      <c r="I1584" t="s">
        <v>3404</v>
      </c>
      <c r="J1584" t="s">
        <v>3405</v>
      </c>
    </row>
    <row r="1585" spans="1:10" x14ac:dyDescent="0.2">
      <c r="A1585" s="17">
        <v>44372</v>
      </c>
      <c r="B1585">
        <v>8</v>
      </c>
      <c r="C1585">
        <v>5</v>
      </c>
      <c r="D1585" t="s">
        <v>553</v>
      </c>
      <c r="E1585" t="s">
        <v>3750</v>
      </c>
      <c r="F1585">
        <v>20</v>
      </c>
      <c r="G1585">
        <v>1</v>
      </c>
      <c r="H1585">
        <v>714</v>
      </c>
      <c r="I1585" t="s">
        <v>3406</v>
      </c>
      <c r="J1585" t="s">
        <v>1203</v>
      </c>
    </row>
    <row r="1586" spans="1:10" x14ac:dyDescent="0.2">
      <c r="A1586" s="17">
        <v>44372</v>
      </c>
      <c r="B1586">
        <v>8</v>
      </c>
      <c r="C1586">
        <v>5</v>
      </c>
      <c r="D1586" t="s">
        <v>553</v>
      </c>
      <c r="E1586" t="s">
        <v>3750</v>
      </c>
      <c r="F1586">
        <v>20</v>
      </c>
      <c r="G1586">
        <v>1</v>
      </c>
      <c r="H1586">
        <v>683</v>
      </c>
      <c r="I1586" t="s">
        <v>3407</v>
      </c>
      <c r="J1586" t="s">
        <v>3408</v>
      </c>
    </row>
    <row r="1587" spans="1:10" x14ac:dyDescent="0.2">
      <c r="A1587" s="17">
        <v>44372</v>
      </c>
      <c r="B1587">
        <v>8</v>
      </c>
      <c r="C1587">
        <v>5</v>
      </c>
      <c r="D1587" t="s">
        <v>553</v>
      </c>
      <c r="E1587" t="s">
        <v>3750</v>
      </c>
      <c r="F1587">
        <v>20</v>
      </c>
      <c r="G1587">
        <v>1</v>
      </c>
      <c r="H1587">
        <v>734</v>
      </c>
      <c r="I1587" t="s">
        <v>3409</v>
      </c>
      <c r="J1587" t="s">
        <v>3410</v>
      </c>
    </row>
    <row r="1588" spans="1:10" x14ac:dyDescent="0.2">
      <c r="A1588" s="17">
        <v>44372</v>
      </c>
      <c r="B1588">
        <v>8</v>
      </c>
      <c r="C1588">
        <v>5</v>
      </c>
      <c r="D1588" t="s">
        <v>553</v>
      </c>
      <c r="E1588" t="s">
        <v>3750</v>
      </c>
      <c r="F1588">
        <v>20</v>
      </c>
      <c r="G1588">
        <v>1</v>
      </c>
      <c r="H1588">
        <v>600</v>
      </c>
      <c r="I1588" t="s">
        <v>3411</v>
      </c>
      <c r="J1588" t="s">
        <v>3412</v>
      </c>
    </row>
    <row r="1589" spans="1:10" x14ac:dyDescent="0.2">
      <c r="A1589" s="17">
        <v>44372</v>
      </c>
      <c r="B1589">
        <v>8</v>
      </c>
      <c r="C1589">
        <v>5</v>
      </c>
      <c r="D1589" t="s">
        <v>553</v>
      </c>
      <c r="E1589" t="s">
        <v>3750</v>
      </c>
      <c r="F1589">
        <v>20</v>
      </c>
      <c r="G1589">
        <v>1</v>
      </c>
      <c r="H1589">
        <v>834</v>
      </c>
      <c r="I1589" t="s">
        <v>3413</v>
      </c>
      <c r="J1589" t="s">
        <v>3414</v>
      </c>
    </row>
    <row r="1590" spans="1:10" x14ac:dyDescent="0.2">
      <c r="A1590" s="17">
        <v>44372</v>
      </c>
      <c r="B1590">
        <v>8</v>
      </c>
      <c r="C1590">
        <v>5</v>
      </c>
      <c r="D1590" t="s">
        <v>553</v>
      </c>
      <c r="E1590" t="s">
        <v>3750</v>
      </c>
      <c r="F1590">
        <v>20</v>
      </c>
      <c r="G1590">
        <v>1</v>
      </c>
      <c r="H1590">
        <v>923</v>
      </c>
      <c r="I1590" t="s">
        <v>3415</v>
      </c>
      <c r="J1590" t="s">
        <v>3416</v>
      </c>
    </row>
    <row r="1591" spans="1:10" x14ac:dyDescent="0.2">
      <c r="A1591" s="17">
        <v>44372</v>
      </c>
      <c r="B1591">
        <v>8</v>
      </c>
      <c r="C1591">
        <v>5</v>
      </c>
      <c r="D1591" t="s">
        <v>553</v>
      </c>
      <c r="E1591" t="s">
        <v>3750</v>
      </c>
      <c r="F1591">
        <v>20</v>
      </c>
      <c r="G1591">
        <v>1</v>
      </c>
      <c r="H1591">
        <v>948</v>
      </c>
      <c r="I1591" t="s">
        <v>3417</v>
      </c>
      <c r="J1591" t="s">
        <v>3418</v>
      </c>
    </row>
    <row r="1592" spans="1:10" x14ac:dyDescent="0.2">
      <c r="A1592" s="17">
        <v>44372</v>
      </c>
      <c r="B1592">
        <v>8</v>
      </c>
      <c r="C1592">
        <v>5</v>
      </c>
      <c r="D1592" t="s">
        <v>553</v>
      </c>
      <c r="E1592" t="s">
        <v>3750</v>
      </c>
      <c r="F1592">
        <v>20</v>
      </c>
      <c r="G1592">
        <v>1</v>
      </c>
      <c r="H1592">
        <v>754</v>
      </c>
      <c r="I1592" t="s">
        <v>3419</v>
      </c>
      <c r="J1592" t="s">
        <v>3420</v>
      </c>
    </row>
    <row r="1593" spans="1:10" x14ac:dyDescent="0.2">
      <c r="A1593" s="17">
        <v>44372</v>
      </c>
      <c r="B1593">
        <v>8</v>
      </c>
      <c r="C1593">
        <v>5</v>
      </c>
      <c r="D1593" t="s">
        <v>553</v>
      </c>
      <c r="E1593" t="s">
        <v>3750</v>
      </c>
      <c r="F1593">
        <v>20</v>
      </c>
      <c r="G1593">
        <v>1</v>
      </c>
      <c r="H1593">
        <v>678</v>
      </c>
      <c r="I1593" t="s">
        <v>3421</v>
      </c>
      <c r="J1593" t="s">
        <v>3422</v>
      </c>
    </row>
    <row r="1594" spans="1:10" x14ac:dyDescent="0.2">
      <c r="A1594" s="17">
        <v>44372</v>
      </c>
      <c r="B1594">
        <v>8</v>
      </c>
      <c r="C1594">
        <v>5</v>
      </c>
      <c r="D1594" t="s">
        <v>553</v>
      </c>
      <c r="E1594" t="s">
        <v>3750</v>
      </c>
      <c r="F1594">
        <v>20</v>
      </c>
      <c r="G1594">
        <v>1</v>
      </c>
      <c r="H1594">
        <v>650</v>
      </c>
      <c r="I1594" t="s">
        <v>3423</v>
      </c>
      <c r="J1594" t="s">
        <v>3424</v>
      </c>
    </row>
    <row r="1595" spans="1:10" x14ac:dyDescent="0.2">
      <c r="A1595" s="17">
        <v>44372</v>
      </c>
      <c r="B1595">
        <v>8</v>
      </c>
      <c r="C1595">
        <v>5</v>
      </c>
      <c r="D1595" t="s">
        <v>553</v>
      </c>
      <c r="E1595" t="s">
        <v>3750</v>
      </c>
      <c r="F1595">
        <v>20</v>
      </c>
      <c r="G1595">
        <v>1</v>
      </c>
      <c r="H1595">
        <v>865</v>
      </c>
      <c r="I1595" t="s">
        <v>3425</v>
      </c>
      <c r="J1595" t="s">
        <v>3426</v>
      </c>
    </row>
    <row r="1596" spans="1:10" x14ac:dyDescent="0.2">
      <c r="A1596" s="17">
        <v>44372</v>
      </c>
      <c r="B1596">
        <v>8</v>
      </c>
      <c r="C1596">
        <v>5</v>
      </c>
      <c r="D1596" t="s">
        <v>553</v>
      </c>
      <c r="E1596" t="s">
        <v>3750</v>
      </c>
      <c r="F1596">
        <v>20</v>
      </c>
      <c r="G1596">
        <v>1</v>
      </c>
      <c r="H1596">
        <v>816</v>
      </c>
      <c r="I1596" t="s">
        <v>3427</v>
      </c>
      <c r="J1596" t="s">
        <v>3428</v>
      </c>
    </row>
    <row r="1597" spans="1:10" x14ac:dyDescent="0.2">
      <c r="A1597" s="17">
        <v>44372</v>
      </c>
      <c r="B1597">
        <v>8</v>
      </c>
      <c r="C1597">
        <v>5</v>
      </c>
      <c r="D1597" t="s">
        <v>553</v>
      </c>
      <c r="E1597" t="s">
        <v>3749</v>
      </c>
      <c r="F1597">
        <v>20</v>
      </c>
      <c r="G1597">
        <v>1</v>
      </c>
      <c r="H1597">
        <v>1016</v>
      </c>
      <c r="I1597" t="s">
        <v>3429</v>
      </c>
      <c r="J1597" t="s">
        <v>3430</v>
      </c>
    </row>
    <row r="1598" spans="1:10" x14ac:dyDescent="0.2">
      <c r="A1598" s="17">
        <v>44372</v>
      </c>
      <c r="B1598">
        <v>8</v>
      </c>
      <c r="C1598">
        <v>5</v>
      </c>
      <c r="D1598" t="s">
        <v>553</v>
      </c>
      <c r="E1598" t="s">
        <v>3749</v>
      </c>
      <c r="F1598">
        <v>20</v>
      </c>
      <c r="G1598">
        <v>1</v>
      </c>
      <c r="H1598">
        <v>805</v>
      </c>
      <c r="I1598" t="s">
        <v>3431</v>
      </c>
      <c r="J1598" t="s">
        <v>3432</v>
      </c>
    </row>
    <row r="1599" spans="1:10" x14ac:dyDescent="0.2">
      <c r="A1599" s="17">
        <v>44372</v>
      </c>
      <c r="B1599">
        <v>8</v>
      </c>
      <c r="C1599">
        <v>5</v>
      </c>
      <c r="D1599" t="s">
        <v>553</v>
      </c>
      <c r="E1599" t="s">
        <v>3749</v>
      </c>
      <c r="F1599">
        <v>20</v>
      </c>
      <c r="G1599">
        <v>1</v>
      </c>
      <c r="H1599">
        <v>705</v>
      </c>
      <c r="I1599" t="s">
        <v>3434</v>
      </c>
      <c r="J1599" t="s">
        <v>3435</v>
      </c>
    </row>
    <row r="1600" spans="1:10" x14ac:dyDescent="0.2">
      <c r="A1600" s="17">
        <v>44372</v>
      </c>
      <c r="B1600">
        <v>8</v>
      </c>
      <c r="C1600">
        <v>5</v>
      </c>
      <c r="D1600" t="s">
        <v>553</v>
      </c>
      <c r="E1600" t="s">
        <v>3749</v>
      </c>
      <c r="F1600">
        <v>20</v>
      </c>
      <c r="G1600">
        <v>1</v>
      </c>
      <c r="H1600">
        <v>693</v>
      </c>
      <c r="I1600" t="s">
        <v>3436</v>
      </c>
      <c r="J1600" t="s">
        <v>3437</v>
      </c>
    </row>
    <row r="1601" spans="1:10" x14ac:dyDescent="0.2">
      <c r="A1601" s="17">
        <v>44372</v>
      </c>
      <c r="B1601">
        <v>8</v>
      </c>
      <c r="C1601">
        <v>5</v>
      </c>
      <c r="D1601" t="s">
        <v>553</v>
      </c>
      <c r="E1601" t="s">
        <v>3749</v>
      </c>
      <c r="F1601">
        <v>20</v>
      </c>
      <c r="G1601">
        <v>1</v>
      </c>
      <c r="H1601">
        <v>911</v>
      </c>
      <c r="I1601" t="s">
        <v>3438</v>
      </c>
      <c r="J1601" t="s">
        <v>3439</v>
      </c>
    </row>
    <row r="1602" spans="1:10" x14ac:dyDescent="0.2">
      <c r="A1602" s="17">
        <v>44372</v>
      </c>
      <c r="B1602">
        <v>8</v>
      </c>
      <c r="C1602">
        <v>5</v>
      </c>
      <c r="D1602" t="s">
        <v>553</v>
      </c>
      <c r="E1602" t="s">
        <v>3749</v>
      </c>
      <c r="F1602">
        <v>20</v>
      </c>
      <c r="G1602">
        <v>1</v>
      </c>
      <c r="H1602">
        <v>1029</v>
      </c>
      <c r="I1602" t="s">
        <v>3440</v>
      </c>
      <c r="J1602" t="s">
        <v>3441</v>
      </c>
    </row>
    <row r="1603" spans="1:10" x14ac:dyDescent="0.2">
      <c r="A1603" s="17">
        <v>44372</v>
      </c>
      <c r="B1603">
        <v>8</v>
      </c>
      <c r="C1603">
        <v>5</v>
      </c>
      <c r="D1603" t="s">
        <v>553</v>
      </c>
      <c r="E1603" t="s">
        <v>3750</v>
      </c>
      <c r="F1603">
        <v>20</v>
      </c>
      <c r="G1603">
        <v>1</v>
      </c>
      <c r="H1603">
        <v>762</v>
      </c>
      <c r="I1603" t="s">
        <v>3442</v>
      </c>
      <c r="J1603" t="s">
        <v>3443</v>
      </c>
    </row>
    <row r="1604" spans="1:10" x14ac:dyDescent="0.2">
      <c r="A1604" s="17">
        <v>44375</v>
      </c>
      <c r="B1604">
        <v>11</v>
      </c>
      <c r="C1604">
        <v>5</v>
      </c>
      <c r="D1604" t="s">
        <v>553</v>
      </c>
      <c r="E1604" t="s">
        <v>3750</v>
      </c>
      <c r="F1604">
        <v>20</v>
      </c>
      <c r="G1604">
        <v>1</v>
      </c>
      <c r="H1604">
        <v>1218</v>
      </c>
      <c r="I1604" t="s">
        <v>3444</v>
      </c>
      <c r="J1604" t="s">
        <v>1642</v>
      </c>
    </row>
    <row r="1605" spans="1:10" x14ac:dyDescent="0.2">
      <c r="A1605" s="17">
        <v>44375</v>
      </c>
      <c r="B1605">
        <v>11</v>
      </c>
      <c r="C1605">
        <v>5</v>
      </c>
      <c r="D1605" t="s">
        <v>553</v>
      </c>
      <c r="E1605" t="s">
        <v>3750</v>
      </c>
      <c r="F1605">
        <v>20</v>
      </c>
      <c r="G1605">
        <v>1</v>
      </c>
      <c r="H1605">
        <v>931</v>
      </c>
      <c r="I1605" t="s">
        <v>3445</v>
      </c>
      <c r="J1605" t="s">
        <v>3446</v>
      </c>
    </row>
    <row r="1606" spans="1:10" x14ac:dyDescent="0.2">
      <c r="A1606" s="17">
        <v>44375</v>
      </c>
      <c r="B1606">
        <v>11</v>
      </c>
      <c r="C1606">
        <v>5</v>
      </c>
      <c r="D1606" t="s">
        <v>553</v>
      </c>
      <c r="E1606" t="s">
        <v>3750</v>
      </c>
      <c r="F1606">
        <v>20</v>
      </c>
      <c r="G1606">
        <v>1</v>
      </c>
      <c r="H1606">
        <v>775</v>
      </c>
      <c r="I1606" t="s">
        <v>3447</v>
      </c>
      <c r="J1606" t="s">
        <v>3448</v>
      </c>
    </row>
    <row r="1607" spans="1:10" x14ac:dyDescent="0.2">
      <c r="A1607" s="17">
        <v>44375</v>
      </c>
      <c r="B1607">
        <v>11</v>
      </c>
      <c r="C1607">
        <v>5</v>
      </c>
      <c r="D1607" t="s">
        <v>553</v>
      </c>
      <c r="E1607" t="s">
        <v>3750</v>
      </c>
      <c r="F1607">
        <v>20</v>
      </c>
      <c r="G1607">
        <v>1</v>
      </c>
      <c r="H1607">
        <v>783</v>
      </c>
      <c r="I1607" t="s">
        <v>3449</v>
      </c>
      <c r="J1607" t="s">
        <v>3450</v>
      </c>
    </row>
    <row r="1608" spans="1:10" x14ac:dyDescent="0.2">
      <c r="A1608" s="17">
        <v>44375</v>
      </c>
      <c r="B1608">
        <v>11</v>
      </c>
      <c r="C1608">
        <v>5</v>
      </c>
      <c r="D1608" t="s">
        <v>553</v>
      </c>
      <c r="E1608" t="s">
        <v>3750</v>
      </c>
      <c r="F1608">
        <v>20</v>
      </c>
      <c r="G1608">
        <v>1</v>
      </c>
      <c r="H1608">
        <v>988</v>
      </c>
      <c r="I1608" t="s">
        <v>3451</v>
      </c>
      <c r="J1608" t="s">
        <v>3452</v>
      </c>
    </row>
    <row r="1609" spans="1:10" x14ac:dyDescent="0.2">
      <c r="A1609" s="17">
        <v>44375</v>
      </c>
      <c r="B1609">
        <v>11</v>
      </c>
      <c r="C1609">
        <v>5</v>
      </c>
      <c r="D1609" t="s">
        <v>553</v>
      </c>
      <c r="E1609" t="s">
        <v>3750</v>
      </c>
      <c r="F1609">
        <v>20</v>
      </c>
      <c r="G1609">
        <v>1</v>
      </c>
      <c r="H1609">
        <v>910</v>
      </c>
      <c r="I1609" t="s">
        <v>3453</v>
      </c>
      <c r="J1609" t="s">
        <v>3454</v>
      </c>
    </row>
    <row r="1610" spans="1:10" x14ac:dyDescent="0.2">
      <c r="A1610" s="17">
        <v>44375</v>
      </c>
      <c r="B1610">
        <v>11</v>
      </c>
      <c r="C1610">
        <v>5</v>
      </c>
      <c r="D1610" t="s">
        <v>553</v>
      </c>
      <c r="E1610" t="s">
        <v>3749</v>
      </c>
      <c r="F1610">
        <v>20</v>
      </c>
      <c r="G1610">
        <v>1</v>
      </c>
      <c r="H1610">
        <v>1340</v>
      </c>
      <c r="I1610" t="s">
        <v>3455</v>
      </c>
      <c r="J1610" t="s">
        <v>3456</v>
      </c>
    </row>
    <row r="1611" spans="1:10" x14ac:dyDescent="0.2">
      <c r="A1611" s="17">
        <v>44375</v>
      </c>
      <c r="B1611">
        <v>11</v>
      </c>
      <c r="C1611">
        <v>5</v>
      </c>
      <c r="D1611" t="s">
        <v>553</v>
      </c>
      <c r="E1611" t="s">
        <v>3749</v>
      </c>
      <c r="F1611">
        <v>20</v>
      </c>
      <c r="G1611">
        <v>1</v>
      </c>
      <c r="H1611">
        <v>1027</v>
      </c>
      <c r="I1611" t="s">
        <v>3457</v>
      </c>
      <c r="J1611" t="s">
        <v>3458</v>
      </c>
    </row>
    <row r="1612" spans="1:10" x14ac:dyDescent="0.2">
      <c r="A1612" s="17">
        <v>44375</v>
      </c>
      <c r="B1612">
        <v>11</v>
      </c>
      <c r="C1612">
        <v>5</v>
      </c>
      <c r="D1612" t="s">
        <v>553</v>
      </c>
      <c r="E1612" t="s">
        <v>3749</v>
      </c>
      <c r="F1612">
        <v>20</v>
      </c>
      <c r="G1612">
        <v>1</v>
      </c>
      <c r="H1612">
        <v>886</v>
      </c>
      <c r="I1612" t="s">
        <v>3459</v>
      </c>
      <c r="J1612" t="s">
        <v>3460</v>
      </c>
    </row>
    <row r="1613" spans="1:10" x14ac:dyDescent="0.2">
      <c r="A1613" s="17">
        <v>44375</v>
      </c>
      <c r="B1613">
        <v>11</v>
      </c>
      <c r="C1613">
        <v>5</v>
      </c>
      <c r="D1613" t="s">
        <v>553</v>
      </c>
      <c r="E1613" t="s">
        <v>3749</v>
      </c>
      <c r="F1613">
        <v>20</v>
      </c>
      <c r="G1613">
        <v>1</v>
      </c>
      <c r="H1613">
        <v>862</v>
      </c>
      <c r="I1613" t="s">
        <v>3461</v>
      </c>
      <c r="J1613" t="s">
        <v>3462</v>
      </c>
    </row>
    <row r="1614" spans="1:10" x14ac:dyDescent="0.2">
      <c r="A1614" s="17">
        <v>44375</v>
      </c>
      <c r="B1614">
        <v>11</v>
      </c>
      <c r="C1614">
        <v>5</v>
      </c>
      <c r="D1614" t="s">
        <v>553</v>
      </c>
      <c r="E1614" t="s">
        <v>3749</v>
      </c>
      <c r="F1614">
        <v>20</v>
      </c>
      <c r="G1614">
        <v>1</v>
      </c>
      <c r="H1614">
        <v>1166</v>
      </c>
      <c r="I1614" t="s">
        <v>3463</v>
      </c>
      <c r="J1614" t="s">
        <v>3464</v>
      </c>
    </row>
    <row r="1615" spans="1:10" x14ac:dyDescent="0.2">
      <c r="A1615" s="17">
        <v>44375</v>
      </c>
      <c r="B1615">
        <v>11</v>
      </c>
      <c r="C1615">
        <v>5</v>
      </c>
      <c r="D1615" t="s">
        <v>553</v>
      </c>
      <c r="E1615" t="s">
        <v>3749</v>
      </c>
      <c r="F1615">
        <v>20</v>
      </c>
      <c r="G1615">
        <v>1</v>
      </c>
      <c r="H1615">
        <v>1239</v>
      </c>
      <c r="I1615" t="s">
        <v>3465</v>
      </c>
      <c r="J1615" t="s">
        <v>3466</v>
      </c>
    </row>
    <row r="1616" spans="1:10" x14ac:dyDescent="0.2">
      <c r="A1616" s="17">
        <v>44377</v>
      </c>
      <c r="B1616">
        <v>13</v>
      </c>
      <c r="C1616">
        <v>5</v>
      </c>
      <c r="D1616" t="s">
        <v>553</v>
      </c>
      <c r="E1616" t="s">
        <v>3750</v>
      </c>
      <c r="F1616">
        <v>20</v>
      </c>
      <c r="G1616">
        <v>1</v>
      </c>
      <c r="H1616">
        <v>1173</v>
      </c>
      <c r="I1616" t="s">
        <v>3467</v>
      </c>
      <c r="J1616" t="s">
        <v>3468</v>
      </c>
    </row>
    <row r="1617" spans="1:10" x14ac:dyDescent="0.2">
      <c r="A1617" s="17">
        <v>44377</v>
      </c>
      <c r="B1617">
        <v>13</v>
      </c>
      <c r="C1617">
        <v>5</v>
      </c>
      <c r="D1617" t="s">
        <v>553</v>
      </c>
      <c r="E1617" t="s">
        <v>3750</v>
      </c>
      <c r="F1617">
        <v>20</v>
      </c>
      <c r="G1617">
        <v>1</v>
      </c>
      <c r="H1617">
        <v>1049</v>
      </c>
      <c r="I1617" t="s">
        <v>3469</v>
      </c>
      <c r="J1617" t="s">
        <v>3470</v>
      </c>
    </row>
    <row r="1618" spans="1:10" x14ac:dyDescent="0.2">
      <c r="A1618" s="17">
        <v>44377</v>
      </c>
      <c r="B1618">
        <v>13</v>
      </c>
      <c r="C1618">
        <v>5</v>
      </c>
      <c r="D1618" t="s">
        <v>553</v>
      </c>
      <c r="E1618" t="s">
        <v>3750</v>
      </c>
      <c r="F1618">
        <v>20</v>
      </c>
      <c r="G1618">
        <v>1</v>
      </c>
      <c r="H1618">
        <v>859</v>
      </c>
      <c r="I1618" t="s">
        <v>3471</v>
      </c>
      <c r="J1618" t="s">
        <v>3472</v>
      </c>
    </row>
    <row r="1619" spans="1:10" x14ac:dyDescent="0.2">
      <c r="A1619" s="17">
        <v>44377</v>
      </c>
      <c r="B1619">
        <v>13</v>
      </c>
      <c r="C1619">
        <v>5</v>
      </c>
      <c r="D1619" t="s">
        <v>553</v>
      </c>
      <c r="E1619" t="s">
        <v>3750</v>
      </c>
      <c r="F1619">
        <v>20</v>
      </c>
      <c r="G1619">
        <v>1</v>
      </c>
      <c r="H1619">
        <v>940</v>
      </c>
      <c r="I1619" t="s">
        <v>3473</v>
      </c>
      <c r="J1619" t="s">
        <v>3474</v>
      </c>
    </row>
    <row r="1620" spans="1:10" x14ac:dyDescent="0.2">
      <c r="A1620" s="17">
        <v>44377</v>
      </c>
      <c r="B1620">
        <v>13</v>
      </c>
      <c r="C1620">
        <v>5</v>
      </c>
      <c r="D1620" t="s">
        <v>553</v>
      </c>
      <c r="E1620" t="s">
        <v>3750</v>
      </c>
      <c r="F1620">
        <v>20</v>
      </c>
      <c r="G1620">
        <v>1</v>
      </c>
      <c r="H1620">
        <v>1058</v>
      </c>
      <c r="I1620" t="s">
        <v>3475</v>
      </c>
      <c r="J1620" t="s">
        <v>3476</v>
      </c>
    </row>
    <row r="1621" spans="1:10" x14ac:dyDescent="0.2">
      <c r="A1621" s="17">
        <v>44377</v>
      </c>
      <c r="B1621">
        <v>13</v>
      </c>
      <c r="C1621">
        <v>5</v>
      </c>
      <c r="D1621" t="s">
        <v>553</v>
      </c>
      <c r="E1621" t="s">
        <v>3750</v>
      </c>
      <c r="F1621">
        <v>20</v>
      </c>
      <c r="G1621">
        <v>1</v>
      </c>
      <c r="H1621">
        <v>967</v>
      </c>
      <c r="I1621" t="s">
        <v>3477</v>
      </c>
      <c r="J1621" t="s">
        <v>3478</v>
      </c>
    </row>
    <row r="1622" spans="1:10" x14ac:dyDescent="0.2">
      <c r="A1622" s="17">
        <v>44377</v>
      </c>
      <c r="B1622">
        <v>13</v>
      </c>
      <c r="C1622">
        <v>5</v>
      </c>
      <c r="D1622" t="s">
        <v>553</v>
      </c>
      <c r="E1622" t="s">
        <v>3749</v>
      </c>
      <c r="F1622">
        <v>20</v>
      </c>
      <c r="G1622">
        <v>1</v>
      </c>
      <c r="H1622">
        <v>1603</v>
      </c>
      <c r="I1622" t="s">
        <v>3480</v>
      </c>
      <c r="J1622" t="s">
        <v>3481</v>
      </c>
    </row>
    <row r="1623" spans="1:10" x14ac:dyDescent="0.2">
      <c r="A1623" s="17">
        <v>44377</v>
      </c>
      <c r="B1623">
        <v>13</v>
      </c>
      <c r="C1623">
        <v>5</v>
      </c>
      <c r="D1623" t="s">
        <v>553</v>
      </c>
      <c r="E1623" t="s">
        <v>3749</v>
      </c>
      <c r="F1623">
        <v>20</v>
      </c>
      <c r="G1623">
        <v>1</v>
      </c>
      <c r="H1623">
        <v>1235</v>
      </c>
      <c r="I1623" t="s">
        <v>3482</v>
      </c>
      <c r="J1623" t="s">
        <v>3483</v>
      </c>
    </row>
    <row r="1624" spans="1:10" x14ac:dyDescent="0.2">
      <c r="A1624" s="17">
        <v>44377</v>
      </c>
      <c r="B1624">
        <v>13</v>
      </c>
      <c r="C1624">
        <v>5</v>
      </c>
      <c r="D1624" t="s">
        <v>553</v>
      </c>
      <c r="E1624" t="s">
        <v>3749</v>
      </c>
      <c r="F1624">
        <v>20</v>
      </c>
      <c r="G1624">
        <v>1</v>
      </c>
      <c r="H1624">
        <v>1051</v>
      </c>
      <c r="I1624" t="s">
        <v>3484</v>
      </c>
      <c r="J1624" t="s">
        <v>3485</v>
      </c>
    </row>
    <row r="1625" spans="1:10" x14ac:dyDescent="0.2">
      <c r="A1625" s="17">
        <v>44377</v>
      </c>
      <c r="B1625">
        <v>13</v>
      </c>
      <c r="C1625">
        <v>5</v>
      </c>
      <c r="D1625" t="s">
        <v>553</v>
      </c>
      <c r="E1625" t="s">
        <v>3749</v>
      </c>
      <c r="F1625">
        <v>20</v>
      </c>
      <c r="G1625">
        <v>1</v>
      </c>
      <c r="H1625">
        <v>1027</v>
      </c>
      <c r="I1625" t="s">
        <v>3486</v>
      </c>
      <c r="J1625" t="s">
        <v>3487</v>
      </c>
    </row>
    <row r="1626" spans="1:10" x14ac:dyDescent="0.2">
      <c r="A1626" s="17">
        <v>44377</v>
      </c>
      <c r="B1626">
        <v>13</v>
      </c>
      <c r="C1626">
        <v>5</v>
      </c>
      <c r="D1626" t="s">
        <v>553</v>
      </c>
      <c r="E1626" t="s">
        <v>3749</v>
      </c>
      <c r="F1626">
        <v>20</v>
      </c>
      <c r="G1626">
        <v>1</v>
      </c>
      <c r="H1626">
        <v>1451</v>
      </c>
      <c r="I1626" t="s">
        <v>3488</v>
      </c>
      <c r="J1626" t="s">
        <v>3489</v>
      </c>
    </row>
    <row r="1627" spans="1:10" x14ac:dyDescent="0.2">
      <c r="A1627" s="20">
        <v>44377</v>
      </c>
      <c r="B1627" s="21">
        <v>13</v>
      </c>
      <c r="C1627" s="21">
        <v>5</v>
      </c>
      <c r="D1627" s="21" t="s">
        <v>553</v>
      </c>
      <c r="E1627" s="21" t="s">
        <v>3749</v>
      </c>
      <c r="F1627" s="21">
        <v>20</v>
      </c>
      <c r="G1627" s="21">
        <v>1</v>
      </c>
      <c r="H1627" s="21">
        <v>1582</v>
      </c>
      <c r="I1627" s="21" t="s">
        <v>3490</v>
      </c>
      <c r="J1627" s="21" t="s">
        <v>3491</v>
      </c>
    </row>
    <row r="1628" spans="1:10" x14ac:dyDescent="0.2">
      <c r="A1628" t="s">
        <v>3492</v>
      </c>
      <c r="B1628">
        <v>4</v>
      </c>
      <c r="C1628">
        <v>3</v>
      </c>
      <c r="D1628" t="s">
        <v>553</v>
      </c>
      <c r="E1628" t="s">
        <v>3750</v>
      </c>
      <c r="F1628">
        <v>2</v>
      </c>
      <c r="G1628">
        <v>1</v>
      </c>
      <c r="H1628">
        <v>633</v>
      </c>
      <c r="I1628">
        <v>17200.853999999999</v>
      </c>
      <c r="J1628">
        <v>27.173999999999999</v>
      </c>
    </row>
    <row r="1629" spans="1:10" x14ac:dyDescent="0.2">
      <c r="A1629" t="s">
        <v>3492</v>
      </c>
      <c r="B1629">
        <v>4</v>
      </c>
      <c r="C1629">
        <v>3</v>
      </c>
      <c r="D1629" t="s">
        <v>553</v>
      </c>
      <c r="E1629" t="s">
        <v>3750</v>
      </c>
      <c r="F1629">
        <v>2</v>
      </c>
      <c r="G1629">
        <v>1</v>
      </c>
      <c r="H1629">
        <v>791</v>
      </c>
      <c r="I1629">
        <v>23782.878000000001</v>
      </c>
      <c r="J1629">
        <v>30.067</v>
      </c>
    </row>
    <row r="1630" spans="1:10" x14ac:dyDescent="0.2">
      <c r="A1630" t="s">
        <v>3492</v>
      </c>
      <c r="B1630">
        <v>4</v>
      </c>
      <c r="C1630">
        <v>3</v>
      </c>
      <c r="D1630" t="s">
        <v>553</v>
      </c>
      <c r="E1630" t="s">
        <v>3750</v>
      </c>
      <c r="F1630">
        <v>2</v>
      </c>
      <c r="G1630">
        <v>1</v>
      </c>
      <c r="H1630">
        <v>517</v>
      </c>
      <c r="I1630">
        <v>13709.587</v>
      </c>
      <c r="J1630">
        <v>26.518000000000001</v>
      </c>
    </row>
    <row r="1631" spans="1:10" x14ac:dyDescent="0.2">
      <c r="A1631" t="s">
        <v>3492</v>
      </c>
      <c r="B1631">
        <v>4</v>
      </c>
      <c r="C1631">
        <v>3</v>
      </c>
      <c r="D1631" t="s">
        <v>553</v>
      </c>
      <c r="E1631" t="s">
        <v>3750</v>
      </c>
      <c r="F1631">
        <v>2</v>
      </c>
      <c r="G1631">
        <v>1</v>
      </c>
      <c r="H1631">
        <v>645</v>
      </c>
      <c r="I1631">
        <v>19188.043000000001</v>
      </c>
      <c r="J1631">
        <v>29.748999999999999</v>
      </c>
    </row>
    <row r="1632" spans="1:10" x14ac:dyDescent="0.2">
      <c r="A1632" t="s">
        <v>3492</v>
      </c>
      <c r="B1632">
        <v>4</v>
      </c>
      <c r="C1632">
        <v>3</v>
      </c>
      <c r="D1632" t="s">
        <v>553</v>
      </c>
      <c r="E1632" t="s">
        <v>3750</v>
      </c>
      <c r="F1632">
        <v>2</v>
      </c>
      <c r="G1632">
        <v>1</v>
      </c>
      <c r="H1632">
        <v>623</v>
      </c>
      <c r="I1632">
        <v>17938.487000000001</v>
      </c>
      <c r="J1632">
        <v>28.794</v>
      </c>
    </row>
    <row r="1633" spans="1:10" x14ac:dyDescent="0.2">
      <c r="A1633" t="s">
        <v>3492</v>
      </c>
      <c r="B1633">
        <v>4</v>
      </c>
      <c r="C1633">
        <v>3</v>
      </c>
      <c r="D1633" t="s">
        <v>553</v>
      </c>
      <c r="E1633" t="s">
        <v>3750</v>
      </c>
      <c r="F1633">
        <v>2</v>
      </c>
      <c r="G1633">
        <v>1</v>
      </c>
      <c r="H1633">
        <v>686</v>
      </c>
      <c r="I1633">
        <v>19422.395</v>
      </c>
      <c r="J1633">
        <v>28.312999999999999</v>
      </c>
    </row>
    <row r="1634" spans="1:10" x14ac:dyDescent="0.2">
      <c r="A1634" t="s">
        <v>3492</v>
      </c>
      <c r="B1634">
        <v>4</v>
      </c>
      <c r="C1634">
        <v>3</v>
      </c>
      <c r="D1634" t="s">
        <v>553</v>
      </c>
      <c r="E1634" t="s">
        <v>3750</v>
      </c>
      <c r="F1634">
        <v>2</v>
      </c>
      <c r="G1634">
        <v>1</v>
      </c>
      <c r="H1634">
        <v>759</v>
      </c>
      <c r="I1634">
        <v>21306.814999999999</v>
      </c>
      <c r="J1634">
        <v>28.071999999999999</v>
      </c>
    </row>
    <row r="1635" spans="1:10" x14ac:dyDescent="0.2">
      <c r="A1635" t="s">
        <v>3492</v>
      </c>
      <c r="B1635">
        <v>4</v>
      </c>
      <c r="C1635">
        <v>3</v>
      </c>
      <c r="D1635" t="s">
        <v>553</v>
      </c>
      <c r="E1635" t="s">
        <v>3750</v>
      </c>
      <c r="F1635">
        <v>2</v>
      </c>
      <c r="G1635">
        <v>1</v>
      </c>
      <c r="H1635">
        <v>737</v>
      </c>
      <c r="I1635">
        <v>22301.85</v>
      </c>
      <c r="J1635">
        <v>30.26</v>
      </c>
    </row>
    <row r="1636" spans="1:10" x14ac:dyDescent="0.2">
      <c r="A1636" t="s">
        <v>3493</v>
      </c>
      <c r="B1636">
        <v>6</v>
      </c>
      <c r="C1636">
        <v>3</v>
      </c>
      <c r="D1636" t="s">
        <v>553</v>
      </c>
      <c r="E1636" t="s">
        <v>3750</v>
      </c>
      <c r="F1636">
        <v>2</v>
      </c>
      <c r="G1636">
        <v>1</v>
      </c>
      <c r="H1636">
        <v>1002</v>
      </c>
      <c r="I1636">
        <v>50826.512000000002</v>
      </c>
      <c r="J1636">
        <v>50.725000000000001</v>
      </c>
    </row>
    <row r="1637" spans="1:10" x14ac:dyDescent="0.2">
      <c r="A1637" t="s">
        <v>3493</v>
      </c>
      <c r="B1637">
        <v>6</v>
      </c>
      <c r="C1637">
        <v>3</v>
      </c>
      <c r="D1637" t="s">
        <v>553</v>
      </c>
      <c r="E1637" t="s">
        <v>3750</v>
      </c>
      <c r="F1637">
        <v>2</v>
      </c>
      <c r="G1637">
        <v>1</v>
      </c>
      <c r="H1637">
        <v>797</v>
      </c>
      <c r="I1637">
        <v>36006.635000000002</v>
      </c>
      <c r="J1637">
        <v>45.177999999999997</v>
      </c>
    </row>
    <row r="1638" spans="1:10" x14ac:dyDescent="0.2">
      <c r="A1638" t="s">
        <v>3493</v>
      </c>
      <c r="B1638">
        <v>6</v>
      </c>
      <c r="C1638">
        <v>3</v>
      </c>
      <c r="D1638" t="s">
        <v>553</v>
      </c>
      <c r="E1638" t="s">
        <v>3750</v>
      </c>
      <c r="F1638">
        <v>2</v>
      </c>
      <c r="G1638">
        <v>1</v>
      </c>
      <c r="H1638">
        <v>1079</v>
      </c>
      <c r="I1638">
        <v>53778.962</v>
      </c>
      <c r="J1638">
        <v>49.841000000000001</v>
      </c>
    </row>
    <row r="1639" spans="1:10" x14ac:dyDescent="0.2">
      <c r="A1639" t="s">
        <v>3493</v>
      </c>
      <c r="B1639">
        <v>6</v>
      </c>
      <c r="C1639">
        <v>3</v>
      </c>
      <c r="D1639" t="s">
        <v>553</v>
      </c>
      <c r="E1639" t="s">
        <v>3750</v>
      </c>
      <c r="F1639">
        <v>2</v>
      </c>
      <c r="G1639">
        <v>1</v>
      </c>
      <c r="H1639">
        <v>744</v>
      </c>
      <c r="I1639">
        <v>33382.661999999997</v>
      </c>
      <c r="J1639">
        <v>44.869</v>
      </c>
    </row>
    <row r="1640" spans="1:10" x14ac:dyDescent="0.2">
      <c r="A1640" t="s">
        <v>3493</v>
      </c>
      <c r="B1640">
        <v>6</v>
      </c>
      <c r="C1640">
        <v>3</v>
      </c>
      <c r="D1640" t="s">
        <v>553</v>
      </c>
      <c r="E1640" t="s">
        <v>3750</v>
      </c>
      <c r="F1640">
        <v>2</v>
      </c>
      <c r="G1640">
        <v>1</v>
      </c>
      <c r="H1640">
        <v>872</v>
      </c>
      <c r="I1640">
        <v>47128.745999999999</v>
      </c>
      <c r="J1640">
        <v>54.046999999999997</v>
      </c>
    </row>
    <row r="1641" spans="1:10" x14ac:dyDescent="0.2">
      <c r="A1641" t="s">
        <v>3493</v>
      </c>
      <c r="B1641">
        <v>6</v>
      </c>
      <c r="C1641">
        <v>3</v>
      </c>
      <c r="D1641" t="s">
        <v>553</v>
      </c>
      <c r="E1641" t="s">
        <v>3750</v>
      </c>
      <c r="F1641">
        <v>2</v>
      </c>
      <c r="G1641">
        <v>1</v>
      </c>
      <c r="H1641">
        <v>896</v>
      </c>
      <c r="I1641">
        <v>44525.902999999998</v>
      </c>
      <c r="J1641">
        <v>49.694000000000003</v>
      </c>
    </row>
    <row r="1642" spans="1:10" x14ac:dyDescent="0.2">
      <c r="A1642" t="s">
        <v>3493</v>
      </c>
      <c r="B1642">
        <v>6</v>
      </c>
      <c r="C1642">
        <v>3</v>
      </c>
      <c r="D1642" t="s">
        <v>553</v>
      </c>
      <c r="E1642" t="s">
        <v>3750</v>
      </c>
      <c r="F1642">
        <v>2</v>
      </c>
      <c r="G1642">
        <v>1</v>
      </c>
      <c r="H1642">
        <v>938</v>
      </c>
      <c r="I1642">
        <v>52401.663999999997</v>
      </c>
      <c r="J1642">
        <v>55.865000000000002</v>
      </c>
    </row>
    <row r="1643" spans="1:10" x14ac:dyDescent="0.2">
      <c r="A1643" t="s">
        <v>3493</v>
      </c>
      <c r="B1643">
        <v>6</v>
      </c>
      <c r="C1643">
        <v>3</v>
      </c>
      <c r="D1643" t="s">
        <v>553</v>
      </c>
      <c r="E1643" t="s">
        <v>3750</v>
      </c>
      <c r="F1643">
        <v>2</v>
      </c>
      <c r="G1643">
        <v>1</v>
      </c>
      <c r="H1643">
        <v>855</v>
      </c>
      <c r="I1643">
        <v>42386.000999999997</v>
      </c>
      <c r="J1643">
        <v>49.573999999999998</v>
      </c>
    </row>
    <row r="1644" spans="1:10" x14ac:dyDescent="0.2">
      <c r="A1644" t="s">
        <v>3494</v>
      </c>
      <c r="B1644">
        <v>8</v>
      </c>
      <c r="C1644">
        <v>3</v>
      </c>
      <c r="D1644" t="s">
        <v>553</v>
      </c>
      <c r="E1644" t="s">
        <v>3750</v>
      </c>
      <c r="F1644">
        <v>2</v>
      </c>
      <c r="G1644">
        <v>1</v>
      </c>
      <c r="H1644">
        <v>1050</v>
      </c>
      <c r="I1644">
        <v>93245.168999999994</v>
      </c>
      <c r="J1644">
        <v>88.805000000000007</v>
      </c>
    </row>
    <row r="1645" spans="1:10" x14ac:dyDescent="0.2">
      <c r="A1645" t="s">
        <v>3494</v>
      </c>
      <c r="B1645">
        <v>8</v>
      </c>
      <c r="C1645">
        <v>3</v>
      </c>
      <c r="D1645" t="s">
        <v>553</v>
      </c>
      <c r="E1645" t="s">
        <v>3750</v>
      </c>
      <c r="F1645">
        <v>2</v>
      </c>
      <c r="G1645">
        <v>1</v>
      </c>
      <c r="H1645">
        <v>1461</v>
      </c>
      <c r="I1645">
        <v>161092.93</v>
      </c>
      <c r="J1645">
        <v>110.262</v>
      </c>
    </row>
    <row r="1646" spans="1:10" x14ac:dyDescent="0.2">
      <c r="A1646" t="s">
        <v>3494</v>
      </c>
      <c r="B1646">
        <v>8</v>
      </c>
      <c r="C1646">
        <v>3</v>
      </c>
      <c r="D1646" t="s">
        <v>553</v>
      </c>
      <c r="E1646" t="s">
        <v>3750</v>
      </c>
      <c r="F1646">
        <v>2</v>
      </c>
      <c r="G1646">
        <v>1</v>
      </c>
      <c r="H1646">
        <v>1068</v>
      </c>
      <c r="I1646">
        <v>104101.23299999999</v>
      </c>
      <c r="J1646">
        <v>97.472999999999999</v>
      </c>
    </row>
    <row r="1647" spans="1:10" x14ac:dyDescent="0.2">
      <c r="A1647" t="s">
        <v>3494</v>
      </c>
      <c r="B1647">
        <v>8</v>
      </c>
      <c r="C1647">
        <v>3</v>
      </c>
      <c r="D1647" t="s">
        <v>553</v>
      </c>
      <c r="E1647" t="s">
        <v>3750</v>
      </c>
      <c r="F1647">
        <v>2</v>
      </c>
      <c r="G1647">
        <v>1</v>
      </c>
      <c r="H1647">
        <v>1159</v>
      </c>
      <c r="I1647">
        <v>130823.114</v>
      </c>
      <c r="J1647">
        <v>112.876</v>
      </c>
    </row>
    <row r="1648" spans="1:10" x14ac:dyDescent="0.2">
      <c r="A1648" t="s">
        <v>3494</v>
      </c>
      <c r="B1648">
        <v>8</v>
      </c>
      <c r="C1648">
        <v>3</v>
      </c>
      <c r="D1648" t="s">
        <v>553</v>
      </c>
      <c r="E1648" t="s">
        <v>3750</v>
      </c>
      <c r="F1648">
        <v>2</v>
      </c>
      <c r="G1648">
        <v>1</v>
      </c>
      <c r="H1648">
        <v>1106</v>
      </c>
      <c r="I1648">
        <v>113551.186</v>
      </c>
      <c r="J1648">
        <v>102.66800000000001</v>
      </c>
    </row>
    <row r="1649" spans="1:10" x14ac:dyDescent="0.2">
      <c r="A1649" t="s">
        <v>3494</v>
      </c>
      <c r="B1649">
        <v>8</v>
      </c>
      <c r="C1649">
        <v>3</v>
      </c>
      <c r="D1649" t="s">
        <v>553</v>
      </c>
      <c r="E1649" t="s">
        <v>3750</v>
      </c>
      <c r="F1649">
        <v>2</v>
      </c>
      <c r="G1649">
        <v>1</v>
      </c>
      <c r="H1649">
        <v>1235</v>
      </c>
      <c r="I1649">
        <v>119295.69</v>
      </c>
      <c r="J1649">
        <v>96.596000000000004</v>
      </c>
    </row>
    <row r="1650" spans="1:10" x14ac:dyDescent="0.2">
      <c r="A1650" t="s">
        <v>3494</v>
      </c>
      <c r="B1650">
        <v>8</v>
      </c>
      <c r="C1650">
        <v>3</v>
      </c>
      <c r="D1650" t="s">
        <v>553</v>
      </c>
      <c r="E1650" t="s">
        <v>3750</v>
      </c>
      <c r="F1650">
        <v>2</v>
      </c>
      <c r="G1650">
        <v>1</v>
      </c>
      <c r="H1650">
        <v>1185</v>
      </c>
      <c r="I1650">
        <v>148284.25200000001</v>
      </c>
      <c r="J1650">
        <v>125.134</v>
      </c>
    </row>
    <row r="1651" spans="1:10" x14ac:dyDescent="0.2">
      <c r="A1651" t="s">
        <v>3494</v>
      </c>
      <c r="B1651">
        <v>8</v>
      </c>
      <c r="C1651">
        <v>3</v>
      </c>
      <c r="D1651" t="s">
        <v>553</v>
      </c>
      <c r="E1651" t="s">
        <v>3750</v>
      </c>
      <c r="F1651">
        <v>2</v>
      </c>
      <c r="G1651">
        <v>1</v>
      </c>
      <c r="H1651">
        <v>1295</v>
      </c>
      <c r="I1651">
        <v>130039.38</v>
      </c>
      <c r="J1651">
        <v>100.417</v>
      </c>
    </row>
    <row r="1652" spans="1:10" x14ac:dyDescent="0.2">
      <c r="A1652" t="s">
        <v>3495</v>
      </c>
      <c r="B1652">
        <v>11</v>
      </c>
      <c r="C1652">
        <v>3</v>
      </c>
      <c r="D1652" t="s">
        <v>553</v>
      </c>
      <c r="E1652" t="s">
        <v>3750</v>
      </c>
      <c r="F1652">
        <v>2</v>
      </c>
      <c r="G1652">
        <v>1</v>
      </c>
      <c r="H1652">
        <v>1215</v>
      </c>
      <c r="I1652">
        <v>550969.99199999997</v>
      </c>
      <c r="J1652">
        <v>453.47300000000001</v>
      </c>
    </row>
    <row r="1653" spans="1:10" x14ac:dyDescent="0.2">
      <c r="A1653" t="s">
        <v>3495</v>
      </c>
      <c r="B1653">
        <v>11</v>
      </c>
      <c r="C1653">
        <v>3</v>
      </c>
      <c r="D1653" t="s">
        <v>553</v>
      </c>
      <c r="E1653" t="s">
        <v>3750</v>
      </c>
      <c r="F1653">
        <v>2</v>
      </c>
      <c r="G1653">
        <v>1</v>
      </c>
      <c r="H1653">
        <v>1645</v>
      </c>
      <c r="I1653">
        <v>838942.39300000004</v>
      </c>
      <c r="J1653">
        <v>509.995</v>
      </c>
    </row>
    <row r="1654" spans="1:10" x14ac:dyDescent="0.2">
      <c r="A1654" t="s">
        <v>3495</v>
      </c>
      <c r="B1654">
        <v>11</v>
      </c>
      <c r="C1654">
        <v>3</v>
      </c>
      <c r="D1654" t="s">
        <v>553</v>
      </c>
      <c r="E1654" t="s">
        <v>3750</v>
      </c>
      <c r="F1654">
        <v>2</v>
      </c>
      <c r="G1654">
        <v>1</v>
      </c>
      <c r="H1654">
        <v>1125</v>
      </c>
      <c r="I1654">
        <v>578657.13600000006</v>
      </c>
      <c r="J1654">
        <v>514.36199999999997</v>
      </c>
    </row>
    <row r="1655" spans="1:10" x14ac:dyDescent="0.2">
      <c r="A1655" t="s">
        <v>3495</v>
      </c>
      <c r="B1655">
        <v>11</v>
      </c>
      <c r="C1655">
        <v>3</v>
      </c>
      <c r="D1655" t="s">
        <v>553</v>
      </c>
      <c r="E1655" t="s">
        <v>3750</v>
      </c>
      <c r="F1655">
        <v>2</v>
      </c>
      <c r="G1655">
        <v>1</v>
      </c>
      <c r="H1655">
        <v>1254</v>
      </c>
      <c r="I1655">
        <v>644470.64500000002</v>
      </c>
      <c r="J1655">
        <v>513.93200000000002</v>
      </c>
    </row>
    <row r="1656" spans="1:10" x14ac:dyDescent="0.2">
      <c r="A1656" t="s">
        <v>3495</v>
      </c>
      <c r="B1656">
        <v>11</v>
      </c>
      <c r="C1656">
        <v>3</v>
      </c>
      <c r="D1656" t="s">
        <v>553</v>
      </c>
      <c r="E1656" t="s">
        <v>3750</v>
      </c>
      <c r="F1656">
        <v>2</v>
      </c>
      <c r="G1656">
        <v>1</v>
      </c>
      <c r="H1656">
        <v>1094</v>
      </c>
      <c r="I1656">
        <v>543500.50600000005</v>
      </c>
      <c r="J1656">
        <v>496.80099999999999</v>
      </c>
    </row>
    <row r="1657" spans="1:10" x14ac:dyDescent="0.2">
      <c r="A1657" t="s">
        <v>3495</v>
      </c>
      <c r="B1657">
        <v>11</v>
      </c>
      <c r="C1657">
        <v>3</v>
      </c>
      <c r="D1657" t="s">
        <v>553</v>
      </c>
      <c r="E1657" t="s">
        <v>3750</v>
      </c>
      <c r="F1657">
        <v>2</v>
      </c>
      <c r="G1657">
        <v>1</v>
      </c>
      <c r="H1657">
        <v>1357</v>
      </c>
      <c r="I1657">
        <v>588265.56299999997</v>
      </c>
      <c r="J1657">
        <v>433.50400000000002</v>
      </c>
    </row>
    <row r="1658" spans="1:10" x14ac:dyDescent="0.2">
      <c r="A1658" t="s">
        <v>3495</v>
      </c>
      <c r="B1658">
        <v>11</v>
      </c>
      <c r="C1658">
        <v>3</v>
      </c>
      <c r="D1658" t="s">
        <v>553</v>
      </c>
      <c r="E1658" t="s">
        <v>3750</v>
      </c>
      <c r="F1658">
        <v>2</v>
      </c>
      <c r="G1658">
        <v>1</v>
      </c>
      <c r="H1658">
        <v>1314</v>
      </c>
      <c r="I1658">
        <v>634080.40399999998</v>
      </c>
      <c r="J1658">
        <v>482.55700000000002</v>
      </c>
    </row>
    <row r="1659" spans="1:10" x14ac:dyDescent="0.2">
      <c r="A1659" t="s">
        <v>3495</v>
      </c>
      <c r="B1659">
        <v>11</v>
      </c>
      <c r="C1659">
        <v>3</v>
      </c>
      <c r="D1659" t="s">
        <v>553</v>
      </c>
      <c r="E1659" t="s">
        <v>3750</v>
      </c>
      <c r="F1659">
        <v>2</v>
      </c>
      <c r="G1659">
        <v>1</v>
      </c>
      <c r="H1659">
        <v>1337</v>
      </c>
      <c r="I1659">
        <v>643106.79399999999</v>
      </c>
      <c r="J1659">
        <v>481.00700000000001</v>
      </c>
    </row>
    <row r="1660" spans="1:10" x14ac:dyDescent="0.2">
      <c r="A1660" t="s">
        <v>3496</v>
      </c>
      <c r="B1660">
        <v>13</v>
      </c>
      <c r="C1660">
        <v>3</v>
      </c>
      <c r="D1660" t="s">
        <v>553</v>
      </c>
      <c r="E1660" t="s">
        <v>3750</v>
      </c>
      <c r="F1660">
        <v>2</v>
      </c>
      <c r="G1660">
        <v>1</v>
      </c>
      <c r="H1660">
        <v>1179</v>
      </c>
      <c r="I1660">
        <v>916321.74199999997</v>
      </c>
      <c r="J1660">
        <v>777.202</v>
      </c>
    </row>
    <row r="1661" spans="1:10" x14ac:dyDescent="0.2">
      <c r="A1661" t="s">
        <v>3496</v>
      </c>
      <c r="B1661">
        <v>13</v>
      </c>
      <c r="C1661">
        <v>3</v>
      </c>
      <c r="D1661" t="s">
        <v>553</v>
      </c>
      <c r="E1661" t="s">
        <v>3750</v>
      </c>
      <c r="F1661">
        <v>2</v>
      </c>
      <c r="G1661">
        <v>1</v>
      </c>
      <c r="H1661">
        <v>1542</v>
      </c>
      <c r="I1661">
        <v>1361816.095</v>
      </c>
      <c r="J1661">
        <v>883.149</v>
      </c>
    </row>
    <row r="1662" spans="1:10" x14ac:dyDescent="0.2">
      <c r="A1662" t="s">
        <v>3496</v>
      </c>
      <c r="B1662">
        <v>13</v>
      </c>
      <c r="C1662">
        <v>3</v>
      </c>
      <c r="D1662" t="s">
        <v>553</v>
      </c>
      <c r="E1662" t="s">
        <v>3750</v>
      </c>
      <c r="F1662">
        <v>2</v>
      </c>
      <c r="G1662">
        <v>1</v>
      </c>
      <c r="H1662">
        <v>1087</v>
      </c>
      <c r="I1662">
        <v>1044880.095</v>
      </c>
      <c r="J1662">
        <v>961.25099999999998</v>
      </c>
    </row>
    <row r="1663" spans="1:10" x14ac:dyDescent="0.2">
      <c r="A1663" t="s">
        <v>3496</v>
      </c>
      <c r="B1663">
        <v>13</v>
      </c>
      <c r="C1663">
        <v>3</v>
      </c>
      <c r="D1663" t="s">
        <v>553</v>
      </c>
      <c r="E1663" t="s">
        <v>3750</v>
      </c>
      <c r="F1663">
        <v>2</v>
      </c>
      <c r="G1663">
        <v>1</v>
      </c>
      <c r="H1663">
        <v>1309</v>
      </c>
      <c r="I1663">
        <v>935358.99699999997</v>
      </c>
      <c r="J1663">
        <v>714.56</v>
      </c>
    </row>
    <row r="1664" spans="1:10" x14ac:dyDescent="0.2">
      <c r="A1664" t="s">
        <v>3496</v>
      </c>
      <c r="B1664">
        <v>13</v>
      </c>
      <c r="C1664">
        <v>3</v>
      </c>
      <c r="D1664" t="s">
        <v>553</v>
      </c>
      <c r="E1664" t="s">
        <v>3750</v>
      </c>
      <c r="F1664">
        <v>2</v>
      </c>
      <c r="G1664">
        <v>1</v>
      </c>
      <c r="H1664">
        <v>1132</v>
      </c>
      <c r="I1664">
        <v>861483.4</v>
      </c>
      <c r="J1664">
        <v>761.02800000000002</v>
      </c>
    </row>
    <row r="1665" spans="1:10" x14ac:dyDescent="0.2">
      <c r="A1665" t="s">
        <v>3496</v>
      </c>
      <c r="B1665">
        <v>13</v>
      </c>
      <c r="C1665">
        <v>3</v>
      </c>
      <c r="D1665" t="s">
        <v>553</v>
      </c>
      <c r="E1665" t="s">
        <v>3750</v>
      </c>
      <c r="F1665">
        <v>2</v>
      </c>
      <c r="G1665">
        <v>1</v>
      </c>
      <c r="H1665">
        <v>1291</v>
      </c>
      <c r="I1665">
        <v>985721.60400000005</v>
      </c>
      <c r="J1665">
        <v>763.53300000000002</v>
      </c>
    </row>
    <row r="1666" spans="1:10" x14ac:dyDescent="0.2">
      <c r="A1666" t="s">
        <v>3496</v>
      </c>
      <c r="B1666">
        <v>13</v>
      </c>
      <c r="C1666">
        <v>3</v>
      </c>
      <c r="D1666" t="s">
        <v>553</v>
      </c>
      <c r="E1666" t="s">
        <v>3750</v>
      </c>
      <c r="F1666">
        <v>2</v>
      </c>
      <c r="G1666">
        <v>1</v>
      </c>
      <c r="H1666">
        <v>1196</v>
      </c>
      <c r="I1666">
        <v>1051392.0090000001</v>
      </c>
      <c r="J1666">
        <v>879.09</v>
      </c>
    </row>
    <row r="1667" spans="1:10" x14ac:dyDescent="0.2">
      <c r="A1667" t="s">
        <v>3496</v>
      </c>
      <c r="B1667">
        <v>13</v>
      </c>
      <c r="C1667">
        <v>3</v>
      </c>
      <c r="D1667" t="s">
        <v>553</v>
      </c>
      <c r="E1667" t="s">
        <v>3750</v>
      </c>
      <c r="F1667">
        <v>2</v>
      </c>
      <c r="G1667">
        <v>1</v>
      </c>
      <c r="H1667">
        <v>1292</v>
      </c>
      <c r="I1667">
        <v>990693.90599999996</v>
      </c>
      <c r="J1667">
        <v>766.79100000000005</v>
      </c>
    </row>
    <row r="1668" spans="1:10" x14ac:dyDescent="0.2">
      <c r="A1668" t="s">
        <v>3492</v>
      </c>
      <c r="B1668">
        <v>4</v>
      </c>
      <c r="C1668">
        <v>3</v>
      </c>
      <c r="D1668" t="s">
        <v>553</v>
      </c>
      <c r="E1668" t="s">
        <v>3750</v>
      </c>
      <c r="F1668">
        <v>20</v>
      </c>
      <c r="G1668">
        <v>1</v>
      </c>
      <c r="H1668">
        <v>567</v>
      </c>
      <c r="I1668">
        <v>15339.485000000001</v>
      </c>
      <c r="J1668">
        <v>27.053999999999998</v>
      </c>
    </row>
    <row r="1669" spans="1:10" x14ac:dyDescent="0.2">
      <c r="A1669" t="s">
        <v>3492</v>
      </c>
      <c r="B1669">
        <v>4</v>
      </c>
      <c r="C1669">
        <v>3</v>
      </c>
      <c r="D1669" t="s">
        <v>553</v>
      </c>
      <c r="E1669" t="s">
        <v>3750</v>
      </c>
      <c r="F1669">
        <v>20</v>
      </c>
      <c r="G1669">
        <v>1</v>
      </c>
      <c r="H1669">
        <v>443</v>
      </c>
      <c r="I1669">
        <v>11660.929</v>
      </c>
      <c r="J1669">
        <v>26.323</v>
      </c>
    </row>
    <row r="1670" spans="1:10" x14ac:dyDescent="0.2">
      <c r="A1670" t="s">
        <v>3492</v>
      </c>
      <c r="B1670">
        <v>4</v>
      </c>
      <c r="C1670">
        <v>3</v>
      </c>
      <c r="D1670" t="s">
        <v>553</v>
      </c>
      <c r="E1670" t="s">
        <v>3750</v>
      </c>
      <c r="F1670">
        <v>20</v>
      </c>
      <c r="G1670">
        <v>1</v>
      </c>
      <c r="H1670">
        <v>488</v>
      </c>
      <c r="I1670">
        <v>13034.385</v>
      </c>
      <c r="J1670">
        <v>26.71</v>
      </c>
    </row>
    <row r="1671" spans="1:10" x14ac:dyDescent="0.2">
      <c r="A1671" t="s">
        <v>3492</v>
      </c>
      <c r="B1671">
        <v>4</v>
      </c>
      <c r="C1671">
        <v>3</v>
      </c>
      <c r="D1671" t="s">
        <v>553</v>
      </c>
      <c r="E1671" t="s">
        <v>3750</v>
      </c>
      <c r="F1671">
        <v>20</v>
      </c>
      <c r="G1671">
        <v>1</v>
      </c>
      <c r="H1671">
        <v>346</v>
      </c>
      <c r="I1671">
        <v>8487.5730000000003</v>
      </c>
      <c r="J1671">
        <v>24.530999999999999</v>
      </c>
    </row>
    <row r="1672" spans="1:10" x14ac:dyDescent="0.2">
      <c r="A1672" t="s">
        <v>3492</v>
      </c>
      <c r="B1672">
        <v>4</v>
      </c>
      <c r="C1672">
        <v>3</v>
      </c>
      <c r="D1672" t="s">
        <v>553</v>
      </c>
      <c r="E1672" t="s">
        <v>3750</v>
      </c>
      <c r="F1672">
        <v>20</v>
      </c>
      <c r="G1672">
        <v>1</v>
      </c>
      <c r="H1672">
        <v>468</v>
      </c>
      <c r="I1672">
        <v>13402.24</v>
      </c>
      <c r="J1672">
        <v>28.637</v>
      </c>
    </row>
    <row r="1673" spans="1:10" x14ac:dyDescent="0.2">
      <c r="A1673" t="s">
        <v>3492</v>
      </c>
      <c r="B1673">
        <v>4</v>
      </c>
      <c r="C1673">
        <v>3</v>
      </c>
      <c r="D1673" t="s">
        <v>553</v>
      </c>
      <c r="E1673" t="s">
        <v>3750</v>
      </c>
      <c r="F1673">
        <v>20</v>
      </c>
      <c r="G1673">
        <v>1</v>
      </c>
      <c r="H1673">
        <v>387</v>
      </c>
      <c r="I1673">
        <v>10297.076999999999</v>
      </c>
      <c r="J1673">
        <v>26.606999999999999</v>
      </c>
    </row>
    <row r="1674" spans="1:10" x14ac:dyDescent="0.2">
      <c r="A1674" t="s">
        <v>3492</v>
      </c>
      <c r="B1674">
        <v>4</v>
      </c>
      <c r="C1674">
        <v>3</v>
      </c>
      <c r="D1674" t="s">
        <v>553</v>
      </c>
      <c r="E1674" t="s">
        <v>3750</v>
      </c>
      <c r="F1674">
        <v>20</v>
      </c>
      <c r="G1674">
        <v>1</v>
      </c>
      <c r="H1674">
        <v>480</v>
      </c>
      <c r="I1674">
        <v>12181.496999999999</v>
      </c>
      <c r="J1674">
        <v>25.378</v>
      </c>
    </row>
    <row r="1675" spans="1:10" x14ac:dyDescent="0.2">
      <c r="A1675" t="s">
        <v>3492</v>
      </c>
      <c r="B1675">
        <v>4</v>
      </c>
      <c r="C1675">
        <v>3</v>
      </c>
      <c r="D1675" t="s">
        <v>553</v>
      </c>
      <c r="E1675" t="s">
        <v>3750</v>
      </c>
      <c r="F1675">
        <v>20</v>
      </c>
      <c r="G1675">
        <v>1</v>
      </c>
      <c r="H1675">
        <v>573</v>
      </c>
      <c r="I1675">
        <v>17002.039000000001</v>
      </c>
      <c r="J1675">
        <v>29.672000000000001</v>
      </c>
    </row>
    <row r="1676" spans="1:10" x14ac:dyDescent="0.2">
      <c r="A1676" t="s">
        <v>3493</v>
      </c>
      <c r="B1676">
        <v>6</v>
      </c>
      <c r="C1676">
        <v>3</v>
      </c>
      <c r="D1676" t="s">
        <v>553</v>
      </c>
      <c r="E1676" t="s">
        <v>3750</v>
      </c>
      <c r="F1676">
        <v>20</v>
      </c>
      <c r="G1676">
        <v>1</v>
      </c>
      <c r="H1676">
        <v>493</v>
      </c>
      <c r="I1676">
        <v>17974.024000000001</v>
      </c>
      <c r="J1676">
        <v>36.457999999999998</v>
      </c>
    </row>
    <row r="1677" spans="1:10" x14ac:dyDescent="0.2">
      <c r="A1677" t="s">
        <v>3493</v>
      </c>
      <c r="B1677">
        <v>6</v>
      </c>
      <c r="C1677">
        <v>3</v>
      </c>
      <c r="D1677" t="s">
        <v>553</v>
      </c>
      <c r="E1677" t="s">
        <v>3750</v>
      </c>
      <c r="F1677">
        <v>20</v>
      </c>
      <c r="G1677">
        <v>1</v>
      </c>
      <c r="H1677">
        <v>611</v>
      </c>
      <c r="I1677">
        <v>25858.429</v>
      </c>
      <c r="J1677">
        <v>42.320999999999998</v>
      </c>
    </row>
    <row r="1678" spans="1:10" x14ac:dyDescent="0.2">
      <c r="A1678" t="s">
        <v>3493</v>
      </c>
      <c r="B1678">
        <v>6</v>
      </c>
      <c r="C1678">
        <v>3</v>
      </c>
      <c r="D1678" t="s">
        <v>553</v>
      </c>
      <c r="E1678" t="s">
        <v>3750</v>
      </c>
      <c r="F1678">
        <v>20</v>
      </c>
      <c r="G1678">
        <v>1</v>
      </c>
      <c r="H1678">
        <v>477</v>
      </c>
      <c r="I1678">
        <v>18268.883999999998</v>
      </c>
      <c r="J1678">
        <v>38.299999999999997</v>
      </c>
    </row>
    <row r="1679" spans="1:10" x14ac:dyDescent="0.2">
      <c r="A1679" t="s">
        <v>3493</v>
      </c>
      <c r="B1679">
        <v>6</v>
      </c>
      <c r="C1679">
        <v>3</v>
      </c>
      <c r="D1679" t="s">
        <v>553</v>
      </c>
      <c r="E1679" t="s">
        <v>3750</v>
      </c>
      <c r="F1679">
        <v>20</v>
      </c>
      <c r="G1679">
        <v>1</v>
      </c>
      <c r="H1679">
        <v>605</v>
      </c>
      <c r="I1679">
        <v>25886.281999999999</v>
      </c>
      <c r="J1679">
        <v>42.786999999999999</v>
      </c>
    </row>
    <row r="1680" spans="1:10" x14ac:dyDescent="0.2">
      <c r="A1680" t="s">
        <v>3493</v>
      </c>
      <c r="B1680">
        <v>6</v>
      </c>
      <c r="C1680">
        <v>3</v>
      </c>
      <c r="D1680" t="s">
        <v>553</v>
      </c>
      <c r="E1680" t="s">
        <v>3750</v>
      </c>
      <c r="F1680">
        <v>20</v>
      </c>
      <c r="G1680">
        <v>1</v>
      </c>
      <c r="H1680">
        <v>526</v>
      </c>
      <c r="I1680">
        <v>22302.811000000002</v>
      </c>
      <c r="J1680">
        <v>42.401000000000003</v>
      </c>
    </row>
    <row r="1681" spans="1:10" x14ac:dyDescent="0.2">
      <c r="A1681" t="s">
        <v>3493</v>
      </c>
      <c r="B1681">
        <v>6</v>
      </c>
      <c r="C1681">
        <v>3</v>
      </c>
      <c r="D1681" t="s">
        <v>553</v>
      </c>
      <c r="E1681" t="s">
        <v>3750</v>
      </c>
      <c r="F1681">
        <v>20</v>
      </c>
      <c r="G1681">
        <v>1</v>
      </c>
      <c r="H1681">
        <v>591</v>
      </c>
      <c r="I1681">
        <v>25550.120999999999</v>
      </c>
      <c r="J1681">
        <v>43.231999999999999</v>
      </c>
    </row>
    <row r="1682" spans="1:10" x14ac:dyDescent="0.2">
      <c r="A1682" t="s">
        <v>3493</v>
      </c>
      <c r="B1682">
        <v>6</v>
      </c>
      <c r="C1682">
        <v>3</v>
      </c>
      <c r="D1682" t="s">
        <v>553</v>
      </c>
      <c r="E1682" t="s">
        <v>3750</v>
      </c>
      <c r="F1682">
        <v>20</v>
      </c>
      <c r="G1682">
        <v>1</v>
      </c>
      <c r="H1682">
        <v>701</v>
      </c>
      <c r="I1682">
        <v>30769.254000000001</v>
      </c>
      <c r="J1682">
        <v>43.893000000000001</v>
      </c>
    </row>
    <row r="1683" spans="1:10" x14ac:dyDescent="0.2">
      <c r="A1683" t="s">
        <v>3493</v>
      </c>
      <c r="B1683">
        <v>6</v>
      </c>
      <c r="C1683">
        <v>3</v>
      </c>
      <c r="D1683" t="s">
        <v>553</v>
      </c>
      <c r="E1683" t="s">
        <v>3750</v>
      </c>
      <c r="F1683">
        <v>20</v>
      </c>
      <c r="G1683">
        <v>1</v>
      </c>
      <c r="H1683">
        <v>689</v>
      </c>
      <c r="I1683">
        <v>29567.72</v>
      </c>
      <c r="J1683">
        <v>42.914000000000001</v>
      </c>
    </row>
    <row r="1684" spans="1:10" x14ac:dyDescent="0.2">
      <c r="A1684" t="s">
        <v>3494</v>
      </c>
      <c r="B1684">
        <v>8</v>
      </c>
      <c r="C1684">
        <v>3</v>
      </c>
      <c r="D1684" t="s">
        <v>553</v>
      </c>
      <c r="E1684" t="s">
        <v>3750</v>
      </c>
      <c r="F1684">
        <v>20</v>
      </c>
      <c r="G1684">
        <v>1</v>
      </c>
      <c r="H1684">
        <v>650</v>
      </c>
      <c r="I1684">
        <v>35692.565000000002</v>
      </c>
      <c r="J1684">
        <v>54.911999999999999</v>
      </c>
    </row>
    <row r="1685" spans="1:10" x14ac:dyDescent="0.2">
      <c r="A1685" t="s">
        <v>3494</v>
      </c>
      <c r="B1685">
        <v>8</v>
      </c>
      <c r="C1685">
        <v>3</v>
      </c>
      <c r="D1685" t="s">
        <v>553</v>
      </c>
      <c r="E1685" t="s">
        <v>3750</v>
      </c>
      <c r="F1685">
        <v>20</v>
      </c>
      <c r="G1685">
        <v>1</v>
      </c>
      <c r="H1685">
        <v>706</v>
      </c>
      <c r="I1685">
        <v>43720.078000000001</v>
      </c>
      <c r="J1685">
        <v>61.926000000000002</v>
      </c>
    </row>
    <row r="1686" spans="1:10" x14ac:dyDescent="0.2">
      <c r="A1686" t="s">
        <v>3494</v>
      </c>
      <c r="B1686">
        <v>8</v>
      </c>
      <c r="C1686">
        <v>3</v>
      </c>
      <c r="D1686" t="s">
        <v>553</v>
      </c>
      <c r="E1686" t="s">
        <v>3750</v>
      </c>
      <c r="F1686">
        <v>20</v>
      </c>
      <c r="G1686">
        <v>1</v>
      </c>
      <c r="H1686">
        <v>577</v>
      </c>
      <c r="I1686">
        <v>32114.856</v>
      </c>
      <c r="J1686">
        <v>55.658000000000001</v>
      </c>
    </row>
    <row r="1687" spans="1:10" x14ac:dyDescent="0.2">
      <c r="A1687" t="s">
        <v>3494</v>
      </c>
      <c r="B1687">
        <v>8</v>
      </c>
      <c r="C1687">
        <v>3</v>
      </c>
      <c r="D1687" t="s">
        <v>553</v>
      </c>
      <c r="E1687" t="s">
        <v>3750</v>
      </c>
      <c r="F1687">
        <v>20</v>
      </c>
      <c r="G1687">
        <v>1</v>
      </c>
      <c r="H1687">
        <v>726</v>
      </c>
      <c r="I1687">
        <v>49700.855000000003</v>
      </c>
      <c r="J1687">
        <v>68.457999999999998</v>
      </c>
    </row>
    <row r="1688" spans="1:10" x14ac:dyDescent="0.2">
      <c r="A1688" t="s">
        <v>3494</v>
      </c>
      <c r="B1688">
        <v>8</v>
      </c>
      <c r="C1688">
        <v>3</v>
      </c>
      <c r="D1688" t="s">
        <v>553</v>
      </c>
      <c r="E1688" t="s">
        <v>3750</v>
      </c>
      <c r="F1688">
        <v>20</v>
      </c>
      <c r="G1688">
        <v>1</v>
      </c>
      <c r="H1688">
        <v>604</v>
      </c>
      <c r="I1688">
        <v>39561.292000000001</v>
      </c>
      <c r="J1688">
        <v>65.498999999999995</v>
      </c>
    </row>
    <row r="1689" spans="1:10" x14ac:dyDescent="0.2">
      <c r="A1689" t="s">
        <v>3494</v>
      </c>
      <c r="B1689">
        <v>8</v>
      </c>
      <c r="C1689">
        <v>3</v>
      </c>
      <c r="D1689" t="s">
        <v>553</v>
      </c>
      <c r="E1689" t="s">
        <v>3750</v>
      </c>
      <c r="F1689">
        <v>20</v>
      </c>
      <c r="G1689">
        <v>1</v>
      </c>
      <c r="H1689">
        <v>753</v>
      </c>
      <c r="I1689">
        <v>42180.463000000003</v>
      </c>
      <c r="J1689">
        <v>56.017000000000003</v>
      </c>
    </row>
    <row r="1690" spans="1:10" x14ac:dyDescent="0.2">
      <c r="A1690" t="s">
        <v>3494</v>
      </c>
      <c r="B1690">
        <v>8</v>
      </c>
      <c r="C1690">
        <v>3</v>
      </c>
      <c r="D1690" t="s">
        <v>553</v>
      </c>
      <c r="E1690" t="s">
        <v>3750</v>
      </c>
      <c r="F1690">
        <v>20</v>
      </c>
      <c r="G1690">
        <v>1</v>
      </c>
      <c r="H1690">
        <v>810</v>
      </c>
      <c r="I1690">
        <v>58061.646999999997</v>
      </c>
      <c r="J1690">
        <v>71.680999999999997</v>
      </c>
    </row>
    <row r="1691" spans="1:10" x14ac:dyDescent="0.2">
      <c r="A1691" t="s">
        <v>3494</v>
      </c>
      <c r="B1691">
        <v>8</v>
      </c>
      <c r="C1691">
        <v>3</v>
      </c>
      <c r="D1691" t="s">
        <v>553</v>
      </c>
      <c r="E1691" t="s">
        <v>3750</v>
      </c>
      <c r="F1691">
        <v>20</v>
      </c>
      <c r="G1691">
        <v>1</v>
      </c>
      <c r="H1691">
        <v>810</v>
      </c>
      <c r="I1691">
        <v>49110.171999999999</v>
      </c>
      <c r="J1691">
        <v>60.63</v>
      </c>
    </row>
    <row r="1692" spans="1:10" x14ac:dyDescent="0.2">
      <c r="A1692" t="s">
        <v>3495</v>
      </c>
      <c r="B1692">
        <v>11</v>
      </c>
      <c r="C1692">
        <v>3</v>
      </c>
      <c r="D1692" t="s">
        <v>553</v>
      </c>
      <c r="E1692" t="s">
        <v>3750</v>
      </c>
      <c r="F1692">
        <v>20</v>
      </c>
      <c r="G1692">
        <v>1</v>
      </c>
      <c r="H1692">
        <v>765</v>
      </c>
      <c r="I1692">
        <v>109766.019</v>
      </c>
      <c r="J1692">
        <v>143.48500000000001</v>
      </c>
    </row>
    <row r="1693" spans="1:10" x14ac:dyDescent="0.2">
      <c r="A1693" t="s">
        <v>3495</v>
      </c>
      <c r="B1693">
        <v>11</v>
      </c>
      <c r="C1693">
        <v>3</v>
      </c>
      <c r="D1693" t="s">
        <v>553</v>
      </c>
      <c r="E1693" t="s">
        <v>3750</v>
      </c>
      <c r="F1693">
        <v>20</v>
      </c>
      <c r="G1693">
        <v>1</v>
      </c>
      <c r="H1693">
        <v>835</v>
      </c>
      <c r="I1693">
        <v>174762.177</v>
      </c>
      <c r="J1693">
        <v>209.29599999999999</v>
      </c>
    </row>
    <row r="1694" spans="1:10" x14ac:dyDescent="0.2">
      <c r="A1694" t="s">
        <v>3495</v>
      </c>
      <c r="B1694">
        <v>11</v>
      </c>
      <c r="C1694">
        <v>3</v>
      </c>
      <c r="D1694" t="s">
        <v>553</v>
      </c>
      <c r="E1694" t="s">
        <v>3750</v>
      </c>
      <c r="F1694">
        <v>20</v>
      </c>
      <c r="G1694">
        <v>1</v>
      </c>
      <c r="H1694">
        <v>702</v>
      </c>
      <c r="I1694">
        <v>165968.21799999999</v>
      </c>
      <c r="J1694">
        <v>236.422</v>
      </c>
    </row>
    <row r="1695" spans="1:10" x14ac:dyDescent="0.2">
      <c r="A1695" t="s">
        <v>3495</v>
      </c>
      <c r="B1695">
        <v>11</v>
      </c>
      <c r="C1695">
        <v>3</v>
      </c>
      <c r="D1695" t="s">
        <v>553</v>
      </c>
      <c r="E1695" t="s">
        <v>3750</v>
      </c>
      <c r="F1695">
        <v>20</v>
      </c>
      <c r="G1695">
        <v>1</v>
      </c>
      <c r="H1695">
        <v>833</v>
      </c>
      <c r="I1695">
        <v>231700.08799999999</v>
      </c>
      <c r="J1695">
        <v>278.15100000000001</v>
      </c>
    </row>
    <row r="1696" spans="1:10" x14ac:dyDescent="0.2">
      <c r="A1696" t="s">
        <v>3495</v>
      </c>
      <c r="B1696">
        <v>11</v>
      </c>
      <c r="C1696">
        <v>3</v>
      </c>
      <c r="D1696" t="s">
        <v>553</v>
      </c>
      <c r="E1696" t="s">
        <v>3750</v>
      </c>
      <c r="F1696">
        <v>20</v>
      </c>
      <c r="G1696">
        <v>1</v>
      </c>
      <c r="H1696">
        <v>727</v>
      </c>
      <c r="I1696">
        <v>142078.72899999999</v>
      </c>
      <c r="J1696">
        <v>195.43199999999999</v>
      </c>
    </row>
    <row r="1697" spans="1:10" x14ac:dyDescent="0.2">
      <c r="A1697" t="s">
        <v>3495</v>
      </c>
      <c r="B1697">
        <v>11</v>
      </c>
      <c r="C1697">
        <v>3</v>
      </c>
      <c r="D1697" t="s">
        <v>553</v>
      </c>
      <c r="E1697" t="s">
        <v>3750</v>
      </c>
      <c r="F1697">
        <v>20</v>
      </c>
      <c r="G1697">
        <v>1</v>
      </c>
      <c r="H1697">
        <v>877</v>
      </c>
      <c r="I1697">
        <v>190647.204</v>
      </c>
      <c r="J1697">
        <v>217.386</v>
      </c>
    </row>
    <row r="1698" spans="1:10" x14ac:dyDescent="0.2">
      <c r="A1698" t="s">
        <v>3495</v>
      </c>
      <c r="B1698">
        <v>11</v>
      </c>
      <c r="C1698">
        <v>3</v>
      </c>
      <c r="D1698" t="s">
        <v>553</v>
      </c>
      <c r="E1698" t="s">
        <v>3750</v>
      </c>
      <c r="F1698">
        <v>20</v>
      </c>
      <c r="G1698">
        <v>1</v>
      </c>
      <c r="H1698">
        <v>910</v>
      </c>
      <c r="I1698">
        <v>239211.83499999999</v>
      </c>
      <c r="J1698">
        <v>262.87</v>
      </c>
    </row>
    <row r="1699" spans="1:10" x14ac:dyDescent="0.2">
      <c r="A1699" t="s">
        <v>3495</v>
      </c>
      <c r="B1699">
        <v>11</v>
      </c>
      <c r="C1699">
        <v>3</v>
      </c>
      <c r="D1699" t="s">
        <v>553</v>
      </c>
      <c r="E1699" t="s">
        <v>3750</v>
      </c>
      <c r="F1699">
        <v>20</v>
      </c>
      <c r="G1699">
        <v>1</v>
      </c>
      <c r="H1699">
        <v>947</v>
      </c>
      <c r="I1699">
        <v>217392.13500000001</v>
      </c>
      <c r="J1699">
        <v>229.559</v>
      </c>
    </row>
    <row r="1700" spans="1:10" x14ac:dyDescent="0.2">
      <c r="A1700" t="s">
        <v>3496</v>
      </c>
      <c r="B1700">
        <v>13</v>
      </c>
      <c r="C1700">
        <v>3</v>
      </c>
      <c r="D1700" t="s">
        <v>553</v>
      </c>
      <c r="E1700" t="s">
        <v>3750</v>
      </c>
      <c r="F1700">
        <v>20</v>
      </c>
      <c r="G1700">
        <v>1</v>
      </c>
      <c r="H1700">
        <v>775</v>
      </c>
      <c r="I1700">
        <v>249142.97700000001</v>
      </c>
      <c r="J1700">
        <v>321.47500000000002</v>
      </c>
    </row>
    <row r="1701" spans="1:10" x14ac:dyDescent="0.2">
      <c r="A1701" t="s">
        <v>3496</v>
      </c>
      <c r="B1701">
        <v>13</v>
      </c>
      <c r="C1701">
        <v>3</v>
      </c>
      <c r="D1701" t="s">
        <v>553</v>
      </c>
      <c r="E1701" t="s">
        <v>3750</v>
      </c>
      <c r="F1701">
        <v>20</v>
      </c>
      <c r="G1701">
        <v>1</v>
      </c>
      <c r="H1701">
        <v>948</v>
      </c>
      <c r="I1701">
        <v>346961.85</v>
      </c>
      <c r="J1701">
        <v>365.99400000000003</v>
      </c>
    </row>
    <row r="1702" spans="1:10" x14ac:dyDescent="0.2">
      <c r="A1702" t="s">
        <v>3496</v>
      </c>
      <c r="B1702">
        <v>13</v>
      </c>
      <c r="C1702">
        <v>3</v>
      </c>
      <c r="D1702" t="s">
        <v>553</v>
      </c>
      <c r="E1702" t="s">
        <v>3750</v>
      </c>
      <c r="F1702">
        <v>20</v>
      </c>
      <c r="G1702">
        <v>1</v>
      </c>
      <c r="H1702">
        <v>796</v>
      </c>
      <c r="I1702">
        <v>370870.55</v>
      </c>
      <c r="J1702">
        <v>465.91800000000001</v>
      </c>
    </row>
    <row r="1703" spans="1:10" x14ac:dyDescent="0.2">
      <c r="A1703" t="s">
        <v>3496</v>
      </c>
      <c r="B1703">
        <v>13</v>
      </c>
      <c r="C1703">
        <v>3</v>
      </c>
      <c r="D1703" t="s">
        <v>553</v>
      </c>
      <c r="E1703" t="s">
        <v>3750</v>
      </c>
      <c r="F1703">
        <v>20</v>
      </c>
      <c r="G1703">
        <v>1</v>
      </c>
      <c r="H1703">
        <v>962</v>
      </c>
      <c r="I1703">
        <v>371342.13299999997</v>
      </c>
      <c r="J1703">
        <v>386.01100000000002</v>
      </c>
    </row>
    <row r="1704" spans="1:10" x14ac:dyDescent="0.2">
      <c r="A1704" t="s">
        <v>3496</v>
      </c>
      <c r="B1704">
        <v>13</v>
      </c>
      <c r="C1704">
        <v>3</v>
      </c>
      <c r="D1704" t="s">
        <v>553</v>
      </c>
      <c r="E1704" t="s">
        <v>3750</v>
      </c>
      <c r="F1704">
        <v>20</v>
      </c>
      <c r="G1704">
        <v>1</v>
      </c>
      <c r="H1704">
        <v>894</v>
      </c>
      <c r="I1704">
        <v>265311.33799999999</v>
      </c>
      <c r="J1704">
        <v>296.76900000000001</v>
      </c>
    </row>
    <row r="1705" spans="1:10" x14ac:dyDescent="0.2">
      <c r="A1705" t="s">
        <v>3496</v>
      </c>
      <c r="B1705">
        <v>13</v>
      </c>
      <c r="C1705">
        <v>3</v>
      </c>
      <c r="D1705" t="s">
        <v>553</v>
      </c>
      <c r="E1705" t="s">
        <v>3750</v>
      </c>
      <c r="F1705">
        <v>20</v>
      </c>
      <c r="G1705">
        <v>1</v>
      </c>
      <c r="H1705">
        <v>920</v>
      </c>
      <c r="I1705">
        <v>404800.67200000002</v>
      </c>
      <c r="J1705">
        <v>440.00099999999998</v>
      </c>
    </row>
    <row r="1706" spans="1:10" x14ac:dyDescent="0.2">
      <c r="A1706" t="s">
        <v>3496</v>
      </c>
      <c r="B1706">
        <v>13</v>
      </c>
      <c r="C1706">
        <v>3</v>
      </c>
      <c r="D1706" t="s">
        <v>553</v>
      </c>
      <c r="E1706" t="s">
        <v>3750</v>
      </c>
      <c r="F1706">
        <v>20</v>
      </c>
      <c r="G1706">
        <v>1</v>
      </c>
      <c r="H1706">
        <v>991</v>
      </c>
      <c r="I1706">
        <v>461694.4</v>
      </c>
      <c r="J1706">
        <v>465.887</v>
      </c>
    </row>
    <row r="1707" spans="1:10" x14ac:dyDescent="0.2">
      <c r="A1707" s="21" t="s">
        <v>3496</v>
      </c>
      <c r="B1707" s="21">
        <v>13</v>
      </c>
      <c r="C1707" s="21">
        <v>3</v>
      </c>
      <c r="D1707" s="21" t="s">
        <v>553</v>
      </c>
      <c r="E1707" s="21" t="s">
        <v>3750</v>
      </c>
      <c r="F1707" s="21">
        <v>20</v>
      </c>
      <c r="G1707" s="21">
        <v>1</v>
      </c>
      <c r="H1707" s="21">
        <v>1012</v>
      </c>
      <c r="I1707" s="21">
        <v>394981.90100000001</v>
      </c>
      <c r="J1707" s="21">
        <v>390.298</v>
      </c>
    </row>
    <row r="1708" spans="1:10" x14ac:dyDescent="0.2">
      <c r="A1708" t="s">
        <v>3492</v>
      </c>
      <c r="B1708">
        <v>4</v>
      </c>
      <c r="C1708">
        <v>8</v>
      </c>
      <c r="D1708" t="s">
        <v>553</v>
      </c>
      <c r="E1708" t="s">
        <v>3750</v>
      </c>
      <c r="F1708">
        <v>2</v>
      </c>
      <c r="G1708">
        <v>2</v>
      </c>
      <c r="H1708">
        <v>849</v>
      </c>
      <c r="I1708">
        <v>27352.901999999998</v>
      </c>
      <c r="J1708">
        <v>32.218000000000004</v>
      </c>
    </row>
    <row r="1709" spans="1:10" x14ac:dyDescent="0.2">
      <c r="A1709" t="s">
        <v>3492</v>
      </c>
      <c r="B1709">
        <v>4</v>
      </c>
      <c r="C1709">
        <v>8</v>
      </c>
      <c r="D1709" t="s">
        <v>553</v>
      </c>
      <c r="E1709" t="s">
        <v>3750</v>
      </c>
      <c r="F1709">
        <v>2</v>
      </c>
      <c r="G1709">
        <v>2</v>
      </c>
      <c r="H1709">
        <v>970</v>
      </c>
      <c r="I1709">
        <v>33792.777999999998</v>
      </c>
      <c r="J1709">
        <v>34.838000000000001</v>
      </c>
    </row>
    <row r="1710" spans="1:10" x14ac:dyDescent="0.2">
      <c r="A1710" t="s">
        <v>3492</v>
      </c>
      <c r="B1710">
        <v>4</v>
      </c>
      <c r="C1710">
        <v>8</v>
      </c>
      <c r="D1710" t="s">
        <v>553</v>
      </c>
      <c r="E1710" t="s">
        <v>3750</v>
      </c>
      <c r="F1710">
        <v>2</v>
      </c>
      <c r="G1710">
        <v>2</v>
      </c>
      <c r="H1710">
        <v>737</v>
      </c>
      <c r="I1710">
        <v>21031.163</v>
      </c>
      <c r="J1710">
        <v>28.536000000000001</v>
      </c>
    </row>
    <row r="1711" spans="1:10" x14ac:dyDescent="0.2">
      <c r="A1711" t="s">
        <v>3492</v>
      </c>
      <c r="B1711">
        <v>4</v>
      </c>
      <c r="C1711">
        <v>8</v>
      </c>
      <c r="D1711" t="s">
        <v>553</v>
      </c>
      <c r="E1711" t="s">
        <v>3750</v>
      </c>
      <c r="F1711">
        <v>2</v>
      </c>
      <c r="G1711">
        <v>2</v>
      </c>
      <c r="H1711">
        <v>844</v>
      </c>
      <c r="I1711">
        <v>27412.451000000001</v>
      </c>
      <c r="J1711">
        <v>32.478999999999999</v>
      </c>
    </row>
    <row r="1712" spans="1:10" x14ac:dyDescent="0.2">
      <c r="A1712" t="s">
        <v>3492</v>
      </c>
      <c r="B1712">
        <v>4</v>
      </c>
      <c r="C1712">
        <v>8</v>
      </c>
      <c r="D1712" t="s">
        <v>553</v>
      </c>
      <c r="E1712" t="s">
        <v>3750</v>
      </c>
      <c r="F1712">
        <v>2</v>
      </c>
      <c r="G1712">
        <v>2</v>
      </c>
      <c r="H1712">
        <v>748</v>
      </c>
      <c r="I1712">
        <v>22761.91</v>
      </c>
      <c r="J1712">
        <v>30.43</v>
      </c>
    </row>
    <row r="1713" spans="1:10" x14ac:dyDescent="0.2">
      <c r="A1713" t="s">
        <v>3492</v>
      </c>
      <c r="B1713">
        <v>4</v>
      </c>
      <c r="C1713">
        <v>8</v>
      </c>
      <c r="D1713" t="s">
        <v>553</v>
      </c>
      <c r="E1713" t="s">
        <v>3750</v>
      </c>
      <c r="F1713">
        <v>2</v>
      </c>
      <c r="G1713">
        <v>2</v>
      </c>
      <c r="H1713">
        <v>851</v>
      </c>
      <c r="I1713">
        <v>25965.040000000001</v>
      </c>
      <c r="J1713">
        <v>30.510999999999999</v>
      </c>
    </row>
    <row r="1714" spans="1:10" x14ac:dyDescent="0.2">
      <c r="A1714" t="s">
        <v>3492</v>
      </c>
      <c r="B1714">
        <v>4</v>
      </c>
      <c r="C1714">
        <v>8</v>
      </c>
      <c r="D1714" t="s">
        <v>553</v>
      </c>
      <c r="E1714" t="s">
        <v>3750</v>
      </c>
      <c r="F1714">
        <v>2</v>
      </c>
      <c r="G1714">
        <v>2</v>
      </c>
      <c r="H1714">
        <v>867</v>
      </c>
      <c r="I1714">
        <v>29404.441999999999</v>
      </c>
      <c r="J1714">
        <v>33.914999999999999</v>
      </c>
    </row>
    <row r="1715" spans="1:10" x14ac:dyDescent="0.2">
      <c r="A1715" t="s">
        <v>3492</v>
      </c>
      <c r="B1715">
        <v>4</v>
      </c>
      <c r="C1715">
        <v>8</v>
      </c>
      <c r="D1715" t="s">
        <v>553</v>
      </c>
      <c r="E1715" t="s">
        <v>3750</v>
      </c>
      <c r="F1715">
        <v>2</v>
      </c>
      <c r="G1715">
        <v>2</v>
      </c>
      <c r="H1715">
        <v>753</v>
      </c>
      <c r="I1715">
        <v>25141.927</v>
      </c>
      <c r="J1715">
        <v>33.389000000000003</v>
      </c>
    </row>
    <row r="1716" spans="1:10" x14ac:dyDescent="0.2">
      <c r="A1716" t="s">
        <v>3493</v>
      </c>
      <c r="B1716">
        <v>6</v>
      </c>
      <c r="C1716">
        <v>8</v>
      </c>
      <c r="D1716" t="s">
        <v>553</v>
      </c>
      <c r="E1716" t="s">
        <v>3750</v>
      </c>
      <c r="F1716">
        <v>2</v>
      </c>
      <c r="G1716">
        <v>2</v>
      </c>
      <c r="H1716">
        <v>1020</v>
      </c>
      <c r="I1716">
        <v>48057.51</v>
      </c>
      <c r="J1716">
        <v>47.115000000000002</v>
      </c>
    </row>
    <row r="1717" spans="1:10" x14ac:dyDescent="0.2">
      <c r="A1717" t="s">
        <v>3493</v>
      </c>
      <c r="B1717">
        <v>6</v>
      </c>
      <c r="C1717">
        <v>8</v>
      </c>
      <c r="D1717" t="s">
        <v>553</v>
      </c>
      <c r="E1717" t="s">
        <v>3750</v>
      </c>
      <c r="F1717">
        <v>2</v>
      </c>
      <c r="G1717">
        <v>2</v>
      </c>
      <c r="H1717">
        <v>1215</v>
      </c>
      <c r="I1717">
        <v>61456.868999999999</v>
      </c>
      <c r="J1717">
        <v>50.582000000000001</v>
      </c>
    </row>
    <row r="1718" spans="1:10" x14ac:dyDescent="0.2">
      <c r="A1718" t="s">
        <v>3493</v>
      </c>
      <c r="B1718">
        <v>6</v>
      </c>
      <c r="C1718">
        <v>8</v>
      </c>
      <c r="D1718" t="s">
        <v>553</v>
      </c>
      <c r="E1718" t="s">
        <v>3750</v>
      </c>
      <c r="F1718">
        <v>2</v>
      </c>
      <c r="G1718">
        <v>2</v>
      </c>
      <c r="H1718">
        <v>942</v>
      </c>
      <c r="I1718">
        <v>40638.927000000003</v>
      </c>
      <c r="J1718">
        <v>43.140999999999998</v>
      </c>
    </row>
    <row r="1719" spans="1:10" x14ac:dyDescent="0.2">
      <c r="A1719" t="s">
        <v>3493</v>
      </c>
      <c r="B1719">
        <v>6</v>
      </c>
      <c r="C1719">
        <v>8</v>
      </c>
      <c r="D1719" t="s">
        <v>553</v>
      </c>
      <c r="E1719" t="s">
        <v>3750</v>
      </c>
      <c r="F1719">
        <v>2</v>
      </c>
      <c r="G1719">
        <v>2</v>
      </c>
      <c r="H1719">
        <v>1087</v>
      </c>
      <c r="I1719">
        <v>50267.525000000001</v>
      </c>
      <c r="J1719">
        <v>46.244</v>
      </c>
    </row>
    <row r="1720" spans="1:10" x14ac:dyDescent="0.2">
      <c r="A1720" t="s">
        <v>3493</v>
      </c>
      <c r="B1720">
        <v>6</v>
      </c>
      <c r="C1720">
        <v>8</v>
      </c>
      <c r="D1720" t="s">
        <v>553</v>
      </c>
      <c r="E1720" t="s">
        <v>3750</v>
      </c>
      <c r="F1720">
        <v>2</v>
      </c>
      <c r="G1720">
        <v>2</v>
      </c>
      <c r="H1720">
        <v>940</v>
      </c>
      <c r="I1720">
        <v>41330.457000000002</v>
      </c>
      <c r="J1720">
        <v>43.969000000000001</v>
      </c>
    </row>
    <row r="1721" spans="1:10" x14ac:dyDescent="0.2">
      <c r="A1721" t="s">
        <v>3493</v>
      </c>
      <c r="B1721">
        <v>6</v>
      </c>
      <c r="C1721">
        <v>8</v>
      </c>
      <c r="D1721" t="s">
        <v>553</v>
      </c>
      <c r="E1721" t="s">
        <v>3750</v>
      </c>
      <c r="F1721">
        <v>2</v>
      </c>
      <c r="G1721">
        <v>2</v>
      </c>
      <c r="H1721">
        <v>1104</v>
      </c>
      <c r="I1721">
        <v>49745.036</v>
      </c>
      <c r="J1721">
        <v>45.058999999999997</v>
      </c>
    </row>
    <row r="1722" spans="1:10" x14ac:dyDescent="0.2">
      <c r="A1722" t="s">
        <v>3493</v>
      </c>
      <c r="B1722">
        <v>6</v>
      </c>
      <c r="C1722">
        <v>8</v>
      </c>
      <c r="D1722" t="s">
        <v>553</v>
      </c>
      <c r="E1722" t="s">
        <v>3750</v>
      </c>
      <c r="F1722">
        <v>2</v>
      </c>
      <c r="G1722">
        <v>2</v>
      </c>
      <c r="H1722">
        <v>1095</v>
      </c>
      <c r="I1722">
        <v>57761.983999999997</v>
      </c>
      <c r="J1722">
        <v>52.750999999999998</v>
      </c>
    </row>
    <row r="1723" spans="1:10" x14ac:dyDescent="0.2">
      <c r="A1723" t="s">
        <v>3493</v>
      </c>
      <c r="B1723">
        <v>6</v>
      </c>
      <c r="C1723">
        <v>8</v>
      </c>
      <c r="D1723" t="s">
        <v>553</v>
      </c>
      <c r="E1723" t="s">
        <v>3750</v>
      </c>
      <c r="F1723">
        <v>2</v>
      </c>
      <c r="G1723">
        <v>2</v>
      </c>
      <c r="H1723">
        <v>1042</v>
      </c>
      <c r="I1723">
        <v>52120.25</v>
      </c>
      <c r="J1723">
        <v>50.018999999999998</v>
      </c>
    </row>
    <row r="1724" spans="1:10" x14ac:dyDescent="0.2">
      <c r="A1724" t="s">
        <v>3494</v>
      </c>
      <c r="B1724">
        <v>8</v>
      </c>
      <c r="C1724">
        <v>8</v>
      </c>
      <c r="D1724" t="s">
        <v>553</v>
      </c>
      <c r="E1724" t="s">
        <v>3750</v>
      </c>
      <c r="F1724">
        <v>2</v>
      </c>
      <c r="G1724">
        <v>2</v>
      </c>
      <c r="H1724">
        <v>1277</v>
      </c>
      <c r="I1724">
        <v>86594.952999999994</v>
      </c>
      <c r="J1724">
        <v>67.811000000000007</v>
      </c>
    </row>
    <row r="1725" spans="1:10" x14ac:dyDescent="0.2">
      <c r="A1725" t="s">
        <v>3494</v>
      </c>
      <c r="B1725">
        <v>8</v>
      </c>
      <c r="C1725">
        <v>8</v>
      </c>
      <c r="D1725" t="s">
        <v>553</v>
      </c>
      <c r="E1725" t="s">
        <v>3750</v>
      </c>
      <c r="F1725">
        <v>2</v>
      </c>
      <c r="G1725">
        <v>2</v>
      </c>
      <c r="H1725">
        <v>1463</v>
      </c>
      <c r="I1725">
        <v>98000.4</v>
      </c>
      <c r="J1725">
        <v>66.986000000000004</v>
      </c>
    </row>
    <row r="1726" spans="1:10" x14ac:dyDescent="0.2">
      <c r="A1726" t="s">
        <v>3494</v>
      </c>
      <c r="B1726">
        <v>8</v>
      </c>
      <c r="C1726">
        <v>8</v>
      </c>
      <c r="D1726" t="s">
        <v>553</v>
      </c>
      <c r="E1726" t="s">
        <v>3750</v>
      </c>
      <c r="F1726">
        <v>2</v>
      </c>
      <c r="G1726">
        <v>2</v>
      </c>
      <c r="H1726">
        <v>1194</v>
      </c>
      <c r="I1726">
        <v>76188.384000000005</v>
      </c>
      <c r="J1726">
        <v>63.808999999999997</v>
      </c>
    </row>
    <row r="1727" spans="1:10" x14ac:dyDescent="0.2">
      <c r="A1727" t="s">
        <v>3494</v>
      </c>
      <c r="B1727">
        <v>8</v>
      </c>
      <c r="C1727">
        <v>8</v>
      </c>
      <c r="D1727" t="s">
        <v>553</v>
      </c>
      <c r="E1727" t="s">
        <v>3750</v>
      </c>
      <c r="F1727">
        <v>2</v>
      </c>
      <c r="G1727">
        <v>2</v>
      </c>
      <c r="H1727">
        <v>1267</v>
      </c>
      <c r="I1727">
        <v>82603.286999999997</v>
      </c>
      <c r="J1727">
        <v>65.195999999999998</v>
      </c>
    </row>
    <row r="1728" spans="1:10" x14ac:dyDescent="0.2">
      <c r="A1728" t="s">
        <v>3494</v>
      </c>
      <c r="B1728">
        <v>8</v>
      </c>
      <c r="C1728">
        <v>8</v>
      </c>
      <c r="D1728" t="s">
        <v>553</v>
      </c>
      <c r="E1728" t="s">
        <v>3750</v>
      </c>
      <c r="F1728">
        <v>2</v>
      </c>
      <c r="G1728">
        <v>2</v>
      </c>
      <c r="H1728">
        <v>1204</v>
      </c>
      <c r="I1728">
        <v>77741.445000000007</v>
      </c>
      <c r="J1728">
        <v>64.569000000000003</v>
      </c>
    </row>
    <row r="1729" spans="1:10" x14ac:dyDescent="0.2">
      <c r="A1729" t="s">
        <v>3494</v>
      </c>
      <c r="B1729">
        <v>8</v>
      </c>
      <c r="C1729">
        <v>8</v>
      </c>
      <c r="D1729" t="s">
        <v>553</v>
      </c>
      <c r="E1729" t="s">
        <v>3750</v>
      </c>
      <c r="F1729">
        <v>2</v>
      </c>
      <c r="G1729">
        <v>2</v>
      </c>
      <c r="H1729">
        <v>1301</v>
      </c>
      <c r="I1729">
        <v>85585.510999999999</v>
      </c>
      <c r="J1729">
        <v>65.784000000000006</v>
      </c>
    </row>
    <row r="1730" spans="1:10" x14ac:dyDescent="0.2">
      <c r="A1730" t="s">
        <v>3494</v>
      </c>
      <c r="B1730">
        <v>8</v>
      </c>
      <c r="C1730">
        <v>8</v>
      </c>
      <c r="D1730" t="s">
        <v>553</v>
      </c>
      <c r="E1730" t="s">
        <v>3750</v>
      </c>
      <c r="F1730">
        <v>2</v>
      </c>
      <c r="G1730">
        <v>2</v>
      </c>
      <c r="H1730">
        <v>1431</v>
      </c>
      <c r="I1730">
        <v>104144.454</v>
      </c>
      <c r="J1730">
        <v>72.777000000000001</v>
      </c>
    </row>
    <row r="1731" spans="1:10" x14ac:dyDescent="0.2">
      <c r="A1731" t="s">
        <v>3494</v>
      </c>
      <c r="B1731">
        <v>8</v>
      </c>
      <c r="C1731">
        <v>8</v>
      </c>
      <c r="D1731" t="s">
        <v>553</v>
      </c>
      <c r="E1731" t="s">
        <v>3750</v>
      </c>
      <c r="F1731">
        <v>2</v>
      </c>
      <c r="G1731">
        <v>2</v>
      </c>
      <c r="H1731">
        <v>1286</v>
      </c>
      <c r="I1731">
        <v>89310.17</v>
      </c>
      <c r="J1731">
        <v>69.447999999999993</v>
      </c>
    </row>
    <row r="1732" spans="1:10" x14ac:dyDescent="0.2">
      <c r="A1732" t="s">
        <v>3495</v>
      </c>
      <c r="B1732">
        <v>11</v>
      </c>
      <c r="C1732">
        <v>8</v>
      </c>
      <c r="D1732" t="s">
        <v>553</v>
      </c>
      <c r="E1732" t="s">
        <v>3750</v>
      </c>
      <c r="F1732">
        <v>2</v>
      </c>
      <c r="G1732">
        <v>2</v>
      </c>
      <c r="H1732">
        <v>1551</v>
      </c>
      <c r="I1732">
        <v>225930.61199999999</v>
      </c>
      <c r="J1732">
        <v>145.66800000000001</v>
      </c>
    </row>
    <row r="1733" spans="1:10" x14ac:dyDescent="0.2">
      <c r="A1733" t="s">
        <v>3495</v>
      </c>
      <c r="B1733">
        <v>11</v>
      </c>
      <c r="C1733">
        <v>8</v>
      </c>
      <c r="D1733" t="s">
        <v>553</v>
      </c>
      <c r="E1733" t="s">
        <v>3750</v>
      </c>
      <c r="F1733">
        <v>2</v>
      </c>
      <c r="G1733">
        <v>2</v>
      </c>
      <c r="H1733">
        <v>1876</v>
      </c>
      <c r="I1733">
        <v>326834.47899999999</v>
      </c>
      <c r="J1733">
        <v>174.21899999999999</v>
      </c>
    </row>
    <row r="1734" spans="1:10" x14ac:dyDescent="0.2">
      <c r="A1734" t="s">
        <v>3495</v>
      </c>
      <c r="B1734">
        <v>11</v>
      </c>
      <c r="C1734">
        <v>8</v>
      </c>
      <c r="D1734" t="s">
        <v>553</v>
      </c>
      <c r="E1734" t="s">
        <v>3750</v>
      </c>
      <c r="F1734">
        <v>2</v>
      </c>
      <c r="G1734">
        <v>2</v>
      </c>
      <c r="H1734">
        <v>1343</v>
      </c>
      <c r="I1734">
        <v>205805.16200000001</v>
      </c>
      <c r="J1734">
        <v>153.24299999999999</v>
      </c>
    </row>
    <row r="1735" spans="1:10" x14ac:dyDescent="0.2">
      <c r="A1735" t="s">
        <v>3495</v>
      </c>
      <c r="B1735">
        <v>11</v>
      </c>
      <c r="C1735">
        <v>8</v>
      </c>
      <c r="D1735" t="s">
        <v>553</v>
      </c>
      <c r="E1735" t="s">
        <v>3750</v>
      </c>
      <c r="F1735">
        <v>2</v>
      </c>
      <c r="G1735">
        <v>2</v>
      </c>
      <c r="H1735">
        <v>1689</v>
      </c>
      <c r="I1735">
        <v>256402.12400000001</v>
      </c>
      <c r="J1735">
        <v>151.80699999999999</v>
      </c>
    </row>
    <row r="1736" spans="1:10" x14ac:dyDescent="0.2">
      <c r="A1736" t="s">
        <v>3495</v>
      </c>
      <c r="B1736">
        <v>11</v>
      </c>
      <c r="C1736">
        <v>8</v>
      </c>
      <c r="D1736" t="s">
        <v>553</v>
      </c>
      <c r="E1736" t="s">
        <v>3750</v>
      </c>
      <c r="F1736">
        <v>2</v>
      </c>
      <c r="G1736">
        <v>2</v>
      </c>
      <c r="H1736">
        <v>1398</v>
      </c>
      <c r="I1736">
        <v>219629.04300000001</v>
      </c>
      <c r="J1736">
        <v>157.102</v>
      </c>
    </row>
    <row r="1737" spans="1:10" x14ac:dyDescent="0.2">
      <c r="A1737" t="s">
        <v>3495</v>
      </c>
      <c r="B1737">
        <v>11</v>
      </c>
      <c r="C1737">
        <v>8</v>
      </c>
      <c r="D1737" t="s">
        <v>553</v>
      </c>
      <c r="E1737" t="s">
        <v>3750</v>
      </c>
      <c r="F1737">
        <v>2</v>
      </c>
      <c r="G1737">
        <v>2</v>
      </c>
      <c r="H1737">
        <v>1712</v>
      </c>
      <c r="I1737">
        <v>263402.90700000001</v>
      </c>
      <c r="J1737">
        <v>153.857</v>
      </c>
    </row>
    <row r="1738" spans="1:10" x14ac:dyDescent="0.2">
      <c r="A1738" t="s">
        <v>3495</v>
      </c>
      <c r="B1738">
        <v>11</v>
      </c>
      <c r="C1738">
        <v>8</v>
      </c>
      <c r="D1738" t="s">
        <v>553</v>
      </c>
      <c r="E1738" t="s">
        <v>3750</v>
      </c>
      <c r="F1738">
        <v>2</v>
      </c>
      <c r="G1738">
        <v>2</v>
      </c>
      <c r="H1738">
        <v>1618</v>
      </c>
      <c r="I1738">
        <v>320498.33299999998</v>
      </c>
      <c r="J1738">
        <v>198.083</v>
      </c>
    </row>
    <row r="1739" spans="1:10" x14ac:dyDescent="0.2">
      <c r="A1739" t="s">
        <v>3495</v>
      </c>
      <c r="B1739">
        <v>11</v>
      </c>
      <c r="C1739">
        <v>8</v>
      </c>
      <c r="D1739" t="s">
        <v>553</v>
      </c>
      <c r="E1739" t="s">
        <v>3750</v>
      </c>
      <c r="F1739">
        <v>2</v>
      </c>
      <c r="G1739">
        <v>2</v>
      </c>
      <c r="H1739">
        <v>1673</v>
      </c>
      <c r="I1739">
        <v>282377.72899999999</v>
      </c>
      <c r="J1739">
        <v>168.785</v>
      </c>
    </row>
    <row r="1740" spans="1:10" x14ac:dyDescent="0.2">
      <c r="A1740" t="s">
        <v>3496</v>
      </c>
      <c r="B1740">
        <v>13</v>
      </c>
      <c r="C1740">
        <v>8</v>
      </c>
      <c r="D1740" t="s">
        <v>553</v>
      </c>
      <c r="E1740" t="s">
        <v>3750</v>
      </c>
      <c r="F1740">
        <v>2</v>
      </c>
      <c r="G1740">
        <v>2</v>
      </c>
      <c r="H1740">
        <v>1595</v>
      </c>
      <c r="I1740">
        <v>489734.02899999998</v>
      </c>
      <c r="J1740">
        <v>307.04300000000001</v>
      </c>
    </row>
    <row r="1741" spans="1:10" x14ac:dyDescent="0.2">
      <c r="A1741" t="s">
        <v>3496</v>
      </c>
      <c r="B1741">
        <v>13</v>
      </c>
      <c r="C1741">
        <v>8</v>
      </c>
      <c r="D1741" t="s">
        <v>553</v>
      </c>
      <c r="E1741" t="s">
        <v>3750</v>
      </c>
      <c r="F1741">
        <v>2</v>
      </c>
      <c r="G1741">
        <v>2</v>
      </c>
      <c r="H1741">
        <v>1904</v>
      </c>
      <c r="I1741">
        <v>577829.22199999995</v>
      </c>
      <c r="J1741">
        <v>303.48200000000003</v>
      </c>
    </row>
    <row r="1742" spans="1:10" x14ac:dyDescent="0.2">
      <c r="A1742" t="s">
        <v>3496</v>
      </c>
      <c r="B1742">
        <v>13</v>
      </c>
      <c r="C1742">
        <v>8</v>
      </c>
      <c r="D1742" t="s">
        <v>553</v>
      </c>
      <c r="E1742" t="s">
        <v>3750</v>
      </c>
      <c r="F1742">
        <v>2</v>
      </c>
      <c r="G1742">
        <v>2</v>
      </c>
      <c r="H1742">
        <v>1395</v>
      </c>
      <c r="I1742">
        <v>430382.48800000001</v>
      </c>
      <c r="J1742">
        <v>308.51799999999997</v>
      </c>
    </row>
    <row r="1743" spans="1:10" x14ac:dyDescent="0.2">
      <c r="A1743" t="s">
        <v>3496</v>
      </c>
      <c r="B1743">
        <v>13</v>
      </c>
      <c r="C1743">
        <v>8</v>
      </c>
      <c r="D1743" t="s">
        <v>553</v>
      </c>
      <c r="E1743" t="s">
        <v>3750</v>
      </c>
      <c r="F1743">
        <v>2</v>
      </c>
      <c r="G1743">
        <v>2</v>
      </c>
      <c r="H1743">
        <v>1619</v>
      </c>
      <c r="I1743">
        <v>471821.478</v>
      </c>
      <c r="J1743">
        <v>291.428</v>
      </c>
    </row>
    <row r="1744" spans="1:10" x14ac:dyDescent="0.2">
      <c r="A1744" t="s">
        <v>3496</v>
      </c>
      <c r="B1744">
        <v>13</v>
      </c>
      <c r="C1744">
        <v>8</v>
      </c>
      <c r="D1744" t="s">
        <v>553</v>
      </c>
      <c r="E1744" t="s">
        <v>3750</v>
      </c>
      <c r="F1744">
        <v>2</v>
      </c>
      <c r="G1744">
        <v>2</v>
      </c>
      <c r="H1744">
        <v>1441</v>
      </c>
      <c r="I1744">
        <v>424316.23200000002</v>
      </c>
      <c r="J1744">
        <v>294.45999999999998</v>
      </c>
    </row>
    <row r="1745" spans="1:10" x14ac:dyDescent="0.2">
      <c r="A1745" t="s">
        <v>3496</v>
      </c>
      <c r="B1745">
        <v>13</v>
      </c>
      <c r="C1745">
        <v>8</v>
      </c>
      <c r="D1745" t="s">
        <v>553</v>
      </c>
      <c r="E1745" t="s">
        <v>3750</v>
      </c>
      <c r="F1745">
        <v>2</v>
      </c>
      <c r="G1745">
        <v>2</v>
      </c>
      <c r="H1745">
        <v>1563</v>
      </c>
      <c r="I1745">
        <v>446273.27600000001</v>
      </c>
      <c r="J1745">
        <v>285.524</v>
      </c>
    </row>
    <row r="1746" spans="1:10" x14ac:dyDescent="0.2">
      <c r="A1746" t="s">
        <v>3496</v>
      </c>
      <c r="B1746">
        <v>13</v>
      </c>
      <c r="C1746">
        <v>8</v>
      </c>
      <c r="D1746" t="s">
        <v>553</v>
      </c>
      <c r="E1746" t="s">
        <v>3750</v>
      </c>
      <c r="F1746">
        <v>2</v>
      </c>
      <c r="G1746">
        <v>2</v>
      </c>
      <c r="H1746">
        <v>1696</v>
      </c>
      <c r="I1746">
        <v>527350.39599999995</v>
      </c>
      <c r="J1746">
        <v>310.93799999999999</v>
      </c>
    </row>
    <row r="1747" spans="1:10" x14ac:dyDescent="0.2">
      <c r="A1747" s="21" t="s">
        <v>3496</v>
      </c>
      <c r="B1747" s="21">
        <v>13</v>
      </c>
      <c r="C1747" s="21">
        <v>8</v>
      </c>
      <c r="D1747" s="21" t="s">
        <v>553</v>
      </c>
      <c r="E1747" s="21" t="s">
        <v>3750</v>
      </c>
      <c r="F1747" s="21">
        <v>2</v>
      </c>
      <c r="G1747" s="21">
        <v>2</v>
      </c>
      <c r="H1747" s="21">
        <v>1670</v>
      </c>
      <c r="I1747" s="21">
        <v>442397.82500000001</v>
      </c>
      <c r="J1747" s="21">
        <v>264.90899999999999</v>
      </c>
    </row>
    <row r="1748" spans="1:10" x14ac:dyDescent="0.2">
      <c r="A1748" s="17">
        <v>44372</v>
      </c>
      <c r="B1748">
        <v>2</v>
      </c>
      <c r="C1748">
        <v>7</v>
      </c>
      <c r="D1748" t="s">
        <v>148</v>
      </c>
      <c r="E1748" t="s">
        <v>3750</v>
      </c>
      <c r="F1748">
        <v>2</v>
      </c>
      <c r="G1748">
        <v>2</v>
      </c>
      <c r="H1748">
        <v>152</v>
      </c>
      <c r="I1748" t="s">
        <v>3497</v>
      </c>
      <c r="J1748" t="s">
        <v>3498</v>
      </c>
    </row>
    <row r="1749" spans="1:10" x14ac:dyDescent="0.2">
      <c r="A1749" s="17">
        <v>44372</v>
      </c>
      <c r="B1749">
        <v>2</v>
      </c>
      <c r="C1749">
        <v>7</v>
      </c>
      <c r="D1749" t="s">
        <v>148</v>
      </c>
      <c r="E1749" t="s">
        <v>3750</v>
      </c>
      <c r="F1749">
        <v>2</v>
      </c>
      <c r="G1749">
        <v>2</v>
      </c>
      <c r="H1749">
        <v>230</v>
      </c>
      <c r="I1749" t="s">
        <v>3499</v>
      </c>
      <c r="J1749" t="s">
        <v>3500</v>
      </c>
    </row>
    <row r="1750" spans="1:10" x14ac:dyDescent="0.2">
      <c r="A1750" s="17">
        <v>44372</v>
      </c>
      <c r="B1750">
        <v>2</v>
      </c>
      <c r="C1750">
        <v>7</v>
      </c>
      <c r="D1750" t="s">
        <v>148</v>
      </c>
      <c r="E1750" t="s">
        <v>3750</v>
      </c>
      <c r="F1750">
        <v>2</v>
      </c>
      <c r="G1750">
        <v>2</v>
      </c>
      <c r="H1750">
        <v>125</v>
      </c>
      <c r="I1750" t="s">
        <v>3501</v>
      </c>
      <c r="J1750" t="s">
        <v>3502</v>
      </c>
    </row>
    <row r="1751" spans="1:10" x14ac:dyDescent="0.2">
      <c r="A1751" s="17">
        <v>44372</v>
      </c>
      <c r="B1751">
        <v>2</v>
      </c>
      <c r="C1751">
        <v>7</v>
      </c>
      <c r="D1751" t="s">
        <v>148</v>
      </c>
      <c r="E1751" t="s">
        <v>3750</v>
      </c>
      <c r="F1751">
        <v>2</v>
      </c>
      <c r="G1751">
        <v>2</v>
      </c>
      <c r="H1751">
        <v>109</v>
      </c>
      <c r="I1751" t="s">
        <v>3503</v>
      </c>
      <c r="J1751" t="s">
        <v>232</v>
      </c>
    </row>
    <row r="1752" spans="1:10" x14ac:dyDescent="0.2">
      <c r="A1752" s="17">
        <v>44372</v>
      </c>
      <c r="B1752">
        <v>2</v>
      </c>
      <c r="C1752">
        <v>7</v>
      </c>
      <c r="D1752" t="s">
        <v>148</v>
      </c>
      <c r="E1752" t="s">
        <v>3750</v>
      </c>
      <c r="F1752">
        <v>2</v>
      </c>
      <c r="G1752">
        <v>2</v>
      </c>
      <c r="H1752">
        <v>131</v>
      </c>
      <c r="I1752" t="s">
        <v>3504</v>
      </c>
      <c r="J1752" t="s">
        <v>3505</v>
      </c>
    </row>
    <row r="1753" spans="1:10" x14ac:dyDescent="0.2">
      <c r="A1753" s="17">
        <v>44372</v>
      </c>
      <c r="B1753">
        <v>2</v>
      </c>
      <c r="C1753">
        <v>7</v>
      </c>
      <c r="D1753" t="s">
        <v>148</v>
      </c>
      <c r="E1753" t="s">
        <v>3750</v>
      </c>
      <c r="F1753">
        <v>2</v>
      </c>
      <c r="G1753">
        <v>2</v>
      </c>
      <c r="H1753">
        <v>204</v>
      </c>
      <c r="I1753" t="s">
        <v>3506</v>
      </c>
      <c r="J1753" t="s">
        <v>3507</v>
      </c>
    </row>
    <row r="1754" spans="1:10" x14ac:dyDescent="0.2">
      <c r="A1754" s="17">
        <v>44372</v>
      </c>
      <c r="B1754">
        <v>2</v>
      </c>
      <c r="C1754">
        <v>7</v>
      </c>
      <c r="D1754" t="s">
        <v>148</v>
      </c>
      <c r="E1754" t="s">
        <v>3750</v>
      </c>
      <c r="F1754">
        <v>2</v>
      </c>
      <c r="G1754">
        <v>2</v>
      </c>
      <c r="H1754">
        <v>231</v>
      </c>
      <c r="I1754" t="s">
        <v>3508</v>
      </c>
      <c r="J1754" t="s">
        <v>3509</v>
      </c>
    </row>
    <row r="1755" spans="1:10" x14ac:dyDescent="0.2">
      <c r="A1755" s="17">
        <v>44372</v>
      </c>
      <c r="B1755">
        <v>2</v>
      </c>
      <c r="C1755">
        <v>7</v>
      </c>
      <c r="D1755" t="s">
        <v>148</v>
      </c>
      <c r="E1755" t="s">
        <v>3750</v>
      </c>
      <c r="F1755">
        <v>2</v>
      </c>
      <c r="G1755">
        <v>2</v>
      </c>
      <c r="H1755">
        <v>271</v>
      </c>
      <c r="I1755" t="s">
        <v>3510</v>
      </c>
      <c r="J1755" t="s">
        <v>3511</v>
      </c>
    </row>
    <row r="1756" spans="1:10" x14ac:dyDescent="0.2">
      <c r="A1756" s="17">
        <v>44375</v>
      </c>
      <c r="B1756">
        <v>5</v>
      </c>
      <c r="C1756">
        <v>7</v>
      </c>
      <c r="D1756" t="s">
        <v>148</v>
      </c>
      <c r="E1756" t="s">
        <v>3750</v>
      </c>
      <c r="F1756">
        <v>2</v>
      </c>
      <c r="G1756">
        <v>2</v>
      </c>
      <c r="H1756">
        <v>267</v>
      </c>
      <c r="I1756" t="s">
        <v>3512</v>
      </c>
      <c r="J1756" t="s">
        <v>3513</v>
      </c>
    </row>
    <row r="1757" spans="1:10" x14ac:dyDescent="0.2">
      <c r="A1757" s="17">
        <v>44375</v>
      </c>
      <c r="B1757">
        <v>5</v>
      </c>
      <c r="C1757">
        <v>7</v>
      </c>
      <c r="D1757" t="s">
        <v>148</v>
      </c>
      <c r="E1757" t="s">
        <v>3750</v>
      </c>
      <c r="F1757">
        <v>2</v>
      </c>
      <c r="G1757">
        <v>2</v>
      </c>
      <c r="H1757">
        <v>446</v>
      </c>
      <c r="I1757" t="s">
        <v>3514</v>
      </c>
      <c r="J1757" t="s">
        <v>431</v>
      </c>
    </row>
    <row r="1758" spans="1:10" x14ac:dyDescent="0.2">
      <c r="A1758" s="17">
        <v>44375</v>
      </c>
      <c r="B1758">
        <v>5</v>
      </c>
      <c r="C1758">
        <v>7</v>
      </c>
      <c r="D1758" t="s">
        <v>148</v>
      </c>
      <c r="E1758" t="s">
        <v>3750</v>
      </c>
      <c r="F1758">
        <v>2</v>
      </c>
      <c r="G1758">
        <v>2</v>
      </c>
      <c r="H1758">
        <v>258</v>
      </c>
      <c r="I1758" t="s">
        <v>3515</v>
      </c>
      <c r="J1758" t="s">
        <v>3516</v>
      </c>
    </row>
    <row r="1759" spans="1:10" x14ac:dyDescent="0.2">
      <c r="A1759" s="17">
        <v>44375</v>
      </c>
      <c r="B1759">
        <v>5</v>
      </c>
      <c r="C1759">
        <v>7</v>
      </c>
      <c r="D1759" t="s">
        <v>148</v>
      </c>
      <c r="E1759" t="s">
        <v>3750</v>
      </c>
      <c r="F1759">
        <v>2</v>
      </c>
      <c r="G1759">
        <v>2</v>
      </c>
      <c r="H1759">
        <v>351</v>
      </c>
      <c r="I1759" t="s">
        <v>3517</v>
      </c>
      <c r="J1759" t="s">
        <v>3518</v>
      </c>
    </row>
    <row r="1760" spans="1:10" x14ac:dyDescent="0.2">
      <c r="A1760" s="17">
        <v>44375</v>
      </c>
      <c r="B1760">
        <v>5</v>
      </c>
      <c r="C1760">
        <v>7</v>
      </c>
      <c r="D1760" t="s">
        <v>148</v>
      </c>
      <c r="E1760" t="s">
        <v>3750</v>
      </c>
      <c r="F1760">
        <v>2</v>
      </c>
      <c r="G1760">
        <v>2</v>
      </c>
      <c r="H1760">
        <v>325</v>
      </c>
      <c r="I1760" t="s">
        <v>3519</v>
      </c>
      <c r="J1760" t="s">
        <v>3520</v>
      </c>
    </row>
    <row r="1761" spans="1:10" x14ac:dyDescent="0.2">
      <c r="A1761" s="17">
        <v>44375</v>
      </c>
      <c r="B1761">
        <v>5</v>
      </c>
      <c r="C1761">
        <v>7</v>
      </c>
      <c r="D1761" t="s">
        <v>148</v>
      </c>
      <c r="E1761" t="s">
        <v>3750</v>
      </c>
      <c r="F1761">
        <v>2</v>
      </c>
      <c r="G1761">
        <v>2</v>
      </c>
      <c r="H1761">
        <v>384</v>
      </c>
      <c r="I1761" t="s">
        <v>3521</v>
      </c>
      <c r="J1761" t="s">
        <v>3522</v>
      </c>
    </row>
    <row r="1762" spans="1:10" x14ac:dyDescent="0.2">
      <c r="A1762" s="17">
        <v>44375</v>
      </c>
      <c r="B1762">
        <v>5</v>
      </c>
      <c r="C1762">
        <v>7</v>
      </c>
      <c r="D1762" t="s">
        <v>148</v>
      </c>
      <c r="E1762" t="s">
        <v>3750</v>
      </c>
      <c r="F1762">
        <v>2</v>
      </c>
      <c r="G1762">
        <v>2</v>
      </c>
      <c r="H1762">
        <v>581</v>
      </c>
      <c r="I1762" t="s">
        <v>3523</v>
      </c>
      <c r="J1762" t="s">
        <v>3524</v>
      </c>
    </row>
    <row r="1763" spans="1:10" x14ac:dyDescent="0.2">
      <c r="A1763" s="17">
        <v>44375</v>
      </c>
      <c r="B1763">
        <v>5</v>
      </c>
      <c r="C1763">
        <v>7</v>
      </c>
      <c r="D1763" t="s">
        <v>148</v>
      </c>
      <c r="E1763" t="s">
        <v>3750</v>
      </c>
      <c r="F1763">
        <v>2</v>
      </c>
      <c r="G1763">
        <v>2</v>
      </c>
      <c r="H1763">
        <v>548</v>
      </c>
      <c r="I1763" t="s">
        <v>3525</v>
      </c>
      <c r="J1763" t="s">
        <v>3526</v>
      </c>
    </row>
    <row r="1764" spans="1:10" x14ac:dyDescent="0.2">
      <c r="A1764" s="17">
        <v>44377</v>
      </c>
      <c r="B1764">
        <v>7</v>
      </c>
      <c r="C1764">
        <v>7</v>
      </c>
      <c r="D1764" t="s">
        <v>148</v>
      </c>
      <c r="E1764" t="s">
        <v>3750</v>
      </c>
      <c r="F1764">
        <v>2</v>
      </c>
      <c r="G1764">
        <v>2</v>
      </c>
      <c r="H1764">
        <v>532</v>
      </c>
      <c r="I1764" t="s">
        <v>3527</v>
      </c>
      <c r="J1764" t="s">
        <v>3528</v>
      </c>
    </row>
    <row r="1765" spans="1:10" x14ac:dyDescent="0.2">
      <c r="A1765" s="17">
        <v>44377</v>
      </c>
      <c r="B1765">
        <v>7</v>
      </c>
      <c r="C1765">
        <v>7</v>
      </c>
      <c r="D1765" t="s">
        <v>148</v>
      </c>
      <c r="E1765" t="s">
        <v>3750</v>
      </c>
      <c r="F1765">
        <v>2</v>
      </c>
      <c r="G1765">
        <v>2</v>
      </c>
      <c r="H1765">
        <v>662</v>
      </c>
      <c r="I1765" t="s">
        <v>3529</v>
      </c>
      <c r="J1765" t="s">
        <v>3530</v>
      </c>
    </row>
    <row r="1766" spans="1:10" x14ac:dyDescent="0.2">
      <c r="A1766" s="17">
        <v>44377</v>
      </c>
      <c r="B1766">
        <v>7</v>
      </c>
      <c r="C1766">
        <v>7</v>
      </c>
      <c r="D1766" t="s">
        <v>148</v>
      </c>
      <c r="E1766" t="s">
        <v>3750</v>
      </c>
      <c r="F1766">
        <v>2</v>
      </c>
      <c r="G1766">
        <v>2</v>
      </c>
      <c r="H1766">
        <v>472</v>
      </c>
      <c r="I1766" t="s">
        <v>3531</v>
      </c>
      <c r="J1766" t="s">
        <v>3532</v>
      </c>
    </row>
    <row r="1767" spans="1:10" x14ac:dyDescent="0.2">
      <c r="A1767" s="17">
        <v>44377</v>
      </c>
      <c r="B1767">
        <v>7</v>
      </c>
      <c r="C1767">
        <v>7</v>
      </c>
      <c r="D1767" t="s">
        <v>148</v>
      </c>
      <c r="E1767" t="s">
        <v>3750</v>
      </c>
      <c r="F1767">
        <v>2</v>
      </c>
      <c r="G1767">
        <v>2</v>
      </c>
      <c r="H1767">
        <v>618</v>
      </c>
      <c r="I1767" t="s">
        <v>3533</v>
      </c>
      <c r="J1767" t="s">
        <v>3534</v>
      </c>
    </row>
    <row r="1768" spans="1:10" x14ac:dyDescent="0.2">
      <c r="A1768" s="17">
        <v>44377</v>
      </c>
      <c r="B1768">
        <v>7</v>
      </c>
      <c r="C1768">
        <v>7</v>
      </c>
      <c r="D1768" t="s">
        <v>148</v>
      </c>
      <c r="E1768" t="s">
        <v>3750</v>
      </c>
      <c r="F1768">
        <v>2</v>
      </c>
      <c r="G1768">
        <v>2</v>
      </c>
      <c r="H1768">
        <v>543</v>
      </c>
      <c r="I1768" t="s">
        <v>3535</v>
      </c>
      <c r="J1768" t="s">
        <v>3536</v>
      </c>
    </row>
    <row r="1769" spans="1:10" x14ac:dyDescent="0.2">
      <c r="A1769" s="17">
        <v>44377</v>
      </c>
      <c r="B1769">
        <v>7</v>
      </c>
      <c r="C1769">
        <v>7</v>
      </c>
      <c r="D1769" t="s">
        <v>148</v>
      </c>
      <c r="E1769" t="s">
        <v>3750</v>
      </c>
      <c r="F1769">
        <v>2</v>
      </c>
      <c r="G1769">
        <v>2</v>
      </c>
      <c r="H1769">
        <v>584</v>
      </c>
      <c r="I1769" t="s">
        <v>3537</v>
      </c>
      <c r="J1769" t="s">
        <v>3538</v>
      </c>
    </row>
    <row r="1770" spans="1:10" x14ac:dyDescent="0.2">
      <c r="A1770" s="17">
        <v>44377</v>
      </c>
      <c r="B1770">
        <v>7</v>
      </c>
      <c r="C1770">
        <v>7</v>
      </c>
      <c r="D1770" t="s">
        <v>148</v>
      </c>
      <c r="E1770" t="s">
        <v>3750</v>
      </c>
      <c r="F1770">
        <v>2</v>
      </c>
      <c r="G1770">
        <v>2</v>
      </c>
      <c r="H1770">
        <v>777</v>
      </c>
      <c r="I1770" t="s">
        <v>3539</v>
      </c>
      <c r="J1770" t="s">
        <v>3540</v>
      </c>
    </row>
    <row r="1771" spans="1:10" x14ac:dyDescent="0.2">
      <c r="A1771" s="17">
        <v>44377</v>
      </c>
      <c r="B1771">
        <v>7</v>
      </c>
      <c r="C1771">
        <v>7</v>
      </c>
      <c r="D1771" t="s">
        <v>148</v>
      </c>
      <c r="E1771" t="s">
        <v>3750</v>
      </c>
      <c r="F1771">
        <v>2</v>
      </c>
      <c r="G1771">
        <v>2</v>
      </c>
      <c r="H1771">
        <v>768</v>
      </c>
      <c r="I1771" t="s">
        <v>3541</v>
      </c>
      <c r="J1771" t="s">
        <v>3542</v>
      </c>
    </row>
    <row r="1772" spans="1:10" x14ac:dyDescent="0.2">
      <c r="A1772" s="17">
        <v>44379</v>
      </c>
      <c r="B1772">
        <v>9</v>
      </c>
      <c r="C1772">
        <v>7</v>
      </c>
      <c r="D1772" t="s">
        <v>148</v>
      </c>
      <c r="E1772" t="s">
        <v>3750</v>
      </c>
      <c r="F1772">
        <v>2</v>
      </c>
      <c r="G1772">
        <v>2</v>
      </c>
      <c r="H1772">
        <v>988</v>
      </c>
      <c r="I1772" t="s">
        <v>3543</v>
      </c>
      <c r="J1772" t="s">
        <v>3544</v>
      </c>
    </row>
    <row r="1773" spans="1:10" x14ac:dyDescent="0.2">
      <c r="A1773" s="17">
        <v>44379</v>
      </c>
      <c r="B1773">
        <v>9</v>
      </c>
      <c r="C1773">
        <v>7</v>
      </c>
      <c r="D1773" t="s">
        <v>148</v>
      </c>
      <c r="E1773" t="s">
        <v>3750</v>
      </c>
      <c r="F1773">
        <v>2</v>
      </c>
      <c r="G1773">
        <v>2</v>
      </c>
      <c r="H1773">
        <v>782</v>
      </c>
      <c r="I1773" t="s">
        <v>3545</v>
      </c>
      <c r="J1773" t="s">
        <v>3546</v>
      </c>
    </row>
    <row r="1774" spans="1:10" x14ac:dyDescent="0.2">
      <c r="A1774" s="17">
        <v>44379</v>
      </c>
      <c r="B1774">
        <v>9</v>
      </c>
      <c r="C1774">
        <v>7</v>
      </c>
      <c r="D1774" t="s">
        <v>148</v>
      </c>
      <c r="E1774" t="s">
        <v>3750</v>
      </c>
      <c r="F1774">
        <v>2</v>
      </c>
      <c r="G1774">
        <v>2</v>
      </c>
      <c r="H1774">
        <v>719</v>
      </c>
      <c r="I1774" t="s">
        <v>3547</v>
      </c>
      <c r="J1774" t="s">
        <v>3548</v>
      </c>
    </row>
    <row r="1775" spans="1:10" x14ac:dyDescent="0.2">
      <c r="A1775" s="17">
        <v>44379</v>
      </c>
      <c r="B1775">
        <v>9</v>
      </c>
      <c r="C1775">
        <v>7</v>
      </c>
      <c r="D1775" t="s">
        <v>148</v>
      </c>
      <c r="E1775" t="s">
        <v>3750</v>
      </c>
      <c r="F1775">
        <v>2</v>
      </c>
      <c r="G1775">
        <v>2</v>
      </c>
      <c r="H1775">
        <v>600</v>
      </c>
      <c r="I1775" t="s">
        <v>3549</v>
      </c>
      <c r="J1775" t="s">
        <v>3550</v>
      </c>
    </row>
    <row r="1776" spans="1:10" x14ac:dyDescent="0.2">
      <c r="A1776" s="17">
        <v>44379</v>
      </c>
      <c r="B1776">
        <v>9</v>
      </c>
      <c r="C1776">
        <v>7</v>
      </c>
      <c r="D1776" t="s">
        <v>148</v>
      </c>
      <c r="E1776" t="s">
        <v>3750</v>
      </c>
      <c r="F1776">
        <v>2</v>
      </c>
      <c r="G1776">
        <v>2</v>
      </c>
      <c r="H1776">
        <v>742</v>
      </c>
      <c r="I1776" t="s">
        <v>3551</v>
      </c>
      <c r="J1776" t="s">
        <v>3552</v>
      </c>
    </row>
    <row r="1777" spans="1:10" x14ac:dyDescent="0.2">
      <c r="A1777" s="17">
        <v>44379</v>
      </c>
      <c r="B1777">
        <v>9</v>
      </c>
      <c r="C1777">
        <v>7</v>
      </c>
      <c r="D1777" t="s">
        <v>148</v>
      </c>
      <c r="E1777" t="s">
        <v>3750</v>
      </c>
      <c r="F1777">
        <v>2</v>
      </c>
      <c r="G1777">
        <v>2</v>
      </c>
      <c r="H1777">
        <v>714</v>
      </c>
      <c r="I1777" t="s">
        <v>3553</v>
      </c>
      <c r="J1777" t="s">
        <v>3554</v>
      </c>
    </row>
    <row r="1778" spans="1:10" x14ac:dyDescent="0.2">
      <c r="A1778" s="17">
        <v>44379</v>
      </c>
      <c r="B1778">
        <v>9</v>
      </c>
      <c r="C1778">
        <v>7</v>
      </c>
      <c r="D1778" t="s">
        <v>148</v>
      </c>
      <c r="E1778" t="s">
        <v>3750</v>
      </c>
      <c r="F1778">
        <v>2</v>
      </c>
      <c r="G1778">
        <v>2</v>
      </c>
      <c r="H1778">
        <v>731</v>
      </c>
      <c r="I1778" t="s">
        <v>3555</v>
      </c>
      <c r="J1778" t="s">
        <v>3556</v>
      </c>
    </row>
    <row r="1779" spans="1:10" x14ac:dyDescent="0.2">
      <c r="A1779" s="17">
        <v>44379</v>
      </c>
      <c r="B1779">
        <v>9</v>
      </c>
      <c r="C1779">
        <v>7</v>
      </c>
      <c r="D1779" t="s">
        <v>148</v>
      </c>
      <c r="E1779" t="s">
        <v>3750</v>
      </c>
      <c r="F1779">
        <v>2</v>
      </c>
      <c r="G1779">
        <v>2</v>
      </c>
      <c r="H1779">
        <v>982</v>
      </c>
      <c r="I1779" t="s">
        <v>3557</v>
      </c>
      <c r="J1779" t="s">
        <v>3558</v>
      </c>
    </row>
    <row r="1780" spans="1:10" x14ac:dyDescent="0.2">
      <c r="A1780" s="17">
        <v>44382</v>
      </c>
      <c r="B1780">
        <v>12</v>
      </c>
      <c r="C1780">
        <v>7</v>
      </c>
      <c r="D1780" t="s">
        <v>148</v>
      </c>
      <c r="E1780" t="s">
        <v>3750</v>
      </c>
      <c r="F1780">
        <v>2</v>
      </c>
      <c r="G1780">
        <v>2</v>
      </c>
      <c r="H1780">
        <v>870</v>
      </c>
      <c r="I1780" t="s">
        <v>3559</v>
      </c>
      <c r="J1780" t="s">
        <v>3560</v>
      </c>
    </row>
    <row r="1781" spans="1:10" x14ac:dyDescent="0.2">
      <c r="A1781" s="17">
        <v>44382</v>
      </c>
      <c r="B1781">
        <v>12</v>
      </c>
      <c r="C1781">
        <v>7</v>
      </c>
      <c r="D1781" t="s">
        <v>148</v>
      </c>
      <c r="E1781" t="s">
        <v>3750</v>
      </c>
      <c r="F1781">
        <v>2</v>
      </c>
      <c r="G1781">
        <v>2</v>
      </c>
      <c r="H1781">
        <v>928</v>
      </c>
      <c r="I1781" t="s">
        <v>3561</v>
      </c>
      <c r="J1781" t="s">
        <v>3562</v>
      </c>
    </row>
    <row r="1782" spans="1:10" x14ac:dyDescent="0.2">
      <c r="A1782" s="17">
        <v>44382</v>
      </c>
      <c r="B1782">
        <v>12</v>
      </c>
      <c r="C1782">
        <v>7</v>
      </c>
      <c r="D1782" t="s">
        <v>148</v>
      </c>
      <c r="E1782" t="s">
        <v>3750</v>
      </c>
      <c r="F1782">
        <v>2</v>
      </c>
      <c r="G1782">
        <v>2</v>
      </c>
      <c r="H1782">
        <v>774</v>
      </c>
      <c r="I1782" t="s">
        <v>3563</v>
      </c>
      <c r="J1782" t="s">
        <v>3564</v>
      </c>
    </row>
    <row r="1783" spans="1:10" x14ac:dyDescent="0.2">
      <c r="A1783" s="17">
        <v>44382</v>
      </c>
      <c r="B1783">
        <v>12</v>
      </c>
      <c r="C1783">
        <v>7</v>
      </c>
      <c r="D1783" t="s">
        <v>148</v>
      </c>
      <c r="E1783" t="s">
        <v>3750</v>
      </c>
      <c r="F1783">
        <v>2</v>
      </c>
      <c r="G1783">
        <v>2</v>
      </c>
      <c r="H1783">
        <v>836</v>
      </c>
      <c r="I1783" t="s">
        <v>3565</v>
      </c>
      <c r="J1783" t="s">
        <v>3566</v>
      </c>
    </row>
    <row r="1784" spans="1:10" x14ac:dyDescent="0.2">
      <c r="A1784" s="17">
        <v>44382</v>
      </c>
      <c r="B1784">
        <v>12</v>
      </c>
      <c r="C1784">
        <v>7</v>
      </c>
      <c r="D1784" t="s">
        <v>148</v>
      </c>
      <c r="E1784" t="s">
        <v>3750</v>
      </c>
      <c r="F1784">
        <v>2</v>
      </c>
      <c r="G1784">
        <v>2</v>
      </c>
      <c r="H1784">
        <v>797</v>
      </c>
      <c r="I1784" t="s">
        <v>3567</v>
      </c>
      <c r="J1784" t="s">
        <v>3568</v>
      </c>
    </row>
    <row r="1785" spans="1:10" x14ac:dyDescent="0.2">
      <c r="A1785" s="17">
        <v>44382</v>
      </c>
      <c r="B1785">
        <v>12</v>
      </c>
      <c r="C1785">
        <v>7</v>
      </c>
      <c r="D1785" t="s">
        <v>148</v>
      </c>
      <c r="E1785" t="s">
        <v>3750</v>
      </c>
      <c r="F1785">
        <v>2</v>
      </c>
      <c r="G1785">
        <v>2</v>
      </c>
      <c r="H1785">
        <v>890</v>
      </c>
      <c r="I1785" t="s">
        <v>3569</v>
      </c>
      <c r="J1785" t="s">
        <v>3570</v>
      </c>
    </row>
    <row r="1786" spans="1:10" x14ac:dyDescent="0.2">
      <c r="A1786" s="17">
        <v>44382</v>
      </c>
      <c r="B1786">
        <v>12</v>
      </c>
      <c r="C1786">
        <v>7</v>
      </c>
      <c r="D1786" t="s">
        <v>148</v>
      </c>
      <c r="E1786" t="s">
        <v>3750</v>
      </c>
      <c r="F1786">
        <v>2</v>
      </c>
      <c r="G1786">
        <v>2</v>
      </c>
      <c r="H1786">
        <v>1035</v>
      </c>
      <c r="I1786" t="s">
        <v>3571</v>
      </c>
      <c r="J1786" t="s">
        <v>3572</v>
      </c>
    </row>
    <row r="1787" spans="1:10" x14ac:dyDescent="0.2">
      <c r="A1787" s="17">
        <v>44382</v>
      </c>
      <c r="B1787">
        <v>12</v>
      </c>
      <c r="C1787">
        <v>7</v>
      </c>
      <c r="D1787" t="s">
        <v>148</v>
      </c>
      <c r="E1787" t="s">
        <v>3750</v>
      </c>
      <c r="F1787">
        <v>2</v>
      </c>
      <c r="G1787">
        <v>2</v>
      </c>
      <c r="H1787">
        <v>995</v>
      </c>
      <c r="I1787" t="s">
        <v>3573</v>
      </c>
      <c r="J1787" t="s">
        <v>3574</v>
      </c>
    </row>
    <row r="1788" spans="1:10" x14ac:dyDescent="0.2">
      <c r="A1788" s="17">
        <v>44384</v>
      </c>
      <c r="B1788">
        <v>14</v>
      </c>
      <c r="C1788">
        <v>7</v>
      </c>
      <c r="D1788" t="s">
        <v>148</v>
      </c>
      <c r="E1788" t="s">
        <v>3750</v>
      </c>
      <c r="F1788">
        <v>2</v>
      </c>
      <c r="G1788">
        <v>2</v>
      </c>
      <c r="H1788">
        <v>900</v>
      </c>
      <c r="I1788" t="s">
        <v>3575</v>
      </c>
      <c r="J1788" t="s">
        <v>3576</v>
      </c>
    </row>
    <row r="1789" spans="1:10" x14ac:dyDescent="0.2">
      <c r="A1789" s="17">
        <v>44384</v>
      </c>
      <c r="B1789">
        <v>14</v>
      </c>
      <c r="C1789">
        <v>7</v>
      </c>
      <c r="D1789" t="s">
        <v>148</v>
      </c>
      <c r="E1789" t="s">
        <v>3750</v>
      </c>
      <c r="F1789">
        <v>2</v>
      </c>
      <c r="G1789">
        <v>2</v>
      </c>
      <c r="H1789">
        <v>1021</v>
      </c>
      <c r="I1789" t="s">
        <v>3577</v>
      </c>
      <c r="J1789" t="s">
        <v>3578</v>
      </c>
    </row>
    <row r="1790" spans="1:10" x14ac:dyDescent="0.2">
      <c r="A1790" s="17">
        <v>44384</v>
      </c>
      <c r="B1790">
        <v>14</v>
      </c>
      <c r="C1790">
        <v>7</v>
      </c>
      <c r="D1790" t="s">
        <v>148</v>
      </c>
      <c r="E1790" t="s">
        <v>3750</v>
      </c>
      <c r="F1790">
        <v>2</v>
      </c>
      <c r="G1790">
        <v>2</v>
      </c>
      <c r="H1790">
        <v>1134</v>
      </c>
      <c r="I1790" t="s">
        <v>3579</v>
      </c>
      <c r="J1790" t="s">
        <v>3580</v>
      </c>
    </row>
    <row r="1791" spans="1:10" x14ac:dyDescent="0.2">
      <c r="A1791" s="17">
        <v>44384</v>
      </c>
      <c r="B1791">
        <v>14</v>
      </c>
      <c r="C1791">
        <v>7</v>
      </c>
      <c r="D1791" t="s">
        <v>148</v>
      </c>
      <c r="E1791" t="s">
        <v>3750</v>
      </c>
      <c r="F1791">
        <v>2</v>
      </c>
      <c r="G1791">
        <v>2</v>
      </c>
      <c r="H1791">
        <v>997</v>
      </c>
      <c r="I1791" t="s">
        <v>3581</v>
      </c>
      <c r="J1791" t="s">
        <v>3582</v>
      </c>
    </row>
    <row r="1792" spans="1:10" x14ac:dyDescent="0.2">
      <c r="A1792" s="17">
        <v>44372</v>
      </c>
      <c r="B1792">
        <v>2</v>
      </c>
      <c r="C1792">
        <v>7</v>
      </c>
      <c r="D1792" t="s">
        <v>148</v>
      </c>
      <c r="E1792" t="s">
        <v>3750</v>
      </c>
      <c r="F1792">
        <v>20</v>
      </c>
      <c r="G1792">
        <v>2</v>
      </c>
      <c r="H1792">
        <v>323</v>
      </c>
      <c r="I1792" t="s">
        <v>3583</v>
      </c>
      <c r="J1792" t="s">
        <v>3584</v>
      </c>
    </row>
    <row r="1793" spans="1:10" x14ac:dyDescent="0.2">
      <c r="A1793" s="17">
        <v>44372</v>
      </c>
      <c r="B1793">
        <v>2</v>
      </c>
      <c r="C1793">
        <v>7</v>
      </c>
      <c r="D1793" t="s">
        <v>148</v>
      </c>
      <c r="E1793" t="s">
        <v>3750</v>
      </c>
      <c r="F1793">
        <v>20</v>
      </c>
      <c r="G1793">
        <v>2</v>
      </c>
      <c r="H1793">
        <v>334</v>
      </c>
      <c r="I1793" t="s">
        <v>3585</v>
      </c>
      <c r="J1793" t="s">
        <v>3586</v>
      </c>
    </row>
    <row r="1794" spans="1:10" x14ac:dyDescent="0.2">
      <c r="A1794" s="17">
        <v>44372</v>
      </c>
      <c r="B1794">
        <v>2</v>
      </c>
      <c r="C1794">
        <v>7</v>
      </c>
      <c r="D1794" t="s">
        <v>148</v>
      </c>
      <c r="E1794" t="s">
        <v>3750</v>
      </c>
      <c r="F1794">
        <v>20</v>
      </c>
      <c r="G1794">
        <v>2</v>
      </c>
      <c r="H1794">
        <v>250</v>
      </c>
      <c r="I1794" t="s">
        <v>3587</v>
      </c>
      <c r="J1794" t="s">
        <v>3588</v>
      </c>
    </row>
    <row r="1795" spans="1:10" x14ac:dyDescent="0.2">
      <c r="A1795" s="17">
        <v>44372</v>
      </c>
      <c r="B1795">
        <v>2</v>
      </c>
      <c r="C1795">
        <v>7</v>
      </c>
      <c r="D1795" t="s">
        <v>148</v>
      </c>
      <c r="E1795" t="s">
        <v>3750</v>
      </c>
      <c r="F1795">
        <v>20</v>
      </c>
      <c r="G1795">
        <v>2</v>
      </c>
      <c r="H1795">
        <v>309</v>
      </c>
      <c r="I1795" t="s">
        <v>3589</v>
      </c>
      <c r="J1795" t="s">
        <v>3590</v>
      </c>
    </row>
    <row r="1796" spans="1:10" x14ac:dyDescent="0.2">
      <c r="A1796" s="17">
        <v>44372</v>
      </c>
      <c r="B1796">
        <v>2</v>
      </c>
      <c r="C1796">
        <v>7</v>
      </c>
      <c r="D1796" t="s">
        <v>148</v>
      </c>
      <c r="E1796" t="s">
        <v>3750</v>
      </c>
      <c r="F1796">
        <v>20</v>
      </c>
      <c r="G1796">
        <v>2</v>
      </c>
      <c r="H1796">
        <v>254</v>
      </c>
      <c r="I1796" t="s">
        <v>3591</v>
      </c>
      <c r="J1796" t="s">
        <v>3592</v>
      </c>
    </row>
    <row r="1797" spans="1:10" x14ac:dyDescent="0.2">
      <c r="A1797" s="17">
        <v>44372</v>
      </c>
      <c r="B1797">
        <v>2</v>
      </c>
      <c r="C1797">
        <v>7</v>
      </c>
      <c r="D1797" t="s">
        <v>148</v>
      </c>
      <c r="E1797" t="s">
        <v>3750</v>
      </c>
      <c r="F1797">
        <v>20</v>
      </c>
      <c r="G1797">
        <v>2</v>
      </c>
      <c r="H1797">
        <v>321</v>
      </c>
      <c r="I1797" t="s">
        <v>3593</v>
      </c>
      <c r="J1797" t="s">
        <v>3594</v>
      </c>
    </row>
    <row r="1798" spans="1:10" x14ac:dyDescent="0.2">
      <c r="A1798" s="17">
        <v>44372</v>
      </c>
      <c r="B1798">
        <v>2</v>
      </c>
      <c r="C1798">
        <v>7</v>
      </c>
      <c r="D1798" t="s">
        <v>148</v>
      </c>
      <c r="E1798" t="s">
        <v>3750</v>
      </c>
      <c r="F1798">
        <v>20</v>
      </c>
      <c r="G1798">
        <v>2</v>
      </c>
      <c r="H1798">
        <v>319</v>
      </c>
      <c r="I1798" t="s">
        <v>3595</v>
      </c>
      <c r="J1798" t="s">
        <v>3596</v>
      </c>
    </row>
    <row r="1799" spans="1:10" x14ac:dyDescent="0.2">
      <c r="A1799" s="17">
        <v>44372</v>
      </c>
      <c r="B1799">
        <v>2</v>
      </c>
      <c r="C1799">
        <v>7</v>
      </c>
      <c r="D1799" t="s">
        <v>148</v>
      </c>
      <c r="E1799" t="s">
        <v>3750</v>
      </c>
      <c r="F1799">
        <v>20</v>
      </c>
      <c r="G1799">
        <v>2</v>
      </c>
      <c r="H1799">
        <v>325</v>
      </c>
      <c r="I1799" t="s">
        <v>3597</v>
      </c>
      <c r="J1799" t="s">
        <v>3598</v>
      </c>
    </row>
    <row r="1800" spans="1:10" x14ac:dyDescent="0.2">
      <c r="A1800" s="17">
        <v>44375</v>
      </c>
      <c r="B1800">
        <v>5</v>
      </c>
      <c r="C1800">
        <v>7</v>
      </c>
      <c r="D1800" t="s">
        <v>148</v>
      </c>
      <c r="E1800" t="s">
        <v>3750</v>
      </c>
      <c r="F1800">
        <v>20</v>
      </c>
      <c r="G1800">
        <v>2</v>
      </c>
      <c r="H1800">
        <v>516</v>
      </c>
      <c r="I1800" t="s">
        <v>3599</v>
      </c>
      <c r="J1800" t="s">
        <v>3600</v>
      </c>
    </row>
    <row r="1801" spans="1:10" x14ac:dyDescent="0.2">
      <c r="A1801" s="17">
        <v>44375</v>
      </c>
      <c r="B1801">
        <v>5</v>
      </c>
      <c r="C1801">
        <v>7</v>
      </c>
      <c r="D1801" t="s">
        <v>148</v>
      </c>
      <c r="E1801" t="s">
        <v>3750</v>
      </c>
      <c r="F1801">
        <v>20</v>
      </c>
      <c r="G1801">
        <v>2</v>
      </c>
      <c r="H1801">
        <v>533</v>
      </c>
      <c r="I1801" t="s">
        <v>3601</v>
      </c>
      <c r="J1801" t="s">
        <v>3602</v>
      </c>
    </row>
    <row r="1802" spans="1:10" x14ac:dyDescent="0.2">
      <c r="A1802" s="17">
        <v>44375</v>
      </c>
      <c r="B1802">
        <v>5</v>
      </c>
      <c r="C1802">
        <v>7</v>
      </c>
      <c r="D1802" t="s">
        <v>148</v>
      </c>
      <c r="E1802" t="s">
        <v>3750</v>
      </c>
      <c r="F1802">
        <v>20</v>
      </c>
      <c r="G1802">
        <v>2</v>
      </c>
      <c r="H1802">
        <v>441</v>
      </c>
      <c r="I1802" t="s">
        <v>3603</v>
      </c>
      <c r="J1802" t="s">
        <v>1114</v>
      </c>
    </row>
    <row r="1803" spans="1:10" x14ac:dyDescent="0.2">
      <c r="A1803" s="17">
        <v>44375</v>
      </c>
      <c r="B1803">
        <v>5</v>
      </c>
      <c r="C1803">
        <v>7</v>
      </c>
      <c r="D1803" t="s">
        <v>148</v>
      </c>
      <c r="E1803" t="s">
        <v>3750</v>
      </c>
      <c r="F1803">
        <v>20</v>
      </c>
      <c r="G1803">
        <v>2</v>
      </c>
      <c r="H1803">
        <v>515</v>
      </c>
      <c r="I1803" t="s">
        <v>3605</v>
      </c>
      <c r="J1803" t="s">
        <v>3606</v>
      </c>
    </row>
    <row r="1804" spans="1:10" x14ac:dyDescent="0.2">
      <c r="A1804" s="17">
        <v>44375</v>
      </c>
      <c r="B1804">
        <v>5</v>
      </c>
      <c r="C1804">
        <v>7</v>
      </c>
      <c r="D1804" t="s">
        <v>148</v>
      </c>
      <c r="E1804" t="s">
        <v>3750</v>
      </c>
      <c r="F1804">
        <v>20</v>
      </c>
      <c r="G1804">
        <v>2</v>
      </c>
      <c r="H1804">
        <v>558</v>
      </c>
      <c r="I1804" t="s">
        <v>3607</v>
      </c>
      <c r="J1804" t="s">
        <v>3608</v>
      </c>
    </row>
    <row r="1805" spans="1:10" x14ac:dyDescent="0.2">
      <c r="A1805" s="17">
        <v>44375</v>
      </c>
      <c r="B1805">
        <v>5</v>
      </c>
      <c r="C1805">
        <v>7</v>
      </c>
      <c r="D1805" t="s">
        <v>148</v>
      </c>
      <c r="E1805" t="s">
        <v>3750</v>
      </c>
      <c r="F1805">
        <v>20</v>
      </c>
      <c r="G1805">
        <v>2</v>
      </c>
      <c r="H1805">
        <v>421</v>
      </c>
      <c r="I1805" t="s">
        <v>3609</v>
      </c>
      <c r="J1805" t="s">
        <v>3610</v>
      </c>
    </row>
    <row r="1806" spans="1:10" x14ac:dyDescent="0.2">
      <c r="A1806" s="17">
        <v>44375</v>
      </c>
      <c r="B1806">
        <v>5</v>
      </c>
      <c r="C1806">
        <v>7</v>
      </c>
      <c r="D1806" t="s">
        <v>148</v>
      </c>
      <c r="E1806" t="s">
        <v>3750</v>
      </c>
      <c r="F1806">
        <v>20</v>
      </c>
      <c r="G1806">
        <v>2</v>
      </c>
      <c r="H1806">
        <v>534</v>
      </c>
      <c r="I1806" t="s">
        <v>3611</v>
      </c>
      <c r="J1806" t="s">
        <v>3612</v>
      </c>
    </row>
    <row r="1807" spans="1:10" x14ac:dyDescent="0.2">
      <c r="A1807" s="17">
        <v>44375</v>
      </c>
      <c r="B1807">
        <v>5</v>
      </c>
      <c r="C1807">
        <v>7</v>
      </c>
      <c r="D1807" t="s">
        <v>148</v>
      </c>
      <c r="E1807" t="s">
        <v>3750</v>
      </c>
      <c r="F1807">
        <v>20</v>
      </c>
      <c r="G1807">
        <v>2</v>
      </c>
      <c r="H1807">
        <v>440</v>
      </c>
      <c r="I1807" t="s">
        <v>3613</v>
      </c>
      <c r="J1807" t="s">
        <v>3614</v>
      </c>
    </row>
    <row r="1808" spans="1:10" x14ac:dyDescent="0.2">
      <c r="A1808" s="17">
        <v>44377</v>
      </c>
      <c r="B1808">
        <v>7</v>
      </c>
      <c r="C1808">
        <v>7</v>
      </c>
      <c r="D1808" t="s">
        <v>148</v>
      </c>
      <c r="E1808" t="s">
        <v>3750</v>
      </c>
      <c r="F1808">
        <v>20</v>
      </c>
      <c r="G1808">
        <v>2</v>
      </c>
      <c r="H1808">
        <v>665</v>
      </c>
      <c r="I1808" t="s">
        <v>3615</v>
      </c>
      <c r="J1808" t="s">
        <v>2696</v>
      </c>
    </row>
    <row r="1809" spans="1:10" x14ac:dyDescent="0.2">
      <c r="A1809" s="17">
        <v>44377</v>
      </c>
      <c r="B1809">
        <v>7</v>
      </c>
      <c r="C1809">
        <v>7</v>
      </c>
      <c r="D1809" t="s">
        <v>148</v>
      </c>
      <c r="E1809" t="s">
        <v>3750</v>
      </c>
      <c r="F1809">
        <v>20</v>
      </c>
      <c r="G1809">
        <v>2</v>
      </c>
      <c r="H1809">
        <v>680</v>
      </c>
      <c r="I1809" t="s">
        <v>3616</v>
      </c>
      <c r="J1809" t="s">
        <v>3617</v>
      </c>
    </row>
    <row r="1810" spans="1:10" x14ac:dyDescent="0.2">
      <c r="A1810" s="17">
        <v>44377</v>
      </c>
      <c r="B1810">
        <v>7</v>
      </c>
      <c r="C1810">
        <v>7</v>
      </c>
      <c r="D1810" t="s">
        <v>148</v>
      </c>
      <c r="E1810" t="s">
        <v>3750</v>
      </c>
      <c r="F1810">
        <v>20</v>
      </c>
      <c r="G1810">
        <v>2</v>
      </c>
      <c r="H1810">
        <v>539</v>
      </c>
      <c r="I1810" t="s">
        <v>3618</v>
      </c>
      <c r="J1810" t="s">
        <v>3619</v>
      </c>
    </row>
    <row r="1811" spans="1:10" x14ac:dyDescent="0.2">
      <c r="A1811" s="17">
        <v>44377</v>
      </c>
      <c r="B1811">
        <v>7</v>
      </c>
      <c r="C1811">
        <v>7</v>
      </c>
      <c r="D1811" t="s">
        <v>148</v>
      </c>
      <c r="E1811" t="s">
        <v>3750</v>
      </c>
      <c r="F1811">
        <v>20</v>
      </c>
      <c r="G1811">
        <v>2</v>
      </c>
      <c r="H1811">
        <v>661</v>
      </c>
      <c r="I1811" t="s">
        <v>3620</v>
      </c>
      <c r="J1811" t="s">
        <v>2634</v>
      </c>
    </row>
    <row r="1812" spans="1:10" x14ac:dyDescent="0.2">
      <c r="A1812" s="17">
        <v>44377</v>
      </c>
      <c r="B1812">
        <v>7</v>
      </c>
      <c r="C1812">
        <v>7</v>
      </c>
      <c r="D1812" t="s">
        <v>148</v>
      </c>
      <c r="E1812" t="s">
        <v>3750</v>
      </c>
      <c r="F1812">
        <v>20</v>
      </c>
      <c r="G1812">
        <v>2</v>
      </c>
      <c r="H1812">
        <v>585</v>
      </c>
      <c r="I1812" t="s">
        <v>3621</v>
      </c>
      <c r="J1812" t="s">
        <v>3622</v>
      </c>
    </row>
    <row r="1813" spans="1:10" x14ac:dyDescent="0.2">
      <c r="A1813" s="17">
        <v>44377</v>
      </c>
      <c r="B1813">
        <v>7</v>
      </c>
      <c r="C1813">
        <v>7</v>
      </c>
      <c r="D1813" t="s">
        <v>148</v>
      </c>
      <c r="E1813" t="s">
        <v>3750</v>
      </c>
      <c r="F1813">
        <v>20</v>
      </c>
      <c r="G1813">
        <v>2</v>
      </c>
      <c r="H1813">
        <v>679</v>
      </c>
      <c r="I1813" t="s">
        <v>3623</v>
      </c>
      <c r="J1813" t="s">
        <v>3624</v>
      </c>
    </row>
    <row r="1814" spans="1:10" x14ac:dyDescent="0.2">
      <c r="A1814" s="17">
        <v>44377</v>
      </c>
      <c r="B1814">
        <v>7</v>
      </c>
      <c r="C1814">
        <v>7</v>
      </c>
      <c r="D1814" t="s">
        <v>148</v>
      </c>
      <c r="E1814" t="s">
        <v>3750</v>
      </c>
      <c r="F1814">
        <v>20</v>
      </c>
      <c r="G1814">
        <v>2</v>
      </c>
      <c r="H1814">
        <v>598</v>
      </c>
      <c r="I1814" t="s">
        <v>3625</v>
      </c>
      <c r="J1814" t="s">
        <v>3626</v>
      </c>
    </row>
    <row r="1815" spans="1:10" x14ac:dyDescent="0.2">
      <c r="A1815" s="17">
        <v>44377</v>
      </c>
      <c r="B1815">
        <v>7</v>
      </c>
      <c r="C1815">
        <v>7</v>
      </c>
      <c r="D1815" t="s">
        <v>148</v>
      </c>
      <c r="E1815" t="s">
        <v>3750</v>
      </c>
      <c r="F1815">
        <v>20</v>
      </c>
      <c r="G1815">
        <v>2</v>
      </c>
      <c r="H1815">
        <v>702</v>
      </c>
      <c r="I1815" t="s">
        <v>3627</v>
      </c>
      <c r="J1815" t="s">
        <v>1020</v>
      </c>
    </row>
    <row r="1816" spans="1:10" x14ac:dyDescent="0.2">
      <c r="A1816" s="17">
        <v>44379</v>
      </c>
      <c r="B1816">
        <v>9</v>
      </c>
      <c r="C1816">
        <v>7</v>
      </c>
      <c r="D1816" t="s">
        <v>148</v>
      </c>
      <c r="E1816" t="s">
        <v>3750</v>
      </c>
      <c r="F1816">
        <v>20</v>
      </c>
      <c r="G1816">
        <v>2</v>
      </c>
      <c r="H1816">
        <v>783</v>
      </c>
      <c r="I1816" t="s">
        <v>3628</v>
      </c>
      <c r="J1816" t="s">
        <v>3629</v>
      </c>
    </row>
    <row r="1817" spans="1:10" x14ac:dyDescent="0.2">
      <c r="A1817" s="17">
        <v>44379</v>
      </c>
      <c r="B1817">
        <v>9</v>
      </c>
      <c r="C1817">
        <v>7</v>
      </c>
      <c r="D1817" t="s">
        <v>148</v>
      </c>
      <c r="E1817" t="s">
        <v>3750</v>
      </c>
      <c r="F1817">
        <v>20</v>
      </c>
      <c r="G1817">
        <v>2</v>
      </c>
      <c r="H1817">
        <v>800</v>
      </c>
      <c r="I1817" t="s">
        <v>3630</v>
      </c>
      <c r="J1817" t="s">
        <v>3631</v>
      </c>
    </row>
    <row r="1818" spans="1:10" x14ac:dyDescent="0.2">
      <c r="A1818" s="17">
        <v>44379</v>
      </c>
      <c r="B1818">
        <v>9</v>
      </c>
      <c r="C1818">
        <v>7</v>
      </c>
      <c r="D1818" t="s">
        <v>148</v>
      </c>
      <c r="E1818" t="s">
        <v>3750</v>
      </c>
      <c r="F1818">
        <v>20</v>
      </c>
      <c r="G1818">
        <v>2</v>
      </c>
      <c r="H1818">
        <v>659</v>
      </c>
      <c r="I1818" t="s">
        <v>2215</v>
      </c>
      <c r="J1818" t="s">
        <v>3632</v>
      </c>
    </row>
    <row r="1819" spans="1:10" x14ac:dyDescent="0.2">
      <c r="A1819" s="17">
        <v>44379</v>
      </c>
      <c r="B1819">
        <v>9</v>
      </c>
      <c r="C1819">
        <v>7</v>
      </c>
      <c r="D1819" t="s">
        <v>148</v>
      </c>
      <c r="E1819" t="s">
        <v>3750</v>
      </c>
      <c r="F1819">
        <v>20</v>
      </c>
      <c r="G1819">
        <v>2</v>
      </c>
      <c r="H1819">
        <v>744</v>
      </c>
      <c r="I1819" t="s">
        <v>3633</v>
      </c>
      <c r="J1819" t="s">
        <v>3634</v>
      </c>
    </row>
    <row r="1820" spans="1:10" x14ac:dyDescent="0.2">
      <c r="A1820" s="17">
        <v>44379</v>
      </c>
      <c r="B1820">
        <v>9</v>
      </c>
      <c r="C1820">
        <v>7</v>
      </c>
      <c r="D1820" t="s">
        <v>148</v>
      </c>
      <c r="E1820" t="s">
        <v>3750</v>
      </c>
      <c r="F1820">
        <v>20</v>
      </c>
      <c r="G1820">
        <v>2</v>
      </c>
      <c r="H1820">
        <v>682</v>
      </c>
      <c r="I1820" t="s">
        <v>3635</v>
      </c>
      <c r="J1820" t="s">
        <v>3636</v>
      </c>
    </row>
    <row r="1821" spans="1:10" x14ac:dyDescent="0.2">
      <c r="A1821" s="17">
        <v>44379</v>
      </c>
      <c r="B1821">
        <v>9</v>
      </c>
      <c r="C1821">
        <v>7</v>
      </c>
      <c r="D1821" t="s">
        <v>148</v>
      </c>
      <c r="E1821" t="s">
        <v>3750</v>
      </c>
      <c r="F1821">
        <v>20</v>
      </c>
      <c r="G1821">
        <v>2</v>
      </c>
      <c r="H1821">
        <v>770</v>
      </c>
      <c r="I1821" t="s">
        <v>3637</v>
      </c>
      <c r="J1821" t="s">
        <v>3638</v>
      </c>
    </row>
    <row r="1822" spans="1:10" x14ac:dyDescent="0.2">
      <c r="A1822" s="17">
        <v>44379</v>
      </c>
      <c r="B1822">
        <v>9</v>
      </c>
      <c r="C1822">
        <v>7</v>
      </c>
      <c r="D1822" t="s">
        <v>148</v>
      </c>
      <c r="E1822" t="s">
        <v>3750</v>
      </c>
      <c r="F1822">
        <v>20</v>
      </c>
      <c r="G1822">
        <v>2</v>
      </c>
      <c r="H1822">
        <v>864</v>
      </c>
      <c r="I1822" t="s">
        <v>3639</v>
      </c>
      <c r="J1822" t="s">
        <v>3640</v>
      </c>
    </row>
    <row r="1823" spans="1:10" x14ac:dyDescent="0.2">
      <c r="A1823" s="17">
        <v>44379</v>
      </c>
      <c r="B1823">
        <v>9</v>
      </c>
      <c r="C1823">
        <v>7</v>
      </c>
      <c r="D1823" t="s">
        <v>148</v>
      </c>
      <c r="E1823" t="s">
        <v>3750</v>
      </c>
      <c r="F1823">
        <v>20</v>
      </c>
      <c r="G1823">
        <v>2</v>
      </c>
      <c r="H1823">
        <v>667</v>
      </c>
      <c r="I1823" t="s">
        <v>3641</v>
      </c>
      <c r="J1823" t="s">
        <v>3642</v>
      </c>
    </row>
    <row r="1824" spans="1:10" x14ac:dyDescent="0.2">
      <c r="A1824" s="17">
        <v>44382</v>
      </c>
      <c r="B1824">
        <v>12</v>
      </c>
      <c r="C1824">
        <v>7</v>
      </c>
      <c r="D1824" t="s">
        <v>148</v>
      </c>
      <c r="E1824" t="s">
        <v>3750</v>
      </c>
      <c r="F1824">
        <v>20</v>
      </c>
      <c r="G1824">
        <v>2</v>
      </c>
      <c r="H1824">
        <v>900</v>
      </c>
      <c r="I1824" t="s">
        <v>3643</v>
      </c>
      <c r="J1824" t="s">
        <v>3644</v>
      </c>
    </row>
    <row r="1825" spans="1:10" x14ac:dyDescent="0.2">
      <c r="A1825" s="17">
        <v>44382</v>
      </c>
      <c r="B1825">
        <v>12</v>
      </c>
      <c r="C1825">
        <v>7</v>
      </c>
      <c r="D1825" t="s">
        <v>148</v>
      </c>
      <c r="E1825" t="s">
        <v>3750</v>
      </c>
      <c r="F1825">
        <v>20</v>
      </c>
      <c r="G1825">
        <v>2</v>
      </c>
      <c r="H1825">
        <v>939</v>
      </c>
      <c r="I1825" t="s">
        <v>3645</v>
      </c>
      <c r="J1825" t="s">
        <v>3646</v>
      </c>
    </row>
    <row r="1826" spans="1:10" x14ac:dyDescent="0.2">
      <c r="A1826" s="17">
        <v>44382</v>
      </c>
      <c r="B1826">
        <v>12</v>
      </c>
      <c r="C1826">
        <v>7</v>
      </c>
      <c r="D1826" t="s">
        <v>148</v>
      </c>
      <c r="E1826" t="s">
        <v>3750</v>
      </c>
      <c r="F1826">
        <v>20</v>
      </c>
      <c r="G1826">
        <v>2</v>
      </c>
      <c r="H1826">
        <v>697</v>
      </c>
      <c r="I1826" t="s">
        <v>3647</v>
      </c>
      <c r="J1826" t="s">
        <v>3648</v>
      </c>
    </row>
    <row r="1827" spans="1:10" x14ac:dyDescent="0.2">
      <c r="A1827" s="17">
        <v>44382</v>
      </c>
      <c r="B1827">
        <v>12</v>
      </c>
      <c r="C1827">
        <v>7</v>
      </c>
      <c r="D1827" t="s">
        <v>148</v>
      </c>
      <c r="E1827" t="s">
        <v>3750</v>
      </c>
      <c r="F1827">
        <v>20</v>
      </c>
      <c r="G1827">
        <v>2</v>
      </c>
      <c r="H1827">
        <v>806</v>
      </c>
      <c r="I1827" t="s">
        <v>3649</v>
      </c>
      <c r="J1827" t="s">
        <v>3650</v>
      </c>
    </row>
    <row r="1828" spans="1:10" x14ac:dyDescent="0.2">
      <c r="A1828" s="17">
        <v>44382</v>
      </c>
      <c r="B1828">
        <v>12</v>
      </c>
      <c r="C1828">
        <v>7</v>
      </c>
      <c r="D1828" t="s">
        <v>148</v>
      </c>
      <c r="E1828" t="s">
        <v>3750</v>
      </c>
      <c r="F1828">
        <v>20</v>
      </c>
      <c r="G1828">
        <v>2</v>
      </c>
      <c r="H1828">
        <v>769</v>
      </c>
      <c r="I1828" t="s">
        <v>3651</v>
      </c>
      <c r="J1828" t="s">
        <v>3652</v>
      </c>
    </row>
    <row r="1829" spans="1:10" x14ac:dyDescent="0.2">
      <c r="A1829" s="17">
        <v>44382</v>
      </c>
      <c r="B1829">
        <v>12</v>
      </c>
      <c r="C1829">
        <v>7</v>
      </c>
      <c r="D1829" t="s">
        <v>148</v>
      </c>
      <c r="E1829" t="s">
        <v>3750</v>
      </c>
      <c r="F1829">
        <v>20</v>
      </c>
      <c r="G1829">
        <v>2</v>
      </c>
      <c r="H1829">
        <v>860</v>
      </c>
      <c r="I1829" t="s">
        <v>3653</v>
      </c>
      <c r="J1829" t="s">
        <v>3654</v>
      </c>
    </row>
    <row r="1830" spans="1:10" x14ac:dyDescent="0.2">
      <c r="A1830" s="17">
        <v>44382</v>
      </c>
      <c r="B1830">
        <v>12</v>
      </c>
      <c r="C1830">
        <v>7</v>
      </c>
      <c r="D1830" t="s">
        <v>148</v>
      </c>
      <c r="E1830" t="s">
        <v>3750</v>
      </c>
      <c r="F1830">
        <v>20</v>
      </c>
      <c r="G1830">
        <v>2</v>
      </c>
      <c r="H1830">
        <v>814</v>
      </c>
      <c r="I1830" t="s">
        <v>3655</v>
      </c>
      <c r="J1830" t="s">
        <v>3656</v>
      </c>
    </row>
    <row r="1831" spans="1:10" x14ac:dyDescent="0.2">
      <c r="A1831" s="17">
        <v>44382</v>
      </c>
      <c r="B1831">
        <v>12</v>
      </c>
      <c r="C1831">
        <v>7</v>
      </c>
      <c r="D1831" t="s">
        <v>148</v>
      </c>
      <c r="E1831" t="s">
        <v>3750</v>
      </c>
      <c r="F1831">
        <v>20</v>
      </c>
      <c r="G1831">
        <v>2</v>
      </c>
      <c r="H1831">
        <v>958</v>
      </c>
      <c r="I1831" t="s">
        <v>3657</v>
      </c>
      <c r="J1831" t="s">
        <v>3658</v>
      </c>
    </row>
    <row r="1832" spans="1:10" x14ac:dyDescent="0.2">
      <c r="A1832" s="17">
        <v>44384</v>
      </c>
      <c r="B1832">
        <v>14</v>
      </c>
      <c r="C1832">
        <v>7</v>
      </c>
      <c r="D1832" t="s">
        <v>148</v>
      </c>
      <c r="E1832" t="s">
        <v>3750</v>
      </c>
      <c r="F1832">
        <v>20</v>
      </c>
      <c r="G1832">
        <v>2</v>
      </c>
      <c r="H1832">
        <v>744</v>
      </c>
      <c r="I1832" t="s">
        <v>3659</v>
      </c>
      <c r="J1832" t="s">
        <v>3660</v>
      </c>
    </row>
    <row r="1833" spans="1:10" x14ac:dyDescent="0.2">
      <c r="A1833" s="17">
        <v>44384</v>
      </c>
      <c r="B1833">
        <v>14</v>
      </c>
      <c r="C1833">
        <v>7</v>
      </c>
      <c r="D1833" t="s">
        <v>148</v>
      </c>
      <c r="E1833" t="s">
        <v>3750</v>
      </c>
      <c r="F1833">
        <v>20</v>
      </c>
      <c r="G1833">
        <v>2</v>
      </c>
      <c r="H1833">
        <v>920</v>
      </c>
      <c r="I1833" t="s">
        <v>3661</v>
      </c>
      <c r="J1833" t="s">
        <v>3662</v>
      </c>
    </row>
    <row r="1834" spans="1:10" x14ac:dyDescent="0.2">
      <c r="A1834" s="17">
        <v>44384</v>
      </c>
      <c r="B1834">
        <v>14</v>
      </c>
      <c r="C1834">
        <v>7</v>
      </c>
      <c r="D1834" t="s">
        <v>148</v>
      </c>
      <c r="E1834" t="s">
        <v>3750</v>
      </c>
      <c r="F1834">
        <v>20</v>
      </c>
      <c r="G1834">
        <v>2</v>
      </c>
      <c r="H1834">
        <v>771</v>
      </c>
      <c r="I1834" t="s">
        <v>3663</v>
      </c>
      <c r="J1834" t="s">
        <v>3664</v>
      </c>
    </row>
    <row r="1835" spans="1:10" x14ac:dyDescent="0.2">
      <c r="A1835" s="20">
        <v>44384</v>
      </c>
      <c r="B1835" s="21">
        <v>14</v>
      </c>
      <c r="C1835" s="21">
        <v>7</v>
      </c>
      <c r="D1835" s="21" t="s">
        <v>148</v>
      </c>
      <c r="E1835" s="21" t="s">
        <v>3750</v>
      </c>
      <c r="F1835" s="21">
        <v>20</v>
      </c>
      <c r="G1835" s="21">
        <v>2</v>
      </c>
      <c r="H1835" s="21">
        <v>950</v>
      </c>
      <c r="I1835" s="21" t="s">
        <v>3665</v>
      </c>
      <c r="J1835" s="21" t="s">
        <v>3666</v>
      </c>
    </row>
    <row r="1836" spans="1:10" x14ac:dyDescent="0.2">
      <c r="A1836" t="s">
        <v>3492</v>
      </c>
      <c r="B1836">
        <v>4</v>
      </c>
      <c r="C1836">
        <v>8</v>
      </c>
      <c r="D1836" t="s">
        <v>553</v>
      </c>
      <c r="E1836" t="s">
        <v>3750</v>
      </c>
      <c r="F1836">
        <v>20</v>
      </c>
      <c r="G1836">
        <v>2</v>
      </c>
      <c r="H1836">
        <v>417</v>
      </c>
      <c r="I1836" t="s">
        <v>3667</v>
      </c>
      <c r="J1836" t="s">
        <v>3668</v>
      </c>
    </row>
    <row r="1837" spans="1:10" x14ac:dyDescent="0.2">
      <c r="A1837" t="s">
        <v>3492</v>
      </c>
      <c r="B1837">
        <v>4</v>
      </c>
      <c r="C1837">
        <v>8</v>
      </c>
      <c r="D1837" t="s">
        <v>553</v>
      </c>
      <c r="E1837" t="s">
        <v>3750</v>
      </c>
      <c r="F1837">
        <v>20</v>
      </c>
      <c r="G1837">
        <v>2</v>
      </c>
      <c r="H1837">
        <v>551</v>
      </c>
      <c r="I1837" t="s">
        <v>3669</v>
      </c>
      <c r="J1837" t="s">
        <v>3670</v>
      </c>
    </row>
    <row r="1838" spans="1:10" x14ac:dyDescent="0.2">
      <c r="A1838" t="s">
        <v>3492</v>
      </c>
      <c r="B1838">
        <v>4</v>
      </c>
      <c r="C1838">
        <v>8</v>
      </c>
      <c r="D1838" t="s">
        <v>553</v>
      </c>
      <c r="E1838" t="s">
        <v>3750</v>
      </c>
      <c r="F1838">
        <v>20</v>
      </c>
      <c r="G1838">
        <v>2</v>
      </c>
      <c r="H1838">
        <v>447</v>
      </c>
      <c r="I1838" t="s">
        <v>2096</v>
      </c>
      <c r="J1838" t="s">
        <v>3671</v>
      </c>
    </row>
    <row r="1839" spans="1:10" x14ac:dyDescent="0.2">
      <c r="A1839" t="s">
        <v>3492</v>
      </c>
      <c r="B1839">
        <v>4</v>
      </c>
      <c r="C1839">
        <v>8</v>
      </c>
      <c r="D1839" t="s">
        <v>553</v>
      </c>
      <c r="E1839" t="s">
        <v>3750</v>
      </c>
      <c r="F1839">
        <v>20</v>
      </c>
      <c r="G1839">
        <v>2</v>
      </c>
      <c r="H1839">
        <v>436</v>
      </c>
      <c r="I1839" t="s">
        <v>3672</v>
      </c>
      <c r="J1839" t="s">
        <v>3673</v>
      </c>
    </row>
    <row r="1840" spans="1:10" x14ac:dyDescent="0.2">
      <c r="A1840" t="s">
        <v>3492</v>
      </c>
      <c r="B1840">
        <v>4</v>
      </c>
      <c r="C1840">
        <v>8</v>
      </c>
      <c r="D1840" t="s">
        <v>553</v>
      </c>
      <c r="E1840" t="s">
        <v>3750</v>
      </c>
      <c r="F1840">
        <v>20</v>
      </c>
      <c r="G1840">
        <v>2</v>
      </c>
      <c r="H1840">
        <v>383</v>
      </c>
      <c r="I1840" t="s">
        <v>3674</v>
      </c>
      <c r="J1840" t="s">
        <v>3675</v>
      </c>
    </row>
    <row r="1841" spans="1:10" x14ac:dyDescent="0.2">
      <c r="A1841" t="s">
        <v>3492</v>
      </c>
      <c r="B1841">
        <v>4</v>
      </c>
      <c r="C1841">
        <v>8</v>
      </c>
      <c r="D1841" t="s">
        <v>553</v>
      </c>
      <c r="E1841" t="s">
        <v>3750</v>
      </c>
      <c r="F1841">
        <v>20</v>
      </c>
      <c r="G1841">
        <v>2</v>
      </c>
      <c r="H1841">
        <v>387</v>
      </c>
      <c r="I1841" t="s">
        <v>3676</v>
      </c>
      <c r="J1841" t="s">
        <v>3677</v>
      </c>
    </row>
    <row r="1842" spans="1:10" x14ac:dyDescent="0.2">
      <c r="A1842" t="s">
        <v>3492</v>
      </c>
      <c r="B1842">
        <v>4</v>
      </c>
      <c r="C1842">
        <v>8</v>
      </c>
      <c r="D1842" t="s">
        <v>553</v>
      </c>
      <c r="E1842" t="s">
        <v>3750</v>
      </c>
      <c r="F1842">
        <v>20</v>
      </c>
      <c r="G1842">
        <v>2</v>
      </c>
      <c r="H1842">
        <v>497</v>
      </c>
      <c r="I1842" t="s">
        <v>3678</v>
      </c>
      <c r="J1842" t="s">
        <v>3679</v>
      </c>
    </row>
    <row r="1843" spans="1:10" x14ac:dyDescent="0.2">
      <c r="A1843" t="s">
        <v>3492</v>
      </c>
      <c r="B1843">
        <v>4</v>
      </c>
      <c r="C1843">
        <v>8</v>
      </c>
      <c r="D1843" t="s">
        <v>553</v>
      </c>
      <c r="E1843" t="s">
        <v>3750</v>
      </c>
      <c r="F1843">
        <v>20</v>
      </c>
      <c r="G1843">
        <v>2</v>
      </c>
      <c r="H1843">
        <v>513</v>
      </c>
      <c r="I1843" t="s">
        <v>3680</v>
      </c>
      <c r="J1843" t="s">
        <v>3681</v>
      </c>
    </row>
    <row r="1844" spans="1:10" x14ac:dyDescent="0.2">
      <c r="A1844" t="s">
        <v>3493</v>
      </c>
      <c r="B1844">
        <v>6</v>
      </c>
      <c r="C1844">
        <v>8</v>
      </c>
      <c r="D1844" t="s">
        <v>553</v>
      </c>
      <c r="E1844" t="s">
        <v>3750</v>
      </c>
      <c r="F1844">
        <v>20</v>
      </c>
      <c r="G1844">
        <v>2</v>
      </c>
      <c r="H1844">
        <v>666</v>
      </c>
      <c r="I1844" t="s">
        <v>3682</v>
      </c>
      <c r="J1844" t="s">
        <v>3683</v>
      </c>
    </row>
    <row r="1845" spans="1:10" x14ac:dyDescent="0.2">
      <c r="A1845" t="s">
        <v>3493</v>
      </c>
      <c r="B1845">
        <v>6</v>
      </c>
      <c r="C1845">
        <v>8</v>
      </c>
      <c r="D1845" t="s">
        <v>553</v>
      </c>
      <c r="E1845" t="s">
        <v>3750</v>
      </c>
      <c r="F1845">
        <v>20</v>
      </c>
      <c r="G1845">
        <v>2</v>
      </c>
      <c r="H1845">
        <v>793</v>
      </c>
      <c r="I1845" t="s">
        <v>3684</v>
      </c>
      <c r="J1845" t="s">
        <v>3685</v>
      </c>
    </row>
    <row r="1846" spans="1:10" x14ac:dyDescent="0.2">
      <c r="A1846" t="s">
        <v>3493</v>
      </c>
      <c r="B1846">
        <v>6</v>
      </c>
      <c r="C1846">
        <v>8</v>
      </c>
      <c r="D1846" t="s">
        <v>553</v>
      </c>
      <c r="E1846" t="s">
        <v>3750</v>
      </c>
      <c r="F1846">
        <v>20</v>
      </c>
      <c r="G1846">
        <v>2</v>
      </c>
      <c r="H1846">
        <v>692</v>
      </c>
      <c r="I1846" t="s">
        <v>3686</v>
      </c>
      <c r="J1846" t="s">
        <v>3687</v>
      </c>
    </row>
    <row r="1847" spans="1:10" x14ac:dyDescent="0.2">
      <c r="A1847" t="s">
        <v>3493</v>
      </c>
      <c r="B1847">
        <v>6</v>
      </c>
      <c r="C1847">
        <v>8</v>
      </c>
      <c r="D1847" t="s">
        <v>553</v>
      </c>
      <c r="E1847" t="s">
        <v>3750</v>
      </c>
      <c r="F1847">
        <v>20</v>
      </c>
      <c r="G1847">
        <v>2</v>
      </c>
      <c r="H1847">
        <v>718</v>
      </c>
      <c r="I1847" t="s">
        <v>3688</v>
      </c>
      <c r="J1847" t="s">
        <v>3689</v>
      </c>
    </row>
    <row r="1848" spans="1:10" x14ac:dyDescent="0.2">
      <c r="A1848" t="s">
        <v>3493</v>
      </c>
      <c r="B1848">
        <v>6</v>
      </c>
      <c r="C1848">
        <v>8</v>
      </c>
      <c r="D1848" t="s">
        <v>553</v>
      </c>
      <c r="E1848" t="s">
        <v>3750</v>
      </c>
      <c r="F1848">
        <v>20</v>
      </c>
      <c r="G1848">
        <v>2</v>
      </c>
      <c r="H1848">
        <v>601</v>
      </c>
      <c r="I1848" t="s">
        <v>3690</v>
      </c>
      <c r="J1848" t="s">
        <v>3691</v>
      </c>
    </row>
    <row r="1849" spans="1:10" x14ac:dyDescent="0.2">
      <c r="A1849" t="s">
        <v>3493</v>
      </c>
      <c r="B1849">
        <v>6</v>
      </c>
      <c r="C1849">
        <v>8</v>
      </c>
      <c r="D1849" t="s">
        <v>553</v>
      </c>
      <c r="E1849" t="s">
        <v>3750</v>
      </c>
      <c r="F1849">
        <v>20</v>
      </c>
      <c r="G1849">
        <v>2</v>
      </c>
      <c r="H1849">
        <v>608</v>
      </c>
      <c r="I1849" t="s">
        <v>3692</v>
      </c>
      <c r="J1849" t="s">
        <v>3693</v>
      </c>
    </row>
    <row r="1850" spans="1:10" x14ac:dyDescent="0.2">
      <c r="A1850" t="s">
        <v>3493</v>
      </c>
      <c r="B1850">
        <v>6</v>
      </c>
      <c r="C1850">
        <v>8</v>
      </c>
      <c r="D1850" t="s">
        <v>553</v>
      </c>
      <c r="E1850" t="s">
        <v>3750</v>
      </c>
      <c r="F1850">
        <v>20</v>
      </c>
      <c r="G1850">
        <v>2</v>
      </c>
      <c r="H1850">
        <v>675</v>
      </c>
      <c r="I1850" t="s">
        <v>3694</v>
      </c>
      <c r="J1850" t="s">
        <v>3695</v>
      </c>
    </row>
    <row r="1851" spans="1:10" x14ac:dyDescent="0.2">
      <c r="A1851" t="s">
        <v>3493</v>
      </c>
      <c r="B1851">
        <v>6</v>
      </c>
      <c r="C1851">
        <v>8</v>
      </c>
      <c r="D1851" t="s">
        <v>553</v>
      </c>
      <c r="E1851" t="s">
        <v>3750</v>
      </c>
      <c r="F1851">
        <v>20</v>
      </c>
      <c r="G1851">
        <v>2</v>
      </c>
      <c r="H1851">
        <v>648</v>
      </c>
      <c r="I1851" t="s">
        <v>3696</v>
      </c>
      <c r="J1851" t="s">
        <v>3697</v>
      </c>
    </row>
    <row r="1852" spans="1:10" x14ac:dyDescent="0.2">
      <c r="A1852" t="s">
        <v>3494</v>
      </c>
      <c r="B1852">
        <v>8</v>
      </c>
      <c r="C1852">
        <v>8</v>
      </c>
      <c r="D1852" t="s">
        <v>553</v>
      </c>
      <c r="E1852" t="s">
        <v>3750</v>
      </c>
      <c r="F1852">
        <v>20</v>
      </c>
      <c r="G1852">
        <v>2</v>
      </c>
      <c r="H1852">
        <v>755</v>
      </c>
      <c r="I1852" t="s">
        <v>3698</v>
      </c>
      <c r="J1852" t="s">
        <v>3699</v>
      </c>
    </row>
    <row r="1853" spans="1:10" x14ac:dyDescent="0.2">
      <c r="A1853" t="s">
        <v>3494</v>
      </c>
      <c r="B1853">
        <v>8</v>
      </c>
      <c r="C1853">
        <v>8</v>
      </c>
      <c r="D1853" t="s">
        <v>553</v>
      </c>
      <c r="E1853" t="s">
        <v>3750</v>
      </c>
      <c r="F1853">
        <v>20</v>
      </c>
      <c r="G1853">
        <v>2</v>
      </c>
      <c r="H1853">
        <v>864</v>
      </c>
      <c r="I1853" t="s">
        <v>3700</v>
      </c>
      <c r="J1853" t="s">
        <v>3701</v>
      </c>
    </row>
    <row r="1854" spans="1:10" x14ac:dyDescent="0.2">
      <c r="A1854" t="s">
        <v>3494</v>
      </c>
      <c r="B1854">
        <v>8</v>
      </c>
      <c r="C1854">
        <v>8</v>
      </c>
      <c r="D1854" t="s">
        <v>553</v>
      </c>
      <c r="E1854" t="s">
        <v>3750</v>
      </c>
      <c r="F1854">
        <v>20</v>
      </c>
      <c r="G1854">
        <v>2</v>
      </c>
      <c r="H1854">
        <v>770</v>
      </c>
      <c r="I1854" t="s">
        <v>3703</v>
      </c>
      <c r="J1854" t="s">
        <v>3704</v>
      </c>
    </row>
    <row r="1855" spans="1:10" x14ac:dyDescent="0.2">
      <c r="A1855" t="s">
        <v>3494</v>
      </c>
      <c r="B1855">
        <v>8</v>
      </c>
      <c r="C1855">
        <v>8</v>
      </c>
      <c r="D1855" t="s">
        <v>553</v>
      </c>
      <c r="E1855" t="s">
        <v>3750</v>
      </c>
      <c r="F1855">
        <v>20</v>
      </c>
      <c r="G1855">
        <v>2</v>
      </c>
      <c r="H1855">
        <v>836</v>
      </c>
      <c r="I1855" t="s">
        <v>3705</v>
      </c>
      <c r="J1855" t="s">
        <v>3706</v>
      </c>
    </row>
    <row r="1856" spans="1:10" x14ac:dyDescent="0.2">
      <c r="A1856" t="s">
        <v>3494</v>
      </c>
      <c r="B1856">
        <v>8</v>
      </c>
      <c r="C1856">
        <v>8</v>
      </c>
      <c r="D1856" t="s">
        <v>553</v>
      </c>
      <c r="E1856" t="s">
        <v>3750</v>
      </c>
      <c r="F1856">
        <v>20</v>
      </c>
      <c r="G1856">
        <v>2</v>
      </c>
      <c r="H1856">
        <v>676</v>
      </c>
      <c r="I1856" t="s">
        <v>3707</v>
      </c>
      <c r="J1856" t="s">
        <v>2389</v>
      </c>
    </row>
    <row r="1857" spans="1:10" x14ac:dyDescent="0.2">
      <c r="A1857" t="s">
        <v>3494</v>
      </c>
      <c r="B1857">
        <v>8</v>
      </c>
      <c r="C1857">
        <v>8</v>
      </c>
      <c r="D1857" t="s">
        <v>553</v>
      </c>
      <c r="E1857" t="s">
        <v>3750</v>
      </c>
      <c r="F1857">
        <v>20</v>
      </c>
      <c r="G1857">
        <v>2</v>
      </c>
      <c r="H1857">
        <v>699</v>
      </c>
      <c r="I1857" t="s">
        <v>3708</v>
      </c>
      <c r="J1857" t="s">
        <v>3709</v>
      </c>
    </row>
    <row r="1858" spans="1:10" x14ac:dyDescent="0.2">
      <c r="A1858" t="s">
        <v>3494</v>
      </c>
      <c r="B1858">
        <v>8</v>
      </c>
      <c r="C1858">
        <v>8</v>
      </c>
      <c r="D1858" t="s">
        <v>553</v>
      </c>
      <c r="E1858" t="s">
        <v>3750</v>
      </c>
      <c r="F1858">
        <v>20</v>
      </c>
      <c r="G1858">
        <v>2</v>
      </c>
      <c r="H1858">
        <v>756</v>
      </c>
      <c r="I1858" t="s">
        <v>3710</v>
      </c>
      <c r="J1858" t="s">
        <v>3536</v>
      </c>
    </row>
    <row r="1859" spans="1:10" x14ac:dyDescent="0.2">
      <c r="A1859" t="s">
        <v>3494</v>
      </c>
      <c r="B1859">
        <v>8</v>
      </c>
      <c r="C1859">
        <v>8</v>
      </c>
      <c r="D1859" t="s">
        <v>553</v>
      </c>
      <c r="E1859" t="s">
        <v>3750</v>
      </c>
      <c r="F1859">
        <v>20</v>
      </c>
      <c r="G1859">
        <v>2</v>
      </c>
      <c r="H1859">
        <v>745</v>
      </c>
      <c r="I1859" t="s">
        <v>3711</v>
      </c>
      <c r="J1859" t="s">
        <v>3712</v>
      </c>
    </row>
    <row r="1860" spans="1:10" x14ac:dyDescent="0.2">
      <c r="A1860" t="s">
        <v>3495</v>
      </c>
      <c r="B1860">
        <v>11</v>
      </c>
      <c r="C1860">
        <v>8</v>
      </c>
      <c r="D1860" t="s">
        <v>553</v>
      </c>
      <c r="E1860" t="s">
        <v>3750</v>
      </c>
      <c r="F1860">
        <v>20</v>
      </c>
      <c r="G1860">
        <v>2</v>
      </c>
      <c r="H1860">
        <v>1028</v>
      </c>
      <c r="I1860" t="s">
        <v>3713</v>
      </c>
      <c r="J1860" t="s">
        <v>3714</v>
      </c>
    </row>
    <row r="1861" spans="1:10" x14ac:dyDescent="0.2">
      <c r="A1861" t="s">
        <v>3495</v>
      </c>
      <c r="B1861">
        <v>11</v>
      </c>
      <c r="C1861">
        <v>8</v>
      </c>
      <c r="D1861" t="s">
        <v>553</v>
      </c>
      <c r="E1861" t="s">
        <v>3750</v>
      </c>
      <c r="F1861">
        <v>20</v>
      </c>
      <c r="G1861">
        <v>2</v>
      </c>
      <c r="H1861">
        <v>1119</v>
      </c>
      <c r="I1861" t="s">
        <v>3715</v>
      </c>
      <c r="J1861" t="s">
        <v>3716</v>
      </c>
    </row>
    <row r="1862" spans="1:10" x14ac:dyDescent="0.2">
      <c r="A1862" t="s">
        <v>3495</v>
      </c>
      <c r="B1862">
        <v>11</v>
      </c>
      <c r="C1862">
        <v>8</v>
      </c>
      <c r="D1862" t="s">
        <v>553</v>
      </c>
      <c r="E1862" t="s">
        <v>3750</v>
      </c>
      <c r="F1862">
        <v>20</v>
      </c>
      <c r="G1862">
        <v>2</v>
      </c>
      <c r="H1862">
        <v>1018</v>
      </c>
      <c r="I1862" t="s">
        <v>3717</v>
      </c>
      <c r="J1862" t="s">
        <v>3718</v>
      </c>
    </row>
    <row r="1863" spans="1:10" x14ac:dyDescent="0.2">
      <c r="A1863" t="s">
        <v>3495</v>
      </c>
      <c r="B1863">
        <v>11</v>
      </c>
      <c r="C1863">
        <v>8</v>
      </c>
      <c r="D1863" t="s">
        <v>553</v>
      </c>
      <c r="E1863" t="s">
        <v>3750</v>
      </c>
      <c r="F1863">
        <v>20</v>
      </c>
      <c r="G1863">
        <v>2</v>
      </c>
      <c r="H1863">
        <v>1098</v>
      </c>
      <c r="I1863" t="s">
        <v>3719</v>
      </c>
      <c r="J1863" t="s">
        <v>3720</v>
      </c>
    </row>
    <row r="1864" spans="1:10" x14ac:dyDescent="0.2">
      <c r="A1864" t="s">
        <v>3495</v>
      </c>
      <c r="B1864">
        <v>11</v>
      </c>
      <c r="C1864">
        <v>8</v>
      </c>
      <c r="D1864" t="s">
        <v>553</v>
      </c>
      <c r="E1864" t="s">
        <v>3750</v>
      </c>
      <c r="F1864">
        <v>20</v>
      </c>
      <c r="G1864">
        <v>2</v>
      </c>
      <c r="H1864">
        <v>931</v>
      </c>
      <c r="I1864" t="s">
        <v>3721</v>
      </c>
      <c r="J1864" t="s">
        <v>3722</v>
      </c>
    </row>
    <row r="1865" spans="1:10" x14ac:dyDescent="0.2">
      <c r="A1865" t="s">
        <v>3495</v>
      </c>
      <c r="B1865">
        <v>11</v>
      </c>
      <c r="C1865">
        <v>8</v>
      </c>
      <c r="D1865" t="s">
        <v>553</v>
      </c>
      <c r="E1865" t="s">
        <v>3750</v>
      </c>
      <c r="F1865">
        <v>20</v>
      </c>
      <c r="G1865">
        <v>2</v>
      </c>
      <c r="H1865">
        <v>874</v>
      </c>
      <c r="I1865" t="s">
        <v>3723</v>
      </c>
      <c r="J1865" t="s">
        <v>3724</v>
      </c>
    </row>
    <row r="1866" spans="1:10" x14ac:dyDescent="0.2">
      <c r="A1866" t="s">
        <v>3495</v>
      </c>
      <c r="B1866">
        <v>11</v>
      </c>
      <c r="C1866">
        <v>8</v>
      </c>
      <c r="D1866" t="s">
        <v>553</v>
      </c>
      <c r="E1866" t="s">
        <v>3750</v>
      </c>
      <c r="F1866">
        <v>20</v>
      </c>
      <c r="G1866">
        <v>2</v>
      </c>
      <c r="H1866">
        <v>992</v>
      </c>
      <c r="I1866" t="s">
        <v>3725</v>
      </c>
      <c r="J1866" t="s">
        <v>3726</v>
      </c>
    </row>
    <row r="1867" spans="1:10" x14ac:dyDescent="0.2">
      <c r="A1867" t="s">
        <v>3495</v>
      </c>
      <c r="B1867">
        <v>11</v>
      </c>
      <c r="C1867">
        <v>8</v>
      </c>
      <c r="D1867" t="s">
        <v>553</v>
      </c>
      <c r="E1867" t="s">
        <v>3750</v>
      </c>
      <c r="F1867">
        <v>20</v>
      </c>
      <c r="G1867">
        <v>2</v>
      </c>
      <c r="H1867">
        <v>1006</v>
      </c>
      <c r="I1867" t="s">
        <v>3727</v>
      </c>
      <c r="J1867" t="s">
        <v>3728</v>
      </c>
    </row>
    <row r="1868" spans="1:10" x14ac:dyDescent="0.2">
      <c r="A1868" t="s">
        <v>3496</v>
      </c>
      <c r="B1868">
        <v>13</v>
      </c>
      <c r="C1868">
        <v>8</v>
      </c>
      <c r="D1868" t="s">
        <v>553</v>
      </c>
      <c r="E1868" t="s">
        <v>3750</v>
      </c>
      <c r="F1868">
        <v>20</v>
      </c>
      <c r="G1868">
        <v>2</v>
      </c>
      <c r="H1868">
        <v>1215</v>
      </c>
      <c r="I1868" t="s">
        <v>3729</v>
      </c>
      <c r="J1868" t="s">
        <v>3730</v>
      </c>
    </row>
    <row r="1869" spans="1:10" x14ac:dyDescent="0.2">
      <c r="A1869" t="s">
        <v>3496</v>
      </c>
      <c r="B1869">
        <v>13</v>
      </c>
      <c r="C1869">
        <v>8</v>
      </c>
      <c r="D1869" t="s">
        <v>553</v>
      </c>
      <c r="E1869" t="s">
        <v>3750</v>
      </c>
      <c r="F1869">
        <v>20</v>
      </c>
      <c r="G1869">
        <v>2</v>
      </c>
      <c r="H1869">
        <v>1412</v>
      </c>
      <c r="I1869" t="s">
        <v>3731</v>
      </c>
      <c r="J1869" t="s">
        <v>3732</v>
      </c>
    </row>
    <row r="1870" spans="1:10" x14ac:dyDescent="0.2">
      <c r="A1870" t="s">
        <v>3496</v>
      </c>
      <c r="B1870">
        <v>13</v>
      </c>
      <c r="C1870">
        <v>8</v>
      </c>
      <c r="D1870" t="s">
        <v>553</v>
      </c>
      <c r="E1870" t="s">
        <v>3750</v>
      </c>
      <c r="F1870">
        <v>20</v>
      </c>
      <c r="G1870">
        <v>2</v>
      </c>
      <c r="H1870">
        <v>1389</v>
      </c>
      <c r="I1870" t="s">
        <v>3733</v>
      </c>
      <c r="J1870" t="s">
        <v>3734</v>
      </c>
    </row>
    <row r="1871" spans="1:10" x14ac:dyDescent="0.2">
      <c r="A1871" t="s">
        <v>3496</v>
      </c>
      <c r="B1871">
        <v>13</v>
      </c>
      <c r="C1871">
        <v>8</v>
      </c>
      <c r="D1871" t="s">
        <v>553</v>
      </c>
      <c r="E1871" t="s">
        <v>3750</v>
      </c>
      <c r="F1871">
        <v>20</v>
      </c>
      <c r="G1871">
        <v>2</v>
      </c>
      <c r="H1871">
        <v>1313</v>
      </c>
      <c r="I1871" t="s">
        <v>3735</v>
      </c>
      <c r="J1871" t="s">
        <v>3736</v>
      </c>
    </row>
    <row r="1872" spans="1:10" x14ac:dyDescent="0.2">
      <c r="A1872" t="s">
        <v>3496</v>
      </c>
      <c r="B1872">
        <v>13</v>
      </c>
      <c r="C1872">
        <v>8</v>
      </c>
      <c r="D1872" t="s">
        <v>553</v>
      </c>
      <c r="E1872" t="s">
        <v>3750</v>
      </c>
      <c r="F1872">
        <v>20</v>
      </c>
      <c r="G1872">
        <v>2</v>
      </c>
      <c r="H1872">
        <v>1251</v>
      </c>
      <c r="I1872" t="s">
        <v>3737</v>
      </c>
      <c r="J1872" t="s">
        <v>3738</v>
      </c>
    </row>
    <row r="1873" spans="1:10" x14ac:dyDescent="0.2">
      <c r="A1873" t="s">
        <v>3496</v>
      </c>
      <c r="B1873">
        <v>13</v>
      </c>
      <c r="C1873">
        <v>8</v>
      </c>
      <c r="D1873" t="s">
        <v>553</v>
      </c>
      <c r="E1873" t="s">
        <v>3750</v>
      </c>
      <c r="F1873">
        <v>20</v>
      </c>
      <c r="G1873">
        <v>2</v>
      </c>
      <c r="H1873">
        <v>1158</v>
      </c>
      <c r="I1873" t="s">
        <v>3739</v>
      </c>
      <c r="J1873" t="s">
        <v>3740</v>
      </c>
    </row>
    <row r="1874" spans="1:10" x14ac:dyDescent="0.2">
      <c r="A1874" t="s">
        <v>3496</v>
      </c>
      <c r="B1874">
        <v>13</v>
      </c>
      <c r="C1874">
        <v>8</v>
      </c>
      <c r="D1874" t="s">
        <v>553</v>
      </c>
      <c r="E1874" t="s">
        <v>3750</v>
      </c>
      <c r="F1874">
        <v>20</v>
      </c>
      <c r="G1874">
        <v>2</v>
      </c>
      <c r="H1874">
        <v>1270</v>
      </c>
      <c r="I1874" t="s">
        <v>3741</v>
      </c>
      <c r="J1874" t="s">
        <v>3448</v>
      </c>
    </row>
    <row r="1875" spans="1:10" x14ac:dyDescent="0.2">
      <c r="A1875" s="21" t="s">
        <v>3496</v>
      </c>
      <c r="B1875" s="21">
        <v>13</v>
      </c>
      <c r="C1875" s="21">
        <v>8</v>
      </c>
      <c r="D1875" s="21" t="s">
        <v>553</v>
      </c>
      <c r="E1875" s="21" t="s">
        <v>3750</v>
      </c>
      <c r="F1875">
        <v>20</v>
      </c>
      <c r="G1875" s="21">
        <v>2</v>
      </c>
      <c r="H1875">
        <v>1307</v>
      </c>
      <c r="I1875" t="s">
        <v>3742</v>
      </c>
      <c r="J1875" t="s">
        <v>3743</v>
      </c>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506DF9-C805-1A43-92A6-84D50B3261C9}">
  <dimension ref="A1:F5"/>
  <sheetViews>
    <sheetView workbookViewId="0">
      <selection activeCell="I15" sqref="I15"/>
    </sheetView>
  </sheetViews>
  <sheetFormatPr baseColWidth="10" defaultColWidth="11" defaultRowHeight="16" x14ac:dyDescent="0.2"/>
  <cols>
    <col min="1" max="1" width="18.33203125" bestFit="1" customWidth="1"/>
    <col min="2" max="2" width="18.1640625" style="9" bestFit="1" customWidth="1"/>
    <col min="5" max="5" width="10.83203125" style="9"/>
  </cols>
  <sheetData>
    <row r="1" spans="1:6" x14ac:dyDescent="0.2">
      <c r="A1" s="11" t="s">
        <v>133</v>
      </c>
      <c r="B1" s="12" t="s">
        <v>136</v>
      </c>
      <c r="C1" s="12" t="s">
        <v>129</v>
      </c>
      <c r="D1" s="11" t="s">
        <v>130</v>
      </c>
      <c r="E1" s="11" t="s">
        <v>131</v>
      </c>
      <c r="F1" s="12" t="s">
        <v>132</v>
      </c>
    </row>
    <row r="2" spans="1:6" x14ac:dyDescent="0.2">
      <c r="A2" t="s">
        <v>134</v>
      </c>
      <c r="B2" s="9" t="s">
        <v>140</v>
      </c>
      <c r="C2" s="9">
        <v>30.5</v>
      </c>
      <c r="D2" s="8">
        <v>0.22800000000000001</v>
      </c>
      <c r="E2">
        <v>0</v>
      </c>
      <c r="F2" s="9">
        <v>1</v>
      </c>
    </row>
    <row r="3" spans="1:6" x14ac:dyDescent="0.2">
      <c r="A3" t="s">
        <v>135</v>
      </c>
      <c r="B3" s="9" t="s">
        <v>139</v>
      </c>
      <c r="C3" s="9">
        <v>38.799999999999997</v>
      </c>
      <c r="D3" s="10">
        <v>1</v>
      </c>
      <c r="E3">
        <v>0</v>
      </c>
      <c r="F3" s="9">
        <v>1</v>
      </c>
    </row>
    <row r="4" spans="1:6" x14ac:dyDescent="0.2">
      <c r="A4" t="s">
        <v>138</v>
      </c>
      <c r="B4" s="9" t="s">
        <v>140</v>
      </c>
      <c r="C4" s="9">
        <v>30.5</v>
      </c>
      <c r="D4" s="8">
        <v>0.22800000000000001</v>
      </c>
      <c r="E4">
        <v>0</v>
      </c>
      <c r="F4" s="9">
        <v>1</v>
      </c>
    </row>
    <row r="5" spans="1:6" x14ac:dyDescent="0.2">
      <c r="A5" t="s">
        <v>141</v>
      </c>
      <c r="B5" s="9" t="s">
        <v>139</v>
      </c>
      <c r="C5" s="9">
        <v>38.799999999999997</v>
      </c>
      <c r="D5" s="10">
        <v>1</v>
      </c>
      <c r="E5">
        <v>0</v>
      </c>
      <c r="F5" s="9">
        <v>1</v>
      </c>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4EE22-70C2-1249-9D5A-3737EE7686FD}">
  <dimension ref="A1:O198"/>
  <sheetViews>
    <sheetView workbookViewId="0">
      <selection activeCell="R15" sqref="R15"/>
    </sheetView>
  </sheetViews>
  <sheetFormatPr baseColWidth="10" defaultColWidth="11" defaultRowHeight="16" x14ac:dyDescent="0.2"/>
  <cols>
    <col min="1" max="1" width="17.6640625" customWidth="1"/>
    <col min="2" max="2" width="14.5" customWidth="1"/>
    <col min="3" max="3" width="27.5" bestFit="1" customWidth="1"/>
    <col min="4" max="4" width="22.5" bestFit="1" customWidth="1"/>
    <col min="5" max="5" width="12" customWidth="1"/>
    <col min="7" max="7" width="12.83203125" customWidth="1"/>
  </cols>
  <sheetData>
    <row r="1" spans="1:15" x14ac:dyDescent="0.2">
      <c r="A1" s="15" t="s">
        <v>143</v>
      </c>
      <c r="B1" s="15" t="s">
        <v>3746</v>
      </c>
      <c r="C1" t="s">
        <v>3747</v>
      </c>
      <c r="D1" t="s">
        <v>3751</v>
      </c>
      <c r="E1" s="15" t="s">
        <v>3752</v>
      </c>
      <c r="F1" s="15" t="s">
        <v>3753</v>
      </c>
      <c r="G1" s="15" t="s">
        <v>3754</v>
      </c>
      <c r="H1" s="15" t="s">
        <v>3755</v>
      </c>
      <c r="I1" s="15" t="s">
        <v>3756</v>
      </c>
      <c r="J1" s="15" t="s">
        <v>3757</v>
      </c>
      <c r="K1" s="15" t="s">
        <v>3758</v>
      </c>
      <c r="L1" s="15" t="s">
        <v>3759</v>
      </c>
      <c r="M1" s="15" t="s">
        <v>3760</v>
      </c>
      <c r="N1" s="15" t="s">
        <v>3761</v>
      </c>
      <c r="O1" s="15" t="s">
        <v>3762</v>
      </c>
    </row>
    <row r="2" spans="1:15" x14ac:dyDescent="0.2">
      <c r="A2" s="15">
        <v>1</v>
      </c>
      <c r="B2" s="15" t="s">
        <v>553</v>
      </c>
      <c r="C2" s="15" t="s">
        <v>3749</v>
      </c>
      <c r="D2" s="15">
        <v>20</v>
      </c>
      <c r="E2" s="15">
        <v>1</v>
      </c>
      <c r="F2" s="15" t="s">
        <v>3763</v>
      </c>
      <c r="G2" s="15" t="s">
        <v>3764</v>
      </c>
      <c r="H2" s="15" t="s">
        <v>3765</v>
      </c>
      <c r="I2" s="15" t="s">
        <v>3766</v>
      </c>
      <c r="J2" s="15">
        <v>10774501.1</v>
      </c>
      <c r="K2" s="15">
        <v>22507393</v>
      </c>
      <c r="L2" s="15" t="s">
        <v>3767</v>
      </c>
      <c r="M2" s="15">
        <v>716</v>
      </c>
      <c r="N2" s="15">
        <v>0.47866666699999999</v>
      </c>
      <c r="O2" s="15">
        <v>15048.1852</v>
      </c>
    </row>
    <row r="3" spans="1:15" x14ac:dyDescent="0.2">
      <c r="A3" s="15">
        <v>1</v>
      </c>
      <c r="B3" s="15" t="s">
        <v>553</v>
      </c>
      <c r="C3" s="15" t="s">
        <v>3749</v>
      </c>
      <c r="D3" s="15">
        <v>20</v>
      </c>
      <c r="E3" s="15">
        <v>1</v>
      </c>
      <c r="F3" s="15" t="s">
        <v>3768</v>
      </c>
      <c r="G3" s="15" t="s">
        <v>3764</v>
      </c>
      <c r="H3" s="15" t="s">
        <v>3769</v>
      </c>
      <c r="I3" s="15" t="s">
        <v>3770</v>
      </c>
      <c r="J3" s="15">
        <v>9499828.1099999994</v>
      </c>
      <c r="K3" s="15">
        <v>19844665</v>
      </c>
      <c r="L3" s="15" t="s">
        <v>3771</v>
      </c>
      <c r="M3" s="15">
        <v>835</v>
      </c>
      <c r="N3" s="15">
        <v>11.17</v>
      </c>
      <c r="O3" s="15">
        <v>11377.0263</v>
      </c>
    </row>
    <row r="4" spans="1:15" x14ac:dyDescent="0.2">
      <c r="A4" s="15">
        <v>1</v>
      </c>
      <c r="B4" s="15" t="s">
        <v>553</v>
      </c>
      <c r="C4" s="15" t="s">
        <v>3749</v>
      </c>
      <c r="D4" s="15">
        <v>20</v>
      </c>
      <c r="E4" s="15">
        <v>1</v>
      </c>
      <c r="F4" s="15" t="s">
        <v>3772</v>
      </c>
      <c r="G4" s="15" t="s">
        <v>3764</v>
      </c>
      <c r="H4" s="15" t="s">
        <v>3773</v>
      </c>
      <c r="I4" s="15" t="s">
        <v>3774</v>
      </c>
      <c r="J4" s="15">
        <v>7503846.2999999998</v>
      </c>
      <c r="K4" s="15">
        <v>15675159</v>
      </c>
      <c r="L4" s="15" t="s">
        <v>3775</v>
      </c>
      <c r="M4" s="15">
        <v>925</v>
      </c>
      <c r="N4" s="15">
        <v>0</v>
      </c>
      <c r="O4" s="15">
        <v>8112.2662700000001</v>
      </c>
    </row>
    <row r="5" spans="1:15" x14ac:dyDescent="0.2">
      <c r="A5" s="15">
        <v>1</v>
      </c>
      <c r="B5" s="15" t="s">
        <v>553</v>
      </c>
      <c r="C5" s="15" t="s">
        <v>3749</v>
      </c>
      <c r="D5" s="15">
        <v>20</v>
      </c>
      <c r="E5" s="15">
        <v>1</v>
      </c>
      <c r="F5" s="15" t="s">
        <v>3776</v>
      </c>
      <c r="G5" s="15" t="s">
        <v>3764</v>
      </c>
      <c r="H5" s="15" t="s">
        <v>3777</v>
      </c>
      <c r="I5" s="15" t="s">
        <v>3778</v>
      </c>
      <c r="J5" s="15">
        <v>10922366.300000001</v>
      </c>
      <c r="K5" s="15">
        <v>22816276</v>
      </c>
      <c r="L5" s="15" t="s">
        <v>3779</v>
      </c>
      <c r="M5" s="15">
        <v>881</v>
      </c>
      <c r="N5" s="15">
        <v>0.15966666700000001</v>
      </c>
      <c r="O5" s="15">
        <v>12397.6914</v>
      </c>
    </row>
    <row r="6" spans="1:15" x14ac:dyDescent="0.2">
      <c r="A6" s="15">
        <v>1</v>
      </c>
      <c r="B6" s="15" t="s">
        <v>553</v>
      </c>
      <c r="C6" s="15" t="s">
        <v>3749</v>
      </c>
      <c r="D6" s="15">
        <v>20</v>
      </c>
      <c r="E6" s="15">
        <v>1</v>
      </c>
      <c r="F6" s="15" t="s">
        <v>3780</v>
      </c>
      <c r="G6" s="15" t="s">
        <v>3764</v>
      </c>
      <c r="H6" s="15" t="s">
        <v>1952</v>
      </c>
      <c r="I6" s="15" t="s">
        <v>3781</v>
      </c>
      <c r="J6" s="15">
        <v>5101310.95</v>
      </c>
      <c r="K6" s="15">
        <v>10656383</v>
      </c>
      <c r="L6" s="15" t="s">
        <v>3782</v>
      </c>
      <c r="M6" s="15">
        <v>699</v>
      </c>
      <c r="N6" s="15">
        <v>0</v>
      </c>
      <c r="O6" s="15">
        <v>7298.0128000000004</v>
      </c>
    </row>
    <row r="7" spans="1:15" x14ac:dyDescent="0.2">
      <c r="A7" s="15">
        <v>1</v>
      </c>
      <c r="B7" s="15" t="s">
        <v>553</v>
      </c>
      <c r="C7" s="15" t="s">
        <v>3750</v>
      </c>
      <c r="D7" s="15">
        <v>20</v>
      </c>
      <c r="E7" s="15">
        <v>1</v>
      </c>
      <c r="F7" s="15" t="s">
        <v>3783</v>
      </c>
      <c r="G7" s="15" t="s">
        <v>3764</v>
      </c>
      <c r="H7" s="15" t="s">
        <v>405</v>
      </c>
      <c r="I7" s="15" t="s">
        <v>3784</v>
      </c>
      <c r="J7" s="15">
        <v>398482.51</v>
      </c>
      <c r="K7" s="15">
        <v>832410</v>
      </c>
      <c r="L7" s="15" t="s">
        <v>3785</v>
      </c>
      <c r="M7" s="15">
        <v>298</v>
      </c>
      <c r="N7" s="15">
        <v>22.18</v>
      </c>
      <c r="O7" s="15">
        <v>1337.1152</v>
      </c>
    </row>
    <row r="8" spans="1:15" x14ac:dyDescent="0.2">
      <c r="A8" s="15">
        <v>1</v>
      </c>
      <c r="B8" s="15" t="s">
        <v>553</v>
      </c>
      <c r="C8" s="15" t="s">
        <v>3750</v>
      </c>
      <c r="D8" s="15">
        <v>20</v>
      </c>
      <c r="E8" s="15">
        <v>1</v>
      </c>
      <c r="F8" s="15" t="s">
        <v>3786</v>
      </c>
      <c r="G8" s="15" t="s">
        <v>3764</v>
      </c>
      <c r="H8" s="15" t="s">
        <v>3274</v>
      </c>
      <c r="I8" s="15" t="s">
        <v>880</v>
      </c>
      <c r="J8" s="15">
        <v>8868.5709999999999</v>
      </c>
      <c r="K8" s="15">
        <v>18526</v>
      </c>
      <c r="L8" s="15" t="s">
        <v>3787</v>
      </c>
      <c r="M8" s="15">
        <v>279</v>
      </c>
      <c r="N8" s="15">
        <v>8.4573333329999993</v>
      </c>
      <c r="O8" s="15">
        <v>31.756679800000001</v>
      </c>
    </row>
    <row r="9" spans="1:15" x14ac:dyDescent="0.2">
      <c r="A9" s="15">
        <v>1</v>
      </c>
      <c r="B9" s="15" t="s">
        <v>553</v>
      </c>
      <c r="C9" s="15" t="s">
        <v>3750</v>
      </c>
      <c r="D9" s="15">
        <v>20</v>
      </c>
      <c r="E9" s="15">
        <v>1</v>
      </c>
      <c r="F9" s="15" t="s">
        <v>3788</v>
      </c>
      <c r="G9" s="15" t="s">
        <v>3764</v>
      </c>
      <c r="H9" s="15" t="s">
        <v>1284</v>
      </c>
      <c r="I9" s="15" t="s">
        <v>3789</v>
      </c>
      <c r="J9" s="15">
        <v>71215.686000000002</v>
      </c>
      <c r="K9" s="15">
        <v>148766</v>
      </c>
      <c r="L9" s="15" t="s">
        <v>3790</v>
      </c>
      <c r="M9" s="15">
        <v>222</v>
      </c>
      <c r="N9" s="15">
        <v>4.6273333330000002</v>
      </c>
      <c r="O9" s="15">
        <v>320.770535</v>
      </c>
    </row>
    <row r="10" spans="1:15" x14ac:dyDescent="0.2">
      <c r="A10" s="15">
        <v>1</v>
      </c>
      <c r="B10" s="15" t="s">
        <v>553</v>
      </c>
      <c r="C10" s="15" t="s">
        <v>3750</v>
      </c>
      <c r="D10" s="15">
        <v>20</v>
      </c>
      <c r="E10" s="15">
        <v>1</v>
      </c>
      <c r="F10" s="15" t="s">
        <v>3791</v>
      </c>
      <c r="G10" s="15" t="s">
        <v>3764</v>
      </c>
      <c r="H10" s="15" t="s">
        <v>3020</v>
      </c>
      <c r="I10" s="15" t="s">
        <v>3792</v>
      </c>
      <c r="J10" s="15">
        <v>10028.484</v>
      </c>
      <c r="K10" s="15">
        <v>20949</v>
      </c>
      <c r="L10" s="15" t="s">
        <v>3793</v>
      </c>
      <c r="M10" s="15">
        <v>212</v>
      </c>
      <c r="N10" s="15">
        <v>6.5426666669999998</v>
      </c>
      <c r="O10" s="15">
        <v>47.273308200000002</v>
      </c>
    </row>
    <row r="11" spans="1:15" x14ac:dyDescent="0.2">
      <c r="A11" s="15">
        <v>1</v>
      </c>
      <c r="B11" s="15" t="s">
        <v>553</v>
      </c>
      <c r="C11" s="15" t="s">
        <v>3750</v>
      </c>
      <c r="D11" s="15">
        <v>20</v>
      </c>
      <c r="E11" s="15">
        <v>1</v>
      </c>
      <c r="F11" s="15" t="s">
        <v>3794</v>
      </c>
      <c r="G11" s="15" t="s">
        <v>3764</v>
      </c>
      <c r="H11" s="15" t="s">
        <v>638</v>
      </c>
      <c r="I11" s="15" t="s">
        <v>3795</v>
      </c>
      <c r="J11" s="15">
        <v>75840.019</v>
      </c>
      <c r="K11" s="15">
        <v>158426</v>
      </c>
      <c r="L11" s="15" t="s">
        <v>3796</v>
      </c>
      <c r="M11" s="15">
        <v>293</v>
      </c>
      <c r="N11" s="15">
        <v>10.850666670000001</v>
      </c>
      <c r="O11" s="15">
        <v>258.80262199999999</v>
      </c>
    </row>
    <row r="12" spans="1:15" x14ac:dyDescent="0.2">
      <c r="A12" s="15">
        <v>1</v>
      </c>
      <c r="B12" s="15" t="s">
        <v>553</v>
      </c>
      <c r="C12" s="15" t="s">
        <v>3750</v>
      </c>
      <c r="D12" s="15">
        <v>20</v>
      </c>
      <c r="E12" s="15">
        <v>1</v>
      </c>
      <c r="F12" s="15" t="s">
        <v>3797</v>
      </c>
      <c r="G12" s="15" t="s">
        <v>3764</v>
      </c>
      <c r="H12" s="15" t="s">
        <v>630</v>
      </c>
      <c r="I12" s="15" t="s">
        <v>3798</v>
      </c>
      <c r="J12" s="15">
        <v>44462.052000000003</v>
      </c>
      <c r="K12" s="15">
        <v>92879</v>
      </c>
      <c r="L12" s="15" t="s">
        <v>3799</v>
      </c>
      <c r="M12" s="15">
        <v>252</v>
      </c>
      <c r="N12" s="15">
        <v>52.658000000000001</v>
      </c>
      <c r="O12" s="15">
        <v>176.227754</v>
      </c>
    </row>
    <row r="13" spans="1:15" x14ac:dyDescent="0.2">
      <c r="A13" s="15">
        <v>1</v>
      </c>
      <c r="B13" s="15" t="s">
        <v>553</v>
      </c>
      <c r="C13" s="15" t="s">
        <v>3749</v>
      </c>
      <c r="D13" s="15">
        <v>2</v>
      </c>
      <c r="E13" s="15">
        <v>1</v>
      </c>
      <c r="F13" s="15" t="s">
        <v>3800</v>
      </c>
      <c r="G13" s="15" t="s">
        <v>3764</v>
      </c>
      <c r="H13" s="15" t="s">
        <v>2152</v>
      </c>
      <c r="I13" s="15" t="s">
        <v>3801</v>
      </c>
      <c r="J13" s="15">
        <v>114698.299</v>
      </c>
      <c r="K13" s="15">
        <v>239599</v>
      </c>
      <c r="L13" s="15" t="s">
        <v>3802</v>
      </c>
      <c r="M13" s="15">
        <v>232</v>
      </c>
      <c r="N13" s="15">
        <v>0.15966666700000001</v>
      </c>
      <c r="O13" s="15">
        <v>494.388532</v>
      </c>
    </row>
    <row r="14" spans="1:15" x14ac:dyDescent="0.2">
      <c r="A14" s="15">
        <v>1</v>
      </c>
      <c r="B14" s="15" t="s">
        <v>553</v>
      </c>
      <c r="C14" s="15" t="s">
        <v>3749</v>
      </c>
      <c r="D14" s="15">
        <v>2</v>
      </c>
      <c r="E14" s="15">
        <v>1</v>
      </c>
      <c r="F14" s="15" t="s">
        <v>3803</v>
      </c>
      <c r="G14" s="15" t="s">
        <v>3764</v>
      </c>
      <c r="H14" s="15" t="s">
        <v>686</v>
      </c>
      <c r="I14" s="15" t="s">
        <v>3804</v>
      </c>
      <c r="J14" s="15">
        <v>292415.821</v>
      </c>
      <c r="K14" s="15">
        <v>610842</v>
      </c>
      <c r="L14" s="15" t="s">
        <v>3805</v>
      </c>
      <c r="M14" s="15">
        <v>197</v>
      </c>
      <c r="N14" s="15">
        <v>0</v>
      </c>
      <c r="O14" s="15">
        <v>1484.3442700000001</v>
      </c>
    </row>
    <row r="15" spans="1:15" x14ac:dyDescent="0.2">
      <c r="A15" s="15">
        <v>1</v>
      </c>
      <c r="B15" s="15" t="s">
        <v>553</v>
      </c>
      <c r="C15" s="15" t="s">
        <v>3749</v>
      </c>
      <c r="D15" s="15">
        <v>2</v>
      </c>
      <c r="E15" s="15">
        <v>1</v>
      </c>
      <c r="F15" s="15" t="s">
        <v>3806</v>
      </c>
      <c r="G15" s="15" t="s">
        <v>3764</v>
      </c>
      <c r="H15" s="15" t="s">
        <v>1081</v>
      </c>
      <c r="I15" s="15" t="s">
        <v>3807</v>
      </c>
      <c r="J15" s="15">
        <v>228960.97200000001</v>
      </c>
      <c r="K15" s="15">
        <v>478288</v>
      </c>
      <c r="L15" s="15" t="s">
        <v>3808</v>
      </c>
      <c r="M15" s="15">
        <v>192</v>
      </c>
      <c r="N15" s="15">
        <v>0</v>
      </c>
      <c r="O15" s="15">
        <v>1192.50506</v>
      </c>
    </row>
    <row r="16" spans="1:15" x14ac:dyDescent="0.2">
      <c r="A16" s="15">
        <v>1</v>
      </c>
      <c r="B16" s="15" t="s">
        <v>553</v>
      </c>
      <c r="C16" s="15" t="s">
        <v>3749</v>
      </c>
      <c r="D16" s="15">
        <v>2</v>
      </c>
      <c r="E16" s="15">
        <v>1</v>
      </c>
      <c r="F16" s="15" t="s">
        <v>3809</v>
      </c>
      <c r="G16" s="15" t="s">
        <v>3764</v>
      </c>
      <c r="H16" s="15" t="s">
        <v>697</v>
      </c>
      <c r="I16" s="15" t="s">
        <v>3105</v>
      </c>
      <c r="J16" s="15">
        <v>305478.84299999999</v>
      </c>
      <c r="K16" s="15">
        <v>638130</v>
      </c>
      <c r="L16" s="15" t="s">
        <v>3810</v>
      </c>
      <c r="M16" s="15">
        <v>215</v>
      </c>
      <c r="N16" s="15">
        <v>0.63833333299999995</v>
      </c>
      <c r="O16" s="15">
        <v>1420.8288600000001</v>
      </c>
    </row>
    <row r="17" spans="1:15" x14ac:dyDescent="0.2">
      <c r="A17" s="15">
        <v>1</v>
      </c>
      <c r="B17" s="15" t="s">
        <v>553</v>
      </c>
      <c r="C17" s="15" t="s">
        <v>3749</v>
      </c>
      <c r="D17" s="15">
        <v>2</v>
      </c>
      <c r="E17" s="15">
        <v>1</v>
      </c>
      <c r="F17" s="15" t="s">
        <v>3811</v>
      </c>
      <c r="G17" s="15" t="s">
        <v>3764</v>
      </c>
      <c r="H17" s="15" t="s">
        <v>3812</v>
      </c>
      <c r="I17" s="15" t="s">
        <v>3813</v>
      </c>
      <c r="J17" s="15">
        <v>533562.81999999995</v>
      </c>
      <c r="K17" s="15">
        <v>1114586</v>
      </c>
      <c r="L17" s="15" t="s">
        <v>3814</v>
      </c>
      <c r="M17" s="15">
        <v>151</v>
      </c>
      <c r="N17" s="15">
        <v>0.31900000000000001</v>
      </c>
      <c r="O17" s="15">
        <v>3533.5264999999999</v>
      </c>
    </row>
    <row r="18" spans="1:15" s="5" customFormat="1" x14ac:dyDescent="0.2">
      <c r="A18" s="15">
        <v>1</v>
      </c>
      <c r="B18" s="15" t="s">
        <v>553</v>
      </c>
      <c r="C18" s="15" t="s">
        <v>3749</v>
      </c>
      <c r="D18" s="15">
        <v>2</v>
      </c>
      <c r="E18" s="15">
        <v>1</v>
      </c>
      <c r="F18" s="15" t="s">
        <v>3815</v>
      </c>
      <c r="G18" s="15" t="s">
        <v>3764</v>
      </c>
      <c r="H18" s="15" t="s">
        <v>3816</v>
      </c>
      <c r="I18" s="15" t="s">
        <v>3817</v>
      </c>
      <c r="J18" s="15">
        <v>1004200.24</v>
      </c>
      <c r="K18" s="15">
        <v>2097724</v>
      </c>
      <c r="L18" s="15" t="s">
        <v>3818</v>
      </c>
      <c r="M18" s="15">
        <v>245</v>
      </c>
      <c r="N18" s="15">
        <v>0.47866666699999999</v>
      </c>
      <c r="O18" s="15">
        <v>4098.7745500000001</v>
      </c>
    </row>
    <row r="19" spans="1:15" x14ac:dyDescent="0.2">
      <c r="A19" s="15">
        <v>1</v>
      </c>
      <c r="B19" s="15" t="s">
        <v>553</v>
      </c>
      <c r="C19" s="15" t="s">
        <v>3750</v>
      </c>
      <c r="D19" s="15">
        <v>2</v>
      </c>
      <c r="E19" s="15">
        <v>1</v>
      </c>
      <c r="F19" s="15" t="s">
        <v>3819</v>
      </c>
      <c r="G19" s="15" t="s">
        <v>3764</v>
      </c>
      <c r="H19" s="15" t="s">
        <v>3820</v>
      </c>
      <c r="I19" s="15" t="s">
        <v>361</v>
      </c>
      <c r="J19" s="15">
        <v>3038.8470000000002</v>
      </c>
      <c r="K19" s="15">
        <v>6348</v>
      </c>
      <c r="L19" s="15" t="s">
        <v>3821</v>
      </c>
      <c r="M19" s="15">
        <v>204</v>
      </c>
      <c r="N19" s="15">
        <v>5.585</v>
      </c>
      <c r="O19" s="15">
        <v>14.868931399999999</v>
      </c>
    </row>
    <row r="20" spans="1:15" x14ac:dyDescent="0.2">
      <c r="A20" s="15">
        <v>1</v>
      </c>
      <c r="B20" s="15" t="s">
        <v>553</v>
      </c>
      <c r="C20" s="15" t="s">
        <v>3750</v>
      </c>
      <c r="D20" s="15">
        <v>2</v>
      </c>
      <c r="E20" s="15">
        <v>1</v>
      </c>
      <c r="F20" s="15" t="s">
        <v>3822</v>
      </c>
      <c r="G20" s="15" t="s">
        <v>3764</v>
      </c>
      <c r="H20" s="15" t="s">
        <v>3823</v>
      </c>
      <c r="I20" s="15" t="s">
        <v>836</v>
      </c>
      <c r="J20" s="15">
        <v>10742.718000000001</v>
      </c>
      <c r="K20" s="15">
        <v>22441</v>
      </c>
      <c r="L20" s="15" t="s">
        <v>3824</v>
      </c>
      <c r="M20" s="15">
        <v>220</v>
      </c>
      <c r="N20" s="15">
        <v>59.998333330000001</v>
      </c>
      <c r="O20" s="15">
        <v>48.557816699999997</v>
      </c>
    </row>
    <row r="21" spans="1:15" x14ac:dyDescent="0.2">
      <c r="A21" s="15">
        <v>1</v>
      </c>
      <c r="B21" s="15" t="s">
        <v>553</v>
      </c>
      <c r="C21" s="15" t="s">
        <v>3750</v>
      </c>
      <c r="D21" s="15">
        <v>2</v>
      </c>
      <c r="E21" s="15">
        <v>1</v>
      </c>
      <c r="F21" s="15" t="s">
        <v>3825</v>
      </c>
      <c r="G21" s="15" t="s">
        <v>3764</v>
      </c>
      <c r="H21" s="15" t="s">
        <v>3826</v>
      </c>
      <c r="I21" s="15" t="s">
        <v>577</v>
      </c>
      <c r="J21" s="15">
        <v>1395.4380000000001</v>
      </c>
      <c r="K21" s="15">
        <v>2915</v>
      </c>
      <c r="L21" s="15" t="s">
        <v>3827</v>
      </c>
      <c r="M21" s="15">
        <v>404</v>
      </c>
      <c r="N21" s="15">
        <v>0.31900000000000001</v>
      </c>
      <c r="O21" s="15">
        <v>3.4532648500000001</v>
      </c>
    </row>
    <row r="22" spans="1:15" x14ac:dyDescent="0.2">
      <c r="A22" s="15">
        <v>1</v>
      </c>
      <c r="B22" s="15" t="s">
        <v>553</v>
      </c>
      <c r="C22" s="15" t="s">
        <v>3750</v>
      </c>
      <c r="D22" s="15">
        <v>2</v>
      </c>
      <c r="E22" s="15">
        <v>1</v>
      </c>
      <c r="F22" s="15" t="s">
        <v>3828</v>
      </c>
      <c r="G22" s="15" t="s">
        <v>3764</v>
      </c>
      <c r="H22" s="15" t="s">
        <v>3829</v>
      </c>
      <c r="I22" s="15" t="s">
        <v>481</v>
      </c>
      <c r="J22" s="15">
        <v>6304.6030000000001</v>
      </c>
      <c r="K22" s="15">
        <v>13170</v>
      </c>
      <c r="L22" s="15" t="s">
        <v>3830</v>
      </c>
      <c r="M22" s="15">
        <v>293</v>
      </c>
      <c r="N22" s="15">
        <v>0.31900000000000001</v>
      </c>
      <c r="O22" s="15">
        <v>21.5163276</v>
      </c>
    </row>
    <row r="23" spans="1:15" x14ac:dyDescent="0.2">
      <c r="A23" s="15">
        <v>1</v>
      </c>
      <c r="B23" s="15" t="s">
        <v>553</v>
      </c>
      <c r="C23" s="15" t="s">
        <v>3750</v>
      </c>
      <c r="D23" s="15">
        <v>2</v>
      </c>
      <c r="E23" s="15">
        <v>1</v>
      </c>
      <c r="F23" s="15" t="s">
        <v>3831</v>
      </c>
      <c r="G23" s="15" t="s">
        <v>3764</v>
      </c>
      <c r="H23" s="15" t="s">
        <v>3832</v>
      </c>
      <c r="I23" s="15" t="s">
        <v>756</v>
      </c>
      <c r="J23" s="15">
        <v>2304.5070000000001</v>
      </c>
      <c r="K23" s="15">
        <v>4814</v>
      </c>
      <c r="L23" s="15" t="s">
        <v>3833</v>
      </c>
      <c r="M23" s="15">
        <v>155</v>
      </c>
      <c r="N23" s="15">
        <v>0.31900000000000001</v>
      </c>
      <c r="O23" s="15">
        <v>14.865729</v>
      </c>
    </row>
    <row r="24" spans="1:15" x14ac:dyDescent="0.2">
      <c r="A24" s="15">
        <v>1</v>
      </c>
      <c r="B24" s="15" t="s">
        <v>553</v>
      </c>
      <c r="C24" s="15" t="s">
        <v>3750</v>
      </c>
      <c r="D24" s="15">
        <v>2</v>
      </c>
      <c r="E24" s="15">
        <v>1</v>
      </c>
      <c r="F24" s="15" t="s">
        <v>3834</v>
      </c>
      <c r="G24" s="15" t="s">
        <v>3764</v>
      </c>
      <c r="H24" s="15" t="s">
        <v>3835</v>
      </c>
      <c r="I24" s="15" t="s">
        <v>617</v>
      </c>
      <c r="J24" s="15">
        <v>4350.5110000000004</v>
      </c>
      <c r="K24" s="15">
        <v>9088</v>
      </c>
      <c r="L24" s="15" t="s">
        <v>3836</v>
      </c>
      <c r="M24" s="15">
        <v>212</v>
      </c>
      <c r="N24" s="15">
        <v>0</v>
      </c>
      <c r="O24" s="15">
        <v>20.521278299999999</v>
      </c>
    </row>
    <row r="25" spans="1:15" x14ac:dyDescent="0.2">
      <c r="A25" s="15">
        <v>2</v>
      </c>
      <c r="B25" s="15" t="s">
        <v>553</v>
      </c>
      <c r="C25" s="15" t="s">
        <v>3749</v>
      </c>
      <c r="D25" s="15">
        <v>20</v>
      </c>
      <c r="E25" s="15">
        <v>1</v>
      </c>
      <c r="F25" s="15" t="s">
        <v>3837</v>
      </c>
      <c r="G25" s="15" t="s">
        <v>3764</v>
      </c>
      <c r="H25" s="15" t="s">
        <v>3838</v>
      </c>
      <c r="I25" s="15" t="s">
        <v>3839</v>
      </c>
      <c r="J25" s="15">
        <v>3707110.44</v>
      </c>
      <c r="K25" s="15">
        <v>7743968</v>
      </c>
      <c r="L25" s="15" t="s">
        <v>3840</v>
      </c>
      <c r="M25" s="15">
        <v>476</v>
      </c>
      <c r="N25" s="15">
        <v>0</v>
      </c>
      <c r="O25" s="15">
        <v>7788.0471500000003</v>
      </c>
    </row>
    <row r="26" spans="1:15" x14ac:dyDescent="0.2">
      <c r="A26" s="15">
        <v>2</v>
      </c>
      <c r="B26" s="15" t="s">
        <v>553</v>
      </c>
      <c r="C26" s="15" t="s">
        <v>3749</v>
      </c>
      <c r="D26" s="15">
        <v>20</v>
      </c>
      <c r="E26" s="15">
        <v>1</v>
      </c>
      <c r="F26" s="15" t="s">
        <v>3841</v>
      </c>
      <c r="G26" s="15" t="s">
        <v>3764</v>
      </c>
      <c r="H26" s="15" t="s">
        <v>3842</v>
      </c>
      <c r="I26" s="15" t="s">
        <v>3843</v>
      </c>
      <c r="J26" s="15">
        <v>4798480.8</v>
      </c>
      <c r="K26" s="15">
        <v>10023786</v>
      </c>
      <c r="L26" s="15" t="s">
        <v>3844</v>
      </c>
      <c r="M26" s="15">
        <v>619</v>
      </c>
      <c r="N26" s="15">
        <v>2.0743333329999998</v>
      </c>
      <c r="O26" s="15">
        <v>7751.9850200000001</v>
      </c>
    </row>
    <row r="27" spans="1:15" x14ac:dyDescent="0.2">
      <c r="A27" s="15">
        <v>2</v>
      </c>
      <c r="B27" s="15" t="s">
        <v>553</v>
      </c>
      <c r="C27" s="15" t="s">
        <v>3749</v>
      </c>
      <c r="D27" s="15">
        <v>20</v>
      </c>
      <c r="E27" s="15">
        <v>1</v>
      </c>
      <c r="F27" s="15" t="s">
        <v>3845</v>
      </c>
      <c r="G27" s="15" t="s">
        <v>3764</v>
      </c>
      <c r="H27" s="15" t="s">
        <v>3846</v>
      </c>
      <c r="I27" s="15" t="s">
        <v>3847</v>
      </c>
      <c r="J27" s="15">
        <v>3010256.97</v>
      </c>
      <c r="K27" s="15">
        <v>6288276</v>
      </c>
      <c r="L27" s="15" t="s">
        <v>3848</v>
      </c>
      <c r="M27" s="15">
        <v>322</v>
      </c>
      <c r="N27" s="15">
        <v>0</v>
      </c>
      <c r="O27" s="15">
        <v>9348.6241200000004</v>
      </c>
    </row>
    <row r="28" spans="1:15" x14ac:dyDescent="0.2">
      <c r="A28" s="15">
        <v>2</v>
      </c>
      <c r="B28" s="15" t="s">
        <v>553</v>
      </c>
      <c r="C28" s="15" t="s">
        <v>3749</v>
      </c>
      <c r="D28" s="15">
        <v>20</v>
      </c>
      <c r="E28" s="15">
        <v>1</v>
      </c>
      <c r="F28" s="15" t="s">
        <v>3849</v>
      </c>
      <c r="G28" s="15" t="s">
        <v>3764</v>
      </c>
      <c r="H28" s="15" t="s">
        <v>3850</v>
      </c>
      <c r="I28" s="15" t="s">
        <v>3851</v>
      </c>
      <c r="J28" s="15">
        <v>6642428.7999999998</v>
      </c>
      <c r="K28" s="15">
        <v>13875701</v>
      </c>
      <c r="L28" s="15" t="s">
        <v>3852</v>
      </c>
      <c r="M28" s="15">
        <v>605</v>
      </c>
      <c r="N28" s="15">
        <v>2.5533333329999999</v>
      </c>
      <c r="O28" s="15">
        <v>10979.216899999999</v>
      </c>
    </row>
    <row r="29" spans="1:15" x14ac:dyDescent="0.2">
      <c r="A29" s="15">
        <v>2</v>
      </c>
      <c r="B29" s="15" t="s">
        <v>553</v>
      </c>
      <c r="C29" s="15" t="s">
        <v>3749</v>
      </c>
      <c r="D29" s="15">
        <v>20</v>
      </c>
      <c r="E29" s="15">
        <v>1</v>
      </c>
      <c r="F29" s="15" t="s">
        <v>3853</v>
      </c>
      <c r="G29" s="15" t="s">
        <v>3764</v>
      </c>
      <c r="H29" s="15" t="s">
        <v>3433</v>
      </c>
      <c r="I29" s="15" t="s">
        <v>3854</v>
      </c>
      <c r="J29" s="15">
        <v>5947929.6200000001</v>
      </c>
      <c r="K29" s="15">
        <v>12424927</v>
      </c>
      <c r="L29" s="15" t="s">
        <v>3855</v>
      </c>
      <c r="M29" s="15">
        <v>574</v>
      </c>
      <c r="N29" s="15">
        <v>0</v>
      </c>
      <c r="O29" s="15">
        <v>10362.2467</v>
      </c>
    </row>
    <row r="30" spans="1:15" x14ac:dyDescent="0.2">
      <c r="A30" s="15">
        <v>2</v>
      </c>
      <c r="B30" s="15" t="s">
        <v>553</v>
      </c>
      <c r="C30" s="15" t="s">
        <v>3750</v>
      </c>
      <c r="D30" s="15">
        <v>20</v>
      </c>
      <c r="E30" s="15">
        <v>1</v>
      </c>
      <c r="F30" s="15" t="s">
        <v>3856</v>
      </c>
      <c r="G30" s="15" t="s">
        <v>3764</v>
      </c>
      <c r="H30" s="15" t="s">
        <v>3857</v>
      </c>
      <c r="I30" s="15" t="s">
        <v>3858</v>
      </c>
      <c r="J30" s="15">
        <v>11954.81</v>
      </c>
      <c r="K30" s="15">
        <v>24973</v>
      </c>
      <c r="L30" s="15" t="s">
        <v>3859</v>
      </c>
      <c r="M30" s="15">
        <v>382</v>
      </c>
      <c r="N30" s="15">
        <v>0</v>
      </c>
      <c r="O30" s="15">
        <v>31.295314099999999</v>
      </c>
    </row>
    <row r="31" spans="1:15" x14ac:dyDescent="0.2">
      <c r="A31" s="15">
        <v>2</v>
      </c>
      <c r="B31" s="15" t="s">
        <v>553</v>
      </c>
      <c r="C31" s="15" t="s">
        <v>3750</v>
      </c>
      <c r="D31" s="15">
        <v>20</v>
      </c>
      <c r="E31" s="15">
        <v>1</v>
      </c>
      <c r="F31" s="15" t="s">
        <v>3860</v>
      </c>
      <c r="G31" s="15" t="s">
        <v>3764</v>
      </c>
      <c r="H31" s="15" t="s">
        <v>2596</v>
      </c>
      <c r="I31" s="15" t="s">
        <v>3861</v>
      </c>
      <c r="J31" s="15">
        <v>7359.6790000000001</v>
      </c>
      <c r="K31" s="15">
        <v>15374</v>
      </c>
      <c r="L31" s="15" t="s">
        <v>3862</v>
      </c>
      <c r="M31" s="15">
        <v>340</v>
      </c>
      <c r="N31" s="15">
        <v>0</v>
      </c>
      <c r="O31" s="15">
        <v>21.646114699999998</v>
      </c>
    </row>
    <row r="32" spans="1:15" x14ac:dyDescent="0.2">
      <c r="A32" s="15">
        <v>2</v>
      </c>
      <c r="B32" s="15" t="s">
        <v>553</v>
      </c>
      <c r="C32" s="15" t="s">
        <v>3750</v>
      </c>
      <c r="D32" s="15">
        <v>20</v>
      </c>
      <c r="E32" s="15">
        <v>1</v>
      </c>
      <c r="F32" s="15" t="s">
        <v>3863</v>
      </c>
      <c r="G32" s="15" t="s">
        <v>3764</v>
      </c>
      <c r="H32" s="15" t="s">
        <v>185</v>
      </c>
      <c r="I32" s="15" t="s">
        <v>3864</v>
      </c>
      <c r="J32" s="15">
        <v>96219.635999999999</v>
      </c>
      <c r="K32" s="15">
        <v>200998</v>
      </c>
      <c r="L32" s="15" t="s">
        <v>3865</v>
      </c>
      <c r="M32" s="15">
        <v>240</v>
      </c>
      <c r="N32" s="15">
        <v>0</v>
      </c>
      <c r="O32" s="15">
        <v>400.91514999999998</v>
      </c>
    </row>
    <row r="33" spans="1:15" x14ac:dyDescent="0.2">
      <c r="A33" s="15">
        <v>2</v>
      </c>
      <c r="B33" s="15" t="s">
        <v>553</v>
      </c>
      <c r="C33" s="15" t="s">
        <v>3750</v>
      </c>
      <c r="D33" s="15">
        <v>20</v>
      </c>
      <c r="E33" s="15">
        <v>1</v>
      </c>
      <c r="F33" s="15" t="s">
        <v>3866</v>
      </c>
      <c r="G33" s="15" t="s">
        <v>3764</v>
      </c>
      <c r="H33" s="15" t="s">
        <v>1911</v>
      </c>
      <c r="I33" s="15" t="s">
        <v>3867</v>
      </c>
      <c r="J33" s="15">
        <v>237115.78700000001</v>
      </c>
      <c r="K33" s="15">
        <v>495323</v>
      </c>
      <c r="L33" s="15" t="s">
        <v>3868</v>
      </c>
      <c r="M33" s="15">
        <v>453</v>
      </c>
      <c r="N33" s="15">
        <v>0</v>
      </c>
      <c r="O33" s="15">
        <v>523.43440799999996</v>
      </c>
    </row>
    <row r="34" spans="1:15" x14ac:dyDescent="0.2">
      <c r="A34" s="15">
        <v>2</v>
      </c>
      <c r="B34" s="15" t="s">
        <v>553</v>
      </c>
      <c r="C34" s="15" t="s">
        <v>3750</v>
      </c>
      <c r="D34" s="15">
        <v>20</v>
      </c>
      <c r="E34" s="15">
        <v>1</v>
      </c>
      <c r="F34" s="15" t="s">
        <v>3869</v>
      </c>
      <c r="G34" s="15" t="s">
        <v>3764</v>
      </c>
      <c r="H34" s="15" t="s">
        <v>1329</v>
      </c>
      <c r="I34" s="15" t="s">
        <v>3870</v>
      </c>
      <c r="J34" s="15">
        <v>58973.171000000002</v>
      </c>
      <c r="K34" s="15">
        <v>123192</v>
      </c>
      <c r="L34" s="15" t="s">
        <v>3871</v>
      </c>
      <c r="M34" s="15">
        <v>255</v>
      </c>
      <c r="N34" s="15">
        <v>1.915</v>
      </c>
      <c r="O34" s="15">
        <v>231.259827</v>
      </c>
    </row>
    <row r="35" spans="1:15" x14ac:dyDescent="0.2">
      <c r="A35" s="15">
        <v>2</v>
      </c>
      <c r="B35" s="15" t="s">
        <v>553</v>
      </c>
      <c r="C35" s="15" t="s">
        <v>3749</v>
      </c>
      <c r="D35" s="15">
        <v>2</v>
      </c>
      <c r="E35" s="15">
        <v>1</v>
      </c>
      <c r="F35" s="15" t="s">
        <v>3872</v>
      </c>
      <c r="G35" s="15" t="s">
        <v>3764</v>
      </c>
      <c r="H35" s="15" t="s">
        <v>161</v>
      </c>
      <c r="I35" s="15" t="s">
        <v>3873</v>
      </c>
      <c r="J35" s="15">
        <v>971268.86499999999</v>
      </c>
      <c r="K35" s="15">
        <v>2028932</v>
      </c>
      <c r="L35" s="15" t="s">
        <v>3874</v>
      </c>
      <c r="M35" s="15">
        <v>123</v>
      </c>
      <c r="N35" s="15">
        <v>0</v>
      </c>
      <c r="O35" s="15">
        <v>7896.4948400000003</v>
      </c>
    </row>
    <row r="36" spans="1:15" x14ac:dyDescent="0.2">
      <c r="A36" s="15">
        <v>2</v>
      </c>
      <c r="B36" s="15" t="s">
        <v>553</v>
      </c>
      <c r="C36" s="15" t="s">
        <v>3749</v>
      </c>
      <c r="D36" s="15">
        <v>2</v>
      </c>
      <c r="E36" s="15">
        <v>1</v>
      </c>
      <c r="F36" s="15" t="s">
        <v>3875</v>
      </c>
      <c r="G36" s="15" t="s">
        <v>3764</v>
      </c>
      <c r="H36" s="15" t="s">
        <v>3876</v>
      </c>
      <c r="I36" s="15" t="s">
        <v>3877</v>
      </c>
      <c r="J36" s="15">
        <v>717201.02</v>
      </c>
      <c r="K36" s="15">
        <v>1498197</v>
      </c>
      <c r="L36" s="15" t="s">
        <v>3878</v>
      </c>
      <c r="M36" s="15">
        <v>132</v>
      </c>
      <c r="N36" s="15">
        <v>3.351</v>
      </c>
      <c r="O36" s="15">
        <v>5433.31567</v>
      </c>
    </row>
    <row r="37" spans="1:15" x14ac:dyDescent="0.2">
      <c r="A37" s="15">
        <v>2</v>
      </c>
      <c r="B37" s="15" t="s">
        <v>553</v>
      </c>
      <c r="C37" s="15" t="s">
        <v>3749</v>
      </c>
      <c r="D37" s="15">
        <v>2</v>
      </c>
      <c r="E37" s="15">
        <v>1</v>
      </c>
      <c r="F37" s="15" t="s">
        <v>3879</v>
      </c>
      <c r="G37" s="15" t="s">
        <v>3764</v>
      </c>
      <c r="H37" s="15" t="s">
        <v>3387</v>
      </c>
      <c r="I37" s="15" t="s">
        <v>3880</v>
      </c>
      <c r="J37" s="15">
        <v>2236128.2999999998</v>
      </c>
      <c r="K37" s="15">
        <v>4671160</v>
      </c>
      <c r="L37" s="15" t="s">
        <v>3881</v>
      </c>
      <c r="M37" s="15">
        <v>182</v>
      </c>
      <c r="N37" s="15">
        <v>2.0743333329999998</v>
      </c>
      <c r="O37" s="15">
        <v>12286.407800000001</v>
      </c>
    </row>
    <row r="38" spans="1:15" x14ac:dyDescent="0.2">
      <c r="A38" s="15">
        <v>2</v>
      </c>
      <c r="B38" s="15" t="s">
        <v>553</v>
      </c>
      <c r="C38" s="15" t="s">
        <v>3749</v>
      </c>
      <c r="D38" s="15">
        <v>2</v>
      </c>
      <c r="E38" s="15">
        <v>1</v>
      </c>
      <c r="F38" s="15" t="s">
        <v>3882</v>
      </c>
      <c r="G38" s="15" t="s">
        <v>3764</v>
      </c>
      <c r="H38" s="15" t="s">
        <v>3883</v>
      </c>
      <c r="I38" s="15" t="s">
        <v>3884</v>
      </c>
      <c r="J38" s="15">
        <v>1500840.68</v>
      </c>
      <c r="K38" s="15">
        <v>3135181</v>
      </c>
      <c r="L38" s="15" t="s">
        <v>3885</v>
      </c>
      <c r="M38" s="15">
        <v>158</v>
      </c>
      <c r="N38" s="15">
        <v>0.47866666699999999</v>
      </c>
      <c r="O38" s="15">
        <v>9498.9886399999996</v>
      </c>
    </row>
    <row r="39" spans="1:15" x14ac:dyDescent="0.2">
      <c r="A39" s="15">
        <v>2</v>
      </c>
      <c r="B39" s="15" t="s">
        <v>553</v>
      </c>
      <c r="C39" s="15" t="s">
        <v>3749</v>
      </c>
      <c r="D39" s="15">
        <v>2</v>
      </c>
      <c r="E39" s="15">
        <v>1</v>
      </c>
      <c r="F39" s="15" t="s">
        <v>3886</v>
      </c>
      <c r="G39" s="15" t="s">
        <v>3764</v>
      </c>
      <c r="H39" s="15" t="s">
        <v>3887</v>
      </c>
      <c r="I39" s="15" t="s">
        <v>3888</v>
      </c>
      <c r="J39" s="15">
        <v>1267124.21</v>
      </c>
      <c r="K39" s="15">
        <v>2646959</v>
      </c>
      <c r="L39" s="15" t="s">
        <v>3889</v>
      </c>
      <c r="M39" s="15">
        <v>128</v>
      </c>
      <c r="N39" s="15">
        <v>0</v>
      </c>
      <c r="O39" s="15">
        <v>9899.4079099999999</v>
      </c>
    </row>
    <row r="40" spans="1:15" x14ac:dyDescent="0.2">
      <c r="A40" s="15">
        <v>2</v>
      </c>
      <c r="B40" s="15" t="s">
        <v>553</v>
      </c>
      <c r="C40" s="15" t="s">
        <v>3749</v>
      </c>
      <c r="D40" s="15">
        <v>2</v>
      </c>
      <c r="E40" s="15">
        <v>1</v>
      </c>
      <c r="F40" s="15" t="s">
        <v>3890</v>
      </c>
      <c r="G40" s="15" t="s">
        <v>3764</v>
      </c>
      <c r="H40" s="15" t="s">
        <v>3891</v>
      </c>
      <c r="I40" s="15" t="s">
        <v>3892</v>
      </c>
      <c r="J40" s="15">
        <v>793744.26300000004</v>
      </c>
      <c r="K40" s="15">
        <v>1658092</v>
      </c>
      <c r="L40" s="15" t="s">
        <v>3893</v>
      </c>
      <c r="M40" s="15">
        <v>163</v>
      </c>
      <c r="N40" s="15">
        <v>1.276666667</v>
      </c>
      <c r="O40" s="15">
        <v>4869.5888699999996</v>
      </c>
    </row>
    <row r="41" spans="1:15" x14ac:dyDescent="0.2">
      <c r="A41" s="15">
        <v>2</v>
      </c>
      <c r="B41" s="15" t="s">
        <v>553</v>
      </c>
      <c r="C41" s="15" t="s">
        <v>3750</v>
      </c>
      <c r="D41" s="15">
        <v>2</v>
      </c>
      <c r="E41" s="15">
        <v>1</v>
      </c>
      <c r="F41" s="15" t="s">
        <v>3894</v>
      </c>
      <c r="G41" s="15" t="s">
        <v>3764</v>
      </c>
      <c r="H41" s="15" t="s">
        <v>656</v>
      </c>
      <c r="I41" s="15" t="s">
        <v>3895</v>
      </c>
      <c r="J41" s="15">
        <v>21859.787</v>
      </c>
      <c r="K41" s="15">
        <v>45664</v>
      </c>
      <c r="L41" s="15" t="s">
        <v>3896</v>
      </c>
      <c r="M41" s="15">
        <v>118</v>
      </c>
      <c r="N41" s="15">
        <v>1.276666667</v>
      </c>
      <c r="O41" s="15">
        <v>185.241613</v>
      </c>
    </row>
    <row r="42" spans="1:15" x14ac:dyDescent="0.2">
      <c r="A42" s="15">
        <v>2</v>
      </c>
      <c r="B42" s="15" t="s">
        <v>553</v>
      </c>
      <c r="C42" s="15" t="s">
        <v>3750</v>
      </c>
      <c r="D42" s="15">
        <v>2</v>
      </c>
      <c r="E42" s="15">
        <v>1</v>
      </c>
      <c r="F42" s="15" t="s">
        <v>3897</v>
      </c>
      <c r="G42" s="15" t="s">
        <v>3764</v>
      </c>
      <c r="H42" s="15" t="s">
        <v>1091</v>
      </c>
      <c r="I42" s="15" t="s">
        <v>408</v>
      </c>
      <c r="J42" s="15">
        <v>65125.544999999998</v>
      </c>
      <c r="K42" s="15">
        <v>136044</v>
      </c>
      <c r="L42" s="15" t="s">
        <v>3898</v>
      </c>
      <c r="M42" s="15">
        <v>91</v>
      </c>
      <c r="N42" s="15">
        <v>7.1806666669999997</v>
      </c>
      <c r="O42" s="15">
        <v>715.58642099999997</v>
      </c>
    </row>
    <row r="43" spans="1:15" x14ac:dyDescent="0.2">
      <c r="A43" s="15">
        <v>2</v>
      </c>
      <c r="B43" s="15" t="s">
        <v>553</v>
      </c>
      <c r="C43" s="15" t="s">
        <v>3750</v>
      </c>
      <c r="D43" s="15">
        <v>2</v>
      </c>
      <c r="E43" s="15">
        <v>1</v>
      </c>
      <c r="F43" s="15" t="s">
        <v>3899</v>
      </c>
      <c r="G43" s="15" t="s">
        <v>3764</v>
      </c>
      <c r="H43" s="15" t="s">
        <v>1138</v>
      </c>
      <c r="I43" s="15" t="s">
        <v>3900</v>
      </c>
      <c r="J43" s="15">
        <v>185765.106</v>
      </c>
      <c r="K43" s="15">
        <v>388054</v>
      </c>
      <c r="L43" s="15" t="s">
        <v>3901</v>
      </c>
      <c r="M43" s="15">
        <v>135</v>
      </c>
      <c r="N43" s="15">
        <v>0</v>
      </c>
      <c r="O43" s="15">
        <v>1376.03782</v>
      </c>
    </row>
    <row r="44" spans="1:15" x14ac:dyDescent="0.2">
      <c r="A44" s="15">
        <v>2</v>
      </c>
      <c r="B44" s="15" t="s">
        <v>553</v>
      </c>
      <c r="C44" s="15" t="s">
        <v>3750</v>
      </c>
      <c r="D44" s="15">
        <v>2</v>
      </c>
      <c r="E44" s="15">
        <v>1</v>
      </c>
      <c r="F44" s="15" t="s">
        <v>3902</v>
      </c>
      <c r="G44" s="15" t="s">
        <v>3764</v>
      </c>
      <c r="H44" s="15" t="s">
        <v>2232</v>
      </c>
      <c r="I44" s="15" t="s">
        <v>3150</v>
      </c>
      <c r="J44" s="15">
        <v>124016.378</v>
      </c>
      <c r="K44" s="15">
        <v>259064</v>
      </c>
      <c r="L44" s="15" t="s">
        <v>3903</v>
      </c>
      <c r="M44" s="15">
        <v>109</v>
      </c>
      <c r="N44" s="15">
        <v>5.2656666669999996</v>
      </c>
      <c r="O44" s="15">
        <v>1137.7166299999999</v>
      </c>
    </row>
    <row r="45" spans="1:15" x14ac:dyDescent="0.2">
      <c r="A45" s="15">
        <v>2</v>
      </c>
      <c r="B45" s="15" t="s">
        <v>553</v>
      </c>
      <c r="C45" s="15" t="s">
        <v>3750</v>
      </c>
      <c r="D45" s="15">
        <v>2</v>
      </c>
      <c r="E45" s="15">
        <v>1</v>
      </c>
      <c r="F45" s="15" t="s">
        <v>3904</v>
      </c>
      <c r="G45" s="15" t="s">
        <v>3764</v>
      </c>
      <c r="H45" s="15" t="s">
        <v>2178</v>
      </c>
      <c r="I45" s="15" t="s">
        <v>264</v>
      </c>
      <c r="J45" s="15">
        <v>113400.996</v>
      </c>
      <c r="K45" s="15">
        <v>236889</v>
      </c>
      <c r="L45" s="15" t="s">
        <v>3905</v>
      </c>
      <c r="M45" s="15">
        <v>87</v>
      </c>
      <c r="N45" s="15">
        <v>0.47866666699999999</v>
      </c>
      <c r="O45" s="15">
        <v>1303.4542200000001</v>
      </c>
    </row>
    <row r="46" spans="1:15" x14ac:dyDescent="0.2">
      <c r="A46" s="15">
        <v>2</v>
      </c>
      <c r="B46" s="15" t="s">
        <v>553</v>
      </c>
      <c r="C46" s="15" t="s">
        <v>3750</v>
      </c>
      <c r="D46" s="15">
        <v>2</v>
      </c>
      <c r="E46" s="15">
        <v>1</v>
      </c>
      <c r="F46" s="15" t="s">
        <v>3906</v>
      </c>
      <c r="G46" s="15" t="s">
        <v>3764</v>
      </c>
      <c r="H46" s="15" t="s">
        <v>1086</v>
      </c>
      <c r="I46" s="15" t="s">
        <v>3907</v>
      </c>
      <c r="J46" s="15">
        <v>67699.565000000002</v>
      </c>
      <c r="K46" s="15">
        <v>141421</v>
      </c>
      <c r="L46" s="15" t="s">
        <v>3908</v>
      </c>
      <c r="M46" s="15">
        <v>107</v>
      </c>
      <c r="N46" s="15">
        <v>1.117</v>
      </c>
      <c r="O46" s="15">
        <v>632.69577600000002</v>
      </c>
    </row>
    <row r="47" spans="1:15" x14ac:dyDescent="0.2">
      <c r="A47" s="15">
        <v>2</v>
      </c>
      <c r="B47" s="15" t="s">
        <v>553</v>
      </c>
      <c r="C47" s="15" t="s">
        <v>3750</v>
      </c>
      <c r="D47" s="15">
        <v>2</v>
      </c>
      <c r="E47" s="15">
        <v>1</v>
      </c>
      <c r="F47" s="15" t="s">
        <v>3909</v>
      </c>
      <c r="G47" s="15" t="s">
        <v>3764</v>
      </c>
      <c r="H47" s="15" t="s">
        <v>651</v>
      </c>
      <c r="I47" s="15" t="s">
        <v>3910</v>
      </c>
      <c r="J47" s="15">
        <v>69747.483999999997</v>
      </c>
      <c r="K47" s="15">
        <v>145699</v>
      </c>
      <c r="L47" s="15" t="s">
        <v>3911</v>
      </c>
      <c r="M47" s="15">
        <v>143</v>
      </c>
      <c r="N47" s="15">
        <v>0.15966666700000001</v>
      </c>
      <c r="O47" s="15">
        <v>487.74352699999997</v>
      </c>
    </row>
    <row r="48" spans="1:15" x14ac:dyDescent="0.2">
      <c r="A48" s="15">
        <v>4</v>
      </c>
      <c r="B48" s="15" t="s">
        <v>148</v>
      </c>
      <c r="C48" s="15" t="s">
        <v>3749</v>
      </c>
      <c r="D48" s="15">
        <v>2</v>
      </c>
      <c r="E48" s="15">
        <v>1</v>
      </c>
      <c r="F48" s="15" t="s">
        <v>3912</v>
      </c>
      <c r="G48" s="15" t="s">
        <v>3764</v>
      </c>
      <c r="H48" s="15" t="s">
        <v>1105</v>
      </c>
      <c r="I48" s="15" t="s">
        <v>205</v>
      </c>
      <c r="J48" s="15">
        <v>38110.057000000001</v>
      </c>
      <c r="K48" s="15">
        <v>79610</v>
      </c>
      <c r="L48" s="15" t="s">
        <v>3913</v>
      </c>
      <c r="M48" s="15">
        <v>115</v>
      </c>
      <c r="N48" s="15">
        <v>0</v>
      </c>
      <c r="O48" s="15">
        <v>331.39179999999999</v>
      </c>
    </row>
    <row r="49" spans="1:15" x14ac:dyDescent="0.2">
      <c r="A49" s="15">
        <v>4</v>
      </c>
      <c r="B49" s="15" t="s">
        <v>148</v>
      </c>
      <c r="C49" s="15" t="s">
        <v>3749</v>
      </c>
      <c r="D49" s="15">
        <v>2</v>
      </c>
      <c r="E49" s="15">
        <v>1</v>
      </c>
      <c r="F49" s="15" t="s">
        <v>3914</v>
      </c>
      <c r="G49" s="15" t="s">
        <v>3764</v>
      </c>
      <c r="H49" s="15" t="s">
        <v>3915</v>
      </c>
      <c r="I49" s="15" t="s">
        <v>3916</v>
      </c>
      <c r="J49" s="15">
        <v>1795111.98</v>
      </c>
      <c r="K49" s="15">
        <v>3749899</v>
      </c>
      <c r="L49" s="15" t="s">
        <v>3917</v>
      </c>
      <c r="M49" s="15">
        <v>579</v>
      </c>
      <c r="N49" s="15">
        <v>0</v>
      </c>
      <c r="O49" s="15">
        <v>3100.3661200000001</v>
      </c>
    </row>
    <row r="50" spans="1:15" x14ac:dyDescent="0.2">
      <c r="A50" s="15">
        <v>4</v>
      </c>
      <c r="B50" s="15" t="s">
        <v>148</v>
      </c>
      <c r="C50" s="15" t="s">
        <v>3749</v>
      </c>
      <c r="D50" s="15">
        <v>2</v>
      </c>
      <c r="E50" s="15">
        <v>1</v>
      </c>
      <c r="F50" s="15" t="s">
        <v>3918</v>
      </c>
      <c r="G50" s="15" t="s">
        <v>3764</v>
      </c>
      <c r="H50" s="15" t="s">
        <v>329</v>
      </c>
      <c r="I50" s="15" t="s">
        <v>3919</v>
      </c>
      <c r="J50" s="15">
        <v>3637960.39</v>
      </c>
      <c r="K50" s="15">
        <v>7599517</v>
      </c>
      <c r="L50" s="15" t="s">
        <v>3920</v>
      </c>
      <c r="M50" s="15">
        <v>503</v>
      </c>
      <c r="N50" s="15">
        <v>0.15966666700000001</v>
      </c>
      <c r="O50" s="15">
        <v>7232.52531</v>
      </c>
    </row>
    <row r="51" spans="1:15" x14ac:dyDescent="0.2">
      <c r="A51" s="15">
        <v>4</v>
      </c>
      <c r="B51" s="15" t="s">
        <v>148</v>
      </c>
      <c r="C51" s="15" t="s">
        <v>3749</v>
      </c>
      <c r="D51" s="15">
        <v>2</v>
      </c>
      <c r="E51" s="15">
        <v>1</v>
      </c>
      <c r="F51" s="15" t="s">
        <v>3921</v>
      </c>
      <c r="G51" s="15" t="s">
        <v>3764</v>
      </c>
      <c r="H51" s="15" t="s">
        <v>731</v>
      </c>
      <c r="I51" s="15" t="s">
        <v>3922</v>
      </c>
      <c r="J51" s="15">
        <v>3320283.07</v>
      </c>
      <c r="K51" s="15">
        <v>6935905</v>
      </c>
      <c r="L51" s="15" t="s">
        <v>3923</v>
      </c>
      <c r="M51" s="15">
        <v>663</v>
      </c>
      <c r="N51" s="15">
        <v>0</v>
      </c>
      <c r="O51" s="15">
        <v>5007.9684299999999</v>
      </c>
    </row>
    <row r="52" spans="1:15" x14ac:dyDescent="0.2">
      <c r="A52" s="15">
        <v>4</v>
      </c>
      <c r="B52" s="15" t="s">
        <v>148</v>
      </c>
      <c r="C52" s="15" t="s">
        <v>3749</v>
      </c>
      <c r="D52" s="15">
        <v>2</v>
      </c>
      <c r="E52" s="15">
        <v>1</v>
      </c>
      <c r="F52" s="15" t="s">
        <v>3924</v>
      </c>
      <c r="G52" s="15" t="s">
        <v>3764</v>
      </c>
      <c r="H52" s="15" t="s">
        <v>3925</v>
      </c>
      <c r="I52" s="15" t="s">
        <v>3926</v>
      </c>
      <c r="J52" s="15">
        <v>589472.25</v>
      </c>
      <c r="K52" s="15">
        <v>1231378</v>
      </c>
      <c r="L52" s="15" t="s">
        <v>3927</v>
      </c>
      <c r="M52" s="15">
        <v>201</v>
      </c>
      <c r="N52" s="15">
        <v>0</v>
      </c>
      <c r="O52" s="15">
        <v>2932.69776</v>
      </c>
    </row>
    <row r="53" spans="1:15" x14ac:dyDescent="0.2">
      <c r="A53" s="15">
        <v>4</v>
      </c>
      <c r="B53" s="15" t="s">
        <v>148</v>
      </c>
      <c r="C53" s="15" t="s">
        <v>3750</v>
      </c>
      <c r="D53" s="15">
        <v>2</v>
      </c>
      <c r="E53" s="15">
        <v>1</v>
      </c>
      <c r="F53" s="15" t="s">
        <v>3928</v>
      </c>
      <c r="G53" s="15" t="s">
        <v>3764</v>
      </c>
      <c r="H53" s="15" t="s">
        <v>588</v>
      </c>
      <c r="I53" s="15" t="s">
        <v>428</v>
      </c>
      <c r="J53" s="15">
        <v>59771.18</v>
      </c>
      <c r="K53" s="15">
        <v>124859</v>
      </c>
      <c r="L53" s="15" t="s">
        <v>3929</v>
      </c>
      <c r="M53" s="15">
        <v>503</v>
      </c>
      <c r="N53" s="15">
        <v>1.4359999999999999</v>
      </c>
      <c r="O53" s="15">
        <v>118.82652899999999</v>
      </c>
    </row>
    <row r="54" spans="1:15" x14ac:dyDescent="0.2">
      <c r="A54" s="15">
        <v>4</v>
      </c>
      <c r="B54" s="15" t="s">
        <v>148</v>
      </c>
      <c r="C54" s="15" t="s">
        <v>3750</v>
      </c>
      <c r="D54" s="15">
        <v>2</v>
      </c>
      <c r="E54" s="15">
        <v>1</v>
      </c>
      <c r="F54" s="15" t="s">
        <v>3930</v>
      </c>
      <c r="G54" s="15" t="s">
        <v>3764</v>
      </c>
      <c r="H54" s="15" t="s">
        <v>1292</v>
      </c>
      <c r="I54" s="15" t="s">
        <v>3931</v>
      </c>
      <c r="J54" s="15">
        <v>61934.468000000001</v>
      </c>
      <c r="K54" s="15">
        <v>129378</v>
      </c>
      <c r="L54" s="15" t="s">
        <v>3932</v>
      </c>
      <c r="M54" s="15">
        <v>672</v>
      </c>
      <c r="N54" s="15">
        <v>0</v>
      </c>
      <c r="O54" s="15">
        <v>92.164386899999997</v>
      </c>
    </row>
    <row r="55" spans="1:15" x14ac:dyDescent="0.2">
      <c r="A55" s="15">
        <v>4</v>
      </c>
      <c r="B55" s="15" t="s">
        <v>148</v>
      </c>
      <c r="C55" s="15" t="s">
        <v>3750</v>
      </c>
      <c r="D55" s="15">
        <v>2</v>
      </c>
      <c r="E55" s="15">
        <v>1</v>
      </c>
      <c r="F55" s="15" t="s">
        <v>3933</v>
      </c>
      <c r="G55" s="15" t="s">
        <v>3764</v>
      </c>
      <c r="H55" s="15" t="s">
        <v>2152</v>
      </c>
      <c r="I55" s="15" t="s">
        <v>3934</v>
      </c>
      <c r="J55" s="15">
        <v>114688.246</v>
      </c>
      <c r="K55" s="15">
        <v>239578</v>
      </c>
      <c r="L55" s="15" t="s">
        <v>3935</v>
      </c>
      <c r="M55" s="15">
        <v>684</v>
      </c>
      <c r="N55" s="15">
        <v>13.404</v>
      </c>
      <c r="O55" s="15">
        <v>167.653278</v>
      </c>
    </row>
    <row r="56" spans="1:15" x14ac:dyDescent="0.2">
      <c r="A56" s="15">
        <v>4</v>
      </c>
      <c r="B56" s="15" t="s">
        <v>148</v>
      </c>
      <c r="C56" s="15" t="s">
        <v>3750</v>
      </c>
      <c r="D56" s="15">
        <v>2</v>
      </c>
      <c r="E56" s="15">
        <v>1</v>
      </c>
      <c r="F56" s="15" t="s">
        <v>3936</v>
      </c>
      <c r="G56" s="15" t="s">
        <v>3764</v>
      </c>
      <c r="H56" s="15" t="s">
        <v>1287</v>
      </c>
      <c r="I56" s="15" t="s">
        <v>3937</v>
      </c>
      <c r="J56" s="15">
        <v>48950.432000000001</v>
      </c>
      <c r="K56" s="15">
        <v>102255</v>
      </c>
      <c r="L56" s="15" t="s">
        <v>3938</v>
      </c>
      <c r="M56" s="15">
        <v>674</v>
      </c>
      <c r="N56" s="15">
        <v>0</v>
      </c>
      <c r="O56" s="15">
        <v>72.626753699999995</v>
      </c>
    </row>
    <row r="57" spans="1:15" x14ac:dyDescent="0.2">
      <c r="A57" s="15">
        <v>4</v>
      </c>
      <c r="B57" s="15" t="s">
        <v>148</v>
      </c>
      <c r="C57" s="15" t="s">
        <v>3750</v>
      </c>
      <c r="D57" s="15">
        <v>2</v>
      </c>
      <c r="E57" s="15">
        <v>1</v>
      </c>
      <c r="F57" s="15" t="s">
        <v>3939</v>
      </c>
      <c r="G57" s="15" t="s">
        <v>3764</v>
      </c>
      <c r="H57" s="15" t="s">
        <v>854</v>
      </c>
      <c r="I57" s="15" t="s">
        <v>3940</v>
      </c>
      <c r="J57" s="15">
        <v>178793.182</v>
      </c>
      <c r="K57" s="15">
        <v>373490</v>
      </c>
      <c r="L57" s="15" t="s">
        <v>3941</v>
      </c>
      <c r="M57" s="15">
        <v>624</v>
      </c>
      <c r="N57" s="15">
        <v>0</v>
      </c>
      <c r="O57" s="15">
        <v>286.527535</v>
      </c>
    </row>
    <row r="58" spans="1:15" x14ac:dyDescent="0.2">
      <c r="A58" s="15">
        <v>4</v>
      </c>
      <c r="B58" s="15" t="s">
        <v>148</v>
      </c>
      <c r="C58" s="15" t="s">
        <v>3749</v>
      </c>
      <c r="D58" s="15">
        <v>20</v>
      </c>
      <c r="E58" s="15">
        <v>1</v>
      </c>
      <c r="F58" s="15" t="s">
        <v>3942</v>
      </c>
      <c r="G58" s="15" t="s">
        <v>3764</v>
      </c>
      <c r="H58" s="15" t="s">
        <v>2833</v>
      </c>
      <c r="I58" s="15" t="s">
        <v>3943</v>
      </c>
      <c r="J58" s="15">
        <v>4309079.4000000004</v>
      </c>
      <c r="K58" s="15">
        <v>9001451</v>
      </c>
      <c r="L58" s="15" t="s">
        <v>3944</v>
      </c>
      <c r="M58" s="15">
        <v>348</v>
      </c>
      <c r="N58" s="15">
        <v>0</v>
      </c>
      <c r="O58" s="15">
        <v>12382.4121</v>
      </c>
    </row>
    <row r="59" spans="1:15" x14ac:dyDescent="0.2">
      <c r="A59" s="15">
        <v>4</v>
      </c>
      <c r="B59" s="15" t="s">
        <v>148</v>
      </c>
      <c r="C59" s="15" t="s">
        <v>3749</v>
      </c>
      <c r="D59" s="15">
        <v>20</v>
      </c>
      <c r="E59" s="15">
        <v>1</v>
      </c>
      <c r="F59" s="15" t="s">
        <v>3945</v>
      </c>
      <c r="G59" s="15" t="s">
        <v>3764</v>
      </c>
      <c r="H59" s="15" t="s">
        <v>3946</v>
      </c>
      <c r="I59" s="15" t="s">
        <v>3947</v>
      </c>
      <c r="J59" s="15">
        <v>9164891.4000000004</v>
      </c>
      <c r="K59" s="15">
        <v>19144999</v>
      </c>
      <c r="L59" s="15" t="s">
        <v>3948</v>
      </c>
      <c r="M59" s="15">
        <v>519</v>
      </c>
      <c r="N59" s="15">
        <v>0</v>
      </c>
      <c r="O59" s="15">
        <v>17658.7503</v>
      </c>
    </row>
    <row r="60" spans="1:15" x14ac:dyDescent="0.2">
      <c r="A60" s="15">
        <v>4</v>
      </c>
      <c r="B60" s="15" t="s">
        <v>148</v>
      </c>
      <c r="C60" s="15" t="s">
        <v>3749</v>
      </c>
      <c r="D60" s="15">
        <v>20</v>
      </c>
      <c r="E60" s="15">
        <v>1</v>
      </c>
      <c r="F60" s="15" t="s">
        <v>3949</v>
      </c>
      <c r="G60" s="15" t="s">
        <v>3764</v>
      </c>
      <c r="H60" s="15" t="s">
        <v>3950</v>
      </c>
      <c r="I60" s="15" t="s">
        <v>3951</v>
      </c>
      <c r="J60" s="15">
        <v>2965395.19</v>
      </c>
      <c r="K60" s="15">
        <v>6194562</v>
      </c>
      <c r="L60" s="15" t="s">
        <v>3952</v>
      </c>
      <c r="M60" s="15">
        <v>550</v>
      </c>
      <c r="N60" s="15">
        <v>0</v>
      </c>
      <c r="O60" s="15">
        <v>5391.6276200000002</v>
      </c>
    </row>
    <row r="61" spans="1:15" x14ac:dyDescent="0.2">
      <c r="A61" s="15">
        <v>4</v>
      </c>
      <c r="B61" s="15" t="s">
        <v>148</v>
      </c>
      <c r="C61" s="15" t="s">
        <v>3749</v>
      </c>
      <c r="D61" s="15">
        <v>20</v>
      </c>
      <c r="E61" s="15">
        <v>1</v>
      </c>
      <c r="F61" s="15" t="s">
        <v>3953</v>
      </c>
      <c r="G61" s="15" t="s">
        <v>3764</v>
      </c>
      <c r="H61" s="15" t="s">
        <v>3954</v>
      </c>
      <c r="I61" s="15" t="s">
        <v>3955</v>
      </c>
      <c r="J61" s="15">
        <v>5085350.29</v>
      </c>
      <c r="K61" s="15">
        <v>10623042</v>
      </c>
      <c r="L61" s="15" t="s">
        <v>3956</v>
      </c>
      <c r="M61" s="15">
        <v>601</v>
      </c>
      <c r="N61" s="15">
        <v>0</v>
      </c>
      <c r="O61" s="15">
        <v>8461.48135</v>
      </c>
    </row>
    <row r="62" spans="1:15" x14ac:dyDescent="0.2">
      <c r="A62" s="15">
        <v>4</v>
      </c>
      <c r="B62" s="15" t="s">
        <v>148</v>
      </c>
      <c r="C62" s="15" t="s">
        <v>3749</v>
      </c>
      <c r="D62" s="15">
        <v>20</v>
      </c>
      <c r="E62" s="15">
        <v>1</v>
      </c>
      <c r="F62" s="15" t="s">
        <v>3957</v>
      </c>
      <c r="G62" s="15" t="s">
        <v>3764</v>
      </c>
      <c r="H62" s="15" t="s">
        <v>3958</v>
      </c>
      <c r="I62" s="15" t="s">
        <v>3959</v>
      </c>
      <c r="J62" s="15">
        <v>5369229.29</v>
      </c>
      <c r="K62" s="15">
        <v>11216051</v>
      </c>
      <c r="L62" s="15" t="s">
        <v>3960</v>
      </c>
      <c r="M62" s="15">
        <v>562</v>
      </c>
      <c r="N62" s="15">
        <v>0</v>
      </c>
      <c r="O62" s="15">
        <v>9553.7887699999992</v>
      </c>
    </row>
    <row r="63" spans="1:15" x14ac:dyDescent="0.2">
      <c r="A63" s="15">
        <v>4</v>
      </c>
      <c r="B63" s="15" t="s">
        <v>148</v>
      </c>
      <c r="C63" s="15" t="s">
        <v>3750</v>
      </c>
      <c r="D63" s="15">
        <v>20</v>
      </c>
      <c r="E63" s="15">
        <v>1</v>
      </c>
      <c r="F63" s="15" t="s">
        <v>3961</v>
      </c>
      <c r="G63" s="15" t="s">
        <v>3764</v>
      </c>
      <c r="H63" s="15" t="s">
        <v>1332</v>
      </c>
      <c r="I63" s="15" t="s">
        <v>3962</v>
      </c>
      <c r="J63" s="15">
        <v>262586</v>
      </c>
      <c r="K63" s="15">
        <v>548529</v>
      </c>
      <c r="L63" s="15" t="s">
        <v>3963</v>
      </c>
      <c r="M63" s="15">
        <v>837</v>
      </c>
      <c r="N63" s="15">
        <v>0</v>
      </c>
      <c r="O63" s="15">
        <v>313.72282000000001</v>
      </c>
    </row>
    <row r="64" spans="1:15" x14ac:dyDescent="0.2">
      <c r="A64" s="15">
        <v>4</v>
      </c>
      <c r="B64" s="15" t="s">
        <v>148</v>
      </c>
      <c r="C64" s="15" t="s">
        <v>3750</v>
      </c>
      <c r="D64" s="15">
        <v>20</v>
      </c>
      <c r="E64" s="15">
        <v>1</v>
      </c>
      <c r="F64" s="15" t="s">
        <v>3964</v>
      </c>
      <c r="G64" s="15" t="s">
        <v>3764</v>
      </c>
      <c r="H64" s="15" t="s">
        <v>3965</v>
      </c>
      <c r="I64" s="15" t="s">
        <v>1610</v>
      </c>
      <c r="J64" s="15">
        <v>440780.31699999998</v>
      </c>
      <c r="K64" s="15">
        <v>920768</v>
      </c>
      <c r="L64" s="15" t="s">
        <v>3966</v>
      </c>
      <c r="M64" s="15">
        <v>1054</v>
      </c>
      <c r="N64" s="15">
        <v>0.63833333299999995</v>
      </c>
      <c r="O64" s="15">
        <v>418.19703900000002</v>
      </c>
    </row>
    <row r="65" spans="1:15" x14ac:dyDescent="0.2">
      <c r="A65" s="15">
        <v>4</v>
      </c>
      <c r="B65" s="15" t="s">
        <v>148</v>
      </c>
      <c r="C65" s="15" t="s">
        <v>3750</v>
      </c>
      <c r="D65" s="15">
        <v>20</v>
      </c>
      <c r="E65" s="15">
        <v>1</v>
      </c>
      <c r="F65" s="15" t="s">
        <v>3967</v>
      </c>
      <c r="G65" s="15" t="s">
        <v>3764</v>
      </c>
      <c r="H65" s="15" t="s">
        <v>1310</v>
      </c>
      <c r="I65" s="15" t="s">
        <v>3968</v>
      </c>
      <c r="J65" s="15">
        <v>39939.684000000001</v>
      </c>
      <c r="K65" s="15">
        <v>83432</v>
      </c>
      <c r="L65" s="15" t="s">
        <v>3969</v>
      </c>
      <c r="M65" s="15">
        <v>1141</v>
      </c>
      <c r="N65" s="15">
        <v>2.234</v>
      </c>
      <c r="O65" s="15">
        <v>35.002147200000003</v>
      </c>
    </row>
    <row r="66" spans="1:15" x14ac:dyDescent="0.2">
      <c r="A66" s="15">
        <v>4</v>
      </c>
      <c r="B66" s="15" t="s">
        <v>148</v>
      </c>
      <c r="C66" s="15" t="s">
        <v>3750</v>
      </c>
      <c r="D66" s="15">
        <v>20</v>
      </c>
      <c r="E66" s="15">
        <v>1</v>
      </c>
      <c r="F66" s="15" t="s">
        <v>3970</v>
      </c>
      <c r="G66" s="15" t="s">
        <v>3764</v>
      </c>
      <c r="H66" s="15" t="s">
        <v>2107</v>
      </c>
      <c r="I66" s="15" t="s">
        <v>3971</v>
      </c>
      <c r="J66" s="15">
        <v>64935.497000000003</v>
      </c>
      <c r="K66" s="15">
        <v>135647</v>
      </c>
      <c r="L66" s="15" t="s">
        <v>3972</v>
      </c>
      <c r="M66" s="15">
        <v>989</v>
      </c>
      <c r="N66" s="15">
        <v>0</v>
      </c>
      <c r="O66" s="15">
        <v>65.657732100000004</v>
      </c>
    </row>
    <row r="67" spans="1:15" x14ac:dyDescent="0.2">
      <c r="A67" s="15">
        <v>4</v>
      </c>
      <c r="B67" s="15" t="s">
        <v>148</v>
      </c>
      <c r="C67" s="15" t="s">
        <v>3750</v>
      </c>
      <c r="D67" s="15">
        <v>20</v>
      </c>
      <c r="E67" s="15">
        <v>1</v>
      </c>
      <c r="F67" s="15" t="s">
        <v>3973</v>
      </c>
      <c r="G67" s="15" t="s">
        <v>3764</v>
      </c>
      <c r="H67" s="15" t="s">
        <v>664</v>
      </c>
      <c r="I67" s="15" t="s">
        <v>3974</v>
      </c>
      <c r="J67" s="15">
        <v>295957.31300000002</v>
      </c>
      <c r="K67" s="15">
        <v>618240</v>
      </c>
      <c r="L67" s="15" t="s">
        <v>3975</v>
      </c>
      <c r="M67" s="15">
        <v>1185</v>
      </c>
      <c r="N67" s="15">
        <v>0</v>
      </c>
      <c r="O67" s="15">
        <v>249.753007</v>
      </c>
    </row>
    <row r="68" spans="1:15" x14ac:dyDescent="0.2">
      <c r="A68" s="15">
        <v>6</v>
      </c>
      <c r="B68" s="15" t="s">
        <v>553</v>
      </c>
      <c r="C68" s="15" t="s">
        <v>3749</v>
      </c>
      <c r="D68" s="15">
        <v>2</v>
      </c>
      <c r="E68" s="15">
        <v>1</v>
      </c>
      <c r="F68" s="15" t="s">
        <v>3976</v>
      </c>
      <c r="G68" s="15" t="s">
        <v>3764</v>
      </c>
      <c r="H68" s="15" t="s">
        <v>3977</v>
      </c>
      <c r="I68" s="15" t="s">
        <v>3978</v>
      </c>
      <c r="J68" s="15">
        <v>2427793.02</v>
      </c>
      <c r="K68" s="15">
        <v>5071538</v>
      </c>
      <c r="L68" s="15" t="s">
        <v>3979</v>
      </c>
      <c r="M68" s="15">
        <v>144</v>
      </c>
      <c r="N68" s="15">
        <v>0</v>
      </c>
      <c r="O68" s="15">
        <v>16859.6738</v>
      </c>
    </row>
    <row r="69" spans="1:15" x14ac:dyDescent="0.2">
      <c r="A69" s="15">
        <v>6</v>
      </c>
      <c r="B69" s="15" t="s">
        <v>553</v>
      </c>
      <c r="C69" s="15" t="s">
        <v>3749</v>
      </c>
      <c r="D69" s="15">
        <v>2</v>
      </c>
      <c r="E69" s="15">
        <v>1</v>
      </c>
      <c r="F69" s="15" t="s">
        <v>3980</v>
      </c>
      <c r="G69" s="15" t="s">
        <v>3764</v>
      </c>
      <c r="H69" s="15" t="s">
        <v>3981</v>
      </c>
      <c r="I69" s="15" t="s">
        <v>3982</v>
      </c>
      <c r="J69" s="15">
        <v>1827017.01</v>
      </c>
      <c r="K69" s="15">
        <v>3816547</v>
      </c>
      <c r="L69" s="15" t="s">
        <v>3983</v>
      </c>
      <c r="M69" s="15">
        <v>107</v>
      </c>
      <c r="N69" s="15">
        <v>0</v>
      </c>
      <c r="O69" s="15">
        <v>17074.925299999999</v>
      </c>
    </row>
    <row r="70" spans="1:15" x14ac:dyDescent="0.2">
      <c r="A70" s="15">
        <v>6</v>
      </c>
      <c r="B70" s="15" t="s">
        <v>553</v>
      </c>
      <c r="C70" s="15" t="s">
        <v>3749</v>
      </c>
      <c r="D70" s="15">
        <v>2</v>
      </c>
      <c r="E70" s="15">
        <v>1</v>
      </c>
      <c r="F70" s="15" t="s">
        <v>3984</v>
      </c>
      <c r="G70" s="15" t="s">
        <v>3764</v>
      </c>
      <c r="H70" s="15" t="s">
        <v>2081</v>
      </c>
      <c r="I70" s="15" t="s">
        <v>3985</v>
      </c>
      <c r="J70" s="15">
        <v>2057218.32</v>
      </c>
      <c r="K70" s="15">
        <v>4297426</v>
      </c>
      <c r="L70" s="15" t="s">
        <v>3986</v>
      </c>
      <c r="M70" s="15">
        <v>132</v>
      </c>
      <c r="N70" s="15">
        <v>0</v>
      </c>
      <c r="O70" s="15">
        <v>15584.9872</v>
      </c>
    </row>
    <row r="71" spans="1:15" x14ac:dyDescent="0.2">
      <c r="A71" s="15">
        <v>6</v>
      </c>
      <c r="B71" s="15" t="s">
        <v>553</v>
      </c>
      <c r="C71" s="15" t="s">
        <v>3749</v>
      </c>
      <c r="D71" s="15">
        <v>2</v>
      </c>
      <c r="E71" s="15">
        <v>1</v>
      </c>
      <c r="F71" s="15" t="s">
        <v>3987</v>
      </c>
      <c r="G71" s="15" t="s">
        <v>3764</v>
      </c>
      <c r="H71" s="15" t="s">
        <v>1965</v>
      </c>
      <c r="I71" s="15" t="s">
        <v>3988</v>
      </c>
      <c r="J71" s="15">
        <v>1373201.43</v>
      </c>
      <c r="K71" s="15">
        <v>2868549</v>
      </c>
      <c r="L71" s="15" t="s">
        <v>3989</v>
      </c>
      <c r="M71" s="15">
        <v>120</v>
      </c>
      <c r="N71" s="15">
        <v>0</v>
      </c>
      <c r="O71" s="15">
        <v>11443.345300000001</v>
      </c>
    </row>
    <row r="72" spans="1:15" x14ac:dyDescent="0.2">
      <c r="A72" s="15">
        <v>6</v>
      </c>
      <c r="B72" s="15" t="s">
        <v>553</v>
      </c>
      <c r="C72" s="15" t="s">
        <v>3749</v>
      </c>
      <c r="D72" s="15">
        <v>2</v>
      </c>
      <c r="E72" s="15">
        <v>1</v>
      </c>
      <c r="F72" s="15" t="s">
        <v>3990</v>
      </c>
      <c r="G72" s="15" t="s">
        <v>3764</v>
      </c>
      <c r="H72" s="15" t="s">
        <v>2198</v>
      </c>
      <c r="I72" s="15" t="s">
        <v>3991</v>
      </c>
      <c r="J72" s="15">
        <v>2326485.66</v>
      </c>
      <c r="K72" s="15">
        <v>4859912</v>
      </c>
      <c r="L72" s="15" t="s">
        <v>3992</v>
      </c>
      <c r="M72" s="15">
        <v>164</v>
      </c>
      <c r="N72" s="15">
        <v>0</v>
      </c>
      <c r="O72" s="15">
        <v>14185.888199999999</v>
      </c>
    </row>
    <row r="73" spans="1:15" x14ac:dyDescent="0.2">
      <c r="A73" s="15">
        <v>6</v>
      </c>
      <c r="B73" s="15" t="s">
        <v>553</v>
      </c>
      <c r="C73" s="15" t="s">
        <v>3749</v>
      </c>
      <c r="D73" s="15">
        <v>2</v>
      </c>
      <c r="E73" s="15">
        <v>1</v>
      </c>
      <c r="F73" s="15" t="s">
        <v>3993</v>
      </c>
      <c r="G73" s="15" t="s">
        <v>3764</v>
      </c>
      <c r="H73" s="15" t="s">
        <v>891</v>
      </c>
      <c r="I73" s="15" t="s">
        <v>3994</v>
      </c>
      <c r="J73" s="15">
        <v>1991934.8</v>
      </c>
      <c r="K73" s="15">
        <v>4161052</v>
      </c>
      <c r="L73" s="15" t="s">
        <v>3995</v>
      </c>
      <c r="M73" s="15">
        <v>83</v>
      </c>
      <c r="N73" s="15">
        <v>0</v>
      </c>
      <c r="O73" s="15">
        <v>23999.214400000001</v>
      </c>
    </row>
    <row r="74" spans="1:15" x14ac:dyDescent="0.2">
      <c r="A74" s="15">
        <v>6</v>
      </c>
      <c r="B74" s="15" t="s">
        <v>553</v>
      </c>
      <c r="C74" s="15" t="s">
        <v>3749</v>
      </c>
      <c r="D74" s="15">
        <v>2</v>
      </c>
      <c r="E74" s="15">
        <v>1</v>
      </c>
      <c r="F74" s="15" t="s">
        <v>3996</v>
      </c>
      <c r="G74" s="15" t="s">
        <v>3764</v>
      </c>
      <c r="H74" s="15" t="s">
        <v>3997</v>
      </c>
      <c r="I74" s="15" t="s">
        <v>3998</v>
      </c>
      <c r="J74" s="15">
        <v>1662756.01</v>
      </c>
      <c r="K74" s="15">
        <v>3473414</v>
      </c>
      <c r="L74" s="15" t="s">
        <v>3999</v>
      </c>
      <c r="M74" s="15">
        <v>189</v>
      </c>
      <c r="N74" s="15">
        <v>0</v>
      </c>
      <c r="O74" s="15">
        <v>8797.6508400000002</v>
      </c>
    </row>
    <row r="75" spans="1:15" x14ac:dyDescent="0.2">
      <c r="A75" s="15">
        <v>6</v>
      </c>
      <c r="B75" s="15" t="s">
        <v>553</v>
      </c>
      <c r="C75" s="15" t="s">
        <v>3749</v>
      </c>
      <c r="D75" s="15">
        <v>2</v>
      </c>
      <c r="E75" s="15">
        <v>1</v>
      </c>
      <c r="F75" s="15" t="s">
        <v>4000</v>
      </c>
      <c r="G75" s="15" t="s">
        <v>3764</v>
      </c>
      <c r="H75" s="15" t="s">
        <v>4001</v>
      </c>
      <c r="I75" s="15" t="s">
        <v>4002</v>
      </c>
      <c r="J75" s="15">
        <v>502548.67200000002</v>
      </c>
      <c r="K75" s="15">
        <v>1049799</v>
      </c>
      <c r="L75" s="15" t="s">
        <v>4003</v>
      </c>
      <c r="M75" s="15">
        <v>71</v>
      </c>
      <c r="N75" s="15">
        <v>0</v>
      </c>
      <c r="O75" s="15">
        <v>7078.15031</v>
      </c>
    </row>
    <row r="76" spans="1:15" x14ac:dyDescent="0.2">
      <c r="A76" s="15">
        <v>6</v>
      </c>
      <c r="B76" s="15" t="s">
        <v>553</v>
      </c>
      <c r="C76" s="15" t="s">
        <v>3749</v>
      </c>
      <c r="D76" s="15">
        <v>2</v>
      </c>
      <c r="E76" s="15">
        <v>1</v>
      </c>
      <c r="F76" s="15" t="s">
        <v>4004</v>
      </c>
      <c r="G76" s="15" t="s">
        <v>3764</v>
      </c>
      <c r="H76" s="15" t="s">
        <v>4005</v>
      </c>
      <c r="I76" s="15" t="s">
        <v>4006</v>
      </c>
      <c r="J76" s="15">
        <v>1347742.71</v>
      </c>
      <c r="K76" s="15">
        <v>2815367</v>
      </c>
      <c r="L76" s="15" t="s">
        <v>4007</v>
      </c>
      <c r="M76" s="15">
        <v>83</v>
      </c>
      <c r="N76" s="15">
        <v>0</v>
      </c>
      <c r="O76" s="15">
        <v>16237.864</v>
      </c>
    </row>
    <row r="77" spans="1:15" x14ac:dyDescent="0.2">
      <c r="A77" s="15">
        <v>6</v>
      </c>
      <c r="B77" s="15" t="s">
        <v>553</v>
      </c>
      <c r="C77" s="15" t="s">
        <v>3750</v>
      </c>
      <c r="D77" s="15">
        <v>2</v>
      </c>
      <c r="E77" s="15">
        <v>1</v>
      </c>
      <c r="F77" s="15" t="s">
        <v>4008</v>
      </c>
      <c r="G77" s="15" t="s">
        <v>3764</v>
      </c>
      <c r="H77" s="15" t="s">
        <v>4009</v>
      </c>
      <c r="I77" s="15" t="s">
        <v>4010</v>
      </c>
      <c r="J77" s="15">
        <v>5536976.7300000004</v>
      </c>
      <c r="K77" s="15">
        <v>11566467</v>
      </c>
      <c r="L77" s="15" t="s">
        <v>4011</v>
      </c>
      <c r="M77" s="15">
        <v>468</v>
      </c>
      <c r="N77" s="15">
        <v>0</v>
      </c>
      <c r="O77" s="15">
        <v>11831.1469</v>
      </c>
    </row>
    <row r="78" spans="1:15" x14ac:dyDescent="0.2">
      <c r="A78" s="15">
        <v>6</v>
      </c>
      <c r="B78" s="15" t="s">
        <v>553</v>
      </c>
      <c r="C78" s="15" t="s">
        <v>3750</v>
      </c>
      <c r="D78" s="15">
        <v>2</v>
      </c>
      <c r="E78" s="15">
        <v>1</v>
      </c>
      <c r="F78" s="15" t="s">
        <v>4012</v>
      </c>
      <c r="G78" s="15" t="s">
        <v>3764</v>
      </c>
      <c r="H78" s="15" t="s">
        <v>1155</v>
      </c>
      <c r="I78" s="15" t="s">
        <v>4013</v>
      </c>
      <c r="J78" s="15">
        <v>2585823.62</v>
      </c>
      <c r="K78" s="15">
        <v>5401656</v>
      </c>
      <c r="L78" s="15" t="s">
        <v>4014</v>
      </c>
      <c r="M78" s="15">
        <v>358</v>
      </c>
      <c r="N78" s="15">
        <v>40.690333330000001</v>
      </c>
      <c r="O78" s="15">
        <v>7222.8573500000002</v>
      </c>
    </row>
    <row r="79" spans="1:15" x14ac:dyDescent="0.2">
      <c r="A79" s="15">
        <v>6</v>
      </c>
      <c r="B79" s="15" t="s">
        <v>553</v>
      </c>
      <c r="C79" s="15" t="s">
        <v>3750</v>
      </c>
      <c r="D79" s="15">
        <v>2</v>
      </c>
      <c r="E79" s="15">
        <v>1</v>
      </c>
      <c r="F79" s="15" t="s">
        <v>4015</v>
      </c>
      <c r="G79" s="15" t="s">
        <v>3764</v>
      </c>
      <c r="H79" s="15" t="s">
        <v>4016</v>
      </c>
      <c r="I79" s="15" t="s">
        <v>4017</v>
      </c>
      <c r="J79" s="15">
        <v>7636188.3899999997</v>
      </c>
      <c r="K79" s="15">
        <v>15951615</v>
      </c>
      <c r="L79" s="15" t="s">
        <v>4018</v>
      </c>
      <c r="M79" s="15">
        <v>648</v>
      </c>
      <c r="N79" s="15">
        <v>0</v>
      </c>
      <c r="O79" s="15">
        <v>11784.2413</v>
      </c>
    </row>
    <row r="80" spans="1:15" x14ac:dyDescent="0.2">
      <c r="A80" s="15">
        <v>6</v>
      </c>
      <c r="B80" s="15" t="s">
        <v>553</v>
      </c>
      <c r="C80" s="15" t="s">
        <v>3750</v>
      </c>
      <c r="D80" s="15">
        <v>2</v>
      </c>
      <c r="E80" s="15">
        <v>1</v>
      </c>
      <c r="F80" s="15" t="s">
        <v>4019</v>
      </c>
      <c r="G80" s="15" t="s">
        <v>3764</v>
      </c>
      <c r="H80" s="15" t="s">
        <v>4020</v>
      </c>
      <c r="I80" s="15" t="s">
        <v>4021</v>
      </c>
      <c r="J80" s="15">
        <v>3410721.34</v>
      </c>
      <c r="K80" s="15">
        <v>7124826</v>
      </c>
      <c r="L80" s="15" t="s">
        <v>4022</v>
      </c>
      <c r="M80" s="15">
        <v>474</v>
      </c>
      <c r="N80" s="15">
        <v>21.063333329999999</v>
      </c>
      <c r="O80" s="15">
        <v>7195.5701900000004</v>
      </c>
    </row>
    <row r="81" spans="1:15" x14ac:dyDescent="0.2">
      <c r="A81" s="15">
        <v>6</v>
      </c>
      <c r="B81" s="15" t="s">
        <v>553</v>
      </c>
      <c r="C81" s="15" t="s">
        <v>3750</v>
      </c>
      <c r="D81" s="15">
        <v>2</v>
      </c>
      <c r="E81" s="15">
        <v>1</v>
      </c>
      <c r="F81" s="15" t="s">
        <v>4023</v>
      </c>
      <c r="G81" s="15" t="s">
        <v>3764</v>
      </c>
      <c r="H81" s="15" t="s">
        <v>4024</v>
      </c>
      <c r="I81" s="15" t="s">
        <v>4025</v>
      </c>
      <c r="J81" s="15">
        <v>5597933.6699999999</v>
      </c>
      <c r="K81" s="15">
        <v>11693803</v>
      </c>
      <c r="L81" s="15" t="s">
        <v>4026</v>
      </c>
      <c r="M81" s="15">
        <v>1040</v>
      </c>
      <c r="N81" s="15">
        <v>0</v>
      </c>
      <c r="O81" s="15">
        <v>5382.62853</v>
      </c>
    </row>
    <row r="82" spans="1:15" x14ac:dyDescent="0.2">
      <c r="A82" s="15">
        <v>6</v>
      </c>
      <c r="B82" s="15" t="s">
        <v>553</v>
      </c>
      <c r="C82" s="15" t="s">
        <v>3750</v>
      </c>
      <c r="D82" s="15">
        <v>2</v>
      </c>
      <c r="E82" s="15">
        <v>1</v>
      </c>
      <c r="F82" s="15" t="s">
        <v>4027</v>
      </c>
      <c r="G82" s="15" t="s">
        <v>3764</v>
      </c>
      <c r="H82" s="15" t="s">
        <v>4028</v>
      </c>
      <c r="I82" s="15" t="s">
        <v>4029</v>
      </c>
      <c r="J82" s="15">
        <v>1519228.87</v>
      </c>
      <c r="K82" s="15">
        <v>3173593</v>
      </c>
      <c r="L82" s="15" t="s">
        <v>4030</v>
      </c>
      <c r="M82" s="15">
        <v>331</v>
      </c>
      <c r="N82" s="15">
        <v>0</v>
      </c>
      <c r="O82" s="15">
        <v>4589.8153199999997</v>
      </c>
    </row>
    <row r="83" spans="1:15" x14ac:dyDescent="0.2">
      <c r="A83" s="15">
        <v>6</v>
      </c>
      <c r="B83" s="15" t="s">
        <v>553</v>
      </c>
      <c r="C83" s="15" t="s">
        <v>3749</v>
      </c>
      <c r="D83" s="15">
        <v>20</v>
      </c>
      <c r="E83" s="15">
        <v>1</v>
      </c>
      <c r="F83" s="15" t="s">
        <v>4031</v>
      </c>
      <c r="G83" s="15" t="s">
        <v>3764</v>
      </c>
      <c r="H83" s="15" t="s">
        <v>577</v>
      </c>
      <c r="I83" s="15" t="s">
        <v>1206</v>
      </c>
      <c r="J83" s="15">
        <v>122266.216</v>
      </c>
      <c r="K83" s="15">
        <v>255408</v>
      </c>
      <c r="L83" s="15" t="s">
        <v>4032</v>
      </c>
      <c r="M83" s="15">
        <v>125</v>
      </c>
      <c r="N83" s="15">
        <v>0</v>
      </c>
      <c r="O83" s="15">
        <v>978.129728</v>
      </c>
    </row>
    <row r="84" spans="1:15" x14ac:dyDescent="0.2">
      <c r="A84" s="15">
        <v>6</v>
      </c>
      <c r="B84" s="15" t="s">
        <v>553</v>
      </c>
      <c r="C84" s="15" t="s">
        <v>3749</v>
      </c>
      <c r="D84" s="15">
        <v>20</v>
      </c>
      <c r="E84" s="15">
        <v>1</v>
      </c>
      <c r="F84" s="15" t="s">
        <v>4033</v>
      </c>
      <c r="G84" s="15" t="s">
        <v>3764</v>
      </c>
      <c r="H84" s="15" t="s">
        <v>1782</v>
      </c>
      <c r="I84" s="15" t="s">
        <v>4034</v>
      </c>
      <c r="J84" s="15">
        <v>257980.81599999999</v>
      </c>
      <c r="K84" s="15">
        <v>538909</v>
      </c>
      <c r="L84" s="15" t="s">
        <v>4035</v>
      </c>
      <c r="M84" s="15">
        <v>153</v>
      </c>
      <c r="N84" s="15">
        <v>0</v>
      </c>
      <c r="O84" s="15">
        <v>1686.14912</v>
      </c>
    </row>
    <row r="85" spans="1:15" x14ac:dyDescent="0.2">
      <c r="A85" s="15">
        <v>6</v>
      </c>
      <c r="B85" s="15" t="s">
        <v>553</v>
      </c>
      <c r="C85" s="15" t="s">
        <v>3749</v>
      </c>
      <c r="D85" s="15">
        <v>20</v>
      </c>
      <c r="E85" s="15">
        <v>1</v>
      </c>
      <c r="F85" s="15" t="s">
        <v>4036</v>
      </c>
      <c r="G85" s="15" t="s">
        <v>3764</v>
      </c>
      <c r="H85" s="15" t="s">
        <v>627</v>
      </c>
      <c r="I85" s="15" t="s">
        <v>3702</v>
      </c>
      <c r="J85" s="15">
        <v>247275.43700000001</v>
      </c>
      <c r="K85" s="15">
        <v>516546</v>
      </c>
      <c r="L85" s="15" t="s">
        <v>4037</v>
      </c>
      <c r="M85" s="15">
        <v>145</v>
      </c>
      <c r="N85" s="15">
        <v>0</v>
      </c>
      <c r="O85" s="15">
        <v>1705.3478399999999</v>
      </c>
    </row>
    <row r="86" spans="1:15" x14ac:dyDescent="0.2">
      <c r="A86" s="15">
        <v>6</v>
      </c>
      <c r="B86" s="15" t="s">
        <v>553</v>
      </c>
      <c r="C86" s="15" t="s">
        <v>3749</v>
      </c>
      <c r="D86" s="15">
        <v>20</v>
      </c>
      <c r="E86" s="15">
        <v>1</v>
      </c>
      <c r="F86" s="15" t="s">
        <v>4038</v>
      </c>
      <c r="G86" s="15" t="s">
        <v>3764</v>
      </c>
      <c r="H86" s="15" t="s">
        <v>1379</v>
      </c>
      <c r="I86" s="15" t="s">
        <v>2278</v>
      </c>
      <c r="J86" s="15">
        <v>284134.14799999999</v>
      </c>
      <c r="K86" s="15">
        <v>593542</v>
      </c>
      <c r="L86" s="15" t="s">
        <v>4039</v>
      </c>
      <c r="M86" s="15">
        <v>134</v>
      </c>
      <c r="N86" s="15">
        <v>0</v>
      </c>
      <c r="O86" s="15">
        <v>2120.40409</v>
      </c>
    </row>
    <row r="87" spans="1:15" x14ac:dyDescent="0.2">
      <c r="A87" s="15">
        <v>6</v>
      </c>
      <c r="B87" s="15" t="s">
        <v>553</v>
      </c>
      <c r="C87" s="15" t="s">
        <v>3749</v>
      </c>
      <c r="D87" s="15">
        <v>20</v>
      </c>
      <c r="E87" s="15">
        <v>1</v>
      </c>
      <c r="F87" s="15" t="s">
        <v>4040</v>
      </c>
      <c r="G87" s="15" t="s">
        <v>3764</v>
      </c>
      <c r="H87" s="15" t="s">
        <v>4041</v>
      </c>
      <c r="I87" s="15" t="s">
        <v>4042</v>
      </c>
      <c r="J87" s="15">
        <v>774640.40599999996</v>
      </c>
      <c r="K87" s="15">
        <v>1618185</v>
      </c>
      <c r="L87" s="15" t="s">
        <v>4043</v>
      </c>
      <c r="M87" s="15">
        <v>270</v>
      </c>
      <c r="N87" s="15">
        <v>0</v>
      </c>
      <c r="O87" s="15">
        <v>2869.03854</v>
      </c>
    </row>
    <row r="88" spans="1:15" x14ac:dyDescent="0.2">
      <c r="A88" s="15">
        <v>6</v>
      </c>
      <c r="B88" s="15" t="s">
        <v>553</v>
      </c>
      <c r="C88" s="15" t="s">
        <v>3750</v>
      </c>
      <c r="D88" s="15">
        <v>20</v>
      </c>
      <c r="E88" s="15">
        <v>1</v>
      </c>
      <c r="F88" s="15" t="s">
        <v>4044</v>
      </c>
      <c r="G88" s="15" t="s">
        <v>3764</v>
      </c>
      <c r="H88" s="15" t="s">
        <v>4045</v>
      </c>
      <c r="I88" s="15" t="s">
        <v>4046</v>
      </c>
      <c r="J88" s="15">
        <v>1764157.2</v>
      </c>
      <c r="K88" s="15">
        <v>3685236</v>
      </c>
      <c r="L88" s="15" t="s">
        <v>4047</v>
      </c>
      <c r="M88" s="15">
        <v>581</v>
      </c>
      <c r="N88" s="15">
        <v>0</v>
      </c>
      <c r="O88" s="15">
        <v>3036.4151400000001</v>
      </c>
    </row>
    <row r="89" spans="1:15" x14ac:dyDescent="0.2">
      <c r="A89" s="15">
        <v>6</v>
      </c>
      <c r="B89" s="15" t="s">
        <v>553</v>
      </c>
      <c r="C89" s="15" t="s">
        <v>3750</v>
      </c>
      <c r="D89" s="15">
        <v>20</v>
      </c>
      <c r="E89" s="15">
        <v>1</v>
      </c>
      <c r="F89" s="15" t="s">
        <v>4048</v>
      </c>
      <c r="G89" s="15" t="s">
        <v>3764</v>
      </c>
      <c r="H89" s="15" t="s">
        <v>4049</v>
      </c>
      <c r="I89" s="15" t="s">
        <v>4050</v>
      </c>
      <c r="J89" s="15">
        <v>5360929.9000000004</v>
      </c>
      <c r="K89" s="15">
        <v>11198714</v>
      </c>
      <c r="L89" s="15" t="s">
        <v>4051</v>
      </c>
      <c r="M89" s="15">
        <v>537</v>
      </c>
      <c r="N89" s="15">
        <v>0</v>
      </c>
      <c r="O89" s="15">
        <v>9983.1096899999993</v>
      </c>
    </row>
    <row r="90" spans="1:15" x14ac:dyDescent="0.2">
      <c r="A90" s="15">
        <v>6</v>
      </c>
      <c r="B90" s="15" t="s">
        <v>553</v>
      </c>
      <c r="C90" s="15" t="s">
        <v>3750</v>
      </c>
      <c r="D90" s="15">
        <v>20</v>
      </c>
      <c r="E90" s="15">
        <v>1</v>
      </c>
      <c r="F90" s="15" t="s">
        <v>4052</v>
      </c>
      <c r="G90" s="15" t="s">
        <v>3764</v>
      </c>
      <c r="H90" s="15" t="s">
        <v>4053</v>
      </c>
      <c r="I90" s="15" t="s">
        <v>4054</v>
      </c>
      <c r="J90" s="15">
        <v>1363311.3</v>
      </c>
      <c r="K90" s="15">
        <v>2847889</v>
      </c>
      <c r="L90" s="15" t="s">
        <v>4055</v>
      </c>
      <c r="M90" s="15">
        <v>665</v>
      </c>
      <c r="N90" s="15">
        <v>0</v>
      </c>
      <c r="O90" s="15">
        <v>2050.0921800000001</v>
      </c>
    </row>
    <row r="91" spans="1:15" x14ac:dyDescent="0.2">
      <c r="A91" s="15">
        <v>6</v>
      </c>
      <c r="B91" s="15" t="s">
        <v>553</v>
      </c>
      <c r="C91" s="15" t="s">
        <v>3750</v>
      </c>
      <c r="D91" s="15">
        <v>20</v>
      </c>
      <c r="E91" s="15">
        <v>1</v>
      </c>
      <c r="F91" s="15" t="s">
        <v>4056</v>
      </c>
      <c r="G91" s="15" t="s">
        <v>3764</v>
      </c>
      <c r="H91" s="15" t="s">
        <v>4057</v>
      </c>
      <c r="I91" s="15" t="s">
        <v>4058</v>
      </c>
      <c r="J91" s="15">
        <v>2207688.1800000002</v>
      </c>
      <c r="K91" s="15">
        <v>4611750</v>
      </c>
      <c r="L91" s="15" t="s">
        <v>4059</v>
      </c>
      <c r="M91" s="15">
        <v>371</v>
      </c>
      <c r="N91" s="15">
        <v>0</v>
      </c>
      <c r="O91" s="15">
        <v>5950.6419800000003</v>
      </c>
    </row>
    <row r="92" spans="1:15" x14ac:dyDescent="0.2">
      <c r="A92" s="15">
        <v>6</v>
      </c>
      <c r="B92" s="15" t="s">
        <v>553</v>
      </c>
      <c r="C92" s="15" t="s">
        <v>3750</v>
      </c>
      <c r="D92" s="15">
        <v>20</v>
      </c>
      <c r="E92" s="15">
        <v>1</v>
      </c>
      <c r="F92" s="15" t="s">
        <v>4060</v>
      </c>
      <c r="G92" s="15" t="s">
        <v>3764</v>
      </c>
      <c r="H92" s="15" t="s">
        <v>4061</v>
      </c>
      <c r="I92" s="15" t="s">
        <v>4062</v>
      </c>
      <c r="J92" s="15">
        <v>1713642.82</v>
      </c>
      <c r="K92" s="15">
        <v>3579714</v>
      </c>
      <c r="L92" s="15" t="s">
        <v>4063</v>
      </c>
      <c r="M92" s="15">
        <v>608</v>
      </c>
      <c r="N92" s="15">
        <v>0</v>
      </c>
      <c r="O92" s="15">
        <v>2818.4914800000001</v>
      </c>
    </row>
    <row r="93" spans="1:15" x14ac:dyDescent="0.2">
      <c r="A93" s="15">
        <v>4</v>
      </c>
      <c r="B93" s="15" t="s">
        <v>148</v>
      </c>
      <c r="C93" s="15" t="s">
        <v>3749</v>
      </c>
      <c r="D93" s="15">
        <v>2</v>
      </c>
      <c r="E93" s="15">
        <v>2</v>
      </c>
      <c r="F93" s="15" t="s">
        <v>4064</v>
      </c>
      <c r="G93" s="15" t="s">
        <v>3764</v>
      </c>
      <c r="H93" s="15" t="s">
        <v>2334</v>
      </c>
      <c r="I93" s="15" t="s">
        <v>4065</v>
      </c>
      <c r="J93" s="15">
        <v>3153186.68</v>
      </c>
      <c r="K93" s="15">
        <v>6586849</v>
      </c>
      <c r="L93" s="15" t="s">
        <v>4066</v>
      </c>
      <c r="M93" s="15">
        <v>542</v>
      </c>
      <c r="N93" s="15">
        <v>215.1</v>
      </c>
      <c r="O93" s="15">
        <v>5817.2907299999997</v>
      </c>
    </row>
    <row r="94" spans="1:15" x14ac:dyDescent="0.2">
      <c r="A94" s="15">
        <v>4</v>
      </c>
      <c r="B94" s="15" t="s">
        <v>148</v>
      </c>
      <c r="C94" s="15" t="s">
        <v>3749</v>
      </c>
      <c r="D94" s="15">
        <v>2</v>
      </c>
      <c r="E94" s="15">
        <v>2</v>
      </c>
      <c r="F94" s="15" t="s">
        <v>4067</v>
      </c>
      <c r="G94" s="15" t="s">
        <v>3764</v>
      </c>
      <c r="H94" s="15" t="s">
        <v>2261</v>
      </c>
      <c r="I94" s="15" t="s">
        <v>4068</v>
      </c>
      <c r="J94" s="15">
        <v>2748589.13</v>
      </c>
      <c r="K94" s="15">
        <v>5741665</v>
      </c>
      <c r="L94" s="15" t="s">
        <v>4069</v>
      </c>
      <c r="M94" s="15">
        <v>502</v>
      </c>
      <c r="N94" s="15">
        <v>1.117</v>
      </c>
      <c r="O94" s="15">
        <v>5475.2749299999996</v>
      </c>
    </row>
    <row r="95" spans="1:15" x14ac:dyDescent="0.2">
      <c r="A95" s="15">
        <v>4</v>
      </c>
      <c r="B95" s="15" t="s">
        <v>148</v>
      </c>
      <c r="C95" s="15" t="s">
        <v>3749</v>
      </c>
      <c r="D95" s="15">
        <v>2</v>
      </c>
      <c r="E95" s="15">
        <v>2</v>
      </c>
      <c r="F95" s="15" t="s">
        <v>4070</v>
      </c>
      <c r="G95" s="15" t="s">
        <v>3764</v>
      </c>
      <c r="H95" s="15" t="s">
        <v>4071</v>
      </c>
      <c r="I95" s="15" t="s">
        <v>4072</v>
      </c>
      <c r="J95" s="15">
        <v>4583892.12</v>
      </c>
      <c r="K95" s="15">
        <v>9575521</v>
      </c>
      <c r="L95" s="15" t="s">
        <v>4073</v>
      </c>
      <c r="M95" s="15">
        <v>798</v>
      </c>
      <c r="N95" s="15">
        <v>2.0743333329999998</v>
      </c>
      <c r="O95" s="15">
        <v>5744.2231199999997</v>
      </c>
    </row>
    <row r="96" spans="1:15" x14ac:dyDescent="0.2">
      <c r="A96" s="15">
        <v>4</v>
      </c>
      <c r="B96" s="15" t="s">
        <v>148</v>
      </c>
      <c r="C96" s="15" t="s">
        <v>3749</v>
      </c>
      <c r="D96" s="15">
        <v>2</v>
      </c>
      <c r="E96" s="15">
        <v>2</v>
      </c>
      <c r="F96" s="15" t="s">
        <v>4074</v>
      </c>
      <c r="G96" s="15" t="s">
        <v>3764</v>
      </c>
      <c r="H96" s="15" t="s">
        <v>4075</v>
      </c>
      <c r="I96" s="15" t="s">
        <v>4076</v>
      </c>
      <c r="J96" s="15">
        <v>7453180.1799999997</v>
      </c>
      <c r="K96" s="15">
        <v>15569320</v>
      </c>
      <c r="L96" s="15" t="s">
        <v>4077</v>
      </c>
      <c r="M96" s="15">
        <v>651</v>
      </c>
      <c r="N96" s="15">
        <v>3.8296666670000001</v>
      </c>
      <c r="O96" s="15">
        <v>11448.811600000001</v>
      </c>
    </row>
    <row r="97" spans="1:15" x14ac:dyDescent="0.2">
      <c r="A97" s="15">
        <v>4</v>
      </c>
      <c r="B97" s="15" t="s">
        <v>148</v>
      </c>
      <c r="C97" s="15" t="s">
        <v>3749</v>
      </c>
      <c r="D97" s="15">
        <v>2</v>
      </c>
      <c r="E97" s="15">
        <v>2</v>
      </c>
      <c r="F97" s="15" t="s">
        <v>4078</v>
      </c>
      <c r="G97" s="15" t="s">
        <v>3764</v>
      </c>
      <c r="H97" s="15" t="s">
        <v>4079</v>
      </c>
      <c r="I97" s="15" t="s">
        <v>4080</v>
      </c>
      <c r="J97" s="15">
        <v>10523488.800000001</v>
      </c>
      <c r="K97" s="15">
        <v>21983041</v>
      </c>
      <c r="L97" s="15" t="s">
        <v>4081</v>
      </c>
      <c r="M97" s="15">
        <v>923</v>
      </c>
      <c r="N97" s="15">
        <v>0</v>
      </c>
      <c r="O97" s="15">
        <v>11401.3964</v>
      </c>
    </row>
    <row r="98" spans="1:15" x14ac:dyDescent="0.2">
      <c r="A98" s="15">
        <v>4</v>
      </c>
      <c r="B98" s="15" t="s">
        <v>148</v>
      </c>
      <c r="C98" s="15" t="s">
        <v>3750</v>
      </c>
      <c r="D98" s="15">
        <v>2</v>
      </c>
      <c r="E98" s="15">
        <v>2</v>
      </c>
      <c r="F98" s="15" t="s">
        <v>4082</v>
      </c>
      <c r="G98" s="15" t="s">
        <v>3764</v>
      </c>
      <c r="H98" s="15" t="s">
        <v>4083</v>
      </c>
      <c r="I98" s="15" t="s">
        <v>4084</v>
      </c>
      <c r="J98" s="15">
        <v>1386994.49</v>
      </c>
      <c r="K98" s="15">
        <v>2897362</v>
      </c>
      <c r="L98" s="15" t="s">
        <v>4085</v>
      </c>
      <c r="M98" s="15">
        <v>570</v>
      </c>
      <c r="N98" s="15">
        <v>0</v>
      </c>
      <c r="O98" s="15">
        <v>2433.32366</v>
      </c>
    </row>
    <row r="99" spans="1:15" x14ac:dyDescent="0.2">
      <c r="A99" s="15">
        <v>4</v>
      </c>
      <c r="B99" s="15" t="s">
        <v>148</v>
      </c>
      <c r="C99" s="15" t="s">
        <v>3750</v>
      </c>
      <c r="D99" s="15">
        <v>2</v>
      </c>
      <c r="E99" s="15">
        <v>2</v>
      </c>
      <c r="F99" s="15" t="s">
        <v>4086</v>
      </c>
      <c r="G99" s="15" t="s">
        <v>3764</v>
      </c>
      <c r="H99" s="15" t="s">
        <v>1182</v>
      </c>
      <c r="I99" s="15" t="s">
        <v>4087</v>
      </c>
      <c r="J99" s="15">
        <v>174266.50599999999</v>
      </c>
      <c r="K99" s="15">
        <v>364034</v>
      </c>
      <c r="L99" s="15" t="s">
        <v>4088</v>
      </c>
      <c r="M99" s="15">
        <v>229</v>
      </c>
      <c r="N99" s="15">
        <v>0</v>
      </c>
      <c r="O99" s="15">
        <v>760.98910899999998</v>
      </c>
    </row>
    <row r="100" spans="1:15" x14ac:dyDescent="0.2">
      <c r="A100" s="15">
        <v>4</v>
      </c>
      <c r="B100" s="15" t="s">
        <v>148</v>
      </c>
      <c r="C100" s="15" t="s">
        <v>3750</v>
      </c>
      <c r="D100" s="15">
        <v>2</v>
      </c>
      <c r="E100" s="15">
        <v>2</v>
      </c>
      <c r="F100" s="15" t="s">
        <v>4089</v>
      </c>
      <c r="G100" s="15" t="s">
        <v>3764</v>
      </c>
      <c r="H100" s="15" t="s">
        <v>273</v>
      </c>
      <c r="I100" s="15" t="s">
        <v>4090</v>
      </c>
      <c r="J100" s="15">
        <v>416566.71600000001</v>
      </c>
      <c r="K100" s="15">
        <v>870187</v>
      </c>
      <c r="L100" s="15" t="s">
        <v>4091</v>
      </c>
      <c r="M100" s="15">
        <v>333</v>
      </c>
      <c r="N100" s="15">
        <v>1.9146666670000001</v>
      </c>
      <c r="O100" s="15">
        <v>1250.94535</v>
      </c>
    </row>
    <row r="101" spans="1:15" x14ac:dyDescent="0.2">
      <c r="A101" s="15">
        <v>4</v>
      </c>
      <c r="B101" s="15" t="s">
        <v>148</v>
      </c>
      <c r="C101" s="15" t="s">
        <v>3750</v>
      </c>
      <c r="D101" s="15">
        <v>2</v>
      </c>
      <c r="E101" s="15">
        <v>2</v>
      </c>
      <c r="F101" s="15" t="s">
        <v>4092</v>
      </c>
      <c r="G101" s="15" t="s">
        <v>3764</v>
      </c>
      <c r="H101" s="15" t="s">
        <v>4093</v>
      </c>
      <c r="I101" s="15" t="s">
        <v>4094</v>
      </c>
      <c r="J101" s="15">
        <v>1555032.51</v>
      </c>
      <c r="K101" s="15">
        <v>3248385</v>
      </c>
      <c r="L101" s="15" t="s">
        <v>4095</v>
      </c>
      <c r="M101" s="15">
        <v>489</v>
      </c>
      <c r="N101" s="15">
        <v>0</v>
      </c>
      <c r="O101" s="15">
        <v>3180.0255699999998</v>
      </c>
    </row>
    <row r="102" spans="1:15" x14ac:dyDescent="0.2">
      <c r="A102" s="15">
        <v>4</v>
      </c>
      <c r="B102" s="15" t="s">
        <v>148</v>
      </c>
      <c r="C102" s="15" t="s">
        <v>3750</v>
      </c>
      <c r="D102" s="15">
        <v>2</v>
      </c>
      <c r="E102" s="15">
        <v>2</v>
      </c>
      <c r="F102" s="15" t="s">
        <v>4096</v>
      </c>
      <c r="G102" s="15" t="s">
        <v>3764</v>
      </c>
      <c r="H102" s="15" t="s">
        <v>4097</v>
      </c>
      <c r="I102" s="15" t="s">
        <v>4098</v>
      </c>
      <c r="J102" s="15">
        <v>784439.10900000005</v>
      </c>
      <c r="K102" s="15">
        <v>1638654</v>
      </c>
      <c r="L102" s="15" t="s">
        <v>4099</v>
      </c>
      <c r="M102" s="15">
        <v>426</v>
      </c>
      <c r="N102" s="15">
        <v>0</v>
      </c>
      <c r="O102" s="15">
        <v>1841.4063599999999</v>
      </c>
    </row>
    <row r="103" spans="1:15" x14ac:dyDescent="0.2">
      <c r="A103" s="15">
        <v>4</v>
      </c>
      <c r="B103" s="15" t="s">
        <v>148</v>
      </c>
      <c r="C103" s="15" t="s">
        <v>3750</v>
      </c>
      <c r="D103" s="15">
        <v>2</v>
      </c>
      <c r="E103" s="15">
        <v>2</v>
      </c>
      <c r="F103" s="15" t="s">
        <v>4100</v>
      </c>
      <c r="G103" s="15" t="s">
        <v>3764</v>
      </c>
      <c r="H103" s="15" t="s">
        <v>4101</v>
      </c>
      <c r="I103" s="15" t="s">
        <v>4102</v>
      </c>
      <c r="J103" s="15">
        <v>831523.05299999996</v>
      </c>
      <c r="K103" s="15">
        <v>1737010</v>
      </c>
      <c r="L103" s="15" t="s">
        <v>4103</v>
      </c>
      <c r="M103" s="15">
        <v>680</v>
      </c>
      <c r="N103" s="15">
        <v>0</v>
      </c>
      <c r="O103" s="15">
        <v>1222.8280199999999</v>
      </c>
    </row>
    <row r="104" spans="1:15" x14ac:dyDescent="0.2">
      <c r="A104" s="15">
        <v>4</v>
      </c>
      <c r="B104" s="15" t="s">
        <v>148</v>
      </c>
      <c r="C104" s="15" t="s">
        <v>3749</v>
      </c>
      <c r="D104" s="15">
        <v>20</v>
      </c>
      <c r="E104" s="15">
        <v>2</v>
      </c>
      <c r="F104" s="15" t="s">
        <v>4104</v>
      </c>
      <c r="G104" s="15" t="s">
        <v>3764</v>
      </c>
      <c r="H104" s="15" t="s">
        <v>821</v>
      </c>
      <c r="I104" s="15" t="s">
        <v>2945</v>
      </c>
      <c r="J104" s="15">
        <v>911684.86</v>
      </c>
      <c r="K104" s="15">
        <v>1904464</v>
      </c>
      <c r="L104" s="15" t="s">
        <v>4105</v>
      </c>
      <c r="M104" s="15">
        <v>387</v>
      </c>
      <c r="N104" s="15">
        <v>0</v>
      </c>
      <c r="O104" s="15">
        <v>2355.7748299999998</v>
      </c>
    </row>
    <row r="105" spans="1:15" x14ac:dyDescent="0.2">
      <c r="A105" s="15">
        <v>4</v>
      </c>
      <c r="B105" s="15" t="s">
        <v>148</v>
      </c>
      <c r="C105" s="15" t="s">
        <v>3749</v>
      </c>
      <c r="D105" s="15">
        <v>20</v>
      </c>
      <c r="E105" s="15">
        <v>2</v>
      </c>
      <c r="F105" s="15" t="s">
        <v>4106</v>
      </c>
      <c r="G105" s="15" t="s">
        <v>3764</v>
      </c>
      <c r="H105" s="15" t="s">
        <v>4107</v>
      </c>
      <c r="I105" s="15" t="s">
        <v>4108</v>
      </c>
      <c r="J105" s="15">
        <v>2221823.5099999998</v>
      </c>
      <c r="K105" s="15">
        <v>4641278</v>
      </c>
      <c r="L105" s="15" t="s">
        <v>4109</v>
      </c>
      <c r="M105" s="15">
        <v>443</v>
      </c>
      <c r="N105" s="15">
        <v>0</v>
      </c>
      <c r="O105" s="15">
        <v>5015.4029499999997</v>
      </c>
    </row>
    <row r="106" spans="1:15" x14ac:dyDescent="0.2">
      <c r="A106" s="15">
        <v>4</v>
      </c>
      <c r="B106" s="15" t="s">
        <v>148</v>
      </c>
      <c r="C106" s="15" t="s">
        <v>3749</v>
      </c>
      <c r="D106" s="15">
        <v>20</v>
      </c>
      <c r="E106" s="15">
        <v>2</v>
      </c>
      <c r="F106" s="15" t="s">
        <v>4110</v>
      </c>
      <c r="G106" s="15" t="s">
        <v>3764</v>
      </c>
      <c r="H106" s="15" t="s">
        <v>4111</v>
      </c>
      <c r="I106" s="15" t="s">
        <v>4112</v>
      </c>
      <c r="J106" s="15">
        <v>1774997.09</v>
      </c>
      <c r="K106" s="15">
        <v>3707880</v>
      </c>
      <c r="L106" s="15" t="s">
        <v>4113</v>
      </c>
      <c r="M106" s="15">
        <v>433</v>
      </c>
      <c r="N106" s="15">
        <v>0</v>
      </c>
      <c r="O106" s="15">
        <v>4099.30044</v>
      </c>
    </row>
    <row r="107" spans="1:15" x14ac:dyDescent="0.2">
      <c r="A107" s="15">
        <v>4</v>
      </c>
      <c r="B107" s="15" t="s">
        <v>148</v>
      </c>
      <c r="C107" s="15" t="s">
        <v>3749</v>
      </c>
      <c r="D107" s="15">
        <v>20</v>
      </c>
      <c r="E107" s="15">
        <v>2</v>
      </c>
      <c r="F107" s="15" t="s">
        <v>4114</v>
      </c>
      <c r="G107" s="15" t="s">
        <v>3764</v>
      </c>
      <c r="H107" s="15" t="s">
        <v>4115</v>
      </c>
      <c r="I107" s="15" t="s">
        <v>4116</v>
      </c>
      <c r="J107" s="15">
        <v>4191333.64</v>
      </c>
      <c r="K107" s="15">
        <v>8755486</v>
      </c>
      <c r="L107" s="15" t="s">
        <v>4117</v>
      </c>
      <c r="M107" s="15">
        <v>761</v>
      </c>
      <c r="N107" s="15">
        <v>1.276666667</v>
      </c>
      <c r="O107" s="15">
        <v>5507.6640799999996</v>
      </c>
    </row>
    <row r="108" spans="1:15" x14ac:dyDescent="0.2">
      <c r="A108" s="15">
        <v>4</v>
      </c>
      <c r="B108" s="15" t="s">
        <v>148</v>
      </c>
      <c r="C108" s="15" t="s">
        <v>3749</v>
      </c>
      <c r="D108" s="15">
        <v>20</v>
      </c>
      <c r="E108" s="15">
        <v>2</v>
      </c>
      <c r="F108" s="15" t="s">
        <v>4118</v>
      </c>
      <c r="G108" s="15" t="s">
        <v>3764</v>
      </c>
      <c r="H108" s="15" t="s">
        <v>4119</v>
      </c>
      <c r="I108" s="15" t="s">
        <v>4120</v>
      </c>
      <c r="J108" s="15">
        <v>5987310.6500000004</v>
      </c>
      <c r="K108" s="15">
        <v>12507192</v>
      </c>
      <c r="L108" s="15" t="s">
        <v>4121</v>
      </c>
      <c r="M108" s="15">
        <v>951</v>
      </c>
      <c r="N108" s="15">
        <v>0</v>
      </c>
      <c r="O108" s="15">
        <v>6295.8050999999996</v>
      </c>
    </row>
    <row r="109" spans="1:15" x14ac:dyDescent="0.2">
      <c r="A109" s="15">
        <v>4</v>
      </c>
      <c r="B109" s="15" t="s">
        <v>148</v>
      </c>
      <c r="C109" s="15" t="s">
        <v>3750</v>
      </c>
      <c r="D109" s="15">
        <v>20</v>
      </c>
      <c r="E109" s="15">
        <v>2</v>
      </c>
      <c r="F109" s="15" t="s">
        <v>4122</v>
      </c>
      <c r="G109" s="15" t="s">
        <v>3764</v>
      </c>
      <c r="H109" s="15" t="s">
        <v>2564</v>
      </c>
      <c r="I109" s="15" t="s">
        <v>4123</v>
      </c>
      <c r="J109" s="15">
        <v>36116.232000000004</v>
      </c>
      <c r="K109" s="15">
        <v>75445</v>
      </c>
      <c r="L109" s="15" t="s">
        <v>4124</v>
      </c>
      <c r="M109" s="15">
        <v>693</v>
      </c>
      <c r="N109" s="15">
        <v>0</v>
      </c>
      <c r="O109" s="15">
        <v>52.115774899999998</v>
      </c>
    </row>
    <row r="110" spans="1:15" x14ac:dyDescent="0.2">
      <c r="A110" s="15">
        <v>4</v>
      </c>
      <c r="B110" s="15" t="s">
        <v>148</v>
      </c>
      <c r="C110" s="15" t="s">
        <v>3750</v>
      </c>
      <c r="D110" s="15">
        <v>20</v>
      </c>
      <c r="E110" s="15">
        <v>2</v>
      </c>
      <c r="F110" s="15" t="s">
        <v>4125</v>
      </c>
      <c r="G110" s="15" t="s">
        <v>3764</v>
      </c>
      <c r="H110" s="15" t="s">
        <v>802</v>
      </c>
      <c r="I110" s="15" t="s">
        <v>4126</v>
      </c>
      <c r="J110" s="15">
        <v>249462.182</v>
      </c>
      <c r="K110" s="15">
        <v>521114</v>
      </c>
      <c r="L110" s="15" t="s">
        <v>4127</v>
      </c>
      <c r="M110" s="15">
        <v>974</v>
      </c>
      <c r="N110" s="15">
        <v>0</v>
      </c>
      <c r="O110" s="15">
        <v>256.12133699999998</v>
      </c>
    </row>
    <row r="111" spans="1:15" x14ac:dyDescent="0.2">
      <c r="A111" s="15">
        <v>4</v>
      </c>
      <c r="B111" s="15" t="s">
        <v>148</v>
      </c>
      <c r="C111" s="15" t="s">
        <v>3750</v>
      </c>
      <c r="D111" s="15">
        <v>20</v>
      </c>
      <c r="E111" s="15">
        <v>2</v>
      </c>
      <c r="F111" s="15" t="s">
        <v>4128</v>
      </c>
      <c r="G111" s="15" t="s">
        <v>3764</v>
      </c>
      <c r="H111" s="15" t="s">
        <v>4129</v>
      </c>
      <c r="I111" s="15" t="s">
        <v>4130</v>
      </c>
      <c r="J111" s="15">
        <v>781070.43099999998</v>
      </c>
      <c r="K111" s="15">
        <v>1631617</v>
      </c>
      <c r="L111" s="15" t="s">
        <v>4131</v>
      </c>
      <c r="M111" s="15">
        <v>780</v>
      </c>
      <c r="N111" s="15">
        <v>0</v>
      </c>
      <c r="O111" s="15">
        <v>1001.37235</v>
      </c>
    </row>
    <row r="112" spans="1:15" x14ac:dyDescent="0.2">
      <c r="A112" s="15">
        <v>4</v>
      </c>
      <c r="B112" s="15" t="s">
        <v>148</v>
      </c>
      <c r="C112" s="15" t="s">
        <v>3750</v>
      </c>
      <c r="D112" s="15">
        <v>20</v>
      </c>
      <c r="E112" s="15">
        <v>2</v>
      </c>
      <c r="F112" s="15" t="s">
        <v>4132</v>
      </c>
      <c r="G112" s="15" t="s">
        <v>3764</v>
      </c>
      <c r="H112" s="15" t="s">
        <v>3331</v>
      </c>
      <c r="I112" s="15" t="s">
        <v>4133</v>
      </c>
      <c r="J112" s="15">
        <v>46228.010999999999</v>
      </c>
      <c r="K112" s="15">
        <v>96568</v>
      </c>
      <c r="L112" s="15" t="s">
        <v>4134</v>
      </c>
      <c r="M112" s="15">
        <v>690</v>
      </c>
      <c r="N112" s="15">
        <v>0</v>
      </c>
      <c r="O112" s="15">
        <v>66.997117399999993</v>
      </c>
    </row>
    <row r="113" spans="1:15" x14ac:dyDescent="0.2">
      <c r="A113" s="15">
        <v>4</v>
      </c>
      <c r="B113" s="15" t="s">
        <v>148</v>
      </c>
      <c r="C113" s="15" t="s">
        <v>3750</v>
      </c>
      <c r="D113" s="15">
        <v>20</v>
      </c>
      <c r="E113" s="15">
        <v>2</v>
      </c>
      <c r="F113" s="15" t="s">
        <v>4135</v>
      </c>
      <c r="G113" s="15" t="s">
        <v>3764</v>
      </c>
      <c r="H113" s="15" t="s">
        <v>4136</v>
      </c>
      <c r="I113" s="15" t="s">
        <v>4137</v>
      </c>
      <c r="J113" s="15">
        <v>455813.22899999999</v>
      </c>
      <c r="K113" s="15">
        <v>952171</v>
      </c>
      <c r="L113" s="15" t="s">
        <v>4138</v>
      </c>
      <c r="M113" s="15">
        <v>849</v>
      </c>
      <c r="N113" s="15">
        <v>8.9359999999999999</v>
      </c>
      <c r="O113" s="15">
        <v>536.87195899999995</v>
      </c>
    </row>
    <row r="114" spans="1:15" x14ac:dyDescent="0.2">
      <c r="A114" s="15">
        <v>2</v>
      </c>
      <c r="B114" s="15" t="s">
        <v>553</v>
      </c>
      <c r="C114" s="15" t="s">
        <v>4139</v>
      </c>
      <c r="D114" s="15">
        <v>2</v>
      </c>
      <c r="E114" s="15">
        <v>2</v>
      </c>
      <c r="F114" s="15" t="s">
        <v>4140</v>
      </c>
      <c r="G114" s="15" t="s">
        <v>3764</v>
      </c>
      <c r="H114" s="15" t="s">
        <v>2343</v>
      </c>
      <c r="I114" s="15" t="s">
        <v>4141</v>
      </c>
      <c r="J114" s="15">
        <v>524931.68900000001</v>
      </c>
      <c r="K114" s="15">
        <v>1096556</v>
      </c>
      <c r="L114" s="15" t="s">
        <v>4142</v>
      </c>
      <c r="M114" s="15">
        <v>1200</v>
      </c>
      <c r="N114" s="15">
        <v>0.15966666700000001</v>
      </c>
      <c r="O114" s="15">
        <v>437.44294100000002</v>
      </c>
    </row>
    <row r="115" spans="1:15" x14ac:dyDescent="0.2">
      <c r="A115" s="15">
        <v>2</v>
      </c>
      <c r="B115" s="15" t="s">
        <v>553</v>
      </c>
      <c r="C115" s="15" t="s">
        <v>4139</v>
      </c>
      <c r="D115" s="15">
        <v>2</v>
      </c>
      <c r="E115" s="15">
        <v>2</v>
      </c>
      <c r="F115" s="15" t="s">
        <v>4143</v>
      </c>
      <c r="G115" s="15" t="s">
        <v>3764</v>
      </c>
      <c r="H115" s="15" t="s">
        <v>4144</v>
      </c>
      <c r="I115" s="15" t="s">
        <v>4145</v>
      </c>
      <c r="J115" s="15">
        <v>562283.94900000002</v>
      </c>
      <c r="K115" s="15">
        <v>1174583</v>
      </c>
      <c r="L115" s="15" t="s">
        <v>4146</v>
      </c>
      <c r="M115" s="15">
        <v>1065</v>
      </c>
      <c r="N115" s="15">
        <v>0</v>
      </c>
      <c r="O115" s="15">
        <v>527.96614899999997</v>
      </c>
    </row>
    <row r="116" spans="1:15" x14ac:dyDescent="0.2">
      <c r="A116" s="15">
        <v>2</v>
      </c>
      <c r="B116" s="15" t="s">
        <v>553</v>
      </c>
      <c r="C116" s="15" t="s">
        <v>4139</v>
      </c>
      <c r="D116" s="15">
        <v>2</v>
      </c>
      <c r="E116" s="15">
        <v>2</v>
      </c>
      <c r="F116" s="15" t="s">
        <v>4147</v>
      </c>
      <c r="G116" s="15" t="s">
        <v>3764</v>
      </c>
      <c r="H116" s="15" t="s">
        <v>685</v>
      </c>
      <c r="I116" s="15" t="s">
        <v>4148</v>
      </c>
      <c r="J116" s="15">
        <v>209691.003</v>
      </c>
      <c r="K116" s="15">
        <v>438034</v>
      </c>
      <c r="L116" s="15" t="s">
        <v>4149</v>
      </c>
      <c r="M116" s="15">
        <v>409</v>
      </c>
      <c r="N116" s="15">
        <v>0</v>
      </c>
      <c r="O116" s="15">
        <v>512.69193900000005</v>
      </c>
    </row>
    <row r="117" spans="1:15" x14ac:dyDescent="0.2">
      <c r="A117" s="15">
        <v>2</v>
      </c>
      <c r="B117" s="15" t="s">
        <v>553</v>
      </c>
      <c r="C117" s="15" t="s">
        <v>4139</v>
      </c>
      <c r="D117" s="15">
        <v>2</v>
      </c>
      <c r="E117" s="15">
        <v>2</v>
      </c>
      <c r="F117" s="15" t="s">
        <v>4150</v>
      </c>
      <c r="G117" s="15" t="s">
        <v>3764</v>
      </c>
      <c r="H117" s="15" t="s">
        <v>4151</v>
      </c>
      <c r="I117" s="15" t="s">
        <v>4152</v>
      </c>
      <c r="J117" s="15">
        <v>978635.245</v>
      </c>
      <c r="K117" s="15">
        <v>2044320</v>
      </c>
      <c r="L117" s="15" t="s">
        <v>4153</v>
      </c>
      <c r="M117" s="15">
        <v>692</v>
      </c>
      <c r="N117" s="15">
        <v>0</v>
      </c>
      <c r="O117" s="15">
        <v>1414.2127800000001</v>
      </c>
    </row>
    <row r="118" spans="1:15" x14ac:dyDescent="0.2">
      <c r="A118" s="15">
        <v>2</v>
      </c>
      <c r="B118" s="15" t="s">
        <v>553</v>
      </c>
      <c r="C118" s="15" t="s">
        <v>4139</v>
      </c>
      <c r="D118" s="15">
        <v>2</v>
      </c>
      <c r="E118" s="15">
        <v>2</v>
      </c>
      <c r="F118" s="15" t="s">
        <v>4154</v>
      </c>
      <c r="G118" s="15" t="s">
        <v>3764</v>
      </c>
      <c r="H118" s="15" t="s">
        <v>4155</v>
      </c>
      <c r="I118" s="15" t="s">
        <v>4156</v>
      </c>
      <c r="J118" s="15">
        <v>630443.07499999995</v>
      </c>
      <c r="K118" s="15">
        <v>1316964</v>
      </c>
      <c r="L118" s="15" t="s">
        <v>4157</v>
      </c>
      <c r="M118" s="15">
        <v>294</v>
      </c>
      <c r="N118" s="15">
        <v>0.15966666700000001</v>
      </c>
      <c r="O118" s="15">
        <v>2144.36366</v>
      </c>
    </row>
    <row r="119" spans="1:15" x14ac:dyDescent="0.2">
      <c r="A119" s="15">
        <v>2</v>
      </c>
      <c r="B119" s="15" t="s">
        <v>553</v>
      </c>
      <c r="C119" s="15" t="s">
        <v>3750</v>
      </c>
      <c r="D119" s="15">
        <v>2</v>
      </c>
      <c r="E119" s="15">
        <v>2</v>
      </c>
      <c r="F119" s="15" t="s">
        <v>4158</v>
      </c>
      <c r="G119" s="15" t="s">
        <v>3764</v>
      </c>
      <c r="H119" s="15" t="s">
        <v>696</v>
      </c>
      <c r="I119" s="15" t="s">
        <v>4159</v>
      </c>
      <c r="J119" s="15">
        <v>226312.27299999999</v>
      </c>
      <c r="K119" s="15">
        <v>472755</v>
      </c>
      <c r="L119" s="15" t="s">
        <v>4160</v>
      </c>
      <c r="M119" s="15">
        <v>531</v>
      </c>
      <c r="N119" s="15">
        <v>2.0743333329999998</v>
      </c>
      <c r="O119" s="15">
        <v>426.19623100000001</v>
      </c>
    </row>
    <row r="120" spans="1:15" x14ac:dyDescent="0.2">
      <c r="A120" s="15">
        <v>2</v>
      </c>
      <c r="B120" s="15" t="s">
        <v>553</v>
      </c>
      <c r="C120" s="15" t="s">
        <v>3750</v>
      </c>
      <c r="D120" s="15">
        <v>2</v>
      </c>
      <c r="E120" s="15">
        <v>2</v>
      </c>
      <c r="F120" s="15" t="s">
        <v>4161</v>
      </c>
      <c r="G120" s="15" t="s">
        <v>3764</v>
      </c>
      <c r="H120" s="15" t="s">
        <v>1724</v>
      </c>
      <c r="I120" s="15" t="s">
        <v>4162</v>
      </c>
      <c r="J120" s="15">
        <v>107650.26</v>
      </c>
      <c r="K120" s="15">
        <v>224876</v>
      </c>
      <c r="L120" s="15" t="s">
        <v>4163</v>
      </c>
      <c r="M120" s="15">
        <v>436</v>
      </c>
      <c r="N120" s="15">
        <v>0</v>
      </c>
      <c r="O120" s="15">
        <v>246.90426600000001</v>
      </c>
    </row>
    <row r="121" spans="1:15" x14ac:dyDescent="0.2">
      <c r="A121" s="15">
        <v>2</v>
      </c>
      <c r="B121" s="15" t="s">
        <v>553</v>
      </c>
      <c r="C121" s="15" t="s">
        <v>3750</v>
      </c>
      <c r="D121" s="15">
        <v>2</v>
      </c>
      <c r="E121" s="15">
        <v>2</v>
      </c>
      <c r="F121" s="15" t="s">
        <v>4164</v>
      </c>
      <c r="G121" s="15" t="s">
        <v>3764</v>
      </c>
      <c r="H121" s="15" t="s">
        <v>2674</v>
      </c>
      <c r="I121" s="15" t="s">
        <v>1667</v>
      </c>
      <c r="J121" s="15">
        <v>136919.511</v>
      </c>
      <c r="K121" s="15">
        <v>286018</v>
      </c>
      <c r="L121" s="15" t="s">
        <v>4165</v>
      </c>
      <c r="M121" s="15">
        <v>851</v>
      </c>
      <c r="N121" s="15">
        <v>0</v>
      </c>
      <c r="O121" s="15">
        <v>160.892492</v>
      </c>
    </row>
    <row r="122" spans="1:15" x14ac:dyDescent="0.2">
      <c r="A122" s="15">
        <v>2</v>
      </c>
      <c r="B122" s="15" t="s">
        <v>553</v>
      </c>
      <c r="C122" s="15" t="s">
        <v>3750</v>
      </c>
      <c r="D122" s="15">
        <v>2</v>
      </c>
      <c r="E122" s="15">
        <v>2</v>
      </c>
      <c r="F122" s="15" t="s">
        <v>4166</v>
      </c>
      <c r="G122" s="15" t="s">
        <v>3764</v>
      </c>
      <c r="H122" s="15" t="s">
        <v>1335</v>
      </c>
      <c r="I122" s="15" t="s">
        <v>4167</v>
      </c>
      <c r="J122" s="15">
        <v>21568.732</v>
      </c>
      <c r="K122" s="15">
        <v>45056</v>
      </c>
      <c r="L122" s="15" t="s">
        <v>4168</v>
      </c>
      <c r="M122" s="15">
        <v>623</v>
      </c>
      <c r="N122" s="15">
        <v>3.9893333329999998</v>
      </c>
      <c r="O122" s="15">
        <v>34.614354200000001</v>
      </c>
    </row>
    <row r="123" spans="1:15" x14ac:dyDescent="0.2">
      <c r="A123" s="15">
        <v>2</v>
      </c>
      <c r="B123" s="15" t="s">
        <v>553</v>
      </c>
      <c r="C123" s="15" t="s">
        <v>3750</v>
      </c>
      <c r="D123" s="15">
        <v>2</v>
      </c>
      <c r="E123" s="15">
        <v>2</v>
      </c>
      <c r="F123" s="15" t="s">
        <v>4169</v>
      </c>
      <c r="G123" s="15" t="s">
        <v>3764</v>
      </c>
      <c r="H123" s="15" t="s">
        <v>1100</v>
      </c>
      <c r="I123" s="15" t="s">
        <v>4170</v>
      </c>
      <c r="J123" s="15">
        <v>54196.13</v>
      </c>
      <c r="K123" s="15">
        <v>113213</v>
      </c>
      <c r="L123" s="15" t="s">
        <v>4171</v>
      </c>
      <c r="M123" s="15">
        <v>592</v>
      </c>
      <c r="N123" s="15">
        <v>9.0953333329999992</v>
      </c>
      <c r="O123" s="15">
        <v>91.532153199999996</v>
      </c>
    </row>
    <row r="124" spans="1:15" x14ac:dyDescent="0.2">
      <c r="A124" s="15">
        <v>2</v>
      </c>
      <c r="B124" s="15" t="s">
        <v>553</v>
      </c>
      <c r="C124" s="15" t="s">
        <v>3749</v>
      </c>
      <c r="D124" s="15">
        <v>20</v>
      </c>
      <c r="E124" s="15">
        <v>2</v>
      </c>
      <c r="F124" s="15" t="s">
        <v>4172</v>
      </c>
      <c r="G124" s="15" t="s">
        <v>3764</v>
      </c>
      <c r="H124" s="15" t="s">
        <v>4173</v>
      </c>
      <c r="I124" s="15" t="s">
        <v>4174</v>
      </c>
      <c r="J124" s="15">
        <v>3017859.35</v>
      </c>
      <c r="K124" s="15">
        <v>6304157</v>
      </c>
      <c r="L124" s="15" t="s">
        <v>4175</v>
      </c>
      <c r="M124" s="15">
        <v>718</v>
      </c>
      <c r="N124" s="15">
        <v>0</v>
      </c>
      <c r="O124" s="15">
        <v>4203.1467300000004</v>
      </c>
    </row>
    <row r="125" spans="1:15" x14ac:dyDescent="0.2">
      <c r="A125" s="15">
        <v>2</v>
      </c>
      <c r="B125" s="15" t="s">
        <v>553</v>
      </c>
      <c r="C125" s="15" t="s">
        <v>3749</v>
      </c>
      <c r="D125" s="15">
        <v>20</v>
      </c>
      <c r="E125" s="15">
        <v>2</v>
      </c>
      <c r="F125" s="15" t="s">
        <v>4176</v>
      </c>
      <c r="G125" s="15" t="s">
        <v>3764</v>
      </c>
      <c r="H125" s="15" t="s">
        <v>2534</v>
      </c>
      <c r="I125" s="15" t="s">
        <v>4177</v>
      </c>
      <c r="J125" s="15">
        <v>1879387.82</v>
      </c>
      <c r="K125" s="15">
        <v>3925947</v>
      </c>
      <c r="L125" s="15" t="s">
        <v>4178</v>
      </c>
      <c r="M125" s="15">
        <v>776</v>
      </c>
      <c r="N125" s="15">
        <v>0</v>
      </c>
      <c r="O125" s="15">
        <v>2421.8915200000001</v>
      </c>
    </row>
    <row r="126" spans="1:15" x14ac:dyDescent="0.2">
      <c r="A126" s="15">
        <v>2</v>
      </c>
      <c r="B126" s="15" t="s">
        <v>553</v>
      </c>
      <c r="C126" s="15" t="s">
        <v>3749</v>
      </c>
      <c r="D126" s="15">
        <v>20</v>
      </c>
      <c r="E126" s="15">
        <v>2</v>
      </c>
      <c r="F126" s="15" t="s">
        <v>4179</v>
      </c>
      <c r="G126" s="15" t="s">
        <v>3764</v>
      </c>
      <c r="H126" s="15" t="s">
        <v>3604</v>
      </c>
      <c r="I126" s="15" t="s">
        <v>4180</v>
      </c>
      <c r="J126" s="15">
        <v>1942609.06</v>
      </c>
      <c r="K126" s="15">
        <v>4058013</v>
      </c>
      <c r="L126" s="15" t="s">
        <v>4181</v>
      </c>
      <c r="M126" s="15">
        <v>648</v>
      </c>
      <c r="N126" s="15">
        <v>11.489000000000001</v>
      </c>
      <c r="O126" s="15">
        <v>2997.8357500000002</v>
      </c>
    </row>
    <row r="127" spans="1:15" x14ac:dyDescent="0.2">
      <c r="A127" s="15">
        <v>2</v>
      </c>
      <c r="B127" s="15" t="s">
        <v>553</v>
      </c>
      <c r="C127" s="15" t="s">
        <v>3749</v>
      </c>
      <c r="D127" s="15">
        <v>20</v>
      </c>
      <c r="E127" s="15">
        <v>2</v>
      </c>
      <c r="F127" s="15" t="s">
        <v>4182</v>
      </c>
      <c r="G127" s="15" t="s">
        <v>3764</v>
      </c>
      <c r="H127" s="15" t="s">
        <v>4183</v>
      </c>
      <c r="I127" s="15" t="s">
        <v>4184</v>
      </c>
      <c r="J127" s="15">
        <v>2113583</v>
      </c>
      <c r="K127" s="15">
        <v>4415169</v>
      </c>
      <c r="L127" s="15" t="s">
        <v>4185</v>
      </c>
      <c r="M127" s="15">
        <v>481</v>
      </c>
      <c r="N127" s="15">
        <v>0</v>
      </c>
      <c r="O127" s="15">
        <v>4394.1434499999996</v>
      </c>
    </row>
    <row r="128" spans="1:15" x14ac:dyDescent="0.2">
      <c r="A128" s="15">
        <v>2</v>
      </c>
      <c r="B128" s="15" t="s">
        <v>553</v>
      </c>
      <c r="C128" s="15" t="s">
        <v>3749</v>
      </c>
      <c r="D128" s="15">
        <v>20</v>
      </c>
      <c r="E128" s="15">
        <v>2</v>
      </c>
      <c r="F128" s="15" t="s">
        <v>4186</v>
      </c>
      <c r="G128" s="15" t="s">
        <v>3764</v>
      </c>
      <c r="H128" s="15" t="s">
        <v>4187</v>
      </c>
      <c r="I128" s="15" t="s">
        <v>4188</v>
      </c>
      <c r="J128" s="15">
        <v>1261794.26</v>
      </c>
      <c r="K128" s="15">
        <v>2635825</v>
      </c>
      <c r="L128" s="15" t="s">
        <v>4189</v>
      </c>
      <c r="M128" s="15">
        <v>683</v>
      </c>
      <c r="N128" s="15">
        <v>0.95733333300000001</v>
      </c>
      <c r="O128" s="15">
        <v>1847.42797</v>
      </c>
    </row>
    <row r="129" spans="1:15" x14ac:dyDescent="0.2">
      <c r="A129" s="15">
        <v>2</v>
      </c>
      <c r="B129" s="15" t="s">
        <v>553</v>
      </c>
      <c r="C129" s="15" t="s">
        <v>3749</v>
      </c>
      <c r="D129" s="15">
        <v>20</v>
      </c>
      <c r="E129" s="15">
        <v>2</v>
      </c>
      <c r="F129" s="15" t="s">
        <v>4190</v>
      </c>
      <c r="G129" s="15" t="s">
        <v>3764</v>
      </c>
      <c r="H129" s="15" t="s">
        <v>4191</v>
      </c>
      <c r="I129" s="15" t="s">
        <v>4192</v>
      </c>
      <c r="J129" s="15">
        <v>2360878.54</v>
      </c>
      <c r="K129" s="15">
        <v>4931757</v>
      </c>
      <c r="L129" s="15" t="s">
        <v>4193</v>
      </c>
      <c r="M129" s="15">
        <v>428</v>
      </c>
      <c r="N129" s="15">
        <v>0</v>
      </c>
      <c r="O129" s="15">
        <v>5516.0713599999999</v>
      </c>
    </row>
    <row r="130" spans="1:15" x14ac:dyDescent="0.2">
      <c r="A130" s="15">
        <v>2</v>
      </c>
      <c r="B130" s="15" t="s">
        <v>553</v>
      </c>
      <c r="C130" s="15" t="s">
        <v>3750</v>
      </c>
      <c r="D130" s="15">
        <v>20</v>
      </c>
      <c r="E130" s="15">
        <v>2</v>
      </c>
      <c r="F130" s="15" t="s">
        <v>4194</v>
      </c>
      <c r="G130" s="15" t="s">
        <v>3764</v>
      </c>
      <c r="H130" s="15" t="s">
        <v>963</v>
      </c>
      <c r="I130" s="15" t="s">
        <v>4195</v>
      </c>
      <c r="J130" s="15">
        <v>214236.34899999999</v>
      </c>
      <c r="K130" s="15">
        <v>447529</v>
      </c>
      <c r="L130" s="15" t="s">
        <v>4196</v>
      </c>
      <c r="M130" s="15">
        <v>323</v>
      </c>
      <c r="N130" s="15">
        <v>38.45633333</v>
      </c>
      <c r="O130" s="15">
        <v>663.15137000000004</v>
      </c>
    </row>
    <row r="131" spans="1:15" x14ac:dyDescent="0.2">
      <c r="A131" s="15">
        <v>2</v>
      </c>
      <c r="B131" s="15" t="s">
        <v>553</v>
      </c>
      <c r="C131" s="15" t="s">
        <v>3750</v>
      </c>
      <c r="D131" s="15">
        <v>20</v>
      </c>
      <c r="E131" s="15">
        <v>2</v>
      </c>
      <c r="F131" s="15" t="s">
        <v>4197</v>
      </c>
      <c r="G131" s="15" t="s">
        <v>3764</v>
      </c>
      <c r="H131" s="15" t="s">
        <v>4198</v>
      </c>
      <c r="I131" s="15" t="s">
        <v>4199</v>
      </c>
      <c r="J131" s="15">
        <v>511355.49</v>
      </c>
      <c r="K131" s="15">
        <v>1068196</v>
      </c>
      <c r="L131" s="15" t="s">
        <v>4200</v>
      </c>
      <c r="M131" s="15">
        <v>546</v>
      </c>
      <c r="N131" s="15">
        <v>54.253666670000001</v>
      </c>
      <c r="O131" s="15">
        <v>936.44915100000003</v>
      </c>
    </row>
    <row r="132" spans="1:15" x14ac:dyDescent="0.2">
      <c r="A132" s="15">
        <v>2</v>
      </c>
      <c r="B132" s="15" t="s">
        <v>553</v>
      </c>
      <c r="C132" s="15" t="s">
        <v>3750</v>
      </c>
      <c r="D132" s="15">
        <v>20</v>
      </c>
      <c r="E132" s="15">
        <v>2</v>
      </c>
      <c r="F132" s="15" t="s">
        <v>4201</v>
      </c>
      <c r="G132" s="15" t="s">
        <v>3764</v>
      </c>
      <c r="H132" s="15" t="s">
        <v>776</v>
      </c>
      <c r="I132" s="15" t="s">
        <v>4202</v>
      </c>
      <c r="J132" s="15">
        <v>268413.80900000001</v>
      </c>
      <c r="K132" s="15">
        <v>560703</v>
      </c>
      <c r="L132" s="15" t="s">
        <v>4203</v>
      </c>
      <c r="M132" s="15">
        <v>258</v>
      </c>
      <c r="N132" s="15">
        <v>19.786666669999999</v>
      </c>
      <c r="O132" s="15">
        <v>1040.28691</v>
      </c>
    </row>
    <row r="133" spans="1:15" x14ac:dyDescent="0.2">
      <c r="A133" s="15">
        <v>2</v>
      </c>
      <c r="B133" s="15" t="s">
        <v>553</v>
      </c>
      <c r="C133" s="15" t="s">
        <v>3750</v>
      </c>
      <c r="D133" s="15">
        <v>20</v>
      </c>
      <c r="E133" s="15">
        <v>2</v>
      </c>
      <c r="F133" s="15" t="s">
        <v>4204</v>
      </c>
      <c r="G133" s="15" t="s">
        <v>3764</v>
      </c>
      <c r="H133" s="15" t="s">
        <v>659</v>
      </c>
      <c r="I133" s="15" t="s">
        <v>4205</v>
      </c>
      <c r="J133" s="15">
        <v>315368.02299999999</v>
      </c>
      <c r="K133" s="15">
        <v>658788</v>
      </c>
      <c r="L133" s="15" t="s">
        <v>4206</v>
      </c>
      <c r="M133" s="15">
        <v>361</v>
      </c>
      <c r="N133" s="15">
        <v>6357.8993330000003</v>
      </c>
      <c r="O133" s="15">
        <v>855.98372199999994</v>
      </c>
    </row>
    <row r="134" spans="1:15" x14ac:dyDescent="0.2">
      <c r="A134" s="15">
        <v>2</v>
      </c>
      <c r="B134" s="15" t="s">
        <v>553</v>
      </c>
      <c r="C134" s="15" t="s">
        <v>3750</v>
      </c>
      <c r="D134" s="15">
        <v>20</v>
      </c>
      <c r="E134" s="15">
        <v>2</v>
      </c>
      <c r="F134" s="15" t="s">
        <v>4207</v>
      </c>
      <c r="G134" s="15" t="s">
        <v>3764</v>
      </c>
      <c r="H134" s="15" t="s">
        <v>689</v>
      </c>
      <c r="I134" s="15" t="s">
        <v>4208</v>
      </c>
      <c r="J134" s="15">
        <v>213444.56299999999</v>
      </c>
      <c r="K134" s="15">
        <v>445875</v>
      </c>
      <c r="L134" s="15" t="s">
        <v>4209</v>
      </c>
      <c r="M134" s="15">
        <v>294</v>
      </c>
      <c r="N134" s="15">
        <v>9.2553333329999994</v>
      </c>
      <c r="O134" s="15">
        <v>725.97043399999995</v>
      </c>
    </row>
    <row r="135" spans="1:15" x14ac:dyDescent="0.2">
      <c r="A135" s="15">
        <v>2</v>
      </c>
      <c r="B135" s="15" t="s">
        <v>553</v>
      </c>
      <c r="C135" s="15" t="s">
        <v>3750</v>
      </c>
      <c r="D135" s="15">
        <v>20</v>
      </c>
      <c r="E135" s="15">
        <v>2</v>
      </c>
      <c r="F135" s="15" t="s">
        <v>4210</v>
      </c>
      <c r="G135" s="15" t="s">
        <v>3764</v>
      </c>
      <c r="H135" s="15" t="s">
        <v>1379</v>
      </c>
      <c r="I135" s="15" t="s">
        <v>4211</v>
      </c>
      <c r="J135" s="15">
        <v>284255.261</v>
      </c>
      <c r="K135" s="15">
        <v>593795</v>
      </c>
      <c r="L135" s="15" t="s">
        <v>4212</v>
      </c>
      <c r="M135" s="15">
        <v>420</v>
      </c>
      <c r="N135" s="15">
        <v>64.147000000000006</v>
      </c>
      <c r="O135" s="15">
        <v>676.64550999999994</v>
      </c>
    </row>
    <row r="136" spans="1:15" x14ac:dyDescent="0.2">
      <c r="A136" s="15">
        <v>6</v>
      </c>
      <c r="B136" s="15" t="s">
        <v>553</v>
      </c>
      <c r="C136" s="15" t="s">
        <v>3749</v>
      </c>
      <c r="D136" s="15">
        <v>2</v>
      </c>
      <c r="E136" s="15">
        <v>2</v>
      </c>
      <c r="F136" s="15" t="s">
        <v>4213</v>
      </c>
      <c r="G136" s="15" t="s">
        <v>3764</v>
      </c>
      <c r="H136" s="15" t="s">
        <v>4214</v>
      </c>
      <c r="I136" s="15" t="s">
        <v>4215</v>
      </c>
      <c r="J136" s="15">
        <v>1200991.94</v>
      </c>
      <c r="K136" s="15">
        <v>2508812</v>
      </c>
      <c r="L136" s="15" t="s">
        <v>4216</v>
      </c>
      <c r="M136" s="15">
        <v>164</v>
      </c>
      <c r="N136" s="15">
        <v>0</v>
      </c>
      <c r="O136" s="15">
        <v>7323.1216000000004</v>
      </c>
    </row>
    <row r="137" spans="1:15" x14ac:dyDescent="0.2">
      <c r="A137" s="15">
        <v>6</v>
      </c>
      <c r="B137" s="15" t="s">
        <v>553</v>
      </c>
      <c r="C137" s="15" t="s">
        <v>3749</v>
      </c>
      <c r="D137" s="15">
        <v>2</v>
      </c>
      <c r="E137" s="15">
        <v>2</v>
      </c>
      <c r="F137" s="15" t="s">
        <v>4217</v>
      </c>
      <c r="G137" s="15" t="s">
        <v>3764</v>
      </c>
      <c r="H137" s="15" t="s">
        <v>4218</v>
      </c>
      <c r="I137" s="15" t="s">
        <v>4219</v>
      </c>
      <c r="J137" s="15">
        <v>2363786.2200000002</v>
      </c>
      <c r="K137" s="15">
        <v>4937831</v>
      </c>
      <c r="L137" s="15" t="s">
        <v>4220</v>
      </c>
      <c r="M137" s="15">
        <v>328</v>
      </c>
      <c r="N137" s="15">
        <v>0</v>
      </c>
      <c r="O137" s="15">
        <v>7206.6653100000003</v>
      </c>
    </row>
    <row r="138" spans="1:15" x14ac:dyDescent="0.2">
      <c r="A138" s="15">
        <v>6</v>
      </c>
      <c r="B138" s="15" t="s">
        <v>553</v>
      </c>
      <c r="C138" s="15" t="s">
        <v>3749</v>
      </c>
      <c r="D138" s="15">
        <v>2</v>
      </c>
      <c r="E138" s="15">
        <v>2</v>
      </c>
      <c r="F138" s="15" t="s">
        <v>4221</v>
      </c>
      <c r="G138" s="15" t="s">
        <v>3764</v>
      </c>
      <c r="H138" s="15" t="s">
        <v>4222</v>
      </c>
      <c r="I138" s="15" t="s">
        <v>4223</v>
      </c>
      <c r="J138" s="15">
        <v>1497459.56</v>
      </c>
      <c r="K138" s="15">
        <v>3128118</v>
      </c>
      <c r="L138" s="15" t="s">
        <v>4224</v>
      </c>
      <c r="M138" s="15">
        <v>303</v>
      </c>
      <c r="N138" s="15">
        <v>0</v>
      </c>
      <c r="O138" s="15">
        <v>4942.1107599999996</v>
      </c>
    </row>
    <row r="139" spans="1:15" x14ac:dyDescent="0.2">
      <c r="A139" s="15">
        <v>6</v>
      </c>
      <c r="B139" s="15" t="s">
        <v>553</v>
      </c>
      <c r="C139" s="15" t="s">
        <v>3749</v>
      </c>
      <c r="D139" s="15">
        <v>2</v>
      </c>
      <c r="E139" s="15">
        <v>2</v>
      </c>
      <c r="F139" s="15" t="s">
        <v>4225</v>
      </c>
      <c r="G139" s="15" t="s">
        <v>3764</v>
      </c>
      <c r="H139" s="15" t="s">
        <v>4226</v>
      </c>
      <c r="I139" s="15" t="s">
        <v>4227</v>
      </c>
      <c r="J139" s="15">
        <v>1923107.87</v>
      </c>
      <c r="K139" s="15">
        <v>4017276</v>
      </c>
      <c r="L139" s="15" t="s">
        <v>4228</v>
      </c>
      <c r="M139" s="15">
        <v>169</v>
      </c>
      <c r="N139" s="15">
        <v>0</v>
      </c>
      <c r="O139" s="15">
        <v>11379.336499999999</v>
      </c>
    </row>
    <row r="140" spans="1:15" x14ac:dyDescent="0.2">
      <c r="A140" s="15">
        <v>6</v>
      </c>
      <c r="B140" s="15" t="s">
        <v>553</v>
      </c>
      <c r="C140" s="15" t="s">
        <v>3749</v>
      </c>
      <c r="D140" s="15">
        <v>2</v>
      </c>
      <c r="E140" s="15">
        <v>2</v>
      </c>
      <c r="F140" s="15" t="s">
        <v>4229</v>
      </c>
      <c r="G140" s="15" t="s">
        <v>3764</v>
      </c>
      <c r="H140" s="15" t="s">
        <v>1436</v>
      </c>
      <c r="I140" s="15" t="s">
        <v>4230</v>
      </c>
      <c r="J140" s="15">
        <v>2327951.9500000002</v>
      </c>
      <c r="K140" s="15">
        <v>4862975</v>
      </c>
      <c r="L140" s="15" t="s">
        <v>4231</v>
      </c>
      <c r="M140" s="15">
        <v>194</v>
      </c>
      <c r="N140" s="15">
        <v>0</v>
      </c>
      <c r="O140" s="15">
        <v>11999.7523</v>
      </c>
    </row>
    <row r="141" spans="1:15" x14ac:dyDescent="0.2">
      <c r="A141" s="15">
        <v>6</v>
      </c>
      <c r="B141" s="15" t="s">
        <v>553</v>
      </c>
      <c r="C141" s="15" t="s">
        <v>3749</v>
      </c>
      <c r="D141" s="15">
        <v>2</v>
      </c>
      <c r="E141" s="15">
        <v>2</v>
      </c>
      <c r="F141" s="15" t="s">
        <v>4232</v>
      </c>
      <c r="G141" s="15" t="s">
        <v>3764</v>
      </c>
      <c r="H141" s="15" t="s">
        <v>4233</v>
      </c>
      <c r="I141" s="15" t="s">
        <v>779</v>
      </c>
      <c r="J141" s="15">
        <v>1490145.36</v>
      </c>
      <c r="K141" s="15">
        <v>3112839</v>
      </c>
      <c r="L141" s="15" t="s">
        <v>4234</v>
      </c>
      <c r="M141" s="15">
        <v>251</v>
      </c>
      <c r="N141" s="15">
        <v>0</v>
      </c>
      <c r="O141" s="15">
        <v>5936.8341</v>
      </c>
    </row>
    <row r="142" spans="1:15" x14ac:dyDescent="0.2">
      <c r="A142" s="15">
        <v>6</v>
      </c>
      <c r="B142" s="15" t="s">
        <v>553</v>
      </c>
      <c r="C142" s="15" t="s">
        <v>3750</v>
      </c>
      <c r="D142" s="15">
        <v>2</v>
      </c>
      <c r="E142" s="15">
        <v>2</v>
      </c>
      <c r="F142" s="15" t="s">
        <v>4235</v>
      </c>
      <c r="G142" s="15" t="s">
        <v>3764</v>
      </c>
      <c r="H142" s="15" t="s">
        <v>597</v>
      </c>
      <c r="I142" s="15" t="s">
        <v>4236</v>
      </c>
      <c r="J142" s="15">
        <v>319858.31699999998</v>
      </c>
      <c r="K142" s="15">
        <v>668168</v>
      </c>
      <c r="L142" s="15" t="s">
        <v>4237</v>
      </c>
      <c r="M142" s="15">
        <v>874</v>
      </c>
      <c r="N142" s="15">
        <v>13.244</v>
      </c>
      <c r="O142" s="15">
        <v>365.95546100000001</v>
      </c>
    </row>
    <row r="143" spans="1:15" x14ac:dyDescent="0.2">
      <c r="A143" s="15">
        <v>6</v>
      </c>
      <c r="B143" s="15" t="s">
        <v>553</v>
      </c>
      <c r="C143" s="15" t="s">
        <v>3750</v>
      </c>
      <c r="D143" s="15">
        <v>2</v>
      </c>
      <c r="E143" s="15">
        <v>2</v>
      </c>
      <c r="F143" s="15" t="s">
        <v>4238</v>
      </c>
      <c r="G143" s="15" t="s">
        <v>3764</v>
      </c>
      <c r="H143" s="15" t="s">
        <v>4239</v>
      </c>
      <c r="I143" s="15" t="s">
        <v>4240</v>
      </c>
      <c r="J143" s="15">
        <v>642284.43099999998</v>
      </c>
      <c r="K143" s="15">
        <v>1341700</v>
      </c>
      <c r="L143" s="15" t="s">
        <v>4241</v>
      </c>
      <c r="M143" s="15">
        <v>1071</v>
      </c>
      <c r="N143" s="15">
        <v>0</v>
      </c>
      <c r="O143" s="15">
        <v>599.70535099999995</v>
      </c>
    </row>
    <row r="144" spans="1:15" x14ac:dyDescent="0.2">
      <c r="A144" s="15">
        <v>6</v>
      </c>
      <c r="B144" s="15" t="s">
        <v>553</v>
      </c>
      <c r="C144" s="15" t="s">
        <v>3750</v>
      </c>
      <c r="D144" s="15">
        <v>2</v>
      </c>
      <c r="E144" s="15">
        <v>2</v>
      </c>
      <c r="F144" s="15" t="s">
        <v>4242</v>
      </c>
      <c r="G144" s="15" t="s">
        <v>3764</v>
      </c>
      <c r="H144" s="15" t="s">
        <v>4243</v>
      </c>
      <c r="I144" s="15" t="s">
        <v>4244</v>
      </c>
      <c r="J144" s="15">
        <v>488041.38299999997</v>
      </c>
      <c r="K144" s="15">
        <v>1019494</v>
      </c>
      <c r="L144" s="15" t="s">
        <v>4245</v>
      </c>
      <c r="M144" s="15">
        <v>927</v>
      </c>
      <c r="N144" s="15">
        <v>4.9466666669999997</v>
      </c>
      <c r="O144" s="15">
        <v>526.46864800000003</v>
      </c>
    </row>
    <row r="145" spans="1:15" x14ac:dyDescent="0.2">
      <c r="A145" s="15">
        <v>6</v>
      </c>
      <c r="B145" s="15" t="s">
        <v>553</v>
      </c>
      <c r="C145" s="15" t="s">
        <v>3750</v>
      </c>
      <c r="D145" s="15">
        <v>2</v>
      </c>
      <c r="E145" s="15">
        <v>2</v>
      </c>
      <c r="F145" s="15" t="s">
        <v>4246</v>
      </c>
      <c r="G145" s="15" t="s">
        <v>3764</v>
      </c>
      <c r="H145" s="15" t="s">
        <v>4247</v>
      </c>
      <c r="I145" s="15" t="s">
        <v>4248</v>
      </c>
      <c r="J145" s="15">
        <v>643631.99800000002</v>
      </c>
      <c r="K145" s="15">
        <v>1344515</v>
      </c>
      <c r="L145" s="15" t="s">
        <v>4249</v>
      </c>
      <c r="M145" s="15">
        <v>546</v>
      </c>
      <c r="N145" s="15">
        <v>0</v>
      </c>
      <c r="O145" s="15">
        <v>1178.8131800000001</v>
      </c>
    </row>
    <row r="146" spans="1:15" x14ac:dyDescent="0.2">
      <c r="A146" s="15">
        <v>6</v>
      </c>
      <c r="B146" s="15" t="s">
        <v>553</v>
      </c>
      <c r="C146" s="15" t="s">
        <v>3750</v>
      </c>
      <c r="D146" s="15">
        <v>2</v>
      </c>
      <c r="E146" s="15">
        <v>2</v>
      </c>
      <c r="F146" s="15" t="s">
        <v>4250</v>
      </c>
      <c r="G146" s="15" t="s">
        <v>3764</v>
      </c>
      <c r="H146" s="15" t="s">
        <v>423</v>
      </c>
      <c r="I146" s="15" t="s">
        <v>4251</v>
      </c>
      <c r="J146" s="15">
        <v>351028.04499999998</v>
      </c>
      <c r="K146" s="15">
        <v>733280</v>
      </c>
      <c r="L146" s="15" t="s">
        <v>4252</v>
      </c>
      <c r="M146" s="15">
        <v>725</v>
      </c>
      <c r="N146" s="15">
        <v>0</v>
      </c>
      <c r="O146" s="15">
        <v>484.17661399999997</v>
      </c>
    </row>
    <row r="147" spans="1:15" x14ac:dyDescent="0.2">
      <c r="A147" s="15">
        <v>6</v>
      </c>
      <c r="B147" s="15" t="s">
        <v>553</v>
      </c>
      <c r="C147" s="15" t="s">
        <v>3749</v>
      </c>
      <c r="D147" s="15">
        <v>20</v>
      </c>
      <c r="E147" s="15">
        <v>2</v>
      </c>
      <c r="F147" s="15" t="s">
        <v>4253</v>
      </c>
      <c r="G147" s="15" t="s">
        <v>3764</v>
      </c>
      <c r="H147" s="15" t="s">
        <v>4254</v>
      </c>
      <c r="I147" s="15" t="s">
        <v>2513</v>
      </c>
      <c r="J147" s="15">
        <v>3969018.59</v>
      </c>
      <c r="K147" s="15">
        <v>8291081</v>
      </c>
      <c r="L147" s="15" t="s">
        <v>4255</v>
      </c>
      <c r="M147" s="15">
        <v>543</v>
      </c>
      <c r="N147" s="15">
        <v>0</v>
      </c>
      <c r="O147" s="15">
        <v>7309.4264999999996</v>
      </c>
    </row>
    <row r="148" spans="1:15" x14ac:dyDescent="0.2">
      <c r="A148" s="15">
        <v>6</v>
      </c>
      <c r="B148" s="15" t="s">
        <v>553</v>
      </c>
      <c r="C148" s="15" t="s">
        <v>3749</v>
      </c>
      <c r="D148" s="15">
        <v>20</v>
      </c>
      <c r="E148" s="15">
        <v>2</v>
      </c>
      <c r="F148" s="15" t="s">
        <v>4256</v>
      </c>
      <c r="G148" s="15" t="s">
        <v>3764</v>
      </c>
      <c r="H148" s="15" t="s">
        <v>4123</v>
      </c>
      <c r="I148" s="15" t="s">
        <v>4257</v>
      </c>
      <c r="J148" s="15">
        <v>1036296.27</v>
      </c>
      <c r="K148" s="15">
        <v>2164771</v>
      </c>
      <c r="L148" s="15" t="s">
        <v>4258</v>
      </c>
      <c r="M148" s="15">
        <v>1073</v>
      </c>
      <c r="N148" s="15">
        <v>0</v>
      </c>
      <c r="O148" s="15">
        <v>965.79335900000001</v>
      </c>
    </row>
    <row r="149" spans="1:15" x14ac:dyDescent="0.2">
      <c r="A149" s="15">
        <v>6</v>
      </c>
      <c r="B149" s="15" t="s">
        <v>553</v>
      </c>
      <c r="C149" s="15" t="s">
        <v>3749</v>
      </c>
      <c r="D149" s="15">
        <v>20</v>
      </c>
      <c r="E149" s="15">
        <v>2</v>
      </c>
      <c r="F149" s="15" t="s">
        <v>4259</v>
      </c>
      <c r="G149" s="15" t="s">
        <v>3764</v>
      </c>
      <c r="H149" s="15" t="s">
        <v>4260</v>
      </c>
      <c r="I149" s="15" t="s">
        <v>4261</v>
      </c>
      <c r="J149" s="15">
        <v>619082.34299999999</v>
      </c>
      <c r="K149" s="15">
        <v>1293232</v>
      </c>
      <c r="L149" s="15" t="s">
        <v>4262</v>
      </c>
      <c r="M149" s="15">
        <v>673</v>
      </c>
      <c r="N149" s="15">
        <v>0</v>
      </c>
      <c r="O149" s="15">
        <v>919.88461099999995</v>
      </c>
    </row>
    <row r="150" spans="1:15" x14ac:dyDescent="0.2">
      <c r="A150" s="15">
        <v>6</v>
      </c>
      <c r="B150" s="15" t="s">
        <v>553</v>
      </c>
      <c r="C150" s="15" t="s">
        <v>3749</v>
      </c>
      <c r="D150" s="15">
        <v>20</v>
      </c>
      <c r="E150" s="15">
        <v>2</v>
      </c>
      <c r="F150" s="15" t="s">
        <v>4263</v>
      </c>
      <c r="G150" s="15" t="s">
        <v>3764</v>
      </c>
      <c r="H150" s="15" t="s">
        <v>4264</v>
      </c>
      <c r="I150" s="15" t="s">
        <v>4265</v>
      </c>
      <c r="J150" s="15">
        <v>2235276.2000000002</v>
      </c>
      <c r="K150" s="15">
        <v>4669380</v>
      </c>
      <c r="L150" s="15" t="s">
        <v>4266</v>
      </c>
      <c r="M150" s="15">
        <v>682</v>
      </c>
      <c r="N150" s="15">
        <v>0</v>
      </c>
      <c r="O150" s="15">
        <v>3277.5310899999999</v>
      </c>
    </row>
    <row r="151" spans="1:15" x14ac:dyDescent="0.2">
      <c r="A151" s="15">
        <v>6</v>
      </c>
      <c r="B151" s="15" t="s">
        <v>553</v>
      </c>
      <c r="C151" s="15" t="s">
        <v>3749</v>
      </c>
      <c r="D151" s="15">
        <v>20</v>
      </c>
      <c r="E151" s="15">
        <v>2</v>
      </c>
      <c r="F151" s="15" t="s">
        <v>4267</v>
      </c>
      <c r="G151" s="15" t="s">
        <v>3764</v>
      </c>
      <c r="H151" s="15" t="s">
        <v>4268</v>
      </c>
      <c r="I151" s="15" t="s">
        <v>4269</v>
      </c>
      <c r="J151" s="15">
        <v>974398.18799999997</v>
      </c>
      <c r="K151" s="15">
        <v>2035469</v>
      </c>
      <c r="L151" s="15" t="s">
        <v>4270</v>
      </c>
      <c r="M151" s="15">
        <v>370</v>
      </c>
      <c r="N151" s="15">
        <v>0</v>
      </c>
      <c r="O151" s="15">
        <v>2633.5086200000001</v>
      </c>
    </row>
    <row r="152" spans="1:15" x14ac:dyDescent="0.2">
      <c r="A152" s="15">
        <v>6</v>
      </c>
      <c r="B152" s="15" t="s">
        <v>553</v>
      </c>
      <c r="C152" s="15" t="s">
        <v>3749</v>
      </c>
      <c r="D152" s="15">
        <v>20</v>
      </c>
      <c r="E152" s="15">
        <v>2</v>
      </c>
      <c r="F152" s="15" t="s">
        <v>4271</v>
      </c>
      <c r="G152" s="15" t="s">
        <v>3764</v>
      </c>
      <c r="H152" s="15" t="s">
        <v>4272</v>
      </c>
      <c r="I152" s="15" t="s">
        <v>4273</v>
      </c>
      <c r="J152" s="15">
        <v>1802144.22</v>
      </c>
      <c r="K152" s="15">
        <v>3764589</v>
      </c>
      <c r="L152" s="15" t="s">
        <v>4274</v>
      </c>
      <c r="M152" s="15">
        <v>759</v>
      </c>
      <c r="N152" s="15">
        <v>0</v>
      </c>
      <c r="O152" s="15">
        <v>2374.3665700000001</v>
      </c>
    </row>
    <row r="153" spans="1:15" x14ac:dyDescent="0.2">
      <c r="A153" s="15">
        <v>6</v>
      </c>
      <c r="B153" s="15" t="s">
        <v>553</v>
      </c>
      <c r="C153" s="15" t="s">
        <v>3750</v>
      </c>
      <c r="D153" s="15">
        <v>20</v>
      </c>
      <c r="E153" s="15">
        <v>2</v>
      </c>
      <c r="F153" s="15" t="s">
        <v>4275</v>
      </c>
      <c r="G153" s="15" t="s">
        <v>3764</v>
      </c>
      <c r="H153" s="15" t="s">
        <v>1165</v>
      </c>
      <c r="I153" s="15" t="s">
        <v>4276</v>
      </c>
      <c r="J153" s="15">
        <v>167161.5</v>
      </c>
      <c r="K153" s="15">
        <v>349192</v>
      </c>
      <c r="L153" s="15" t="s">
        <v>4277</v>
      </c>
      <c r="M153" s="15">
        <v>776</v>
      </c>
      <c r="N153" s="15">
        <v>0</v>
      </c>
      <c r="O153" s="15">
        <v>215.41430399999999</v>
      </c>
    </row>
    <row r="154" spans="1:15" x14ac:dyDescent="0.2">
      <c r="A154" s="15">
        <v>6</v>
      </c>
      <c r="B154" s="15" t="s">
        <v>553</v>
      </c>
      <c r="C154" s="15" t="s">
        <v>3750</v>
      </c>
      <c r="D154" s="15">
        <v>20</v>
      </c>
      <c r="E154" s="15">
        <v>2</v>
      </c>
      <c r="F154" s="15" t="s">
        <v>4278</v>
      </c>
      <c r="G154" s="15" t="s">
        <v>3764</v>
      </c>
      <c r="H154" s="15" t="s">
        <v>1448</v>
      </c>
      <c r="I154" s="15" t="s">
        <v>2327</v>
      </c>
      <c r="J154" s="15">
        <v>87339.577000000005</v>
      </c>
      <c r="K154" s="15">
        <v>182448</v>
      </c>
      <c r="L154" s="15" t="s">
        <v>4279</v>
      </c>
      <c r="M154" s="15">
        <v>989</v>
      </c>
      <c r="N154" s="15">
        <v>0</v>
      </c>
      <c r="O154" s="15">
        <v>88.310997999999998</v>
      </c>
    </row>
    <row r="155" spans="1:15" x14ac:dyDescent="0.2">
      <c r="A155" s="15">
        <v>6</v>
      </c>
      <c r="B155" s="15" t="s">
        <v>553</v>
      </c>
      <c r="C155" s="15" t="s">
        <v>3750</v>
      </c>
      <c r="D155" s="15">
        <v>20</v>
      </c>
      <c r="E155" s="15">
        <v>2</v>
      </c>
      <c r="F155" s="15" t="s">
        <v>4280</v>
      </c>
      <c r="G155" s="15" t="s">
        <v>3764</v>
      </c>
      <c r="H155" s="15" t="s">
        <v>1820</v>
      </c>
      <c r="I155" s="15" t="s">
        <v>2159</v>
      </c>
      <c r="J155" s="15">
        <v>164602.799</v>
      </c>
      <c r="K155" s="15">
        <v>343847</v>
      </c>
      <c r="L155" s="15" t="s">
        <v>4281</v>
      </c>
      <c r="M155" s="15">
        <v>501</v>
      </c>
      <c r="N155" s="15">
        <v>0</v>
      </c>
      <c r="O155" s="15">
        <v>328.54850099999999</v>
      </c>
    </row>
    <row r="156" spans="1:15" x14ac:dyDescent="0.2">
      <c r="A156" s="15">
        <v>6</v>
      </c>
      <c r="B156" s="15" t="s">
        <v>553</v>
      </c>
      <c r="C156" s="15" t="s">
        <v>3750</v>
      </c>
      <c r="D156" s="15">
        <v>20</v>
      </c>
      <c r="E156" s="15">
        <v>2</v>
      </c>
      <c r="F156" s="15" t="s">
        <v>4282</v>
      </c>
      <c r="G156" s="15" t="s">
        <v>3764</v>
      </c>
      <c r="H156" s="15" t="s">
        <v>624</v>
      </c>
      <c r="I156" s="15" t="s">
        <v>2201</v>
      </c>
      <c r="J156" s="15">
        <v>82743.009000000005</v>
      </c>
      <c r="K156" s="15">
        <v>172846</v>
      </c>
      <c r="L156" s="15" t="s">
        <v>4283</v>
      </c>
      <c r="M156" s="15">
        <v>836</v>
      </c>
      <c r="N156" s="15">
        <v>4.6276666669999997</v>
      </c>
      <c r="O156" s="15">
        <v>98.969355699999994</v>
      </c>
    </row>
    <row r="157" spans="1:15" x14ac:dyDescent="0.2">
      <c r="A157" s="15">
        <v>6</v>
      </c>
      <c r="B157" s="15" t="s">
        <v>553</v>
      </c>
      <c r="C157" s="15" t="s">
        <v>3750</v>
      </c>
      <c r="D157" s="15">
        <v>20</v>
      </c>
      <c r="E157" s="15">
        <v>2</v>
      </c>
      <c r="F157" s="22" t="s">
        <v>4284</v>
      </c>
      <c r="G157" s="22" t="s">
        <v>3764</v>
      </c>
      <c r="H157" s="22" t="s">
        <v>1138</v>
      </c>
      <c r="I157" s="22" t="s">
        <v>4285</v>
      </c>
      <c r="J157" s="22">
        <v>185943.66500000001</v>
      </c>
      <c r="K157" s="22">
        <v>388427</v>
      </c>
      <c r="L157" s="15" t="s">
        <v>4286</v>
      </c>
      <c r="M157" s="15">
        <v>1084</v>
      </c>
      <c r="N157" s="15">
        <v>0.95733333300000001</v>
      </c>
      <c r="O157" s="15">
        <v>171.533863</v>
      </c>
    </row>
    <row r="158" spans="1:15" x14ac:dyDescent="0.2">
      <c r="A158" s="15">
        <v>7</v>
      </c>
      <c r="B158" s="15" t="s">
        <v>148</v>
      </c>
      <c r="C158" s="15" t="s">
        <v>3749</v>
      </c>
      <c r="D158" s="15">
        <v>2</v>
      </c>
      <c r="E158" s="15">
        <v>1</v>
      </c>
      <c r="F158" s="15" t="s">
        <v>4287</v>
      </c>
      <c r="G158" s="15" t="s">
        <v>3764</v>
      </c>
      <c r="H158" s="15" t="s">
        <v>4288</v>
      </c>
      <c r="I158" s="15" t="s">
        <v>4289</v>
      </c>
      <c r="J158" s="15">
        <v>3835946.95</v>
      </c>
      <c r="K158" s="15">
        <v>8013101</v>
      </c>
      <c r="L158" s="15" t="s">
        <v>4290</v>
      </c>
      <c r="M158" s="15">
        <v>680</v>
      </c>
      <c r="N158" s="15">
        <v>0</v>
      </c>
      <c r="O158" s="15">
        <v>5641.0984500000004</v>
      </c>
    </row>
    <row r="159" spans="1:15" x14ac:dyDescent="0.2">
      <c r="A159" s="15">
        <v>7</v>
      </c>
      <c r="B159" s="15" t="s">
        <v>148</v>
      </c>
      <c r="C159" s="15" t="s">
        <v>3749</v>
      </c>
      <c r="D159" s="15">
        <v>2</v>
      </c>
      <c r="E159" s="15">
        <v>1</v>
      </c>
      <c r="F159" s="15" t="s">
        <v>4291</v>
      </c>
      <c r="G159" s="15" t="s">
        <v>3764</v>
      </c>
      <c r="H159" s="15" t="s">
        <v>4292</v>
      </c>
      <c r="I159" s="15" t="s">
        <v>4293</v>
      </c>
      <c r="J159" s="15">
        <v>3794294.92</v>
      </c>
      <c r="K159" s="15">
        <v>7926092</v>
      </c>
      <c r="L159" s="15" t="s">
        <v>4294</v>
      </c>
      <c r="M159" s="15">
        <v>600</v>
      </c>
      <c r="N159" s="15">
        <v>7.1806666669999997</v>
      </c>
      <c r="O159" s="15">
        <v>6323.8128999999999</v>
      </c>
    </row>
    <row r="160" spans="1:15" x14ac:dyDescent="0.2">
      <c r="A160" s="15">
        <v>7</v>
      </c>
      <c r="B160" s="15" t="s">
        <v>148</v>
      </c>
      <c r="C160" s="15" t="s">
        <v>3749</v>
      </c>
      <c r="D160" s="15">
        <v>2</v>
      </c>
      <c r="E160" s="15">
        <v>1</v>
      </c>
      <c r="F160" s="15" t="s">
        <v>4295</v>
      </c>
      <c r="G160" s="15" t="s">
        <v>3764</v>
      </c>
      <c r="H160" s="15" t="s">
        <v>4296</v>
      </c>
      <c r="I160" s="15" t="s">
        <v>4297</v>
      </c>
      <c r="J160" s="15">
        <v>4280262.05</v>
      </c>
      <c r="K160" s="15">
        <v>8941253</v>
      </c>
      <c r="L160" s="15" t="s">
        <v>4298</v>
      </c>
      <c r="M160" s="15">
        <v>631</v>
      </c>
      <c r="N160" s="15">
        <v>0</v>
      </c>
      <c r="O160" s="15">
        <v>6783.29961</v>
      </c>
    </row>
    <row r="161" spans="1:15" x14ac:dyDescent="0.2">
      <c r="A161" s="15">
        <v>7</v>
      </c>
      <c r="B161" s="15" t="s">
        <v>148</v>
      </c>
      <c r="C161" s="15" t="s">
        <v>3749</v>
      </c>
      <c r="D161" s="15">
        <v>2</v>
      </c>
      <c r="E161" s="15">
        <v>1</v>
      </c>
      <c r="F161" s="15" t="s">
        <v>4299</v>
      </c>
      <c r="G161" s="15" t="s">
        <v>3764</v>
      </c>
      <c r="H161" s="15" t="s">
        <v>4300</v>
      </c>
      <c r="I161" s="15" t="s">
        <v>4301</v>
      </c>
      <c r="J161" s="15">
        <v>2565486.13</v>
      </c>
      <c r="K161" s="15">
        <v>5359172</v>
      </c>
      <c r="L161" s="15" t="s">
        <v>4302</v>
      </c>
      <c r="M161" s="15">
        <v>467</v>
      </c>
      <c r="N161" s="15">
        <v>0</v>
      </c>
      <c r="O161" s="15">
        <v>5493.5463200000004</v>
      </c>
    </row>
    <row r="162" spans="1:15" x14ac:dyDescent="0.2">
      <c r="A162" s="15">
        <v>7</v>
      </c>
      <c r="B162" s="15" t="s">
        <v>148</v>
      </c>
      <c r="C162" s="15" t="s">
        <v>3749</v>
      </c>
      <c r="D162" s="15">
        <v>2</v>
      </c>
      <c r="E162" s="15">
        <v>1</v>
      </c>
      <c r="F162" s="15" t="s">
        <v>4303</v>
      </c>
      <c r="G162" s="15" t="s">
        <v>3764</v>
      </c>
      <c r="H162" s="15" t="s">
        <v>4304</v>
      </c>
      <c r="I162" s="15" t="s">
        <v>4305</v>
      </c>
      <c r="J162" s="15">
        <v>3708078.39</v>
      </c>
      <c r="K162" s="15">
        <v>7745990</v>
      </c>
      <c r="L162" s="15" t="s">
        <v>4306</v>
      </c>
      <c r="M162" s="15">
        <v>643</v>
      </c>
      <c r="N162" s="15">
        <v>0</v>
      </c>
      <c r="O162" s="15">
        <v>5766.8404300000002</v>
      </c>
    </row>
    <row r="163" spans="1:15" x14ac:dyDescent="0.2">
      <c r="A163" s="15">
        <v>7</v>
      </c>
      <c r="B163" s="15" t="s">
        <v>148</v>
      </c>
      <c r="C163" s="15" t="s">
        <v>3750</v>
      </c>
      <c r="D163" s="15">
        <v>2</v>
      </c>
      <c r="E163" s="15">
        <v>1</v>
      </c>
      <c r="F163" s="15" t="s">
        <v>4307</v>
      </c>
      <c r="G163" s="15" t="s">
        <v>3764</v>
      </c>
      <c r="H163" s="15" t="s">
        <v>2232</v>
      </c>
      <c r="I163" s="15" t="s">
        <v>865</v>
      </c>
      <c r="J163" s="15">
        <v>123932.125</v>
      </c>
      <c r="K163" s="15">
        <v>258888</v>
      </c>
      <c r="L163" s="15" t="s">
        <v>4308</v>
      </c>
      <c r="M163" s="15">
        <v>683</v>
      </c>
      <c r="N163" s="15">
        <v>7.1806666669999997</v>
      </c>
      <c r="O163" s="15">
        <v>181.44208499999999</v>
      </c>
    </row>
    <row r="164" spans="1:15" x14ac:dyDescent="0.2">
      <c r="A164" s="15">
        <v>7</v>
      </c>
      <c r="B164" s="15" t="s">
        <v>148</v>
      </c>
      <c r="C164" s="15" t="s">
        <v>3750</v>
      </c>
      <c r="D164" s="15">
        <v>2</v>
      </c>
      <c r="E164" s="15">
        <v>1</v>
      </c>
      <c r="F164" s="15" t="s">
        <v>4309</v>
      </c>
      <c r="G164" s="15" t="s">
        <v>3764</v>
      </c>
      <c r="H164" s="15" t="s">
        <v>1301</v>
      </c>
      <c r="I164" s="15" t="s">
        <v>4310</v>
      </c>
      <c r="J164" s="15">
        <v>66315.615999999995</v>
      </c>
      <c r="K164" s="15">
        <v>138530</v>
      </c>
      <c r="L164" s="15" t="s">
        <v>4311</v>
      </c>
      <c r="M164" s="15">
        <v>467</v>
      </c>
      <c r="N164" s="15">
        <v>0</v>
      </c>
      <c r="O164" s="15">
        <v>142.00345999999999</v>
      </c>
    </row>
    <row r="165" spans="1:15" x14ac:dyDescent="0.2">
      <c r="A165" s="15">
        <v>7</v>
      </c>
      <c r="B165" s="15" t="s">
        <v>148</v>
      </c>
      <c r="C165" s="15" t="s">
        <v>3750</v>
      </c>
      <c r="D165" s="15">
        <v>2</v>
      </c>
      <c r="E165" s="15">
        <v>1</v>
      </c>
      <c r="F165" s="15" t="s">
        <v>4312</v>
      </c>
      <c r="G165" s="15" t="s">
        <v>3764</v>
      </c>
      <c r="H165" s="15" t="s">
        <v>1123</v>
      </c>
      <c r="I165" s="15" t="s">
        <v>4313</v>
      </c>
      <c r="J165" s="15">
        <v>220571.58900000001</v>
      </c>
      <c r="K165" s="15">
        <v>460763</v>
      </c>
      <c r="L165" s="15" t="s">
        <v>4314</v>
      </c>
      <c r="M165" s="15">
        <v>698</v>
      </c>
      <c r="N165" s="15">
        <v>0</v>
      </c>
      <c r="O165" s="15">
        <v>316.00514199999998</v>
      </c>
    </row>
    <row r="166" spans="1:15" x14ac:dyDescent="0.2">
      <c r="A166" s="15">
        <v>7</v>
      </c>
      <c r="B166" s="15" t="s">
        <v>148</v>
      </c>
      <c r="C166" s="15" t="s">
        <v>3750</v>
      </c>
      <c r="D166" s="15">
        <v>2</v>
      </c>
      <c r="E166" s="15">
        <v>1</v>
      </c>
      <c r="F166" s="15" t="s">
        <v>4315</v>
      </c>
      <c r="G166" s="15" t="s">
        <v>3764</v>
      </c>
      <c r="H166" s="15" t="s">
        <v>1284</v>
      </c>
      <c r="I166" s="15" t="s">
        <v>4316</v>
      </c>
      <c r="J166" s="15">
        <v>71341.585999999996</v>
      </c>
      <c r="K166" s="15">
        <v>149029</v>
      </c>
      <c r="L166" s="15" t="s">
        <v>4317</v>
      </c>
      <c r="M166" s="15">
        <v>928</v>
      </c>
      <c r="N166" s="15">
        <v>16.27633333</v>
      </c>
      <c r="O166" s="15">
        <v>76.859169899999998</v>
      </c>
    </row>
    <row r="167" spans="1:15" x14ac:dyDescent="0.2">
      <c r="A167" s="15">
        <v>7</v>
      </c>
      <c r="B167" s="15" t="s">
        <v>148</v>
      </c>
      <c r="C167" s="15" t="s">
        <v>3750</v>
      </c>
      <c r="D167" s="15">
        <v>2</v>
      </c>
      <c r="E167" s="15">
        <v>1</v>
      </c>
      <c r="F167" s="15" t="s">
        <v>4318</v>
      </c>
      <c r="G167" s="15" t="s">
        <v>3764</v>
      </c>
      <c r="H167" s="15" t="s">
        <v>614</v>
      </c>
      <c r="I167" s="15" t="s">
        <v>2412</v>
      </c>
      <c r="J167" s="15">
        <v>95766.777000000002</v>
      </c>
      <c r="K167" s="15">
        <v>200052</v>
      </c>
      <c r="L167" s="15" t="s">
        <v>4319</v>
      </c>
      <c r="M167" s="15">
        <v>1007</v>
      </c>
      <c r="N167" s="15">
        <v>71.327666669999999</v>
      </c>
      <c r="O167" s="15">
        <v>95.030237700000001</v>
      </c>
    </row>
    <row r="168" spans="1:15" x14ac:dyDescent="0.2">
      <c r="A168" s="15">
        <v>7</v>
      </c>
      <c r="B168" s="15" t="s">
        <v>148</v>
      </c>
      <c r="C168" s="15" t="s">
        <v>3749</v>
      </c>
      <c r="D168" s="15">
        <v>20</v>
      </c>
      <c r="E168" s="15">
        <v>1</v>
      </c>
      <c r="F168" s="15" t="s">
        <v>4320</v>
      </c>
      <c r="G168" s="15" t="s">
        <v>3764</v>
      </c>
      <c r="H168" s="15" t="s">
        <v>4321</v>
      </c>
      <c r="I168" s="15" t="s">
        <v>4322</v>
      </c>
      <c r="J168" s="15">
        <v>1452022.38</v>
      </c>
      <c r="K168" s="15">
        <v>3033202</v>
      </c>
      <c r="L168" s="15" t="s">
        <v>4323</v>
      </c>
      <c r="M168" s="15">
        <v>420</v>
      </c>
      <c r="N168" s="15">
        <v>0.63833333299999995</v>
      </c>
      <c r="O168" s="15">
        <v>3457.19461</v>
      </c>
    </row>
    <row r="169" spans="1:15" x14ac:dyDescent="0.2">
      <c r="A169" s="15">
        <v>7</v>
      </c>
      <c r="B169" s="15" t="s">
        <v>148</v>
      </c>
      <c r="C169" s="15" t="s">
        <v>3749</v>
      </c>
      <c r="D169" s="15">
        <v>20</v>
      </c>
      <c r="E169" s="15">
        <v>1</v>
      </c>
      <c r="F169" s="15" t="s">
        <v>4324</v>
      </c>
      <c r="G169" s="15" t="s">
        <v>3764</v>
      </c>
      <c r="H169" s="15" t="s">
        <v>4325</v>
      </c>
      <c r="I169" s="15" t="s">
        <v>536</v>
      </c>
      <c r="J169" s="15">
        <v>573919.46</v>
      </c>
      <c r="K169" s="15">
        <v>1198889</v>
      </c>
      <c r="L169" s="15" t="s">
        <v>4326</v>
      </c>
      <c r="M169" s="15">
        <v>814</v>
      </c>
      <c r="N169" s="15">
        <v>0</v>
      </c>
      <c r="O169" s="15">
        <v>705.06076199999995</v>
      </c>
    </row>
    <row r="170" spans="1:15" x14ac:dyDescent="0.2">
      <c r="A170" s="15">
        <v>7</v>
      </c>
      <c r="B170" s="15" t="s">
        <v>148</v>
      </c>
      <c r="C170" s="15" t="s">
        <v>3749</v>
      </c>
      <c r="D170" s="15">
        <v>20</v>
      </c>
      <c r="E170" s="15">
        <v>1</v>
      </c>
      <c r="F170" s="15" t="s">
        <v>4327</v>
      </c>
      <c r="G170" s="15" t="s">
        <v>3764</v>
      </c>
      <c r="H170" s="15" t="s">
        <v>4328</v>
      </c>
      <c r="I170" s="15" t="s">
        <v>4329</v>
      </c>
      <c r="J170" s="15">
        <v>1098207.29</v>
      </c>
      <c r="K170" s="15">
        <v>2294100</v>
      </c>
      <c r="L170" s="15" t="s">
        <v>4330</v>
      </c>
      <c r="M170" s="15">
        <v>485</v>
      </c>
      <c r="N170" s="15">
        <v>10.053000000000001</v>
      </c>
      <c r="O170" s="15">
        <v>2264.3241899999998</v>
      </c>
    </row>
    <row r="171" spans="1:15" x14ac:dyDescent="0.2">
      <c r="A171" s="15">
        <v>7</v>
      </c>
      <c r="B171" s="15" t="s">
        <v>148</v>
      </c>
      <c r="C171" s="15" t="s">
        <v>3749</v>
      </c>
      <c r="D171" s="15">
        <v>20</v>
      </c>
      <c r="E171" s="15">
        <v>1</v>
      </c>
      <c r="F171" s="15" t="s">
        <v>4331</v>
      </c>
      <c r="G171" s="15" t="s">
        <v>3764</v>
      </c>
      <c r="H171" s="15" t="s">
        <v>324</v>
      </c>
      <c r="I171" s="15" t="s">
        <v>4332</v>
      </c>
      <c r="J171" s="15">
        <v>702715.75100000005</v>
      </c>
      <c r="K171" s="15">
        <v>1467938</v>
      </c>
      <c r="L171" s="15" t="s">
        <v>4333</v>
      </c>
      <c r="M171" s="15">
        <v>545</v>
      </c>
      <c r="N171" s="15">
        <v>0</v>
      </c>
      <c r="O171" s="15">
        <v>1289.3867</v>
      </c>
    </row>
    <row r="172" spans="1:15" x14ac:dyDescent="0.2">
      <c r="A172" s="15">
        <v>7</v>
      </c>
      <c r="B172" s="15" t="s">
        <v>148</v>
      </c>
      <c r="C172" s="15" t="s">
        <v>3749</v>
      </c>
      <c r="D172" s="15">
        <v>20</v>
      </c>
      <c r="E172" s="15">
        <v>1</v>
      </c>
      <c r="F172" s="15" t="s">
        <v>4334</v>
      </c>
      <c r="G172" s="15" t="s">
        <v>3764</v>
      </c>
      <c r="H172" s="15" t="s">
        <v>4335</v>
      </c>
      <c r="I172" s="15" t="s">
        <v>4336</v>
      </c>
      <c r="J172" s="15">
        <v>739501.69799999997</v>
      </c>
      <c r="K172" s="15">
        <v>1544782</v>
      </c>
      <c r="L172" s="15" t="s">
        <v>4337</v>
      </c>
      <c r="M172" s="15">
        <v>548</v>
      </c>
      <c r="N172" s="15">
        <v>9.5743333330000002</v>
      </c>
      <c r="O172" s="15">
        <v>1349.4381800000001</v>
      </c>
    </row>
    <row r="173" spans="1:15" x14ac:dyDescent="0.2">
      <c r="A173" s="15">
        <v>7</v>
      </c>
      <c r="B173" s="15" t="s">
        <v>148</v>
      </c>
      <c r="C173" s="15" t="s">
        <v>3750</v>
      </c>
      <c r="D173" s="15">
        <v>20</v>
      </c>
      <c r="E173" s="15">
        <v>1</v>
      </c>
      <c r="F173" s="15" t="s">
        <v>4338</v>
      </c>
      <c r="G173" s="15" t="s">
        <v>3764</v>
      </c>
      <c r="H173" s="15" t="s">
        <v>382</v>
      </c>
      <c r="I173" s="15" t="s">
        <v>2285</v>
      </c>
      <c r="J173" s="15">
        <v>381259.98100000003</v>
      </c>
      <c r="K173" s="15">
        <v>796433</v>
      </c>
      <c r="L173" s="15" t="s">
        <v>4339</v>
      </c>
      <c r="M173" s="15">
        <v>1511</v>
      </c>
      <c r="N173" s="15">
        <v>13.404</v>
      </c>
      <c r="O173" s="15">
        <v>252.31408099999999</v>
      </c>
    </row>
    <row r="174" spans="1:15" x14ac:dyDescent="0.2">
      <c r="A174" s="15">
        <v>7</v>
      </c>
      <c r="B174" s="15" t="s">
        <v>148</v>
      </c>
      <c r="C174" s="15" t="s">
        <v>3750</v>
      </c>
      <c r="D174" s="15">
        <v>20</v>
      </c>
      <c r="E174" s="15">
        <v>1</v>
      </c>
      <c r="F174" s="15" t="s">
        <v>4340</v>
      </c>
      <c r="G174" s="15" t="s">
        <v>3764</v>
      </c>
      <c r="H174" s="15" t="s">
        <v>4341</v>
      </c>
      <c r="I174" s="15" t="s">
        <v>4342</v>
      </c>
      <c r="J174" s="15">
        <v>124368.22900000001</v>
      </c>
      <c r="K174" s="15">
        <v>259799</v>
      </c>
      <c r="L174" s="15" t="s">
        <v>4343</v>
      </c>
      <c r="M174" s="15">
        <v>1124</v>
      </c>
      <c r="N174" s="15">
        <v>8.9356666669999996</v>
      </c>
      <c r="O174" s="15">
        <v>110.63994099999999</v>
      </c>
    </row>
    <row r="175" spans="1:15" x14ac:dyDescent="0.2">
      <c r="A175" s="15">
        <v>7</v>
      </c>
      <c r="B175" s="15" t="s">
        <v>148</v>
      </c>
      <c r="C175" s="15" t="s">
        <v>3750</v>
      </c>
      <c r="D175" s="15">
        <v>20</v>
      </c>
      <c r="E175" s="15">
        <v>1</v>
      </c>
      <c r="F175" s="15" t="s">
        <v>4344</v>
      </c>
      <c r="G175" s="15" t="s">
        <v>3764</v>
      </c>
      <c r="H175" s="15" t="s">
        <v>2629</v>
      </c>
      <c r="I175" s="15" t="s">
        <v>4345</v>
      </c>
      <c r="J175" s="15">
        <v>139161.78599999999</v>
      </c>
      <c r="K175" s="15">
        <v>290702</v>
      </c>
      <c r="L175" s="15" t="s">
        <v>4346</v>
      </c>
      <c r="M175" s="15">
        <v>1045</v>
      </c>
      <c r="N175" s="15">
        <v>44.838999999999999</v>
      </c>
      <c r="O175" s="15">
        <v>133.12626499999999</v>
      </c>
    </row>
    <row r="176" spans="1:15" x14ac:dyDescent="0.2">
      <c r="A176" s="15">
        <v>7</v>
      </c>
      <c r="B176" s="15" t="s">
        <v>148</v>
      </c>
      <c r="C176" s="15" t="s">
        <v>3750</v>
      </c>
      <c r="D176" s="15">
        <v>20</v>
      </c>
      <c r="E176" s="15">
        <v>1</v>
      </c>
      <c r="F176" s="15" t="s">
        <v>4347</v>
      </c>
      <c r="G176" s="15" t="s">
        <v>3764</v>
      </c>
      <c r="H176" s="15" t="s">
        <v>1678</v>
      </c>
      <c r="I176" s="15" t="s">
        <v>4348</v>
      </c>
      <c r="J176" s="15">
        <v>78150.270999999993</v>
      </c>
      <c r="K176" s="15">
        <v>163252</v>
      </c>
      <c r="L176" s="15" t="s">
        <v>4349</v>
      </c>
      <c r="M176" s="15">
        <v>739</v>
      </c>
      <c r="N176" s="15">
        <v>47.073333329999997</v>
      </c>
      <c r="O176" s="15">
        <v>105.68768300000001</v>
      </c>
    </row>
    <row r="177" spans="1:15" x14ac:dyDescent="0.2">
      <c r="A177" s="15">
        <v>7</v>
      </c>
      <c r="B177" s="15" t="s">
        <v>148</v>
      </c>
      <c r="C177" s="15" t="s">
        <v>3750</v>
      </c>
      <c r="D177" s="15">
        <v>20</v>
      </c>
      <c r="E177" s="15">
        <v>1</v>
      </c>
      <c r="F177" s="15" t="s">
        <v>4350</v>
      </c>
      <c r="G177" s="15" t="s">
        <v>3764</v>
      </c>
      <c r="H177" s="15" t="s">
        <v>1335</v>
      </c>
      <c r="I177" s="15" t="s">
        <v>4351</v>
      </c>
      <c r="J177" s="15">
        <v>21417.46</v>
      </c>
      <c r="K177" s="15">
        <v>44740</v>
      </c>
      <c r="L177" s="15" t="s">
        <v>4352</v>
      </c>
      <c r="M177" s="15">
        <v>1199</v>
      </c>
      <c r="N177" s="15">
        <v>4.9466666669999997</v>
      </c>
      <c r="O177" s="15">
        <v>17.858643300000001</v>
      </c>
    </row>
    <row r="178" spans="1:15" x14ac:dyDescent="0.2">
      <c r="A178" s="15">
        <v>8</v>
      </c>
      <c r="B178" s="15" t="s">
        <v>553</v>
      </c>
      <c r="C178" s="15" t="s">
        <v>3749</v>
      </c>
      <c r="D178" s="15">
        <v>2</v>
      </c>
      <c r="E178" s="15">
        <v>1</v>
      </c>
      <c r="F178" s="15" t="s">
        <v>4353</v>
      </c>
      <c r="G178" s="15" t="s">
        <v>3764</v>
      </c>
      <c r="H178" s="15" t="s">
        <v>4354</v>
      </c>
      <c r="I178" s="15" t="s">
        <v>4355</v>
      </c>
      <c r="J178" s="15">
        <v>3712873.63</v>
      </c>
      <c r="K178" s="15">
        <v>7756007</v>
      </c>
      <c r="L178" s="15" t="s">
        <v>4356</v>
      </c>
      <c r="M178" s="15">
        <v>803</v>
      </c>
      <c r="N178" s="15">
        <v>0.15966666700000001</v>
      </c>
      <c r="O178" s="15">
        <v>4623.7527600000003</v>
      </c>
    </row>
    <row r="179" spans="1:15" x14ac:dyDescent="0.2">
      <c r="A179" s="15">
        <v>8</v>
      </c>
      <c r="B179" s="15" t="s">
        <v>553</v>
      </c>
      <c r="C179" s="15" t="s">
        <v>3749</v>
      </c>
      <c r="D179" s="15">
        <v>2</v>
      </c>
      <c r="E179" s="15">
        <v>1</v>
      </c>
      <c r="F179" s="15" t="s">
        <v>4357</v>
      </c>
      <c r="G179" s="15" t="s">
        <v>3764</v>
      </c>
      <c r="H179" s="15" t="s">
        <v>1701</v>
      </c>
      <c r="I179" s="15" t="s">
        <v>4358</v>
      </c>
      <c r="J179" s="15">
        <v>2559588.4300000002</v>
      </c>
      <c r="K179" s="15">
        <v>5346852</v>
      </c>
      <c r="L179" s="15" t="s">
        <v>4359</v>
      </c>
      <c r="M179" s="15">
        <v>766</v>
      </c>
      <c r="N179" s="15">
        <v>0</v>
      </c>
      <c r="O179" s="15">
        <v>3341.49926</v>
      </c>
    </row>
    <row r="180" spans="1:15" x14ac:dyDescent="0.2">
      <c r="A180" s="15">
        <v>8</v>
      </c>
      <c r="B180" s="15" t="s">
        <v>553</v>
      </c>
      <c r="C180" s="15" t="s">
        <v>3749</v>
      </c>
      <c r="D180" s="15">
        <v>2</v>
      </c>
      <c r="E180" s="15">
        <v>1</v>
      </c>
      <c r="F180" s="15" t="s">
        <v>4360</v>
      </c>
      <c r="G180" s="15" t="s">
        <v>3764</v>
      </c>
      <c r="H180" s="15" t="s">
        <v>4361</v>
      </c>
      <c r="I180" s="15" t="s">
        <v>4362</v>
      </c>
      <c r="J180" s="15">
        <v>4233753.5199999996</v>
      </c>
      <c r="K180" s="15">
        <v>8844099</v>
      </c>
      <c r="L180" s="15" t="s">
        <v>4363</v>
      </c>
      <c r="M180" s="15">
        <v>962</v>
      </c>
      <c r="N180" s="15">
        <v>0</v>
      </c>
      <c r="O180" s="15">
        <v>4400.99118</v>
      </c>
    </row>
    <row r="181" spans="1:15" x14ac:dyDescent="0.2">
      <c r="A181" s="15">
        <v>8</v>
      </c>
      <c r="B181" s="15" t="s">
        <v>553</v>
      </c>
      <c r="C181" s="15" t="s">
        <v>3749</v>
      </c>
      <c r="D181" s="15">
        <v>2</v>
      </c>
      <c r="E181" s="15">
        <v>1</v>
      </c>
      <c r="F181" s="15" t="s">
        <v>4364</v>
      </c>
      <c r="G181" s="15" t="s">
        <v>3764</v>
      </c>
      <c r="H181" s="15" t="s">
        <v>4365</v>
      </c>
      <c r="I181" s="15" t="s">
        <v>4366</v>
      </c>
      <c r="J181" s="15">
        <v>3106979.73</v>
      </c>
      <c r="K181" s="15">
        <v>6490325</v>
      </c>
      <c r="L181" s="15" t="s">
        <v>4367</v>
      </c>
      <c r="M181" s="15">
        <v>810</v>
      </c>
      <c r="N181" s="15">
        <v>0</v>
      </c>
      <c r="O181" s="15">
        <v>3835.7774399999998</v>
      </c>
    </row>
    <row r="182" spans="1:15" x14ac:dyDescent="0.2">
      <c r="A182" s="15">
        <v>8</v>
      </c>
      <c r="B182" s="15" t="s">
        <v>553</v>
      </c>
      <c r="C182" s="15" t="s">
        <v>3749</v>
      </c>
      <c r="D182" s="15">
        <v>2</v>
      </c>
      <c r="E182" s="15">
        <v>1</v>
      </c>
      <c r="F182" s="15" t="s">
        <v>4368</v>
      </c>
      <c r="G182" s="15" t="s">
        <v>3764</v>
      </c>
      <c r="H182" s="15" t="s">
        <v>4369</v>
      </c>
      <c r="I182" s="15" t="s">
        <v>4370</v>
      </c>
      <c r="J182" s="15">
        <v>4300193.12</v>
      </c>
      <c r="K182" s="15">
        <v>8982888</v>
      </c>
      <c r="L182" s="15" t="s">
        <v>4371</v>
      </c>
      <c r="M182" s="15">
        <v>1213</v>
      </c>
      <c r="N182" s="15">
        <v>0</v>
      </c>
      <c r="O182" s="15">
        <v>3545.08914</v>
      </c>
    </row>
    <row r="183" spans="1:15" x14ac:dyDescent="0.2">
      <c r="A183" s="15">
        <v>8</v>
      </c>
      <c r="B183" s="15" t="s">
        <v>553</v>
      </c>
      <c r="C183" s="15" t="s">
        <v>3750</v>
      </c>
      <c r="D183" s="15">
        <v>2</v>
      </c>
      <c r="E183" s="15">
        <v>1</v>
      </c>
      <c r="F183" s="22" t="s">
        <v>4372</v>
      </c>
      <c r="G183" s="22" t="s">
        <v>3764</v>
      </c>
      <c r="H183" s="22" t="s">
        <v>4373</v>
      </c>
      <c r="I183" s="22" t="s">
        <v>4374</v>
      </c>
      <c r="J183" s="22">
        <v>2162818.7400000002</v>
      </c>
      <c r="K183" s="22">
        <v>4518020</v>
      </c>
      <c r="L183" s="15" t="s">
        <v>4375</v>
      </c>
      <c r="M183" s="15">
        <v>309</v>
      </c>
      <c r="N183" s="15">
        <v>3018.262667</v>
      </c>
      <c r="O183" s="15">
        <v>6989.6455599999999</v>
      </c>
    </row>
    <row r="184" spans="1:15" x14ac:dyDescent="0.2">
      <c r="A184" s="15">
        <v>8</v>
      </c>
      <c r="B184" s="15" t="s">
        <v>553</v>
      </c>
      <c r="C184" s="15" t="s">
        <v>3750</v>
      </c>
      <c r="D184" s="15">
        <v>2</v>
      </c>
      <c r="E184" s="15">
        <v>1</v>
      </c>
      <c r="F184" s="22" t="s">
        <v>4376</v>
      </c>
      <c r="G184" s="22" t="s">
        <v>3764</v>
      </c>
      <c r="H184" s="22" t="s">
        <v>4377</v>
      </c>
      <c r="I184" s="22" t="s">
        <v>4378</v>
      </c>
      <c r="J184" s="22">
        <v>7739948.6600000001</v>
      </c>
      <c r="K184" s="22">
        <v>16168365</v>
      </c>
      <c r="L184" s="15" t="s">
        <v>4379</v>
      </c>
      <c r="M184" s="15">
        <v>809</v>
      </c>
      <c r="N184" s="15">
        <v>22212.595669999999</v>
      </c>
      <c r="O184" s="15">
        <v>9539.8468099999991</v>
      </c>
    </row>
    <row r="185" spans="1:15" x14ac:dyDescent="0.2">
      <c r="A185" s="15">
        <v>8</v>
      </c>
      <c r="B185" s="15" t="s">
        <v>553</v>
      </c>
      <c r="C185" s="15" t="s">
        <v>3750</v>
      </c>
      <c r="D185" s="15">
        <v>2</v>
      </c>
      <c r="E185" s="15">
        <v>1</v>
      </c>
      <c r="F185" s="15" t="s">
        <v>4380</v>
      </c>
      <c r="G185" s="15" t="s">
        <v>3764</v>
      </c>
      <c r="H185" s="15" t="s">
        <v>3289</v>
      </c>
      <c r="I185" s="15" t="s">
        <v>4381</v>
      </c>
      <c r="J185" s="15">
        <v>19459.059000000001</v>
      </c>
      <c r="K185" s="15">
        <v>40649</v>
      </c>
      <c r="L185" s="15" t="s">
        <v>4382</v>
      </c>
      <c r="M185" s="15">
        <v>484</v>
      </c>
      <c r="N185" s="15">
        <v>18.829333330000001</v>
      </c>
      <c r="O185" s="15">
        <v>40.165763800000001</v>
      </c>
    </row>
    <row r="186" spans="1:15" x14ac:dyDescent="0.2">
      <c r="A186" s="15">
        <v>8</v>
      </c>
      <c r="B186" s="15" t="s">
        <v>553</v>
      </c>
      <c r="C186" s="15" t="s">
        <v>3750</v>
      </c>
      <c r="D186" s="15">
        <v>2</v>
      </c>
      <c r="E186" s="15">
        <v>1</v>
      </c>
      <c r="F186" s="15" t="s">
        <v>4383</v>
      </c>
      <c r="G186" s="15" t="s">
        <v>3764</v>
      </c>
      <c r="H186" s="15" t="s">
        <v>4384</v>
      </c>
      <c r="I186" s="15" t="s">
        <v>4385</v>
      </c>
      <c r="J186" s="15">
        <v>707267.799</v>
      </c>
      <c r="K186" s="15">
        <v>1477447</v>
      </c>
      <c r="L186" s="15" t="s">
        <v>4386</v>
      </c>
      <c r="M186" s="15">
        <v>602</v>
      </c>
      <c r="N186" s="15">
        <v>362.06400000000002</v>
      </c>
      <c r="O186" s="15">
        <v>1174.2620199999999</v>
      </c>
    </row>
    <row r="187" spans="1:15" x14ac:dyDescent="0.2">
      <c r="A187" s="15">
        <v>8</v>
      </c>
      <c r="B187" s="15" t="s">
        <v>553</v>
      </c>
      <c r="C187" s="15" t="s">
        <v>3750</v>
      </c>
      <c r="D187" s="15">
        <v>2</v>
      </c>
      <c r="E187" s="15">
        <v>1</v>
      </c>
      <c r="F187" s="15" t="s">
        <v>4387</v>
      </c>
      <c r="G187" s="15" t="s">
        <v>3764</v>
      </c>
      <c r="H187" s="15" t="s">
        <v>1003</v>
      </c>
      <c r="I187" s="15" t="s">
        <v>4388</v>
      </c>
      <c r="J187" s="15">
        <v>391551.755</v>
      </c>
      <c r="K187" s="15">
        <v>817932</v>
      </c>
      <c r="L187" s="15" t="s">
        <v>4389</v>
      </c>
      <c r="M187" s="15">
        <v>462</v>
      </c>
      <c r="N187" s="15">
        <v>1001.779</v>
      </c>
      <c r="O187" s="15">
        <v>845.34626800000001</v>
      </c>
    </row>
    <row r="188" spans="1:15" x14ac:dyDescent="0.2">
      <c r="A188" s="15">
        <v>8</v>
      </c>
      <c r="B188" s="15" t="s">
        <v>553</v>
      </c>
      <c r="C188" s="15" t="s">
        <v>3749</v>
      </c>
      <c r="D188" s="15">
        <v>20</v>
      </c>
      <c r="E188" s="15">
        <v>1</v>
      </c>
      <c r="F188" s="15" t="s">
        <v>4390</v>
      </c>
      <c r="G188" s="15" t="s">
        <v>3764</v>
      </c>
      <c r="H188" s="15" t="s">
        <v>2601</v>
      </c>
      <c r="I188" s="15" t="s">
        <v>4391</v>
      </c>
      <c r="J188" s="15">
        <v>25169.105</v>
      </c>
      <c r="K188" s="15">
        <v>52577</v>
      </c>
      <c r="L188" s="15" t="s">
        <v>4392</v>
      </c>
      <c r="M188" s="15">
        <v>92</v>
      </c>
      <c r="N188" s="15">
        <v>0</v>
      </c>
      <c r="O188" s="15">
        <v>273.57722799999999</v>
      </c>
    </row>
    <row r="189" spans="1:15" x14ac:dyDescent="0.2">
      <c r="A189" s="15">
        <v>8</v>
      </c>
      <c r="B189" s="15" t="s">
        <v>553</v>
      </c>
      <c r="C189" s="15" t="s">
        <v>3749</v>
      </c>
      <c r="D189" s="15">
        <v>20</v>
      </c>
      <c r="E189" s="15">
        <v>1</v>
      </c>
      <c r="F189" s="15" t="s">
        <v>4393</v>
      </c>
      <c r="G189" s="15" t="s">
        <v>3764</v>
      </c>
      <c r="H189" s="15" t="s">
        <v>3826</v>
      </c>
      <c r="I189" s="15" t="s">
        <v>845</v>
      </c>
      <c r="J189" s="15">
        <v>1314.5360000000001</v>
      </c>
      <c r="K189" s="15">
        <v>2746</v>
      </c>
      <c r="L189" s="15" t="s">
        <v>4394</v>
      </c>
      <c r="M189" s="15">
        <v>199</v>
      </c>
      <c r="N189" s="15">
        <v>0</v>
      </c>
      <c r="O189" s="15">
        <v>6.6057085400000002</v>
      </c>
    </row>
    <row r="190" spans="1:15" x14ac:dyDescent="0.2">
      <c r="A190" s="15">
        <v>8</v>
      </c>
      <c r="B190" s="15" t="s">
        <v>553</v>
      </c>
      <c r="C190" s="15" t="s">
        <v>3749</v>
      </c>
      <c r="D190" s="15">
        <v>20</v>
      </c>
      <c r="E190" s="15">
        <v>1</v>
      </c>
      <c r="F190" s="15" t="s">
        <v>4395</v>
      </c>
      <c r="G190" s="15" t="s">
        <v>3764</v>
      </c>
      <c r="H190" s="15" t="s">
        <v>1086</v>
      </c>
      <c r="I190" s="15" t="s">
        <v>472</v>
      </c>
      <c r="J190" s="15">
        <v>67973.387000000002</v>
      </c>
      <c r="K190" s="15">
        <v>141993</v>
      </c>
      <c r="L190" s="15" t="s">
        <v>4396</v>
      </c>
      <c r="M190" s="15">
        <v>137</v>
      </c>
      <c r="N190" s="15">
        <v>0.31900000000000001</v>
      </c>
      <c r="O190" s="15">
        <v>496.15378099999998</v>
      </c>
    </row>
    <row r="191" spans="1:15" x14ac:dyDescent="0.2">
      <c r="A191" s="15">
        <v>8</v>
      </c>
      <c r="B191" s="15" t="s">
        <v>553</v>
      </c>
      <c r="C191" s="15" t="s">
        <v>3749</v>
      </c>
      <c r="D191" s="15">
        <v>20</v>
      </c>
      <c r="E191" s="15">
        <v>1</v>
      </c>
      <c r="F191" s="15" t="s">
        <v>4397</v>
      </c>
      <c r="G191" s="15" t="s">
        <v>3764</v>
      </c>
      <c r="H191" s="15" t="s">
        <v>2528</v>
      </c>
      <c r="I191" s="15" t="s">
        <v>4398</v>
      </c>
      <c r="J191" s="15">
        <v>48423.373</v>
      </c>
      <c r="K191" s="15">
        <v>101154</v>
      </c>
      <c r="L191" s="15" t="s">
        <v>4399</v>
      </c>
      <c r="M191" s="15">
        <v>107</v>
      </c>
      <c r="N191" s="15">
        <v>0</v>
      </c>
      <c r="O191" s="15">
        <v>452.55488800000001</v>
      </c>
    </row>
    <row r="192" spans="1:15" x14ac:dyDescent="0.2">
      <c r="A192" s="15">
        <v>8</v>
      </c>
      <c r="B192" s="15" t="s">
        <v>553</v>
      </c>
      <c r="C192" s="15" t="s">
        <v>3749</v>
      </c>
      <c r="D192" s="15">
        <v>20</v>
      </c>
      <c r="E192" s="15">
        <v>1</v>
      </c>
      <c r="F192" s="15" t="s">
        <v>4400</v>
      </c>
      <c r="G192" s="15" t="s">
        <v>3764</v>
      </c>
      <c r="H192" s="15" t="s">
        <v>4401</v>
      </c>
      <c r="I192" s="15" t="s">
        <v>188</v>
      </c>
      <c r="J192" s="15">
        <v>854.01800000000003</v>
      </c>
      <c r="K192" s="15">
        <v>1784</v>
      </c>
      <c r="L192" s="15" t="s">
        <v>4402</v>
      </c>
      <c r="M192" s="15">
        <v>36</v>
      </c>
      <c r="N192" s="15">
        <v>0</v>
      </c>
      <c r="O192" s="15">
        <v>23.7227222</v>
      </c>
    </row>
    <row r="193" spans="1:15" x14ac:dyDescent="0.2">
      <c r="A193" s="15">
        <v>8</v>
      </c>
      <c r="B193" s="15" t="s">
        <v>553</v>
      </c>
      <c r="C193" s="15" t="s">
        <v>3750</v>
      </c>
      <c r="D193" s="15">
        <v>20</v>
      </c>
      <c r="E193" s="15">
        <v>1</v>
      </c>
      <c r="F193" s="15" t="s">
        <v>4403</v>
      </c>
      <c r="G193" s="15" t="s">
        <v>3764</v>
      </c>
      <c r="H193" s="15" t="s">
        <v>3479</v>
      </c>
      <c r="I193" s="15" t="s">
        <v>3962</v>
      </c>
      <c r="J193" s="15">
        <v>868544.04599999997</v>
      </c>
      <c r="K193" s="15">
        <v>1814345</v>
      </c>
      <c r="L193" s="15" t="s">
        <v>4404</v>
      </c>
      <c r="M193" s="15">
        <v>490</v>
      </c>
      <c r="N193" s="15">
        <v>18.350666669999999</v>
      </c>
      <c r="O193" s="15">
        <v>1772.5014200000001</v>
      </c>
    </row>
    <row r="194" spans="1:15" x14ac:dyDescent="0.2">
      <c r="A194" s="15">
        <v>8</v>
      </c>
      <c r="B194" s="15" t="s">
        <v>553</v>
      </c>
      <c r="C194" s="15" t="s">
        <v>3750</v>
      </c>
      <c r="D194" s="15">
        <v>20</v>
      </c>
      <c r="E194" s="15">
        <v>1</v>
      </c>
      <c r="F194" s="15" t="s">
        <v>4405</v>
      </c>
      <c r="G194" s="15" t="s">
        <v>3764</v>
      </c>
      <c r="H194" s="15" t="s">
        <v>4406</v>
      </c>
      <c r="I194" s="15" t="s">
        <v>4407</v>
      </c>
      <c r="J194" s="15">
        <v>829580.929</v>
      </c>
      <c r="K194" s="15">
        <v>1732953</v>
      </c>
      <c r="L194" s="15" t="s">
        <v>4408</v>
      </c>
      <c r="M194" s="15">
        <v>681</v>
      </c>
      <c r="N194" s="15">
        <v>1.276666667</v>
      </c>
      <c r="O194" s="15">
        <v>1218.1786400000001</v>
      </c>
    </row>
    <row r="195" spans="1:15" x14ac:dyDescent="0.2">
      <c r="A195" s="15">
        <v>8</v>
      </c>
      <c r="B195" s="15" t="s">
        <v>553</v>
      </c>
      <c r="C195" s="15" t="s">
        <v>3750</v>
      </c>
      <c r="D195" s="15">
        <v>20</v>
      </c>
      <c r="E195" s="15">
        <v>1</v>
      </c>
      <c r="F195" s="15" t="s">
        <v>4409</v>
      </c>
      <c r="G195" s="15" t="s">
        <v>3764</v>
      </c>
      <c r="H195" s="15" t="s">
        <v>2884</v>
      </c>
      <c r="I195" s="15" t="s">
        <v>4410</v>
      </c>
      <c r="J195" s="15">
        <v>798700.82</v>
      </c>
      <c r="K195" s="15">
        <v>1668446</v>
      </c>
      <c r="L195" s="15" t="s">
        <v>4411</v>
      </c>
      <c r="M195" s="15">
        <v>462</v>
      </c>
      <c r="N195" s="15">
        <v>48.509333329999997</v>
      </c>
      <c r="O195" s="15">
        <v>1728.6846599999999</v>
      </c>
    </row>
    <row r="196" spans="1:15" x14ac:dyDescent="0.2">
      <c r="A196" s="15">
        <v>8</v>
      </c>
      <c r="B196" s="15" t="s">
        <v>553</v>
      </c>
      <c r="C196" s="15" t="s">
        <v>3750</v>
      </c>
      <c r="D196" s="15">
        <v>20</v>
      </c>
      <c r="E196" s="15">
        <v>1</v>
      </c>
      <c r="F196" s="15" t="s">
        <v>4412</v>
      </c>
      <c r="G196" s="15" t="s">
        <v>3764</v>
      </c>
      <c r="H196" s="15" t="s">
        <v>4413</v>
      </c>
      <c r="I196" s="15" t="s">
        <v>4414</v>
      </c>
      <c r="J196" s="15">
        <v>519702.26699999999</v>
      </c>
      <c r="K196" s="15">
        <v>1085632</v>
      </c>
      <c r="L196" s="15" t="s">
        <v>4415</v>
      </c>
      <c r="M196" s="15">
        <v>371</v>
      </c>
      <c r="N196" s="15">
        <v>0</v>
      </c>
      <c r="O196" s="15">
        <v>1400.81474</v>
      </c>
    </row>
    <row r="197" spans="1:15" x14ac:dyDescent="0.2">
      <c r="A197" s="15">
        <v>8</v>
      </c>
      <c r="B197" s="15" t="s">
        <v>553</v>
      </c>
      <c r="C197" s="15" t="s">
        <v>3750</v>
      </c>
      <c r="D197" s="15">
        <v>20</v>
      </c>
      <c r="E197" s="15">
        <v>1</v>
      </c>
      <c r="F197" s="15" t="s">
        <v>4416</v>
      </c>
      <c r="G197" s="15" t="s">
        <v>3764</v>
      </c>
      <c r="H197" s="15" t="s">
        <v>4417</v>
      </c>
      <c r="I197" s="15" t="s">
        <v>4418</v>
      </c>
      <c r="J197" s="15">
        <v>916998.05599999998</v>
      </c>
      <c r="K197" s="15">
        <v>1915563</v>
      </c>
      <c r="L197" s="15" t="s">
        <v>4419</v>
      </c>
      <c r="M197" s="15">
        <v>364</v>
      </c>
      <c r="N197" s="15">
        <v>0</v>
      </c>
      <c r="O197" s="15">
        <v>2519.22543</v>
      </c>
    </row>
    <row r="198" spans="1:15" x14ac:dyDescent="0.2">
      <c r="A198" s="15">
        <v>8</v>
      </c>
      <c r="B198" s="15" t="s">
        <v>553</v>
      </c>
      <c r="C198" s="15" t="s">
        <v>3750</v>
      </c>
      <c r="D198" s="15">
        <v>20</v>
      </c>
      <c r="E198" s="15">
        <v>1</v>
      </c>
      <c r="F198" s="15" t="s">
        <v>4420</v>
      </c>
      <c r="G198" s="15" t="s">
        <v>3764</v>
      </c>
      <c r="H198" s="15" t="s">
        <v>932</v>
      </c>
      <c r="I198" s="15" t="s">
        <v>2110</v>
      </c>
      <c r="J198" s="15">
        <v>203238.95699999999</v>
      </c>
      <c r="K198" s="15">
        <v>424556</v>
      </c>
      <c r="L198" s="15" t="s">
        <v>4421</v>
      </c>
      <c r="M198" s="15">
        <v>103</v>
      </c>
      <c r="N198" s="15">
        <v>0.79800000000000004</v>
      </c>
      <c r="O198" s="15">
        <v>1973.1860099999999</v>
      </c>
    </row>
  </sheetData>
  <phoneticPr fontId="5"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CB8852-3E5F-1D42-ACD2-5F537890A055}">
  <dimension ref="A1:J222"/>
  <sheetViews>
    <sheetView zoomScale="91" workbookViewId="0">
      <selection activeCell="O26" sqref="O26"/>
    </sheetView>
  </sheetViews>
  <sheetFormatPr baseColWidth="10" defaultColWidth="11" defaultRowHeight="16" x14ac:dyDescent="0.2"/>
  <cols>
    <col min="2" max="2" width="11" bestFit="1" customWidth="1"/>
    <col min="4" max="4" width="27.5" bestFit="1" customWidth="1"/>
    <col min="5" max="5" width="23" bestFit="1" customWidth="1"/>
    <col min="6" max="6" width="11.5" bestFit="1" customWidth="1"/>
    <col min="7" max="7" width="23.5" bestFit="1" customWidth="1"/>
    <col min="8" max="8" width="11.5" bestFit="1" customWidth="1"/>
    <col min="9" max="9" width="11" bestFit="1" customWidth="1"/>
    <col min="10" max="10" width="11.5" bestFit="1" customWidth="1"/>
  </cols>
  <sheetData>
    <row r="1" spans="1:10" x14ac:dyDescent="0.2">
      <c r="A1" t="s">
        <v>143</v>
      </c>
      <c r="B1" t="s">
        <v>4426</v>
      </c>
      <c r="C1" t="s">
        <v>3746</v>
      </c>
      <c r="D1" t="s">
        <v>3747</v>
      </c>
      <c r="E1" t="s">
        <v>3751</v>
      </c>
      <c r="F1" t="s">
        <v>3757</v>
      </c>
      <c r="G1" t="s">
        <v>4423</v>
      </c>
      <c r="H1" t="s">
        <v>4424</v>
      </c>
      <c r="I1" t="s">
        <v>4429</v>
      </c>
      <c r="J1" t="s">
        <v>4428</v>
      </c>
    </row>
    <row r="2" spans="1:10" x14ac:dyDescent="0.2">
      <c r="A2">
        <v>1</v>
      </c>
      <c r="B2">
        <v>1</v>
      </c>
      <c r="C2" t="s">
        <v>553</v>
      </c>
      <c r="D2" t="s">
        <v>3749</v>
      </c>
      <c r="E2">
        <v>20</v>
      </c>
      <c r="F2">
        <v>8104582.585</v>
      </c>
      <c r="G2">
        <v>0</v>
      </c>
      <c r="H2">
        <f t="shared" ref="H2:H65" si="0">F2-G2</f>
        <v>8104582.585</v>
      </c>
      <c r="I2">
        <v>902</v>
      </c>
      <c r="J2">
        <f t="shared" ref="J2:J65" si="1">H2/I2</f>
        <v>8985.1248170731706</v>
      </c>
    </row>
    <row r="3" spans="1:10" x14ac:dyDescent="0.2">
      <c r="A3">
        <v>1</v>
      </c>
      <c r="B3">
        <v>1</v>
      </c>
      <c r="C3" t="s">
        <v>553</v>
      </c>
      <c r="D3" t="s">
        <v>3749</v>
      </c>
      <c r="E3">
        <v>20</v>
      </c>
      <c r="F3">
        <v>12490740.429</v>
      </c>
      <c r="G3">
        <v>0</v>
      </c>
      <c r="H3">
        <f t="shared" si="0"/>
        <v>12490740.429</v>
      </c>
      <c r="I3">
        <v>1196</v>
      </c>
      <c r="J3">
        <f t="shared" si="1"/>
        <v>10443.762900501672</v>
      </c>
    </row>
    <row r="4" spans="1:10" x14ac:dyDescent="0.2">
      <c r="A4">
        <v>1</v>
      </c>
      <c r="B4">
        <v>1</v>
      </c>
      <c r="C4" t="s">
        <v>553</v>
      </c>
      <c r="D4" t="s">
        <v>3749</v>
      </c>
      <c r="E4">
        <v>20</v>
      </c>
      <c r="F4">
        <v>4761560.8150000004</v>
      </c>
      <c r="G4">
        <v>0</v>
      </c>
      <c r="H4">
        <f t="shared" si="0"/>
        <v>4761560.8150000004</v>
      </c>
      <c r="I4">
        <v>1128</v>
      </c>
      <c r="J4">
        <f t="shared" si="1"/>
        <v>4221.2418572695042</v>
      </c>
    </row>
    <row r="5" spans="1:10" x14ac:dyDescent="0.2">
      <c r="A5">
        <v>1</v>
      </c>
      <c r="B5">
        <v>1</v>
      </c>
      <c r="C5" t="s">
        <v>553</v>
      </c>
      <c r="D5" t="s">
        <v>3749</v>
      </c>
      <c r="E5">
        <v>20</v>
      </c>
      <c r="F5">
        <v>14425145.364</v>
      </c>
      <c r="G5">
        <v>0</v>
      </c>
      <c r="H5">
        <f t="shared" si="0"/>
        <v>14425145.364</v>
      </c>
      <c r="I5">
        <v>1564</v>
      </c>
      <c r="J5">
        <f t="shared" si="1"/>
        <v>9223.2387237851672</v>
      </c>
    </row>
    <row r="6" spans="1:10" x14ac:dyDescent="0.2">
      <c r="A6">
        <v>1</v>
      </c>
      <c r="B6">
        <v>1</v>
      </c>
      <c r="C6" t="s">
        <v>553</v>
      </c>
      <c r="D6" t="s">
        <v>3749</v>
      </c>
      <c r="E6">
        <v>20</v>
      </c>
      <c r="F6">
        <v>9717340.2660000008</v>
      </c>
      <c r="G6">
        <v>0</v>
      </c>
      <c r="H6">
        <f t="shared" si="0"/>
        <v>9717340.2660000008</v>
      </c>
      <c r="I6">
        <v>1078</v>
      </c>
      <c r="J6">
        <f t="shared" si="1"/>
        <v>9014.2303024118737</v>
      </c>
    </row>
    <row r="7" spans="1:10" x14ac:dyDescent="0.2">
      <c r="A7">
        <v>1</v>
      </c>
      <c r="B7">
        <v>1</v>
      </c>
      <c r="C7" t="s">
        <v>553</v>
      </c>
      <c r="D7" t="s">
        <v>3749</v>
      </c>
      <c r="E7">
        <v>20</v>
      </c>
      <c r="F7">
        <v>6541668.1289999997</v>
      </c>
      <c r="G7">
        <v>0</v>
      </c>
      <c r="H7">
        <f t="shared" si="0"/>
        <v>6541668.1289999997</v>
      </c>
      <c r="I7">
        <v>1004</v>
      </c>
      <c r="J7">
        <f t="shared" si="1"/>
        <v>6515.6057061752981</v>
      </c>
    </row>
    <row r="8" spans="1:10" x14ac:dyDescent="0.2">
      <c r="A8">
        <v>1</v>
      </c>
      <c r="B8">
        <v>1</v>
      </c>
      <c r="C8" t="s">
        <v>553</v>
      </c>
      <c r="D8" t="s">
        <v>3750</v>
      </c>
      <c r="E8">
        <v>20</v>
      </c>
      <c r="F8">
        <v>63265466.945</v>
      </c>
      <c r="G8">
        <v>0</v>
      </c>
      <c r="H8">
        <f t="shared" si="0"/>
        <v>63265466.945</v>
      </c>
      <c r="I8">
        <v>683</v>
      </c>
      <c r="J8">
        <f t="shared" si="1"/>
        <v>92628.79494143484</v>
      </c>
    </row>
    <row r="9" spans="1:10" x14ac:dyDescent="0.2">
      <c r="A9">
        <v>1</v>
      </c>
      <c r="B9">
        <v>1</v>
      </c>
      <c r="C9" t="s">
        <v>553</v>
      </c>
      <c r="D9" t="s">
        <v>3750</v>
      </c>
      <c r="E9">
        <v>20</v>
      </c>
      <c r="F9">
        <v>49066725.766000003</v>
      </c>
      <c r="G9">
        <v>0</v>
      </c>
      <c r="H9">
        <f t="shared" si="0"/>
        <v>49066725.766000003</v>
      </c>
      <c r="I9">
        <v>441</v>
      </c>
      <c r="J9">
        <f t="shared" si="1"/>
        <v>111262.41670294786</v>
      </c>
    </row>
    <row r="10" spans="1:10" x14ac:dyDescent="0.2">
      <c r="A10">
        <v>1</v>
      </c>
      <c r="B10">
        <v>1</v>
      </c>
      <c r="C10" t="s">
        <v>553</v>
      </c>
      <c r="D10" t="s">
        <v>3750</v>
      </c>
      <c r="E10">
        <v>20</v>
      </c>
      <c r="F10">
        <v>37522660.026000001</v>
      </c>
      <c r="G10">
        <v>0</v>
      </c>
      <c r="H10">
        <f t="shared" si="0"/>
        <v>37522660.026000001</v>
      </c>
      <c r="I10">
        <v>354</v>
      </c>
      <c r="J10">
        <f t="shared" si="1"/>
        <v>105996.21476271187</v>
      </c>
    </row>
    <row r="11" spans="1:10" x14ac:dyDescent="0.2">
      <c r="A11">
        <v>1</v>
      </c>
      <c r="B11">
        <v>1</v>
      </c>
      <c r="C11" t="s">
        <v>553</v>
      </c>
      <c r="D11" t="s">
        <v>3750</v>
      </c>
      <c r="E11">
        <v>20</v>
      </c>
      <c r="F11">
        <v>37909112.090000004</v>
      </c>
      <c r="G11">
        <v>0</v>
      </c>
      <c r="H11">
        <f t="shared" si="0"/>
        <v>37909112.090000004</v>
      </c>
      <c r="I11">
        <v>450</v>
      </c>
      <c r="J11">
        <f t="shared" si="1"/>
        <v>84242.47131111112</v>
      </c>
    </row>
    <row r="12" spans="1:10" x14ac:dyDescent="0.2">
      <c r="A12">
        <v>1</v>
      </c>
      <c r="B12">
        <v>1</v>
      </c>
      <c r="C12" t="s">
        <v>553</v>
      </c>
      <c r="D12" t="s">
        <v>3750</v>
      </c>
      <c r="E12">
        <v>20</v>
      </c>
      <c r="F12">
        <v>60178519.770000003</v>
      </c>
      <c r="G12">
        <v>0</v>
      </c>
      <c r="H12">
        <f t="shared" si="0"/>
        <v>60178519.770000003</v>
      </c>
      <c r="I12">
        <v>379</v>
      </c>
      <c r="J12">
        <f t="shared" si="1"/>
        <v>158782.37406332453</v>
      </c>
    </row>
    <row r="13" spans="1:10" x14ac:dyDescent="0.2">
      <c r="A13">
        <v>1</v>
      </c>
      <c r="B13">
        <v>1</v>
      </c>
      <c r="C13" t="s">
        <v>553</v>
      </c>
      <c r="D13" t="s">
        <v>3750</v>
      </c>
      <c r="E13">
        <v>20</v>
      </c>
      <c r="F13">
        <v>57295218.934</v>
      </c>
      <c r="G13">
        <v>0</v>
      </c>
      <c r="H13">
        <f t="shared" si="0"/>
        <v>57295218.934</v>
      </c>
      <c r="I13">
        <v>533</v>
      </c>
      <c r="J13">
        <f t="shared" si="1"/>
        <v>107495.72032645403</v>
      </c>
    </row>
    <row r="14" spans="1:10" x14ac:dyDescent="0.2">
      <c r="A14">
        <v>1</v>
      </c>
      <c r="B14">
        <v>1</v>
      </c>
      <c r="C14" t="s">
        <v>553</v>
      </c>
      <c r="D14" t="s">
        <v>3749</v>
      </c>
      <c r="E14">
        <v>2</v>
      </c>
      <c r="F14">
        <v>1318117.7760000001</v>
      </c>
      <c r="G14">
        <v>0</v>
      </c>
      <c r="H14">
        <f t="shared" si="0"/>
        <v>1318117.7760000001</v>
      </c>
      <c r="I14">
        <v>293</v>
      </c>
      <c r="J14">
        <f t="shared" si="1"/>
        <v>4498.6954812286695</v>
      </c>
    </row>
    <row r="15" spans="1:10" x14ac:dyDescent="0.2">
      <c r="A15">
        <v>1</v>
      </c>
      <c r="B15">
        <v>1</v>
      </c>
      <c r="C15" t="s">
        <v>553</v>
      </c>
      <c r="D15" t="s">
        <v>3749</v>
      </c>
      <c r="E15">
        <v>2</v>
      </c>
      <c r="F15">
        <v>1335384.3459999999</v>
      </c>
      <c r="G15">
        <v>0</v>
      </c>
      <c r="H15">
        <f t="shared" si="0"/>
        <v>1335384.3459999999</v>
      </c>
      <c r="I15">
        <v>517</v>
      </c>
      <c r="J15">
        <f t="shared" si="1"/>
        <v>2582.9484448742746</v>
      </c>
    </row>
    <row r="16" spans="1:10" x14ac:dyDescent="0.2">
      <c r="A16">
        <v>1</v>
      </c>
      <c r="B16">
        <v>1</v>
      </c>
      <c r="C16" t="s">
        <v>553</v>
      </c>
      <c r="D16" t="s">
        <v>3749</v>
      </c>
      <c r="E16">
        <v>2</v>
      </c>
      <c r="F16">
        <v>3797353.3930000002</v>
      </c>
      <c r="G16">
        <v>0</v>
      </c>
      <c r="H16">
        <f t="shared" si="0"/>
        <v>3797353.3930000002</v>
      </c>
      <c r="I16">
        <v>467</v>
      </c>
      <c r="J16">
        <f t="shared" si="1"/>
        <v>8131.3777152034263</v>
      </c>
    </row>
    <row r="17" spans="1:10" x14ac:dyDescent="0.2">
      <c r="A17">
        <v>1</v>
      </c>
      <c r="B17">
        <v>1</v>
      </c>
      <c r="C17" t="s">
        <v>553</v>
      </c>
      <c r="D17" t="s">
        <v>3749</v>
      </c>
      <c r="E17">
        <v>2</v>
      </c>
      <c r="F17">
        <v>1734326.8959999999</v>
      </c>
      <c r="G17">
        <v>0</v>
      </c>
      <c r="H17">
        <f t="shared" si="0"/>
        <v>1734326.8959999999</v>
      </c>
      <c r="I17">
        <v>284</v>
      </c>
      <c r="J17">
        <f t="shared" si="1"/>
        <v>6106.7848450704223</v>
      </c>
    </row>
    <row r="18" spans="1:10" x14ac:dyDescent="0.2">
      <c r="A18">
        <v>1</v>
      </c>
      <c r="B18">
        <v>1</v>
      </c>
      <c r="C18" t="s">
        <v>553</v>
      </c>
      <c r="D18" t="s">
        <v>3749</v>
      </c>
      <c r="E18">
        <v>2</v>
      </c>
      <c r="F18">
        <v>1559148.9280000001</v>
      </c>
      <c r="G18">
        <v>0</v>
      </c>
      <c r="H18">
        <f t="shared" si="0"/>
        <v>1559148.9280000001</v>
      </c>
      <c r="I18">
        <v>462</v>
      </c>
      <c r="J18">
        <f t="shared" si="1"/>
        <v>3374.7812294372297</v>
      </c>
    </row>
    <row r="19" spans="1:10" x14ac:dyDescent="0.2">
      <c r="A19">
        <v>1</v>
      </c>
      <c r="B19">
        <v>1</v>
      </c>
      <c r="C19" t="s">
        <v>553</v>
      </c>
      <c r="D19" t="s">
        <v>3749</v>
      </c>
      <c r="E19">
        <v>2</v>
      </c>
      <c r="F19">
        <v>1265487.0260000001</v>
      </c>
      <c r="G19">
        <v>0</v>
      </c>
      <c r="H19">
        <f t="shared" si="0"/>
        <v>1265487.0260000001</v>
      </c>
      <c r="I19">
        <v>436</v>
      </c>
      <c r="J19">
        <f t="shared" si="1"/>
        <v>2902.4931788990825</v>
      </c>
    </row>
    <row r="20" spans="1:10" x14ac:dyDescent="0.2">
      <c r="A20">
        <v>1</v>
      </c>
      <c r="B20">
        <v>1</v>
      </c>
      <c r="C20" t="s">
        <v>553</v>
      </c>
      <c r="D20" t="s">
        <v>3750</v>
      </c>
      <c r="E20">
        <v>2</v>
      </c>
      <c r="F20">
        <v>33280301.227000002</v>
      </c>
      <c r="G20">
        <v>1.117</v>
      </c>
      <c r="H20">
        <f t="shared" si="0"/>
        <v>33280300.110000003</v>
      </c>
      <c r="I20">
        <v>422</v>
      </c>
      <c r="J20">
        <f t="shared" si="1"/>
        <v>78863.270402843613</v>
      </c>
    </row>
    <row r="21" spans="1:10" x14ac:dyDescent="0.2">
      <c r="A21">
        <v>1</v>
      </c>
      <c r="B21">
        <v>1</v>
      </c>
      <c r="C21" t="s">
        <v>553</v>
      </c>
      <c r="D21" t="s">
        <v>3750</v>
      </c>
      <c r="E21">
        <v>2</v>
      </c>
      <c r="F21">
        <v>42539321.262999997</v>
      </c>
      <c r="G21">
        <v>0.63833333333333331</v>
      </c>
      <c r="H21">
        <f t="shared" si="0"/>
        <v>42539320.624666661</v>
      </c>
      <c r="I21">
        <v>481</v>
      </c>
      <c r="J21">
        <f t="shared" si="1"/>
        <v>88439.336018018003</v>
      </c>
    </row>
    <row r="22" spans="1:10" x14ac:dyDescent="0.2">
      <c r="A22">
        <v>1</v>
      </c>
      <c r="B22">
        <v>1</v>
      </c>
      <c r="C22" t="s">
        <v>553</v>
      </c>
      <c r="D22" t="s">
        <v>3750</v>
      </c>
      <c r="E22">
        <v>2</v>
      </c>
      <c r="F22">
        <v>37505108.145000003</v>
      </c>
      <c r="G22">
        <v>2.8723333333333336</v>
      </c>
      <c r="H22">
        <f t="shared" si="0"/>
        <v>37505105.27266667</v>
      </c>
      <c r="I22">
        <v>498</v>
      </c>
      <c r="J22">
        <f t="shared" si="1"/>
        <v>75311.45637081661</v>
      </c>
    </row>
    <row r="23" spans="1:10" x14ac:dyDescent="0.2">
      <c r="A23">
        <v>1</v>
      </c>
      <c r="B23">
        <v>1</v>
      </c>
      <c r="C23" t="s">
        <v>553</v>
      </c>
      <c r="D23" t="s">
        <v>3750</v>
      </c>
      <c r="E23">
        <v>2</v>
      </c>
      <c r="F23">
        <v>39133840.838</v>
      </c>
      <c r="G23">
        <v>0</v>
      </c>
      <c r="H23">
        <f t="shared" si="0"/>
        <v>39133840.838</v>
      </c>
      <c r="I23">
        <v>627</v>
      </c>
      <c r="J23">
        <f t="shared" si="1"/>
        <v>62414.419199362041</v>
      </c>
    </row>
    <row r="24" spans="1:10" x14ac:dyDescent="0.2">
      <c r="A24">
        <v>1</v>
      </c>
      <c r="B24">
        <v>1</v>
      </c>
      <c r="C24" t="s">
        <v>553</v>
      </c>
      <c r="D24" t="s">
        <v>3750</v>
      </c>
      <c r="E24">
        <v>2</v>
      </c>
      <c r="F24">
        <v>40097951.082000002</v>
      </c>
      <c r="G24">
        <v>0</v>
      </c>
      <c r="H24">
        <f t="shared" si="0"/>
        <v>40097951.082000002</v>
      </c>
      <c r="I24">
        <v>567</v>
      </c>
      <c r="J24">
        <f t="shared" si="1"/>
        <v>70719.490444444455</v>
      </c>
    </row>
    <row r="25" spans="1:10" x14ac:dyDescent="0.2">
      <c r="A25">
        <v>1</v>
      </c>
      <c r="B25">
        <v>1</v>
      </c>
      <c r="C25" t="s">
        <v>553</v>
      </c>
      <c r="D25" t="s">
        <v>3750</v>
      </c>
      <c r="E25">
        <v>2</v>
      </c>
      <c r="F25">
        <v>37491048.450000003</v>
      </c>
      <c r="G25">
        <v>0</v>
      </c>
      <c r="H25">
        <f t="shared" si="0"/>
        <v>37491048.450000003</v>
      </c>
      <c r="I25">
        <v>377</v>
      </c>
      <c r="J25">
        <f t="shared" si="1"/>
        <v>99445.751856763934</v>
      </c>
    </row>
    <row r="26" spans="1:10" x14ac:dyDescent="0.2">
      <c r="A26">
        <v>2</v>
      </c>
      <c r="B26">
        <v>1</v>
      </c>
      <c r="C26" t="s">
        <v>553</v>
      </c>
      <c r="D26" t="s">
        <v>3749</v>
      </c>
      <c r="E26">
        <v>20</v>
      </c>
      <c r="F26">
        <v>12655046.427999999</v>
      </c>
      <c r="G26">
        <v>7420.634</v>
      </c>
      <c r="H26">
        <f t="shared" si="0"/>
        <v>12647625.794</v>
      </c>
      <c r="I26">
        <v>659</v>
      </c>
      <c r="J26">
        <f t="shared" si="1"/>
        <v>19192.14839757208</v>
      </c>
    </row>
    <row r="27" spans="1:10" x14ac:dyDescent="0.2">
      <c r="A27">
        <v>2</v>
      </c>
      <c r="B27">
        <v>1</v>
      </c>
      <c r="C27" t="s">
        <v>553</v>
      </c>
      <c r="D27" t="s">
        <v>3749</v>
      </c>
      <c r="E27">
        <v>20</v>
      </c>
      <c r="F27">
        <v>8794470.3599999994</v>
      </c>
      <c r="G27">
        <v>4448.806333333333</v>
      </c>
      <c r="H27">
        <f t="shared" si="0"/>
        <v>8790021.5536666662</v>
      </c>
      <c r="I27">
        <v>404</v>
      </c>
      <c r="J27">
        <f t="shared" si="1"/>
        <v>21757.479093234324</v>
      </c>
    </row>
    <row r="28" spans="1:10" x14ac:dyDescent="0.2">
      <c r="A28">
        <v>2</v>
      </c>
      <c r="B28">
        <v>1</v>
      </c>
      <c r="C28" t="s">
        <v>553</v>
      </c>
      <c r="D28" t="s">
        <v>3749</v>
      </c>
      <c r="E28">
        <v>20</v>
      </c>
      <c r="F28">
        <v>8645067.5429999996</v>
      </c>
      <c r="G28">
        <v>2440.4606666666668</v>
      </c>
      <c r="H28">
        <f t="shared" si="0"/>
        <v>8642627.0823333338</v>
      </c>
      <c r="I28">
        <v>754</v>
      </c>
      <c r="J28">
        <f t="shared" si="1"/>
        <v>11462.370135720601</v>
      </c>
    </row>
    <row r="29" spans="1:10" x14ac:dyDescent="0.2">
      <c r="A29">
        <v>2</v>
      </c>
      <c r="B29">
        <v>1</v>
      </c>
      <c r="C29" t="s">
        <v>553</v>
      </c>
      <c r="D29" t="s">
        <v>3749</v>
      </c>
      <c r="E29">
        <v>20</v>
      </c>
      <c r="F29">
        <v>12824437.278000001</v>
      </c>
      <c r="G29">
        <v>2300.837</v>
      </c>
      <c r="H29">
        <f t="shared" si="0"/>
        <v>12822136.441000002</v>
      </c>
      <c r="I29">
        <v>589</v>
      </c>
      <c r="J29">
        <f t="shared" si="1"/>
        <v>21769.331818336166</v>
      </c>
    </row>
    <row r="30" spans="1:10" x14ac:dyDescent="0.2">
      <c r="A30">
        <v>2</v>
      </c>
      <c r="B30">
        <v>1</v>
      </c>
      <c r="C30" t="s">
        <v>553</v>
      </c>
      <c r="D30" t="s">
        <v>3749</v>
      </c>
      <c r="E30">
        <v>20</v>
      </c>
      <c r="F30">
        <v>7999412.5190000003</v>
      </c>
      <c r="G30">
        <v>552.43033333333335</v>
      </c>
      <c r="H30">
        <f t="shared" si="0"/>
        <v>7998860.0886666672</v>
      </c>
      <c r="I30">
        <v>591</v>
      </c>
      <c r="J30">
        <f t="shared" si="1"/>
        <v>13534.450234630571</v>
      </c>
    </row>
    <row r="31" spans="1:10" x14ac:dyDescent="0.2">
      <c r="A31">
        <v>2</v>
      </c>
      <c r="B31">
        <v>1</v>
      </c>
      <c r="C31" t="s">
        <v>553</v>
      </c>
      <c r="D31" t="s">
        <v>3749</v>
      </c>
      <c r="E31">
        <v>20</v>
      </c>
      <c r="F31">
        <v>3785079.284</v>
      </c>
      <c r="G31">
        <v>395.41399999999999</v>
      </c>
      <c r="H31">
        <f t="shared" si="0"/>
        <v>3784683.87</v>
      </c>
      <c r="I31">
        <v>637</v>
      </c>
      <c r="J31">
        <f t="shared" si="1"/>
        <v>5941.4189481946623</v>
      </c>
    </row>
    <row r="32" spans="1:10" x14ac:dyDescent="0.2">
      <c r="A32">
        <v>2</v>
      </c>
      <c r="B32">
        <v>1</v>
      </c>
      <c r="C32" t="s">
        <v>553</v>
      </c>
      <c r="D32" t="s">
        <v>3750</v>
      </c>
      <c r="E32">
        <v>20</v>
      </c>
      <c r="F32">
        <v>87521329.157000005</v>
      </c>
      <c r="G32">
        <v>2.3936666666666668</v>
      </c>
      <c r="H32">
        <f t="shared" si="0"/>
        <v>87521326.763333336</v>
      </c>
      <c r="I32">
        <v>671</v>
      </c>
      <c r="J32">
        <f t="shared" si="1"/>
        <v>130434.16805265773</v>
      </c>
    </row>
    <row r="33" spans="1:10" x14ac:dyDescent="0.2">
      <c r="A33">
        <v>2</v>
      </c>
      <c r="B33">
        <v>1</v>
      </c>
      <c r="C33" t="s">
        <v>553</v>
      </c>
      <c r="D33" t="s">
        <v>3750</v>
      </c>
      <c r="E33">
        <v>20</v>
      </c>
      <c r="F33">
        <v>61939114.887999997</v>
      </c>
      <c r="G33">
        <v>3.67</v>
      </c>
      <c r="H33">
        <f t="shared" si="0"/>
        <v>61939111.217999995</v>
      </c>
      <c r="I33">
        <v>492</v>
      </c>
      <c r="J33">
        <f t="shared" si="1"/>
        <v>125892.50247560974</v>
      </c>
    </row>
    <row r="34" spans="1:10" x14ac:dyDescent="0.2">
      <c r="A34">
        <v>2</v>
      </c>
      <c r="B34">
        <v>1</v>
      </c>
      <c r="C34" t="s">
        <v>553</v>
      </c>
      <c r="D34" t="s">
        <v>3750</v>
      </c>
      <c r="E34">
        <v>20</v>
      </c>
      <c r="F34">
        <v>62776034.910999998</v>
      </c>
      <c r="G34">
        <v>1.5956666666666666</v>
      </c>
      <c r="H34">
        <f t="shared" si="0"/>
        <v>62776033.315333329</v>
      </c>
      <c r="I34">
        <v>548</v>
      </c>
      <c r="J34">
        <f t="shared" si="1"/>
        <v>114554.80531995132</v>
      </c>
    </row>
    <row r="35" spans="1:10" x14ac:dyDescent="0.2">
      <c r="A35">
        <v>2</v>
      </c>
      <c r="B35">
        <v>1</v>
      </c>
      <c r="C35" t="s">
        <v>553</v>
      </c>
      <c r="D35" t="s">
        <v>3750</v>
      </c>
      <c r="E35">
        <v>20</v>
      </c>
      <c r="F35">
        <v>71538255.096000001</v>
      </c>
      <c r="G35">
        <v>0</v>
      </c>
      <c r="H35">
        <f t="shared" si="0"/>
        <v>71538255.096000001</v>
      </c>
      <c r="I35">
        <v>621</v>
      </c>
      <c r="J35">
        <f t="shared" si="1"/>
        <v>115198.47841545894</v>
      </c>
    </row>
    <row r="36" spans="1:10" x14ac:dyDescent="0.2">
      <c r="A36">
        <v>2</v>
      </c>
      <c r="B36">
        <v>1</v>
      </c>
      <c r="C36" t="s">
        <v>553</v>
      </c>
      <c r="D36" t="s">
        <v>3750</v>
      </c>
      <c r="E36">
        <v>20</v>
      </c>
      <c r="F36">
        <v>55590532.767999999</v>
      </c>
      <c r="G36">
        <v>0</v>
      </c>
      <c r="H36">
        <f t="shared" si="0"/>
        <v>55590532.767999999</v>
      </c>
      <c r="I36">
        <v>480</v>
      </c>
      <c r="J36">
        <f t="shared" si="1"/>
        <v>115813.60993333333</v>
      </c>
    </row>
    <row r="37" spans="1:10" x14ac:dyDescent="0.2">
      <c r="A37">
        <v>2</v>
      </c>
      <c r="B37">
        <v>1</v>
      </c>
      <c r="C37" t="s">
        <v>553</v>
      </c>
      <c r="D37" t="s">
        <v>3750</v>
      </c>
      <c r="E37">
        <v>20</v>
      </c>
      <c r="F37">
        <v>53545514.840000004</v>
      </c>
      <c r="G37">
        <v>0</v>
      </c>
      <c r="H37">
        <f t="shared" si="0"/>
        <v>53545514.840000004</v>
      </c>
      <c r="I37">
        <v>534</v>
      </c>
      <c r="J37">
        <f t="shared" si="1"/>
        <v>100272.49970037454</v>
      </c>
    </row>
    <row r="38" spans="1:10" x14ac:dyDescent="0.2">
      <c r="A38">
        <v>2</v>
      </c>
      <c r="B38">
        <v>1</v>
      </c>
      <c r="C38" t="s">
        <v>553</v>
      </c>
      <c r="D38" t="s">
        <v>3749</v>
      </c>
      <c r="E38">
        <v>2</v>
      </c>
      <c r="F38">
        <v>3990881.2510000002</v>
      </c>
      <c r="G38">
        <v>0.79800000000000004</v>
      </c>
      <c r="H38">
        <f t="shared" si="0"/>
        <v>3990880.4530000002</v>
      </c>
      <c r="I38">
        <v>185</v>
      </c>
      <c r="J38">
        <f t="shared" si="1"/>
        <v>21572.326772972974</v>
      </c>
    </row>
    <row r="39" spans="1:10" x14ac:dyDescent="0.2">
      <c r="A39">
        <v>2</v>
      </c>
      <c r="B39">
        <v>1</v>
      </c>
      <c r="C39" t="s">
        <v>553</v>
      </c>
      <c r="D39" t="s">
        <v>3749</v>
      </c>
      <c r="E39">
        <v>2</v>
      </c>
      <c r="F39">
        <v>19574213.796999998</v>
      </c>
      <c r="G39">
        <v>0</v>
      </c>
      <c r="H39">
        <f t="shared" si="0"/>
        <v>19574213.796999998</v>
      </c>
      <c r="I39">
        <v>277</v>
      </c>
      <c r="J39">
        <f t="shared" si="1"/>
        <v>70665.031758122743</v>
      </c>
    </row>
    <row r="40" spans="1:10" x14ac:dyDescent="0.2">
      <c r="A40">
        <v>2</v>
      </c>
      <c r="B40">
        <v>1</v>
      </c>
      <c r="C40" t="s">
        <v>553</v>
      </c>
      <c r="D40" t="s">
        <v>3749</v>
      </c>
      <c r="E40">
        <v>2</v>
      </c>
      <c r="F40">
        <v>18698505.864</v>
      </c>
      <c r="G40">
        <v>0</v>
      </c>
      <c r="H40">
        <f t="shared" si="0"/>
        <v>18698505.864</v>
      </c>
      <c r="I40">
        <v>380</v>
      </c>
      <c r="J40">
        <f t="shared" si="1"/>
        <v>49206.594378947368</v>
      </c>
    </row>
    <row r="41" spans="1:10" x14ac:dyDescent="0.2">
      <c r="A41">
        <v>2</v>
      </c>
      <c r="B41">
        <v>1</v>
      </c>
      <c r="C41" t="s">
        <v>553</v>
      </c>
      <c r="D41" t="s">
        <v>3749</v>
      </c>
      <c r="E41">
        <v>2</v>
      </c>
      <c r="F41">
        <v>15327678.736</v>
      </c>
      <c r="G41">
        <v>0</v>
      </c>
      <c r="H41">
        <f t="shared" si="0"/>
        <v>15327678.736</v>
      </c>
      <c r="I41">
        <v>377</v>
      </c>
      <c r="J41">
        <f t="shared" si="1"/>
        <v>40656.97277453581</v>
      </c>
    </row>
    <row r="42" spans="1:10" x14ac:dyDescent="0.2">
      <c r="A42">
        <v>2</v>
      </c>
      <c r="B42">
        <v>1</v>
      </c>
      <c r="C42" t="s">
        <v>553</v>
      </c>
      <c r="D42" t="s">
        <v>3749</v>
      </c>
      <c r="E42">
        <v>2</v>
      </c>
      <c r="F42">
        <v>11701014.453</v>
      </c>
      <c r="G42">
        <v>0</v>
      </c>
      <c r="H42">
        <f t="shared" si="0"/>
        <v>11701014.453</v>
      </c>
      <c r="I42">
        <v>265</v>
      </c>
      <c r="J42">
        <f t="shared" si="1"/>
        <v>44154.771520754715</v>
      </c>
    </row>
    <row r="43" spans="1:10" x14ac:dyDescent="0.2">
      <c r="A43">
        <v>2</v>
      </c>
      <c r="B43">
        <v>1</v>
      </c>
      <c r="C43" t="s">
        <v>553</v>
      </c>
      <c r="D43" t="s">
        <v>3749</v>
      </c>
      <c r="E43">
        <v>2</v>
      </c>
      <c r="F43">
        <v>8636402.9020000007</v>
      </c>
      <c r="G43">
        <v>0</v>
      </c>
      <c r="H43">
        <f t="shared" si="0"/>
        <v>8636402.9020000007</v>
      </c>
      <c r="I43">
        <v>241</v>
      </c>
      <c r="J43">
        <f t="shared" si="1"/>
        <v>35835.696688796685</v>
      </c>
    </row>
    <row r="44" spans="1:10" x14ac:dyDescent="0.2">
      <c r="A44">
        <v>2</v>
      </c>
      <c r="B44">
        <v>1</v>
      </c>
      <c r="C44" t="s">
        <v>553</v>
      </c>
      <c r="D44" t="s">
        <v>3749</v>
      </c>
      <c r="E44">
        <v>2</v>
      </c>
      <c r="F44">
        <v>5104560.9029999999</v>
      </c>
      <c r="G44">
        <v>1.2766666666666666</v>
      </c>
      <c r="H44">
        <f t="shared" si="0"/>
        <v>5104559.6263333336</v>
      </c>
      <c r="I44">
        <v>255</v>
      </c>
      <c r="J44">
        <f t="shared" si="1"/>
        <v>20017.880887581701</v>
      </c>
    </row>
    <row r="45" spans="1:10" x14ac:dyDescent="0.2">
      <c r="A45">
        <v>2</v>
      </c>
      <c r="B45">
        <v>1</v>
      </c>
      <c r="C45" t="s">
        <v>553</v>
      </c>
      <c r="D45" t="s">
        <v>3750</v>
      </c>
      <c r="E45">
        <v>2</v>
      </c>
      <c r="F45">
        <v>26141301.875</v>
      </c>
      <c r="G45">
        <v>0.47866666666666663</v>
      </c>
      <c r="H45">
        <f t="shared" si="0"/>
        <v>26141301.396333333</v>
      </c>
      <c r="I45">
        <v>266</v>
      </c>
      <c r="J45">
        <f t="shared" si="1"/>
        <v>98275.569159147868</v>
      </c>
    </row>
    <row r="46" spans="1:10" x14ac:dyDescent="0.2">
      <c r="A46">
        <v>2</v>
      </c>
      <c r="B46">
        <v>1</v>
      </c>
      <c r="C46" t="s">
        <v>553</v>
      </c>
      <c r="D46" t="s">
        <v>3750</v>
      </c>
      <c r="E46">
        <v>2</v>
      </c>
      <c r="F46">
        <v>19087103.024</v>
      </c>
      <c r="G46">
        <v>0.15966666666666665</v>
      </c>
      <c r="H46">
        <f t="shared" si="0"/>
        <v>19087102.864333335</v>
      </c>
      <c r="I46">
        <v>210</v>
      </c>
      <c r="J46">
        <f t="shared" si="1"/>
        <v>90890.966020634936</v>
      </c>
    </row>
    <row r="47" spans="1:10" x14ac:dyDescent="0.2">
      <c r="A47">
        <v>2</v>
      </c>
      <c r="B47">
        <v>1</v>
      </c>
      <c r="C47" t="s">
        <v>553</v>
      </c>
      <c r="D47" t="s">
        <v>3750</v>
      </c>
      <c r="E47">
        <v>2</v>
      </c>
      <c r="F47">
        <v>37805018.641000003</v>
      </c>
      <c r="G47">
        <v>1.2766666666666666</v>
      </c>
      <c r="H47">
        <f t="shared" si="0"/>
        <v>37805017.364333339</v>
      </c>
      <c r="I47">
        <v>317</v>
      </c>
      <c r="J47">
        <f t="shared" si="1"/>
        <v>119258.72985594113</v>
      </c>
    </row>
    <row r="48" spans="1:10" x14ac:dyDescent="0.2">
      <c r="A48">
        <v>2</v>
      </c>
      <c r="B48">
        <v>1</v>
      </c>
      <c r="C48" t="s">
        <v>553</v>
      </c>
      <c r="D48" t="s">
        <v>3750</v>
      </c>
      <c r="E48">
        <v>2</v>
      </c>
      <c r="F48">
        <v>33917225.549000002</v>
      </c>
      <c r="G48">
        <v>0.47866666666666663</v>
      </c>
      <c r="H48">
        <f t="shared" si="0"/>
        <v>33917225.070333339</v>
      </c>
      <c r="I48">
        <v>287</v>
      </c>
      <c r="J48">
        <f t="shared" si="1"/>
        <v>118178.48456562139</v>
      </c>
    </row>
    <row r="49" spans="1:10" x14ac:dyDescent="0.2">
      <c r="A49">
        <v>2</v>
      </c>
      <c r="B49">
        <v>1</v>
      </c>
      <c r="C49" t="s">
        <v>553</v>
      </c>
      <c r="D49" t="s">
        <v>3750</v>
      </c>
      <c r="E49">
        <v>2</v>
      </c>
      <c r="F49">
        <v>30951292.285999998</v>
      </c>
      <c r="G49">
        <v>0</v>
      </c>
      <c r="H49">
        <f t="shared" si="0"/>
        <v>30951292.285999998</v>
      </c>
      <c r="I49">
        <v>269</v>
      </c>
      <c r="J49">
        <f t="shared" si="1"/>
        <v>115060.5661189591</v>
      </c>
    </row>
    <row r="50" spans="1:10" x14ac:dyDescent="0.2">
      <c r="A50">
        <v>2</v>
      </c>
      <c r="B50">
        <v>1</v>
      </c>
      <c r="C50" t="s">
        <v>553</v>
      </c>
      <c r="D50" t="s">
        <v>3750</v>
      </c>
      <c r="E50">
        <v>2</v>
      </c>
      <c r="F50">
        <v>16103650.433</v>
      </c>
      <c r="G50">
        <v>0</v>
      </c>
      <c r="H50">
        <f t="shared" si="0"/>
        <v>16103650.433</v>
      </c>
      <c r="I50">
        <v>232</v>
      </c>
      <c r="J50">
        <f t="shared" si="1"/>
        <v>69412.286349137925</v>
      </c>
    </row>
    <row r="51" spans="1:10" x14ac:dyDescent="0.2">
      <c r="A51">
        <v>4</v>
      </c>
      <c r="B51">
        <v>1</v>
      </c>
      <c r="C51" t="s">
        <v>148</v>
      </c>
      <c r="D51" t="s">
        <v>3749</v>
      </c>
      <c r="E51">
        <v>2</v>
      </c>
      <c r="F51">
        <v>1223495.5930000001</v>
      </c>
      <c r="G51">
        <v>0</v>
      </c>
      <c r="H51">
        <f t="shared" si="0"/>
        <v>1223495.5930000001</v>
      </c>
      <c r="I51">
        <v>628</v>
      </c>
      <c r="J51">
        <f t="shared" si="1"/>
        <v>1948.2413901273887</v>
      </c>
    </row>
    <row r="52" spans="1:10" x14ac:dyDescent="0.2">
      <c r="A52">
        <v>4</v>
      </c>
      <c r="B52">
        <v>1</v>
      </c>
      <c r="C52" t="s">
        <v>148</v>
      </c>
      <c r="D52" t="s">
        <v>3749</v>
      </c>
      <c r="E52">
        <v>2</v>
      </c>
      <c r="F52">
        <v>179851.60800000001</v>
      </c>
      <c r="G52">
        <v>0</v>
      </c>
      <c r="H52">
        <f t="shared" si="0"/>
        <v>179851.60800000001</v>
      </c>
      <c r="I52">
        <v>523</v>
      </c>
      <c r="J52">
        <f t="shared" si="1"/>
        <v>343.88452772466542</v>
      </c>
    </row>
    <row r="53" spans="1:10" x14ac:dyDescent="0.2">
      <c r="A53">
        <v>4</v>
      </c>
      <c r="B53">
        <v>1</v>
      </c>
      <c r="C53" t="s">
        <v>148</v>
      </c>
      <c r="D53" t="s">
        <v>3749</v>
      </c>
      <c r="E53">
        <v>2</v>
      </c>
      <c r="F53">
        <v>86013.551000000007</v>
      </c>
      <c r="G53">
        <v>0.63833333333333331</v>
      </c>
      <c r="H53">
        <f t="shared" si="0"/>
        <v>86012.912666666671</v>
      </c>
      <c r="I53">
        <v>514</v>
      </c>
      <c r="J53">
        <f t="shared" si="1"/>
        <v>167.34029701686123</v>
      </c>
    </row>
    <row r="54" spans="1:10" x14ac:dyDescent="0.2">
      <c r="A54">
        <v>4</v>
      </c>
      <c r="B54">
        <v>1</v>
      </c>
      <c r="C54" t="s">
        <v>148</v>
      </c>
      <c r="D54" t="s">
        <v>3749</v>
      </c>
      <c r="E54">
        <v>2</v>
      </c>
      <c r="F54">
        <v>4748.7969999999996</v>
      </c>
      <c r="G54">
        <v>0</v>
      </c>
      <c r="H54">
        <f t="shared" si="0"/>
        <v>4748.7969999999996</v>
      </c>
      <c r="I54">
        <v>660</v>
      </c>
      <c r="J54">
        <f t="shared" si="1"/>
        <v>7.1951469696969692</v>
      </c>
    </row>
    <row r="55" spans="1:10" x14ac:dyDescent="0.2">
      <c r="A55">
        <v>4</v>
      </c>
      <c r="B55">
        <v>1</v>
      </c>
      <c r="C55" t="s">
        <v>148</v>
      </c>
      <c r="D55" t="s">
        <v>3749</v>
      </c>
      <c r="E55">
        <v>2</v>
      </c>
      <c r="F55">
        <v>422.7</v>
      </c>
      <c r="G55">
        <v>0</v>
      </c>
      <c r="H55">
        <f t="shared" si="0"/>
        <v>422.7</v>
      </c>
      <c r="I55">
        <v>520</v>
      </c>
      <c r="J55">
        <f t="shared" si="1"/>
        <v>0.81288461538461532</v>
      </c>
    </row>
    <row r="56" spans="1:10" x14ac:dyDescent="0.2">
      <c r="A56">
        <v>4</v>
      </c>
      <c r="B56">
        <v>1</v>
      </c>
      <c r="C56" t="s">
        <v>148</v>
      </c>
      <c r="D56" t="s">
        <v>3750</v>
      </c>
      <c r="E56">
        <v>2</v>
      </c>
      <c r="F56">
        <v>10443501.767999999</v>
      </c>
      <c r="G56">
        <v>0</v>
      </c>
      <c r="H56">
        <f t="shared" si="0"/>
        <v>10443501.767999999</v>
      </c>
      <c r="I56">
        <v>660</v>
      </c>
      <c r="J56">
        <f t="shared" si="1"/>
        <v>15823.487527272726</v>
      </c>
    </row>
    <row r="57" spans="1:10" x14ac:dyDescent="0.2">
      <c r="A57">
        <v>4</v>
      </c>
      <c r="B57">
        <v>1</v>
      </c>
      <c r="C57" t="s">
        <v>148</v>
      </c>
      <c r="D57" t="s">
        <v>3750</v>
      </c>
      <c r="E57">
        <v>2</v>
      </c>
      <c r="F57">
        <v>10698115.342</v>
      </c>
      <c r="G57">
        <v>0</v>
      </c>
      <c r="H57">
        <f t="shared" si="0"/>
        <v>10698115.342</v>
      </c>
      <c r="I57">
        <v>628</v>
      </c>
      <c r="J57">
        <f t="shared" si="1"/>
        <v>17035.215512738854</v>
      </c>
    </row>
    <row r="58" spans="1:10" x14ac:dyDescent="0.2">
      <c r="A58">
        <v>4</v>
      </c>
      <c r="B58">
        <v>1</v>
      </c>
      <c r="C58" t="s">
        <v>148</v>
      </c>
      <c r="D58" t="s">
        <v>3750</v>
      </c>
      <c r="E58">
        <v>2</v>
      </c>
      <c r="F58">
        <v>10268391.298</v>
      </c>
      <c r="G58">
        <v>0.15966666666666665</v>
      </c>
      <c r="H58">
        <f t="shared" si="0"/>
        <v>10268391.138333334</v>
      </c>
      <c r="I58">
        <v>718</v>
      </c>
      <c r="J58">
        <f t="shared" si="1"/>
        <v>14301.380415506035</v>
      </c>
    </row>
    <row r="59" spans="1:10" x14ac:dyDescent="0.2">
      <c r="A59">
        <v>4</v>
      </c>
      <c r="B59">
        <v>1</v>
      </c>
      <c r="C59" t="s">
        <v>148</v>
      </c>
      <c r="D59" t="s">
        <v>3750</v>
      </c>
      <c r="E59">
        <v>2</v>
      </c>
      <c r="F59">
        <v>11244670.335999999</v>
      </c>
      <c r="G59">
        <v>0</v>
      </c>
      <c r="H59">
        <f t="shared" si="0"/>
        <v>11244670.335999999</v>
      </c>
      <c r="I59">
        <v>743</v>
      </c>
      <c r="J59">
        <f t="shared" si="1"/>
        <v>15134.145808882906</v>
      </c>
    </row>
    <row r="60" spans="1:10" x14ac:dyDescent="0.2">
      <c r="A60">
        <v>4</v>
      </c>
      <c r="B60">
        <v>1</v>
      </c>
      <c r="C60" t="s">
        <v>148</v>
      </c>
      <c r="D60" t="s">
        <v>3750</v>
      </c>
      <c r="E60">
        <v>2</v>
      </c>
      <c r="F60">
        <v>16092351.933</v>
      </c>
      <c r="G60">
        <v>10.691333333333333</v>
      </c>
      <c r="H60">
        <f t="shared" si="0"/>
        <v>16092341.241666667</v>
      </c>
      <c r="I60">
        <v>568</v>
      </c>
      <c r="J60">
        <f t="shared" si="1"/>
        <v>28331.586693075118</v>
      </c>
    </row>
    <row r="61" spans="1:10" x14ac:dyDescent="0.2">
      <c r="A61">
        <v>4</v>
      </c>
      <c r="B61">
        <v>1</v>
      </c>
      <c r="C61" t="s">
        <v>148</v>
      </c>
      <c r="D61" t="s">
        <v>3750</v>
      </c>
      <c r="E61">
        <v>2</v>
      </c>
      <c r="F61">
        <v>13284768.566</v>
      </c>
      <c r="G61">
        <v>37.020333333333333</v>
      </c>
      <c r="H61">
        <f t="shared" si="0"/>
        <v>13284731.545666667</v>
      </c>
      <c r="I61">
        <v>544</v>
      </c>
      <c r="J61">
        <f t="shared" si="1"/>
        <v>24420.462400122549</v>
      </c>
    </row>
    <row r="62" spans="1:10" x14ac:dyDescent="0.2">
      <c r="A62">
        <v>4</v>
      </c>
      <c r="B62">
        <v>1</v>
      </c>
      <c r="C62" t="s">
        <v>148</v>
      </c>
      <c r="D62" t="s">
        <v>3749</v>
      </c>
      <c r="E62">
        <v>20</v>
      </c>
      <c r="F62">
        <v>268883.42300000001</v>
      </c>
      <c r="G62">
        <v>5.585</v>
      </c>
      <c r="H62">
        <f t="shared" si="0"/>
        <v>268877.83799999999</v>
      </c>
      <c r="I62">
        <v>474</v>
      </c>
      <c r="J62">
        <f t="shared" si="1"/>
        <v>567.25282278481006</v>
      </c>
    </row>
    <row r="63" spans="1:10" x14ac:dyDescent="0.2">
      <c r="A63">
        <v>4</v>
      </c>
      <c r="B63">
        <v>1</v>
      </c>
      <c r="C63" t="s">
        <v>148</v>
      </c>
      <c r="D63" t="s">
        <v>3749</v>
      </c>
      <c r="E63">
        <v>20</v>
      </c>
      <c r="F63">
        <v>125323.254</v>
      </c>
      <c r="G63">
        <v>19.308</v>
      </c>
      <c r="H63">
        <f t="shared" si="0"/>
        <v>125303.946</v>
      </c>
      <c r="I63">
        <v>560</v>
      </c>
      <c r="J63">
        <f t="shared" si="1"/>
        <v>223.75704642857141</v>
      </c>
    </row>
    <row r="64" spans="1:10" x14ac:dyDescent="0.2">
      <c r="A64">
        <v>4</v>
      </c>
      <c r="B64">
        <v>1</v>
      </c>
      <c r="C64" t="s">
        <v>148</v>
      </c>
      <c r="D64" t="s">
        <v>3749</v>
      </c>
      <c r="E64">
        <v>20</v>
      </c>
      <c r="F64">
        <v>482751.64399999997</v>
      </c>
      <c r="G64">
        <v>17.074000000000002</v>
      </c>
      <c r="H64">
        <f t="shared" si="0"/>
        <v>482734.56999999995</v>
      </c>
      <c r="I64">
        <v>402</v>
      </c>
      <c r="J64">
        <f t="shared" si="1"/>
        <v>1200.8322636815919</v>
      </c>
    </row>
    <row r="65" spans="1:10" x14ac:dyDescent="0.2">
      <c r="A65">
        <v>4</v>
      </c>
      <c r="B65">
        <v>1</v>
      </c>
      <c r="C65" t="s">
        <v>148</v>
      </c>
      <c r="D65" t="s">
        <v>3749</v>
      </c>
      <c r="E65">
        <v>20</v>
      </c>
      <c r="F65">
        <v>404066.65500000003</v>
      </c>
      <c r="G65">
        <v>7.0209999999999999</v>
      </c>
      <c r="H65">
        <f t="shared" si="0"/>
        <v>404059.63400000002</v>
      </c>
      <c r="I65">
        <v>493</v>
      </c>
      <c r="J65">
        <f t="shared" si="1"/>
        <v>819.59357809330629</v>
      </c>
    </row>
    <row r="66" spans="1:10" x14ac:dyDescent="0.2">
      <c r="A66">
        <v>4</v>
      </c>
      <c r="B66">
        <v>1</v>
      </c>
      <c r="C66" t="s">
        <v>148</v>
      </c>
      <c r="D66" t="s">
        <v>3749</v>
      </c>
      <c r="E66">
        <v>20</v>
      </c>
      <c r="F66">
        <v>164519.98199999999</v>
      </c>
      <c r="G66">
        <v>0</v>
      </c>
      <c r="H66">
        <f t="shared" ref="H66:H129" si="2">F66-G66</f>
        <v>164519.98199999999</v>
      </c>
      <c r="I66">
        <v>732</v>
      </c>
      <c r="J66">
        <f t="shared" ref="J66:J129" si="3">H66/I66</f>
        <v>224.7540737704918</v>
      </c>
    </row>
    <row r="67" spans="1:10" x14ac:dyDescent="0.2">
      <c r="A67">
        <v>4</v>
      </c>
      <c r="B67">
        <v>1</v>
      </c>
      <c r="C67" t="s">
        <v>148</v>
      </c>
      <c r="D67" t="s">
        <v>3749</v>
      </c>
      <c r="E67">
        <v>20</v>
      </c>
      <c r="F67">
        <v>278201.02299999999</v>
      </c>
      <c r="G67">
        <v>1.2766666666666666</v>
      </c>
      <c r="H67">
        <f t="shared" si="2"/>
        <v>278199.74633333331</v>
      </c>
      <c r="I67">
        <v>620</v>
      </c>
      <c r="J67">
        <f t="shared" si="3"/>
        <v>448.70926827956987</v>
      </c>
    </row>
    <row r="68" spans="1:10" x14ac:dyDescent="0.2">
      <c r="A68">
        <v>4</v>
      </c>
      <c r="B68">
        <v>1</v>
      </c>
      <c r="C68" t="s">
        <v>148</v>
      </c>
      <c r="D68" t="s">
        <v>3750</v>
      </c>
      <c r="E68">
        <v>20</v>
      </c>
      <c r="F68">
        <v>96698611.952000007</v>
      </c>
      <c r="G68">
        <v>7.9786666666666672</v>
      </c>
      <c r="H68">
        <f t="shared" si="2"/>
        <v>96698603.973333344</v>
      </c>
      <c r="I68">
        <v>1469</v>
      </c>
      <c r="J68">
        <f t="shared" si="3"/>
        <v>65826.142936237811</v>
      </c>
    </row>
    <row r="69" spans="1:10" x14ac:dyDescent="0.2">
      <c r="A69">
        <v>4</v>
      </c>
      <c r="B69">
        <v>1</v>
      </c>
      <c r="C69" t="s">
        <v>148</v>
      </c>
      <c r="D69" t="s">
        <v>3750</v>
      </c>
      <c r="E69">
        <v>20</v>
      </c>
      <c r="F69">
        <v>101286942.668</v>
      </c>
      <c r="G69">
        <v>0.15966666666666665</v>
      </c>
      <c r="H69">
        <f t="shared" si="2"/>
        <v>101286942.50833333</v>
      </c>
      <c r="I69">
        <v>1599</v>
      </c>
      <c r="J69">
        <f t="shared" si="3"/>
        <v>63343.929023347919</v>
      </c>
    </row>
    <row r="70" spans="1:10" x14ac:dyDescent="0.2">
      <c r="A70">
        <v>4</v>
      </c>
      <c r="B70">
        <v>1</v>
      </c>
      <c r="C70" t="s">
        <v>148</v>
      </c>
      <c r="D70" t="s">
        <v>3750</v>
      </c>
      <c r="E70">
        <v>20</v>
      </c>
      <c r="F70">
        <v>98803151.651999995</v>
      </c>
      <c r="G70">
        <v>0</v>
      </c>
      <c r="H70">
        <f t="shared" si="2"/>
        <v>98803151.651999995</v>
      </c>
      <c r="I70">
        <v>1461</v>
      </c>
      <c r="J70">
        <f t="shared" si="3"/>
        <v>67627.071630390143</v>
      </c>
    </row>
    <row r="71" spans="1:10" x14ac:dyDescent="0.2">
      <c r="A71">
        <v>4</v>
      </c>
      <c r="B71">
        <v>1</v>
      </c>
      <c r="C71" t="s">
        <v>148</v>
      </c>
      <c r="D71" t="s">
        <v>3750</v>
      </c>
      <c r="E71">
        <v>20</v>
      </c>
      <c r="F71">
        <v>87924587.272</v>
      </c>
      <c r="G71">
        <v>0</v>
      </c>
      <c r="H71">
        <f t="shared" si="2"/>
        <v>87924587.272</v>
      </c>
      <c r="I71">
        <v>988</v>
      </c>
      <c r="J71">
        <f t="shared" si="3"/>
        <v>88992.497238866403</v>
      </c>
    </row>
    <row r="72" spans="1:10" x14ac:dyDescent="0.2">
      <c r="A72">
        <v>4</v>
      </c>
      <c r="B72">
        <v>1</v>
      </c>
      <c r="C72" t="s">
        <v>148</v>
      </c>
      <c r="D72" t="s">
        <v>3750</v>
      </c>
      <c r="E72">
        <v>20</v>
      </c>
      <c r="F72">
        <v>79158394.276999995</v>
      </c>
      <c r="G72">
        <v>4.4676666666666671</v>
      </c>
      <c r="H72">
        <f t="shared" si="2"/>
        <v>79158389.809333324</v>
      </c>
      <c r="I72">
        <v>1189</v>
      </c>
      <c r="J72">
        <f t="shared" si="3"/>
        <v>66575.601185309773</v>
      </c>
    </row>
    <row r="73" spans="1:10" x14ac:dyDescent="0.2">
      <c r="A73">
        <v>6</v>
      </c>
      <c r="B73">
        <v>1</v>
      </c>
      <c r="C73" t="s">
        <v>553</v>
      </c>
      <c r="D73" t="s">
        <v>3749</v>
      </c>
      <c r="E73">
        <v>2</v>
      </c>
      <c r="F73">
        <v>24217072.386999998</v>
      </c>
      <c r="G73">
        <v>22408.387999999999</v>
      </c>
      <c r="H73">
        <f t="shared" si="2"/>
        <v>24194663.998999998</v>
      </c>
      <c r="I73">
        <v>163</v>
      </c>
      <c r="J73">
        <f t="shared" si="3"/>
        <v>148433.52146625766</v>
      </c>
    </row>
    <row r="74" spans="1:10" x14ac:dyDescent="0.2">
      <c r="A74">
        <v>6</v>
      </c>
      <c r="B74">
        <v>1</v>
      </c>
      <c r="C74" t="s">
        <v>553</v>
      </c>
      <c r="D74" t="s">
        <v>3749</v>
      </c>
      <c r="E74">
        <v>2</v>
      </c>
      <c r="F74">
        <v>4041955.2379999999</v>
      </c>
      <c r="G74">
        <v>4376.9996666666666</v>
      </c>
      <c r="H74">
        <f t="shared" si="2"/>
        <v>4037578.2383333333</v>
      </c>
      <c r="I74">
        <v>124</v>
      </c>
      <c r="J74">
        <f t="shared" si="3"/>
        <v>32561.114825268818</v>
      </c>
    </row>
    <row r="75" spans="1:10" x14ac:dyDescent="0.2">
      <c r="A75">
        <v>6</v>
      </c>
      <c r="B75">
        <v>1</v>
      </c>
      <c r="C75" t="s">
        <v>553</v>
      </c>
      <c r="D75" t="s">
        <v>3749</v>
      </c>
      <c r="E75">
        <v>2</v>
      </c>
      <c r="F75">
        <v>8986920.1640000008</v>
      </c>
      <c r="G75">
        <v>4493.1666666666661</v>
      </c>
      <c r="H75">
        <f t="shared" si="2"/>
        <v>8982426.9973333348</v>
      </c>
      <c r="I75">
        <v>248</v>
      </c>
      <c r="J75">
        <f t="shared" si="3"/>
        <v>36219.463698924737</v>
      </c>
    </row>
    <row r="76" spans="1:10" x14ac:dyDescent="0.2">
      <c r="A76">
        <v>6</v>
      </c>
      <c r="B76">
        <v>1</v>
      </c>
      <c r="C76" t="s">
        <v>553</v>
      </c>
      <c r="D76" t="s">
        <v>3749</v>
      </c>
      <c r="E76">
        <v>2</v>
      </c>
      <c r="F76">
        <v>4519554.0539999995</v>
      </c>
      <c r="G76">
        <v>1194.5393333333334</v>
      </c>
      <c r="H76">
        <f t="shared" si="2"/>
        <v>4518359.5146666663</v>
      </c>
      <c r="I76">
        <v>156</v>
      </c>
      <c r="J76">
        <f t="shared" si="3"/>
        <v>28963.843042735039</v>
      </c>
    </row>
    <row r="77" spans="1:10" x14ac:dyDescent="0.2">
      <c r="A77">
        <v>6</v>
      </c>
      <c r="B77">
        <v>1</v>
      </c>
      <c r="C77" t="s">
        <v>553</v>
      </c>
      <c r="D77" t="s">
        <v>3749</v>
      </c>
      <c r="E77">
        <v>2</v>
      </c>
      <c r="F77">
        <v>9526438.1290000007</v>
      </c>
      <c r="G77">
        <v>5092.9896666666664</v>
      </c>
      <c r="H77">
        <f t="shared" si="2"/>
        <v>9521345.1393333338</v>
      </c>
      <c r="I77">
        <v>175</v>
      </c>
      <c r="J77">
        <f t="shared" si="3"/>
        <v>54407.686510476196</v>
      </c>
    </row>
    <row r="78" spans="1:10" x14ac:dyDescent="0.2">
      <c r="A78">
        <v>6</v>
      </c>
      <c r="B78">
        <v>1</v>
      </c>
      <c r="C78" t="s">
        <v>553</v>
      </c>
      <c r="D78" t="s">
        <v>3749</v>
      </c>
      <c r="E78">
        <v>2</v>
      </c>
      <c r="F78">
        <v>3469278.0290000001</v>
      </c>
      <c r="G78">
        <v>1579.5816666666667</v>
      </c>
      <c r="H78">
        <f t="shared" si="2"/>
        <v>3467698.4473333335</v>
      </c>
      <c r="I78">
        <v>127</v>
      </c>
      <c r="J78">
        <f t="shared" si="3"/>
        <v>27304.712183727035</v>
      </c>
    </row>
    <row r="79" spans="1:10" x14ac:dyDescent="0.2">
      <c r="A79">
        <v>6</v>
      </c>
      <c r="B79">
        <v>1</v>
      </c>
      <c r="C79" t="s">
        <v>553</v>
      </c>
      <c r="D79" t="s">
        <v>3749</v>
      </c>
      <c r="E79">
        <v>2</v>
      </c>
      <c r="F79">
        <v>10657693.119000001</v>
      </c>
      <c r="G79">
        <v>460.03966666666668</v>
      </c>
      <c r="H79">
        <f t="shared" si="2"/>
        <v>10657233.079333333</v>
      </c>
      <c r="I79">
        <v>155</v>
      </c>
      <c r="J79">
        <f t="shared" si="3"/>
        <v>68756.342447311821</v>
      </c>
    </row>
    <row r="80" spans="1:10" x14ac:dyDescent="0.2">
      <c r="A80">
        <v>6</v>
      </c>
      <c r="B80">
        <v>1</v>
      </c>
      <c r="C80" t="s">
        <v>553</v>
      </c>
      <c r="D80" t="s">
        <v>3749</v>
      </c>
      <c r="E80">
        <v>2</v>
      </c>
      <c r="F80">
        <v>14125450.766000001</v>
      </c>
      <c r="G80">
        <v>286.26800000000003</v>
      </c>
      <c r="H80">
        <f t="shared" si="2"/>
        <v>14125164.498000002</v>
      </c>
      <c r="I80">
        <v>222</v>
      </c>
      <c r="J80">
        <f t="shared" si="3"/>
        <v>63626.867108108112</v>
      </c>
    </row>
    <row r="81" spans="1:10" x14ac:dyDescent="0.2">
      <c r="A81">
        <v>6</v>
      </c>
      <c r="B81">
        <v>1</v>
      </c>
      <c r="C81" t="s">
        <v>553</v>
      </c>
      <c r="D81" t="s">
        <v>3750</v>
      </c>
      <c r="E81">
        <v>2</v>
      </c>
      <c r="F81">
        <v>49121510.229999997</v>
      </c>
      <c r="G81">
        <v>3.9893333333333332</v>
      </c>
      <c r="H81">
        <f t="shared" si="2"/>
        <v>49121506.240666665</v>
      </c>
      <c r="I81">
        <v>442</v>
      </c>
      <c r="J81">
        <f t="shared" si="3"/>
        <v>111134.62950377073</v>
      </c>
    </row>
    <row r="82" spans="1:10" x14ac:dyDescent="0.2">
      <c r="A82">
        <v>6</v>
      </c>
      <c r="B82">
        <v>1</v>
      </c>
      <c r="C82" t="s">
        <v>553</v>
      </c>
      <c r="D82" t="s">
        <v>3750</v>
      </c>
      <c r="E82">
        <v>2</v>
      </c>
      <c r="F82">
        <v>58270573.582999997</v>
      </c>
      <c r="G82">
        <v>0</v>
      </c>
      <c r="H82">
        <f t="shared" si="2"/>
        <v>58270573.582999997</v>
      </c>
      <c r="I82">
        <v>553</v>
      </c>
      <c r="J82">
        <f t="shared" si="3"/>
        <v>105371.74246473779</v>
      </c>
    </row>
    <row r="83" spans="1:10" x14ac:dyDescent="0.2">
      <c r="A83">
        <v>6</v>
      </c>
      <c r="B83">
        <v>1</v>
      </c>
      <c r="C83" t="s">
        <v>553</v>
      </c>
      <c r="D83" t="s">
        <v>3750</v>
      </c>
      <c r="E83">
        <v>2</v>
      </c>
      <c r="F83">
        <v>32862599.491</v>
      </c>
      <c r="G83">
        <v>10.052666666666667</v>
      </c>
      <c r="H83">
        <f t="shared" si="2"/>
        <v>32862589.438333333</v>
      </c>
      <c r="I83">
        <v>224</v>
      </c>
      <c r="J83">
        <f t="shared" si="3"/>
        <v>146707.9885639881</v>
      </c>
    </row>
    <row r="84" spans="1:10" x14ac:dyDescent="0.2">
      <c r="A84">
        <v>6</v>
      </c>
      <c r="B84">
        <v>1</v>
      </c>
      <c r="C84" t="s">
        <v>553</v>
      </c>
      <c r="D84" t="s">
        <v>3750</v>
      </c>
      <c r="E84">
        <v>2</v>
      </c>
      <c r="F84">
        <v>75730246.004999995</v>
      </c>
      <c r="G84">
        <v>0</v>
      </c>
      <c r="H84">
        <f t="shared" si="2"/>
        <v>75730246.004999995</v>
      </c>
      <c r="I84">
        <v>879</v>
      </c>
      <c r="J84">
        <f t="shared" si="3"/>
        <v>86155.001143344707</v>
      </c>
    </row>
    <row r="85" spans="1:10" x14ac:dyDescent="0.2">
      <c r="A85">
        <v>6</v>
      </c>
      <c r="B85">
        <v>1</v>
      </c>
      <c r="C85" t="s">
        <v>553</v>
      </c>
      <c r="D85" t="s">
        <v>3750</v>
      </c>
      <c r="E85">
        <v>2</v>
      </c>
      <c r="F85">
        <v>51315443.169</v>
      </c>
      <c r="G85">
        <v>0</v>
      </c>
      <c r="H85">
        <f t="shared" si="2"/>
        <v>51315443.169</v>
      </c>
      <c r="I85">
        <v>693</v>
      </c>
      <c r="J85">
        <f t="shared" si="3"/>
        <v>74048.258541125542</v>
      </c>
    </row>
    <row r="86" spans="1:10" x14ac:dyDescent="0.2">
      <c r="A86">
        <v>6</v>
      </c>
      <c r="B86">
        <v>1</v>
      </c>
      <c r="C86" t="s">
        <v>553</v>
      </c>
      <c r="D86" t="s">
        <v>3750</v>
      </c>
      <c r="E86">
        <v>2</v>
      </c>
      <c r="F86">
        <v>41440673.564999998</v>
      </c>
      <c r="G86">
        <v>0</v>
      </c>
      <c r="H86">
        <f t="shared" si="2"/>
        <v>41440673.564999998</v>
      </c>
      <c r="I86">
        <v>410</v>
      </c>
      <c r="J86">
        <f t="shared" si="3"/>
        <v>101074.81357317073</v>
      </c>
    </row>
    <row r="87" spans="1:10" x14ac:dyDescent="0.2">
      <c r="A87">
        <v>6</v>
      </c>
      <c r="B87">
        <v>1</v>
      </c>
      <c r="C87" t="s">
        <v>553</v>
      </c>
      <c r="D87" t="s">
        <v>3749</v>
      </c>
      <c r="E87">
        <v>20</v>
      </c>
      <c r="F87">
        <v>14295035.015000001</v>
      </c>
      <c r="G87">
        <v>0</v>
      </c>
      <c r="H87">
        <f t="shared" si="2"/>
        <v>14295035.015000001</v>
      </c>
      <c r="I87">
        <v>475</v>
      </c>
      <c r="J87">
        <f t="shared" si="3"/>
        <v>30094.81055789474</v>
      </c>
    </row>
    <row r="88" spans="1:10" x14ac:dyDescent="0.2">
      <c r="A88">
        <v>6</v>
      </c>
      <c r="B88">
        <v>1</v>
      </c>
      <c r="C88" t="s">
        <v>553</v>
      </c>
      <c r="D88" t="s">
        <v>3749</v>
      </c>
      <c r="E88">
        <v>20</v>
      </c>
      <c r="F88">
        <v>37226995.204999998</v>
      </c>
      <c r="G88">
        <v>0</v>
      </c>
      <c r="H88">
        <f t="shared" si="2"/>
        <v>37226995.204999998</v>
      </c>
      <c r="I88">
        <v>560</v>
      </c>
      <c r="J88">
        <f t="shared" si="3"/>
        <v>66476.777151785718</v>
      </c>
    </row>
    <row r="89" spans="1:10" x14ac:dyDescent="0.2">
      <c r="A89">
        <v>6</v>
      </c>
      <c r="B89">
        <v>1</v>
      </c>
      <c r="C89" t="s">
        <v>553</v>
      </c>
      <c r="D89" t="s">
        <v>3749</v>
      </c>
      <c r="E89">
        <v>20</v>
      </c>
      <c r="F89">
        <v>6456273.0700000003</v>
      </c>
      <c r="G89">
        <v>0</v>
      </c>
      <c r="H89">
        <f t="shared" si="2"/>
        <v>6456273.0700000003</v>
      </c>
      <c r="I89">
        <v>443</v>
      </c>
      <c r="J89">
        <f t="shared" si="3"/>
        <v>14573.979841986456</v>
      </c>
    </row>
    <row r="90" spans="1:10" x14ac:dyDescent="0.2">
      <c r="A90">
        <v>6</v>
      </c>
      <c r="B90">
        <v>1</v>
      </c>
      <c r="C90" t="s">
        <v>553</v>
      </c>
      <c r="D90" t="s">
        <v>3749</v>
      </c>
      <c r="E90">
        <v>20</v>
      </c>
      <c r="F90">
        <v>24181778.098999999</v>
      </c>
      <c r="G90">
        <v>0</v>
      </c>
      <c r="H90">
        <f t="shared" si="2"/>
        <v>24181778.098999999</v>
      </c>
      <c r="I90">
        <v>614</v>
      </c>
      <c r="J90">
        <f t="shared" si="3"/>
        <v>39384.003418566776</v>
      </c>
    </row>
    <row r="91" spans="1:10" x14ac:dyDescent="0.2">
      <c r="A91">
        <v>6</v>
      </c>
      <c r="B91">
        <v>1</v>
      </c>
      <c r="C91" t="s">
        <v>553</v>
      </c>
      <c r="D91" t="s">
        <v>3749</v>
      </c>
      <c r="E91">
        <v>20</v>
      </c>
      <c r="F91">
        <v>37450019.700999998</v>
      </c>
      <c r="G91">
        <v>0</v>
      </c>
      <c r="H91">
        <f t="shared" si="2"/>
        <v>37450019.700999998</v>
      </c>
      <c r="I91">
        <v>586</v>
      </c>
      <c r="J91">
        <f t="shared" si="3"/>
        <v>63907.883448805456</v>
      </c>
    </row>
    <row r="92" spans="1:10" x14ac:dyDescent="0.2">
      <c r="A92">
        <v>6</v>
      </c>
      <c r="B92">
        <v>1</v>
      </c>
      <c r="C92" t="s">
        <v>553</v>
      </c>
      <c r="D92" t="s">
        <v>3749</v>
      </c>
      <c r="E92">
        <v>20</v>
      </c>
      <c r="F92">
        <v>35284717.414999999</v>
      </c>
      <c r="G92">
        <v>10.052999999999999</v>
      </c>
      <c r="H92">
        <f t="shared" si="2"/>
        <v>35284707.361999996</v>
      </c>
      <c r="I92">
        <v>670</v>
      </c>
      <c r="J92">
        <f t="shared" si="3"/>
        <v>52663.742331343281</v>
      </c>
    </row>
    <row r="93" spans="1:10" x14ac:dyDescent="0.2">
      <c r="A93">
        <v>6</v>
      </c>
      <c r="B93">
        <v>1</v>
      </c>
      <c r="C93" t="s">
        <v>553</v>
      </c>
      <c r="D93" t="s">
        <v>3750</v>
      </c>
      <c r="E93">
        <v>20</v>
      </c>
      <c r="F93">
        <v>85197042.684</v>
      </c>
      <c r="G93">
        <v>0.47866666666666663</v>
      </c>
      <c r="H93">
        <f t="shared" si="2"/>
        <v>85197042.205333337</v>
      </c>
      <c r="I93">
        <v>596</v>
      </c>
      <c r="J93">
        <f t="shared" si="3"/>
        <v>142948.05739149888</v>
      </c>
    </row>
    <row r="94" spans="1:10" x14ac:dyDescent="0.2">
      <c r="A94">
        <v>6</v>
      </c>
      <c r="B94">
        <v>1</v>
      </c>
      <c r="C94" t="s">
        <v>553</v>
      </c>
      <c r="D94" t="s">
        <v>3750</v>
      </c>
      <c r="E94">
        <v>20</v>
      </c>
      <c r="F94">
        <v>104053815.62800001</v>
      </c>
      <c r="G94">
        <v>0</v>
      </c>
      <c r="H94">
        <f t="shared" si="2"/>
        <v>104053815.62800001</v>
      </c>
      <c r="I94">
        <v>807</v>
      </c>
      <c r="J94">
        <f t="shared" si="3"/>
        <v>128939.0528228005</v>
      </c>
    </row>
    <row r="95" spans="1:10" x14ac:dyDescent="0.2">
      <c r="A95">
        <v>6</v>
      </c>
      <c r="B95">
        <v>1</v>
      </c>
      <c r="C95" t="s">
        <v>553</v>
      </c>
      <c r="D95" t="s">
        <v>3750</v>
      </c>
      <c r="E95">
        <v>20</v>
      </c>
      <c r="F95">
        <v>105649598.751</v>
      </c>
      <c r="G95">
        <v>0</v>
      </c>
      <c r="H95">
        <f t="shared" si="2"/>
        <v>105649598.751</v>
      </c>
      <c r="I95">
        <v>761</v>
      </c>
      <c r="J95">
        <f t="shared" si="3"/>
        <v>138829.9589369251</v>
      </c>
    </row>
    <row r="96" spans="1:10" x14ac:dyDescent="0.2">
      <c r="A96">
        <v>6</v>
      </c>
      <c r="B96">
        <v>1</v>
      </c>
      <c r="C96" t="s">
        <v>553</v>
      </c>
      <c r="D96" t="s">
        <v>3750</v>
      </c>
      <c r="E96">
        <v>20</v>
      </c>
      <c r="F96">
        <v>93311141.533999994</v>
      </c>
      <c r="G96">
        <v>0</v>
      </c>
      <c r="H96">
        <f t="shared" si="2"/>
        <v>93311141.533999994</v>
      </c>
      <c r="I96">
        <v>579</v>
      </c>
      <c r="J96">
        <f t="shared" si="3"/>
        <v>161159.13909153713</v>
      </c>
    </row>
    <row r="97" spans="1:10" x14ac:dyDescent="0.2">
      <c r="A97">
        <v>6</v>
      </c>
      <c r="B97">
        <v>1</v>
      </c>
      <c r="C97" t="s">
        <v>553</v>
      </c>
      <c r="D97" t="s">
        <v>3750</v>
      </c>
      <c r="E97">
        <v>20</v>
      </c>
      <c r="F97">
        <v>81426392.180999994</v>
      </c>
      <c r="G97">
        <v>7.0209999999999999</v>
      </c>
      <c r="H97">
        <f t="shared" si="2"/>
        <v>81426385.159999996</v>
      </c>
      <c r="I97">
        <v>679</v>
      </c>
      <c r="J97">
        <f t="shared" si="3"/>
        <v>119921.03852724594</v>
      </c>
    </row>
    <row r="98" spans="1:10" x14ac:dyDescent="0.2">
      <c r="A98">
        <v>6</v>
      </c>
      <c r="B98">
        <v>1</v>
      </c>
      <c r="C98" t="s">
        <v>553</v>
      </c>
      <c r="D98" t="s">
        <v>3750</v>
      </c>
      <c r="E98">
        <v>20</v>
      </c>
      <c r="F98">
        <v>75438461.601999998</v>
      </c>
      <c r="G98">
        <v>0</v>
      </c>
      <c r="H98">
        <f t="shared" si="2"/>
        <v>75438461.601999998</v>
      </c>
      <c r="I98">
        <v>393</v>
      </c>
      <c r="J98">
        <f t="shared" si="3"/>
        <v>191955.37303307888</v>
      </c>
    </row>
    <row r="99" spans="1:10" x14ac:dyDescent="0.2">
      <c r="A99">
        <v>4</v>
      </c>
      <c r="B99">
        <v>2</v>
      </c>
      <c r="C99" t="s">
        <v>148</v>
      </c>
      <c r="D99" t="s">
        <v>3749</v>
      </c>
      <c r="E99">
        <v>2</v>
      </c>
      <c r="F99">
        <v>18932486.583000001</v>
      </c>
      <c r="G99">
        <v>0.15966666666666665</v>
      </c>
      <c r="H99">
        <f t="shared" si="2"/>
        <v>18932486.423333336</v>
      </c>
      <c r="I99">
        <v>870</v>
      </c>
      <c r="J99">
        <f t="shared" si="3"/>
        <v>21761.478647509583</v>
      </c>
    </row>
    <row r="100" spans="1:10" x14ac:dyDescent="0.2">
      <c r="A100">
        <v>4</v>
      </c>
      <c r="B100">
        <v>2</v>
      </c>
      <c r="C100" t="s">
        <v>148</v>
      </c>
      <c r="D100" t="s">
        <v>3749</v>
      </c>
      <c r="E100">
        <v>2</v>
      </c>
      <c r="F100">
        <v>22861778.995000001</v>
      </c>
      <c r="G100">
        <v>4.468</v>
      </c>
      <c r="H100">
        <f t="shared" si="2"/>
        <v>22861774.527000003</v>
      </c>
      <c r="I100">
        <v>1105</v>
      </c>
      <c r="J100">
        <f t="shared" si="3"/>
        <v>20689.388712217198</v>
      </c>
    </row>
    <row r="101" spans="1:10" x14ac:dyDescent="0.2">
      <c r="A101">
        <v>4</v>
      </c>
      <c r="B101">
        <v>2</v>
      </c>
      <c r="C101" t="s">
        <v>148</v>
      </c>
      <c r="D101" t="s">
        <v>3749</v>
      </c>
      <c r="E101">
        <v>2</v>
      </c>
      <c r="F101">
        <v>20705151.401999999</v>
      </c>
      <c r="G101">
        <v>25.371666666666666</v>
      </c>
      <c r="H101">
        <f t="shared" si="2"/>
        <v>20705126.030333333</v>
      </c>
      <c r="I101">
        <v>1247</v>
      </c>
      <c r="J101">
        <f t="shared" si="3"/>
        <v>16603.950304998663</v>
      </c>
    </row>
    <row r="102" spans="1:10" x14ac:dyDescent="0.2">
      <c r="A102">
        <v>4</v>
      </c>
      <c r="B102">
        <v>2</v>
      </c>
      <c r="C102" t="s">
        <v>148</v>
      </c>
      <c r="D102" t="s">
        <v>3749</v>
      </c>
      <c r="E102">
        <v>2</v>
      </c>
      <c r="F102">
        <v>27315344.390999999</v>
      </c>
      <c r="G102">
        <v>4.149</v>
      </c>
      <c r="H102">
        <f t="shared" si="2"/>
        <v>27315340.241999999</v>
      </c>
      <c r="I102">
        <v>1241</v>
      </c>
      <c r="J102">
        <f t="shared" si="3"/>
        <v>22010.7495906527</v>
      </c>
    </row>
    <row r="103" spans="1:10" x14ac:dyDescent="0.2">
      <c r="A103">
        <v>4</v>
      </c>
      <c r="B103">
        <v>2</v>
      </c>
      <c r="C103" t="s">
        <v>148</v>
      </c>
      <c r="D103" t="s">
        <v>3749</v>
      </c>
      <c r="E103">
        <v>2</v>
      </c>
      <c r="F103">
        <v>15548973.654999999</v>
      </c>
      <c r="G103">
        <v>3.3510000000000004</v>
      </c>
      <c r="H103">
        <f t="shared" si="2"/>
        <v>15548970.304</v>
      </c>
      <c r="I103">
        <v>1345</v>
      </c>
      <c r="J103">
        <f t="shared" si="3"/>
        <v>11560.572716728624</v>
      </c>
    </row>
    <row r="104" spans="1:10" x14ac:dyDescent="0.2">
      <c r="A104">
        <v>4</v>
      </c>
      <c r="B104">
        <v>2</v>
      </c>
      <c r="C104" t="s">
        <v>148</v>
      </c>
      <c r="D104" t="s">
        <v>3750</v>
      </c>
      <c r="E104">
        <v>2</v>
      </c>
      <c r="F104">
        <v>5037702.909</v>
      </c>
      <c r="G104">
        <v>0</v>
      </c>
      <c r="H104">
        <f t="shared" si="2"/>
        <v>5037702.909</v>
      </c>
      <c r="I104">
        <v>141</v>
      </c>
      <c r="J104">
        <f t="shared" si="3"/>
        <v>35728.389425531917</v>
      </c>
    </row>
    <row r="105" spans="1:10" x14ac:dyDescent="0.2">
      <c r="A105">
        <v>4</v>
      </c>
      <c r="B105">
        <v>2</v>
      </c>
      <c r="C105" t="s">
        <v>148</v>
      </c>
      <c r="D105" t="s">
        <v>3750</v>
      </c>
      <c r="E105">
        <v>2</v>
      </c>
      <c r="F105">
        <v>50348912.092</v>
      </c>
      <c r="G105">
        <v>0</v>
      </c>
      <c r="H105">
        <f t="shared" si="2"/>
        <v>50348912.092</v>
      </c>
      <c r="I105">
        <v>1033</v>
      </c>
      <c r="J105">
        <f t="shared" si="3"/>
        <v>48740.476371732817</v>
      </c>
    </row>
    <row r="106" spans="1:10" x14ac:dyDescent="0.2">
      <c r="A106">
        <v>4</v>
      </c>
      <c r="B106">
        <v>2</v>
      </c>
      <c r="C106" t="s">
        <v>148</v>
      </c>
      <c r="D106" t="s">
        <v>3750</v>
      </c>
      <c r="E106">
        <v>2</v>
      </c>
      <c r="F106">
        <v>24868566.23</v>
      </c>
      <c r="G106">
        <v>0</v>
      </c>
      <c r="H106">
        <f t="shared" si="2"/>
        <v>24868566.23</v>
      </c>
      <c r="I106">
        <v>803</v>
      </c>
      <c r="J106">
        <f t="shared" si="3"/>
        <v>30969.571892901618</v>
      </c>
    </row>
    <row r="107" spans="1:10" x14ac:dyDescent="0.2">
      <c r="A107">
        <v>4</v>
      </c>
      <c r="B107">
        <v>2</v>
      </c>
      <c r="C107" t="s">
        <v>148</v>
      </c>
      <c r="D107" t="s">
        <v>3750</v>
      </c>
      <c r="E107">
        <v>2</v>
      </c>
      <c r="F107">
        <v>19625800.960000001</v>
      </c>
      <c r="G107">
        <v>0</v>
      </c>
      <c r="H107">
        <f t="shared" si="2"/>
        <v>19625800.960000001</v>
      </c>
      <c r="I107">
        <v>725</v>
      </c>
      <c r="J107">
        <f t="shared" si="3"/>
        <v>27070.070289655174</v>
      </c>
    </row>
    <row r="108" spans="1:10" x14ac:dyDescent="0.2">
      <c r="A108">
        <v>4</v>
      </c>
      <c r="B108">
        <v>2</v>
      </c>
      <c r="C108" t="s">
        <v>148</v>
      </c>
      <c r="D108" t="s">
        <v>3750</v>
      </c>
      <c r="E108">
        <v>2</v>
      </c>
      <c r="F108">
        <v>18337303.329</v>
      </c>
      <c r="G108">
        <v>0</v>
      </c>
      <c r="H108">
        <f t="shared" si="2"/>
        <v>18337303.329</v>
      </c>
      <c r="I108">
        <v>680</v>
      </c>
      <c r="J108">
        <f t="shared" si="3"/>
        <v>26966.622542647059</v>
      </c>
    </row>
    <row r="109" spans="1:10" x14ac:dyDescent="0.2">
      <c r="A109">
        <v>4</v>
      </c>
      <c r="B109">
        <v>2</v>
      </c>
      <c r="C109" t="s">
        <v>148</v>
      </c>
      <c r="D109" t="s">
        <v>3750</v>
      </c>
      <c r="E109">
        <v>2</v>
      </c>
      <c r="F109">
        <v>20429091.166999999</v>
      </c>
      <c r="G109">
        <v>0</v>
      </c>
      <c r="H109">
        <f t="shared" si="2"/>
        <v>20429091.166999999</v>
      </c>
      <c r="I109">
        <v>572</v>
      </c>
      <c r="J109">
        <f t="shared" si="3"/>
        <v>35715.194347902099</v>
      </c>
    </row>
    <row r="110" spans="1:10" x14ac:dyDescent="0.2">
      <c r="A110">
        <v>4</v>
      </c>
      <c r="B110">
        <v>2</v>
      </c>
      <c r="C110" t="s">
        <v>148</v>
      </c>
      <c r="D110" t="s">
        <v>3749</v>
      </c>
      <c r="E110">
        <v>20</v>
      </c>
      <c r="F110">
        <v>33872622.755999997</v>
      </c>
      <c r="G110">
        <v>105.15666666666667</v>
      </c>
      <c r="H110">
        <f t="shared" si="2"/>
        <v>33872517.599333331</v>
      </c>
      <c r="I110">
        <v>1893</v>
      </c>
      <c r="J110">
        <f t="shared" si="3"/>
        <v>17893.564500440218</v>
      </c>
    </row>
    <row r="111" spans="1:10" x14ac:dyDescent="0.2">
      <c r="A111">
        <v>4</v>
      </c>
      <c r="B111">
        <v>2</v>
      </c>
      <c r="C111" t="s">
        <v>148</v>
      </c>
      <c r="D111" t="s">
        <v>3749</v>
      </c>
      <c r="E111">
        <v>20</v>
      </c>
      <c r="F111">
        <v>38554630.681999996</v>
      </c>
      <c r="G111">
        <v>83.135666666666665</v>
      </c>
      <c r="H111">
        <f t="shared" si="2"/>
        <v>38554547.546333328</v>
      </c>
      <c r="I111">
        <v>1277</v>
      </c>
      <c r="J111">
        <f t="shared" si="3"/>
        <v>30191.501602453664</v>
      </c>
    </row>
    <row r="112" spans="1:10" x14ac:dyDescent="0.2">
      <c r="A112">
        <v>4</v>
      </c>
      <c r="B112">
        <v>2</v>
      </c>
      <c r="C112" t="s">
        <v>148</v>
      </c>
      <c r="D112" t="s">
        <v>3749</v>
      </c>
      <c r="E112">
        <v>20</v>
      </c>
      <c r="F112">
        <v>16454524.812000001</v>
      </c>
      <c r="G112">
        <v>11.808333333333334</v>
      </c>
      <c r="H112">
        <f t="shared" si="2"/>
        <v>16454513.003666667</v>
      </c>
      <c r="I112">
        <v>957</v>
      </c>
      <c r="J112">
        <f t="shared" si="3"/>
        <v>17193.848488679901</v>
      </c>
    </row>
    <row r="113" spans="1:10" x14ac:dyDescent="0.2">
      <c r="A113">
        <v>4</v>
      </c>
      <c r="B113">
        <v>2</v>
      </c>
      <c r="C113" t="s">
        <v>148</v>
      </c>
      <c r="D113" t="s">
        <v>3749</v>
      </c>
      <c r="E113">
        <v>20</v>
      </c>
      <c r="F113">
        <v>15582258.322000001</v>
      </c>
      <c r="G113">
        <v>80.582666666666668</v>
      </c>
      <c r="H113">
        <f t="shared" si="2"/>
        <v>15582177.739333333</v>
      </c>
      <c r="I113">
        <v>848</v>
      </c>
      <c r="J113">
        <f t="shared" si="3"/>
        <v>18375.209598270441</v>
      </c>
    </row>
    <row r="114" spans="1:10" x14ac:dyDescent="0.2">
      <c r="A114">
        <v>4</v>
      </c>
      <c r="B114">
        <v>2</v>
      </c>
      <c r="C114" t="s">
        <v>148</v>
      </c>
      <c r="D114" t="s">
        <v>3749</v>
      </c>
      <c r="E114">
        <v>20</v>
      </c>
      <c r="F114">
        <v>20773297.124000002</v>
      </c>
      <c r="G114">
        <v>38.615666666666662</v>
      </c>
      <c r="H114">
        <f t="shared" si="2"/>
        <v>20773258.508333337</v>
      </c>
      <c r="I114">
        <v>1069</v>
      </c>
      <c r="J114">
        <f t="shared" si="3"/>
        <v>19432.421429685066</v>
      </c>
    </row>
    <row r="115" spans="1:10" x14ac:dyDescent="0.2">
      <c r="A115">
        <v>4</v>
      </c>
      <c r="B115">
        <v>2</v>
      </c>
      <c r="C115" t="s">
        <v>148</v>
      </c>
      <c r="D115" t="s">
        <v>3749</v>
      </c>
      <c r="E115">
        <v>20</v>
      </c>
      <c r="F115">
        <v>2811272.78</v>
      </c>
      <c r="G115">
        <v>62.072666666666663</v>
      </c>
      <c r="H115">
        <f t="shared" si="2"/>
        <v>2811210.7073333333</v>
      </c>
      <c r="I115">
        <v>677</v>
      </c>
      <c r="J115">
        <f t="shared" si="3"/>
        <v>4152.4530388970952</v>
      </c>
    </row>
    <row r="116" spans="1:10" x14ac:dyDescent="0.2">
      <c r="A116">
        <v>4</v>
      </c>
      <c r="B116">
        <v>2</v>
      </c>
      <c r="C116" t="s">
        <v>148</v>
      </c>
      <c r="D116" t="s">
        <v>3750</v>
      </c>
      <c r="E116">
        <v>20</v>
      </c>
      <c r="F116">
        <v>72570873.444999993</v>
      </c>
      <c r="G116">
        <v>2.8723333333333332</v>
      </c>
      <c r="H116">
        <f t="shared" si="2"/>
        <v>72570870.57266666</v>
      </c>
      <c r="I116">
        <v>887</v>
      </c>
      <c r="J116">
        <f t="shared" si="3"/>
        <v>81816.088582487777</v>
      </c>
    </row>
    <row r="117" spans="1:10" x14ac:dyDescent="0.2">
      <c r="A117">
        <v>4</v>
      </c>
      <c r="B117">
        <v>2</v>
      </c>
      <c r="C117" t="s">
        <v>148</v>
      </c>
      <c r="D117" t="s">
        <v>3750</v>
      </c>
      <c r="E117">
        <v>20</v>
      </c>
      <c r="F117">
        <v>68979420.155000001</v>
      </c>
      <c r="G117">
        <v>0</v>
      </c>
      <c r="H117">
        <f t="shared" si="2"/>
        <v>68979420.155000001</v>
      </c>
      <c r="I117">
        <v>939</v>
      </c>
      <c r="J117">
        <f t="shared" si="3"/>
        <v>73460.511347177846</v>
      </c>
    </row>
    <row r="118" spans="1:10" x14ac:dyDescent="0.2">
      <c r="A118">
        <v>4</v>
      </c>
      <c r="B118">
        <v>2</v>
      </c>
      <c r="C118" t="s">
        <v>148</v>
      </c>
      <c r="D118" t="s">
        <v>3750</v>
      </c>
      <c r="E118">
        <v>20</v>
      </c>
      <c r="F118">
        <v>61759079.934</v>
      </c>
      <c r="G118">
        <v>0</v>
      </c>
      <c r="H118">
        <f t="shared" si="2"/>
        <v>61759079.934</v>
      </c>
      <c r="I118">
        <v>754</v>
      </c>
      <c r="J118">
        <f t="shared" si="3"/>
        <v>81908.59407692308</v>
      </c>
    </row>
    <row r="119" spans="1:10" x14ac:dyDescent="0.2">
      <c r="A119">
        <v>4</v>
      </c>
      <c r="B119">
        <v>2</v>
      </c>
      <c r="C119" t="s">
        <v>148</v>
      </c>
      <c r="D119" t="s">
        <v>3750</v>
      </c>
      <c r="E119">
        <v>20</v>
      </c>
      <c r="F119">
        <v>80682304.446999997</v>
      </c>
      <c r="G119">
        <v>0</v>
      </c>
      <c r="H119">
        <f t="shared" si="2"/>
        <v>80682304.446999997</v>
      </c>
      <c r="I119">
        <v>1028</v>
      </c>
      <c r="J119">
        <f t="shared" si="3"/>
        <v>78484.731952334623</v>
      </c>
    </row>
    <row r="120" spans="1:10" x14ac:dyDescent="0.2">
      <c r="A120">
        <v>4</v>
      </c>
      <c r="B120">
        <v>2</v>
      </c>
      <c r="C120" t="s">
        <v>148</v>
      </c>
      <c r="D120" t="s">
        <v>3750</v>
      </c>
      <c r="E120">
        <v>20</v>
      </c>
      <c r="F120">
        <v>49066289.662</v>
      </c>
      <c r="G120">
        <v>0</v>
      </c>
      <c r="H120">
        <f t="shared" si="2"/>
        <v>49066289.662</v>
      </c>
      <c r="I120">
        <v>573</v>
      </c>
      <c r="J120">
        <f t="shared" si="3"/>
        <v>85630.522970331585</v>
      </c>
    </row>
    <row r="121" spans="1:10" x14ac:dyDescent="0.2">
      <c r="A121">
        <v>4</v>
      </c>
      <c r="B121">
        <v>2</v>
      </c>
      <c r="C121" t="s">
        <v>148</v>
      </c>
      <c r="D121" t="s">
        <v>3750</v>
      </c>
      <c r="E121">
        <v>20</v>
      </c>
      <c r="F121">
        <v>56425753.851000004</v>
      </c>
      <c r="G121">
        <v>0</v>
      </c>
      <c r="H121">
        <f t="shared" si="2"/>
        <v>56425753.851000004</v>
      </c>
      <c r="I121">
        <v>487</v>
      </c>
      <c r="J121">
        <f t="shared" si="3"/>
        <v>115863.97094661192</v>
      </c>
    </row>
    <row r="122" spans="1:10" x14ac:dyDescent="0.2">
      <c r="A122">
        <v>2</v>
      </c>
      <c r="B122">
        <v>2</v>
      </c>
      <c r="C122" t="s">
        <v>553</v>
      </c>
      <c r="D122" t="s">
        <v>3749</v>
      </c>
      <c r="E122">
        <v>2</v>
      </c>
      <c r="F122">
        <v>15050449.971999999</v>
      </c>
      <c r="G122">
        <v>28.244</v>
      </c>
      <c r="H122">
        <f t="shared" si="2"/>
        <v>15050421.727999998</v>
      </c>
      <c r="I122">
        <v>1556</v>
      </c>
      <c r="J122">
        <f t="shared" si="3"/>
        <v>9672.5075372750634</v>
      </c>
    </row>
    <row r="123" spans="1:10" x14ac:dyDescent="0.2">
      <c r="A123">
        <v>2</v>
      </c>
      <c r="B123">
        <v>2</v>
      </c>
      <c r="C123" t="s">
        <v>553</v>
      </c>
      <c r="D123" t="s">
        <v>3749</v>
      </c>
      <c r="E123">
        <v>2</v>
      </c>
      <c r="F123">
        <v>4887795.5319999997</v>
      </c>
      <c r="G123">
        <v>17.552666666666667</v>
      </c>
      <c r="H123">
        <f t="shared" si="2"/>
        <v>4887777.9793333327</v>
      </c>
      <c r="I123">
        <v>1624</v>
      </c>
      <c r="J123">
        <f t="shared" si="3"/>
        <v>3009.7155045155992</v>
      </c>
    </row>
    <row r="124" spans="1:10" x14ac:dyDescent="0.2">
      <c r="A124">
        <v>2</v>
      </c>
      <c r="B124">
        <v>2</v>
      </c>
      <c r="C124" t="s">
        <v>553</v>
      </c>
      <c r="D124" t="s">
        <v>3749</v>
      </c>
      <c r="E124">
        <v>2</v>
      </c>
      <c r="F124">
        <v>1739976.625</v>
      </c>
      <c r="G124">
        <v>8.6166666666666671</v>
      </c>
      <c r="H124">
        <f t="shared" si="2"/>
        <v>1739968.0083333333</v>
      </c>
      <c r="I124">
        <v>838</v>
      </c>
      <c r="J124">
        <f t="shared" si="3"/>
        <v>2076.3341388225936</v>
      </c>
    </row>
    <row r="125" spans="1:10" x14ac:dyDescent="0.2">
      <c r="A125">
        <v>2</v>
      </c>
      <c r="B125">
        <v>2</v>
      </c>
      <c r="C125" t="s">
        <v>553</v>
      </c>
      <c r="D125" t="s">
        <v>3749</v>
      </c>
      <c r="E125">
        <v>2</v>
      </c>
      <c r="F125">
        <v>2817548.182</v>
      </c>
      <c r="G125">
        <v>3.9893333333333332</v>
      </c>
      <c r="H125">
        <f t="shared" si="2"/>
        <v>2817544.1926666666</v>
      </c>
      <c r="I125">
        <v>849</v>
      </c>
      <c r="J125">
        <f t="shared" si="3"/>
        <v>3318.6621821751078</v>
      </c>
    </row>
    <row r="126" spans="1:10" x14ac:dyDescent="0.2">
      <c r="A126">
        <v>2</v>
      </c>
      <c r="B126">
        <v>2</v>
      </c>
      <c r="C126" t="s">
        <v>553</v>
      </c>
      <c r="D126" t="s">
        <v>3749</v>
      </c>
      <c r="E126">
        <v>2</v>
      </c>
      <c r="F126">
        <v>4207479.5520000001</v>
      </c>
      <c r="G126">
        <v>16.754666666666665</v>
      </c>
      <c r="H126">
        <f t="shared" si="2"/>
        <v>4207462.7973333336</v>
      </c>
      <c r="I126">
        <v>627</v>
      </c>
      <c r="J126">
        <f t="shared" si="3"/>
        <v>6710.4669813928767</v>
      </c>
    </row>
    <row r="127" spans="1:10" x14ac:dyDescent="0.2">
      <c r="A127">
        <v>2</v>
      </c>
      <c r="B127">
        <v>2</v>
      </c>
      <c r="C127" t="s">
        <v>553</v>
      </c>
      <c r="D127" t="s">
        <v>3749</v>
      </c>
      <c r="E127">
        <v>2</v>
      </c>
      <c r="F127">
        <v>8396245.3959999997</v>
      </c>
      <c r="G127">
        <v>13.723000000000001</v>
      </c>
      <c r="H127">
        <f t="shared" si="2"/>
        <v>8396231.6730000004</v>
      </c>
      <c r="I127">
        <v>476</v>
      </c>
      <c r="J127">
        <f t="shared" si="3"/>
        <v>17639.142170168067</v>
      </c>
    </row>
    <row r="128" spans="1:10" x14ac:dyDescent="0.2">
      <c r="A128">
        <v>2</v>
      </c>
      <c r="B128">
        <v>2</v>
      </c>
      <c r="C128" t="s">
        <v>553</v>
      </c>
      <c r="D128" t="s">
        <v>3750</v>
      </c>
      <c r="E128">
        <v>2</v>
      </c>
      <c r="F128">
        <v>15845733.764</v>
      </c>
      <c r="G128">
        <v>13.084666666666667</v>
      </c>
      <c r="H128">
        <f t="shared" si="2"/>
        <v>15845720.679333333</v>
      </c>
      <c r="I128">
        <v>444</v>
      </c>
      <c r="J128">
        <f t="shared" si="3"/>
        <v>35688.560088588587</v>
      </c>
    </row>
    <row r="129" spans="1:10" x14ac:dyDescent="0.2">
      <c r="A129">
        <v>2</v>
      </c>
      <c r="B129">
        <v>2</v>
      </c>
      <c r="C129" t="s">
        <v>553</v>
      </c>
      <c r="D129" t="s">
        <v>3750</v>
      </c>
      <c r="E129">
        <v>2</v>
      </c>
      <c r="F129">
        <v>9602055.5480000004</v>
      </c>
      <c r="G129">
        <v>6.8616666666666672</v>
      </c>
      <c r="H129">
        <f t="shared" si="2"/>
        <v>9602048.6863333341</v>
      </c>
      <c r="I129">
        <v>945</v>
      </c>
      <c r="J129">
        <f t="shared" si="3"/>
        <v>10160.898080776014</v>
      </c>
    </row>
    <row r="130" spans="1:10" x14ac:dyDescent="0.2">
      <c r="A130">
        <v>2</v>
      </c>
      <c r="B130">
        <v>2</v>
      </c>
      <c r="C130" t="s">
        <v>553</v>
      </c>
      <c r="D130" t="s">
        <v>3750</v>
      </c>
      <c r="E130">
        <v>2</v>
      </c>
      <c r="F130">
        <v>10353546.524</v>
      </c>
      <c r="G130">
        <v>9.734</v>
      </c>
      <c r="H130">
        <f t="shared" ref="H130:H193" si="4">F130-G130</f>
        <v>10353536.790000001</v>
      </c>
      <c r="I130">
        <v>691</v>
      </c>
      <c r="J130">
        <f t="shared" ref="J130:J193" si="5">H130/I130</f>
        <v>14983.410694645443</v>
      </c>
    </row>
    <row r="131" spans="1:10" x14ac:dyDescent="0.2">
      <c r="A131">
        <v>2</v>
      </c>
      <c r="B131">
        <v>2</v>
      </c>
      <c r="C131" t="s">
        <v>553</v>
      </c>
      <c r="D131" t="s">
        <v>3750</v>
      </c>
      <c r="E131">
        <v>2</v>
      </c>
      <c r="F131">
        <v>13695912.939999999</v>
      </c>
      <c r="G131">
        <v>14.999333333333333</v>
      </c>
      <c r="H131">
        <f t="shared" si="4"/>
        <v>13695897.940666666</v>
      </c>
      <c r="I131">
        <v>366</v>
      </c>
      <c r="J131">
        <f t="shared" si="5"/>
        <v>37420.486176684877</v>
      </c>
    </row>
    <row r="132" spans="1:10" x14ac:dyDescent="0.2">
      <c r="A132">
        <v>2</v>
      </c>
      <c r="B132">
        <v>2</v>
      </c>
      <c r="C132" t="s">
        <v>553</v>
      </c>
      <c r="D132" t="s">
        <v>3750</v>
      </c>
      <c r="E132">
        <v>2</v>
      </c>
      <c r="F132">
        <v>18709181.563000001</v>
      </c>
      <c r="G132">
        <v>9.5743333333333336</v>
      </c>
      <c r="H132">
        <f t="shared" si="4"/>
        <v>18709171.988666669</v>
      </c>
      <c r="I132">
        <v>453</v>
      </c>
      <c r="J132">
        <f t="shared" si="5"/>
        <v>41300.60041648271</v>
      </c>
    </row>
    <row r="133" spans="1:10" x14ac:dyDescent="0.2">
      <c r="A133">
        <v>2</v>
      </c>
      <c r="B133">
        <v>2</v>
      </c>
      <c r="C133" t="s">
        <v>553</v>
      </c>
      <c r="D133" t="s">
        <v>3750</v>
      </c>
      <c r="E133">
        <v>2</v>
      </c>
      <c r="F133">
        <v>10882612.825999999</v>
      </c>
      <c r="G133">
        <v>61.753666666666668</v>
      </c>
      <c r="H133">
        <f t="shared" si="4"/>
        <v>10882551.072333332</v>
      </c>
      <c r="I133">
        <v>906</v>
      </c>
      <c r="J133">
        <f t="shared" si="5"/>
        <v>12011.645775202353</v>
      </c>
    </row>
    <row r="134" spans="1:10" x14ac:dyDescent="0.2">
      <c r="A134">
        <v>2</v>
      </c>
      <c r="B134">
        <v>2</v>
      </c>
      <c r="C134" t="s">
        <v>553</v>
      </c>
      <c r="D134" t="s">
        <v>3750</v>
      </c>
      <c r="E134">
        <v>2</v>
      </c>
      <c r="F134">
        <v>9942900.9649999999</v>
      </c>
      <c r="G134">
        <v>10.212333333333333</v>
      </c>
      <c r="H134">
        <f t="shared" si="4"/>
        <v>9942890.7526666671</v>
      </c>
      <c r="I134">
        <v>621</v>
      </c>
      <c r="J134">
        <f t="shared" si="5"/>
        <v>16011.096220075149</v>
      </c>
    </row>
    <row r="135" spans="1:10" x14ac:dyDescent="0.2">
      <c r="A135">
        <v>2</v>
      </c>
      <c r="B135">
        <v>2</v>
      </c>
      <c r="C135" t="s">
        <v>553</v>
      </c>
      <c r="D135" t="s">
        <v>3749</v>
      </c>
      <c r="E135">
        <v>20</v>
      </c>
      <c r="F135">
        <v>5805845.7920000004</v>
      </c>
      <c r="G135">
        <v>2.5529999999999999</v>
      </c>
      <c r="H135">
        <f t="shared" si="4"/>
        <v>5805843.2390000001</v>
      </c>
      <c r="I135">
        <v>854</v>
      </c>
      <c r="J135">
        <f t="shared" si="5"/>
        <v>6798.4112868852462</v>
      </c>
    </row>
    <row r="136" spans="1:10" x14ac:dyDescent="0.2">
      <c r="A136">
        <v>2</v>
      </c>
      <c r="B136">
        <v>2</v>
      </c>
      <c r="C136" t="s">
        <v>553</v>
      </c>
      <c r="D136" t="s">
        <v>3749</v>
      </c>
      <c r="E136">
        <v>20</v>
      </c>
      <c r="F136">
        <v>7250852.2019999996</v>
      </c>
      <c r="G136">
        <v>16.914333333333332</v>
      </c>
      <c r="H136">
        <f t="shared" si="4"/>
        <v>7250835.2876666663</v>
      </c>
      <c r="I136">
        <v>1223</v>
      </c>
      <c r="J136">
        <f t="shared" si="5"/>
        <v>5928.7287715998909</v>
      </c>
    </row>
    <row r="137" spans="1:10" x14ac:dyDescent="0.2">
      <c r="A137">
        <v>2</v>
      </c>
      <c r="B137">
        <v>2</v>
      </c>
      <c r="C137" t="s">
        <v>553</v>
      </c>
      <c r="D137" t="s">
        <v>3749</v>
      </c>
      <c r="E137">
        <v>20</v>
      </c>
      <c r="F137">
        <v>4132455.733</v>
      </c>
      <c r="G137">
        <v>4.7873333333333337</v>
      </c>
      <c r="H137">
        <f t="shared" si="4"/>
        <v>4132450.9456666666</v>
      </c>
      <c r="I137">
        <v>1145</v>
      </c>
      <c r="J137">
        <f t="shared" si="5"/>
        <v>3609.1274634643378</v>
      </c>
    </row>
    <row r="138" spans="1:10" x14ac:dyDescent="0.2">
      <c r="A138">
        <v>2</v>
      </c>
      <c r="B138">
        <v>2</v>
      </c>
      <c r="C138" t="s">
        <v>553</v>
      </c>
      <c r="D138" t="s">
        <v>3749</v>
      </c>
      <c r="E138">
        <v>20</v>
      </c>
      <c r="F138">
        <v>3716900.53</v>
      </c>
      <c r="G138">
        <v>8.6166666666666671</v>
      </c>
      <c r="H138">
        <f t="shared" si="4"/>
        <v>3716891.9133333331</v>
      </c>
      <c r="I138">
        <v>872</v>
      </c>
      <c r="J138">
        <f t="shared" si="5"/>
        <v>4262.490726299694</v>
      </c>
    </row>
    <row r="139" spans="1:10" x14ac:dyDescent="0.2">
      <c r="A139">
        <v>2</v>
      </c>
      <c r="B139">
        <v>2</v>
      </c>
      <c r="C139" t="s">
        <v>553</v>
      </c>
      <c r="D139" t="s">
        <v>3749</v>
      </c>
      <c r="E139">
        <v>20</v>
      </c>
      <c r="F139">
        <v>3036882.7859999998</v>
      </c>
      <c r="G139">
        <v>3.032</v>
      </c>
      <c r="H139">
        <f t="shared" si="4"/>
        <v>3036879.7539999997</v>
      </c>
      <c r="I139">
        <v>810</v>
      </c>
      <c r="J139">
        <f t="shared" si="5"/>
        <v>3749.2342641975306</v>
      </c>
    </row>
    <row r="140" spans="1:10" x14ac:dyDescent="0.2">
      <c r="A140">
        <v>2</v>
      </c>
      <c r="B140">
        <v>2</v>
      </c>
      <c r="C140" t="s">
        <v>553</v>
      </c>
      <c r="D140" t="s">
        <v>3749</v>
      </c>
      <c r="E140">
        <v>20</v>
      </c>
      <c r="F140">
        <v>4410470.0590000004</v>
      </c>
      <c r="G140">
        <v>8.4573333333333327</v>
      </c>
      <c r="H140">
        <f t="shared" si="4"/>
        <v>4410461.6016666666</v>
      </c>
      <c r="I140">
        <v>623</v>
      </c>
      <c r="J140">
        <f t="shared" si="5"/>
        <v>7079.3926190476186</v>
      </c>
    </row>
    <row r="141" spans="1:10" x14ac:dyDescent="0.2">
      <c r="A141">
        <v>2</v>
      </c>
      <c r="B141">
        <v>2</v>
      </c>
      <c r="C141" t="s">
        <v>553</v>
      </c>
      <c r="D141" t="s">
        <v>3750</v>
      </c>
      <c r="E141">
        <v>20</v>
      </c>
      <c r="F141">
        <v>12987252.096999999</v>
      </c>
      <c r="G141">
        <v>7.1806666666666672</v>
      </c>
      <c r="H141">
        <f t="shared" si="4"/>
        <v>12987244.916333333</v>
      </c>
      <c r="I141">
        <v>549</v>
      </c>
      <c r="J141">
        <f t="shared" si="5"/>
        <v>23656.183818457801</v>
      </c>
    </row>
    <row r="142" spans="1:10" x14ac:dyDescent="0.2">
      <c r="A142">
        <v>2</v>
      </c>
      <c r="B142">
        <v>2</v>
      </c>
      <c r="C142" t="s">
        <v>553</v>
      </c>
      <c r="D142" t="s">
        <v>3750</v>
      </c>
      <c r="E142">
        <v>20</v>
      </c>
      <c r="F142">
        <v>1350232.476</v>
      </c>
      <c r="G142">
        <v>3.351</v>
      </c>
      <c r="H142">
        <f t="shared" si="4"/>
        <v>1350229.125</v>
      </c>
      <c r="I142">
        <v>909</v>
      </c>
      <c r="J142">
        <f t="shared" si="5"/>
        <v>1485.4005775577557</v>
      </c>
    </row>
    <row r="143" spans="1:10" x14ac:dyDescent="0.2">
      <c r="A143">
        <v>2</v>
      </c>
      <c r="B143">
        <v>2</v>
      </c>
      <c r="C143" t="s">
        <v>553</v>
      </c>
      <c r="D143" t="s">
        <v>3750</v>
      </c>
      <c r="E143">
        <v>20</v>
      </c>
      <c r="F143">
        <v>11422273.446</v>
      </c>
      <c r="G143">
        <v>99.890666666666661</v>
      </c>
      <c r="H143">
        <f t="shared" si="4"/>
        <v>11422173.555333333</v>
      </c>
      <c r="I143">
        <v>497</v>
      </c>
      <c r="J143">
        <f t="shared" si="5"/>
        <v>22982.24055399061</v>
      </c>
    </row>
    <row r="144" spans="1:10" x14ac:dyDescent="0.2">
      <c r="A144">
        <v>2</v>
      </c>
      <c r="B144">
        <v>2</v>
      </c>
      <c r="C144" t="s">
        <v>553</v>
      </c>
      <c r="D144" t="s">
        <v>3750</v>
      </c>
      <c r="E144">
        <v>20</v>
      </c>
      <c r="F144">
        <v>1690765.2960000001</v>
      </c>
      <c r="G144">
        <v>56.488</v>
      </c>
      <c r="H144">
        <f t="shared" si="4"/>
        <v>1690708.8080000002</v>
      </c>
      <c r="I144">
        <v>938</v>
      </c>
      <c r="J144">
        <f t="shared" si="5"/>
        <v>1802.4614157782519</v>
      </c>
    </row>
    <row r="145" spans="1:10" x14ac:dyDescent="0.2">
      <c r="A145">
        <v>2</v>
      </c>
      <c r="B145">
        <v>2</v>
      </c>
      <c r="C145" t="s">
        <v>553</v>
      </c>
      <c r="D145" t="s">
        <v>3750</v>
      </c>
      <c r="E145">
        <v>20</v>
      </c>
      <c r="F145">
        <v>6203272.7470000004</v>
      </c>
      <c r="G145">
        <v>342.43700000000001</v>
      </c>
      <c r="H145">
        <f t="shared" si="4"/>
        <v>6202930.3100000005</v>
      </c>
      <c r="I145">
        <v>540</v>
      </c>
      <c r="J145">
        <f t="shared" si="5"/>
        <v>11486.907981481483</v>
      </c>
    </row>
    <row r="146" spans="1:10" x14ac:dyDescent="0.2">
      <c r="A146">
        <v>2</v>
      </c>
      <c r="B146">
        <v>2</v>
      </c>
      <c r="C146" t="s">
        <v>553</v>
      </c>
      <c r="D146" t="s">
        <v>3750</v>
      </c>
      <c r="E146">
        <v>20</v>
      </c>
      <c r="F146">
        <v>18610867.094000001</v>
      </c>
      <c r="G146">
        <v>419.50900000000001</v>
      </c>
      <c r="H146">
        <f t="shared" si="4"/>
        <v>18610447.585000001</v>
      </c>
      <c r="I146">
        <v>346</v>
      </c>
      <c r="J146">
        <f t="shared" si="5"/>
        <v>53787.420765895957</v>
      </c>
    </row>
    <row r="147" spans="1:10" x14ac:dyDescent="0.2">
      <c r="A147">
        <v>6</v>
      </c>
      <c r="B147">
        <v>2</v>
      </c>
      <c r="C147" t="s">
        <v>553</v>
      </c>
      <c r="D147" t="s">
        <v>3749</v>
      </c>
      <c r="E147">
        <v>2</v>
      </c>
      <c r="F147">
        <v>519404.03100000002</v>
      </c>
      <c r="G147">
        <v>44.201000000000001</v>
      </c>
      <c r="H147">
        <f t="shared" si="4"/>
        <v>519359.83</v>
      </c>
      <c r="I147">
        <v>99</v>
      </c>
      <c r="J147">
        <f t="shared" si="5"/>
        <v>5246.0588888888888</v>
      </c>
    </row>
    <row r="148" spans="1:10" x14ac:dyDescent="0.2">
      <c r="A148">
        <v>6</v>
      </c>
      <c r="B148">
        <v>2</v>
      </c>
      <c r="C148" t="s">
        <v>553</v>
      </c>
      <c r="D148" t="s">
        <v>3749</v>
      </c>
      <c r="E148">
        <v>2</v>
      </c>
      <c r="F148">
        <v>1562600.9010000001</v>
      </c>
      <c r="G148">
        <v>37.020333333333333</v>
      </c>
      <c r="H148">
        <f t="shared" si="4"/>
        <v>1562563.8806666667</v>
      </c>
      <c r="I148">
        <v>213</v>
      </c>
      <c r="J148">
        <f t="shared" si="5"/>
        <v>7335.9806604068854</v>
      </c>
    </row>
    <row r="149" spans="1:10" x14ac:dyDescent="0.2">
      <c r="A149">
        <v>6</v>
      </c>
      <c r="B149">
        <v>2</v>
      </c>
      <c r="C149" t="s">
        <v>553</v>
      </c>
      <c r="D149" t="s">
        <v>3749</v>
      </c>
      <c r="E149">
        <v>2</v>
      </c>
      <c r="F149">
        <v>796877.41599999997</v>
      </c>
      <c r="G149">
        <v>90.795000000000002</v>
      </c>
      <c r="H149">
        <f t="shared" si="4"/>
        <v>796786.62099999993</v>
      </c>
      <c r="I149">
        <v>246</v>
      </c>
      <c r="J149">
        <f t="shared" si="5"/>
        <v>3238.9700040650405</v>
      </c>
    </row>
    <row r="150" spans="1:10" x14ac:dyDescent="0.2">
      <c r="A150">
        <v>6</v>
      </c>
      <c r="B150">
        <v>2</v>
      </c>
      <c r="C150" t="s">
        <v>553</v>
      </c>
      <c r="D150" t="s">
        <v>3749</v>
      </c>
      <c r="E150">
        <v>2</v>
      </c>
      <c r="F150">
        <v>880235.56599999999</v>
      </c>
      <c r="G150">
        <v>26.01</v>
      </c>
      <c r="H150">
        <f t="shared" si="4"/>
        <v>880209.55599999998</v>
      </c>
      <c r="I150">
        <v>412</v>
      </c>
      <c r="J150">
        <f t="shared" si="5"/>
        <v>2136.4309611650483</v>
      </c>
    </row>
    <row r="151" spans="1:10" x14ac:dyDescent="0.2">
      <c r="A151">
        <v>6</v>
      </c>
      <c r="B151">
        <v>2</v>
      </c>
      <c r="C151" t="s">
        <v>553</v>
      </c>
      <c r="D151" t="s">
        <v>3749</v>
      </c>
      <c r="E151">
        <v>2</v>
      </c>
      <c r="F151">
        <v>1209619.243</v>
      </c>
      <c r="G151">
        <v>11.808</v>
      </c>
      <c r="H151">
        <f t="shared" si="4"/>
        <v>1209607.4350000001</v>
      </c>
      <c r="I151">
        <v>386</v>
      </c>
      <c r="J151">
        <f t="shared" si="5"/>
        <v>3133.6980181347153</v>
      </c>
    </row>
    <row r="152" spans="1:10" x14ac:dyDescent="0.2">
      <c r="A152">
        <v>6</v>
      </c>
      <c r="B152">
        <v>2</v>
      </c>
      <c r="C152" t="s">
        <v>553</v>
      </c>
      <c r="D152" t="s">
        <v>3749</v>
      </c>
      <c r="E152">
        <v>2</v>
      </c>
      <c r="F152">
        <v>374119.07299999997</v>
      </c>
      <c r="G152">
        <v>205.36633333333333</v>
      </c>
      <c r="H152">
        <f t="shared" si="4"/>
        <v>373913.70666666667</v>
      </c>
      <c r="I152">
        <v>185</v>
      </c>
      <c r="J152">
        <f t="shared" si="5"/>
        <v>2021.1551711711711</v>
      </c>
    </row>
    <row r="153" spans="1:10" x14ac:dyDescent="0.2">
      <c r="A153">
        <v>6</v>
      </c>
      <c r="B153">
        <v>2</v>
      </c>
      <c r="C153" t="s">
        <v>553</v>
      </c>
      <c r="D153" t="s">
        <v>3749</v>
      </c>
      <c r="E153">
        <v>2</v>
      </c>
      <c r="F153">
        <v>540440.91700000002</v>
      </c>
      <c r="G153">
        <v>45.317666666666668</v>
      </c>
      <c r="H153">
        <f t="shared" si="4"/>
        <v>540395.59933333332</v>
      </c>
      <c r="I153">
        <v>312</v>
      </c>
      <c r="J153">
        <f t="shared" si="5"/>
        <v>1732.0371773504273</v>
      </c>
    </row>
    <row r="154" spans="1:10" x14ac:dyDescent="0.2">
      <c r="A154">
        <v>6</v>
      </c>
      <c r="B154">
        <v>2</v>
      </c>
      <c r="C154" t="s">
        <v>553</v>
      </c>
      <c r="D154" t="s">
        <v>3749</v>
      </c>
      <c r="E154">
        <v>2</v>
      </c>
      <c r="F154">
        <v>1039419.374</v>
      </c>
      <c r="G154">
        <v>10.052666666666667</v>
      </c>
      <c r="H154">
        <f t="shared" si="4"/>
        <v>1039409.3213333333</v>
      </c>
      <c r="I154">
        <v>305</v>
      </c>
      <c r="J154">
        <f t="shared" si="5"/>
        <v>3407.8994142076499</v>
      </c>
    </row>
    <row r="155" spans="1:10" x14ac:dyDescent="0.2">
      <c r="A155">
        <v>6</v>
      </c>
      <c r="B155">
        <v>2</v>
      </c>
      <c r="C155" t="s">
        <v>553</v>
      </c>
      <c r="D155" t="s">
        <v>3750</v>
      </c>
      <c r="E155">
        <v>2</v>
      </c>
      <c r="F155">
        <v>4599497.57</v>
      </c>
      <c r="G155">
        <v>5.585</v>
      </c>
      <c r="H155">
        <f t="shared" si="4"/>
        <v>4599491.9850000003</v>
      </c>
      <c r="I155">
        <v>900</v>
      </c>
      <c r="J155">
        <f t="shared" si="5"/>
        <v>5110.5466500000002</v>
      </c>
    </row>
    <row r="156" spans="1:10" x14ac:dyDescent="0.2">
      <c r="A156">
        <v>6</v>
      </c>
      <c r="B156">
        <v>2</v>
      </c>
      <c r="C156" t="s">
        <v>553</v>
      </c>
      <c r="D156" t="s">
        <v>3750</v>
      </c>
      <c r="E156">
        <v>2</v>
      </c>
      <c r="F156">
        <v>8496411.9910000004</v>
      </c>
      <c r="G156">
        <v>9.8933333333333344</v>
      </c>
      <c r="H156">
        <f t="shared" si="4"/>
        <v>8496402.0976666678</v>
      </c>
      <c r="I156">
        <v>1257</v>
      </c>
      <c r="J156">
        <f t="shared" si="5"/>
        <v>6759.2697674356941</v>
      </c>
    </row>
    <row r="157" spans="1:10" x14ac:dyDescent="0.2">
      <c r="A157">
        <v>6</v>
      </c>
      <c r="B157">
        <v>2</v>
      </c>
      <c r="C157" t="s">
        <v>553</v>
      </c>
      <c r="D157" t="s">
        <v>3750</v>
      </c>
      <c r="E157">
        <v>2</v>
      </c>
      <c r="F157">
        <v>9228313.2200000007</v>
      </c>
      <c r="G157">
        <v>2.7126666666666668</v>
      </c>
      <c r="H157">
        <f t="shared" si="4"/>
        <v>9228310.5073333345</v>
      </c>
      <c r="I157">
        <v>957</v>
      </c>
      <c r="J157">
        <f t="shared" si="5"/>
        <v>9642.9576879136202</v>
      </c>
    </row>
    <row r="158" spans="1:10" x14ac:dyDescent="0.2">
      <c r="A158">
        <v>6</v>
      </c>
      <c r="B158">
        <v>2</v>
      </c>
      <c r="C158" t="s">
        <v>553</v>
      </c>
      <c r="D158" t="s">
        <v>3750</v>
      </c>
      <c r="E158">
        <v>2</v>
      </c>
      <c r="F158">
        <v>9551774.7829999998</v>
      </c>
      <c r="G158">
        <v>41.009666666666668</v>
      </c>
      <c r="H158">
        <f t="shared" si="4"/>
        <v>9551733.7733333334</v>
      </c>
      <c r="I158">
        <v>602</v>
      </c>
      <c r="J158">
        <f t="shared" si="5"/>
        <v>15866.667397563677</v>
      </c>
    </row>
    <row r="159" spans="1:10" x14ac:dyDescent="0.2">
      <c r="A159">
        <v>6</v>
      </c>
      <c r="B159">
        <v>2</v>
      </c>
      <c r="C159" t="s">
        <v>553</v>
      </c>
      <c r="D159" t="s">
        <v>3750</v>
      </c>
      <c r="E159">
        <v>2</v>
      </c>
      <c r="F159">
        <v>8397587.6970000006</v>
      </c>
      <c r="G159">
        <v>1.7553333333333334</v>
      </c>
      <c r="H159">
        <f t="shared" si="4"/>
        <v>8397585.9416666664</v>
      </c>
      <c r="I159">
        <v>759</v>
      </c>
      <c r="J159">
        <f t="shared" si="5"/>
        <v>11064.013098375055</v>
      </c>
    </row>
    <row r="160" spans="1:10" x14ac:dyDescent="0.2">
      <c r="A160">
        <v>6</v>
      </c>
      <c r="B160">
        <v>2</v>
      </c>
      <c r="C160" t="s">
        <v>553</v>
      </c>
      <c r="D160" t="s">
        <v>3750</v>
      </c>
      <c r="E160">
        <v>2</v>
      </c>
      <c r="F160">
        <v>8385574.0049999999</v>
      </c>
      <c r="G160">
        <v>3.351</v>
      </c>
      <c r="H160">
        <f t="shared" si="4"/>
        <v>8385570.6540000001</v>
      </c>
      <c r="I160">
        <v>455</v>
      </c>
      <c r="J160">
        <f t="shared" si="5"/>
        <v>18429.825613186815</v>
      </c>
    </row>
    <row r="161" spans="1:10" x14ac:dyDescent="0.2">
      <c r="A161">
        <v>6</v>
      </c>
      <c r="B161">
        <v>2</v>
      </c>
      <c r="C161" t="s">
        <v>553</v>
      </c>
      <c r="D161" t="s">
        <v>3749</v>
      </c>
      <c r="E161">
        <v>20</v>
      </c>
      <c r="F161">
        <v>6090617.5800000001</v>
      </c>
      <c r="G161">
        <v>1.7553333333333334</v>
      </c>
      <c r="H161">
        <f t="shared" si="4"/>
        <v>6090615.8246666668</v>
      </c>
      <c r="I161">
        <v>501</v>
      </c>
      <c r="J161">
        <f t="shared" si="5"/>
        <v>12156.917813705923</v>
      </c>
    </row>
    <row r="162" spans="1:10" x14ac:dyDescent="0.2">
      <c r="A162">
        <v>6</v>
      </c>
      <c r="B162">
        <v>2</v>
      </c>
      <c r="C162" t="s">
        <v>553</v>
      </c>
      <c r="D162" t="s">
        <v>3749</v>
      </c>
      <c r="E162">
        <v>20</v>
      </c>
      <c r="F162">
        <v>2069793.534</v>
      </c>
      <c r="G162">
        <v>20.105666666666664</v>
      </c>
      <c r="H162">
        <f t="shared" si="4"/>
        <v>2069773.4283333332</v>
      </c>
      <c r="I162">
        <v>1083</v>
      </c>
      <c r="J162">
        <f t="shared" si="5"/>
        <v>1911.1481332717758</v>
      </c>
    </row>
    <row r="163" spans="1:10" x14ac:dyDescent="0.2">
      <c r="A163">
        <v>6</v>
      </c>
      <c r="B163">
        <v>2</v>
      </c>
      <c r="C163" t="s">
        <v>553</v>
      </c>
      <c r="D163" t="s">
        <v>3749</v>
      </c>
      <c r="E163">
        <v>20</v>
      </c>
      <c r="F163">
        <v>6353893.8799999999</v>
      </c>
      <c r="G163">
        <v>19.148333333333333</v>
      </c>
      <c r="H163">
        <f t="shared" si="4"/>
        <v>6353874.7316666665</v>
      </c>
      <c r="I163">
        <v>553</v>
      </c>
      <c r="J163">
        <f t="shared" si="5"/>
        <v>11489.82772453285</v>
      </c>
    </row>
    <row r="164" spans="1:10" x14ac:dyDescent="0.2">
      <c r="A164">
        <v>6</v>
      </c>
      <c r="B164">
        <v>2</v>
      </c>
      <c r="C164" t="s">
        <v>553</v>
      </c>
      <c r="D164" t="s">
        <v>3749</v>
      </c>
      <c r="E164">
        <v>20</v>
      </c>
      <c r="F164">
        <v>3219957.5449999999</v>
      </c>
      <c r="G164">
        <v>34.467333333333329</v>
      </c>
      <c r="H164">
        <f t="shared" si="4"/>
        <v>3219923.0776666668</v>
      </c>
      <c r="I164">
        <v>338</v>
      </c>
      <c r="J164">
        <f t="shared" si="5"/>
        <v>9526.3996380670615</v>
      </c>
    </row>
    <row r="165" spans="1:10" x14ac:dyDescent="0.2">
      <c r="A165">
        <v>6</v>
      </c>
      <c r="B165">
        <v>2</v>
      </c>
      <c r="C165" t="s">
        <v>553</v>
      </c>
      <c r="D165" t="s">
        <v>3749</v>
      </c>
      <c r="E165">
        <v>20</v>
      </c>
      <c r="F165">
        <v>1293932.419</v>
      </c>
      <c r="G165">
        <v>68.615000000000009</v>
      </c>
      <c r="H165">
        <f t="shared" si="4"/>
        <v>1293863.804</v>
      </c>
      <c r="I165">
        <v>548</v>
      </c>
      <c r="J165">
        <f t="shared" si="5"/>
        <v>2361.0653357664232</v>
      </c>
    </row>
    <row r="166" spans="1:10" x14ac:dyDescent="0.2">
      <c r="A166">
        <v>6</v>
      </c>
      <c r="B166">
        <v>2</v>
      </c>
      <c r="C166" t="s">
        <v>553</v>
      </c>
      <c r="D166" t="s">
        <v>3750</v>
      </c>
      <c r="E166">
        <v>20</v>
      </c>
      <c r="F166">
        <v>14970509.807</v>
      </c>
      <c r="G166">
        <v>923.11133333333328</v>
      </c>
      <c r="H166">
        <f t="shared" si="4"/>
        <v>14969586.695666667</v>
      </c>
      <c r="I166">
        <v>930</v>
      </c>
      <c r="J166">
        <f t="shared" si="5"/>
        <v>16096.329780286738</v>
      </c>
    </row>
    <row r="167" spans="1:10" x14ac:dyDescent="0.2">
      <c r="A167">
        <v>6</v>
      </c>
      <c r="B167">
        <v>2</v>
      </c>
      <c r="C167" t="s">
        <v>553</v>
      </c>
      <c r="D167" t="s">
        <v>3750</v>
      </c>
      <c r="E167">
        <v>20</v>
      </c>
      <c r="F167">
        <v>13334449.509</v>
      </c>
      <c r="G167">
        <v>47.551666666666669</v>
      </c>
      <c r="H167">
        <f t="shared" si="4"/>
        <v>13334401.957333334</v>
      </c>
      <c r="I167">
        <v>1326</v>
      </c>
      <c r="J167">
        <f t="shared" si="5"/>
        <v>10056.110073403721</v>
      </c>
    </row>
    <row r="168" spans="1:10" x14ac:dyDescent="0.2">
      <c r="A168">
        <v>6</v>
      </c>
      <c r="B168">
        <v>2</v>
      </c>
      <c r="C168" t="s">
        <v>553</v>
      </c>
      <c r="D168" t="s">
        <v>3750</v>
      </c>
      <c r="E168">
        <v>20</v>
      </c>
      <c r="F168">
        <v>14792467.720000001</v>
      </c>
      <c r="G168">
        <v>226.58933333333334</v>
      </c>
      <c r="H168">
        <f t="shared" si="4"/>
        <v>14792241.130666668</v>
      </c>
      <c r="I168">
        <v>888</v>
      </c>
      <c r="J168">
        <f t="shared" si="5"/>
        <v>16657.929201201201</v>
      </c>
    </row>
    <row r="169" spans="1:10" x14ac:dyDescent="0.2">
      <c r="A169">
        <v>6</v>
      </c>
      <c r="B169">
        <v>2</v>
      </c>
      <c r="C169" t="s">
        <v>553</v>
      </c>
      <c r="D169" t="s">
        <v>3750</v>
      </c>
      <c r="E169">
        <v>20</v>
      </c>
      <c r="F169">
        <v>9645435.7170000002</v>
      </c>
      <c r="G169">
        <v>72.763999999999996</v>
      </c>
      <c r="H169">
        <f t="shared" si="4"/>
        <v>9645362.9529999997</v>
      </c>
      <c r="I169">
        <v>1011</v>
      </c>
      <c r="J169">
        <f t="shared" si="5"/>
        <v>9540.4183511374868</v>
      </c>
    </row>
    <row r="170" spans="1:10" x14ac:dyDescent="0.2">
      <c r="A170">
        <v>6</v>
      </c>
      <c r="B170">
        <v>2</v>
      </c>
      <c r="C170" t="s">
        <v>553</v>
      </c>
      <c r="D170" t="s">
        <v>3750</v>
      </c>
      <c r="E170">
        <v>20</v>
      </c>
      <c r="F170">
        <v>9508555.4600000009</v>
      </c>
      <c r="G170">
        <v>132.12366666666665</v>
      </c>
      <c r="H170">
        <f t="shared" si="4"/>
        <v>9508423.3363333344</v>
      </c>
      <c r="I170">
        <v>856</v>
      </c>
      <c r="J170">
        <f t="shared" si="5"/>
        <v>11107.971187305297</v>
      </c>
    </row>
    <row r="171" spans="1:10" x14ac:dyDescent="0.2">
      <c r="A171">
        <v>6</v>
      </c>
      <c r="B171">
        <v>2</v>
      </c>
      <c r="C171" t="s">
        <v>553</v>
      </c>
      <c r="D171" t="s">
        <v>3750</v>
      </c>
      <c r="E171">
        <v>20</v>
      </c>
      <c r="F171">
        <v>9101869.7850000001</v>
      </c>
      <c r="G171">
        <v>311.959</v>
      </c>
      <c r="H171">
        <f t="shared" si="4"/>
        <v>9101557.8259999994</v>
      </c>
      <c r="I171">
        <v>689</v>
      </c>
      <c r="J171">
        <f t="shared" si="5"/>
        <v>13209.808165457183</v>
      </c>
    </row>
    <row r="172" spans="1:10" x14ac:dyDescent="0.2">
      <c r="A172">
        <v>7</v>
      </c>
      <c r="B172">
        <v>1</v>
      </c>
      <c r="C172" t="s">
        <v>148</v>
      </c>
      <c r="D172" t="s">
        <v>3749</v>
      </c>
      <c r="E172">
        <v>2</v>
      </c>
      <c r="F172">
        <v>19264458.134</v>
      </c>
      <c r="G172">
        <v>11.25</v>
      </c>
      <c r="H172">
        <f t="shared" si="4"/>
        <v>19264446.884</v>
      </c>
      <c r="I172">
        <v>720</v>
      </c>
      <c r="J172">
        <f t="shared" si="5"/>
        <v>26756.176227777778</v>
      </c>
    </row>
    <row r="173" spans="1:10" x14ac:dyDescent="0.2">
      <c r="A173">
        <v>7</v>
      </c>
      <c r="B173">
        <v>1</v>
      </c>
      <c r="C173" t="s">
        <v>148</v>
      </c>
      <c r="D173" t="s">
        <v>3749</v>
      </c>
      <c r="E173">
        <v>2</v>
      </c>
      <c r="F173">
        <v>14462485.176999999</v>
      </c>
      <c r="G173">
        <v>1.5966666667</v>
      </c>
      <c r="H173">
        <f t="shared" si="4"/>
        <v>14462483.580333332</v>
      </c>
      <c r="I173">
        <v>896</v>
      </c>
      <c r="J173">
        <f t="shared" si="5"/>
        <v>16141.16471019345</v>
      </c>
    </row>
    <row r="174" spans="1:10" x14ac:dyDescent="0.2">
      <c r="A174">
        <v>7</v>
      </c>
      <c r="B174">
        <v>1</v>
      </c>
      <c r="C174" t="s">
        <v>148</v>
      </c>
      <c r="D174" t="s">
        <v>3749</v>
      </c>
      <c r="E174">
        <v>2</v>
      </c>
      <c r="F174">
        <v>8004320.2419999996</v>
      </c>
      <c r="G174">
        <v>4.9470000000000001</v>
      </c>
      <c r="H174">
        <f t="shared" si="4"/>
        <v>8004315.2949999999</v>
      </c>
      <c r="I174">
        <v>840</v>
      </c>
      <c r="J174">
        <f t="shared" si="5"/>
        <v>9528.9467797619054</v>
      </c>
    </row>
    <row r="175" spans="1:10" x14ac:dyDescent="0.2">
      <c r="A175">
        <v>7</v>
      </c>
      <c r="B175">
        <v>1</v>
      </c>
      <c r="C175" t="s">
        <v>148</v>
      </c>
      <c r="D175" t="s">
        <v>3749</v>
      </c>
      <c r="E175">
        <v>2</v>
      </c>
      <c r="F175">
        <v>7936828.4419999998</v>
      </c>
      <c r="G175">
        <v>125.26266666666668</v>
      </c>
      <c r="H175">
        <f t="shared" si="4"/>
        <v>7936703.1793333329</v>
      </c>
      <c r="I175">
        <v>1045</v>
      </c>
      <c r="J175">
        <f t="shared" si="5"/>
        <v>7594.931272089314</v>
      </c>
    </row>
    <row r="176" spans="1:10" x14ac:dyDescent="0.2">
      <c r="A176">
        <v>7</v>
      </c>
      <c r="B176">
        <v>1</v>
      </c>
      <c r="C176" t="s">
        <v>148</v>
      </c>
      <c r="D176" t="s">
        <v>3749</v>
      </c>
      <c r="E176">
        <v>2</v>
      </c>
      <c r="F176">
        <v>7737548.8909999998</v>
      </c>
      <c r="G176">
        <v>64.944666666666663</v>
      </c>
      <c r="H176">
        <f t="shared" si="4"/>
        <v>7737483.9463333329</v>
      </c>
      <c r="I176">
        <v>1136</v>
      </c>
      <c r="J176">
        <f t="shared" si="5"/>
        <v>6811.1654457159621</v>
      </c>
    </row>
    <row r="177" spans="1:10" x14ac:dyDescent="0.2">
      <c r="A177">
        <v>7</v>
      </c>
      <c r="B177">
        <v>1</v>
      </c>
      <c r="C177" t="s">
        <v>148</v>
      </c>
      <c r="D177" t="s">
        <v>3750</v>
      </c>
      <c r="E177">
        <v>2</v>
      </c>
      <c r="F177">
        <v>47019468.914999999</v>
      </c>
      <c r="G177">
        <v>772.47733333333326</v>
      </c>
      <c r="H177">
        <f t="shared" si="4"/>
        <v>47018696.437666669</v>
      </c>
      <c r="I177">
        <v>943</v>
      </c>
      <c r="J177">
        <f t="shared" si="5"/>
        <v>49860.759743018738</v>
      </c>
    </row>
    <row r="178" spans="1:10" x14ac:dyDescent="0.2">
      <c r="A178">
        <v>7</v>
      </c>
      <c r="B178">
        <v>1</v>
      </c>
      <c r="C178" t="s">
        <v>148</v>
      </c>
      <c r="D178" t="s">
        <v>3750</v>
      </c>
      <c r="E178">
        <v>2</v>
      </c>
      <c r="F178">
        <v>35447443.673</v>
      </c>
      <c r="G178">
        <v>199.303</v>
      </c>
      <c r="H178">
        <f t="shared" si="4"/>
        <v>35447244.369999997</v>
      </c>
      <c r="I178">
        <v>709</v>
      </c>
      <c r="J178">
        <f t="shared" si="5"/>
        <v>49996.113356840615</v>
      </c>
    </row>
    <row r="179" spans="1:10" x14ac:dyDescent="0.2">
      <c r="A179">
        <v>7</v>
      </c>
      <c r="B179">
        <v>1</v>
      </c>
      <c r="C179" t="s">
        <v>148</v>
      </c>
      <c r="D179" t="s">
        <v>3750</v>
      </c>
      <c r="E179">
        <v>2</v>
      </c>
      <c r="F179">
        <v>55817037.002999999</v>
      </c>
      <c r="G179">
        <v>468.17766666666665</v>
      </c>
      <c r="H179">
        <f t="shared" si="4"/>
        <v>55816568.825333335</v>
      </c>
      <c r="I179">
        <v>1049</v>
      </c>
      <c r="J179">
        <f t="shared" si="5"/>
        <v>53209.312512233875</v>
      </c>
    </row>
    <row r="180" spans="1:10" x14ac:dyDescent="0.2">
      <c r="A180">
        <v>7</v>
      </c>
      <c r="B180">
        <v>1</v>
      </c>
      <c r="C180" t="s">
        <v>148</v>
      </c>
      <c r="D180" t="s">
        <v>3750</v>
      </c>
      <c r="E180">
        <v>2</v>
      </c>
      <c r="F180">
        <v>13747140.114</v>
      </c>
      <c r="G180">
        <v>34.148000000000003</v>
      </c>
      <c r="H180">
        <f t="shared" si="4"/>
        <v>13747105.966</v>
      </c>
      <c r="I180">
        <v>624</v>
      </c>
      <c r="J180">
        <f t="shared" si="5"/>
        <v>22030.61853525641</v>
      </c>
    </row>
    <row r="181" spans="1:10" x14ac:dyDescent="0.2">
      <c r="A181">
        <v>7</v>
      </c>
      <c r="B181">
        <v>1</v>
      </c>
      <c r="C181" t="s">
        <v>148</v>
      </c>
      <c r="D181" t="s">
        <v>3750</v>
      </c>
      <c r="E181">
        <v>2</v>
      </c>
      <c r="F181">
        <v>9690182.602</v>
      </c>
      <c r="G181">
        <v>512.69766666666669</v>
      </c>
      <c r="H181">
        <f t="shared" si="4"/>
        <v>9689669.9043333326</v>
      </c>
      <c r="I181">
        <v>814</v>
      </c>
      <c r="J181">
        <f t="shared" si="5"/>
        <v>11903.77138124488</v>
      </c>
    </row>
    <row r="182" spans="1:10" x14ac:dyDescent="0.2">
      <c r="A182">
        <v>7</v>
      </c>
      <c r="B182">
        <v>1</v>
      </c>
      <c r="C182" t="s">
        <v>148</v>
      </c>
      <c r="D182" t="s">
        <v>3750</v>
      </c>
      <c r="E182">
        <v>2</v>
      </c>
      <c r="F182">
        <v>19411091.168000001</v>
      </c>
      <c r="G182">
        <v>5898.1786666666658</v>
      </c>
      <c r="H182">
        <f t="shared" si="4"/>
        <v>19405192.989333335</v>
      </c>
      <c r="I182">
        <v>580</v>
      </c>
      <c r="J182">
        <f t="shared" si="5"/>
        <v>33457.229291954027</v>
      </c>
    </row>
    <row r="183" spans="1:10" x14ac:dyDescent="0.2">
      <c r="A183">
        <v>7</v>
      </c>
      <c r="B183">
        <v>1</v>
      </c>
      <c r="C183" t="s">
        <v>148</v>
      </c>
      <c r="D183" t="s">
        <v>3749</v>
      </c>
      <c r="E183">
        <v>20</v>
      </c>
      <c r="F183">
        <v>1599997.6810000001</v>
      </c>
      <c r="G183">
        <v>201.69633333333334</v>
      </c>
      <c r="H183">
        <f t="shared" si="4"/>
        <v>1599795.9846666667</v>
      </c>
      <c r="I183">
        <v>782</v>
      </c>
      <c r="J183">
        <f t="shared" si="5"/>
        <v>2045.774916453538</v>
      </c>
    </row>
    <row r="184" spans="1:10" x14ac:dyDescent="0.2">
      <c r="A184">
        <v>7</v>
      </c>
      <c r="B184">
        <v>1</v>
      </c>
      <c r="C184" t="s">
        <v>148</v>
      </c>
      <c r="D184" t="s">
        <v>3749</v>
      </c>
      <c r="E184">
        <v>20</v>
      </c>
      <c r="F184">
        <v>6421476.1610000003</v>
      </c>
      <c r="G184">
        <v>14527.873666666666</v>
      </c>
      <c r="H184">
        <f t="shared" si="4"/>
        <v>6406948.2873333339</v>
      </c>
      <c r="I184">
        <v>1694</v>
      </c>
      <c r="J184">
        <f t="shared" si="5"/>
        <v>3782.1418461235735</v>
      </c>
    </row>
    <row r="185" spans="1:10" x14ac:dyDescent="0.2">
      <c r="A185">
        <v>7</v>
      </c>
      <c r="B185">
        <v>1</v>
      </c>
      <c r="C185" t="s">
        <v>148</v>
      </c>
      <c r="D185" t="s">
        <v>3749</v>
      </c>
      <c r="E185">
        <v>20</v>
      </c>
      <c r="F185">
        <v>841820.571</v>
      </c>
      <c r="G185">
        <v>2803.1626666666666</v>
      </c>
      <c r="H185">
        <f t="shared" si="4"/>
        <v>839017.40833333333</v>
      </c>
      <c r="I185">
        <v>1296</v>
      </c>
      <c r="J185">
        <f t="shared" si="5"/>
        <v>647.38997556584366</v>
      </c>
    </row>
    <row r="186" spans="1:10" x14ac:dyDescent="0.2">
      <c r="A186">
        <v>7</v>
      </c>
      <c r="B186">
        <v>1</v>
      </c>
      <c r="C186" t="s">
        <v>148</v>
      </c>
      <c r="D186" t="s">
        <v>3749</v>
      </c>
      <c r="E186">
        <v>20</v>
      </c>
      <c r="F186">
        <v>2277399.2779999999</v>
      </c>
      <c r="G186">
        <v>5953.5493333333334</v>
      </c>
      <c r="H186">
        <f t="shared" si="4"/>
        <v>2271445.7286666664</v>
      </c>
      <c r="I186">
        <v>1026</v>
      </c>
      <c r="J186">
        <f t="shared" si="5"/>
        <v>2213.884725795971</v>
      </c>
    </row>
    <row r="187" spans="1:10" x14ac:dyDescent="0.2">
      <c r="A187">
        <v>7</v>
      </c>
      <c r="B187">
        <v>1</v>
      </c>
      <c r="C187" t="s">
        <v>148</v>
      </c>
      <c r="D187" t="s">
        <v>3749</v>
      </c>
      <c r="E187">
        <v>20</v>
      </c>
      <c r="F187">
        <v>2315365.7220000001</v>
      </c>
      <c r="G187">
        <v>6.2233333333333336</v>
      </c>
      <c r="H187">
        <f t="shared" si="4"/>
        <v>2315359.4986666669</v>
      </c>
      <c r="I187">
        <v>926</v>
      </c>
      <c r="J187">
        <f t="shared" si="5"/>
        <v>2500.3882275018</v>
      </c>
    </row>
    <row r="188" spans="1:10" x14ac:dyDescent="0.2">
      <c r="A188">
        <v>7</v>
      </c>
      <c r="B188">
        <v>1</v>
      </c>
      <c r="C188" t="s">
        <v>148</v>
      </c>
      <c r="D188" t="s">
        <v>3750</v>
      </c>
      <c r="E188">
        <v>20</v>
      </c>
      <c r="F188">
        <v>33349904.140999999</v>
      </c>
      <c r="G188">
        <v>38.616</v>
      </c>
      <c r="H188">
        <f t="shared" si="4"/>
        <v>33349865.524999999</v>
      </c>
      <c r="I188">
        <v>446</v>
      </c>
      <c r="J188">
        <f t="shared" si="5"/>
        <v>74775.483239910303</v>
      </c>
    </row>
    <row r="189" spans="1:10" x14ac:dyDescent="0.2">
      <c r="A189">
        <v>7</v>
      </c>
      <c r="B189">
        <v>1</v>
      </c>
      <c r="C189" t="s">
        <v>148</v>
      </c>
      <c r="D189" t="s">
        <v>3750</v>
      </c>
      <c r="E189">
        <v>20</v>
      </c>
      <c r="F189">
        <v>8467240.875</v>
      </c>
      <c r="G189">
        <v>16.276333333333334</v>
      </c>
      <c r="H189">
        <f t="shared" si="4"/>
        <v>8467224.5986666661</v>
      </c>
      <c r="I189">
        <v>1084</v>
      </c>
      <c r="J189">
        <f t="shared" si="5"/>
        <v>7811.0928031980311</v>
      </c>
    </row>
    <row r="190" spans="1:10" x14ac:dyDescent="0.2">
      <c r="A190">
        <v>7</v>
      </c>
      <c r="B190">
        <v>1</v>
      </c>
      <c r="C190" t="s">
        <v>148</v>
      </c>
      <c r="D190" t="s">
        <v>3750</v>
      </c>
      <c r="E190">
        <v>20</v>
      </c>
      <c r="F190">
        <v>6363094.6749999998</v>
      </c>
      <c r="G190">
        <v>18.031333333333336</v>
      </c>
      <c r="H190">
        <f t="shared" si="4"/>
        <v>6363076.6436666669</v>
      </c>
      <c r="I190">
        <v>1408</v>
      </c>
      <c r="J190">
        <f t="shared" si="5"/>
        <v>4519.230570785985</v>
      </c>
    </row>
    <row r="191" spans="1:10" x14ac:dyDescent="0.2">
      <c r="A191">
        <v>7</v>
      </c>
      <c r="B191">
        <v>1</v>
      </c>
      <c r="C191" t="s">
        <v>148</v>
      </c>
      <c r="D191" t="s">
        <v>3750</v>
      </c>
      <c r="E191">
        <v>20</v>
      </c>
      <c r="F191">
        <v>19351243.394000001</v>
      </c>
      <c r="G191">
        <v>8.2976666666666663</v>
      </c>
      <c r="H191">
        <f t="shared" si="4"/>
        <v>19351235.096333336</v>
      </c>
      <c r="I191">
        <v>262</v>
      </c>
      <c r="J191">
        <f t="shared" si="5"/>
        <v>73859.675940203568</v>
      </c>
    </row>
    <row r="192" spans="1:10" x14ac:dyDescent="0.2">
      <c r="A192">
        <v>7</v>
      </c>
      <c r="B192">
        <v>1</v>
      </c>
      <c r="C192" t="s">
        <v>148</v>
      </c>
      <c r="D192" t="s">
        <v>3750</v>
      </c>
      <c r="E192">
        <v>20</v>
      </c>
      <c r="F192">
        <v>7188179.0860000001</v>
      </c>
      <c r="G192">
        <v>8.456999999999999</v>
      </c>
      <c r="H192">
        <f t="shared" si="4"/>
        <v>7188170.6289999997</v>
      </c>
      <c r="I192">
        <v>310</v>
      </c>
      <c r="J192">
        <f t="shared" si="5"/>
        <v>23187.647190322579</v>
      </c>
    </row>
    <row r="193" spans="1:10" x14ac:dyDescent="0.2">
      <c r="A193">
        <v>7</v>
      </c>
      <c r="B193">
        <v>1</v>
      </c>
      <c r="C193" t="s">
        <v>148</v>
      </c>
      <c r="D193" t="s">
        <v>3750</v>
      </c>
      <c r="E193">
        <v>20</v>
      </c>
      <c r="F193">
        <v>15635596.604</v>
      </c>
      <c r="G193">
        <v>3.67</v>
      </c>
      <c r="H193">
        <f t="shared" si="4"/>
        <v>15635592.934</v>
      </c>
      <c r="I193">
        <v>552</v>
      </c>
      <c r="J193">
        <f t="shared" si="5"/>
        <v>28325.349518115941</v>
      </c>
    </row>
    <row r="194" spans="1:10" x14ac:dyDescent="0.2">
      <c r="A194">
        <v>7</v>
      </c>
      <c r="B194">
        <v>1</v>
      </c>
      <c r="C194" t="s">
        <v>148</v>
      </c>
      <c r="D194" t="s">
        <v>3750</v>
      </c>
      <c r="E194">
        <v>20</v>
      </c>
      <c r="F194">
        <v>20289388.918000001</v>
      </c>
      <c r="G194">
        <v>3.1916666666666669</v>
      </c>
      <c r="H194">
        <f t="shared" ref="H194:H222" si="6">F194-G194</f>
        <v>20289385.726333335</v>
      </c>
      <c r="I194">
        <v>593</v>
      </c>
      <c r="J194">
        <f t="shared" ref="J194:J222" si="7">H194/I194</f>
        <v>34214.815727374931</v>
      </c>
    </row>
    <row r="195" spans="1:10" x14ac:dyDescent="0.2">
      <c r="A195">
        <v>7</v>
      </c>
      <c r="B195">
        <v>1</v>
      </c>
      <c r="C195" t="s">
        <v>148</v>
      </c>
      <c r="D195" t="s">
        <v>3750</v>
      </c>
      <c r="E195">
        <v>20</v>
      </c>
      <c r="F195">
        <v>13980164.851</v>
      </c>
      <c r="G195">
        <v>8.2973333333333326</v>
      </c>
      <c r="H195">
        <f t="shared" si="6"/>
        <v>13980156.553666666</v>
      </c>
      <c r="I195">
        <v>535</v>
      </c>
      <c r="J195">
        <f t="shared" si="7"/>
        <v>26131.133745171337</v>
      </c>
    </row>
    <row r="196" spans="1:10" x14ac:dyDescent="0.2">
      <c r="A196">
        <v>7</v>
      </c>
      <c r="B196">
        <v>1</v>
      </c>
      <c r="C196" t="s">
        <v>148</v>
      </c>
      <c r="D196" t="s">
        <v>3750</v>
      </c>
      <c r="E196">
        <v>20</v>
      </c>
      <c r="F196">
        <v>6182409.6330000004</v>
      </c>
      <c r="G196">
        <v>12.286999999999999</v>
      </c>
      <c r="H196">
        <f t="shared" si="6"/>
        <v>6182397.3460000008</v>
      </c>
      <c r="I196">
        <v>886</v>
      </c>
      <c r="J196">
        <f t="shared" si="7"/>
        <v>6977.8751083521456</v>
      </c>
    </row>
    <row r="197" spans="1:10" x14ac:dyDescent="0.2">
      <c r="A197">
        <v>7</v>
      </c>
      <c r="B197">
        <v>1</v>
      </c>
      <c r="C197" t="s">
        <v>148</v>
      </c>
      <c r="D197" t="s">
        <v>3750</v>
      </c>
      <c r="E197">
        <v>20</v>
      </c>
      <c r="F197">
        <v>30015299.519000001</v>
      </c>
      <c r="G197">
        <v>171.059</v>
      </c>
      <c r="H197">
        <f t="shared" si="6"/>
        <v>30015128.460000001</v>
      </c>
      <c r="I197">
        <v>746</v>
      </c>
      <c r="J197">
        <f t="shared" si="7"/>
        <v>40234.756648793569</v>
      </c>
    </row>
    <row r="198" spans="1:10" x14ac:dyDescent="0.2">
      <c r="A198">
        <v>7</v>
      </c>
      <c r="B198">
        <v>1</v>
      </c>
      <c r="C198" t="s">
        <v>148</v>
      </c>
      <c r="D198" t="s">
        <v>3750</v>
      </c>
      <c r="E198">
        <v>20</v>
      </c>
      <c r="F198">
        <v>9847207145.2579994</v>
      </c>
      <c r="G198">
        <v>31372.222000000002</v>
      </c>
      <c r="H198">
        <f t="shared" si="6"/>
        <v>9847175773.0359993</v>
      </c>
      <c r="I198">
        <v>697</v>
      </c>
      <c r="J198">
        <f t="shared" si="7"/>
        <v>14127942.285560975</v>
      </c>
    </row>
    <row r="199" spans="1:10" x14ac:dyDescent="0.2">
      <c r="A199">
        <v>8</v>
      </c>
      <c r="B199">
        <v>1</v>
      </c>
      <c r="C199" t="s">
        <v>553</v>
      </c>
      <c r="D199" t="s">
        <v>3749</v>
      </c>
      <c r="E199">
        <v>2</v>
      </c>
      <c r="F199">
        <v>19518171.285</v>
      </c>
      <c r="G199">
        <v>17.712</v>
      </c>
      <c r="H199">
        <f t="shared" si="6"/>
        <v>19518153.572999999</v>
      </c>
      <c r="I199">
        <v>929</v>
      </c>
      <c r="J199">
        <f t="shared" si="7"/>
        <v>21009.853146393973</v>
      </c>
    </row>
    <row r="200" spans="1:10" x14ac:dyDescent="0.2">
      <c r="A200">
        <v>8</v>
      </c>
      <c r="B200">
        <v>1</v>
      </c>
      <c r="C200" t="s">
        <v>553</v>
      </c>
      <c r="D200" t="s">
        <v>3749</v>
      </c>
      <c r="E200">
        <v>2</v>
      </c>
      <c r="F200">
        <v>21433740.919</v>
      </c>
      <c r="G200">
        <v>0.47866666666666663</v>
      </c>
      <c r="H200">
        <f t="shared" si="6"/>
        <v>21433740.440333333</v>
      </c>
      <c r="I200">
        <v>1636</v>
      </c>
      <c r="J200">
        <f t="shared" si="7"/>
        <v>13101.308337612061</v>
      </c>
    </row>
    <row r="201" spans="1:10" x14ac:dyDescent="0.2">
      <c r="A201">
        <v>8</v>
      </c>
      <c r="B201">
        <v>1</v>
      </c>
      <c r="C201" t="s">
        <v>553</v>
      </c>
      <c r="D201" t="s">
        <v>3749</v>
      </c>
      <c r="E201">
        <v>2</v>
      </c>
      <c r="F201">
        <v>31365602.364999998</v>
      </c>
      <c r="G201">
        <v>1521.6580000000001</v>
      </c>
      <c r="H201">
        <f t="shared" si="6"/>
        <v>31364080.706999999</v>
      </c>
      <c r="I201">
        <v>1426</v>
      </c>
      <c r="J201">
        <f t="shared" si="7"/>
        <v>21994.446498597474</v>
      </c>
    </row>
    <row r="202" spans="1:10" x14ac:dyDescent="0.2">
      <c r="A202">
        <v>8</v>
      </c>
      <c r="B202">
        <v>1</v>
      </c>
      <c r="C202" t="s">
        <v>553</v>
      </c>
      <c r="D202" t="s">
        <v>3749</v>
      </c>
      <c r="E202">
        <v>2</v>
      </c>
      <c r="F202">
        <v>32065612.93</v>
      </c>
      <c r="G202">
        <v>472.32666666666671</v>
      </c>
      <c r="H202">
        <f t="shared" si="6"/>
        <v>32065140.603333332</v>
      </c>
      <c r="I202">
        <v>961</v>
      </c>
      <c r="J202">
        <f t="shared" si="7"/>
        <v>33366.431429066943</v>
      </c>
    </row>
    <row r="203" spans="1:10" x14ac:dyDescent="0.2">
      <c r="A203">
        <v>8</v>
      </c>
      <c r="B203">
        <v>1</v>
      </c>
      <c r="C203" t="s">
        <v>553</v>
      </c>
      <c r="D203" t="s">
        <v>3749</v>
      </c>
      <c r="E203">
        <v>2</v>
      </c>
      <c r="F203">
        <v>30104629.568999998</v>
      </c>
      <c r="G203">
        <v>574.29200000000003</v>
      </c>
      <c r="H203">
        <f t="shared" si="6"/>
        <v>30104055.276999999</v>
      </c>
      <c r="I203">
        <v>1103</v>
      </c>
      <c r="J203">
        <f t="shared" si="7"/>
        <v>27292.887830462376</v>
      </c>
    </row>
    <row r="204" spans="1:10" x14ac:dyDescent="0.2">
      <c r="A204">
        <v>8</v>
      </c>
      <c r="B204">
        <v>1</v>
      </c>
      <c r="C204" t="s">
        <v>553</v>
      </c>
      <c r="D204" t="s">
        <v>3750</v>
      </c>
      <c r="E204">
        <v>2</v>
      </c>
      <c r="F204">
        <v>25887811.831999999</v>
      </c>
      <c r="G204">
        <v>136.43200000000002</v>
      </c>
      <c r="H204">
        <f t="shared" si="6"/>
        <v>25887675.399999999</v>
      </c>
      <c r="I204">
        <v>268</v>
      </c>
      <c r="J204">
        <f t="shared" si="7"/>
        <v>96595.803731343272</v>
      </c>
    </row>
    <row r="205" spans="1:10" x14ac:dyDescent="0.2">
      <c r="A205">
        <v>8</v>
      </c>
      <c r="B205">
        <v>1</v>
      </c>
      <c r="C205" t="s">
        <v>553</v>
      </c>
      <c r="D205" t="s">
        <v>3750</v>
      </c>
      <c r="E205">
        <v>2</v>
      </c>
      <c r="F205">
        <v>14563775.304</v>
      </c>
      <c r="G205">
        <v>50.423999999999999</v>
      </c>
      <c r="H205">
        <f t="shared" si="6"/>
        <v>14563724.879999999</v>
      </c>
      <c r="I205">
        <v>333</v>
      </c>
      <c r="J205">
        <f t="shared" si="7"/>
        <v>43734.909549549549</v>
      </c>
    </row>
    <row r="206" spans="1:10" x14ac:dyDescent="0.2">
      <c r="A206">
        <v>8</v>
      </c>
      <c r="B206">
        <v>1</v>
      </c>
      <c r="C206" t="s">
        <v>553</v>
      </c>
      <c r="D206" t="s">
        <v>3750</v>
      </c>
      <c r="E206">
        <v>2</v>
      </c>
      <c r="F206">
        <v>17321075.991</v>
      </c>
      <c r="G206">
        <v>12.446333333333333</v>
      </c>
      <c r="H206">
        <f t="shared" si="6"/>
        <v>17321063.544666667</v>
      </c>
      <c r="I206">
        <v>384</v>
      </c>
      <c r="J206">
        <f t="shared" si="7"/>
        <v>45106.936314236111</v>
      </c>
    </row>
    <row r="207" spans="1:10" x14ac:dyDescent="0.2">
      <c r="A207">
        <v>8</v>
      </c>
      <c r="B207">
        <v>1</v>
      </c>
      <c r="C207" t="s">
        <v>553</v>
      </c>
      <c r="D207" t="s">
        <v>3750</v>
      </c>
      <c r="E207">
        <v>2</v>
      </c>
      <c r="F207">
        <v>13325074.942</v>
      </c>
      <c r="G207">
        <v>49.785666666666671</v>
      </c>
      <c r="H207">
        <f t="shared" si="6"/>
        <v>13325025.156333333</v>
      </c>
      <c r="I207">
        <v>309</v>
      </c>
      <c r="J207">
        <f t="shared" si="7"/>
        <v>43123.058758360297</v>
      </c>
    </row>
    <row r="208" spans="1:10" x14ac:dyDescent="0.2">
      <c r="A208">
        <v>8</v>
      </c>
      <c r="B208">
        <v>1</v>
      </c>
      <c r="C208" t="s">
        <v>553</v>
      </c>
      <c r="D208" t="s">
        <v>3750</v>
      </c>
      <c r="E208">
        <v>2</v>
      </c>
      <c r="F208">
        <v>9982028.2789999992</v>
      </c>
      <c r="G208">
        <v>0</v>
      </c>
      <c r="H208">
        <f t="shared" si="6"/>
        <v>9982028.2789999992</v>
      </c>
      <c r="I208">
        <v>550</v>
      </c>
      <c r="J208">
        <f t="shared" si="7"/>
        <v>18149.142325454544</v>
      </c>
    </row>
    <row r="209" spans="1:10" x14ac:dyDescent="0.2">
      <c r="A209">
        <v>8</v>
      </c>
      <c r="B209">
        <v>1</v>
      </c>
      <c r="C209" t="s">
        <v>553</v>
      </c>
      <c r="D209" t="s">
        <v>3750</v>
      </c>
      <c r="E209">
        <v>2</v>
      </c>
      <c r="F209">
        <v>9748893.4399999995</v>
      </c>
      <c r="G209">
        <v>0</v>
      </c>
      <c r="H209">
        <f t="shared" si="6"/>
        <v>9748893.4399999995</v>
      </c>
      <c r="I209">
        <v>480</v>
      </c>
      <c r="J209">
        <f t="shared" si="7"/>
        <v>20310.194666666666</v>
      </c>
    </row>
    <row r="210" spans="1:10" x14ac:dyDescent="0.2">
      <c r="A210">
        <v>8</v>
      </c>
      <c r="B210">
        <v>1</v>
      </c>
      <c r="C210" t="s">
        <v>553</v>
      </c>
      <c r="D210" t="s">
        <v>3750</v>
      </c>
      <c r="E210">
        <v>2</v>
      </c>
      <c r="F210">
        <v>19967999.688000001</v>
      </c>
      <c r="G210">
        <v>0</v>
      </c>
      <c r="H210">
        <f t="shared" si="6"/>
        <v>19967999.688000001</v>
      </c>
      <c r="I210">
        <v>376</v>
      </c>
      <c r="J210">
        <f t="shared" si="7"/>
        <v>53106.382148936173</v>
      </c>
    </row>
    <row r="211" spans="1:10" x14ac:dyDescent="0.2">
      <c r="A211">
        <v>8</v>
      </c>
      <c r="B211">
        <v>1</v>
      </c>
      <c r="C211" t="s">
        <v>553</v>
      </c>
      <c r="D211" t="s">
        <v>3749</v>
      </c>
      <c r="E211">
        <v>20</v>
      </c>
      <c r="F211">
        <v>25156676.539000001</v>
      </c>
      <c r="G211">
        <v>25.690666666666665</v>
      </c>
      <c r="H211">
        <f t="shared" si="6"/>
        <v>25156650.848333333</v>
      </c>
      <c r="I211">
        <v>145</v>
      </c>
      <c r="J211">
        <f t="shared" si="7"/>
        <v>173494.14378160919</v>
      </c>
    </row>
    <row r="212" spans="1:10" x14ac:dyDescent="0.2">
      <c r="A212">
        <v>8</v>
      </c>
      <c r="B212">
        <v>1</v>
      </c>
      <c r="C212" t="s">
        <v>553</v>
      </c>
      <c r="D212" t="s">
        <v>3749</v>
      </c>
      <c r="E212">
        <v>20</v>
      </c>
      <c r="F212">
        <v>4977352.97</v>
      </c>
      <c r="G212">
        <v>38.296666666666667</v>
      </c>
      <c r="H212">
        <f t="shared" si="6"/>
        <v>4977314.6733333329</v>
      </c>
      <c r="I212">
        <v>34</v>
      </c>
      <c r="J212">
        <f t="shared" si="7"/>
        <v>146391.60803921567</v>
      </c>
    </row>
    <row r="213" spans="1:10" x14ac:dyDescent="0.2">
      <c r="A213">
        <v>8</v>
      </c>
      <c r="B213">
        <v>1</v>
      </c>
      <c r="C213" t="s">
        <v>553</v>
      </c>
      <c r="D213" t="s">
        <v>3749</v>
      </c>
      <c r="E213">
        <v>20</v>
      </c>
      <c r="F213">
        <v>21882395.526999999</v>
      </c>
      <c r="G213">
        <v>38.137333333333331</v>
      </c>
      <c r="H213">
        <f t="shared" si="6"/>
        <v>21882357.389666665</v>
      </c>
      <c r="I213">
        <v>125</v>
      </c>
      <c r="J213">
        <f t="shared" si="7"/>
        <v>175058.85911733331</v>
      </c>
    </row>
    <row r="214" spans="1:10" x14ac:dyDescent="0.2">
      <c r="A214">
        <v>8</v>
      </c>
      <c r="B214">
        <v>1</v>
      </c>
      <c r="C214" t="s">
        <v>553</v>
      </c>
      <c r="D214" t="s">
        <v>3749</v>
      </c>
      <c r="E214">
        <v>20</v>
      </c>
      <c r="F214">
        <v>21618311.166000001</v>
      </c>
      <c r="G214">
        <v>3.67</v>
      </c>
      <c r="H214">
        <f t="shared" si="6"/>
        <v>21618307.495999999</v>
      </c>
      <c r="I214">
        <v>210</v>
      </c>
      <c r="J214">
        <f t="shared" si="7"/>
        <v>102944.32140952381</v>
      </c>
    </row>
    <row r="215" spans="1:10" x14ac:dyDescent="0.2">
      <c r="A215">
        <v>8</v>
      </c>
      <c r="B215">
        <v>1</v>
      </c>
      <c r="C215" t="s">
        <v>553</v>
      </c>
      <c r="D215" t="s">
        <v>3749</v>
      </c>
      <c r="E215">
        <v>20</v>
      </c>
      <c r="F215">
        <v>3182861.8730000001</v>
      </c>
      <c r="G215">
        <v>10.850666666666667</v>
      </c>
      <c r="H215">
        <f t="shared" si="6"/>
        <v>3182851.0223333333</v>
      </c>
      <c r="I215">
        <v>47</v>
      </c>
      <c r="J215">
        <f t="shared" si="7"/>
        <v>67720.234517730496</v>
      </c>
    </row>
    <row r="216" spans="1:10" x14ac:dyDescent="0.2">
      <c r="A216">
        <v>8</v>
      </c>
      <c r="B216">
        <v>1</v>
      </c>
      <c r="C216" t="s">
        <v>553</v>
      </c>
      <c r="D216" t="s">
        <v>3749</v>
      </c>
      <c r="E216">
        <v>20</v>
      </c>
      <c r="F216">
        <v>12718784.672</v>
      </c>
      <c r="G216">
        <v>2.8723333333333332</v>
      </c>
      <c r="H216">
        <f t="shared" si="6"/>
        <v>12718781.799666667</v>
      </c>
      <c r="I216">
        <v>296</v>
      </c>
      <c r="J216">
        <f t="shared" si="7"/>
        <v>42968.857431306307</v>
      </c>
    </row>
    <row r="217" spans="1:10" x14ac:dyDescent="0.2">
      <c r="A217">
        <v>8</v>
      </c>
      <c r="B217">
        <v>1</v>
      </c>
      <c r="C217" t="s">
        <v>553</v>
      </c>
      <c r="D217" t="s">
        <v>3749</v>
      </c>
      <c r="E217">
        <v>20</v>
      </c>
      <c r="F217">
        <v>6480438.801</v>
      </c>
      <c r="G217">
        <v>0</v>
      </c>
      <c r="H217">
        <f t="shared" si="6"/>
        <v>6480438.801</v>
      </c>
      <c r="I217">
        <v>149</v>
      </c>
      <c r="J217">
        <f t="shared" si="7"/>
        <v>43492.877859060405</v>
      </c>
    </row>
    <row r="218" spans="1:10" x14ac:dyDescent="0.2">
      <c r="A218">
        <v>8</v>
      </c>
      <c r="B218">
        <v>1</v>
      </c>
      <c r="C218" t="s">
        <v>553</v>
      </c>
      <c r="D218" t="s">
        <v>3750</v>
      </c>
      <c r="E218">
        <v>20</v>
      </c>
      <c r="F218">
        <v>20180331.730999999</v>
      </c>
      <c r="G218">
        <v>0</v>
      </c>
      <c r="H218">
        <f t="shared" si="6"/>
        <v>20180331.730999999</v>
      </c>
      <c r="I218">
        <v>804</v>
      </c>
      <c r="J218">
        <f t="shared" si="7"/>
        <v>25099.915088308455</v>
      </c>
    </row>
    <row r="219" spans="1:10" x14ac:dyDescent="0.2">
      <c r="A219">
        <v>8</v>
      </c>
      <c r="B219">
        <v>1</v>
      </c>
      <c r="C219" t="s">
        <v>553</v>
      </c>
      <c r="D219" t="s">
        <v>3750</v>
      </c>
      <c r="E219">
        <v>20</v>
      </c>
      <c r="F219">
        <v>37762038.193999998</v>
      </c>
      <c r="G219">
        <v>54.572666666666663</v>
      </c>
      <c r="H219">
        <f t="shared" si="6"/>
        <v>37761983.621333331</v>
      </c>
      <c r="I219">
        <v>741</v>
      </c>
      <c r="J219">
        <f t="shared" si="7"/>
        <v>50960.841594242011</v>
      </c>
    </row>
    <row r="220" spans="1:10" x14ac:dyDescent="0.2">
      <c r="A220">
        <v>8</v>
      </c>
      <c r="B220">
        <v>1</v>
      </c>
      <c r="C220" t="s">
        <v>553</v>
      </c>
      <c r="D220" t="s">
        <v>3750</v>
      </c>
      <c r="E220">
        <v>20</v>
      </c>
      <c r="F220">
        <v>27512260.554000001</v>
      </c>
      <c r="G220">
        <v>10.850666666666667</v>
      </c>
      <c r="H220">
        <f t="shared" si="6"/>
        <v>27512249.703333333</v>
      </c>
      <c r="I220">
        <v>828</v>
      </c>
      <c r="J220">
        <f t="shared" si="7"/>
        <v>33227.354714170695</v>
      </c>
    </row>
    <row r="221" spans="1:10" x14ac:dyDescent="0.2">
      <c r="A221">
        <v>8</v>
      </c>
      <c r="B221">
        <v>1</v>
      </c>
      <c r="C221" t="s">
        <v>553</v>
      </c>
      <c r="D221" t="s">
        <v>3750</v>
      </c>
      <c r="E221">
        <v>20</v>
      </c>
      <c r="F221">
        <v>41475604.991999999</v>
      </c>
      <c r="G221">
        <v>12.286999999999999</v>
      </c>
      <c r="H221">
        <f t="shared" si="6"/>
        <v>41475592.704999998</v>
      </c>
      <c r="I221">
        <v>944</v>
      </c>
      <c r="J221">
        <f t="shared" si="7"/>
        <v>43936.009221398301</v>
      </c>
    </row>
    <row r="222" spans="1:10" x14ac:dyDescent="0.2">
      <c r="A222">
        <v>8</v>
      </c>
      <c r="B222">
        <v>1</v>
      </c>
      <c r="C222" t="s">
        <v>553</v>
      </c>
      <c r="D222" t="s">
        <v>3750</v>
      </c>
      <c r="E222">
        <v>20</v>
      </c>
      <c r="F222">
        <v>28571357.278999999</v>
      </c>
      <c r="G222">
        <v>19.148333333333333</v>
      </c>
      <c r="H222">
        <f t="shared" si="6"/>
        <v>28571338.130666666</v>
      </c>
      <c r="I222">
        <v>1184</v>
      </c>
      <c r="J222">
        <f t="shared" si="7"/>
        <v>24131.197745495494</v>
      </c>
    </row>
  </sheetData>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34492-CB15-294E-B8DF-82F8B945DB5B}">
  <dimension ref="A1:H194"/>
  <sheetViews>
    <sheetView workbookViewId="0">
      <selection activeCell="O13" sqref="O13"/>
    </sheetView>
  </sheetViews>
  <sheetFormatPr baseColWidth="10" defaultColWidth="11" defaultRowHeight="16" x14ac:dyDescent="0.2"/>
  <cols>
    <col min="5" max="5" width="27.5" bestFit="1" customWidth="1"/>
    <col min="6" max="6" width="22.5" bestFit="1" customWidth="1"/>
    <col min="7" max="7" width="12.33203125" bestFit="1" customWidth="1"/>
    <col min="8" max="8" width="23.5" bestFit="1" customWidth="1"/>
  </cols>
  <sheetData>
    <row r="1" spans="1:8" x14ac:dyDescent="0.2">
      <c r="A1" t="s">
        <v>4427</v>
      </c>
      <c r="B1" t="s">
        <v>4425</v>
      </c>
      <c r="C1" t="s">
        <v>143</v>
      </c>
      <c r="D1" t="s">
        <v>3746</v>
      </c>
      <c r="E1" t="s">
        <v>3747</v>
      </c>
      <c r="F1" t="s">
        <v>3751</v>
      </c>
      <c r="G1" t="s">
        <v>3752</v>
      </c>
      <c r="H1" t="s">
        <v>3762</v>
      </c>
    </row>
    <row r="2" spans="1:8" x14ac:dyDescent="0.2">
      <c r="A2">
        <v>924</v>
      </c>
      <c r="B2">
        <v>0</v>
      </c>
      <c r="C2">
        <v>1</v>
      </c>
      <c r="D2" t="s">
        <v>553</v>
      </c>
      <c r="E2" t="s">
        <v>3749</v>
      </c>
      <c r="F2">
        <v>20</v>
      </c>
      <c r="G2">
        <v>1</v>
      </c>
      <c r="H2">
        <f t="shared" ref="H2:H33" si="0">B2/A2</f>
        <v>0</v>
      </c>
    </row>
    <row r="3" spans="1:8" x14ac:dyDescent="0.2">
      <c r="A3">
        <v>1200</v>
      </c>
      <c r="B3">
        <v>1</v>
      </c>
      <c r="C3">
        <v>1</v>
      </c>
      <c r="D3" t="s">
        <v>553</v>
      </c>
      <c r="E3" t="s">
        <v>3749</v>
      </c>
      <c r="F3">
        <v>20</v>
      </c>
      <c r="G3">
        <v>1</v>
      </c>
      <c r="H3">
        <f t="shared" si="0"/>
        <v>8.3333333333333339E-4</v>
      </c>
    </row>
    <row r="4" spans="1:8" x14ac:dyDescent="0.2">
      <c r="A4">
        <v>1363</v>
      </c>
      <c r="B4">
        <v>0</v>
      </c>
      <c r="C4">
        <v>1</v>
      </c>
      <c r="D4" t="s">
        <v>553</v>
      </c>
      <c r="E4" t="s">
        <v>3749</v>
      </c>
      <c r="F4">
        <v>20</v>
      </c>
      <c r="G4">
        <v>1</v>
      </c>
      <c r="H4">
        <f t="shared" si="0"/>
        <v>0</v>
      </c>
    </row>
    <row r="5" spans="1:8" x14ac:dyDescent="0.2">
      <c r="A5">
        <v>1397</v>
      </c>
      <c r="B5">
        <v>0</v>
      </c>
      <c r="C5">
        <v>1</v>
      </c>
      <c r="D5" t="s">
        <v>553</v>
      </c>
      <c r="E5" t="s">
        <v>3749</v>
      </c>
      <c r="F5">
        <v>20</v>
      </c>
      <c r="G5">
        <v>1</v>
      </c>
      <c r="H5">
        <f t="shared" si="0"/>
        <v>0</v>
      </c>
    </row>
    <row r="6" spans="1:8" x14ac:dyDescent="0.2">
      <c r="A6">
        <v>683</v>
      </c>
      <c r="B6">
        <v>0</v>
      </c>
      <c r="C6">
        <v>1</v>
      </c>
      <c r="D6" t="s">
        <v>553</v>
      </c>
      <c r="E6" t="s">
        <v>3749</v>
      </c>
      <c r="F6">
        <v>20</v>
      </c>
      <c r="G6">
        <v>1</v>
      </c>
      <c r="H6">
        <f t="shared" si="0"/>
        <v>0</v>
      </c>
    </row>
    <row r="7" spans="1:8" x14ac:dyDescent="0.2">
      <c r="A7">
        <v>325</v>
      </c>
      <c r="B7">
        <v>1</v>
      </c>
      <c r="C7">
        <v>1</v>
      </c>
      <c r="D7" t="s">
        <v>553</v>
      </c>
      <c r="E7" t="s">
        <v>3750</v>
      </c>
      <c r="F7">
        <v>20</v>
      </c>
      <c r="G7">
        <v>1</v>
      </c>
      <c r="H7">
        <f t="shared" si="0"/>
        <v>3.0769230769230769E-3</v>
      </c>
    </row>
    <row r="8" spans="1:8" x14ac:dyDescent="0.2">
      <c r="A8">
        <v>729</v>
      </c>
      <c r="B8">
        <v>0</v>
      </c>
      <c r="C8">
        <v>1</v>
      </c>
      <c r="D8" t="s">
        <v>553</v>
      </c>
      <c r="E8" t="s">
        <v>3750</v>
      </c>
      <c r="F8">
        <v>20</v>
      </c>
      <c r="G8">
        <v>1</v>
      </c>
      <c r="H8">
        <f t="shared" si="0"/>
        <v>0</v>
      </c>
    </row>
    <row r="9" spans="1:8" x14ac:dyDescent="0.2">
      <c r="A9">
        <v>416</v>
      </c>
      <c r="B9">
        <v>0</v>
      </c>
      <c r="C9">
        <v>1</v>
      </c>
      <c r="D9" t="s">
        <v>553</v>
      </c>
      <c r="E9" t="s">
        <v>3750</v>
      </c>
      <c r="F9">
        <v>20</v>
      </c>
      <c r="G9">
        <v>1</v>
      </c>
      <c r="H9">
        <f t="shared" si="0"/>
        <v>0</v>
      </c>
    </row>
    <row r="10" spans="1:8" x14ac:dyDescent="0.2">
      <c r="A10">
        <v>679</v>
      </c>
      <c r="B10">
        <v>0</v>
      </c>
      <c r="C10">
        <v>1</v>
      </c>
      <c r="D10" t="s">
        <v>553</v>
      </c>
      <c r="E10" t="s">
        <v>3750</v>
      </c>
      <c r="F10">
        <v>20</v>
      </c>
      <c r="G10">
        <v>1</v>
      </c>
      <c r="H10">
        <f t="shared" si="0"/>
        <v>0</v>
      </c>
    </row>
    <row r="11" spans="1:8" x14ac:dyDescent="0.2">
      <c r="A11">
        <v>376</v>
      </c>
      <c r="B11">
        <v>0</v>
      </c>
      <c r="C11">
        <v>1</v>
      </c>
      <c r="D11" t="s">
        <v>553</v>
      </c>
      <c r="E11" t="s">
        <v>3750</v>
      </c>
      <c r="F11">
        <v>20</v>
      </c>
      <c r="G11">
        <v>1</v>
      </c>
      <c r="H11">
        <f t="shared" si="0"/>
        <v>0</v>
      </c>
    </row>
    <row r="12" spans="1:8" x14ac:dyDescent="0.2">
      <c r="A12">
        <v>520</v>
      </c>
      <c r="B12">
        <v>0</v>
      </c>
      <c r="C12">
        <v>1</v>
      </c>
      <c r="D12" t="s">
        <v>553</v>
      </c>
      <c r="E12" t="s">
        <v>3749</v>
      </c>
      <c r="F12">
        <v>2</v>
      </c>
      <c r="G12">
        <v>1</v>
      </c>
      <c r="H12">
        <f t="shared" si="0"/>
        <v>0</v>
      </c>
    </row>
    <row r="13" spans="1:8" x14ac:dyDescent="0.2">
      <c r="A13">
        <v>441</v>
      </c>
      <c r="B13">
        <v>0</v>
      </c>
      <c r="C13">
        <v>1</v>
      </c>
      <c r="D13" t="s">
        <v>553</v>
      </c>
      <c r="E13" t="s">
        <v>3749</v>
      </c>
      <c r="F13">
        <v>2</v>
      </c>
      <c r="G13">
        <v>1</v>
      </c>
      <c r="H13">
        <f t="shared" si="0"/>
        <v>0</v>
      </c>
    </row>
    <row r="14" spans="1:8" x14ac:dyDescent="0.2">
      <c r="A14">
        <v>353</v>
      </c>
      <c r="B14">
        <v>0</v>
      </c>
      <c r="C14">
        <v>1</v>
      </c>
      <c r="D14" t="s">
        <v>553</v>
      </c>
      <c r="E14" t="s">
        <v>3749</v>
      </c>
      <c r="F14">
        <v>2</v>
      </c>
      <c r="G14">
        <v>1</v>
      </c>
      <c r="H14">
        <f t="shared" si="0"/>
        <v>0</v>
      </c>
    </row>
    <row r="15" spans="1:8" x14ac:dyDescent="0.2">
      <c r="A15">
        <v>389</v>
      </c>
      <c r="B15">
        <v>0</v>
      </c>
      <c r="C15">
        <v>1</v>
      </c>
      <c r="D15" t="s">
        <v>553</v>
      </c>
      <c r="E15" t="s">
        <v>3749</v>
      </c>
      <c r="F15">
        <v>2</v>
      </c>
      <c r="G15">
        <v>1</v>
      </c>
      <c r="H15">
        <f t="shared" si="0"/>
        <v>0</v>
      </c>
    </row>
    <row r="16" spans="1:8" x14ac:dyDescent="0.2">
      <c r="A16">
        <v>259</v>
      </c>
      <c r="B16">
        <v>0</v>
      </c>
      <c r="C16">
        <v>1</v>
      </c>
      <c r="D16" t="s">
        <v>553</v>
      </c>
      <c r="E16" t="s">
        <v>3749</v>
      </c>
      <c r="F16">
        <v>2</v>
      </c>
      <c r="G16">
        <v>1</v>
      </c>
      <c r="H16">
        <f t="shared" si="0"/>
        <v>0</v>
      </c>
    </row>
    <row r="17" spans="1:8" x14ac:dyDescent="0.2">
      <c r="A17">
        <v>328</v>
      </c>
      <c r="B17">
        <v>0</v>
      </c>
      <c r="C17">
        <v>1</v>
      </c>
      <c r="D17" t="s">
        <v>553</v>
      </c>
      <c r="E17" t="s">
        <v>3750</v>
      </c>
      <c r="F17">
        <v>2</v>
      </c>
      <c r="G17">
        <v>1</v>
      </c>
      <c r="H17">
        <f t="shared" si="0"/>
        <v>0</v>
      </c>
    </row>
    <row r="18" spans="1:8" x14ac:dyDescent="0.2">
      <c r="A18">
        <v>460</v>
      </c>
      <c r="B18">
        <v>0</v>
      </c>
      <c r="C18">
        <v>1</v>
      </c>
      <c r="D18" t="s">
        <v>553</v>
      </c>
      <c r="E18" t="s">
        <v>3750</v>
      </c>
      <c r="F18">
        <v>2</v>
      </c>
      <c r="G18">
        <v>1</v>
      </c>
      <c r="H18">
        <f t="shared" si="0"/>
        <v>0</v>
      </c>
    </row>
    <row r="19" spans="1:8" x14ac:dyDescent="0.2">
      <c r="A19">
        <v>638</v>
      </c>
      <c r="B19">
        <v>0</v>
      </c>
      <c r="C19">
        <v>1</v>
      </c>
      <c r="D19" t="s">
        <v>553</v>
      </c>
      <c r="E19" t="s">
        <v>3750</v>
      </c>
      <c r="F19">
        <v>2</v>
      </c>
      <c r="G19">
        <v>1</v>
      </c>
      <c r="H19">
        <f t="shared" si="0"/>
        <v>0</v>
      </c>
    </row>
    <row r="20" spans="1:8" x14ac:dyDescent="0.2">
      <c r="A20">
        <v>485</v>
      </c>
      <c r="B20">
        <v>0</v>
      </c>
      <c r="C20">
        <v>1</v>
      </c>
      <c r="D20" t="s">
        <v>553</v>
      </c>
      <c r="E20" t="s">
        <v>3750</v>
      </c>
      <c r="F20">
        <v>2</v>
      </c>
      <c r="G20">
        <v>1</v>
      </c>
      <c r="H20">
        <f t="shared" si="0"/>
        <v>0</v>
      </c>
    </row>
    <row r="21" spans="1:8" x14ac:dyDescent="0.2">
      <c r="A21">
        <v>335</v>
      </c>
      <c r="B21">
        <v>0</v>
      </c>
      <c r="C21">
        <v>1</v>
      </c>
      <c r="D21" t="s">
        <v>553</v>
      </c>
      <c r="E21" t="s">
        <v>3750</v>
      </c>
      <c r="F21">
        <v>2</v>
      </c>
      <c r="G21">
        <v>1</v>
      </c>
      <c r="H21">
        <f t="shared" si="0"/>
        <v>0</v>
      </c>
    </row>
    <row r="22" spans="1:8" x14ac:dyDescent="0.2">
      <c r="A22">
        <v>331</v>
      </c>
      <c r="B22">
        <v>0</v>
      </c>
      <c r="C22">
        <v>1</v>
      </c>
      <c r="D22" t="s">
        <v>553</v>
      </c>
      <c r="E22" t="s">
        <v>3750</v>
      </c>
      <c r="F22">
        <v>2</v>
      </c>
      <c r="G22">
        <v>1</v>
      </c>
      <c r="H22">
        <f t="shared" si="0"/>
        <v>0</v>
      </c>
    </row>
    <row r="23" spans="1:8" x14ac:dyDescent="0.2">
      <c r="A23">
        <v>1055</v>
      </c>
      <c r="B23">
        <v>6</v>
      </c>
      <c r="C23">
        <v>2</v>
      </c>
      <c r="D23" t="s">
        <v>553</v>
      </c>
      <c r="E23" t="s">
        <v>3749</v>
      </c>
      <c r="F23">
        <v>20</v>
      </c>
      <c r="G23">
        <v>1</v>
      </c>
      <c r="H23">
        <f t="shared" si="0"/>
        <v>5.6872037914691941E-3</v>
      </c>
    </row>
    <row r="24" spans="1:8" x14ac:dyDescent="0.2">
      <c r="A24">
        <v>875</v>
      </c>
      <c r="B24">
        <v>2</v>
      </c>
      <c r="C24">
        <v>2</v>
      </c>
      <c r="D24" t="s">
        <v>553</v>
      </c>
      <c r="E24" t="s">
        <v>3749</v>
      </c>
      <c r="F24">
        <v>20</v>
      </c>
      <c r="G24">
        <v>1</v>
      </c>
      <c r="H24">
        <f t="shared" si="0"/>
        <v>2.2857142857142859E-3</v>
      </c>
    </row>
    <row r="25" spans="1:8" x14ac:dyDescent="0.2">
      <c r="A25">
        <v>982</v>
      </c>
      <c r="B25">
        <v>1</v>
      </c>
      <c r="C25">
        <v>2</v>
      </c>
      <c r="D25" t="s">
        <v>553</v>
      </c>
      <c r="E25" t="s">
        <v>3749</v>
      </c>
      <c r="F25">
        <v>20</v>
      </c>
      <c r="G25">
        <v>1</v>
      </c>
      <c r="H25">
        <f t="shared" si="0"/>
        <v>1.0183299389002036E-3</v>
      </c>
    </row>
    <row r="26" spans="1:8" x14ac:dyDescent="0.2">
      <c r="A26">
        <v>940</v>
      </c>
      <c r="B26">
        <v>1</v>
      </c>
      <c r="C26">
        <v>2</v>
      </c>
      <c r="D26" t="s">
        <v>553</v>
      </c>
      <c r="E26" t="s">
        <v>3749</v>
      </c>
      <c r="F26">
        <v>20</v>
      </c>
      <c r="G26">
        <v>1</v>
      </c>
      <c r="H26">
        <f t="shared" si="0"/>
        <v>1.0638297872340426E-3</v>
      </c>
    </row>
    <row r="27" spans="1:8" x14ac:dyDescent="0.2">
      <c r="A27">
        <v>526</v>
      </c>
      <c r="B27">
        <v>0</v>
      </c>
      <c r="C27">
        <v>2</v>
      </c>
      <c r="D27" t="s">
        <v>553</v>
      </c>
      <c r="E27" t="s">
        <v>3749</v>
      </c>
      <c r="F27">
        <v>20</v>
      </c>
      <c r="G27">
        <v>1</v>
      </c>
      <c r="H27">
        <f t="shared" si="0"/>
        <v>0</v>
      </c>
    </row>
    <row r="28" spans="1:8" x14ac:dyDescent="0.2">
      <c r="A28">
        <v>644</v>
      </c>
      <c r="B28">
        <v>7</v>
      </c>
      <c r="C28">
        <v>2</v>
      </c>
      <c r="D28" t="s">
        <v>553</v>
      </c>
      <c r="E28" t="s">
        <v>3750</v>
      </c>
      <c r="F28">
        <v>20</v>
      </c>
      <c r="G28">
        <v>1</v>
      </c>
      <c r="H28">
        <f t="shared" si="0"/>
        <v>1.0869565217391304E-2</v>
      </c>
    </row>
    <row r="29" spans="1:8" x14ac:dyDescent="0.2">
      <c r="A29">
        <v>439</v>
      </c>
      <c r="B29">
        <v>7</v>
      </c>
      <c r="C29">
        <v>2</v>
      </c>
      <c r="D29" t="s">
        <v>553</v>
      </c>
      <c r="E29" t="s">
        <v>3750</v>
      </c>
      <c r="F29">
        <v>20</v>
      </c>
      <c r="G29">
        <v>1</v>
      </c>
      <c r="H29">
        <f t="shared" si="0"/>
        <v>1.5945330296127564E-2</v>
      </c>
    </row>
    <row r="30" spans="1:8" x14ac:dyDescent="0.2">
      <c r="A30">
        <v>507</v>
      </c>
      <c r="B30">
        <v>8</v>
      </c>
      <c r="C30">
        <v>2</v>
      </c>
      <c r="D30" t="s">
        <v>553</v>
      </c>
      <c r="E30" t="s">
        <v>3750</v>
      </c>
      <c r="F30">
        <v>20</v>
      </c>
      <c r="G30">
        <v>1</v>
      </c>
      <c r="H30">
        <f t="shared" si="0"/>
        <v>1.5779092702169626E-2</v>
      </c>
    </row>
    <row r="31" spans="1:8" x14ac:dyDescent="0.2">
      <c r="A31">
        <v>562</v>
      </c>
      <c r="B31">
        <v>10</v>
      </c>
      <c r="C31">
        <v>2</v>
      </c>
      <c r="D31" t="s">
        <v>553</v>
      </c>
      <c r="E31" t="s">
        <v>3750</v>
      </c>
      <c r="F31">
        <v>20</v>
      </c>
      <c r="G31">
        <v>1</v>
      </c>
      <c r="H31">
        <f t="shared" si="0"/>
        <v>1.7793594306049824E-2</v>
      </c>
    </row>
    <row r="32" spans="1:8" x14ac:dyDescent="0.2">
      <c r="A32">
        <v>393</v>
      </c>
      <c r="B32">
        <v>3</v>
      </c>
      <c r="C32">
        <v>2</v>
      </c>
      <c r="D32" t="s">
        <v>553</v>
      </c>
      <c r="E32" t="s">
        <v>3750</v>
      </c>
      <c r="F32">
        <v>20</v>
      </c>
      <c r="G32">
        <v>1</v>
      </c>
      <c r="H32">
        <f t="shared" si="0"/>
        <v>7.6335877862595417E-3</v>
      </c>
    </row>
    <row r="33" spans="1:8" x14ac:dyDescent="0.2">
      <c r="A33">
        <v>253</v>
      </c>
      <c r="B33">
        <v>0</v>
      </c>
      <c r="C33">
        <v>2</v>
      </c>
      <c r="D33" t="s">
        <v>553</v>
      </c>
      <c r="E33" t="s">
        <v>3749</v>
      </c>
      <c r="F33">
        <v>2</v>
      </c>
      <c r="G33">
        <v>1</v>
      </c>
      <c r="H33">
        <f t="shared" si="0"/>
        <v>0</v>
      </c>
    </row>
    <row r="34" spans="1:8" x14ac:dyDescent="0.2">
      <c r="A34">
        <v>222</v>
      </c>
      <c r="B34">
        <v>0</v>
      </c>
      <c r="C34">
        <v>2</v>
      </c>
      <c r="D34" t="s">
        <v>553</v>
      </c>
      <c r="E34" t="s">
        <v>3749</v>
      </c>
      <c r="F34">
        <v>2</v>
      </c>
      <c r="G34">
        <v>1</v>
      </c>
      <c r="H34">
        <f t="shared" ref="H34:H65" si="1">B34/A34</f>
        <v>0</v>
      </c>
    </row>
    <row r="35" spans="1:8" x14ac:dyDescent="0.2">
      <c r="A35">
        <v>207</v>
      </c>
      <c r="B35">
        <v>0</v>
      </c>
      <c r="C35">
        <v>2</v>
      </c>
      <c r="D35" t="s">
        <v>553</v>
      </c>
      <c r="E35" t="s">
        <v>3749</v>
      </c>
      <c r="F35">
        <v>2</v>
      </c>
      <c r="G35">
        <v>1</v>
      </c>
      <c r="H35">
        <f t="shared" si="1"/>
        <v>0</v>
      </c>
    </row>
    <row r="36" spans="1:8" x14ac:dyDescent="0.2">
      <c r="A36">
        <v>180</v>
      </c>
      <c r="B36">
        <v>0</v>
      </c>
      <c r="C36">
        <v>2</v>
      </c>
      <c r="D36" t="s">
        <v>553</v>
      </c>
      <c r="E36" t="s">
        <v>3749</v>
      </c>
      <c r="F36">
        <v>2</v>
      </c>
      <c r="G36">
        <v>1</v>
      </c>
      <c r="H36">
        <f t="shared" si="1"/>
        <v>0</v>
      </c>
    </row>
    <row r="37" spans="1:8" x14ac:dyDescent="0.2">
      <c r="A37">
        <v>298</v>
      </c>
      <c r="B37">
        <v>0</v>
      </c>
      <c r="C37">
        <v>2</v>
      </c>
      <c r="D37" t="s">
        <v>553</v>
      </c>
      <c r="E37" t="s">
        <v>3749</v>
      </c>
      <c r="F37">
        <v>2</v>
      </c>
      <c r="G37">
        <v>1</v>
      </c>
      <c r="H37">
        <f t="shared" si="1"/>
        <v>0</v>
      </c>
    </row>
    <row r="38" spans="1:8" x14ac:dyDescent="0.2">
      <c r="A38">
        <v>417</v>
      </c>
      <c r="B38">
        <v>0</v>
      </c>
      <c r="C38">
        <v>2</v>
      </c>
      <c r="D38" t="s">
        <v>553</v>
      </c>
      <c r="E38" t="s">
        <v>3749</v>
      </c>
      <c r="F38">
        <v>2</v>
      </c>
      <c r="G38">
        <v>1</v>
      </c>
      <c r="H38">
        <f t="shared" si="1"/>
        <v>0</v>
      </c>
    </row>
    <row r="39" spans="1:8" x14ac:dyDescent="0.2">
      <c r="A39">
        <v>339</v>
      </c>
      <c r="B39">
        <v>3</v>
      </c>
      <c r="C39">
        <v>2</v>
      </c>
      <c r="D39" t="s">
        <v>553</v>
      </c>
      <c r="E39" t="s">
        <v>3750</v>
      </c>
      <c r="F39">
        <v>2</v>
      </c>
      <c r="G39">
        <v>1</v>
      </c>
      <c r="H39">
        <f t="shared" si="1"/>
        <v>8.8495575221238937E-3</v>
      </c>
    </row>
    <row r="40" spans="1:8" x14ac:dyDescent="0.2">
      <c r="A40">
        <v>283</v>
      </c>
      <c r="B40">
        <v>1</v>
      </c>
      <c r="C40">
        <v>2</v>
      </c>
      <c r="D40" t="s">
        <v>553</v>
      </c>
      <c r="E40" t="s">
        <v>3750</v>
      </c>
      <c r="F40">
        <v>2</v>
      </c>
      <c r="G40">
        <v>1</v>
      </c>
      <c r="H40">
        <f t="shared" si="1"/>
        <v>3.5335689045936395E-3</v>
      </c>
    </row>
    <row r="41" spans="1:8" x14ac:dyDescent="0.2">
      <c r="A41">
        <v>124</v>
      </c>
      <c r="B41">
        <v>0</v>
      </c>
      <c r="C41">
        <v>2</v>
      </c>
      <c r="D41" t="s">
        <v>553</v>
      </c>
      <c r="E41" t="s">
        <v>3750</v>
      </c>
      <c r="F41">
        <v>2</v>
      </c>
      <c r="G41">
        <v>1</v>
      </c>
      <c r="H41">
        <f t="shared" si="1"/>
        <v>0</v>
      </c>
    </row>
    <row r="42" spans="1:8" x14ac:dyDescent="0.2">
      <c r="A42">
        <v>224</v>
      </c>
      <c r="B42">
        <v>1</v>
      </c>
      <c r="C42">
        <v>2</v>
      </c>
      <c r="D42" t="s">
        <v>553</v>
      </c>
      <c r="E42" t="s">
        <v>3750</v>
      </c>
      <c r="F42">
        <v>2</v>
      </c>
      <c r="G42">
        <v>1</v>
      </c>
      <c r="H42">
        <f t="shared" si="1"/>
        <v>4.464285714285714E-3</v>
      </c>
    </row>
    <row r="43" spans="1:8" x14ac:dyDescent="0.2">
      <c r="A43">
        <v>114</v>
      </c>
      <c r="B43">
        <v>1</v>
      </c>
      <c r="C43">
        <v>2</v>
      </c>
      <c r="D43" t="s">
        <v>553</v>
      </c>
      <c r="E43" t="s">
        <v>3750</v>
      </c>
      <c r="F43">
        <v>2</v>
      </c>
      <c r="G43">
        <v>1</v>
      </c>
      <c r="H43">
        <f t="shared" si="1"/>
        <v>8.771929824561403E-3</v>
      </c>
    </row>
    <row r="44" spans="1:8" x14ac:dyDescent="0.2">
      <c r="A44">
        <v>704</v>
      </c>
      <c r="B44">
        <v>1</v>
      </c>
      <c r="C44">
        <v>4</v>
      </c>
      <c r="D44" t="s">
        <v>148</v>
      </c>
      <c r="E44" t="s">
        <v>3749</v>
      </c>
      <c r="F44">
        <v>2</v>
      </c>
      <c r="G44">
        <v>1</v>
      </c>
      <c r="H44">
        <f t="shared" si="1"/>
        <v>1.4204545454545455E-3</v>
      </c>
    </row>
    <row r="45" spans="1:8" x14ac:dyDescent="0.2">
      <c r="A45">
        <v>820</v>
      </c>
      <c r="B45">
        <v>0</v>
      </c>
      <c r="C45">
        <v>4</v>
      </c>
      <c r="D45" t="s">
        <v>148</v>
      </c>
      <c r="E45" t="s">
        <v>3749</v>
      </c>
      <c r="F45">
        <v>2</v>
      </c>
      <c r="G45">
        <v>1</v>
      </c>
      <c r="H45">
        <f t="shared" si="1"/>
        <v>0</v>
      </c>
    </row>
    <row r="46" spans="1:8" x14ac:dyDescent="0.2">
      <c r="A46">
        <v>612</v>
      </c>
      <c r="B46">
        <v>0</v>
      </c>
      <c r="C46">
        <v>4</v>
      </c>
      <c r="D46" t="s">
        <v>148</v>
      </c>
      <c r="E46" t="s">
        <v>3749</v>
      </c>
      <c r="F46">
        <v>2</v>
      </c>
      <c r="G46">
        <v>1</v>
      </c>
      <c r="H46">
        <f t="shared" si="1"/>
        <v>0</v>
      </c>
    </row>
    <row r="47" spans="1:8" x14ac:dyDescent="0.2">
      <c r="A47">
        <v>373</v>
      </c>
      <c r="B47">
        <v>0</v>
      </c>
      <c r="C47">
        <v>4</v>
      </c>
      <c r="D47" t="s">
        <v>148</v>
      </c>
      <c r="E47" t="s">
        <v>3749</v>
      </c>
      <c r="F47">
        <v>2</v>
      </c>
      <c r="G47">
        <v>1</v>
      </c>
      <c r="H47">
        <f t="shared" si="1"/>
        <v>0</v>
      </c>
    </row>
    <row r="48" spans="1:8" x14ac:dyDescent="0.2">
      <c r="A48">
        <v>700</v>
      </c>
      <c r="B48">
        <v>0</v>
      </c>
      <c r="C48">
        <v>4</v>
      </c>
      <c r="D48" t="s">
        <v>148</v>
      </c>
      <c r="E48" t="s">
        <v>3749</v>
      </c>
      <c r="F48">
        <v>2</v>
      </c>
      <c r="G48">
        <v>1</v>
      </c>
      <c r="H48">
        <f t="shared" si="1"/>
        <v>0</v>
      </c>
    </row>
    <row r="49" spans="1:8" x14ac:dyDescent="0.2">
      <c r="A49">
        <v>986</v>
      </c>
      <c r="B49">
        <v>0</v>
      </c>
      <c r="C49">
        <v>4</v>
      </c>
      <c r="D49" t="s">
        <v>148</v>
      </c>
      <c r="E49" t="s">
        <v>3750</v>
      </c>
      <c r="F49">
        <v>2</v>
      </c>
      <c r="G49">
        <v>1</v>
      </c>
      <c r="H49">
        <f t="shared" si="1"/>
        <v>0</v>
      </c>
    </row>
    <row r="50" spans="1:8" x14ac:dyDescent="0.2">
      <c r="A50">
        <v>1401</v>
      </c>
      <c r="B50">
        <v>1</v>
      </c>
      <c r="C50">
        <v>4</v>
      </c>
      <c r="D50" t="s">
        <v>148</v>
      </c>
      <c r="E50" t="s">
        <v>3750</v>
      </c>
      <c r="F50">
        <v>2</v>
      </c>
      <c r="G50">
        <v>1</v>
      </c>
      <c r="H50">
        <f t="shared" si="1"/>
        <v>7.1377587437544611E-4</v>
      </c>
    </row>
    <row r="51" spans="1:8" x14ac:dyDescent="0.2">
      <c r="A51">
        <v>900</v>
      </c>
      <c r="B51">
        <v>0</v>
      </c>
      <c r="C51">
        <v>4</v>
      </c>
      <c r="D51" t="s">
        <v>148</v>
      </c>
      <c r="E51" t="s">
        <v>3750</v>
      </c>
      <c r="F51">
        <v>2</v>
      </c>
      <c r="G51">
        <v>1</v>
      </c>
      <c r="H51">
        <f t="shared" si="1"/>
        <v>0</v>
      </c>
    </row>
    <row r="52" spans="1:8" x14ac:dyDescent="0.2">
      <c r="A52">
        <v>952</v>
      </c>
      <c r="B52">
        <v>0</v>
      </c>
      <c r="C52">
        <v>4</v>
      </c>
      <c r="D52" t="s">
        <v>148</v>
      </c>
      <c r="E52" t="s">
        <v>3750</v>
      </c>
      <c r="F52">
        <v>2</v>
      </c>
      <c r="G52">
        <v>1</v>
      </c>
      <c r="H52">
        <f t="shared" si="1"/>
        <v>0</v>
      </c>
    </row>
    <row r="53" spans="1:8" x14ac:dyDescent="0.2">
      <c r="A53">
        <v>1051</v>
      </c>
      <c r="B53">
        <v>0</v>
      </c>
      <c r="C53">
        <v>4</v>
      </c>
      <c r="D53" t="s">
        <v>148</v>
      </c>
      <c r="E53" t="s">
        <v>3750</v>
      </c>
      <c r="F53">
        <v>2</v>
      </c>
      <c r="G53">
        <v>1</v>
      </c>
      <c r="H53">
        <f t="shared" si="1"/>
        <v>0</v>
      </c>
    </row>
    <row r="54" spans="1:8" x14ac:dyDescent="0.2">
      <c r="A54">
        <v>465</v>
      </c>
      <c r="B54">
        <v>0</v>
      </c>
      <c r="C54">
        <v>4</v>
      </c>
      <c r="D54" t="s">
        <v>148</v>
      </c>
      <c r="E54" t="s">
        <v>3749</v>
      </c>
      <c r="F54">
        <v>20</v>
      </c>
      <c r="G54">
        <v>1</v>
      </c>
      <c r="H54">
        <f t="shared" si="1"/>
        <v>0</v>
      </c>
    </row>
    <row r="55" spans="1:8" x14ac:dyDescent="0.2">
      <c r="A55">
        <v>624</v>
      </c>
      <c r="B55">
        <v>0</v>
      </c>
      <c r="C55">
        <v>4</v>
      </c>
      <c r="D55" t="s">
        <v>148</v>
      </c>
      <c r="E55" t="s">
        <v>3749</v>
      </c>
      <c r="F55">
        <v>20</v>
      </c>
      <c r="G55">
        <v>1</v>
      </c>
      <c r="H55">
        <f t="shared" si="1"/>
        <v>0</v>
      </c>
    </row>
    <row r="56" spans="1:8" x14ac:dyDescent="0.2">
      <c r="A56">
        <v>455</v>
      </c>
      <c r="B56">
        <v>0</v>
      </c>
      <c r="C56">
        <v>4</v>
      </c>
      <c r="D56" t="s">
        <v>148</v>
      </c>
      <c r="E56" t="s">
        <v>3749</v>
      </c>
      <c r="F56">
        <v>20</v>
      </c>
      <c r="G56">
        <v>1</v>
      </c>
      <c r="H56">
        <f t="shared" si="1"/>
        <v>0</v>
      </c>
    </row>
    <row r="57" spans="1:8" x14ac:dyDescent="0.2">
      <c r="A57">
        <v>767</v>
      </c>
      <c r="B57">
        <v>0</v>
      </c>
      <c r="C57">
        <v>4</v>
      </c>
      <c r="D57" t="s">
        <v>148</v>
      </c>
      <c r="E57" t="s">
        <v>3749</v>
      </c>
      <c r="F57">
        <v>20</v>
      </c>
      <c r="G57">
        <v>1</v>
      </c>
      <c r="H57">
        <f t="shared" si="1"/>
        <v>0</v>
      </c>
    </row>
    <row r="58" spans="1:8" x14ac:dyDescent="0.2">
      <c r="A58">
        <v>802</v>
      </c>
      <c r="B58">
        <v>0</v>
      </c>
      <c r="C58">
        <v>4</v>
      </c>
      <c r="D58" t="s">
        <v>148</v>
      </c>
      <c r="E58" t="s">
        <v>3749</v>
      </c>
      <c r="F58">
        <v>20</v>
      </c>
      <c r="G58">
        <v>1</v>
      </c>
      <c r="H58">
        <f t="shared" si="1"/>
        <v>0</v>
      </c>
    </row>
    <row r="59" spans="1:8" x14ac:dyDescent="0.2">
      <c r="A59">
        <v>527</v>
      </c>
      <c r="B59">
        <v>1</v>
      </c>
      <c r="C59">
        <v>4</v>
      </c>
      <c r="D59" t="s">
        <v>148</v>
      </c>
      <c r="E59" t="s">
        <v>3750</v>
      </c>
      <c r="F59">
        <v>20</v>
      </c>
      <c r="G59">
        <v>1</v>
      </c>
      <c r="H59">
        <f t="shared" si="1"/>
        <v>1.8975332068311196E-3</v>
      </c>
    </row>
    <row r="60" spans="1:8" x14ac:dyDescent="0.2">
      <c r="A60">
        <v>846</v>
      </c>
      <c r="B60">
        <v>0</v>
      </c>
      <c r="C60">
        <v>4</v>
      </c>
      <c r="D60" t="s">
        <v>148</v>
      </c>
      <c r="E60" t="s">
        <v>3750</v>
      </c>
      <c r="F60">
        <v>20</v>
      </c>
      <c r="G60">
        <v>1</v>
      </c>
      <c r="H60">
        <f t="shared" si="1"/>
        <v>0</v>
      </c>
    </row>
    <row r="61" spans="1:8" x14ac:dyDescent="0.2">
      <c r="A61">
        <v>1238</v>
      </c>
      <c r="B61">
        <v>0</v>
      </c>
      <c r="C61">
        <v>4</v>
      </c>
      <c r="D61" t="s">
        <v>148</v>
      </c>
      <c r="E61" t="s">
        <v>3750</v>
      </c>
      <c r="F61">
        <v>20</v>
      </c>
      <c r="G61">
        <v>1</v>
      </c>
      <c r="H61">
        <f t="shared" si="1"/>
        <v>0</v>
      </c>
    </row>
    <row r="62" spans="1:8" x14ac:dyDescent="0.2">
      <c r="A62">
        <v>1320</v>
      </c>
      <c r="B62">
        <v>0</v>
      </c>
      <c r="C62">
        <v>4</v>
      </c>
      <c r="D62" t="s">
        <v>148</v>
      </c>
      <c r="E62" t="s">
        <v>3750</v>
      </c>
      <c r="F62">
        <v>20</v>
      </c>
      <c r="G62">
        <v>1</v>
      </c>
      <c r="H62">
        <f t="shared" si="1"/>
        <v>0</v>
      </c>
    </row>
    <row r="63" spans="1:8" x14ac:dyDescent="0.2">
      <c r="A63">
        <v>273</v>
      </c>
      <c r="B63">
        <v>0</v>
      </c>
      <c r="C63">
        <v>4</v>
      </c>
      <c r="D63" t="s">
        <v>148</v>
      </c>
      <c r="E63" t="s">
        <v>3750</v>
      </c>
      <c r="F63">
        <v>20</v>
      </c>
      <c r="G63">
        <v>1</v>
      </c>
      <c r="H63">
        <f t="shared" si="1"/>
        <v>0</v>
      </c>
    </row>
    <row r="64" spans="1:8" x14ac:dyDescent="0.2">
      <c r="A64">
        <v>114</v>
      </c>
      <c r="B64">
        <v>0</v>
      </c>
      <c r="C64">
        <v>6</v>
      </c>
      <c r="D64" t="s">
        <v>553</v>
      </c>
      <c r="E64" t="s">
        <v>3749</v>
      </c>
      <c r="F64">
        <v>2</v>
      </c>
      <c r="G64">
        <v>1</v>
      </c>
      <c r="H64">
        <f t="shared" si="1"/>
        <v>0</v>
      </c>
    </row>
    <row r="65" spans="1:8" x14ac:dyDescent="0.2">
      <c r="A65">
        <v>115</v>
      </c>
      <c r="B65">
        <v>0</v>
      </c>
      <c r="C65">
        <v>6</v>
      </c>
      <c r="D65" t="s">
        <v>553</v>
      </c>
      <c r="E65" t="s">
        <v>3749</v>
      </c>
      <c r="F65">
        <v>2</v>
      </c>
      <c r="G65">
        <v>1</v>
      </c>
      <c r="H65">
        <f t="shared" si="1"/>
        <v>0</v>
      </c>
    </row>
    <row r="66" spans="1:8" x14ac:dyDescent="0.2">
      <c r="A66">
        <v>279</v>
      </c>
      <c r="B66">
        <v>0</v>
      </c>
      <c r="C66">
        <v>6</v>
      </c>
      <c r="D66" t="s">
        <v>553</v>
      </c>
      <c r="E66" t="s">
        <v>3749</v>
      </c>
      <c r="F66">
        <v>2</v>
      </c>
      <c r="G66">
        <v>1</v>
      </c>
      <c r="H66">
        <f t="shared" ref="H66:H97" si="2">B66/A66</f>
        <v>0</v>
      </c>
    </row>
    <row r="67" spans="1:8" x14ac:dyDescent="0.2">
      <c r="A67">
        <v>160</v>
      </c>
      <c r="B67">
        <v>0</v>
      </c>
      <c r="C67">
        <v>6</v>
      </c>
      <c r="D67" t="s">
        <v>553</v>
      </c>
      <c r="E67" t="s">
        <v>3749</v>
      </c>
      <c r="F67">
        <v>2</v>
      </c>
      <c r="G67">
        <v>1</v>
      </c>
      <c r="H67">
        <f t="shared" si="2"/>
        <v>0</v>
      </c>
    </row>
    <row r="68" spans="1:8" x14ac:dyDescent="0.2">
      <c r="A68">
        <v>118</v>
      </c>
      <c r="B68">
        <v>0</v>
      </c>
      <c r="C68">
        <v>6</v>
      </c>
      <c r="D68" t="s">
        <v>553</v>
      </c>
      <c r="E68" t="s">
        <v>3749</v>
      </c>
      <c r="F68">
        <v>2</v>
      </c>
      <c r="G68">
        <v>1</v>
      </c>
      <c r="H68">
        <f t="shared" si="2"/>
        <v>0</v>
      </c>
    </row>
    <row r="69" spans="1:8" x14ac:dyDescent="0.2">
      <c r="A69">
        <v>234</v>
      </c>
      <c r="B69">
        <v>0</v>
      </c>
      <c r="C69">
        <v>6</v>
      </c>
      <c r="D69" t="s">
        <v>553</v>
      </c>
      <c r="E69" t="s">
        <v>3749</v>
      </c>
      <c r="F69">
        <v>2</v>
      </c>
      <c r="G69">
        <v>1</v>
      </c>
      <c r="H69">
        <f t="shared" si="2"/>
        <v>0</v>
      </c>
    </row>
    <row r="70" spans="1:8" x14ac:dyDescent="0.2">
      <c r="A70">
        <v>176</v>
      </c>
      <c r="B70">
        <v>0</v>
      </c>
      <c r="C70">
        <v>6</v>
      </c>
      <c r="D70" t="s">
        <v>553</v>
      </c>
      <c r="E70" t="s">
        <v>3749</v>
      </c>
      <c r="F70">
        <v>2</v>
      </c>
      <c r="G70">
        <v>1</v>
      </c>
      <c r="H70">
        <f t="shared" si="2"/>
        <v>0</v>
      </c>
    </row>
    <row r="71" spans="1:8" x14ac:dyDescent="0.2">
      <c r="A71">
        <v>191</v>
      </c>
      <c r="B71">
        <v>0</v>
      </c>
      <c r="C71">
        <v>6</v>
      </c>
      <c r="D71" t="s">
        <v>553</v>
      </c>
      <c r="E71" t="s">
        <v>3749</v>
      </c>
      <c r="F71">
        <v>2</v>
      </c>
      <c r="G71">
        <v>1</v>
      </c>
      <c r="H71">
        <f t="shared" si="2"/>
        <v>0</v>
      </c>
    </row>
    <row r="72" spans="1:8" x14ac:dyDescent="0.2">
      <c r="A72">
        <v>282</v>
      </c>
      <c r="B72">
        <v>3</v>
      </c>
      <c r="C72">
        <v>6</v>
      </c>
      <c r="D72" t="s">
        <v>553</v>
      </c>
      <c r="E72" t="s">
        <v>3750</v>
      </c>
      <c r="F72">
        <v>2</v>
      </c>
      <c r="G72">
        <v>1</v>
      </c>
      <c r="H72">
        <f t="shared" si="2"/>
        <v>1.0638297872340425E-2</v>
      </c>
    </row>
    <row r="73" spans="1:8" x14ac:dyDescent="0.2">
      <c r="A73">
        <v>479</v>
      </c>
      <c r="B73">
        <v>6</v>
      </c>
      <c r="C73">
        <v>6</v>
      </c>
      <c r="D73" t="s">
        <v>553</v>
      </c>
      <c r="E73" t="s">
        <v>3750</v>
      </c>
      <c r="F73">
        <v>2</v>
      </c>
      <c r="G73">
        <v>1</v>
      </c>
      <c r="H73">
        <f t="shared" si="2"/>
        <v>1.2526096033402923E-2</v>
      </c>
    </row>
    <row r="74" spans="1:8" x14ac:dyDescent="0.2">
      <c r="A74">
        <v>552</v>
      </c>
      <c r="B74">
        <v>3</v>
      </c>
      <c r="C74">
        <v>6</v>
      </c>
      <c r="D74" t="s">
        <v>553</v>
      </c>
      <c r="E74" t="s">
        <v>3750</v>
      </c>
      <c r="F74">
        <v>2</v>
      </c>
      <c r="G74">
        <v>1</v>
      </c>
      <c r="H74">
        <f t="shared" si="2"/>
        <v>5.434782608695652E-3</v>
      </c>
    </row>
    <row r="75" spans="1:8" x14ac:dyDescent="0.2">
      <c r="A75">
        <v>875</v>
      </c>
      <c r="B75">
        <v>5</v>
      </c>
      <c r="C75">
        <v>6</v>
      </c>
      <c r="D75" t="s">
        <v>553</v>
      </c>
      <c r="E75" t="s">
        <v>3750</v>
      </c>
      <c r="F75">
        <v>2</v>
      </c>
      <c r="G75">
        <v>1</v>
      </c>
      <c r="H75">
        <f t="shared" si="2"/>
        <v>5.7142857142857143E-3</v>
      </c>
    </row>
    <row r="76" spans="1:8" x14ac:dyDescent="0.2">
      <c r="A76">
        <v>328</v>
      </c>
      <c r="B76">
        <v>1</v>
      </c>
      <c r="C76">
        <v>6</v>
      </c>
      <c r="D76" t="s">
        <v>553</v>
      </c>
      <c r="E76" t="s">
        <v>3750</v>
      </c>
      <c r="F76">
        <v>2</v>
      </c>
      <c r="G76">
        <v>1</v>
      </c>
      <c r="H76">
        <f t="shared" si="2"/>
        <v>3.0487804878048782E-3</v>
      </c>
    </row>
    <row r="77" spans="1:8" x14ac:dyDescent="0.2">
      <c r="A77">
        <v>704</v>
      </c>
      <c r="B77">
        <v>4</v>
      </c>
      <c r="C77">
        <v>6</v>
      </c>
      <c r="D77" t="s">
        <v>553</v>
      </c>
      <c r="E77" t="s">
        <v>3750</v>
      </c>
      <c r="F77">
        <v>2</v>
      </c>
      <c r="G77">
        <v>1</v>
      </c>
      <c r="H77">
        <f t="shared" si="2"/>
        <v>5.681818181818182E-3</v>
      </c>
    </row>
    <row r="78" spans="1:8" x14ac:dyDescent="0.2">
      <c r="A78">
        <v>340</v>
      </c>
      <c r="B78">
        <v>3</v>
      </c>
      <c r="C78">
        <v>6</v>
      </c>
      <c r="D78" t="s">
        <v>553</v>
      </c>
      <c r="E78" t="s">
        <v>3750</v>
      </c>
      <c r="F78">
        <v>2</v>
      </c>
      <c r="G78">
        <v>1</v>
      </c>
      <c r="H78">
        <f t="shared" si="2"/>
        <v>8.8235294117647058E-3</v>
      </c>
    </row>
    <row r="79" spans="1:8" x14ac:dyDescent="0.2">
      <c r="A79">
        <v>465</v>
      </c>
      <c r="B79">
        <v>0</v>
      </c>
      <c r="C79">
        <v>6</v>
      </c>
      <c r="D79" t="s">
        <v>553</v>
      </c>
      <c r="E79" t="s">
        <v>3749</v>
      </c>
      <c r="F79">
        <v>20</v>
      </c>
      <c r="G79">
        <v>1</v>
      </c>
      <c r="H79">
        <f t="shared" si="2"/>
        <v>0</v>
      </c>
    </row>
    <row r="80" spans="1:8" x14ac:dyDescent="0.2">
      <c r="A80">
        <v>241</v>
      </c>
      <c r="B80">
        <v>0</v>
      </c>
      <c r="C80">
        <v>6</v>
      </c>
      <c r="D80" t="s">
        <v>553</v>
      </c>
      <c r="E80" t="s">
        <v>3749</v>
      </c>
      <c r="F80">
        <v>20</v>
      </c>
      <c r="G80">
        <v>1</v>
      </c>
      <c r="H80">
        <f t="shared" si="2"/>
        <v>0</v>
      </c>
    </row>
    <row r="81" spans="1:8" x14ac:dyDescent="0.2">
      <c r="A81">
        <v>520</v>
      </c>
      <c r="B81">
        <v>0</v>
      </c>
      <c r="C81">
        <v>6</v>
      </c>
      <c r="D81" t="s">
        <v>553</v>
      </c>
      <c r="E81" t="s">
        <v>3749</v>
      </c>
      <c r="F81">
        <v>20</v>
      </c>
      <c r="G81">
        <v>1</v>
      </c>
      <c r="H81">
        <f t="shared" si="2"/>
        <v>0</v>
      </c>
    </row>
    <row r="82" spans="1:8" x14ac:dyDescent="0.2">
      <c r="A82">
        <v>328</v>
      </c>
      <c r="B82">
        <v>0</v>
      </c>
      <c r="C82">
        <v>6</v>
      </c>
      <c r="D82" t="s">
        <v>553</v>
      </c>
      <c r="E82" t="s">
        <v>3749</v>
      </c>
      <c r="F82">
        <v>20</v>
      </c>
      <c r="G82">
        <v>1</v>
      </c>
      <c r="H82">
        <f t="shared" si="2"/>
        <v>0</v>
      </c>
    </row>
    <row r="83" spans="1:8" x14ac:dyDescent="0.2">
      <c r="A83">
        <v>318</v>
      </c>
      <c r="B83">
        <v>0</v>
      </c>
      <c r="C83">
        <v>6</v>
      </c>
      <c r="D83" t="s">
        <v>553</v>
      </c>
      <c r="E83" t="s">
        <v>3749</v>
      </c>
      <c r="F83">
        <v>20</v>
      </c>
      <c r="G83">
        <v>1</v>
      </c>
      <c r="H83">
        <f t="shared" si="2"/>
        <v>0</v>
      </c>
    </row>
    <row r="84" spans="1:8" x14ac:dyDescent="0.2">
      <c r="A84">
        <v>531</v>
      </c>
      <c r="B84">
        <v>4</v>
      </c>
      <c r="C84">
        <v>6</v>
      </c>
      <c r="D84" t="s">
        <v>553</v>
      </c>
      <c r="E84" t="s">
        <v>3750</v>
      </c>
      <c r="F84">
        <v>20</v>
      </c>
      <c r="G84">
        <v>1</v>
      </c>
      <c r="H84">
        <f t="shared" si="2"/>
        <v>7.5329566854990581E-3</v>
      </c>
    </row>
    <row r="85" spans="1:8" x14ac:dyDescent="0.2">
      <c r="A85">
        <v>232</v>
      </c>
      <c r="B85">
        <v>2</v>
      </c>
      <c r="C85">
        <v>6</v>
      </c>
      <c r="D85" t="s">
        <v>553</v>
      </c>
      <c r="E85" t="s">
        <v>3750</v>
      </c>
      <c r="F85">
        <v>20</v>
      </c>
      <c r="G85">
        <v>1</v>
      </c>
      <c r="H85">
        <f t="shared" si="2"/>
        <v>8.6206896551724137E-3</v>
      </c>
    </row>
    <row r="86" spans="1:8" x14ac:dyDescent="0.2">
      <c r="A86">
        <v>414</v>
      </c>
      <c r="B86">
        <v>0</v>
      </c>
      <c r="C86">
        <v>6</v>
      </c>
      <c r="D86" t="s">
        <v>553</v>
      </c>
      <c r="E86" t="s">
        <v>3750</v>
      </c>
      <c r="F86">
        <v>20</v>
      </c>
      <c r="G86">
        <v>1</v>
      </c>
      <c r="H86">
        <f t="shared" si="2"/>
        <v>0</v>
      </c>
    </row>
    <row r="87" spans="1:8" x14ac:dyDescent="0.2">
      <c r="A87">
        <v>823</v>
      </c>
      <c r="B87">
        <v>0</v>
      </c>
      <c r="C87">
        <v>6</v>
      </c>
      <c r="D87" t="s">
        <v>553</v>
      </c>
      <c r="E87" t="s">
        <v>3750</v>
      </c>
      <c r="F87">
        <v>20</v>
      </c>
      <c r="G87">
        <v>1</v>
      </c>
      <c r="H87">
        <f t="shared" si="2"/>
        <v>0</v>
      </c>
    </row>
    <row r="88" spans="1:8" x14ac:dyDescent="0.2">
      <c r="A88">
        <v>305</v>
      </c>
      <c r="B88">
        <v>3</v>
      </c>
      <c r="C88">
        <v>6</v>
      </c>
      <c r="D88" t="s">
        <v>553</v>
      </c>
      <c r="E88" t="s">
        <v>3750</v>
      </c>
      <c r="F88">
        <v>20</v>
      </c>
      <c r="G88">
        <v>1</v>
      </c>
      <c r="H88">
        <f t="shared" si="2"/>
        <v>9.8360655737704927E-3</v>
      </c>
    </row>
    <row r="89" spans="1:8" x14ac:dyDescent="0.2">
      <c r="A89">
        <v>376</v>
      </c>
      <c r="B89">
        <v>3</v>
      </c>
      <c r="C89">
        <v>6</v>
      </c>
      <c r="D89" t="s">
        <v>553</v>
      </c>
      <c r="E89" t="s">
        <v>3750</v>
      </c>
      <c r="F89">
        <v>20</v>
      </c>
      <c r="G89">
        <v>1</v>
      </c>
      <c r="H89">
        <f t="shared" si="2"/>
        <v>7.9787234042553185E-3</v>
      </c>
    </row>
    <row r="90" spans="1:8" x14ac:dyDescent="0.2">
      <c r="A90">
        <v>661</v>
      </c>
      <c r="B90">
        <v>1</v>
      </c>
      <c r="C90">
        <v>6</v>
      </c>
      <c r="D90" t="s">
        <v>553</v>
      </c>
      <c r="E90" t="s">
        <v>3750</v>
      </c>
      <c r="F90">
        <v>20</v>
      </c>
      <c r="G90">
        <v>1</v>
      </c>
      <c r="H90">
        <f t="shared" si="2"/>
        <v>1.5128593040847202E-3</v>
      </c>
    </row>
    <row r="91" spans="1:8" x14ac:dyDescent="0.2">
      <c r="A91">
        <v>848</v>
      </c>
      <c r="B91">
        <v>0</v>
      </c>
      <c r="C91">
        <v>4</v>
      </c>
      <c r="D91" t="s">
        <v>148</v>
      </c>
      <c r="E91" t="s">
        <v>3749</v>
      </c>
      <c r="F91">
        <v>2</v>
      </c>
      <c r="G91">
        <v>2</v>
      </c>
      <c r="H91">
        <f t="shared" si="2"/>
        <v>0</v>
      </c>
    </row>
    <row r="92" spans="1:8" x14ac:dyDescent="0.2">
      <c r="A92">
        <v>1144</v>
      </c>
      <c r="B92">
        <v>0</v>
      </c>
      <c r="C92">
        <v>4</v>
      </c>
      <c r="D92" t="s">
        <v>148</v>
      </c>
      <c r="E92" t="s">
        <v>3749</v>
      </c>
      <c r="F92">
        <v>2</v>
      </c>
      <c r="G92">
        <v>2</v>
      </c>
      <c r="H92">
        <f t="shared" si="2"/>
        <v>0</v>
      </c>
    </row>
    <row r="93" spans="1:8" x14ac:dyDescent="0.2">
      <c r="A93">
        <v>861</v>
      </c>
      <c r="B93">
        <v>0</v>
      </c>
      <c r="C93">
        <v>4</v>
      </c>
      <c r="D93" t="s">
        <v>148</v>
      </c>
      <c r="E93" t="s">
        <v>3749</v>
      </c>
      <c r="F93">
        <v>2</v>
      </c>
      <c r="G93">
        <v>2</v>
      </c>
      <c r="H93">
        <f t="shared" si="2"/>
        <v>0</v>
      </c>
    </row>
    <row r="94" spans="1:8" x14ac:dyDescent="0.2">
      <c r="A94">
        <v>1101</v>
      </c>
      <c r="B94">
        <v>0</v>
      </c>
      <c r="C94">
        <v>4</v>
      </c>
      <c r="D94" t="s">
        <v>148</v>
      </c>
      <c r="E94" t="s">
        <v>3749</v>
      </c>
      <c r="F94">
        <v>2</v>
      </c>
      <c r="G94">
        <v>2</v>
      </c>
      <c r="H94">
        <f t="shared" si="2"/>
        <v>0</v>
      </c>
    </row>
    <row r="95" spans="1:8" x14ac:dyDescent="0.2">
      <c r="A95">
        <v>1580</v>
      </c>
      <c r="B95">
        <v>0</v>
      </c>
      <c r="C95">
        <v>4</v>
      </c>
      <c r="D95" t="s">
        <v>148</v>
      </c>
      <c r="E95" t="s">
        <v>3749</v>
      </c>
      <c r="F95">
        <v>2</v>
      </c>
      <c r="G95">
        <v>2</v>
      </c>
      <c r="H95">
        <f t="shared" si="2"/>
        <v>0</v>
      </c>
    </row>
    <row r="96" spans="1:8" x14ac:dyDescent="0.2">
      <c r="A96">
        <v>809</v>
      </c>
      <c r="B96">
        <v>0</v>
      </c>
      <c r="C96">
        <v>4</v>
      </c>
      <c r="D96" t="s">
        <v>148</v>
      </c>
      <c r="E96" t="s">
        <v>3750</v>
      </c>
      <c r="F96">
        <v>2</v>
      </c>
      <c r="G96">
        <v>2</v>
      </c>
      <c r="H96">
        <f t="shared" si="2"/>
        <v>0</v>
      </c>
    </row>
    <row r="97" spans="1:8" x14ac:dyDescent="0.2">
      <c r="A97">
        <v>991</v>
      </c>
      <c r="B97">
        <v>0</v>
      </c>
      <c r="C97">
        <v>4</v>
      </c>
      <c r="D97" t="s">
        <v>148</v>
      </c>
      <c r="E97" t="s">
        <v>3750</v>
      </c>
      <c r="F97">
        <v>2</v>
      </c>
      <c r="G97">
        <v>2</v>
      </c>
      <c r="H97">
        <f t="shared" si="2"/>
        <v>0</v>
      </c>
    </row>
    <row r="98" spans="1:8" x14ac:dyDescent="0.2">
      <c r="A98">
        <v>845</v>
      </c>
      <c r="B98">
        <v>0</v>
      </c>
      <c r="C98">
        <v>4</v>
      </c>
      <c r="D98" t="s">
        <v>148</v>
      </c>
      <c r="E98" t="s">
        <v>3750</v>
      </c>
      <c r="F98">
        <v>2</v>
      </c>
      <c r="G98">
        <v>2</v>
      </c>
      <c r="H98">
        <f t="shared" ref="H98:H129" si="3">B98/A98</f>
        <v>0</v>
      </c>
    </row>
    <row r="99" spans="1:8" x14ac:dyDescent="0.2">
      <c r="A99">
        <v>912</v>
      </c>
      <c r="B99">
        <v>0</v>
      </c>
      <c r="C99">
        <v>4</v>
      </c>
      <c r="D99" t="s">
        <v>148</v>
      </c>
      <c r="E99" t="s">
        <v>3750</v>
      </c>
      <c r="F99">
        <v>2</v>
      </c>
      <c r="G99">
        <v>2</v>
      </c>
      <c r="H99">
        <f t="shared" si="3"/>
        <v>0</v>
      </c>
    </row>
    <row r="100" spans="1:8" x14ac:dyDescent="0.2">
      <c r="A100">
        <v>1117</v>
      </c>
      <c r="B100">
        <v>0</v>
      </c>
      <c r="C100">
        <v>4</v>
      </c>
      <c r="D100" t="s">
        <v>148</v>
      </c>
      <c r="E100" t="s">
        <v>3750</v>
      </c>
      <c r="F100">
        <v>2</v>
      </c>
      <c r="G100">
        <v>2</v>
      </c>
      <c r="H100">
        <f t="shared" si="3"/>
        <v>0</v>
      </c>
    </row>
    <row r="101" spans="1:8" x14ac:dyDescent="0.2">
      <c r="A101">
        <v>1800</v>
      </c>
      <c r="B101">
        <v>0</v>
      </c>
      <c r="C101">
        <v>4</v>
      </c>
      <c r="D101" t="s">
        <v>148</v>
      </c>
      <c r="E101" t="s">
        <v>3749</v>
      </c>
      <c r="F101">
        <v>20</v>
      </c>
      <c r="G101">
        <v>2</v>
      </c>
      <c r="H101">
        <f t="shared" si="3"/>
        <v>0</v>
      </c>
    </row>
    <row r="102" spans="1:8" x14ac:dyDescent="0.2">
      <c r="A102">
        <v>1200</v>
      </c>
      <c r="B102">
        <v>0</v>
      </c>
      <c r="C102">
        <v>4</v>
      </c>
      <c r="D102" t="s">
        <v>148</v>
      </c>
      <c r="E102" t="s">
        <v>3749</v>
      </c>
      <c r="F102">
        <v>20</v>
      </c>
      <c r="G102">
        <v>2</v>
      </c>
      <c r="H102">
        <f t="shared" si="3"/>
        <v>0</v>
      </c>
    </row>
    <row r="103" spans="1:8" x14ac:dyDescent="0.2">
      <c r="A103">
        <v>994</v>
      </c>
      <c r="B103">
        <v>0</v>
      </c>
      <c r="C103">
        <v>4</v>
      </c>
      <c r="D103" t="s">
        <v>148</v>
      </c>
      <c r="E103" t="s">
        <v>3749</v>
      </c>
      <c r="F103">
        <v>20</v>
      </c>
      <c r="G103">
        <v>2</v>
      </c>
      <c r="H103">
        <f t="shared" si="3"/>
        <v>0</v>
      </c>
    </row>
    <row r="104" spans="1:8" x14ac:dyDescent="0.2">
      <c r="A104">
        <v>982</v>
      </c>
      <c r="B104">
        <v>0</v>
      </c>
      <c r="C104">
        <v>4</v>
      </c>
      <c r="D104" t="s">
        <v>148</v>
      </c>
      <c r="E104" t="s">
        <v>3749</v>
      </c>
      <c r="F104">
        <v>20</v>
      </c>
      <c r="G104">
        <v>2</v>
      </c>
      <c r="H104">
        <f t="shared" si="3"/>
        <v>0</v>
      </c>
    </row>
    <row r="105" spans="1:8" x14ac:dyDescent="0.2">
      <c r="A105">
        <v>1836</v>
      </c>
      <c r="B105">
        <v>1</v>
      </c>
      <c r="C105">
        <v>4</v>
      </c>
      <c r="D105" t="s">
        <v>148</v>
      </c>
      <c r="E105" t="s">
        <v>3749</v>
      </c>
      <c r="F105">
        <v>20</v>
      </c>
      <c r="G105">
        <v>2</v>
      </c>
      <c r="H105">
        <f t="shared" si="3"/>
        <v>5.4466230936819177E-4</v>
      </c>
    </row>
    <row r="106" spans="1:8" x14ac:dyDescent="0.2">
      <c r="A106">
        <v>565</v>
      </c>
      <c r="B106">
        <v>0</v>
      </c>
      <c r="C106">
        <v>4</v>
      </c>
      <c r="D106" t="s">
        <v>148</v>
      </c>
      <c r="E106" t="s">
        <v>3750</v>
      </c>
      <c r="F106">
        <v>20</v>
      </c>
      <c r="G106">
        <v>2</v>
      </c>
      <c r="H106">
        <f t="shared" si="3"/>
        <v>0</v>
      </c>
    </row>
    <row r="107" spans="1:8" x14ac:dyDescent="0.2">
      <c r="A107">
        <v>782</v>
      </c>
      <c r="B107">
        <v>0</v>
      </c>
      <c r="C107">
        <v>4</v>
      </c>
      <c r="D107" t="s">
        <v>148</v>
      </c>
      <c r="E107" t="s">
        <v>3750</v>
      </c>
      <c r="F107">
        <v>20</v>
      </c>
      <c r="G107">
        <v>2</v>
      </c>
      <c r="H107">
        <f t="shared" si="3"/>
        <v>0</v>
      </c>
    </row>
    <row r="108" spans="1:8" x14ac:dyDescent="0.2">
      <c r="A108">
        <v>1245</v>
      </c>
      <c r="B108">
        <v>0</v>
      </c>
      <c r="C108">
        <v>4</v>
      </c>
      <c r="D108" t="s">
        <v>148</v>
      </c>
      <c r="E108" t="s">
        <v>3750</v>
      </c>
      <c r="F108">
        <v>20</v>
      </c>
      <c r="G108">
        <v>2</v>
      </c>
      <c r="H108">
        <f t="shared" si="3"/>
        <v>0</v>
      </c>
    </row>
    <row r="109" spans="1:8" x14ac:dyDescent="0.2">
      <c r="A109">
        <v>819</v>
      </c>
      <c r="B109">
        <v>0</v>
      </c>
      <c r="C109">
        <v>4</v>
      </c>
      <c r="D109" t="s">
        <v>148</v>
      </c>
      <c r="E109" t="s">
        <v>3750</v>
      </c>
      <c r="F109">
        <v>20</v>
      </c>
      <c r="G109">
        <v>2</v>
      </c>
      <c r="H109">
        <f t="shared" si="3"/>
        <v>0</v>
      </c>
    </row>
    <row r="110" spans="1:8" x14ac:dyDescent="0.2">
      <c r="A110">
        <v>605</v>
      </c>
      <c r="B110">
        <v>0</v>
      </c>
      <c r="C110">
        <v>4</v>
      </c>
      <c r="D110" t="s">
        <v>148</v>
      </c>
      <c r="E110" t="s">
        <v>3750</v>
      </c>
      <c r="F110">
        <v>20</v>
      </c>
      <c r="G110">
        <v>2</v>
      </c>
      <c r="H110">
        <f t="shared" si="3"/>
        <v>0</v>
      </c>
    </row>
    <row r="111" spans="1:8" x14ac:dyDescent="0.2">
      <c r="A111">
        <v>1360</v>
      </c>
      <c r="B111">
        <v>0</v>
      </c>
      <c r="C111">
        <v>2</v>
      </c>
      <c r="D111" t="s">
        <v>553</v>
      </c>
      <c r="E111" t="s">
        <v>3749</v>
      </c>
      <c r="F111">
        <v>2</v>
      </c>
      <c r="G111">
        <v>2</v>
      </c>
      <c r="H111">
        <f t="shared" si="3"/>
        <v>0</v>
      </c>
    </row>
    <row r="112" spans="1:8" x14ac:dyDescent="0.2">
      <c r="A112">
        <v>1465</v>
      </c>
      <c r="B112">
        <v>0</v>
      </c>
      <c r="C112">
        <v>2</v>
      </c>
      <c r="D112" t="s">
        <v>553</v>
      </c>
      <c r="E112" t="s">
        <v>3749</v>
      </c>
      <c r="F112">
        <v>2</v>
      </c>
      <c r="G112">
        <v>2</v>
      </c>
      <c r="H112">
        <f t="shared" si="3"/>
        <v>0</v>
      </c>
    </row>
    <row r="113" spans="1:8" x14ac:dyDescent="0.2">
      <c r="A113">
        <v>870</v>
      </c>
      <c r="B113">
        <v>0</v>
      </c>
      <c r="C113">
        <v>2</v>
      </c>
      <c r="D113" t="s">
        <v>553</v>
      </c>
      <c r="E113" t="s">
        <v>3749</v>
      </c>
      <c r="F113">
        <v>2</v>
      </c>
      <c r="G113">
        <v>2</v>
      </c>
      <c r="H113">
        <f t="shared" si="3"/>
        <v>0</v>
      </c>
    </row>
    <row r="114" spans="1:8" x14ac:dyDescent="0.2">
      <c r="A114">
        <v>683</v>
      </c>
      <c r="B114">
        <v>0</v>
      </c>
      <c r="C114">
        <v>2</v>
      </c>
      <c r="D114" t="s">
        <v>553</v>
      </c>
      <c r="E114" t="s">
        <v>3749</v>
      </c>
      <c r="F114">
        <v>2</v>
      </c>
      <c r="G114">
        <v>2</v>
      </c>
      <c r="H114">
        <f t="shared" si="3"/>
        <v>0</v>
      </c>
    </row>
    <row r="115" spans="1:8" x14ac:dyDescent="0.2">
      <c r="A115">
        <v>461</v>
      </c>
      <c r="B115">
        <v>0</v>
      </c>
      <c r="C115">
        <v>2</v>
      </c>
      <c r="D115" t="s">
        <v>553</v>
      </c>
      <c r="E115" t="s">
        <v>3749</v>
      </c>
      <c r="F115">
        <v>2</v>
      </c>
      <c r="G115">
        <v>2</v>
      </c>
      <c r="H115">
        <f t="shared" si="3"/>
        <v>0</v>
      </c>
    </row>
    <row r="116" spans="1:8" x14ac:dyDescent="0.2">
      <c r="A116">
        <v>534</v>
      </c>
      <c r="B116">
        <v>1</v>
      </c>
      <c r="C116">
        <v>2</v>
      </c>
      <c r="D116" t="s">
        <v>553</v>
      </c>
      <c r="E116" t="s">
        <v>3750</v>
      </c>
      <c r="F116">
        <v>2</v>
      </c>
      <c r="G116">
        <v>2</v>
      </c>
      <c r="H116">
        <f t="shared" si="3"/>
        <v>1.8726591760299626E-3</v>
      </c>
    </row>
    <row r="117" spans="1:8" x14ac:dyDescent="0.2">
      <c r="A117">
        <v>433</v>
      </c>
      <c r="B117">
        <v>1</v>
      </c>
      <c r="C117">
        <v>2</v>
      </c>
      <c r="D117" t="s">
        <v>553</v>
      </c>
      <c r="E117" t="s">
        <v>3750</v>
      </c>
      <c r="F117">
        <v>2</v>
      </c>
      <c r="G117">
        <v>2</v>
      </c>
      <c r="H117">
        <f t="shared" si="3"/>
        <v>2.3094688221709007E-3</v>
      </c>
    </row>
    <row r="118" spans="1:8" x14ac:dyDescent="0.2">
      <c r="A118">
        <v>464</v>
      </c>
      <c r="B118">
        <v>1</v>
      </c>
      <c r="C118">
        <v>2</v>
      </c>
      <c r="D118" t="s">
        <v>553</v>
      </c>
      <c r="E118" t="s">
        <v>3750</v>
      </c>
      <c r="F118">
        <v>2</v>
      </c>
      <c r="G118">
        <v>2</v>
      </c>
      <c r="H118">
        <f t="shared" si="3"/>
        <v>2.1551724137931034E-3</v>
      </c>
    </row>
    <row r="119" spans="1:8" x14ac:dyDescent="0.2">
      <c r="A119">
        <v>1017</v>
      </c>
      <c r="B119">
        <v>2</v>
      </c>
      <c r="C119">
        <v>2</v>
      </c>
      <c r="D119" t="s">
        <v>553</v>
      </c>
      <c r="E119" t="s">
        <v>3750</v>
      </c>
      <c r="F119">
        <v>2</v>
      </c>
      <c r="G119">
        <v>2</v>
      </c>
      <c r="H119">
        <f t="shared" si="3"/>
        <v>1.9665683382497543E-3</v>
      </c>
    </row>
    <row r="120" spans="1:8" x14ac:dyDescent="0.2">
      <c r="A120">
        <v>976</v>
      </c>
      <c r="B120">
        <v>5</v>
      </c>
      <c r="C120">
        <v>2</v>
      </c>
      <c r="D120" t="s">
        <v>553</v>
      </c>
      <c r="E120" t="s">
        <v>3750</v>
      </c>
      <c r="F120">
        <v>2</v>
      </c>
      <c r="G120">
        <v>2</v>
      </c>
      <c r="H120">
        <f t="shared" si="3"/>
        <v>5.1229508196721308E-3</v>
      </c>
    </row>
    <row r="121" spans="1:8" x14ac:dyDescent="0.2">
      <c r="A121">
        <v>622</v>
      </c>
      <c r="B121">
        <v>0</v>
      </c>
      <c r="C121">
        <v>2</v>
      </c>
      <c r="D121" t="s">
        <v>553</v>
      </c>
      <c r="E121" t="s">
        <v>3749</v>
      </c>
      <c r="F121">
        <v>20</v>
      </c>
      <c r="G121">
        <v>2</v>
      </c>
      <c r="H121">
        <f t="shared" si="3"/>
        <v>0</v>
      </c>
    </row>
    <row r="122" spans="1:8" x14ac:dyDescent="0.2">
      <c r="A122">
        <v>924</v>
      </c>
      <c r="B122">
        <v>0</v>
      </c>
      <c r="C122">
        <v>2</v>
      </c>
      <c r="D122" t="s">
        <v>553</v>
      </c>
      <c r="E122" t="s">
        <v>3749</v>
      </c>
      <c r="F122">
        <v>20</v>
      </c>
      <c r="G122">
        <v>2</v>
      </c>
      <c r="H122">
        <f t="shared" si="3"/>
        <v>0</v>
      </c>
    </row>
    <row r="123" spans="1:8" x14ac:dyDescent="0.2">
      <c r="A123">
        <v>874</v>
      </c>
      <c r="B123">
        <v>1</v>
      </c>
      <c r="C123">
        <v>2</v>
      </c>
      <c r="D123" t="s">
        <v>553</v>
      </c>
      <c r="E123" t="s">
        <v>3749</v>
      </c>
      <c r="F123">
        <v>20</v>
      </c>
      <c r="G123">
        <v>2</v>
      </c>
      <c r="H123">
        <f t="shared" si="3"/>
        <v>1.1441647597254005E-3</v>
      </c>
    </row>
    <row r="124" spans="1:8" x14ac:dyDescent="0.2">
      <c r="A124">
        <v>793</v>
      </c>
      <c r="B124">
        <v>0</v>
      </c>
      <c r="C124">
        <v>2</v>
      </c>
      <c r="D124" t="s">
        <v>553</v>
      </c>
      <c r="E124" t="s">
        <v>3749</v>
      </c>
      <c r="F124">
        <v>20</v>
      </c>
      <c r="G124">
        <v>2</v>
      </c>
      <c r="H124">
        <f t="shared" si="3"/>
        <v>0</v>
      </c>
    </row>
    <row r="125" spans="1:8" x14ac:dyDescent="0.2">
      <c r="A125">
        <v>478</v>
      </c>
      <c r="B125">
        <v>0</v>
      </c>
      <c r="C125">
        <v>2</v>
      </c>
      <c r="D125" t="s">
        <v>553</v>
      </c>
      <c r="E125" t="s">
        <v>3749</v>
      </c>
      <c r="F125">
        <v>20</v>
      </c>
      <c r="G125">
        <v>2</v>
      </c>
      <c r="H125">
        <f t="shared" si="3"/>
        <v>0</v>
      </c>
    </row>
    <row r="126" spans="1:8" x14ac:dyDescent="0.2">
      <c r="A126">
        <v>320</v>
      </c>
      <c r="B126">
        <v>2</v>
      </c>
      <c r="C126">
        <v>2</v>
      </c>
      <c r="D126" t="s">
        <v>553</v>
      </c>
      <c r="E126" t="s">
        <v>3750</v>
      </c>
      <c r="F126">
        <v>20</v>
      </c>
      <c r="G126">
        <v>2</v>
      </c>
      <c r="H126">
        <f t="shared" si="3"/>
        <v>6.2500000000000003E-3</v>
      </c>
    </row>
    <row r="127" spans="1:8" x14ac:dyDescent="0.2">
      <c r="A127">
        <v>439</v>
      </c>
      <c r="B127">
        <v>4</v>
      </c>
      <c r="C127">
        <v>2</v>
      </c>
      <c r="D127" t="s">
        <v>553</v>
      </c>
      <c r="E127" t="s">
        <v>3750</v>
      </c>
      <c r="F127">
        <v>20</v>
      </c>
      <c r="G127">
        <v>2</v>
      </c>
      <c r="H127">
        <f t="shared" si="3"/>
        <v>9.1116173120728925E-3</v>
      </c>
    </row>
    <row r="128" spans="1:8" x14ac:dyDescent="0.2">
      <c r="A128">
        <v>402</v>
      </c>
      <c r="B128">
        <v>7</v>
      </c>
      <c r="C128">
        <v>2</v>
      </c>
      <c r="D128" t="s">
        <v>553</v>
      </c>
      <c r="E128" t="s">
        <v>3750</v>
      </c>
      <c r="F128">
        <v>20</v>
      </c>
      <c r="G128">
        <v>2</v>
      </c>
      <c r="H128">
        <f t="shared" si="3"/>
        <v>1.7412935323383085E-2</v>
      </c>
    </row>
    <row r="129" spans="1:8" x14ac:dyDescent="0.2">
      <c r="A129">
        <v>458</v>
      </c>
      <c r="B129">
        <v>4</v>
      </c>
      <c r="C129">
        <v>2</v>
      </c>
      <c r="D129" t="s">
        <v>553</v>
      </c>
      <c r="E129" t="s">
        <v>3750</v>
      </c>
      <c r="F129">
        <v>20</v>
      </c>
      <c r="G129">
        <v>2</v>
      </c>
      <c r="H129">
        <f t="shared" si="3"/>
        <v>8.7336244541484712E-3</v>
      </c>
    </row>
    <row r="130" spans="1:8" x14ac:dyDescent="0.2">
      <c r="A130">
        <v>925</v>
      </c>
      <c r="B130">
        <v>4</v>
      </c>
      <c r="C130">
        <v>2</v>
      </c>
      <c r="D130" t="s">
        <v>553</v>
      </c>
      <c r="E130" t="s">
        <v>3750</v>
      </c>
      <c r="F130">
        <v>20</v>
      </c>
      <c r="G130">
        <v>2</v>
      </c>
      <c r="H130">
        <f t="shared" ref="H130:H161" si="4">B130/A130</f>
        <v>4.3243243243243244E-3</v>
      </c>
    </row>
    <row r="131" spans="1:8" x14ac:dyDescent="0.2">
      <c r="A131">
        <v>593</v>
      </c>
      <c r="B131">
        <v>1</v>
      </c>
      <c r="C131">
        <v>2</v>
      </c>
      <c r="D131" t="s">
        <v>553</v>
      </c>
      <c r="E131" t="s">
        <v>3750</v>
      </c>
      <c r="F131">
        <v>20</v>
      </c>
      <c r="G131">
        <v>2</v>
      </c>
      <c r="H131">
        <f t="shared" si="4"/>
        <v>1.6863406408094434E-3</v>
      </c>
    </row>
    <row r="132" spans="1:8" x14ac:dyDescent="0.2">
      <c r="A132">
        <v>263</v>
      </c>
      <c r="B132">
        <v>0</v>
      </c>
      <c r="C132">
        <v>6</v>
      </c>
      <c r="D132" t="s">
        <v>553</v>
      </c>
      <c r="E132" t="s">
        <v>3749</v>
      </c>
      <c r="F132">
        <v>2</v>
      </c>
      <c r="G132">
        <v>2</v>
      </c>
      <c r="H132">
        <f t="shared" si="4"/>
        <v>0</v>
      </c>
    </row>
    <row r="133" spans="1:8" x14ac:dyDescent="0.2">
      <c r="A133">
        <v>144</v>
      </c>
      <c r="B133">
        <v>0</v>
      </c>
      <c r="C133">
        <v>6</v>
      </c>
      <c r="D133" t="s">
        <v>553</v>
      </c>
      <c r="E133" t="s">
        <v>3749</v>
      </c>
      <c r="F133">
        <v>2</v>
      </c>
      <c r="G133">
        <v>2</v>
      </c>
      <c r="H133">
        <f t="shared" si="4"/>
        <v>0</v>
      </c>
    </row>
    <row r="134" spans="1:8" x14ac:dyDescent="0.2">
      <c r="A134">
        <v>287</v>
      </c>
      <c r="B134">
        <v>0</v>
      </c>
      <c r="C134">
        <v>6</v>
      </c>
      <c r="D134" t="s">
        <v>553</v>
      </c>
      <c r="E134" t="s">
        <v>3749</v>
      </c>
      <c r="F134">
        <v>2</v>
      </c>
      <c r="G134">
        <v>2</v>
      </c>
      <c r="H134">
        <f t="shared" si="4"/>
        <v>0</v>
      </c>
    </row>
    <row r="135" spans="1:8" x14ac:dyDescent="0.2">
      <c r="A135">
        <v>246</v>
      </c>
      <c r="B135">
        <v>0</v>
      </c>
      <c r="C135">
        <v>6</v>
      </c>
      <c r="D135" t="s">
        <v>553</v>
      </c>
      <c r="E135" t="s">
        <v>3749</v>
      </c>
      <c r="F135">
        <v>2</v>
      </c>
      <c r="G135">
        <v>2</v>
      </c>
      <c r="H135">
        <f t="shared" si="4"/>
        <v>0</v>
      </c>
    </row>
    <row r="136" spans="1:8" x14ac:dyDescent="0.2">
      <c r="A136">
        <v>248</v>
      </c>
      <c r="B136">
        <v>0</v>
      </c>
      <c r="C136">
        <v>6</v>
      </c>
      <c r="D136" t="s">
        <v>553</v>
      </c>
      <c r="E136" t="s">
        <v>3749</v>
      </c>
      <c r="F136">
        <v>2</v>
      </c>
      <c r="G136">
        <v>2</v>
      </c>
      <c r="H136">
        <f t="shared" si="4"/>
        <v>0</v>
      </c>
    </row>
    <row r="137" spans="1:8" x14ac:dyDescent="0.2">
      <c r="A137">
        <v>219</v>
      </c>
      <c r="B137">
        <v>0</v>
      </c>
      <c r="C137">
        <v>6</v>
      </c>
      <c r="D137" t="s">
        <v>553</v>
      </c>
      <c r="E137" t="s">
        <v>3749</v>
      </c>
      <c r="F137">
        <v>2</v>
      </c>
      <c r="G137">
        <v>2</v>
      </c>
      <c r="H137">
        <f t="shared" si="4"/>
        <v>0</v>
      </c>
    </row>
    <row r="138" spans="1:8" x14ac:dyDescent="0.2">
      <c r="A138">
        <v>410</v>
      </c>
      <c r="B138">
        <v>1</v>
      </c>
      <c r="C138">
        <v>6</v>
      </c>
      <c r="D138" t="s">
        <v>553</v>
      </c>
      <c r="E138" t="s">
        <v>3750</v>
      </c>
      <c r="F138">
        <v>2</v>
      </c>
      <c r="G138">
        <v>2</v>
      </c>
      <c r="H138">
        <f t="shared" si="4"/>
        <v>2.4390243902439024E-3</v>
      </c>
    </row>
    <row r="139" spans="1:8" x14ac:dyDescent="0.2">
      <c r="A139">
        <v>1209</v>
      </c>
      <c r="B139">
        <v>2</v>
      </c>
      <c r="C139">
        <v>6</v>
      </c>
      <c r="D139" t="s">
        <v>553</v>
      </c>
      <c r="E139" t="s">
        <v>3750</v>
      </c>
      <c r="F139">
        <v>2</v>
      </c>
      <c r="G139">
        <v>2</v>
      </c>
      <c r="H139">
        <f t="shared" si="4"/>
        <v>1.6542597187758478E-3</v>
      </c>
    </row>
    <row r="140" spans="1:8" x14ac:dyDescent="0.2">
      <c r="A140">
        <v>1614</v>
      </c>
      <c r="B140">
        <v>5</v>
      </c>
      <c r="C140">
        <v>6</v>
      </c>
      <c r="D140" t="s">
        <v>553</v>
      </c>
      <c r="E140" t="s">
        <v>3750</v>
      </c>
      <c r="F140">
        <v>2</v>
      </c>
      <c r="G140">
        <v>2</v>
      </c>
      <c r="H140">
        <f t="shared" si="4"/>
        <v>3.0978934324659233E-3</v>
      </c>
    </row>
    <row r="141" spans="1:8" x14ac:dyDescent="0.2">
      <c r="A141">
        <v>952</v>
      </c>
      <c r="B141">
        <v>4</v>
      </c>
      <c r="C141">
        <v>6</v>
      </c>
      <c r="D141" t="s">
        <v>553</v>
      </c>
      <c r="E141" t="s">
        <v>3750</v>
      </c>
      <c r="F141">
        <v>2</v>
      </c>
      <c r="G141">
        <v>2</v>
      </c>
      <c r="H141">
        <f t="shared" si="4"/>
        <v>4.2016806722689074E-3</v>
      </c>
    </row>
    <row r="142" spans="1:8" x14ac:dyDescent="0.2">
      <c r="A142">
        <v>977</v>
      </c>
      <c r="B142">
        <v>2</v>
      </c>
      <c r="C142">
        <v>6</v>
      </c>
      <c r="D142" t="s">
        <v>553</v>
      </c>
      <c r="E142" t="s">
        <v>3750</v>
      </c>
      <c r="F142">
        <v>2</v>
      </c>
      <c r="G142">
        <v>2</v>
      </c>
      <c r="H142">
        <f t="shared" si="4"/>
        <v>2.0470829068577278E-3</v>
      </c>
    </row>
    <row r="143" spans="1:8" x14ac:dyDescent="0.2">
      <c r="A143">
        <v>738</v>
      </c>
      <c r="B143">
        <v>1</v>
      </c>
      <c r="C143">
        <v>6</v>
      </c>
      <c r="D143" t="s">
        <v>553</v>
      </c>
      <c r="E143" t="s">
        <v>3750</v>
      </c>
      <c r="F143">
        <v>2</v>
      </c>
      <c r="G143">
        <v>2</v>
      </c>
      <c r="H143">
        <f t="shared" si="4"/>
        <v>1.3550135501355014E-3</v>
      </c>
    </row>
    <row r="144" spans="1:8" x14ac:dyDescent="0.2">
      <c r="A144">
        <v>659</v>
      </c>
      <c r="B144">
        <v>1</v>
      </c>
      <c r="C144" s="15">
        <v>6</v>
      </c>
      <c r="D144" s="15" t="s">
        <v>553</v>
      </c>
      <c r="E144" t="s">
        <v>3749</v>
      </c>
      <c r="F144">
        <v>20</v>
      </c>
      <c r="G144">
        <v>2</v>
      </c>
      <c r="H144">
        <f t="shared" si="4"/>
        <v>1.5174506828528073E-3</v>
      </c>
    </row>
    <row r="145" spans="1:8" x14ac:dyDescent="0.2">
      <c r="A145">
        <v>820</v>
      </c>
      <c r="B145">
        <v>0</v>
      </c>
      <c r="C145" s="15">
        <v>6</v>
      </c>
      <c r="D145" s="15" t="s">
        <v>553</v>
      </c>
      <c r="E145" t="s">
        <v>3749</v>
      </c>
      <c r="F145">
        <v>20</v>
      </c>
      <c r="G145">
        <v>2</v>
      </c>
      <c r="H145">
        <f t="shared" si="4"/>
        <v>0</v>
      </c>
    </row>
    <row r="146" spans="1:8" x14ac:dyDescent="0.2">
      <c r="A146">
        <v>960</v>
      </c>
      <c r="B146">
        <v>0</v>
      </c>
      <c r="C146" s="15">
        <v>6</v>
      </c>
      <c r="D146" s="15" t="s">
        <v>553</v>
      </c>
      <c r="E146" t="s">
        <v>3749</v>
      </c>
      <c r="F146">
        <v>20</v>
      </c>
      <c r="G146">
        <v>2</v>
      </c>
      <c r="H146">
        <f t="shared" si="4"/>
        <v>0</v>
      </c>
    </row>
    <row r="147" spans="1:8" x14ac:dyDescent="0.2">
      <c r="A147">
        <v>587</v>
      </c>
      <c r="B147">
        <v>0</v>
      </c>
      <c r="C147" s="15">
        <v>6</v>
      </c>
      <c r="D147" s="15" t="s">
        <v>553</v>
      </c>
      <c r="E147" t="s">
        <v>3749</v>
      </c>
      <c r="F147">
        <v>20</v>
      </c>
      <c r="G147">
        <v>2</v>
      </c>
      <c r="H147">
        <f t="shared" si="4"/>
        <v>0</v>
      </c>
    </row>
    <row r="148" spans="1:8" x14ac:dyDescent="0.2">
      <c r="A148">
        <v>1328</v>
      </c>
      <c r="B148">
        <v>0</v>
      </c>
      <c r="C148" s="15">
        <v>6</v>
      </c>
      <c r="D148" s="15" t="s">
        <v>553</v>
      </c>
      <c r="E148" t="s">
        <v>3749</v>
      </c>
      <c r="F148">
        <v>20</v>
      </c>
      <c r="G148">
        <v>2</v>
      </c>
      <c r="H148">
        <f t="shared" si="4"/>
        <v>0</v>
      </c>
    </row>
    <row r="149" spans="1:8" x14ac:dyDescent="0.2">
      <c r="A149">
        <v>575</v>
      </c>
      <c r="B149">
        <v>4</v>
      </c>
      <c r="C149" s="15">
        <v>6</v>
      </c>
      <c r="D149" s="15" t="s">
        <v>553</v>
      </c>
      <c r="E149" t="s">
        <v>3750</v>
      </c>
      <c r="F149">
        <v>20</v>
      </c>
      <c r="G149">
        <v>2</v>
      </c>
      <c r="H149">
        <f t="shared" si="4"/>
        <v>6.956521739130435E-3</v>
      </c>
    </row>
    <row r="150" spans="1:8" x14ac:dyDescent="0.2">
      <c r="A150">
        <v>884</v>
      </c>
      <c r="B150">
        <v>1</v>
      </c>
      <c r="C150" s="15">
        <v>6</v>
      </c>
      <c r="D150" s="15" t="s">
        <v>553</v>
      </c>
      <c r="E150" t="s">
        <v>3750</v>
      </c>
      <c r="F150">
        <v>20</v>
      </c>
      <c r="G150">
        <v>2</v>
      </c>
      <c r="H150">
        <f t="shared" si="4"/>
        <v>1.1312217194570137E-3</v>
      </c>
    </row>
    <row r="151" spans="1:8" x14ac:dyDescent="0.2">
      <c r="A151">
        <v>1235</v>
      </c>
      <c r="B151">
        <v>2</v>
      </c>
      <c r="C151" s="15">
        <v>6</v>
      </c>
      <c r="D151" s="15" t="s">
        <v>553</v>
      </c>
      <c r="E151" t="s">
        <v>3750</v>
      </c>
      <c r="F151">
        <v>20</v>
      </c>
      <c r="G151">
        <v>2</v>
      </c>
      <c r="H151">
        <f t="shared" si="4"/>
        <v>1.6194331983805667E-3</v>
      </c>
    </row>
    <row r="152" spans="1:8" x14ac:dyDescent="0.2">
      <c r="A152">
        <v>454</v>
      </c>
      <c r="B152">
        <v>2</v>
      </c>
      <c r="C152" s="15">
        <v>6</v>
      </c>
      <c r="D152" s="15" t="s">
        <v>553</v>
      </c>
      <c r="E152" t="s">
        <v>3750</v>
      </c>
      <c r="F152">
        <v>20</v>
      </c>
      <c r="G152">
        <v>2</v>
      </c>
      <c r="H152">
        <f t="shared" si="4"/>
        <v>4.4052863436123352E-3</v>
      </c>
    </row>
    <row r="153" spans="1:8" x14ac:dyDescent="0.2">
      <c r="A153">
        <v>812</v>
      </c>
      <c r="B153">
        <v>2</v>
      </c>
      <c r="C153" s="15">
        <v>6</v>
      </c>
      <c r="D153" s="15" t="s">
        <v>553</v>
      </c>
      <c r="E153" t="s">
        <v>3750</v>
      </c>
      <c r="F153">
        <v>20</v>
      </c>
      <c r="G153">
        <v>2</v>
      </c>
      <c r="H153">
        <f t="shared" si="4"/>
        <v>2.4630541871921183E-3</v>
      </c>
    </row>
    <row r="154" spans="1:8" x14ac:dyDescent="0.2">
      <c r="A154">
        <v>683</v>
      </c>
      <c r="B154">
        <v>1</v>
      </c>
      <c r="C154" s="15">
        <v>6</v>
      </c>
      <c r="D154" s="15" t="s">
        <v>553</v>
      </c>
      <c r="E154" t="s">
        <v>3750</v>
      </c>
      <c r="F154">
        <v>20</v>
      </c>
      <c r="G154">
        <v>2</v>
      </c>
      <c r="H154">
        <f t="shared" si="4"/>
        <v>1.4641288433382138E-3</v>
      </c>
    </row>
    <row r="155" spans="1:8" x14ac:dyDescent="0.2">
      <c r="A155">
        <v>630</v>
      </c>
      <c r="B155">
        <v>0</v>
      </c>
      <c r="C155">
        <v>7</v>
      </c>
      <c r="D155" t="s">
        <v>148</v>
      </c>
      <c r="E155" t="s">
        <v>3749</v>
      </c>
      <c r="F155">
        <v>2</v>
      </c>
      <c r="G155">
        <v>1</v>
      </c>
      <c r="H155">
        <f t="shared" si="4"/>
        <v>0</v>
      </c>
    </row>
    <row r="156" spans="1:8" x14ac:dyDescent="0.2">
      <c r="A156">
        <v>500</v>
      </c>
      <c r="B156">
        <v>0</v>
      </c>
      <c r="C156">
        <v>7</v>
      </c>
      <c r="D156" t="s">
        <v>148</v>
      </c>
      <c r="E156" t="s">
        <v>3749</v>
      </c>
      <c r="F156">
        <v>2</v>
      </c>
      <c r="G156">
        <v>1</v>
      </c>
      <c r="H156">
        <f t="shared" si="4"/>
        <v>0</v>
      </c>
    </row>
    <row r="157" spans="1:8" x14ac:dyDescent="0.2">
      <c r="A157">
        <v>613</v>
      </c>
      <c r="B157">
        <v>0</v>
      </c>
      <c r="C157">
        <v>7</v>
      </c>
      <c r="D157" t="s">
        <v>148</v>
      </c>
      <c r="E157" t="s">
        <v>3749</v>
      </c>
      <c r="F157">
        <v>2</v>
      </c>
      <c r="G157">
        <v>1</v>
      </c>
      <c r="H157">
        <f t="shared" si="4"/>
        <v>0</v>
      </c>
    </row>
    <row r="158" spans="1:8" x14ac:dyDescent="0.2">
      <c r="A158">
        <v>768</v>
      </c>
      <c r="B158">
        <v>0</v>
      </c>
      <c r="C158">
        <v>7</v>
      </c>
      <c r="D158" t="s">
        <v>148</v>
      </c>
      <c r="E158" t="s">
        <v>3749</v>
      </c>
      <c r="F158">
        <v>2</v>
      </c>
      <c r="G158">
        <v>1</v>
      </c>
      <c r="H158">
        <f t="shared" si="4"/>
        <v>0</v>
      </c>
    </row>
    <row r="159" spans="1:8" x14ac:dyDescent="0.2">
      <c r="A159">
        <v>866</v>
      </c>
      <c r="B159">
        <v>0</v>
      </c>
      <c r="C159">
        <v>7</v>
      </c>
      <c r="D159" t="s">
        <v>148</v>
      </c>
      <c r="E159" t="s">
        <v>3749</v>
      </c>
      <c r="F159">
        <v>2</v>
      </c>
      <c r="G159">
        <v>1</v>
      </c>
      <c r="H159">
        <f t="shared" si="4"/>
        <v>0</v>
      </c>
    </row>
    <row r="160" spans="1:8" x14ac:dyDescent="0.2">
      <c r="A160">
        <v>797</v>
      </c>
      <c r="B160">
        <v>1</v>
      </c>
      <c r="C160">
        <v>7</v>
      </c>
      <c r="D160" t="s">
        <v>148</v>
      </c>
      <c r="E160" t="s">
        <v>3750</v>
      </c>
      <c r="F160">
        <v>2</v>
      </c>
      <c r="G160">
        <v>1</v>
      </c>
      <c r="H160">
        <f t="shared" si="4"/>
        <v>1.2547051442910915E-3</v>
      </c>
    </row>
    <row r="161" spans="1:8" x14ac:dyDescent="0.2">
      <c r="A161">
        <v>684</v>
      </c>
      <c r="B161">
        <v>0</v>
      </c>
      <c r="C161">
        <v>7</v>
      </c>
      <c r="D161" t="s">
        <v>148</v>
      </c>
      <c r="E161" t="s">
        <v>3750</v>
      </c>
      <c r="F161">
        <v>2</v>
      </c>
      <c r="G161">
        <v>1</v>
      </c>
      <c r="H161">
        <f t="shared" si="4"/>
        <v>0</v>
      </c>
    </row>
    <row r="162" spans="1:8" x14ac:dyDescent="0.2">
      <c r="A162">
        <v>564</v>
      </c>
      <c r="B162">
        <v>0</v>
      </c>
      <c r="C162">
        <v>7</v>
      </c>
      <c r="D162" t="s">
        <v>148</v>
      </c>
      <c r="E162" t="s">
        <v>3750</v>
      </c>
      <c r="F162">
        <v>2</v>
      </c>
      <c r="G162">
        <v>1</v>
      </c>
      <c r="H162">
        <f t="shared" ref="H162:H194" si="5">B162/A162</f>
        <v>0</v>
      </c>
    </row>
    <row r="163" spans="1:8" x14ac:dyDescent="0.2">
      <c r="A163">
        <v>662</v>
      </c>
      <c r="B163">
        <v>0</v>
      </c>
      <c r="C163">
        <v>7</v>
      </c>
      <c r="D163" t="s">
        <v>148</v>
      </c>
      <c r="E163" t="s">
        <v>3750</v>
      </c>
      <c r="F163">
        <v>2</v>
      </c>
      <c r="G163">
        <v>1</v>
      </c>
      <c r="H163">
        <f t="shared" si="5"/>
        <v>0</v>
      </c>
    </row>
    <row r="164" spans="1:8" x14ac:dyDescent="0.2">
      <c r="A164">
        <v>521</v>
      </c>
      <c r="B164">
        <v>0</v>
      </c>
      <c r="C164">
        <v>7</v>
      </c>
      <c r="D164" t="s">
        <v>148</v>
      </c>
      <c r="E164" t="s">
        <v>3750</v>
      </c>
      <c r="F164">
        <v>2</v>
      </c>
      <c r="G164">
        <v>1</v>
      </c>
      <c r="H164">
        <f t="shared" si="5"/>
        <v>0</v>
      </c>
    </row>
    <row r="165" spans="1:8" x14ac:dyDescent="0.2">
      <c r="A165">
        <v>1074</v>
      </c>
      <c r="B165">
        <v>0</v>
      </c>
      <c r="C165" s="15">
        <v>7</v>
      </c>
      <c r="D165" s="15" t="s">
        <v>148</v>
      </c>
      <c r="E165" t="s">
        <v>3749</v>
      </c>
      <c r="F165">
        <v>20</v>
      </c>
      <c r="G165">
        <v>1</v>
      </c>
      <c r="H165">
        <f t="shared" si="5"/>
        <v>0</v>
      </c>
    </row>
    <row r="166" spans="1:8" x14ac:dyDescent="0.2">
      <c r="A166">
        <v>1880</v>
      </c>
      <c r="B166">
        <v>0</v>
      </c>
      <c r="C166" s="15">
        <v>7</v>
      </c>
      <c r="D166" s="15" t="s">
        <v>148</v>
      </c>
      <c r="E166" t="s">
        <v>3749</v>
      </c>
      <c r="F166">
        <v>20</v>
      </c>
      <c r="G166">
        <v>1</v>
      </c>
      <c r="H166">
        <f t="shared" si="5"/>
        <v>0</v>
      </c>
    </row>
    <row r="167" spans="1:8" x14ac:dyDescent="0.2">
      <c r="A167">
        <v>1305</v>
      </c>
      <c r="B167">
        <v>0</v>
      </c>
      <c r="C167" s="15">
        <v>7</v>
      </c>
      <c r="D167" s="15" t="s">
        <v>148</v>
      </c>
      <c r="E167" t="s">
        <v>3749</v>
      </c>
      <c r="F167">
        <v>20</v>
      </c>
      <c r="G167">
        <v>1</v>
      </c>
      <c r="H167">
        <f t="shared" si="5"/>
        <v>0</v>
      </c>
    </row>
    <row r="168" spans="1:8" x14ac:dyDescent="0.2">
      <c r="A168">
        <v>974</v>
      </c>
      <c r="B168">
        <v>0</v>
      </c>
      <c r="C168" s="15">
        <v>7</v>
      </c>
      <c r="D168" s="15" t="s">
        <v>148</v>
      </c>
      <c r="E168" t="s">
        <v>3749</v>
      </c>
      <c r="F168">
        <v>20</v>
      </c>
      <c r="G168">
        <v>1</v>
      </c>
      <c r="H168">
        <f t="shared" si="5"/>
        <v>0</v>
      </c>
    </row>
    <row r="169" spans="1:8" x14ac:dyDescent="0.2">
      <c r="A169">
        <v>843</v>
      </c>
      <c r="B169">
        <v>0</v>
      </c>
      <c r="C169" s="15">
        <v>7</v>
      </c>
      <c r="D169" s="15" t="s">
        <v>148</v>
      </c>
      <c r="E169" t="s">
        <v>3749</v>
      </c>
      <c r="F169">
        <v>20</v>
      </c>
      <c r="G169">
        <v>1</v>
      </c>
      <c r="H169">
        <f t="shared" si="5"/>
        <v>0</v>
      </c>
    </row>
    <row r="170" spans="1:8" x14ac:dyDescent="0.2">
      <c r="A170">
        <v>674</v>
      </c>
      <c r="B170">
        <v>0</v>
      </c>
      <c r="C170" s="15">
        <v>7</v>
      </c>
      <c r="D170" s="15" t="s">
        <v>148</v>
      </c>
      <c r="E170" t="s">
        <v>3750</v>
      </c>
      <c r="F170">
        <v>20</v>
      </c>
      <c r="G170">
        <v>1</v>
      </c>
      <c r="H170">
        <f t="shared" si="5"/>
        <v>0</v>
      </c>
    </row>
    <row r="171" spans="1:8" x14ac:dyDescent="0.2">
      <c r="A171">
        <v>603</v>
      </c>
      <c r="B171">
        <v>0</v>
      </c>
      <c r="C171" s="15">
        <v>7</v>
      </c>
      <c r="D171" s="15" t="s">
        <v>148</v>
      </c>
      <c r="E171" t="s">
        <v>3750</v>
      </c>
      <c r="F171">
        <v>20</v>
      </c>
      <c r="G171">
        <v>1</v>
      </c>
      <c r="H171">
        <f t="shared" si="5"/>
        <v>0</v>
      </c>
    </row>
    <row r="172" spans="1:8" x14ac:dyDescent="0.2">
      <c r="A172">
        <v>662</v>
      </c>
      <c r="B172">
        <v>0</v>
      </c>
      <c r="C172" s="15">
        <v>7</v>
      </c>
      <c r="D172" s="15" t="s">
        <v>148</v>
      </c>
      <c r="E172" t="s">
        <v>3750</v>
      </c>
      <c r="F172">
        <v>20</v>
      </c>
      <c r="G172">
        <v>1</v>
      </c>
      <c r="H172">
        <f t="shared" si="5"/>
        <v>0</v>
      </c>
    </row>
    <row r="173" spans="1:8" x14ac:dyDescent="0.2">
      <c r="A173">
        <v>839</v>
      </c>
      <c r="B173">
        <v>0</v>
      </c>
      <c r="C173" s="15">
        <v>7</v>
      </c>
      <c r="D173" s="15" t="s">
        <v>148</v>
      </c>
      <c r="E173" t="s">
        <v>3750</v>
      </c>
      <c r="F173">
        <v>20</v>
      </c>
      <c r="G173">
        <v>1</v>
      </c>
      <c r="H173">
        <f t="shared" si="5"/>
        <v>0</v>
      </c>
    </row>
    <row r="174" spans="1:8" x14ac:dyDescent="0.2">
      <c r="A174">
        <v>1125</v>
      </c>
      <c r="B174">
        <v>0</v>
      </c>
      <c r="C174" s="15">
        <v>7</v>
      </c>
      <c r="D174" s="15" t="s">
        <v>148</v>
      </c>
      <c r="E174" t="s">
        <v>3750</v>
      </c>
      <c r="F174">
        <v>20</v>
      </c>
      <c r="G174">
        <v>1</v>
      </c>
      <c r="H174">
        <f t="shared" si="5"/>
        <v>0</v>
      </c>
    </row>
    <row r="175" spans="1:8" x14ac:dyDescent="0.2">
      <c r="A175">
        <v>764</v>
      </c>
      <c r="B175">
        <v>0</v>
      </c>
      <c r="C175">
        <v>8</v>
      </c>
      <c r="D175" t="s">
        <v>553</v>
      </c>
      <c r="E175" t="s">
        <v>3749</v>
      </c>
      <c r="F175">
        <v>2</v>
      </c>
      <c r="G175">
        <v>1</v>
      </c>
      <c r="H175">
        <f t="shared" si="5"/>
        <v>0</v>
      </c>
    </row>
    <row r="176" spans="1:8" x14ac:dyDescent="0.2">
      <c r="A176">
        <v>1159</v>
      </c>
      <c r="B176">
        <v>0</v>
      </c>
      <c r="C176">
        <v>8</v>
      </c>
      <c r="D176" t="s">
        <v>553</v>
      </c>
      <c r="E176" t="s">
        <v>3749</v>
      </c>
      <c r="F176">
        <v>2</v>
      </c>
      <c r="G176">
        <v>1</v>
      </c>
      <c r="H176">
        <f t="shared" si="5"/>
        <v>0</v>
      </c>
    </row>
    <row r="177" spans="1:8" x14ac:dyDescent="0.2">
      <c r="A177">
        <v>1139</v>
      </c>
      <c r="B177">
        <v>0</v>
      </c>
      <c r="C177">
        <v>8</v>
      </c>
      <c r="D177" t="s">
        <v>553</v>
      </c>
      <c r="E177" t="s">
        <v>3749</v>
      </c>
      <c r="F177">
        <v>2</v>
      </c>
      <c r="G177">
        <v>1</v>
      </c>
      <c r="H177">
        <f t="shared" si="5"/>
        <v>0</v>
      </c>
    </row>
    <row r="178" spans="1:8" x14ac:dyDescent="0.2">
      <c r="A178">
        <v>998</v>
      </c>
      <c r="B178">
        <v>0</v>
      </c>
      <c r="C178">
        <v>8</v>
      </c>
      <c r="D178" t="s">
        <v>553</v>
      </c>
      <c r="E178" t="s">
        <v>3749</v>
      </c>
      <c r="F178">
        <v>2</v>
      </c>
      <c r="G178">
        <v>1</v>
      </c>
      <c r="H178">
        <f t="shared" si="5"/>
        <v>0</v>
      </c>
    </row>
    <row r="179" spans="1:8" x14ac:dyDescent="0.2">
      <c r="A179">
        <v>1251</v>
      </c>
      <c r="B179">
        <v>0</v>
      </c>
      <c r="C179">
        <v>8</v>
      </c>
      <c r="D179" t="s">
        <v>553</v>
      </c>
      <c r="E179" t="s">
        <v>3749</v>
      </c>
      <c r="F179">
        <v>2</v>
      </c>
      <c r="G179">
        <v>1</v>
      </c>
      <c r="H179">
        <f t="shared" si="5"/>
        <v>0</v>
      </c>
    </row>
    <row r="180" spans="1:8" x14ac:dyDescent="0.2">
      <c r="A180">
        <v>726</v>
      </c>
      <c r="B180">
        <v>2</v>
      </c>
      <c r="C180">
        <v>8</v>
      </c>
      <c r="D180" t="s">
        <v>553</v>
      </c>
      <c r="E180" t="s">
        <v>3750</v>
      </c>
      <c r="F180">
        <v>2</v>
      </c>
      <c r="G180">
        <v>1</v>
      </c>
      <c r="H180">
        <f t="shared" si="5"/>
        <v>2.7548209366391185E-3</v>
      </c>
    </row>
    <row r="181" spans="1:8" x14ac:dyDescent="0.2">
      <c r="A181">
        <v>834</v>
      </c>
      <c r="B181">
        <v>1</v>
      </c>
      <c r="C181">
        <v>8</v>
      </c>
      <c r="D181" t="s">
        <v>553</v>
      </c>
      <c r="E181" t="s">
        <v>3750</v>
      </c>
      <c r="F181">
        <v>2</v>
      </c>
      <c r="G181">
        <v>1</v>
      </c>
      <c r="H181">
        <f t="shared" si="5"/>
        <v>1.199040767386091E-3</v>
      </c>
    </row>
    <row r="182" spans="1:8" x14ac:dyDescent="0.2">
      <c r="A182">
        <v>1005</v>
      </c>
      <c r="B182">
        <v>0</v>
      </c>
      <c r="C182">
        <v>8</v>
      </c>
      <c r="D182" t="s">
        <v>553</v>
      </c>
      <c r="E182" t="s">
        <v>3750</v>
      </c>
      <c r="F182">
        <v>2</v>
      </c>
      <c r="G182">
        <v>1</v>
      </c>
      <c r="H182">
        <f t="shared" si="5"/>
        <v>0</v>
      </c>
    </row>
    <row r="183" spans="1:8" x14ac:dyDescent="0.2">
      <c r="A183">
        <v>861</v>
      </c>
      <c r="B183">
        <v>3</v>
      </c>
      <c r="C183">
        <v>8</v>
      </c>
      <c r="D183" t="s">
        <v>553</v>
      </c>
      <c r="E183" t="s">
        <v>3750</v>
      </c>
      <c r="F183">
        <v>2</v>
      </c>
      <c r="G183">
        <v>1</v>
      </c>
      <c r="H183">
        <f t="shared" si="5"/>
        <v>3.4843205574912892E-3</v>
      </c>
    </row>
    <row r="184" spans="1:8" x14ac:dyDescent="0.2">
      <c r="A184">
        <v>244</v>
      </c>
      <c r="B184">
        <v>0</v>
      </c>
      <c r="C184">
        <v>8</v>
      </c>
      <c r="D184" t="s">
        <v>553</v>
      </c>
      <c r="E184" t="s">
        <v>3750</v>
      </c>
      <c r="F184">
        <v>2</v>
      </c>
      <c r="G184">
        <v>1</v>
      </c>
      <c r="H184">
        <f t="shared" si="5"/>
        <v>0</v>
      </c>
    </row>
    <row r="185" spans="1:8" x14ac:dyDescent="0.2">
      <c r="A185">
        <v>354</v>
      </c>
      <c r="B185">
        <v>0</v>
      </c>
      <c r="C185" s="15">
        <v>8</v>
      </c>
      <c r="D185" s="15" t="s">
        <v>553</v>
      </c>
      <c r="E185" t="s">
        <v>3749</v>
      </c>
      <c r="F185">
        <v>20</v>
      </c>
      <c r="G185">
        <v>1</v>
      </c>
      <c r="H185">
        <f t="shared" si="5"/>
        <v>0</v>
      </c>
    </row>
    <row r="186" spans="1:8" x14ac:dyDescent="0.2">
      <c r="A186">
        <v>107</v>
      </c>
      <c r="B186">
        <v>1</v>
      </c>
      <c r="C186" s="15">
        <v>8</v>
      </c>
      <c r="D186" s="15" t="s">
        <v>553</v>
      </c>
      <c r="E186" t="s">
        <v>3749</v>
      </c>
      <c r="F186">
        <v>20</v>
      </c>
      <c r="G186">
        <v>1</v>
      </c>
      <c r="H186">
        <f t="shared" si="5"/>
        <v>9.3457943925233638E-3</v>
      </c>
    </row>
    <row r="187" spans="1:8" x14ac:dyDescent="0.2">
      <c r="A187">
        <v>58</v>
      </c>
      <c r="B187">
        <v>0</v>
      </c>
      <c r="C187" s="15">
        <v>8</v>
      </c>
      <c r="D187" s="15" t="s">
        <v>553</v>
      </c>
      <c r="E187" t="s">
        <v>3749</v>
      </c>
      <c r="F187">
        <v>20</v>
      </c>
      <c r="G187">
        <v>1</v>
      </c>
      <c r="H187">
        <f t="shared" si="5"/>
        <v>0</v>
      </c>
    </row>
    <row r="188" spans="1:8" x14ac:dyDescent="0.2">
      <c r="A188">
        <v>235</v>
      </c>
      <c r="B188">
        <v>0</v>
      </c>
      <c r="C188" s="15">
        <v>8</v>
      </c>
      <c r="D188" s="15" t="s">
        <v>553</v>
      </c>
      <c r="E188" t="s">
        <v>3749</v>
      </c>
      <c r="F188">
        <v>20</v>
      </c>
      <c r="G188">
        <v>1</v>
      </c>
      <c r="H188">
        <f t="shared" si="5"/>
        <v>0</v>
      </c>
    </row>
    <row r="189" spans="1:8" x14ac:dyDescent="0.2">
      <c r="A189">
        <v>177</v>
      </c>
      <c r="B189">
        <v>0</v>
      </c>
      <c r="C189" s="15">
        <v>8</v>
      </c>
      <c r="D189" s="15" t="s">
        <v>553</v>
      </c>
      <c r="E189" t="s">
        <v>3749</v>
      </c>
      <c r="F189">
        <v>20</v>
      </c>
      <c r="G189">
        <v>1</v>
      </c>
      <c r="H189">
        <f t="shared" si="5"/>
        <v>0</v>
      </c>
    </row>
    <row r="190" spans="1:8" x14ac:dyDescent="0.2">
      <c r="A190">
        <v>602</v>
      </c>
      <c r="B190">
        <v>0</v>
      </c>
      <c r="C190" s="15">
        <v>8</v>
      </c>
      <c r="D190" s="15" t="s">
        <v>553</v>
      </c>
      <c r="E190" t="s">
        <v>3750</v>
      </c>
      <c r="F190">
        <v>20</v>
      </c>
      <c r="G190">
        <v>1</v>
      </c>
      <c r="H190">
        <f t="shared" si="5"/>
        <v>0</v>
      </c>
    </row>
    <row r="191" spans="1:8" x14ac:dyDescent="0.2">
      <c r="A191">
        <v>834</v>
      </c>
      <c r="B191">
        <v>0</v>
      </c>
      <c r="C191" s="15">
        <v>8</v>
      </c>
      <c r="D191" s="15" t="s">
        <v>553</v>
      </c>
      <c r="E191" t="s">
        <v>3750</v>
      </c>
      <c r="F191">
        <v>20</v>
      </c>
      <c r="G191">
        <v>1</v>
      </c>
      <c r="H191">
        <f t="shared" si="5"/>
        <v>0</v>
      </c>
    </row>
    <row r="192" spans="1:8" x14ac:dyDescent="0.2">
      <c r="A192">
        <v>559</v>
      </c>
      <c r="B192">
        <v>0</v>
      </c>
      <c r="C192" s="15">
        <v>8</v>
      </c>
      <c r="D192" s="15" t="s">
        <v>553</v>
      </c>
      <c r="E192" t="s">
        <v>3750</v>
      </c>
      <c r="F192">
        <v>20</v>
      </c>
      <c r="G192">
        <v>1</v>
      </c>
      <c r="H192">
        <f t="shared" si="5"/>
        <v>0</v>
      </c>
    </row>
    <row r="193" spans="1:8" x14ac:dyDescent="0.2">
      <c r="A193">
        <v>596</v>
      </c>
      <c r="B193">
        <v>1</v>
      </c>
      <c r="C193" s="15">
        <v>8</v>
      </c>
      <c r="D193" s="15" t="s">
        <v>553</v>
      </c>
      <c r="E193" t="s">
        <v>3750</v>
      </c>
      <c r="F193">
        <v>20</v>
      </c>
      <c r="G193">
        <v>1</v>
      </c>
      <c r="H193">
        <f t="shared" si="5"/>
        <v>1.6778523489932886E-3</v>
      </c>
    </row>
    <row r="194" spans="1:8" x14ac:dyDescent="0.2">
      <c r="A194">
        <v>770</v>
      </c>
      <c r="B194">
        <v>0</v>
      </c>
      <c r="C194" s="15">
        <v>8</v>
      </c>
      <c r="D194" s="15" t="s">
        <v>553</v>
      </c>
      <c r="E194" t="s">
        <v>3750</v>
      </c>
      <c r="F194">
        <v>20</v>
      </c>
      <c r="G194">
        <v>1</v>
      </c>
      <c r="H194">
        <f t="shared" si="5"/>
        <v>0</v>
      </c>
    </row>
  </sheetData>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0F1E54-32F7-3F41-81A7-88A4B61D52F2}">
  <dimension ref="A1:H217"/>
  <sheetViews>
    <sheetView workbookViewId="0">
      <selection activeCell="K16" sqref="K16"/>
    </sheetView>
  </sheetViews>
  <sheetFormatPr baseColWidth="10" defaultColWidth="11" defaultRowHeight="16" x14ac:dyDescent="0.2"/>
  <cols>
    <col min="5" max="5" width="27.5" bestFit="1" customWidth="1"/>
    <col min="6" max="6" width="19.5" bestFit="1" customWidth="1"/>
  </cols>
  <sheetData>
    <row r="1" spans="1:8" x14ac:dyDescent="0.2">
      <c r="A1" t="s">
        <v>4429</v>
      </c>
      <c r="B1" t="s">
        <v>143</v>
      </c>
      <c r="C1" t="s">
        <v>4426</v>
      </c>
      <c r="D1" t="s">
        <v>3746</v>
      </c>
      <c r="E1" t="s">
        <v>3747</v>
      </c>
      <c r="F1" t="s">
        <v>3751</v>
      </c>
      <c r="G1" t="s">
        <v>4422</v>
      </c>
      <c r="H1" t="s">
        <v>3762</v>
      </c>
    </row>
    <row r="2" spans="1:8" x14ac:dyDescent="0.2">
      <c r="A2">
        <v>1147</v>
      </c>
      <c r="B2">
        <v>1</v>
      </c>
      <c r="C2">
        <v>1</v>
      </c>
      <c r="D2" t="s">
        <v>553</v>
      </c>
      <c r="E2" t="s">
        <v>3749</v>
      </c>
      <c r="F2">
        <v>20</v>
      </c>
      <c r="G2">
        <v>0</v>
      </c>
      <c r="H2">
        <f t="shared" ref="H2:H65" si="0">G2/A2</f>
        <v>0</v>
      </c>
    </row>
    <row r="3" spans="1:8" x14ac:dyDescent="0.2">
      <c r="A3">
        <v>817</v>
      </c>
      <c r="B3">
        <v>1</v>
      </c>
      <c r="C3">
        <v>1</v>
      </c>
      <c r="D3" t="s">
        <v>553</v>
      </c>
      <c r="E3" t="s">
        <v>3749</v>
      </c>
      <c r="F3">
        <v>20</v>
      </c>
      <c r="G3">
        <v>0</v>
      </c>
      <c r="H3">
        <f t="shared" si="0"/>
        <v>0</v>
      </c>
    </row>
    <row r="4" spans="1:8" x14ac:dyDescent="0.2">
      <c r="A4">
        <v>1014</v>
      </c>
      <c r="B4">
        <v>1</v>
      </c>
      <c r="C4">
        <v>1</v>
      </c>
      <c r="D4" t="s">
        <v>553</v>
      </c>
      <c r="E4" t="s">
        <v>3749</v>
      </c>
      <c r="F4">
        <v>20</v>
      </c>
      <c r="G4">
        <v>0</v>
      </c>
      <c r="H4">
        <f t="shared" si="0"/>
        <v>0</v>
      </c>
    </row>
    <row r="5" spans="1:8" x14ac:dyDescent="0.2">
      <c r="A5">
        <v>1567</v>
      </c>
      <c r="B5">
        <v>1</v>
      </c>
      <c r="C5">
        <v>1</v>
      </c>
      <c r="D5" t="s">
        <v>553</v>
      </c>
      <c r="E5" t="s">
        <v>3749</v>
      </c>
      <c r="F5">
        <v>20</v>
      </c>
      <c r="G5">
        <v>0</v>
      </c>
      <c r="H5">
        <f t="shared" si="0"/>
        <v>0</v>
      </c>
    </row>
    <row r="6" spans="1:8" x14ac:dyDescent="0.2">
      <c r="A6">
        <v>1089</v>
      </c>
      <c r="B6">
        <v>1</v>
      </c>
      <c r="C6">
        <v>1</v>
      </c>
      <c r="D6" t="s">
        <v>553</v>
      </c>
      <c r="E6" t="s">
        <v>3749</v>
      </c>
      <c r="F6">
        <v>20</v>
      </c>
      <c r="G6">
        <v>0</v>
      </c>
      <c r="H6">
        <f t="shared" si="0"/>
        <v>0</v>
      </c>
    </row>
    <row r="7" spans="1:8" x14ac:dyDescent="0.2">
      <c r="A7">
        <v>474</v>
      </c>
      <c r="B7">
        <v>1</v>
      </c>
      <c r="C7">
        <v>1</v>
      </c>
      <c r="D7" t="s">
        <v>553</v>
      </c>
      <c r="E7" t="s">
        <v>3750</v>
      </c>
      <c r="F7">
        <v>20</v>
      </c>
      <c r="G7">
        <v>0</v>
      </c>
      <c r="H7">
        <f t="shared" si="0"/>
        <v>0</v>
      </c>
    </row>
    <row r="8" spans="1:8" x14ac:dyDescent="0.2">
      <c r="A8">
        <v>698</v>
      </c>
      <c r="B8">
        <v>1</v>
      </c>
      <c r="C8">
        <v>1</v>
      </c>
      <c r="D8" t="s">
        <v>553</v>
      </c>
      <c r="E8" t="s">
        <v>3750</v>
      </c>
      <c r="F8">
        <v>20</v>
      </c>
      <c r="G8">
        <v>0</v>
      </c>
      <c r="H8">
        <f t="shared" si="0"/>
        <v>0</v>
      </c>
    </row>
    <row r="9" spans="1:8" x14ac:dyDescent="0.2">
      <c r="A9">
        <v>448</v>
      </c>
      <c r="B9">
        <v>1</v>
      </c>
      <c r="C9">
        <v>1</v>
      </c>
      <c r="D9" t="s">
        <v>553</v>
      </c>
      <c r="E9" t="s">
        <v>3750</v>
      </c>
      <c r="F9">
        <v>20</v>
      </c>
      <c r="G9">
        <v>0</v>
      </c>
      <c r="H9">
        <f t="shared" si="0"/>
        <v>0</v>
      </c>
    </row>
    <row r="10" spans="1:8" x14ac:dyDescent="0.2">
      <c r="A10">
        <v>321</v>
      </c>
      <c r="B10">
        <v>1</v>
      </c>
      <c r="C10">
        <v>1</v>
      </c>
      <c r="D10" t="s">
        <v>553</v>
      </c>
      <c r="E10" t="s">
        <v>3750</v>
      </c>
      <c r="F10">
        <v>20</v>
      </c>
      <c r="G10">
        <v>0</v>
      </c>
      <c r="H10">
        <f t="shared" si="0"/>
        <v>0</v>
      </c>
    </row>
    <row r="11" spans="1:8" x14ac:dyDescent="0.2">
      <c r="A11">
        <v>265</v>
      </c>
      <c r="B11">
        <v>1</v>
      </c>
      <c r="C11">
        <v>1</v>
      </c>
      <c r="D11" t="s">
        <v>553</v>
      </c>
      <c r="E11" t="s">
        <v>3750</v>
      </c>
      <c r="F11">
        <v>20</v>
      </c>
      <c r="G11">
        <v>0</v>
      </c>
      <c r="H11">
        <f t="shared" si="0"/>
        <v>0</v>
      </c>
    </row>
    <row r="12" spans="1:8" x14ac:dyDescent="0.2">
      <c r="A12">
        <v>444</v>
      </c>
      <c r="B12">
        <v>1</v>
      </c>
      <c r="C12">
        <v>1</v>
      </c>
      <c r="D12" t="s">
        <v>553</v>
      </c>
      <c r="E12" t="s">
        <v>3750</v>
      </c>
      <c r="F12">
        <v>20</v>
      </c>
      <c r="G12">
        <v>0</v>
      </c>
      <c r="H12">
        <f t="shared" si="0"/>
        <v>0</v>
      </c>
    </row>
    <row r="13" spans="1:8" x14ac:dyDescent="0.2">
      <c r="A13">
        <v>413</v>
      </c>
      <c r="B13">
        <v>1</v>
      </c>
      <c r="C13">
        <v>1</v>
      </c>
      <c r="D13" t="s">
        <v>553</v>
      </c>
      <c r="E13" t="s">
        <v>3749</v>
      </c>
      <c r="F13">
        <v>2</v>
      </c>
      <c r="G13">
        <v>0</v>
      </c>
      <c r="H13">
        <f t="shared" si="0"/>
        <v>0</v>
      </c>
    </row>
    <row r="14" spans="1:8" x14ac:dyDescent="0.2">
      <c r="A14">
        <v>411</v>
      </c>
      <c r="B14">
        <v>1</v>
      </c>
      <c r="C14">
        <v>1</v>
      </c>
      <c r="D14" t="s">
        <v>553</v>
      </c>
      <c r="E14" t="s">
        <v>3749</v>
      </c>
      <c r="F14">
        <v>2</v>
      </c>
      <c r="G14">
        <v>0</v>
      </c>
      <c r="H14">
        <f t="shared" si="0"/>
        <v>0</v>
      </c>
    </row>
    <row r="15" spans="1:8" x14ac:dyDescent="0.2">
      <c r="A15">
        <v>474</v>
      </c>
      <c r="B15">
        <v>1</v>
      </c>
      <c r="C15">
        <v>1</v>
      </c>
      <c r="D15" t="s">
        <v>553</v>
      </c>
      <c r="E15" t="s">
        <v>3749</v>
      </c>
      <c r="F15">
        <v>2</v>
      </c>
      <c r="G15">
        <v>0</v>
      </c>
      <c r="H15">
        <f t="shared" si="0"/>
        <v>0</v>
      </c>
    </row>
    <row r="16" spans="1:8" x14ac:dyDescent="0.2">
      <c r="A16">
        <v>470</v>
      </c>
      <c r="B16">
        <v>1</v>
      </c>
      <c r="C16">
        <v>1</v>
      </c>
      <c r="D16" t="s">
        <v>553</v>
      </c>
      <c r="E16" t="s">
        <v>3749</v>
      </c>
      <c r="F16">
        <v>2</v>
      </c>
      <c r="G16">
        <v>0</v>
      </c>
      <c r="H16">
        <f t="shared" si="0"/>
        <v>0</v>
      </c>
    </row>
    <row r="17" spans="1:8" x14ac:dyDescent="0.2">
      <c r="A17">
        <v>624</v>
      </c>
      <c r="B17">
        <v>1</v>
      </c>
      <c r="C17">
        <v>1</v>
      </c>
      <c r="D17" t="s">
        <v>553</v>
      </c>
      <c r="E17" t="s">
        <v>3749</v>
      </c>
      <c r="F17">
        <v>2</v>
      </c>
      <c r="G17">
        <v>0</v>
      </c>
      <c r="H17">
        <f t="shared" si="0"/>
        <v>0</v>
      </c>
    </row>
    <row r="18" spans="1:8" x14ac:dyDescent="0.2">
      <c r="A18">
        <v>372</v>
      </c>
      <c r="B18">
        <v>1</v>
      </c>
      <c r="C18">
        <v>1</v>
      </c>
      <c r="D18" t="s">
        <v>553</v>
      </c>
      <c r="E18" t="s">
        <v>3750</v>
      </c>
      <c r="F18">
        <v>2</v>
      </c>
      <c r="G18">
        <v>0</v>
      </c>
      <c r="H18">
        <f t="shared" si="0"/>
        <v>0</v>
      </c>
    </row>
    <row r="19" spans="1:8" x14ac:dyDescent="0.2">
      <c r="A19">
        <v>372</v>
      </c>
      <c r="B19">
        <v>1</v>
      </c>
      <c r="C19">
        <v>1</v>
      </c>
      <c r="D19" t="s">
        <v>553</v>
      </c>
      <c r="E19" t="s">
        <v>3750</v>
      </c>
      <c r="F19">
        <v>2</v>
      </c>
      <c r="G19">
        <v>0</v>
      </c>
      <c r="H19">
        <f t="shared" si="0"/>
        <v>0</v>
      </c>
    </row>
    <row r="20" spans="1:8" x14ac:dyDescent="0.2">
      <c r="A20">
        <v>668</v>
      </c>
      <c r="B20">
        <v>1</v>
      </c>
      <c r="C20">
        <v>1</v>
      </c>
      <c r="D20" t="s">
        <v>553</v>
      </c>
      <c r="E20" t="s">
        <v>3750</v>
      </c>
      <c r="F20">
        <v>2</v>
      </c>
      <c r="G20">
        <v>0</v>
      </c>
      <c r="H20">
        <f t="shared" si="0"/>
        <v>0</v>
      </c>
    </row>
    <row r="21" spans="1:8" x14ac:dyDescent="0.2">
      <c r="A21">
        <v>430</v>
      </c>
      <c r="B21">
        <v>1</v>
      </c>
      <c r="C21">
        <v>1</v>
      </c>
      <c r="D21" t="s">
        <v>553</v>
      </c>
      <c r="E21" t="s">
        <v>3750</v>
      </c>
      <c r="F21">
        <v>2</v>
      </c>
      <c r="G21">
        <v>0</v>
      </c>
      <c r="H21">
        <f t="shared" si="0"/>
        <v>0</v>
      </c>
    </row>
    <row r="22" spans="1:8" x14ac:dyDescent="0.2">
      <c r="A22">
        <v>491</v>
      </c>
      <c r="B22">
        <v>1</v>
      </c>
      <c r="C22">
        <v>1</v>
      </c>
      <c r="D22" t="s">
        <v>553</v>
      </c>
      <c r="E22" t="s">
        <v>3750</v>
      </c>
      <c r="F22">
        <v>2</v>
      </c>
      <c r="G22">
        <v>0</v>
      </c>
      <c r="H22">
        <f t="shared" si="0"/>
        <v>0</v>
      </c>
    </row>
    <row r="23" spans="1:8" x14ac:dyDescent="0.2">
      <c r="A23">
        <v>887</v>
      </c>
      <c r="B23">
        <v>2</v>
      </c>
      <c r="C23">
        <v>1</v>
      </c>
      <c r="D23" t="s">
        <v>553</v>
      </c>
      <c r="E23" t="s">
        <v>3749</v>
      </c>
      <c r="F23">
        <v>20</v>
      </c>
      <c r="G23">
        <v>16</v>
      </c>
      <c r="H23">
        <f t="shared" si="0"/>
        <v>1.8038331454340473E-2</v>
      </c>
    </row>
    <row r="24" spans="1:8" x14ac:dyDescent="0.2">
      <c r="A24">
        <v>815</v>
      </c>
      <c r="B24">
        <v>2</v>
      </c>
      <c r="C24">
        <v>1</v>
      </c>
      <c r="D24" t="s">
        <v>553</v>
      </c>
      <c r="E24" t="s">
        <v>3749</v>
      </c>
      <c r="F24">
        <v>20</v>
      </c>
      <c r="G24">
        <v>7</v>
      </c>
      <c r="H24">
        <f t="shared" si="0"/>
        <v>8.5889570552147246E-3</v>
      </c>
    </row>
    <row r="25" spans="1:8" x14ac:dyDescent="0.2">
      <c r="A25">
        <v>825</v>
      </c>
      <c r="B25">
        <v>2</v>
      </c>
      <c r="C25">
        <v>1</v>
      </c>
      <c r="D25" t="s">
        <v>553</v>
      </c>
      <c r="E25" t="s">
        <v>3749</v>
      </c>
      <c r="F25">
        <v>20</v>
      </c>
      <c r="G25">
        <v>9</v>
      </c>
      <c r="H25">
        <f t="shared" si="0"/>
        <v>1.090909090909091E-2</v>
      </c>
    </row>
    <row r="26" spans="1:8" x14ac:dyDescent="0.2">
      <c r="A26">
        <v>811</v>
      </c>
      <c r="B26">
        <v>2</v>
      </c>
      <c r="C26">
        <v>1</v>
      </c>
      <c r="D26" t="s">
        <v>553</v>
      </c>
      <c r="E26" t="s">
        <v>3749</v>
      </c>
      <c r="F26">
        <v>20</v>
      </c>
      <c r="G26">
        <v>26</v>
      </c>
      <c r="H26">
        <f t="shared" si="0"/>
        <v>3.2059186189889025E-2</v>
      </c>
    </row>
    <row r="27" spans="1:8" x14ac:dyDescent="0.2">
      <c r="A27">
        <v>466</v>
      </c>
      <c r="B27">
        <v>2</v>
      </c>
      <c r="C27">
        <v>1</v>
      </c>
      <c r="D27" t="s">
        <v>553</v>
      </c>
      <c r="E27" t="s">
        <v>3749</v>
      </c>
      <c r="F27">
        <v>20</v>
      </c>
      <c r="G27">
        <v>12</v>
      </c>
      <c r="H27">
        <f t="shared" si="0"/>
        <v>2.575107296137339E-2</v>
      </c>
    </row>
    <row r="28" spans="1:8" x14ac:dyDescent="0.2">
      <c r="A28">
        <v>562</v>
      </c>
      <c r="B28">
        <v>2</v>
      </c>
      <c r="C28">
        <v>1</v>
      </c>
      <c r="D28" t="s">
        <v>553</v>
      </c>
      <c r="E28" t="s">
        <v>3749</v>
      </c>
      <c r="F28">
        <v>20</v>
      </c>
      <c r="G28">
        <v>8</v>
      </c>
      <c r="H28">
        <f t="shared" si="0"/>
        <v>1.4234875444839857E-2</v>
      </c>
    </row>
    <row r="29" spans="1:8" x14ac:dyDescent="0.2">
      <c r="A29">
        <v>382</v>
      </c>
      <c r="B29">
        <v>2</v>
      </c>
      <c r="C29">
        <v>1</v>
      </c>
      <c r="D29" t="s">
        <v>553</v>
      </c>
      <c r="E29" t="s">
        <v>3750</v>
      </c>
      <c r="F29">
        <v>20</v>
      </c>
      <c r="G29">
        <v>18</v>
      </c>
      <c r="H29">
        <f t="shared" si="0"/>
        <v>4.712041884816754E-2</v>
      </c>
    </row>
    <row r="30" spans="1:8" x14ac:dyDescent="0.2">
      <c r="A30">
        <v>559</v>
      </c>
      <c r="B30">
        <v>2</v>
      </c>
      <c r="C30">
        <v>1</v>
      </c>
      <c r="D30" t="s">
        <v>553</v>
      </c>
      <c r="E30" t="s">
        <v>3750</v>
      </c>
      <c r="F30">
        <v>20</v>
      </c>
      <c r="G30">
        <v>27</v>
      </c>
      <c r="H30">
        <f t="shared" si="0"/>
        <v>4.8300536672629693E-2</v>
      </c>
    </row>
    <row r="31" spans="1:8" x14ac:dyDescent="0.2">
      <c r="A31">
        <v>531</v>
      </c>
      <c r="B31">
        <v>2</v>
      </c>
      <c r="C31">
        <v>1</v>
      </c>
      <c r="D31" t="s">
        <v>553</v>
      </c>
      <c r="E31" t="s">
        <v>3750</v>
      </c>
      <c r="F31">
        <v>20</v>
      </c>
      <c r="G31">
        <v>18</v>
      </c>
      <c r="H31">
        <f t="shared" si="0"/>
        <v>3.3898305084745763E-2</v>
      </c>
    </row>
    <row r="32" spans="1:8" x14ac:dyDescent="0.2">
      <c r="A32">
        <v>563</v>
      </c>
      <c r="B32">
        <v>2</v>
      </c>
      <c r="C32">
        <v>1</v>
      </c>
      <c r="D32" t="s">
        <v>553</v>
      </c>
      <c r="E32" t="s">
        <v>3750</v>
      </c>
      <c r="F32">
        <v>20</v>
      </c>
      <c r="G32">
        <v>24</v>
      </c>
      <c r="H32">
        <f t="shared" si="0"/>
        <v>4.2628774422735348E-2</v>
      </c>
    </row>
    <row r="33" spans="1:8" x14ac:dyDescent="0.2">
      <c r="A33">
        <v>559</v>
      </c>
      <c r="B33">
        <v>2</v>
      </c>
      <c r="C33">
        <v>1</v>
      </c>
      <c r="D33" t="s">
        <v>553</v>
      </c>
      <c r="E33" t="s">
        <v>3750</v>
      </c>
      <c r="F33">
        <v>20</v>
      </c>
      <c r="G33">
        <v>11</v>
      </c>
      <c r="H33">
        <f t="shared" si="0"/>
        <v>1.9677996422182469E-2</v>
      </c>
    </row>
    <row r="34" spans="1:8" x14ac:dyDescent="0.2">
      <c r="A34">
        <v>303</v>
      </c>
      <c r="B34">
        <v>2</v>
      </c>
      <c r="C34">
        <v>1</v>
      </c>
      <c r="D34" t="s">
        <v>553</v>
      </c>
      <c r="E34" t="s">
        <v>3750</v>
      </c>
      <c r="F34">
        <v>20</v>
      </c>
      <c r="G34">
        <v>34</v>
      </c>
      <c r="H34">
        <f t="shared" si="0"/>
        <v>0.11221122112211221</v>
      </c>
    </row>
    <row r="35" spans="1:8" x14ac:dyDescent="0.2">
      <c r="A35">
        <v>179</v>
      </c>
      <c r="B35">
        <v>2</v>
      </c>
      <c r="C35">
        <v>1</v>
      </c>
      <c r="D35" t="s">
        <v>553</v>
      </c>
      <c r="E35" t="s">
        <v>3749</v>
      </c>
      <c r="F35">
        <v>2</v>
      </c>
      <c r="G35">
        <v>0</v>
      </c>
      <c r="H35">
        <f t="shared" si="0"/>
        <v>0</v>
      </c>
    </row>
    <row r="36" spans="1:8" x14ac:dyDescent="0.2">
      <c r="A36">
        <v>413</v>
      </c>
      <c r="B36">
        <v>2</v>
      </c>
      <c r="C36">
        <v>1</v>
      </c>
      <c r="D36" t="s">
        <v>553</v>
      </c>
      <c r="E36" t="s">
        <v>3749</v>
      </c>
      <c r="F36">
        <v>2</v>
      </c>
      <c r="G36">
        <v>1</v>
      </c>
      <c r="H36">
        <f t="shared" si="0"/>
        <v>2.4213075060532689E-3</v>
      </c>
    </row>
    <row r="37" spans="1:8" x14ac:dyDescent="0.2">
      <c r="A37">
        <v>450</v>
      </c>
      <c r="B37">
        <v>2</v>
      </c>
      <c r="C37">
        <v>1</v>
      </c>
      <c r="D37" t="s">
        <v>553</v>
      </c>
      <c r="E37" t="s">
        <v>3749</v>
      </c>
      <c r="F37">
        <v>2</v>
      </c>
      <c r="G37">
        <v>1</v>
      </c>
      <c r="H37">
        <f t="shared" si="0"/>
        <v>2.2222222222222222E-3</v>
      </c>
    </row>
    <row r="38" spans="1:8" x14ac:dyDescent="0.2">
      <c r="A38">
        <v>329</v>
      </c>
      <c r="B38">
        <v>2</v>
      </c>
      <c r="C38">
        <v>1</v>
      </c>
      <c r="D38" t="s">
        <v>553</v>
      </c>
      <c r="E38" t="s">
        <v>3749</v>
      </c>
      <c r="F38">
        <v>2</v>
      </c>
      <c r="G38">
        <v>0</v>
      </c>
      <c r="H38">
        <f t="shared" si="0"/>
        <v>0</v>
      </c>
    </row>
    <row r="39" spans="1:8" x14ac:dyDescent="0.2">
      <c r="A39">
        <v>383</v>
      </c>
      <c r="B39">
        <v>2</v>
      </c>
      <c r="C39">
        <v>1</v>
      </c>
      <c r="D39" t="s">
        <v>553</v>
      </c>
      <c r="E39" t="s">
        <v>3749</v>
      </c>
      <c r="F39">
        <v>2</v>
      </c>
      <c r="G39">
        <v>0</v>
      </c>
      <c r="H39">
        <f t="shared" si="0"/>
        <v>0</v>
      </c>
    </row>
    <row r="40" spans="1:8" x14ac:dyDescent="0.2">
      <c r="A40">
        <v>405</v>
      </c>
      <c r="B40">
        <v>2</v>
      </c>
      <c r="C40">
        <v>1</v>
      </c>
      <c r="D40" t="s">
        <v>553</v>
      </c>
      <c r="E40" t="s">
        <v>3749</v>
      </c>
      <c r="F40">
        <v>2</v>
      </c>
      <c r="G40">
        <v>0</v>
      </c>
      <c r="H40">
        <f t="shared" si="0"/>
        <v>0</v>
      </c>
    </row>
    <row r="41" spans="1:8" x14ac:dyDescent="0.2">
      <c r="A41">
        <v>186</v>
      </c>
      <c r="B41">
        <v>2</v>
      </c>
      <c r="C41">
        <v>1</v>
      </c>
      <c r="D41" t="s">
        <v>553</v>
      </c>
      <c r="E41" t="s">
        <v>3750</v>
      </c>
      <c r="F41">
        <v>2</v>
      </c>
      <c r="G41">
        <v>11</v>
      </c>
      <c r="H41">
        <f t="shared" si="0"/>
        <v>5.9139784946236562E-2</v>
      </c>
    </row>
    <row r="42" spans="1:8" x14ac:dyDescent="0.2">
      <c r="A42">
        <v>212</v>
      </c>
      <c r="B42">
        <v>2</v>
      </c>
      <c r="C42">
        <v>1</v>
      </c>
      <c r="D42" t="s">
        <v>553</v>
      </c>
      <c r="E42" t="s">
        <v>3750</v>
      </c>
      <c r="F42">
        <v>2</v>
      </c>
      <c r="G42">
        <v>12</v>
      </c>
      <c r="H42">
        <f t="shared" si="0"/>
        <v>5.6603773584905662E-2</v>
      </c>
    </row>
    <row r="43" spans="1:8" x14ac:dyDescent="0.2">
      <c r="A43">
        <v>142</v>
      </c>
      <c r="B43">
        <v>2</v>
      </c>
      <c r="C43">
        <v>1</v>
      </c>
      <c r="D43" t="s">
        <v>553</v>
      </c>
      <c r="E43" t="s">
        <v>3750</v>
      </c>
      <c r="F43">
        <v>2</v>
      </c>
      <c r="G43">
        <v>13</v>
      </c>
      <c r="H43">
        <f t="shared" si="0"/>
        <v>9.154929577464789E-2</v>
      </c>
    </row>
    <row r="44" spans="1:8" x14ac:dyDescent="0.2">
      <c r="A44">
        <v>313</v>
      </c>
      <c r="B44">
        <v>2</v>
      </c>
      <c r="C44">
        <v>1</v>
      </c>
      <c r="D44" t="s">
        <v>553</v>
      </c>
      <c r="E44" t="s">
        <v>3750</v>
      </c>
      <c r="F44">
        <v>2</v>
      </c>
      <c r="G44">
        <v>25</v>
      </c>
      <c r="H44">
        <f t="shared" si="0"/>
        <v>7.9872204472843447E-2</v>
      </c>
    </row>
    <row r="45" spans="1:8" x14ac:dyDescent="0.2">
      <c r="A45">
        <v>274</v>
      </c>
      <c r="B45">
        <v>2</v>
      </c>
      <c r="C45">
        <v>1</v>
      </c>
      <c r="D45" t="s">
        <v>553</v>
      </c>
      <c r="E45" t="s">
        <v>3750</v>
      </c>
      <c r="F45">
        <v>2</v>
      </c>
      <c r="G45">
        <v>12</v>
      </c>
      <c r="H45">
        <f t="shared" si="0"/>
        <v>4.3795620437956206E-2</v>
      </c>
    </row>
    <row r="46" spans="1:8" x14ac:dyDescent="0.2">
      <c r="A46">
        <v>198</v>
      </c>
      <c r="B46">
        <v>2</v>
      </c>
      <c r="C46">
        <v>1</v>
      </c>
      <c r="D46" t="s">
        <v>553</v>
      </c>
      <c r="E46" t="s">
        <v>3750</v>
      </c>
      <c r="F46">
        <v>2</v>
      </c>
      <c r="G46">
        <v>12</v>
      </c>
      <c r="H46">
        <f t="shared" si="0"/>
        <v>6.0606060606060608E-2</v>
      </c>
    </row>
    <row r="47" spans="1:8" x14ac:dyDescent="0.2">
      <c r="A47">
        <v>227</v>
      </c>
      <c r="B47">
        <v>2</v>
      </c>
      <c r="C47">
        <v>1</v>
      </c>
      <c r="D47" t="s">
        <v>553</v>
      </c>
      <c r="E47" t="s">
        <v>3750</v>
      </c>
      <c r="F47">
        <v>2</v>
      </c>
      <c r="G47">
        <v>21</v>
      </c>
      <c r="H47">
        <f t="shared" si="0"/>
        <v>9.2511013215859028E-2</v>
      </c>
    </row>
    <row r="48" spans="1:8" x14ac:dyDescent="0.2">
      <c r="A48">
        <v>169</v>
      </c>
      <c r="B48">
        <v>4</v>
      </c>
      <c r="C48">
        <v>1</v>
      </c>
      <c r="D48" t="s">
        <v>148</v>
      </c>
      <c r="E48" t="s">
        <v>3749</v>
      </c>
      <c r="F48">
        <v>2</v>
      </c>
      <c r="G48">
        <v>0</v>
      </c>
      <c r="H48">
        <f t="shared" si="0"/>
        <v>0</v>
      </c>
    </row>
    <row r="49" spans="1:8" x14ac:dyDescent="0.2">
      <c r="A49">
        <v>375</v>
      </c>
      <c r="B49">
        <v>4</v>
      </c>
      <c r="C49">
        <v>1</v>
      </c>
      <c r="D49" t="s">
        <v>148</v>
      </c>
      <c r="E49" t="s">
        <v>3749</v>
      </c>
      <c r="F49">
        <v>2</v>
      </c>
      <c r="G49">
        <v>0</v>
      </c>
      <c r="H49">
        <f t="shared" si="0"/>
        <v>0</v>
      </c>
    </row>
    <row r="50" spans="1:8" x14ac:dyDescent="0.2">
      <c r="A50">
        <v>155</v>
      </c>
      <c r="B50">
        <v>4</v>
      </c>
      <c r="C50">
        <v>1</v>
      </c>
      <c r="D50" t="s">
        <v>148</v>
      </c>
      <c r="E50" t="s">
        <v>3749</v>
      </c>
      <c r="F50">
        <v>2</v>
      </c>
      <c r="G50">
        <v>0</v>
      </c>
      <c r="H50">
        <f t="shared" si="0"/>
        <v>0</v>
      </c>
    </row>
    <row r="51" spans="1:8" x14ac:dyDescent="0.2">
      <c r="A51">
        <v>663</v>
      </c>
      <c r="B51">
        <v>4</v>
      </c>
      <c r="C51">
        <v>1</v>
      </c>
      <c r="D51" t="s">
        <v>148</v>
      </c>
      <c r="E51" t="s">
        <v>3749</v>
      </c>
      <c r="F51">
        <v>2</v>
      </c>
      <c r="G51">
        <v>0</v>
      </c>
      <c r="H51">
        <f t="shared" si="0"/>
        <v>0</v>
      </c>
    </row>
    <row r="52" spans="1:8" x14ac:dyDescent="0.2">
      <c r="A52">
        <v>459</v>
      </c>
      <c r="B52">
        <v>4</v>
      </c>
      <c r="C52">
        <v>1</v>
      </c>
      <c r="D52" t="s">
        <v>148</v>
      </c>
      <c r="E52" t="s">
        <v>3749</v>
      </c>
      <c r="F52">
        <v>2</v>
      </c>
      <c r="G52">
        <v>0</v>
      </c>
      <c r="H52">
        <f t="shared" si="0"/>
        <v>0</v>
      </c>
    </row>
    <row r="53" spans="1:8" x14ac:dyDescent="0.2">
      <c r="A53">
        <v>123</v>
      </c>
      <c r="B53">
        <v>4</v>
      </c>
      <c r="C53">
        <v>1</v>
      </c>
      <c r="D53" t="s">
        <v>148</v>
      </c>
      <c r="E53" t="s">
        <v>3749</v>
      </c>
      <c r="F53">
        <v>2</v>
      </c>
      <c r="G53">
        <v>0</v>
      </c>
      <c r="H53">
        <f t="shared" si="0"/>
        <v>0</v>
      </c>
    </row>
    <row r="54" spans="1:8" x14ac:dyDescent="0.2">
      <c r="A54">
        <v>1195</v>
      </c>
      <c r="B54">
        <v>4</v>
      </c>
      <c r="C54">
        <v>1</v>
      </c>
      <c r="D54" t="s">
        <v>148</v>
      </c>
      <c r="E54" t="s">
        <v>3750</v>
      </c>
      <c r="F54">
        <v>2</v>
      </c>
      <c r="G54">
        <v>3</v>
      </c>
      <c r="H54">
        <f t="shared" si="0"/>
        <v>2.5104602510460251E-3</v>
      </c>
    </row>
    <row r="55" spans="1:8" x14ac:dyDescent="0.2">
      <c r="A55">
        <v>1092</v>
      </c>
      <c r="B55">
        <v>4</v>
      </c>
      <c r="C55">
        <v>1</v>
      </c>
      <c r="D55" t="s">
        <v>148</v>
      </c>
      <c r="E55" t="s">
        <v>3750</v>
      </c>
      <c r="F55">
        <v>2</v>
      </c>
      <c r="G55">
        <v>0</v>
      </c>
      <c r="H55">
        <f t="shared" si="0"/>
        <v>0</v>
      </c>
    </row>
    <row r="56" spans="1:8" x14ac:dyDescent="0.2">
      <c r="A56">
        <v>634</v>
      </c>
      <c r="B56">
        <v>4</v>
      </c>
      <c r="C56">
        <v>1</v>
      </c>
      <c r="D56" t="s">
        <v>148</v>
      </c>
      <c r="E56" t="s">
        <v>3750</v>
      </c>
      <c r="F56">
        <v>2</v>
      </c>
      <c r="G56">
        <v>0</v>
      </c>
      <c r="H56">
        <f t="shared" si="0"/>
        <v>0</v>
      </c>
    </row>
    <row r="57" spans="1:8" x14ac:dyDescent="0.2">
      <c r="A57">
        <v>591</v>
      </c>
      <c r="B57">
        <v>4</v>
      </c>
      <c r="C57">
        <v>1</v>
      </c>
      <c r="D57" t="s">
        <v>148</v>
      </c>
      <c r="E57" t="s">
        <v>3750</v>
      </c>
      <c r="F57">
        <v>2</v>
      </c>
      <c r="G57">
        <v>0</v>
      </c>
      <c r="H57">
        <f t="shared" si="0"/>
        <v>0</v>
      </c>
    </row>
    <row r="58" spans="1:8" x14ac:dyDescent="0.2">
      <c r="A58">
        <v>520</v>
      </c>
      <c r="B58">
        <v>4</v>
      </c>
      <c r="C58">
        <v>1</v>
      </c>
      <c r="D58" t="s">
        <v>148</v>
      </c>
      <c r="E58" t="s">
        <v>3750</v>
      </c>
      <c r="F58">
        <v>2</v>
      </c>
      <c r="G58">
        <v>0</v>
      </c>
      <c r="H58">
        <f t="shared" si="0"/>
        <v>0</v>
      </c>
    </row>
    <row r="59" spans="1:8" x14ac:dyDescent="0.2">
      <c r="A59">
        <v>837</v>
      </c>
      <c r="B59">
        <v>4</v>
      </c>
      <c r="C59">
        <v>1</v>
      </c>
      <c r="D59" t="s">
        <v>148</v>
      </c>
      <c r="E59" t="s">
        <v>3749</v>
      </c>
      <c r="F59">
        <v>20</v>
      </c>
      <c r="G59">
        <v>0</v>
      </c>
      <c r="H59">
        <f t="shared" si="0"/>
        <v>0</v>
      </c>
    </row>
    <row r="60" spans="1:8" x14ac:dyDescent="0.2">
      <c r="A60">
        <v>711</v>
      </c>
      <c r="B60">
        <v>4</v>
      </c>
      <c r="C60">
        <v>1</v>
      </c>
      <c r="D60" t="s">
        <v>148</v>
      </c>
      <c r="E60" t="s">
        <v>3749</v>
      </c>
      <c r="F60">
        <v>20</v>
      </c>
      <c r="G60">
        <v>0</v>
      </c>
      <c r="H60">
        <f t="shared" si="0"/>
        <v>0</v>
      </c>
    </row>
    <row r="61" spans="1:8" x14ac:dyDescent="0.2">
      <c r="A61">
        <v>467</v>
      </c>
      <c r="B61">
        <v>4</v>
      </c>
      <c r="C61">
        <v>1</v>
      </c>
      <c r="D61" t="s">
        <v>148</v>
      </c>
      <c r="E61" t="s">
        <v>3749</v>
      </c>
      <c r="F61">
        <v>20</v>
      </c>
      <c r="G61">
        <v>0</v>
      </c>
      <c r="H61">
        <f t="shared" si="0"/>
        <v>0</v>
      </c>
    </row>
    <row r="62" spans="1:8" x14ac:dyDescent="0.2">
      <c r="A62">
        <v>740</v>
      </c>
      <c r="B62">
        <v>4</v>
      </c>
      <c r="C62">
        <v>1</v>
      </c>
      <c r="D62" t="s">
        <v>148</v>
      </c>
      <c r="E62" t="s">
        <v>3749</v>
      </c>
      <c r="F62">
        <v>20</v>
      </c>
      <c r="G62">
        <v>0</v>
      </c>
      <c r="H62">
        <f t="shared" si="0"/>
        <v>0</v>
      </c>
    </row>
    <row r="63" spans="1:8" x14ac:dyDescent="0.2">
      <c r="A63">
        <v>655</v>
      </c>
      <c r="B63">
        <v>4</v>
      </c>
      <c r="C63">
        <v>1</v>
      </c>
      <c r="D63" t="s">
        <v>148</v>
      </c>
      <c r="E63" t="s">
        <v>3749</v>
      </c>
      <c r="F63">
        <v>20</v>
      </c>
      <c r="G63">
        <v>0</v>
      </c>
      <c r="H63">
        <f t="shared" si="0"/>
        <v>0</v>
      </c>
    </row>
    <row r="64" spans="1:8" x14ac:dyDescent="0.2">
      <c r="A64">
        <v>1459</v>
      </c>
      <c r="B64">
        <v>4</v>
      </c>
      <c r="C64">
        <v>1</v>
      </c>
      <c r="D64" t="s">
        <v>148</v>
      </c>
      <c r="E64" t="s">
        <v>3750</v>
      </c>
      <c r="F64">
        <v>20</v>
      </c>
      <c r="G64">
        <v>4</v>
      </c>
      <c r="H64">
        <f t="shared" si="0"/>
        <v>2.7416038382453737E-3</v>
      </c>
    </row>
    <row r="65" spans="1:8" x14ac:dyDescent="0.2">
      <c r="A65">
        <v>1593</v>
      </c>
      <c r="B65">
        <v>4</v>
      </c>
      <c r="C65">
        <v>1</v>
      </c>
      <c r="D65" t="s">
        <v>148</v>
      </c>
      <c r="E65" t="s">
        <v>3750</v>
      </c>
      <c r="F65">
        <v>20</v>
      </c>
      <c r="G65">
        <v>7</v>
      </c>
      <c r="H65">
        <f t="shared" si="0"/>
        <v>4.3942247332077839E-3</v>
      </c>
    </row>
    <row r="66" spans="1:8" x14ac:dyDescent="0.2">
      <c r="A66">
        <v>1626</v>
      </c>
      <c r="B66">
        <v>4</v>
      </c>
      <c r="C66">
        <v>1</v>
      </c>
      <c r="D66" t="s">
        <v>148</v>
      </c>
      <c r="E66" t="s">
        <v>3750</v>
      </c>
      <c r="F66">
        <v>20</v>
      </c>
      <c r="G66">
        <v>10</v>
      </c>
      <c r="H66">
        <f t="shared" ref="H66:H129" si="1">G66/A66</f>
        <v>6.1500615006150061E-3</v>
      </c>
    </row>
    <row r="67" spans="1:8" x14ac:dyDescent="0.2">
      <c r="A67">
        <v>1287</v>
      </c>
      <c r="B67">
        <v>4</v>
      </c>
      <c r="C67">
        <v>1</v>
      </c>
      <c r="D67" t="s">
        <v>148</v>
      </c>
      <c r="E67" t="s">
        <v>3750</v>
      </c>
      <c r="F67">
        <v>20</v>
      </c>
      <c r="G67">
        <v>8</v>
      </c>
      <c r="H67">
        <f t="shared" si="1"/>
        <v>6.216006216006216E-3</v>
      </c>
    </row>
    <row r="68" spans="1:8" x14ac:dyDescent="0.2">
      <c r="A68">
        <v>1111</v>
      </c>
      <c r="B68">
        <v>4</v>
      </c>
      <c r="C68">
        <v>1</v>
      </c>
      <c r="D68" t="s">
        <v>148</v>
      </c>
      <c r="E68" t="s">
        <v>3750</v>
      </c>
      <c r="F68">
        <v>20</v>
      </c>
      <c r="G68">
        <v>8</v>
      </c>
      <c r="H68">
        <f t="shared" si="1"/>
        <v>7.2007200720072004E-3</v>
      </c>
    </row>
    <row r="69" spans="1:8" x14ac:dyDescent="0.2">
      <c r="A69">
        <v>250</v>
      </c>
      <c r="B69">
        <v>6</v>
      </c>
      <c r="C69">
        <v>1</v>
      </c>
      <c r="D69" t="s">
        <v>553</v>
      </c>
      <c r="E69" t="s">
        <v>3749</v>
      </c>
      <c r="F69">
        <v>2</v>
      </c>
      <c r="G69">
        <v>0</v>
      </c>
      <c r="H69">
        <f t="shared" si="1"/>
        <v>0</v>
      </c>
    </row>
    <row r="70" spans="1:8" x14ac:dyDescent="0.2">
      <c r="A70">
        <v>201</v>
      </c>
      <c r="B70">
        <v>6</v>
      </c>
      <c r="C70">
        <v>1</v>
      </c>
      <c r="D70" t="s">
        <v>553</v>
      </c>
      <c r="E70" t="s">
        <v>3749</v>
      </c>
      <c r="F70">
        <v>2</v>
      </c>
      <c r="G70">
        <v>0</v>
      </c>
      <c r="H70">
        <f t="shared" si="1"/>
        <v>0</v>
      </c>
    </row>
    <row r="71" spans="1:8" x14ac:dyDescent="0.2">
      <c r="A71">
        <v>123</v>
      </c>
      <c r="B71">
        <v>6</v>
      </c>
      <c r="C71">
        <v>1</v>
      </c>
      <c r="D71" t="s">
        <v>553</v>
      </c>
      <c r="E71" t="s">
        <v>3749</v>
      </c>
      <c r="F71">
        <v>2</v>
      </c>
      <c r="G71">
        <v>0</v>
      </c>
      <c r="H71">
        <f t="shared" si="1"/>
        <v>0</v>
      </c>
    </row>
    <row r="72" spans="1:8" x14ac:dyDescent="0.2">
      <c r="A72">
        <v>185</v>
      </c>
      <c r="B72">
        <v>6</v>
      </c>
      <c r="C72">
        <v>1</v>
      </c>
      <c r="D72" t="s">
        <v>553</v>
      </c>
      <c r="E72" t="s">
        <v>3749</v>
      </c>
      <c r="F72">
        <v>2</v>
      </c>
      <c r="G72">
        <v>0</v>
      </c>
      <c r="H72">
        <f t="shared" si="1"/>
        <v>0</v>
      </c>
    </row>
    <row r="73" spans="1:8" x14ac:dyDescent="0.2">
      <c r="A73">
        <v>257</v>
      </c>
      <c r="B73">
        <v>6</v>
      </c>
      <c r="C73">
        <v>1</v>
      </c>
      <c r="D73" t="s">
        <v>553</v>
      </c>
      <c r="E73" t="s">
        <v>3749</v>
      </c>
      <c r="F73">
        <v>2</v>
      </c>
      <c r="G73">
        <v>0</v>
      </c>
      <c r="H73">
        <f t="shared" si="1"/>
        <v>0</v>
      </c>
    </row>
    <row r="74" spans="1:8" x14ac:dyDescent="0.2">
      <c r="A74">
        <v>112</v>
      </c>
      <c r="B74">
        <v>6</v>
      </c>
      <c r="C74">
        <v>1</v>
      </c>
      <c r="D74" t="s">
        <v>553</v>
      </c>
      <c r="E74" t="s">
        <v>3749</v>
      </c>
      <c r="F74">
        <v>2</v>
      </c>
      <c r="G74">
        <v>0</v>
      </c>
      <c r="H74">
        <f t="shared" si="1"/>
        <v>0</v>
      </c>
    </row>
    <row r="75" spans="1:8" x14ac:dyDescent="0.2">
      <c r="A75">
        <v>272</v>
      </c>
      <c r="B75">
        <v>6</v>
      </c>
      <c r="C75">
        <v>1</v>
      </c>
      <c r="D75" t="s">
        <v>553</v>
      </c>
      <c r="E75" t="s">
        <v>3749</v>
      </c>
      <c r="F75">
        <v>2</v>
      </c>
      <c r="G75">
        <v>0</v>
      </c>
      <c r="H75">
        <f t="shared" si="1"/>
        <v>0</v>
      </c>
    </row>
    <row r="76" spans="1:8" x14ac:dyDescent="0.2">
      <c r="A76">
        <v>174</v>
      </c>
      <c r="B76">
        <v>6</v>
      </c>
      <c r="C76">
        <v>1</v>
      </c>
      <c r="D76" t="s">
        <v>553</v>
      </c>
      <c r="E76" t="s">
        <v>3749</v>
      </c>
      <c r="F76">
        <v>2</v>
      </c>
      <c r="G76">
        <v>0</v>
      </c>
      <c r="H76">
        <f t="shared" si="1"/>
        <v>0</v>
      </c>
    </row>
    <row r="77" spans="1:8" x14ac:dyDescent="0.2">
      <c r="A77">
        <v>747</v>
      </c>
      <c r="B77">
        <v>6</v>
      </c>
      <c r="C77">
        <v>1</v>
      </c>
      <c r="D77" t="s">
        <v>553</v>
      </c>
      <c r="E77" t="s">
        <v>3750</v>
      </c>
      <c r="F77">
        <v>2</v>
      </c>
      <c r="G77">
        <v>21</v>
      </c>
      <c r="H77">
        <f t="shared" si="1"/>
        <v>2.8112449799196786E-2</v>
      </c>
    </row>
    <row r="78" spans="1:8" x14ac:dyDescent="0.2">
      <c r="A78">
        <v>889</v>
      </c>
      <c r="B78">
        <v>6</v>
      </c>
      <c r="C78">
        <v>1</v>
      </c>
      <c r="D78" t="s">
        <v>553</v>
      </c>
      <c r="E78" t="s">
        <v>3750</v>
      </c>
      <c r="F78">
        <v>2</v>
      </c>
      <c r="G78">
        <v>20</v>
      </c>
      <c r="H78">
        <f t="shared" si="1"/>
        <v>2.2497187851518559E-2</v>
      </c>
    </row>
    <row r="79" spans="1:8" x14ac:dyDescent="0.2">
      <c r="A79">
        <v>653</v>
      </c>
      <c r="B79">
        <v>6</v>
      </c>
      <c r="C79">
        <v>1</v>
      </c>
      <c r="D79" t="s">
        <v>553</v>
      </c>
      <c r="E79" t="s">
        <v>3750</v>
      </c>
      <c r="F79">
        <v>2</v>
      </c>
      <c r="G79">
        <v>17</v>
      </c>
      <c r="H79">
        <f t="shared" si="1"/>
        <v>2.6033690658499236E-2</v>
      </c>
    </row>
    <row r="80" spans="1:8" x14ac:dyDescent="0.2">
      <c r="A80">
        <v>937</v>
      </c>
      <c r="B80">
        <v>6</v>
      </c>
      <c r="C80">
        <v>1</v>
      </c>
      <c r="D80" t="s">
        <v>553</v>
      </c>
      <c r="E80" t="s">
        <v>3750</v>
      </c>
      <c r="F80">
        <v>2</v>
      </c>
      <c r="G80">
        <v>28</v>
      </c>
      <c r="H80">
        <f t="shared" si="1"/>
        <v>2.9882604055496264E-2</v>
      </c>
    </row>
    <row r="81" spans="1:8" x14ac:dyDescent="0.2">
      <c r="A81">
        <v>567</v>
      </c>
      <c r="B81">
        <v>6</v>
      </c>
      <c r="C81">
        <v>1</v>
      </c>
      <c r="D81" t="s">
        <v>553</v>
      </c>
      <c r="E81" t="s">
        <v>3750</v>
      </c>
      <c r="F81">
        <v>2</v>
      </c>
      <c r="G81">
        <v>18</v>
      </c>
      <c r="H81">
        <f t="shared" si="1"/>
        <v>3.1746031746031744E-2</v>
      </c>
    </row>
    <row r="82" spans="1:8" x14ac:dyDescent="0.2">
      <c r="A82">
        <v>542</v>
      </c>
      <c r="B82">
        <v>6</v>
      </c>
      <c r="C82">
        <v>1</v>
      </c>
      <c r="D82" t="s">
        <v>553</v>
      </c>
      <c r="E82" t="s">
        <v>3750</v>
      </c>
      <c r="F82">
        <v>2</v>
      </c>
      <c r="G82">
        <v>15</v>
      </c>
      <c r="H82">
        <f t="shared" si="1"/>
        <v>2.7675276752767528E-2</v>
      </c>
    </row>
    <row r="83" spans="1:8" x14ac:dyDescent="0.2">
      <c r="A83">
        <v>586</v>
      </c>
      <c r="B83">
        <v>6</v>
      </c>
      <c r="C83">
        <v>1</v>
      </c>
      <c r="D83" t="s">
        <v>553</v>
      </c>
      <c r="E83" t="s">
        <v>3749</v>
      </c>
      <c r="F83">
        <v>20</v>
      </c>
      <c r="G83">
        <v>0</v>
      </c>
      <c r="H83">
        <f t="shared" si="1"/>
        <v>0</v>
      </c>
    </row>
    <row r="84" spans="1:8" x14ac:dyDescent="0.2">
      <c r="A84">
        <v>294</v>
      </c>
      <c r="B84">
        <v>6</v>
      </c>
      <c r="C84">
        <v>1</v>
      </c>
      <c r="D84" t="s">
        <v>553</v>
      </c>
      <c r="E84" t="s">
        <v>3749</v>
      </c>
      <c r="F84">
        <v>20</v>
      </c>
      <c r="G84">
        <v>0</v>
      </c>
      <c r="H84">
        <f t="shared" si="1"/>
        <v>0</v>
      </c>
    </row>
    <row r="85" spans="1:8" x14ac:dyDescent="0.2">
      <c r="A85">
        <v>462</v>
      </c>
      <c r="B85">
        <v>6</v>
      </c>
      <c r="C85">
        <v>1</v>
      </c>
      <c r="D85" t="s">
        <v>553</v>
      </c>
      <c r="E85" t="s">
        <v>3749</v>
      </c>
      <c r="F85">
        <v>20</v>
      </c>
      <c r="G85">
        <v>1</v>
      </c>
      <c r="H85">
        <f t="shared" si="1"/>
        <v>2.1645021645021645E-3</v>
      </c>
    </row>
    <row r="86" spans="1:8" x14ac:dyDescent="0.2">
      <c r="A86">
        <v>588</v>
      </c>
      <c r="B86">
        <v>6</v>
      </c>
      <c r="C86">
        <v>1</v>
      </c>
      <c r="D86" t="s">
        <v>553</v>
      </c>
      <c r="E86" t="s">
        <v>3749</v>
      </c>
      <c r="F86">
        <v>20</v>
      </c>
      <c r="G86">
        <v>0</v>
      </c>
      <c r="H86">
        <f t="shared" si="1"/>
        <v>0</v>
      </c>
    </row>
    <row r="87" spans="1:8" x14ac:dyDescent="0.2">
      <c r="A87">
        <v>430</v>
      </c>
      <c r="B87">
        <v>6</v>
      </c>
      <c r="C87">
        <v>1</v>
      </c>
      <c r="D87" t="s">
        <v>553</v>
      </c>
      <c r="E87" t="s">
        <v>3749</v>
      </c>
      <c r="F87">
        <v>20</v>
      </c>
      <c r="G87">
        <v>0</v>
      </c>
      <c r="H87">
        <f t="shared" si="1"/>
        <v>0</v>
      </c>
    </row>
    <row r="88" spans="1:8" x14ac:dyDescent="0.2">
      <c r="A88">
        <v>407</v>
      </c>
      <c r="B88">
        <v>6</v>
      </c>
      <c r="C88">
        <v>1</v>
      </c>
      <c r="D88" t="s">
        <v>553</v>
      </c>
      <c r="E88" t="s">
        <v>3749</v>
      </c>
      <c r="F88">
        <v>20</v>
      </c>
      <c r="G88">
        <v>0</v>
      </c>
      <c r="H88">
        <f t="shared" si="1"/>
        <v>0</v>
      </c>
    </row>
    <row r="89" spans="1:8" x14ac:dyDescent="0.2">
      <c r="A89">
        <v>628</v>
      </c>
      <c r="B89">
        <v>6</v>
      </c>
      <c r="C89">
        <v>1</v>
      </c>
      <c r="D89" t="s">
        <v>553</v>
      </c>
      <c r="E89" t="s">
        <v>3750</v>
      </c>
      <c r="F89">
        <v>20</v>
      </c>
      <c r="G89">
        <v>19</v>
      </c>
      <c r="H89">
        <f t="shared" si="1"/>
        <v>3.0254777070063694E-2</v>
      </c>
    </row>
    <row r="90" spans="1:8" x14ac:dyDescent="0.2">
      <c r="A90">
        <v>727</v>
      </c>
      <c r="B90">
        <v>6</v>
      </c>
      <c r="C90">
        <v>1</v>
      </c>
      <c r="D90" t="s">
        <v>553</v>
      </c>
      <c r="E90" t="s">
        <v>3750</v>
      </c>
      <c r="F90">
        <v>20</v>
      </c>
      <c r="G90">
        <v>33</v>
      </c>
      <c r="H90">
        <f t="shared" si="1"/>
        <v>4.5392022008253097E-2</v>
      </c>
    </row>
    <row r="91" spans="1:8" x14ac:dyDescent="0.2">
      <c r="A91">
        <v>770</v>
      </c>
      <c r="B91">
        <v>6</v>
      </c>
      <c r="C91">
        <v>1</v>
      </c>
      <c r="D91" t="s">
        <v>553</v>
      </c>
      <c r="E91" t="s">
        <v>3750</v>
      </c>
      <c r="F91">
        <v>20</v>
      </c>
      <c r="G91">
        <v>12</v>
      </c>
      <c r="H91">
        <f t="shared" si="1"/>
        <v>1.5584415584415584E-2</v>
      </c>
    </row>
    <row r="92" spans="1:8" x14ac:dyDescent="0.2">
      <c r="A92">
        <v>501</v>
      </c>
      <c r="B92">
        <v>6</v>
      </c>
      <c r="C92">
        <v>1</v>
      </c>
      <c r="D92" t="s">
        <v>553</v>
      </c>
      <c r="E92" t="s">
        <v>3750</v>
      </c>
      <c r="F92">
        <v>20</v>
      </c>
      <c r="G92">
        <v>25</v>
      </c>
      <c r="H92">
        <f t="shared" si="1"/>
        <v>4.9900199600798403E-2</v>
      </c>
    </row>
    <row r="93" spans="1:8" x14ac:dyDescent="0.2">
      <c r="A93">
        <v>432</v>
      </c>
      <c r="B93">
        <v>6</v>
      </c>
      <c r="C93">
        <v>1</v>
      </c>
      <c r="D93" t="s">
        <v>553</v>
      </c>
      <c r="E93" t="s">
        <v>3750</v>
      </c>
      <c r="F93">
        <v>20</v>
      </c>
      <c r="G93">
        <v>6</v>
      </c>
      <c r="H93">
        <f t="shared" si="1"/>
        <v>1.3888888888888888E-2</v>
      </c>
    </row>
    <row r="94" spans="1:8" x14ac:dyDescent="0.2">
      <c r="A94">
        <v>523</v>
      </c>
      <c r="B94">
        <v>6</v>
      </c>
      <c r="C94">
        <v>1</v>
      </c>
      <c r="D94" t="s">
        <v>553</v>
      </c>
      <c r="E94" t="s">
        <v>3750</v>
      </c>
      <c r="F94">
        <v>20</v>
      </c>
      <c r="G94">
        <v>13</v>
      </c>
      <c r="H94">
        <f t="shared" si="1"/>
        <v>2.4856596558317401E-2</v>
      </c>
    </row>
    <row r="95" spans="1:8" x14ac:dyDescent="0.2">
      <c r="A95">
        <v>1021</v>
      </c>
      <c r="B95">
        <v>4</v>
      </c>
      <c r="C95">
        <v>2</v>
      </c>
      <c r="D95" t="s">
        <v>148</v>
      </c>
      <c r="E95" t="s">
        <v>3749</v>
      </c>
      <c r="F95">
        <v>2</v>
      </c>
      <c r="G95">
        <v>0</v>
      </c>
      <c r="H95">
        <f t="shared" si="1"/>
        <v>0</v>
      </c>
    </row>
    <row r="96" spans="1:8" x14ac:dyDescent="0.2">
      <c r="A96">
        <v>1071</v>
      </c>
      <c r="B96">
        <v>4</v>
      </c>
      <c r="C96">
        <v>2</v>
      </c>
      <c r="D96" t="s">
        <v>148</v>
      </c>
      <c r="E96" t="s">
        <v>3749</v>
      </c>
      <c r="F96">
        <v>2</v>
      </c>
      <c r="G96">
        <v>1</v>
      </c>
      <c r="H96">
        <f t="shared" si="1"/>
        <v>9.3370681605975728E-4</v>
      </c>
    </row>
    <row r="97" spans="1:8" x14ac:dyDescent="0.2">
      <c r="A97">
        <v>1080</v>
      </c>
      <c r="B97">
        <v>4</v>
      </c>
      <c r="C97">
        <v>2</v>
      </c>
      <c r="D97" t="s">
        <v>148</v>
      </c>
      <c r="E97" t="s">
        <v>3749</v>
      </c>
      <c r="F97">
        <v>2</v>
      </c>
      <c r="G97">
        <v>0</v>
      </c>
      <c r="H97">
        <f t="shared" si="1"/>
        <v>0</v>
      </c>
    </row>
    <row r="98" spans="1:8" x14ac:dyDescent="0.2">
      <c r="A98">
        <v>1182</v>
      </c>
      <c r="B98">
        <v>4</v>
      </c>
      <c r="C98">
        <v>2</v>
      </c>
      <c r="D98" t="s">
        <v>148</v>
      </c>
      <c r="E98" t="s">
        <v>3749</v>
      </c>
      <c r="F98">
        <v>2</v>
      </c>
      <c r="G98">
        <v>0</v>
      </c>
      <c r="H98">
        <f t="shared" si="1"/>
        <v>0</v>
      </c>
    </row>
    <row r="99" spans="1:8" x14ac:dyDescent="0.2">
      <c r="A99">
        <v>875</v>
      </c>
      <c r="B99">
        <v>4</v>
      </c>
      <c r="C99">
        <v>2</v>
      </c>
      <c r="D99" t="s">
        <v>148</v>
      </c>
      <c r="E99" t="s">
        <v>3749</v>
      </c>
      <c r="F99">
        <v>2</v>
      </c>
      <c r="G99">
        <v>0</v>
      </c>
      <c r="H99">
        <f t="shared" si="1"/>
        <v>0</v>
      </c>
    </row>
    <row r="100" spans="1:8" x14ac:dyDescent="0.2">
      <c r="A100">
        <v>895</v>
      </c>
      <c r="B100">
        <v>4</v>
      </c>
      <c r="C100">
        <v>2</v>
      </c>
      <c r="D100" t="s">
        <v>148</v>
      </c>
      <c r="E100" t="s">
        <v>3750</v>
      </c>
      <c r="F100">
        <v>2</v>
      </c>
      <c r="G100">
        <v>1</v>
      </c>
      <c r="H100">
        <f t="shared" si="1"/>
        <v>1.1173184357541898E-3</v>
      </c>
    </row>
    <row r="101" spans="1:8" x14ac:dyDescent="0.2">
      <c r="A101">
        <v>1105</v>
      </c>
      <c r="B101">
        <v>4</v>
      </c>
      <c r="C101">
        <v>2</v>
      </c>
      <c r="D101" t="s">
        <v>148</v>
      </c>
      <c r="E101" t="s">
        <v>3750</v>
      </c>
      <c r="F101">
        <v>2</v>
      </c>
      <c r="G101">
        <v>0</v>
      </c>
      <c r="H101">
        <f t="shared" si="1"/>
        <v>0</v>
      </c>
    </row>
    <row r="102" spans="1:8" x14ac:dyDescent="0.2">
      <c r="A102">
        <v>656</v>
      </c>
      <c r="B102">
        <v>4</v>
      </c>
      <c r="C102">
        <v>2</v>
      </c>
      <c r="D102" t="s">
        <v>148</v>
      </c>
      <c r="E102" t="s">
        <v>3750</v>
      </c>
      <c r="F102">
        <v>2</v>
      </c>
      <c r="G102">
        <v>3</v>
      </c>
      <c r="H102">
        <f t="shared" si="1"/>
        <v>4.5731707317073168E-3</v>
      </c>
    </row>
    <row r="103" spans="1:8" x14ac:dyDescent="0.2">
      <c r="A103">
        <v>709</v>
      </c>
      <c r="B103">
        <v>4</v>
      </c>
      <c r="C103">
        <v>2</v>
      </c>
      <c r="D103" t="s">
        <v>148</v>
      </c>
      <c r="E103" t="s">
        <v>3750</v>
      </c>
      <c r="F103">
        <v>2</v>
      </c>
      <c r="G103">
        <v>4</v>
      </c>
      <c r="H103">
        <f t="shared" si="1"/>
        <v>5.6417489421720732E-3</v>
      </c>
    </row>
    <row r="104" spans="1:8" x14ac:dyDescent="0.2">
      <c r="A104">
        <v>958</v>
      </c>
      <c r="B104">
        <v>4</v>
      </c>
      <c r="C104">
        <v>2</v>
      </c>
      <c r="D104" t="s">
        <v>148</v>
      </c>
      <c r="E104" t="s">
        <v>3750</v>
      </c>
      <c r="F104">
        <v>2</v>
      </c>
      <c r="G104">
        <v>0</v>
      </c>
      <c r="H104">
        <f t="shared" si="1"/>
        <v>0</v>
      </c>
    </row>
    <row r="105" spans="1:8" x14ac:dyDescent="0.2">
      <c r="A105">
        <v>822</v>
      </c>
      <c r="B105">
        <v>4</v>
      </c>
      <c r="C105">
        <v>2</v>
      </c>
      <c r="D105" t="s">
        <v>148</v>
      </c>
      <c r="E105" t="s">
        <v>3750</v>
      </c>
      <c r="F105">
        <v>2</v>
      </c>
      <c r="G105">
        <v>0</v>
      </c>
      <c r="H105">
        <f t="shared" si="1"/>
        <v>0</v>
      </c>
    </row>
    <row r="106" spans="1:8" x14ac:dyDescent="0.2">
      <c r="A106">
        <v>1351</v>
      </c>
      <c r="B106">
        <v>4</v>
      </c>
      <c r="C106">
        <v>2</v>
      </c>
      <c r="D106" t="s">
        <v>148</v>
      </c>
      <c r="E106" t="s">
        <v>3749</v>
      </c>
      <c r="F106">
        <v>20</v>
      </c>
      <c r="G106">
        <v>0</v>
      </c>
      <c r="H106">
        <f t="shared" si="1"/>
        <v>0</v>
      </c>
    </row>
    <row r="107" spans="1:8" x14ac:dyDescent="0.2">
      <c r="A107">
        <v>1666</v>
      </c>
      <c r="B107">
        <v>4</v>
      </c>
      <c r="C107">
        <v>2</v>
      </c>
      <c r="D107" t="s">
        <v>148</v>
      </c>
      <c r="E107" t="s">
        <v>3749</v>
      </c>
      <c r="F107">
        <v>20</v>
      </c>
      <c r="G107">
        <v>0</v>
      </c>
      <c r="H107">
        <f t="shared" si="1"/>
        <v>0</v>
      </c>
    </row>
    <row r="108" spans="1:8" x14ac:dyDescent="0.2">
      <c r="A108">
        <v>1328</v>
      </c>
      <c r="B108">
        <v>4</v>
      </c>
      <c r="C108">
        <v>2</v>
      </c>
      <c r="D108" t="s">
        <v>148</v>
      </c>
      <c r="E108" t="s">
        <v>3749</v>
      </c>
      <c r="F108">
        <v>20</v>
      </c>
      <c r="G108">
        <v>0</v>
      </c>
      <c r="H108">
        <f t="shared" si="1"/>
        <v>0</v>
      </c>
    </row>
    <row r="109" spans="1:8" x14ac:dyDescent="0.2">
      <c r="A109">
        <v>1325</v>
      </c>
      <c r="B109">
        <v>4</v>
      </c>
      <c r="C109">
        <v>2</v>
      </c>
      <c r="D109" t="s">
        <v>148</v>
      </c>
      <c r="E109" t="s">
        <v>3749</v>
      </c>
      <c r="F109">
        <v>20</v>
      </c>
      <c r="G109">
        <v>0</v>
      </c>
      <c r="H109">
        <f t="shared" si="1"/>
        <v>0</v>
      </c>
    </row>
    <row r="110" spans="1:8" x14ac:dyDescent="0.2">
      <c r="A110">
        <v>1011</v>
      </c>
      <c r="B110">
        <v>4</v>
      </c>
      <c r="C110">
        <v>2</v>
      </c>
      <c r="D110" t="s">
        <v>148</v>
      </c>
      <c r="E110" t="s">
        <v>3749</v>
      </c>
      <c r="F110">
        <v>20</v>
      </c>
      <c r="G110">
        <v>1</v>
      </c>
      <c r="H110">
        <f t="shared" si="1"/>
        <v>9.8911968348170125E-4</v>
      </c>
    </row>
    <row r="111" spans="1:8" x14ac:dyDescent="0.2">
      <c r="A111">
        <v>1012</v>
      </c>
      <c r="B111">
        <v>4</v>
      </c>
      <c r="C111">
        <v>2</v>
      </c>
      <c r="D111" t="s">
        <v>148</v>
      </c>
      <c r="E111" t="s">
        <v>3750</v>
      </c>
      <c r="F111">
        <v>20</v>
      </c>
      <c r="G111">
        <v>13</v>
      </c>
      <c r="H111">
        <f t="shared" si="1"/>
        <v>1.2845849802371542E-2</v>
      </c>
    </row>
    <row r="112" spans="1:8" x14ac:dyDescent="0.2">
      <c r="A112">
        <v>704</v>
      </c>
      <c r="B112">
        <v>4</v>
      </c>
      <c r="C112">
        <v>2</v>
      </c>
      <c r="D112" t="s">
        <v>148</v>
      </c>
      <c r="E112" t="s">
        <v>3750</v>
      </c>
      <c r="F112">
        <v>20</v>
      </c>
      <c r="G112">
        <v>7</v>
      </c>
      <c r="H112">
        <f t="shared" si="1"/>
        <v>9.943181818181818E-3</v>
      </c>
    </row>
    <row r="113" spans="1:8" x14ac:dyDescent="0.2">
      <c r="A113">
        <v>643</v>
      </c>
      <c r="B113">
        <v>4</v>
      </c>
      <c r="C113">
        <v>2</v>
      </c>
      <c r="D113" t="s">
        <v>148</v>
      </c>
      <c r="E113" t="s">
        <v>3750</v>
      </c>
      <c r="F113">
        <v>20</v>
      </c>
      <c r="G113">
        <v>7</v>
      </c>
      <c r="H113">
        <f t="shared" si="1"/>
        <v>1.088646967340591E-2</v>
      </c>
    </row>
    <row r="114" spans="1:8" x14ac:dyDescent="0.2">
      <c r="A114">
        <v>1043</v>
      </c>
      <c r="B114">
        <v>4</v>
      </c>
      <c r="C114">
        <v>2</v>
      </c>
      <c r="D114" t="s">
        <v>148</v>
      </c>
      <c r="E114" t="s">
        <v>3750</v>
      </c>
      <c r="F114">
        <v>20</v>
      </c>
      <c r="G114">
        <v>9</v>
      </c>
      <c r="H114">
        <f t="shared" si="1"/>
        <v>8.6289549376797701E-3</v>
      </c>
    </row>
    <row r="115" spans="1:8" x14ac:dyDescent="0.2">
      <c r="A115">
        <v>677</v>
      </c>
      <c r="B115">
        <v>4</v>
      </c>
      <c r="C115">
        <v>2</v>
      </c>
      <c r="D115" t="s">
        <v>148</v>
      </c>
      <c r="E115" t="s">
        <v>3750</v>
      </c>
      <c r="F115">
        <v>20</v>
      </c>
      <c r="G115">
        <v>5</v>
      </c>
      <c r="H115">
        <f t="shared" si="1"/>
        <v>7.385524372230428E-3</v>
      </c>
    </row>
    <row r="116" spans="1:8" x14ac:dyDescent="0.2">
      <c r="A116">
        <v>504</v>
      </c>
      <c r="B116">
        <v>4</v>
      </c>
      <c r="C116">
        <v>2</v>
      </c>
      <c r="D116" t="s">
        <v>148</v>
      </c>
      <c r="E116" t="s">
        <v>3750</v>
      </c>
      <c r="F116">
        <v>20</v>
      </c>
      <c r="G116">
        <v>3</v>
      </c>
      <c r="H116">
        <f t="shared" si="1"/>
        <v>5.9523809523809521E-3</v>
      </c>
    </row>
    <row r="117" spans="1:8" x14ac:dyDescent="0.2">
      <c r="A117">
        <v>1556</v>
      </c>
      <c r="B117">
        <v>2</v>
      </c>
      <c r="C117">
        <v>2</v>
      </c>
      <c r="D117" t="s">
        <v>553</v>
      </c>
      <c r="E117" t="s">
        <v>3749</v>
      </c>
      <c r="F117">
        <v>2</v>
      </c>
      <c r="G117">
        <v>0</v>
      </c>
      <c r="H117">
        <f t="shared" si="1"/>
        <v>0</v>
      </c>
    </row>
    <row r="118" spans="1:8" x14ac:dyDescent="0.2">
      <c r="A118">
        <v>1624</v>
      </c>
      <c r="B118">
        <v>2</v>
      </c>
      <c r="C118">
        <v>2</v>
      </c>
      <c r="D118" t="s">
        <v>553</v>
      </c>
      <c r="E118" t="s">
        <v>3749</v>
      </c>
      <c r="F118">
        <v>2</v>
      </c>
      <c r="G118">
        <v>0</v>
      </c>
      <c r="H118">
        <f t="shared" si="1"/>
        <v>0</v>
      </c>
    </row>
    <row r="119" spans="1:8" x14ac:dyDescent="0.2">
      <c r="A119">
        <v>838</v>
      </c>
      <c r="B119">
        <v>2</v>
      </c>
      <c r="C119">
        <v>2</v>
      </c>
      <c r="D119" t="s">
        <v>553</v>
      </c>
      <c r="E119" t="s">
        <v>3749</v>
      </c>
      <c r="F119">
        <v>2</v>
      </c>
      <c r="G119">
        <v>0</v>
      </c>
      <c r="H119">
        <f t="shared" si="1"/>
        <v>0</v>
      </c>
    </row>
    <row r="120" spans="1:8" x14ac:dyDescent="0.2">
      <c r="A120">
        <v>849</v>
      </c>
      <c r="B120">
        <v>2</v>
      </c>
      <c r="C120">
        <v>2</v>
      </c>
      <c r="D120" t="s">
        <v>553</v>
      </c>
      <c r="E120" t="s">
        <v>3749</v>
      </c>
      <c r="F120">
        <v>2</v>
      </c>
      <c r="G120">
        <v>0</v>
      </c>
      <c r="H120">
        <f t="shared" si="1"/>
        <v>0</v>
      </c>
    </row>
    <row r="121" spans="1:8" x14ac:dyDescent="0.2">
      <c r="A121">
        <v>627</v>
      </c>
      <c r="B121">
        <v>2</v>
      </c>
      <c r="C121">
        <v>2</v>
      </c>
      <c r="D121" t="s">
        <v>553</v>
      </c>
      <c r="E121" t="s">
        <v>3749</v>
      </c>
      <c r="F121">
        <v>2</v>
      </c>
      <c r="G121">
        <v>0</v>
      </c>
      <c r="H121">
        <f t="shared" si="1"/>
        <v>0</v>
      </c>
    </row>
    <row r="122" spans="1:8" x14ac:dyDescent="0.2">
      <c r="A122">
        <v>476</v>
      </c>
      <c r="B122">
        <v>2</v>
      </c>
      <c r="C122">
        <v>2</v>
      </c>
      <c r="D122" t="s">
        <v>553</v>
      </c>
      <c r="E122" t="s">
        <v>3749</v>
      </c>
      <c r="F122">
        <v>2</v>
      </c>
      <c r="G122">
        <v>0</v>
      </c>
      <c r="H122">
        <f t="shared" si="1"/>
        <v>0</v>
      </c>
    </row>
    <row r="123" spans="1:8" x14ac:dyDescent="0.2">
      <c r="A123">
        <v>444</v>
      </c>
      <c r="B123">
        <v>2</v>
      </c>
      <c r="C123">
        <v>2</v>
      </c>
      <c r="D123" t="s">
        <v>553</v>
      </c>
      <c r="E123" t="s">
        <v>3750</v>
      </c>
      <c r="F123">
        <v>2</v>
      </c>
      <c r="G123">
        <v>17</v>
      </c>
      <c r="H123">
        <f t="shared" si="1"/>
        <v>3.8288288288288286E-2</v>
      </c>
    </row>
    <row r="124" spans="1:8" x14ac:dyDescent="0.2">
      <c r="A124">
        <v>945</v>
      </c>
      <c r="B124">
        <v>2</v>
      </c>
      <c r="C124">
        <v>2</v>
      </c>
      <c r="D124" t="s">
        <v>553</v>
      </c>
      <c r="E124" t="s">
        <v>3750</v>
      </c>
      <c r="F124">
        <v>2</v>
      </c>
      <c r="G124">
        <v>23</v>
      </c>
      <c r="H124">
        <f t="shared" si="1"/>
        <v>2.433862433862434E-2</v>
      </c>
    </row>
    <row r="125" spans="1:8" x14ac:dyDescent="0.2">
      <c r="A125">
        <v>691</v>
      </c>
      <c r="B125">
        <v>2</v>
      </c>
      <c r="C125">
        <v>2</v>
      </c>
      <c r="D125" t="s">
        <v>553</v>
      </c>
      <c r="E125" t="s">
        <v>3750</v>
      </c>
      <c r="F125">
        <v>2</v>
      </c>
      <c r="G125">
        <v>19</v>
      </c>
      <c r="H125">
        <f t="shared" si="1"/>
        <v>2.7496382054992764E-2</v>
      </c>
    </row>
    <row r="126" spans="1:8" x14ac:dyDescent="0.2">
      <c r="A126">
        <v>366</v>
      </c>
      <c r="B126">
        <v>2</v>
      </c>
      <c r="C126">
        <v>2</v>
      </c>
      <c r="D126" t="s">
        <v>553</v>
      </c>
      <c r="E126" t="s">
        <v>3750</v>
      </c>
      <c r="F126">
        <v>2</v>
      </c>
      <c r="G126">
        <v>11</v>
      </c>
      <c r="H126">
        <f t="shared" si="1"/>
        <v>3.0054644808743168E-2</v>
      </c>
    </row>
    <row r="127" spans="1:8" x14ac:dyDescent="0.2">
      <c r="A127">
        <v>453</v>
      </c>
      <c r="B127">
        <v>2</v>
      </c>
      <c r="C127">
        <v>2</v>
      </c>
      <c r="D127" t="s">
        <v>553</v>
      </c>
      <c r="E127" t="s">
        <v>3750</v>
      </c>
      <c r="F127">
        <v>2</v>
      </c>
      <c r="G127">
        <v>16</v>
      </c>
      <c r="H127">
        <f t="shared" si="1"/>
        <v>3.5320088300220751E-2</v>
      </c>
    </row>
    <row r="128" spans="1:8" x14ac:dyDescent="0.2">
      <c r="A128">
        <v>906</v>
      </c>
      <c r="B128">
        <v>2</v>
      </c>
      <c r="C128">
        <v>2</v>
      </c>
      <c r="D128" t="s">
        <v>553</v>
      </c>
      <c r="E128" t="s">
        <v>3750</v>
      </c>
      <c r="F128">
        <v>2</v>
      </c>
      <c r="G128">
        <v>29</v>
      </c>
      <c r="H128">
        <f t="shared" si="1"/>
        <v>3.2008830022075052E-2</v>
      </c>
    </row>
    <row r="129" spans="1:8" x14ac:dyDescent="0.2">
      <c r="A129">
        <v>621</v>
      </c>
      <c r="B129">
        <v>2</v>
      </c>
      <c r="C129">
        <v>2</v>
      </c>
      <c r="D129" t="s">
        <v>553</v>
      </c>
      <c r="E129" t="s">
        <v>3750</v>
      </c>
      <c r="F129">
        <v>2</v>
      </c>
      <c r="G129">
        <v>12</v>
      </c>
      <c r="H129">
        <f t="shared" si="1"/>
        <v>1.932367149758454E-2</v>
      </c>
    </row>
    <row r="130" spans="1:8" x14ac:dyDescent="0.2">
      <c r="A130">
        <v>854</v>
      </c>
      <c r="B130">
        <v>2</v>
      </c>
      <c r="C130">
        <v>2</v>
      </c>
      <c r="D130" t="s">
        <v>553</v>
      </c>
      <c r="E130" t="s">
        <v>3749</v>
      </c>
      <c r="F130">
        <v>20</v>
      </c>
      <c r="G130">
        <v>0</v>
      </c>
      <c r="H130">
        <f t="shared" ref="H130:H193" si="2">G130/A130</f>
        <v>0</v>
      </c>
    </row>
    <row r="131" spans="1:8" x14ac:dyDescent="0.2">
      <c r="A131">
        <v>1223</v>
      </c>
      <c r="B131">
        <v>2</v>
      </c>
      <c r="C131">
        <v>2</v>
      </c>
      <c r="D131" t="s">
        <v>553</v>
      </c>
      <c r="E131" t="s">
        <v>3749</v>
      </c>
      <c r="F131">
        <v>20</v>
      </c>
      <c r="G131">
        <v>2</v>
      </c>
      <c r="H131">
        <f t="shared" si="2"/>
        <v>1.6353229762878169E-3</v>
      </c>
    </row>
    <row r="132" spans="1:8" x14ac:dyDescent="0.2">
      <c r="A132">
        <v>1145</v>
      </c>
      <c r="B132">
        <v>2</v>
      </c>
      <c r="C132">
        <v>2</v>
      </c>
      <c r="D132" t="s">
        <v>553</v>
      </c>
      <c r="E132" t="s">
        <v>3749</v>
      </c>
      <c r="F132">
        <v>20</v>
      </c>
      <c r="G132">
        <v>0</v>
      </c>
      <c r="H132">
        <f t="shared" si="2"/>
        <v>0</v>
      </c>
    </row>
    <row r="133" spans="1:8" x14ac:dyDescent="0.2">
      <c r="A133">
        <v>872</v>
      </c>
      <c r="B133">
        <v>2</v>
      </c>
      <c r="C133">
        <v>2</v>
      </c>
      <c r="D133" t="s">
        <v>553</v>
      </c>
      <c r="E133" t="s">
        <v>3749</v>
      </c>
      <c r="F133">
        <v>20</v>
      </c>
      <c r="G133">
        <v>0</v>
      </c>
      <c r="H133">
        <f t="shared" si="2"/>
        <v>0</v>
      </c>
    </row>
    <row r="134" spans="1:8" x14ac:dyDescent="0.2">
      <c r="A134">
        <v>810</v>
      </c>
      <c r="B134">
        <v>2</v>
      </c>
      <c r="C134">
        <v>2</v>
      </c>
      <c r="D134" t="s">
        <v>553</v>
      </c>
      <c r="E134" t="s">
        <v>3749</v>
      </c>
      <c r="F134">
        <v>20</v>
      </c>
      <c r="G134">
        <v>0</v>
      </c>
      <c r="H134">
        <f t="shared" si="2"/>
        <v>0</v>
      </c>
    </row>
    <row r="135" spans="1:8" x14ac:dyDescent="0.2">
      <c r="A135">
        <v>623</v>
      </c>
      <c r="B135">
        <v>2</v>
      </c>
      <c r="C135">
        <v>2</v>
      </c>
      <c r="D135" t="s">
        <v>553</v>
      </c>
      <c r="E135" t="s">
        <v>3749</v>
      </c>
      <c r="F135">
        <v>20</v>
      </c>
      <c r="G135">
        <v>0</v>
      </c>
      <c r="H135">
        <f t="shared" si="2"/>
        <v>0</v>
      </c>
    </row>
    <row r="136" spans="1:8" x14ac:dyDescent="0.2">
      <c r="A136">
        <v>549</v>
      </c>
      <c r="B136">
        <v>2</v>
      </c>
      <c r="C136">
        <v>2</v>
      </c>
      <c r="D136" t="s">
        <v>553</v>
      </c>
      <c r="E136" t="s">
        <v>3750</v>
      </c>
      <c r="F136">
        <v>20</v>
      </c>
      <c r="G136">
        <v>25</v>
      </c>
      <c r="H136">
        <f t="shared" si="2"/>
        <v>4.553734061930783E-2</v>
      </c>
    </row>
    <row r="137" spans="1:8" x14ac:dyDescent="0.2">
      <c r="A137">
        <v>909</v>
      </c>
      <c r="B137">
        <v>2</v>
      </c>
      <c r="C137">
        <v>2</v>
      </c>
      <c r="D137" t="s">
        <v>553</v>
      </c>
      <c r="E137" t="s">
        <v>3750</v>
      </c>
      <c r="F137">
        <v>20</v>
      </c>
      <c r="G137">
        <v>11</v>
      </c>
      <c r="H137">
        <f t="shared" si="2"/>
        <v>1.2101210121012101E-2</v>
      </c>
    </row>
    <row r="138" spans="1:8" x14ac:dyDescent="0.2">
      <c r="A138">
        <v>497</v>
      </c>
      <c r="B138">
        <v>2</v>
      </c>
      <c r="C138">
        <v>2</v>
      </c>
      <c r="D138" t="s">
        <v>553</v>
      </c>
      <c r="E138" t="s">
        <v>3750</v>
      </c>
      <c r="F138">
        <v>20</v>
      </c>
      <c r="G138">
        <v>7</v>
      </c>
      <c r="H138">
        <f t="shared" si="2"/>
        <v>1.4084507042253521E-2</v>
      </c>
    </row>
    <row r="139" spans="1:8" x14ac:dyDescent="0.2">
      <c r="A139">
        <v>938</v>
      </c>
      <c r="B139">
        <v>2</v>
      </c>
      <c r="C139">
        <v>2</v>
      </c>
      <c r="D139" t="s">
        <v>553</v>
      </c>
      <c r="E139" t="s">
        <v>3750</v>
      </c>
      <c r="F139">
        <v>20</v>
      </c>
      <c r="G139">
        <v>11</v>
      </c>
      <c r="H139">
        <f t="shared" si="2"/>
        <v>1.1727078891257996E-2</v>
      </c>
    </row>
    <row r="140" spans="1:8" x14ac:dyDescent="0.2">
      <c r="A140">
        <v>540</v>
      </c>
      <c r="B140">
        <v>2</v>
      </c>
      <c r="C140">
        <v>2</v>
      </c>
      <c r="D140" t="s">
        <v>553</v>
      </c>
      <c r="E140" t="s">
        <v>3750</v>
      </c>
      <c r="F140">
        <v>20</v>
      </c>
      <c r="G140">
        <v>16</v>
      </c>
      <c r="H140">
        <f t="shared" si="2"/>
        <v>2.9629629629629631E-2</v>
      </c>
    </row>
    <row r="141" spans="1:8" x14ac:dyDescent="0.2">
      <c r="A141">
        <v>346</v>
      </c>
      <c r="B141">
        <v>2</v>
      </c>
      <c r="C141">
        <v>2</v>
      </c>
      <c r="D141" t="s">
        <v>553</v>
      </c>
      <c r="E141" t="s">
        <v>3750</v>
      </c>
      <c r="F141">
        <v>20</v>
      </c>
      <c r="G141">
        <v>9</v>
      </c>
      <c r="H141">
        <f t="shared" si="2"/>
        <v>2.6011560693641619E-2</v>
      </c>
    </row>
    <row r="142" spans="1:8" x14ac:dyDescent="0.2">
      <c r="A142">
        <v>99</v>
      </c>
      <c r="B142">
        <v>6</v>
      </c>
      <c r="C142">
        <v>2</v>
      </c>
      <c r="D142" t="s">
        <v>553</v>
      </c>
      <c r="E142" t="s">
        <v>3749</v>
      </c>
      <c r="F142">
        <v>2</v>
      </c>
      <c r="G142">
        <v>0</v>
      </c>
      <c r="H142">
        <f t="shared" si="2"/>
        <v>0</v>
      </c>
    </row>
    <row r="143" spans="1:8" x14ac:dyDescent="0.2">
      <c r="A143">
        <v>213</v>
      </c>
      <c r="B143">
        <v>6</v>
      </c>
      <c r="C143">
        <v>2</v>
      </c>
      <c r="D143" t="s">
        <v>553</v>
      </c>
      <c r="E143" t="s">
        <v>3749</v>
      </c>
      <c r="F143">
        <v>2</v>
      </c>
      <c r="G143">
        <v>0</v>
      </c>
      <c r="H143">
        <f t="shared" si="2"/>
        <v>0</v>
      </c>
    </row>
    <row r="144" spans="1:8" x14ac:dyDescent="0.2">
      <c r="A144">
        <v>246</v>
      </c>
      <c r="B144">
        <v>6</v>
      </c>
      <c r="C144">
        <v>2</v>
      </c>
      <c r="D144" t="s">
        <v>553</v>
      </c>
      <c r="E144" t="s">
        <v>3749</v>
      </c>
      <c r="F144">
        <v>2</v>
      </c>
      <c r="G144">
        <v>0</v>
      </c>
      <c r="H144">
        <f t="shared" si="2"/>
        <v>0</v>
      </c>
    </row>
    <row r="145" spans="1:8" x14ac:dyDescent="0.2">
      <c r="A145">
        <v>412</v>
      </c>
      <c r="B145">
        <v>6</v>
      </c>
      <c r="C145">
        <v>2</v>
      </c>
      <c r="D145" t="s">
        <v>553</v>
      </c>
      <c r="E145" t="s">
        <v>3749</v>
      </c>
      <c r="F145">
        <v>2</v>
      </c>
      <c r="G145">
        <v>0</v>
      </c>
      <c r="H145">
        <f t="shared" si="2"/>
        <v>0</v>
      </c>
    </row>
    <row r="146" spans="1:8" x14ac:dyDescent="0.2">
      <c r="A146">
        <v>386</v>
      </c>
      <c r="B146">
        <v>6</v>
      </c>
      <c r="C146">
        <v>2</v>
      </c>
      <c r="D146" t="s">
        <v>553</v>
      </c>
      <c r="E146" t="s">
        <v>3749</v>
      </c>
      <c r="F146">
        <v>2</v>
      </c>
      <c r="G146">
        <v>0</v>
      </c>
      <c r="H146">
        <f t="shared" si="2"/>
        <v>0</v>
      </c>
    </row>
    <row r="147" spans="1:8" x14ac:dyDescent="0.2">
      <c r="A147">
        <v>185</v>
      </c>
      <c r="B147">
        <v>6</v>
      </c>
      <c r="C147">
        <v>2</v>
      </c>
      <c r="D147" t="s">
        <v>553</v>
      </c>
      <c r="E147" t="s">
        <v>3749</v>
      </c>
      <c r="F147">
        <v>2</v>
      </c>
      <c r="G147">
        <v>0</v>
      </c>
      <c r="H147">
        <f t="shared" si="2"/>
        <v>0</v>
      </c>
    </row>
    <row r="148" spans="1:8" x14ac:dyDescent="0.2">
      <c r="A148">
        <v>312</v>
      </c>
      <c r="B148">
        <v>6</v>
      </c>
      <c r="C148">
        <v>2</v>
      </c>
      <c r="D148" t="s">
        <v>553</v>
      </c>
      <c r="E148" t="s">
        <v>3749</v>
      </c>
      <c r="F148">
        <v>2</v>
      </c>
      <c r="G148">
        <v>0</v>
      </c>
      <c r="H148">
        <f t="shared" si="2"/>
        <v>0</v>
      </c>
    </row>
    <row r="149" spans="1:8" x14ac:dyDescent="0.2">
      <c r="A149">
        <v>305</v>
      </c>
      <c r="B149">
        <v>6</v>
      </c>
      <c r="C149">
        <v>2</v>
      </c>
      <c r="D149" t="s">
        <v>553</v>
      </c>
      <c r="E149" t="s">
        <v>3749</v>
      </c>
      <c r="F149">
        <v>2</v>
      </c>
      <c r="G149">
        <v>0</v>
      </c>
      <c r="H149">
        <f t="shared" si="2"/>
        <v>0</v>
      </c>
    </row>
    <row r="150" spans="1:8" x14ac:dyDescent="0.2">
      <c r="A150">
        <v>900</v>
      </c>
      <c r="B150">
        <v>6</v>
      </c>
      <c r="C150">
        <v>2</v>
      </c>
      <c r="D150" t="s">
        <v>553</v>
      </c>
      <c r="E150" t="s">
        <v>3750</v>
      </c>
      <c r="F150">
        <v>2</v>
      </c>
      <c r="G150">
        <v>8</v>
      </c>
      <c r="H150">
        <f t="shared" si="2"/>
        <v>8.8888888888888889E-3</v>
      </c>
    </row>
    <row r="151" spans="1:8" x14ac:dyDescent="0.2">
      <c r="A151">
        <v>1257</v>
      </c>
      <c r="B151">
        <v>6</v>
      </c>
      <c r="C151">
        <v>2</v>
      </c>
      <c r="D151" t="s">
        <v>553</v>
      </c>
      <c r="E151" t="s">
        <v>3750</v>
      </c>
      <c r="F151">
        <v>2</v>
      </c>
      <c r="G151">
        <v>7</v>
      </c>
      <c r="H151">
        <f t="shared" si="2"/>
        <v>5.5688146380270488E-3</v>
      </c>
    </row>
    <row r="152" spans="1:8" x14ac:dyDescent="0.2">
      <c r="A152">
        <v>957</v>
      </c>
      <c r="B152">
        <v>6</v>
      </c>
      <c r="C152">
        <v>2</v>
      </c>
      <c r="D152" t="s">
        <v>553</v>
      </c>
      <c r="E152" t="s">
        <v>3750</v>
      </c>
      <c r="F152">
        <v>2</v>
      </c>
      <c r="G152">
        <v>15</v>
      </c>
      <c r="H152">
        <f t="shared" si="2"/>
        <v>1.5673981191222569E-2</v>
      </c>
    </row>
    <row r="153" spans="1:8" x14ac:dyDescent="0.2">
      <c r="A153">
        <v>602</v>
      </c>
      <c r="B153">
        <v>6</v>
      </c>
      <c r="C153">
        <v>2</v>
      </c>
      <c r="D153" t="s">
        <v>553</v>
      </c>
      <c r="E153" t="s">
        <v>3750</v>
      </c>
      <c r="F153">
        <v>2</v>
      </c>
      <c r="G153">
        <v>13</v>
      </c>
      <c r="H153">
        <f t="shared" si="2"/>
        <v>2.1594684385382059E-2</v>
      </c>
    </row>
    <row r="154" spans="1:8" x14ac:dyDescent="0.2">
      <c r="A154">
        <v>759</v>
      </c>
      <c r="B154">
        <v>6</v>
      </c>
      <c r="C154">
        <v>2</v>
      </c>
      <c r="D154" t="s">
        <v>553</v>
      </c>
      <c r="E154" t="s">
        <v>3750</v>
      </c>
      <c r="F154">
        <v>2</v>
      </c>
      <c r="G154">
        <v>0</v>
      </c>
      <c r="H154">
        <f t="shared" si="2"/>
        <v>0</v>
      </c>
    </row>
    <row r="155" spans="1:8" x14ac:dyDescent="0.2">
      <c r="A155">
        <v>455</v>
      </c>
      <c r="B155">
        <v>6</v>
      </c>
      <c r="C155">
        <v>2</v>
      </c>
      <c r="D155" t="s">
        <v>553</v>
      </c>
      <c r="E155" t="s">
        <v>3750</v>
      </c>
      <c r="F155">
        <v>2</v>
      </c>
      <c r="G155">
        <v>2</v>
      </c>
      <c r="H155">
        <f t="shared" si="2"/>
        <v>4.3956043956043956E-3</v>
      </c>
    </row>
    <row r="156" spans="1:8" x14ac:dyDescent="0.2">
      <c r="A156">
        <v>501</v>
      </c>
      <c r="B156">
        <v>6</v>
      </c>
      <c r="C156">
        <v>2</v>
      </c>
      <c r="D156" t="s">
        <v>553</v>
      </c>
      <c r="E156" t="s">
        <v>3749</v>
      </c>
      <c r="F156">
        <v>20</v>
      </c>
      <c r="G156">
        <v>0</v>
      </c>
      <c r="H156">
        <f t="shared" si="2"/>
        <v>0</v>
      </c>
    </row>
    <row r="157" spans="1:8" x14ac:dyDescent="0.2">
      <c r="A157">
        <v>1083</v>
      </c>
      <c r="B157">
        <v>6</v>
      </c>
      <c r="C157">
        <v>2</v>
      </c>
      <c r="D157" t="s">
        <v>553</v>
      </c>
      <c r="E157" t="s">
        <v>3749</v>
      </c>
      <c r="F157">
        <v>20</v>
      </c>
      <c r="G157">
        <v>1</v>
      </c>
      <c r="H157">
        <f t="shared" si="2"/>
        <v>9.2336103416435823E-4</v>
      </c>
    </row>
    <row r="158" spans="1:8" x14ac:dyDescent="0.2">
      <c r="A158">
        <v>553</v>
      </c>
      <c r="B158">
        <v>6</v>
      </c>
      <c r="C158">
        <v>2</v>
      </c>
      <c r="D158" t="s">
        <v>553</v>
      </c>
      <c r="E158" t="s">
        <v>3749</v>
      </c>
      <c r="F158">
        <v>20</v>
      </c>
      <c r="G158">
        <v>0</v>
      </c>
      <c r="H158">
        <f t="shared" si="2"/>
        <v>0</v>
      </c>
    </row>
    <row r="159" spans="1:8" x14ac:dyDescent="0.2">
      <c r="A159">
        <v>338</v>
      </c>
      <c r="B159">
        <v>6</v>
      </c>
      <c r="C159">
        <v>2</v>
      </c>
      <c r="D159" t="s">
        <v>553</v>
      </c>
      <c r="E159" t="s">
        <v>3749</v>
      </c>
      <c r="F159">
        <v>20</v>
      </c>
      <c r="G159">
        <v>0</v>
      </c>
      <c r="H159">
        <f t="shared" si="2"/>
        <v>0</v>
      </c>
    </row>
    <row r="160" spans="1:8" x14ac:dyDescent="0.2">
      <c r="A160">
        <v>548</v>
      </c>
      <c r="B160">
        <v>6</v>
      </c>
      <c r="C160">
        <v>2</v>
      </c>
      <c r="D160" t="s">
        <v>553</v>
      </c>
      <c r="E160" t="s">
        <v>3749</v>
      </c>
      <c r="F160">
        <v>20</v>
      </c>
      <c r="G160">
        <v>0</v>
      </c>
      <c r="H160">
        <f t="shared" si="2"/>
        <v>0</v>
      </c>
    </row>
    <row r="161" spans="1:8" x14ac:dyDescent="0.2">
      <c r="A161">
        <v>930</v>
      </c>
      <c r="B161">
        <v>6</v>
      </c>
      <c r="C161">
        <v>2</v>
      </c>
      <c r="D161" t="s">
        <v>553</v>
      </c>
      <c r="E161" t="s">
        <v>3750</v>
      </c>
      <c r="F161">
        <v>20</v>
      </c>
      <c r="G161">
        <v>14</v>
      </c>
      <c r="H161">
        <f t="shared" si="2"/>
        <v>1.5053763440860216E-2</v>
      </c>
    </row>
    <row r="162" spans="1:8" x14ac:dyDescent="0.2">
      <c r="A162">
        <v>1326</v>
      </c>
      <c r="B162">
        <v>6</v>
      </c>
      <c r="C162">
        <v>2</v>
      </c>
      <c r="D162" t="s">
        <v>553</v>
      </c>
      <c r="E162" t="s">
        <v>3750</v>
      </c>
      <c r="F162">
        <v>20</v>
      </c>
      <c r="G162">
        <v>10</v>
      </c>
      <c r="H162">
        <f t="shared" si="2"/>
        <v>7.5414781297134239E-3</v>
      </c>
    </row>
    <row r="163" spans="1:8" x14ac:dyDescent="0.2">
      <c r="A163">
        <v>888</v>
      </c>
      <c r="B163">
        <v>6</v>
      </c>
      <c r="C163">
        <v>2</v>
      </c>
      <c r="D163" t="s">
        <v>553</v>
      </c>
      <c r="E163" t="s">
        <v>3750</v>
      </c>
      <c r="F163">
        <v>20</v>
      </c>
      <c r="G163">
        <v>12</v>
      </c>
      <c r="H163">
        <f t="shared" si="2"/>
        <v>1.3513513513513514E-2</v>
      </c>
    </row>
    <row r="164" spans="1:8" x14ac:dyDescent="0.2">
      <c r="A164">
        <v>1011</v>
      </c>
      <c r="B164">
        <v>6</v>
      </c>
      <c r="C164">
        <v>2</v>
      </c>
      <c r="D164" t="s">
        <v>553</v>
      </c>
      <c r="E164" t="s">
        <v>3750</v>
      </c>
      <c r="F164">
        <v>20</v>
      </c>
      <c r="G164">
        <v>10</v>
      </c>
      <c r="H164">
        <f t="shared" si="2"/>
        <v>9.8911968348170121E-3</v>
      </c>
    </row>
    <row r="165" spans="1:8" x14ac:dyDescent="0.2">
      <c r="A165">
        <v>856</v>
      </c>
      <c r="B165">
        <v>6</v>
      </c>
      <c r="C165">
        <v>2</v>
      </c>
      <c r="D165" t="s">
        <v>553</v>
      </c>
      <c r="E165" t="s">
        <v>3750</v>
      </c>
      <c r="F165">
        <v>20</v>
      </c>
      <c r="G165">
        <v>23</v>
      </c>
      <c r="H165">
        <f t="shared" si="2"/>
        <v>2.6869158878504672E-2</v>
      </c>
    </row>
    <row r="166" spans="1:8" x14ac:dyDescent="0.2">
      <c r="A166">
        <v>689</v>
      </c>
      <c r="B166">
        <v>6</v>
      </c>
      <c r="C166">
        <v>2</v>
      </c>
      <c r="D166" t="s">
        <v>553</v>
      </c>
      <c r="E166" t="s">
        <v>3750</v>
      </c>
      <c r="F166">
        <v>20</v>
      </c>
      <c r="G166">
        <v>9</v>
      </c>
      <c r="H166">
        <f t="shared" si="2"/>
        <v>1.3062409288824383E-2</v>
      </c>
    </row>
    <row r="167" spans="1:8" x14ac:dyDescent="0.2">
      <c r="A167">
        <v>720</v>
      </c>
      <c r="B167">
        <v>7</v>
      </c>
      <c r="C167">
        <v>1</v>
      </c>
      <c r="D167" t="s">
        <v>148</v>
      </c>
      <c r="E167" t="s">
        <v>3749</v>
      </c>
      <c r="F167">
        <v>2</v>
      </c>
      <c r="G167">
        <v>0</v>
      </c>
      <c r="H167">
        <f t="shared" si="2"/>
        <v>0</v>
      </c>
    </row>
    <row r="168" spans="1:8" x14ac:dyDescent="0.2">
      <c r="A168">
        <v>896</v>
      </c>
      <c r="B168">
        <v>7</v>
      </c>
      <c r="C168">
        <v>1</v>
      </c>
      <c r="D168" t="s">
        <v>148</v>
      </c>
      <c r="E168" t="s">
        <v>3749</v>
      </c>
      <c r="F168">
        <v>2</v>
      </c>
      <c r="G168">
        <v>0</v>
      </c>
      <c r="H168">
        <f t="shared" si="2"/>
        <v>0</v>
      </c>
    </row>
    <row r="169" spans="1:8" x14ac:dyDescent="0.2">
      <c r="A169">
        <v>840</v>
      </c>
      <c r="B169">
        <v>7</v>
      </c>
      <c r="C169">
        <v>1</v>
      </c>
      <c r="D169" t="s">
        <v>148</v>
      </c>
      <c r="E169" t="s">
        <v>3749</v>
      </c>
      <c r="F169">
        <v>2</v>
      </c>
      <c r="G169">
        <v>0</v>
      </c>
      <c r="H169">
        <f t="shared" si="2"/>
        <v>0</v>
      </c>
    </row>
    <row r="170" spans="1:8" x14ac:dyDescent="0.2">
      <c r="A170">
        <v>1045</v>
      </c>
      <c r="B170">
        <v>7</v>
      </c>
      <c r="C170">
        <v>1</v>
      </c>
      <c r="D170" t="s">
        <v>148</v>
      </c>
      <c r="E170" t="s">
        <v>3749</v>
      </c>
      <c r="F170">
        <v>2</v>
      </c>
      <c r="G170">
        <v>0</v>
      </c>
      <c r="H170">
        <f t="shared" si="2"/>
        <v>0</v>
      </c>
    </row>
    <row r="171" spans="1:8" x14ac:dyDescent="0.2">
      <c r="A171">
        <v>1136</v>
      </c>
      <c r="B171">
        <v>7</v>
      </c>
      <c r="C171">
        <v>1</v>
      </c>
      <c r="D171" t="s">
        <v>148</v>
      </c>
      <c r="E171" t="s">
        <v>3749</v>
      </c>
      <c r="F171">
        <v>2</v>
      </c>
      <c r="G171">
        <v>1</v>
      </c>
      <c r="H171">
        <f t="shared" si="2"/>
        <v>8.8028169014084509E-4</v>
      </c>
    </row>
    <row r="172" spans="1:8" x14ac:dyDescent="0.2">
      <c r="A172">
        <v>943</v>
      </c>
      <c r="B172">
        <v>7</v>
      </c>
      <c r="C172">
        <v>1</v>
      </c>
      <c r="D172" t="s">
        <v>148</v>
      </c>
      <c r="E172" t="s">
        <v>3750</v>
      </c>
      <c r="F172">
        <v>2</v>
      </c>
      <c r="G172">
        <v>5</v>
      </c>
      <c r="H172">
        <f t="shared" si="2"/>
        <v>5.3022269353128317E-3</v>
      </c>
    </row>
    <row r="173" spans="1:8" x14ac:dyDescent="0.2">
      <c r="A173">
        <v>709</v>
      </c>
      <c r="B173">
        <v>7</v>
      </c>
      <c r="C173">
        <v>1</v>
      </c>
      <c r="D173" t="s">
        <v>148</v>
      </c>
      <c r="E173" t="s">
        <v>3750</v>
      </c>
      <c r="F173">
        <v>2</v>
      </c>
      <c r="G173">
        <v>5</v>
      </c>
      <c r="H173">
        <f t="shared" si="2"/>
        <v>7.052186177715092E-3</v>
      </c>
    </row>
    <row r="174" spans="1:8" x14ac:dyDescent="0.2">
      <c r="A174">
        <v>1049</v>
      </c>
      <c r="B174">
        <v>7</v>
      </c>
      <c r="C174">
        <v>1</v>
      </c>
      <c r="D174" t="s">
        <v>148</v>
      </c>
      <c r="E174" t="s">
        <v>3750</v>
      </c>
      <c r="F174">
        <v>2</v>
      </c>
      <c r="G174">
        <v>6</v>
      </c>
      <c r="H174">
        <f t="shared" si="2"/>
        <v>5.7197330791229741E-3</v>
      </c>
    </row>
    <row r="175" spans="1:8" x14ac:dyDescent="0.2">
      <c r="A175">
        <v>624</v>
      </c>
      <c r="B175">
        <v>7</v>
      </c>
      <c r="C175">
        <v>1</v>
      </c>
      <c r="D175" t="s">
        <v>148</v>
      </c>
      <c r="E175" t="s">
        <v>3750</v>
      </c>
      <c r="F175">
        <v>2</v>
      </c>
      <c r="G175">
        <v>3</v>
      </c>
      <c r="H175">
        <f t="shared" si="2"/>
        <v>4.807692307692308E-3</v>
      </c>
    </row>
    <row r="176" spans="1:8" x14ac:dyDescent="0.2">
      <c r="A176">
        <v>814</v>
      </c>
      <c r="B176">
        <v>7</v>
      </c>
      <c r="C176">
        <v>1</v>
      </c>
      <c r="D176" t="s">
        <v>148</v>
      </c>
      <c r="E176" t="s">
        <v>3750</v>
      </c>
      <c r="F176">
        <v>2</v>
      </c>
      <c r="G176">
        <v>3</v>
      </c>
      <c r="H176">
        <f t="shared" si="2"/>
        <v>3.6855036855036856E-3</v>
      </c>
    </row>
    <row r="177" spans="1:8" x14ac:dyDescent="0.2">
      <c r="A177">
        <v>580</v>
      </c>
      <c r="B177">
        <v>7</v>
      </c>
      <c r="C177">
        <v>1</v>
      </c>
      <c r="D177" t="s">
        <v>148</v>
      </c>
      <c r="E177" t="s">
        <v>3750</v>
      </c>
      <c r="F177">
        <v>2</v>
      </c>
      <c r="G177">
        <v>3</v>
      </c>
      <c r="H177">
        <f t="shared" si="2"/>
        <v>5.1724137931034482E-3</v>
      </c>
    </row>
    <row r="178" spans="1:8" x14ac:dyDescent="0.2">
      <c r="A178">
        <v>782</v>
      </c>
      <c r="B178">
        <v>7</v>
      </c>
      <c r="C178">
        <v>1</v>
      </c>
      <c r="D178" t="s">
        <v>148</v>
      </c>
      <c r="E178" t="s">
        <v>3749</v>
      </c>
      <c r="F178">
        <v>20</v>
      </c>
      <c r="G178">
        <v>0</v>
      </c>
      <c r="H178">
        <f t="shared" si="2"/>
        <v>0</v>
      </c>
    </row>
    <row r="179" spans="1:8" x14ac:dyDescent="0.2">
      <c r="A179">
        <v>1694</v>
      </c>
      <c r="B179">
        <v>7</v>
      </c>
      <c r="C179">
        <v>1</v>
      </c>
      <c r="D179" t="s">
        <v>148</v>
      </c>
      <c r="E179" t="s">
        <v>3749</v>
      </c>
      <c r="F179">
        <v>20</v>
      </c>
      <c r="G179">
        <v>0</v>
      </c>
      <c r="H179">
        <f t="shared" si="2"/>
        <v>0</v>
      </c>
    </row>
    <row r="180" spans="1:8" x14ac:dyDescent="0.2">
      <c r="A180">
        <v>1296</v>
      </c>
      <c r="B180">
        <v>7</v>
      </c>
      <c r="C180">
        <v>1</v>
      </c>
      <c r="D180" t="s">
        <v>148</v>
      </c>
      <c r="E180" t="s">
        <v>3749</v>
      </c>
      <c r="F180">
        <v>20</v>
      </c>
      <c r="G180">
        <v>0</v>
      </c>
      <c r="H180">
        <f t="shared" si="2"/>
        <v>0</v>
      </c>
    </row>
    <row r="181" spans="1:8" x14ac:dyDescent="0.2">
      <c r="A181">
        <v>1026</v>
      </c>
      <c r="B181">
        <v>7</v>
      </c>
      <c r="C181">
        <v>1</v>
      </c>
      <c r="D181" t="s">
        <v>148</v>
      </c>
      <c r="E181" t="s">
        <v>3749</v>
      </c>
      <c r="F181">
        <v>20</v>
      </c>
      <c r="G181">
        <v>0</v>
      </c>
      <c r="H181">
        <f t="shared" si="2"/>
        <v>0</v>
      </c>
    </row>
    <row r="182" spans="1:8" x14ac:dyDescent="0.2">
      <c r="A182">
        <v>926</v>
      </c>
      <c r="B182">
        <v>7</v>
      </c>
      <c r="C182">
        <v>1</v>
      </c>
      <c r="D182" t="s">
        <v>148</v>
      </c>
      <c r="E182" t="s">
        <v>3749</v>
      </c>
      <c r="F182">
        <v>20</v>
      </c>
      <c r="G182">
        <v>0</v>
      </c>
      <c r="H182">
        <f t="shared" si="2"/>
        <v>0</v>
      </c>
    </row>
    <row r="183" spans="1:8" x14ac:dyDescent="0.2">
      <c r="A183">
        <v>446</v>
      </c>
      <c r="B183">
        <v>7</v>
      </c>
      <c r="C183">
        <v>1</v>
      </c>
      <c r="D183" t="s">
        <v>148</v>
      </c>
      <c r="E183" t="s">
        <v>3750</v>
      </c>
      <c r="F183">
        <v>20</v>
      </c>
      <c r="G183">
        <v>6</v>
      </c>
      <c r="H183">
        <f t="shared" si="2"/>
        <v>1.3452914798206279E-2</v>
      </c>
    </row>
    <row r="184" spans="1:8" x14ac:dyDescent="0.2">
      <c r="A184">
        <v>1084</v>
      </c>
      <c r="B184">
        <v>7</v>
      </c>
      <c r="C184">
        <v>1</v>
      </c>
      <c r="D184" t="s">
        <v>148</v>
      </c>
      <c r="E184" t="s">
        <v>3750</v>
      </c>
      <c r="F184">
        <v>20</v>
      </c>
      <c r="G184">
        <v>2</v>
      </c>
      <c r="H184">
        <f t="shared" si="2"/>
        <v>1.8450184501845018E-3</v>
      </c>
    </row>
    <row r="185" spans="1:8" x14ac:dyDescent="0.2">
      <c r="A185">
        <v>1408</v>
      </c>
      <c r="B185">
        <v>7</v>
      </c>
      <c r="C185">
        <v>1</v>
      </c>
      <c r="D185" t="s">
        <v>148</v>
      </c>
      <c r="E185" t="s">
        <v>3750</v>
      </c>
      <c r="F185">
        <v>20</v>
      </c>
      <c r="G185">
        <v>3</v>
      </c>
      <c r="H185">
        <f t="shared" si="2"/>
        <v>2.130681818181818E-3</v>
      </c>
    </row>
    <row r="186" spans="1:8" x14ac:dyDescent="0.2">
      <c r="A186">
        <v>262</v>
      </c>
      <c r="B186">
        <v>7</v>
      </c>
      <c r="C186">
        <v>1</v>
      </c>
      <c r="D186" t="s">
        <v>148</v>
      </c>
      <c r="E186" t="s">
        <v>3750</v>
      </c>
      <c r="F186">
        <v>20</v>
      </c>
      <c r="G186">
        <v>4</v>
      </c>
      <c r="H186">
        <f t="shared" si="2"/>
        <v>1.5267175572519083E-2</v>
      </c>
    </row>
    <row r="187" spans="1:8" x14ac:dyDescent="0.2">
      <c r="A187">
        <v>310</v>
      </c>
      <c r="B187">
        <v>7</v>
      </c>
      <c r="C187">
        <v>1</v>
      </c>
      <c r="D187" t="s">
        <v>148</v>
      </c>
      <c r="E187" t="s">
        <v>3750</v>
      </c>
      <c r="F187">
        <v>20</v>
      </c>
      <c r="G187">
        <v>2</v>
      </c>
      <c r="H187">
        <f t="shared" si="2"/>
        <v>6.4516129032258064E-3</v>
      </c>
    </row>
    <row r="188" spans="1:8" x14ac:dyDescent="0.2">
      <c r="A188">
        <v>552</v>
      </c>
      <c r="B188">
        <v>7</v>
      </c>
      <c r="C188">
        <v>1</v>
      </c>
      <c r="D188" t="s">
        <v>148</v>
      </c>
      <c r="E188" t="s">
        <v>3750</v>
      </c>
      <c r="F188">
        <v>20</v>
      </c>
      <c r="G188">
        <v>0</v>
      </c>
      <c r="H188">
        <f t="shared" si="2"/>
        <v>0</v>
      </c>
    </row>
    <row r="189" spans="1:8" x14ac:dyDescent="0.2">
      <c r="A189">
        <v>593</v>
      </c>
      <c r="B189">
        <v>7</v>
      </c>
      <c r="C189">
        <v>1</v>
      </c>
      <c r="D189" t="s">
        <v>148</v>
      </c>
      <c r="E189" t="s">
        <v>3750</v>
      </c>
      <c r="F189">
        <v>20</v>
      </c>
      <c r="G189">
        <v>3</v>
      </c>
      <c r="H189">
        <f t="shared" si="2"/>
        <v>5.0590219224283303E-3</v>
      </c>
    </row>
    <row r="190" spans="1:8" x14ac:dyDescent="0.2">
      <c r="A190">
        <v>535</v>
      </c>
      <c r="B190">
        <v>7</v>
      </c>
      <c r="C190">
        <v>1</v>
      </c>
      <c r="D190" t="s">
        <v>148</v>
      </c>
      <c r="E190" t="s">
        <v>3750</v>
      </c>
      <c r="F190">
        <v>20</v>
      </c>
      <c r="G190">
        <v>5</v>
      </c>
      <c r="H190">
        <f t="shared" si="2"/>
        <v>9.3457943925233638E-3</v>
      </c>
    </row>
    <row r="191" spans="1:8" x14ac:dyDescent="0.2">
      <c r="A191">
        <v>886</v>
      </c>
      <c r="B191">
        <v>7</v>
      </c>
      <c r="C191">
        <v>1</v>
      </c>
      <c r="D191" t="s">
        <v>148</v>
      </c>
      <c r="E191" t="s">
        <v>3750</v>
      </c>
      <c r="F191">
        <v>20</v>
      </c>
      <c r="G191">
        <v>4</v>
      </c>
      <c r="H191">
        <f t="shared" si="2"/>
        <v>4.5146726862302479E-3</v>
      </c>
    </row>
    <row r="192" spans="1:8" x14ac:dyDescent="0.2">
      <c r="A192">
        <v>746</v>
      </c>
      <c r="B192">
        <v>7</v>
      </c>
      <c r="C192">
        <v>1</v>
      </c>
      <c r="D192" t="s">
        <v>148</v>
      </c>
      <c r="E192" t="s">
        <v>3750</v>
      </c>
      <c r="F192">
        <v>20</v>
      </c>
      <c r="G192">
        <v>3</v>
      </c>
      <c r="H192">
        <f t="shared" si="2"/>
        <v>4.0214477211796247E-3</v>
      </c>
    </row>
    <row r="193" spans="1:8" x14ac:dyDescent="0.2">
      <c r="A193">
        <v>697</v>
      </c>
      <c r="B193">
        <v>7</v>
      </c>
      <c r="C193">
        <v>1</v>
      </c>
      <c r="D193" t="s">
        <v>148</v>
      </c>
      <c r="E193" t="s">
        <v>3750</v>
      </c>
      <c r="F193">
        <v>20</v>
      </c>
      <c r="G193">
        <v>2</v>
      </c>
      <c r="H193">
        <f t="shared" si="2"/>
        <v>2.8694404591104736E-3</v>
      </c>
    </row>
    <row r="194" spans="1:8" x14ac:dyDescent="0.2">
      <c r="A194">
        <v>929</v>
      </c>
      <c r="B194">
        <v>8</v>
      </c>
      <c r="C194">
        <v>1</v>
      </c>
      <c r="D194" t="s">
        <v>553</v>
      </c>
      <c r="E194" t="s">
        <v>3749</v>
      </c>
      <c r="F194">
        <v>2</v>
      </c>
      <c r="G194">
        <v>0</v>
      </c>
      <c r="H194">
        <f t="shared" ref="H194:H217" si="3">G194/A194</f>
        <v>0</v>
      </c>
    </row>
    <row r="195" spans="1:8" x14ac:dyDescent="0.2">
      <c r="A195">
        <v>1636</v>
      </c>
      <c r="B195">
        <v>8</v>
      </c>
      <c r="C195">
        <v>1</v>
      </c>
      <c r="D195" t="s">
        <v>553</v>
      </c>
      <c r="E195" t="s">
        <v>3749</v>
      </c>
      <c r="F195">
        <v>2</v>
      </c>
      <c r="G195">
        <v>0</v>
      </c>
      <c r="H195">
        <f t="shared" si="3"/>
        <v>0</v>
      </c>
    </row>
    <row r="196" spans="1:8" x14ac:dyDescent="0.2">
      <c r="A196">
        <v>1426</v>
      </c>
      <c r="B196">
        <v>8</v>
      </c>
      <c r="C196">
        <v>1</v>
      </c>
      <c r="D196" t="s">
        <v>553</v>
      </c>
      <c r="E196" t="s">
        <v>3749</v>
      </c>
      <c r="F196">
        <v>2</v>
      </c>
      <c r="G196">
        <v>1</v>
      </c>
      <c r="H196">
        <f t="shared" si="3"/>
        <v>7.0126227208976155E-4</v>
      </c>
    </row>
    <row r="197" spans="1:8" x14ac:dyDescent="0.2">
      <c r="A197">
        <v>961</v>
      </c>
      <c r="B197">
        <v>8</v>
      </c>
      <c r="C197">
        <v>1</v>
      </c>
      <c r="D197" t="s">
        <v>553</v>
      </c>
      <c r="E197" t="s">
        <v>3749</v>
      </c>
      <c r="F197">
        <v>2</v>
      </c>
      <c r="G197">
        <v>0</v>
      </c>
      <c r="H197">
        <f t="shared" si="3"/>
        <v>0</v>
      </c>
    </row>
    <row r="198" spans="1:8" x14ac:dyDescent="0.2">
      <c r="A198">
        <v>1103</v>
      </c>
      <c r="B198">
        <v>8</v>
      </c>
      <c r="C198">
        <v>1</v>
      </c>
      <c r="D198" t="s">
        <v>553</v>
      </c>
      <c r="E198" t="s">
        <v>3749</v>
      </c>
      <c r="F198">
        <v>2</v>
      </c>
      <c r="G198">
        <v>0</v>
      </c>
      <c r="H198">
        <f t="shared" si="3"/>
        <v>0</v>
      </c>
    </row>
    <row r="199" spans="1:8" x14ac:dyDescent="0.2">
      <c r="A199">
        <v>268</v>
      </c>
      <c r="B199">
        <v>8</v>
      </c>
      <c r="C199">
        <v>1</v>
      </c>
      <c r="D199" t="s">
        <v>553</v>
      </c>
      <c r="E199" t="s">
        <v>3750</v>
      </c>
      <c r="F199">
        <v>2</v>
      </c>
      <c r="G199">
        <v>4</v>
      </c>
      <c r="H199">
        <f t="shared" si="3"/>
        <v>1.4925373134328358E-2</v>
      </c>
    </row>
    <row r="200" spans="1:8" x14ac:dyDescent="0.2">
      <c r="A200">
        <v>333</v>
      </c>
      <c r="B200">
        <v>8</v>
      </c>
      <c r="C200">
        <v>1</v>
      </c>
      <c r="D200" t="s">
        <v>553</v>
      </c>
      <c r="E200" t="s">
        <v>3750</v>
      </c>
      <c r="F200">
        <v>2</v>
      </c>
      <c r="G200">
        <v>6</v>
      </c>
      <c r="H200">
        <f t="shared" si="3"/>
        <v>1.8018018018018018E-2</v>
      </c>
    </row>
    <row r="201" spans="1:8" x14ac:dyDescent="0.2">
      <c r="A201">
        <v>384</v>
      </c>
      <c r="B201">
        <v>8</v>
      </c>
      <c r="C201">
        <v>1</v>
      </c>
      <c r="D201" t="s">
        <v>553</v>
      </c>
      <c r="E201" t="s">
        <v>3750</v>
      </c>
      <c r="F201">
        <v>2</v>
      </c>
      <c r="G201">
        <v>5</v>
      </c>
      <c r="H201">
        <f t="shared" si="3"/>
        <v>1.3020833333333334E-2</v>
      </c>
    </row>
    <row r="202" spans="1:8" x14ac:dyDescent="0.2">
      <c r="A202">
        <v>309</v>
      </c>
      <c r="B202">
        <v>8</v>
      </c>
      <c r="C202">
        <v>1</v>
      </c>
      <c r="D202" t="s">
        <v>553</v>
      </c>
      <c r="E202" t="s">
        <v>3750</v>
      </c>
      <c r="F202">
        <v>2</v>
      </c>
      <c r="G202">
        <v>1</v>
      </c>
      <c r="H202">
        <f t="shared" si="3"/>
        <v>3.2362459546925568E-3</v>
      </c>
    </row>
    <row r="203" spans="1:8" x14ac:dyDescent="0.2">
      <c r="A203">
        <v>550</v>
      </c>
      <c r="B203">
        <v>8</v>
      </c>
      <c r="C203">
        <v>1</v>
      </c>
      <c r="D203" t="s">
        <v>553</v>
      </c>
      <c r="E203" t="s">
        <v>3750</v>
      </c>
      <c r="F203">
        <v>2</v>
      </c>
      <c r="G203">
        <v>4</v>
      </c>
      <c r="H203">
        <f t="shared" si="3"/>
        <v>7.2727272727272727E-3</v>
      </c>
    </row>
    <row r="204" spans="1:8" x14ac:dyDescent="0.2">
      <c r="A204">
        <v>480</v>
      </c>
      <c r="B204">
        <v>8</v>
      </c>
      <c r="C204">
        <v>1</v>
      </c>
      <c r="D204" t="s">
        <v>553</v>
      </c>
      <c r="E204" t="s">
        <v>3750</v>
      </c>
      <c r="F204">
        <v>2</v>
      </c>
      <c r="G204">
        <v>6</v>
      </c>
      <c r="H204">
        <f t="shared" si="3"/>
        <v>1.2500000000000001E-2</v>
      </c>
    </row>
    <row r="205" spans="1:8" x14ac:dyDescent="0.2">
      <c r="A205">
        <v>376</v>
      </c>
      <c r="B205">
        <v>8</v>
      </c>
      <c r="C205">
        <v>1</v>
      </c>
      <c r="D205" t="s">
        <v>553</v>
      </c>
      <c r="E205" t="s">
        <v>3750</v>
      </c>
      <c r="F205">
        <v>2</v>
      </c>
      <c r="G205">
        <v>3</v>
      </c>
      <c r="H205">
        <f t="shared" si="3"/>
        <v>7.9787234042553185E-3</v>
      </c>
    </row>
    <row r="206" spans="1:8" x14ac:dyDescent="0.2">
      <c r="A206">
        <v>145</v>
      </c>
      <c r="B206">
        <v>8</v>
      </c>
      <c r="C206">
        <v>1</v>
      </c>
      <c r="D206" t="s">
        <v>553</v>
      </c>
      <c r="E206" t="s">
        <v>3749</v>
      </c>
      <c r="F206">
        <v>20</v>
      </c>
      <c r="G206">
        <v>5</v>
      </c>
      <c r="H206">
        <f t="shared" si="3"/>
        <v>3.4482758620689655E-2</v>
      </c>
    </row>
    <row r="207" spans="1:8" x14ac:dyDescent="0.2">
      <c r="A207">
        <v>34</v>
      </c>
      <c r="B207">
        <v>8</v>
      </c>
      <c r="C207">
        <v>1</v>
      </c>
      <c r="D207" t="s">
        <v>553</v>
      </c>
      <c r="E207" t="s">
        <v>3749</v>
      </c>
      <c r="F207">
        <v>20</v>
      </c>
      <c r="G207">
        <v>2</v>
      </c>
      <c r="H207">
        <f t="shared" si="3"/>
        <v>5.8823529411764705E-2</v>
      </c>
    </row>
    <row r="208" spans="1:8" x14ac:dyDescent="0.2">
      <c r="A208">
        <v>125</v>
      </c>
      <c r="B208">
        <v>8</v>
      </c>
      <c r="C208">
        <v>1</v>
      </c>
      <c r="D208" t="s">
        <v>553</v>
      </c>
      <c r="E208" t="s">
        <v>3749</v>
      </c>
      <c r="F208">
        <v>20</v>
      </c>
      <c r="G208">
        <v>2</v>
      </c>
      <c r="H208">
        <f t="shared" si="3"/>
        <v>1.6E-2</v>
      </c>
    </row>
    <row r="209" spans="1:8" x14ac:dyDescent="0.2">
      <c r="A209">
        <v>210</v>
      </c>
      <c r="B209">
        <v>8</v>
      </c>
      <c r="C209">
        <v>1</v>
      </c>
      <c r="D209" t="s">
        <v>553</v>
      </c>
      <c r="E209" t="s">
        <v>3749</v>
      </c>
      <c r="F209">
        <v>20</v>
      </c>
      <c r="G209">
        <v>1</v>
      </c>
      <c r="H209">
        <f t="shared" si="3"/>
        <v>4.7619047619047623E-3</v>
      </c>
    </row>
    <row r="210" spans="1:8" x14ac:dyDescent="0.2">
      <c r="A210">
        <v>47</v>
      </c>
      <c r="B210">
        <v>8</v>
      </c>
      <c r="C210">
        <v>1</v>
      </c>
      <c r="D210" t="s">
        <v>553</v>
      </c>
      <c r="E210" t="s">
        <v>3749</v>
      </c>
      <c r="F210">
        <v>20</v>
      </c>
      <c r="G210">
        <v>1</v>
      </c>
      <c r="H210">
        <f t="shared" si="3"/>
        <v>2.1276595744680851E-2</v>
      </c>
    </row>
    <row r="211" spans="1:8" x14ac:dyDescent="0.2">
      <c r="A211">
        <v>296</v>
      </c>
      <c r="B211">
        <v>8</v>
      </c>
      <c r="C211">
        <v>1</v>
      </c>
      <c r="D211" t="s">
        <v>553</v>
      </c>
      <c r="E211" t="s">
        <v>3749</v>
      </c>
      <c r="F211">
        <v>20</v>
      </c>
      <c r="G211">
        <v>7</v>
      </c>
      <c r="H211">
        <f t="shared" si="3"/>
        <v>2.364864864864865E-2</v>
      </c>
    </row>
    <row r="212" spans="1:8" x14ac:dyDescent="0.2">
      <c r="A212">
        <v>149</v>
      </c>
      <c r="B212">
        <v>8</v>
      </c>
      <c r="C212">
        <v>1</v>
      </c>
      <c r="D212" t="s">
        <v>553</v>
      </c>
      <c r="E212" t="s">
        <v>3749</v>
      </c>
      <c r="F212">
        <v>20</v>
      </c>
      <c r="G212">
        <v>5</v>
      </c>
      <c r="H212">
        <f t="shared" si="3"/>
        <v>3.3557046979865772E-2</v>
      </c>
    </row>
    <row r="213" spans="1:8" x14ac:dyDescent="0.2">
      <c r="A213">
        <v>804</v>
      </c>
      <c r="B213">
        <v>8</v>
      </c>
      <c r="C213">
        <v>1</v>
      </c>
      <c r="D213" t="s">
        <v>553</v>
      </c>
      <c r="E213" t="s">
        <v>3750</v>
      </c>
      <c r="F213">
        <v>20</v>
      </c>
      <c r="G213">
        <v>0</v>
      </c>
      <c r="H213">
        <f t="shared" si="3"/>
        <v>0</v>
      </c>
    </row>
    <row r="214" spans="1:8" x14ac:dyDescent="0.2">
      <c r="A214">
        <v>741</v>
      </c>
      <c r="B214">
        <v>8</v>
      </c>
      <c r="C214">
        <v>1</v>
      </c>
      <c r="D214" t="s">
        <v>553</v>
      </c>
      <c r="E214" t="s">
        <v>3750</v>
      </c>
      <c r="F214">
        <v>20</v>
      </c>
      <c r="G214">
        <v>0</v>
      </c>
      <c r="H214">
        <f t="shared" si="3"/>
        <v>0</v>
      </c>
    </row>
    <row r="215" spans="1:8" x14ac:dyDescent="0.2">
      <c r="A215">
        <v>828</v>
      </c>
      <c r="B215">
        <v>8</v>
      </c>
      <c r="C215">
        <v>1</v>
      </c>
      <c r="D215" t="s">
        <v>553</v>
      </c>
      <c r="E215" t="s">
        <v>3750</v>
      </c>
      <c r="F215">
        <v>20</v>
      </c>
      <c r="G215">
        <v>0</v>
      </c>
      <c r="H215">
        <f t="shared" si="3"/>
        <v>0</v>
      </c>
    </row>
    <row r="216" spans="1:8" x14ac:dyDescent="0.2">
      <c r="A216">
        <v>944</v>
      </c>
      <c r="B216">
        <v>8</v>
      </c>
      <c r="C216">
        <v>1</v>
      </c>
      <c r="D216" t="s">
        <v>553</v>
      </c>
      <c r="E216" t="s">
        <v>3750</v>
      </c>
      <c r="F216">
        <v>20</v>
      </c>
      <c r="G216">
        <v>0</v>
      </c>
      <c r="H216">
        <f t="shared" si="3"/>
        <v>0</v>
      </c>
    </row>
    <row r="217" spans="1:8" x14ac:dyDescent="0.2">
      <c r="A217">
        <v>1184</v>
      </c>
      <c r="B217">
        <v>8</v>
      </c>
      <c r="C217">
        <v>1</v>
      </c>
      <c r="D217" t="s">
        <v>553</v>
      </c>
      <c r="E217" t="s">
        <v>3750</v>
      </c>
      <c r="F217">
        <v>20</v>
      </c>
      <c r="G217">
        <v>0</v>
      </c>
      <c r="H217">
        <f t="shared" si="3"/>
        <v>0</v>
      </c>
    </row>
  </sheetData>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F3E30-4856-6A46-BC4B-E41B0AC11367}">
  <dimension ref="A1:AE236"/>
  <sheetViews>
    <sheetView workbookViewId="0">
      <selection activeCell="T6" sqref="T6"/>
    </sheetView>
  </sheetViews>
  <sheetFormatPr baseColWidth="10" defaultColWidth="8.83203125" defaultRowHeight="16" x14ac:dyDescent="0.2"/>
  <cols>
    <col min="1" max="1" width="24.33203125" customWidth="1"/>
    <col min="2" max="2" width="18.33203125" customWidth="1"/>
    <col min="3" max="3" width="13.5" customWidth="1"/>
    <col min="4" max="4" width="2.5" customWidth="1"/>
    <col min="5" max="5" width="11.33203125" customWidth="1"/>
    <col min="6" max="10" width="9.1640625" hidden="1" customWidth="1"/>
    <col min="11" max="11" width="12.5" hidden="1" customWidth="1"/>
    <col min="12" max="12" width="21.83203125" customWidth="1"/>
    <col min="13" max="13" width="19.5" customWidth="1"/>
    <col min="14" max="14" width="20.33203125" customWidth="1"/>
    <col min="15" max="15" width="16.83203125" customWidth="1"/>
    <col min="16" max="17" width="11.5" customWidth="1"/>
    <col min="18" max="18" width="1.6640625" customWidth="1"/>
    <col min="19" max="19" width="18.33203125" customWidth="1"/>
    <col min="20" max="20" width="15.83203125" customWidth="1"/>
    <col min="21" max="21" width="13.5" customWidth="1"/>
    <col min="22" max="22" width="17.33203125" customWidth="1"/>
    <col min="26" max="26" width="14.33203125" customWidth="1"/>
    <col min="28" max="28" width="11.1640625" customWidth="1"/>
    <col min="29" max="29" width="12.5" customWidth="1"/>
    <col min="30" max="30" width="11.5" customWidth="1"/>
    <col min="31" max="31" width="12.1640625" customWidth="1"/>
  </cols>
  <sheetData>
    <row r="1" spans="1:31" x14ac:dyDescent="0.2">
      <c r="A1" t="s">
        <v>5409</v>
      </c>
    </row>
    <row r="2" spans="1:31" x14ac:dyDescent="0.2">
      <c r="A2" s="53" t="s">
        <v>5410</v>
      </c>
    </row>
    <row r="3" spans="1:31" x14ac:dyDescent="0.2">
      <c r="A3" s="54" t="s">
        <v>5411</v>
      </c>
    </row>
    <row r="4" spans="1:31" x14ac:dyDescent="0.2">
      <c r="A4" s="55" t="s">
        <v>5412</v>
      </c>
    </row>
    <row r="5" spans="1:31" x14ac:dyDescent="0.2">
      <c r="A5" s="56" t="s">
        <v>5413</v>
      </c>
    </row>
    <row r="6" spans="1:31" x14ac:dyDescent="0.2">
      <c r="A6" s="57" t="s">
        <v>5414</v>
      </c>
    </row>
    <row r="7" spans="1:31" x14ac:dyDescent="0.2">
      <c r="A7" s="58" t="s">
        <v>5415</v>
      </c>
    </row>
    <row r="8" spans="1:31" x14ac:dyDescent="0.2">
      <c r="A8" s="59" t="s">
        <v>5416</v>
      </c>
    </row>
    <row r="9" spans="1:31" x14ac:dyDescent="0.2">
      <c r="A9" s="60" t="s">
        <v>5417</v>
      </c>
    </row>
    <row r="10" spans="1:31" x14ac:dyDescent="0.2">
      <c r="A10" s="61" t="s">
        <v>4495</v>
      </c>
    </row>
    <row r="11" spans="1:31" x14ac:dyDescent="0.2">
      <c r="L11" s="62" t="s">
        <v>6361</v>
      </c>
      <c r="M11" s="62" t="s">
        <v>6362</v>
      </c>
      <c r="N11" s="62" t="s">
        <v>6363</v>
      </c>
      <c r="O11" s="62" t="s">
        <v>6364</v>
      </c>
      <c r="P11" s="62" t="s">
        <v>6365</v>
      </c>
      <c r="Q11" s="62" t="s">
        <v>6366</v>
      </c>
      <c r="S11" s="62" t="s">
        <v>5418</v>
      </c>
      <c r="T11" s="62" t="s">
        <v>5419</v>
      </c>
      <c r="U11" t="s">
        <v>5420</v>
      </c>
      <c r="V11" s="62" t="s">
        <v>5420</v>
      </c>
      <c r="Y11" s="62" t="s">
        <v>5420</v>
      </c>
    </row>
    <row r="12" spans="1:31" x14ac:dyDescent="0.2">
      <c r="A12" s="63" t="s">
        <v>5421</v>
      </c>
      <c r="B12" s="63" t="s">
        <v>4718</v>
      </c>
      <c r="C12" s="63" t="s">
        <v>4719</v>
      </c>
      <c r="D12" s="63" t="s">
        <v>5422</v>
      </c>
      <c r="E12" s="63" t="s">
        <v>5423</v>
      </c>
      <c r="F12" s="63" t="s">
        <v>5424</v>
      </c>
      <c r="G12" s="63" t="s">
        <v>5425</v>
      </c>
      <c r="H12" s="63" t="s">
        <v>5426</v>
      </c>
      <c r="I12" s="63" t="s">
        <v>5427</v>
      </c>
      <c r="J12" s="63" t="s">
        <v>5428</v>
      </c>
      <c r="K12" s="63" t="s">
        <v>5429</v>
      </c>
      <c r="L12" s="64" t="s">
        <v>5430</v>
      </c>
      <c r="M12" s="64" t="s">
        <v>5431</v>
      </c>
      <c r="N12" s="64" t="s">
        <v>5432</v>
      </c>
      <c r="O12" s="64" t="s">
        <v>5433</v>
      </c>
      <c r="P12" s="64" t="s">
        <v>5434</v>
      </c>
      <c r="Q12" s="64" t="s">
        <v>5435</v>
      </c>
      <c r="R12" s="63" t="s">
        <v>5436</v>
      </c>
      <c r="S12" s="63" t="s">
        <v>3749</v>
      </c>
      <c r="T12" s="63" t="s">
        <v>3750</v>
      </c>
      <c r="U12" s="63" t="s">
        <v>5437</v>
      </c>
      <c r="V12" s="63" t="s">
        <v>4720</v>
      </c>
      <c r="W12" s="63" t="s">
        <v>5438</v>
      </c>
      <c r="X12" s="63" t="s">
        <v>5439</v>
      </c>
      <c r="Y12" s="63" t="s">
        <v>4721</v>
      </c>
      <c r="Z12" s="63" t="s">
        <v>5440</v>
      </c>
      <c r="AA12" s="63" t="s">
        <v>5441</v>
      </c>
      <c r="AB12" s="63" t="s">
        <v>5442</v>
      </c>
      <c r="AC12" s="63" t="s">
        <v>5443</v>
      </c>
      <c r="AD12" s="63" t="s">
        <v>5444</v>
      </c>
      <c r="AE12" s="63" t="s">
        <v>5445</v>
      </c>
    </row>
    <row r="13" spans="1:31" x14ac:dyDescent="0.2">
      <c r="A13" s="65" t="s">
        <v>5411</v>
      </c>
      <c r="B13" s="66" t="s">
        <v>4432</v>
      </c>
      <c r="C13" s="66" t="s">
        <v>4431</v>
      </c>
      <c r="D13" s="66" t="s">
        <v>5446</v>
      </c>
      <c r="E13" s="66" t="s">
        <v>5447</v>
      </c>
      <c r="F13" s="66">
        <v>161</v>
      </c>
      <c r="G13" s="66">
        <v>1</v>
      </c>
      <c r="H13" s="66">
        <v>84</v>
      </c>
      <c r="I13" s="66">
        <v>1</v>
      </c>
      <c r="J13" s="66">
        <v>154</v>
      </c>
      <c r="K13" s="66">
        <v>47</v>
      </c>
      <c r="L13" s="67" t="s">
        <v>5448</v>
      </c>
      <c r="M13" s="67" t="s">
        <v>5236</v>
      </c>
      <c r="N13" s="67" t="s">
        <v>5449</v>
      </c>
      <c r="O13" s="67" t="s">
        <v>5236</v>
      </c>
      <c r="P13" s="67" t="s">
        <v>5450</v>
      </c>
      <c r="Q13" s="67" t="s">
        <v>5451</v>
      </c>
      <c r="R13" s="66">
        <v>78.59</v>
      </c>
      <c r="S13" s="66" t="s">
        <v>5452</v>
      </c>
      <c r="T13" s="66" t="s">
        <v>5453</v>
      </c>
      <c r="U13" s="66">
        <v>8.56</v>
      </c>
      <c r="V13" s="66">
        <v>3.0979999999999999</v>
      </c>
      <c r="W13" s="66">
        <v>2.63</v>
      </c>
      <c r="X13" s="66">
        <v>8.5287136204030695E-3</v>
      </c>
      <c r="Y13" s="66">
        <v>9.1444149709620504E-2</v>
      </c>
      <c r="Z13" s="66">
        <v>1.7621</v>
      </c>
      <c r="AA13" s="66">
        <v>0.33129999999999998</v>
      </c>
      <c r="AB13" s="66">
        <v>0.96779999999999999</v>
      </c>
      <c r="AC13" s="66">
        <v>0.96779999999999999</v>
      </c>
      <c r="AD13" s="66" t="s">
        <v>5454</v>
      </c>
      <c r="AE13" s="66">
        <v>2.2118000000000002</v>
      </c>
    </row>
    <row r="14" spans="1:31" x14ac:dyDescent="0.2">
      <c r="A14" s="65" t="s">
        <v>5411</v>
      </c>
      <c r="B14" s="66" t="s">
        <v>4434</v>
      </c>
      <c r="C14" s="66" t="s">
        <v>4433</v>
      </c>
      <c r="D14" s="66" t="s">
        <v>5446</v>
      </c>
      <c r="E14" s="66" t="s">
        <v>5455</v>
      </c>
      <c r="F14" s="66">
        <v>11214</v>
      </c>
      <c r="G14" s="66">
        <v>41</v>
      </c>
      <c r="H14" s="66">
        <v>8732</v>
      </c>
      <c r="I14" s="66">
        <v>140</v>
      </c>
      <c r="J14" s="66">
        <v>10991</v>
      </c>
      <c r="K14" s="66">
        <v>3454</v>
      </c>
      <c r="L14" s="67" t="s">
        <v>5456</v>
      </c>
      <c r="M14" s="67" t="s">
        <v>5457</v>
      </c>
      <c r="N14" s="67" t="s">
        <v>5458</v>
      </c>
      <c r="O14" s="67" t="s">
        <v>5459</v>
      </c>
      <c r="P14" s="67" t="s">
        <v>5460</v>
      </c>
      <c r="Q14" s="67" t="s">
        <v>5461</v>
      </c>
      <c r="R14" s="66">
        <v>6113.23</v>
      </c>
      <c r="S14" s="66" t="s">
        <v>5462</v>
      </c>
      <c r="T14" s="66" t="s">
        <v>5463</v>
      </c>
      <c r="U14" s="66">
        <v>8.9960000000000004</v>
      </c>
      <c r="V14" s="66">
        <v>3.169</v>
      </c>
      <c r="W14" s="66">
        <v>2.7170000000000001</v>
      </c>
      <c r="X14" s="66">
        <v>6.5937322278702103E-3</v>
      </c>
      <c r="Y14" s="66">
        <v>7.7978731297776202E-2</v>
      </c>
      <c r="Z14" s="66">
        <v>1.7666999999999999</v>
      </c>
      <c r="AA14" s="66">
        <v>0.23980000000000001</v>
      </c>
      <c r="AB14" s="66">
        <v>0.98040000000000005</v>
      </c>
      <c r="AC14" s="66">
        <v>0.98040000000000005</v>
      </c>
      <c r="AD14" s="66" t="s">
        <v>5454</v>
      </c>
      <c r="AE14" s="66">
        <v>32.301499999999997</v>
      </c>
    </row>
    <row r="15" spans="1:31" x14ac:dyDescent="0.2">
      <c r="A15" s="65" t="s">
        <v>5411</v>
      </c>
      <c r="B15" s="66" t="s">
        <v>4436</v>
      </c>
      <c r="C15" s="66" t="s">
        <v>4435</v>
      </c>
      <c r="D15" s="66" t="s">
        <v>5446</v>
      </c>
      <c r="E15" s="66" t="s">
        <v>5464</v>
      </c>
      <c r="F15" s="66">
        <v>1029</v>
      </c>
      <c r="G15" s="66">
        <v>16</v>
      </c>
      <c r="H15" s="66">
        <v>4674</v>
      </c>
      <c r="I15" s="66">
        <v>211</v>
      </c>
      <c r="J15" s="66">
        <v>2271</v>
      </c>
      <c r="K15" s="66">
        <v>221</v>
      </c>
      <c r="L15" s="67" t="s">
        <v>5465</v>
      </c>
      <c r="M15" s="67" t="s">
        <v>5466</v>
      </c>
      <c r="N15" s="67" t="s">
        <v>5467</v>
      </c>
      <c r="O15" s="67" t="s">
        <v>5468</v>
      </c>
      <c r="P15" s="67" t="s">
        <v>5469</v>
      </c>
      <c r="Q15" s="67" t="s">
        <v>5470</v>
      </c>
      <c r="R15" s="66">
        <v>1569.63</v>
      </c>
      <c r="S15" s="66" t="s">
        <v>5471</v>
      </c>
      <c r="T15" s="66" t="s">
        <v>5472</v>
      </c>
      <c r="U15" s="66">
        <v>21.766999999999999</v>
      </c>
      <c r="V15" s="66">
        <v>4.444</v>
      </c>
      <c r="W15" s="66">
        <v>4.9359999999999999</v>
      </c>
      <c r="X15" s="68">
        <v>7.9689220859779197E-7</v>
      </c>
      <c r="Y15" s="68">
        <v>7.7469306850113894E-5</v>
      </c>
      <c r="Z15" s="66">
        <v>0.92259999999999998</v>
      </c>
      <c r="AA15" s="66">
        <v>0.2432</v>
      </c>
      <c r="AB15" s="66">
        <v>0.58069999999999999</v>
      </c>
      <c r="AC15" s="66">
        <v>0.58069999999999999</v>
      </c>
      <c r="AD15" s="66" t="s">
        <v>5454</v>
      </c>
      <c r="AE15" s="66">
        <v>0.1004</v>
      </c>
    </row>
    <row r="16" spans="1:31" x14ac:dyDescent="0.2">
      <c r="A16" s="65" t="s">
        <v>5411</v>
      </c>
      <c r="B16" s="66" t="s">
        <v>4438</v>
      </c>
      <c r="C16" s="66" t="s">
        <v>4437</v>
      </c>
      <c r="D16" s="66" t="s">
        <v>5446</v>
      </c>
      <c r="E16" s="66" t="s">
        <v>5464</v>
      </c>
      <c r="F16" s="66">
        <v>516</v>
      </c>
      <c r="G16" s="66">
        <v>307</v>
      </c>
      <c r="H16" s="66">
        <v>1520</v>
      </c>
      <c r="I16" s="66">
        <v>40</v>
      </c>
      <c r="J16" s="66">
        <v>1816</v>
      </c>
      <c r="K16" s="66">
        <v>26</v>
      </c>
      <c r="L16" s="67" t="s">
        <v>5473</v>
      </c>
      <c r="M16" s="67" t="s">
        <v>5474</v>
      </c>
      <c r="N16" s="67" t="s">
        <v>5475</v>
      </c>
      <c r="O16" s="67" t="s">
        <v>5476</v>
      </c>
      <c r="P16" s="67" t="s">
        <v>5477</v>
      </c>
      <c r="Q16" s="67" t="s">
        <v>5478</v>
      </c>
      <c r="R16" s="66">
        <v>789.47</v>
      </c>
      <c r="S16" s="66" t="s">
        <v>5479</v>
      </c>
      <c r="T16" s="66" t="s">
        <v>5480</v>
      </c>
      <c r="U16" s="66">
        <v>13.129</v>
      </c>
      <c r="V16" s="66">
        <v>3.7149999999999999</v>
      </c>
      <c r="W16" s="66">
        <v>4.0389999999999997</v>
      </c>
      <c r="X16" s="68">
        <v>5.3613713462809201E-5</v>
      </c>
      <c r="Y16" s="66">
        <v>2.47731760571518E-3</v>
      </c>
      <c r="Z16" s="66">
        <v>0.99780000000000002</v>
      </c>
      <c r="AA16" s="66">
        <v>0.24779999999999999</v>
      </c>
      <c r="AB16" s="66">
        <v>0.60499999999999998</v>
      </c>
      <c r="AC16" s="66">
        <v>0.60499999999999998</v>
      </c>
      <c r="AD16" s="66" t="s">
        <v>5454</v>
      </c>
      <c r="AE16" s="66">
        <v>1.0434000000000001</v>
      </c>
    </row>
    <row r="17" spans="1:31" x14ac:dyDescent="0.2">
      <c r="A17" s="54" t="s">
        <v>5411</v>
      </c>
      <c r="B17" s="69" t="s">
        <v>5481</v>
      </c>
      <c r="C17" s="69" t="s">
        <v>5482</v>
      </c>
      <c r="D17" s="69" t="s">
        <v>5446</v>
      </c>
      <c r="E17" s="69" t="s">
        <v>5452</v>
      </c>
      <c r="F17" s="69">
        <v>4723</v>
      </c>
      <c r="G17" s="69">
        <v>3062</v>
      </c>
      <c r="H17" s="69">
        <v>1431</v>
      </c>
      <c r="I17" s="69">
        <v>1499</v>
      </c>
      <c r="J17" s="69">
        <v>2322</v>
      </c>
      <c r="K17" s="69">
        <v>3144</v>
      </c>
      <c r="L17" s="70" t="s">
        <v>5483</v>
      </c>
      <c r="M17" s="70" t="s">
        <v>5484</v>
      </c>
      <c r="N17" s="70" t="s">
        <v>5485</v>
      </c>
      <c r="O17" s="70" t="s">
        <v>5486</v>
      </c>
      <c r="P17" s="70" t="s">
        <v>5487</v>
      </c>
      <c r="Q17" s="70" t="s">
        <v>5488</v>
      </c>
      <c r="R17" s="69">
        <v>2616.38</v>
      </c>
      <c r="S17" s="69" t="s">
        <v>5489</v>
      </c>
      <c r="T17" s="69" t="s">
        <v>5490</v>
      </c>
      <c r="U17" s="69">
        <v>1.1839999999999999</v>
      </c>
      <c r="V17" s="69">
        <v>0.24299999999999999</v>
      </c>
      <c r="W17" s="69">
        <v>0.44</v>
      </c>
      <c r="X17" s="69">
        <v>0.65997481213060805</v>
      </c>
      <c r="Y17" s="69">
        <v>0.87722393060282</v>
      </c>
      <c r="Z17" s="69">
        <v>0.20399999999999999</v>
      </c>
      <c r="AA17" s="69">
        <v>0.2414</v>
      </c>
      <c r="AB17" s="69">
        <v>0.22009999999999999</v>
      </c>
      <c r="AC17" s="69">
        <v>0.22009999999999999</v>
      </c>
      <c r="AD17" s="69" t="s">
        <v>5454</v>
      </c>
      <c r="AE17" s="69">
        <v>0.20810000000000001</v>
      </c>
    </row>
    <row r="18" spans="1:31" x14ac:dyDescent="0.2">
      <c r="A18" s="54" t="s">
        <v>5411</v>
      </c>
      <c r="B18" s="69" t="s">
        <v>5491</v>
      </c>
      <c r="C18" s="69" t="s">
        <v>5492</v>
      </c>
      <c r="D18" s="69" t="s">
        <v>5446</v>
      </c>
      <c r="E18" s="69" t="s">
        <v>5493</v>
      </c>
      <c r="F18" s="69">
        <v>3672</v>
      </c>
      <c r="G18" s="69">
        <v>2145</v>
      </c>
      <c r="H18" s="69">
        <v>3303</v>
      </c>
      <c r="I18" s="69">
        <v>1478</v>
      </c>
      <c r="J18" s="69">
        <v>2756</v>
      </c>
      <c r="K18" s="69">
        <v>3681</v>
      </c>
      <c r="L18" s="70" t="s">
        <v>5494</v>
      </c>
      <c r="M18" s="70" t="s">
        <v>5495</v>
      </c>
      <c r="N18" s="70" t="s">
        <v>5496</v>
      </c>
      <c r="O18" s="70" t="s">
        <v>5497</v>
      </c>
      <c r="P18" s="70" t="s">
        <v>5498</v>
      </c>
      <c r="Q18" s="70" t="s">
        <v>5499</v>
      </c>
      <c r="R18" s="69">
        <v>2863.35</v>
      </c>
      <c r="S18" s="69" t="s">
        <v>5500</v>
      </c>
      <c r="T18" s="69" t="s">
        <v>5501</v>
      </c>
      <c r="U18" s="69">
        <v>1.492</v>
      </c>
      <c r="V18" s="69">
        <v>0.57699999999999996</v>
      </c>
      <c r="W18" s="69">
        <v>1.1140000000000001</v>
      </c>
      <c r="X18" s="69">
        <v>0.265126143501278</v>
      </c>
      <c r="Y18" s="69">
        <v>0.61839617685270198</v>
      </c>
      <c r="Z18" s="69">
        <v>0.158</v>
      </c>
      <c r="AA18" s="69">
        <v>0.24110000000000001</v>
      </c>
      <c r="AB18" s="69">
        <v>0.1928</v>
      </c>
      <c r="AC18" s="69">
        <v>0.1928</v>
      </c>
      <c r="AD18" s="69" t="s">
        <v>5454</v>
      </c>
      <c r="AE18" s="69">
        <v>1.2062999999999999</v>
      </c>
    </row>
    <row r="19" spans="1:31" x14ac:dyDescent="0.2">
      <c r="A19" s="54" t="s">
        <v>5411</v>
      </c>
      <c r="B19" s="69" t="s">
        <v>4440</v>
      </c>
      <c r="C19" s="69" t="s">
        <v>4439</v>
      </c>
      <c r="D19" s="69" t="s">
        <v>5446</v>
      </c>
      <c r="E19" s="69" t="s">
        <v>5447</v>
      </c>
      <c r="F19" s="69">
        <v>15876</v>
      </c>
      <c r="G19" s="69">
        <v>23032</v>
      </c>
      <c r="H19" s="69">
        <v>33951</v>
      </c>
      <c r="I19" s="69">
        <v>6022</v>
      </c>
      <c r="J19" s="69">
        <v>11579</v>
      </c>
      <c r="K19" s="69">
        <v>19814</v>
      </c>
      <c r="L19" s="70" t="s">
        <v>5502</v>
      </c>
      <c r="M19" s="70" t="s">
        <v>5503</v>
      </c>
      <c r="N19" s="70" t="s">
        <v>5504</v>
      </c>
      <c r="O19" s="70" t="s">
        <v>5505</v>
      </c>
      <c r="P19" s="70" t="s">
        <v>5506</v>
      </c>
      <c r="Q19" s="70" t="s">
        <v>5507</v>
      </c>
      <c r="R19" s="69">
        <v>18730.93</v>
      </c>
      <c r="S19" s="69" t="s">
        <v>5508</v>
      </c>
      <c r="T19" s="69" t="s">
        <v>5509</v>
      </c>
      <c r="U19" s="69">
        <v>1.452</v>
      </c>
      <c r="V19" s="69">
        <v>0.53800000000000003</v>
      </c>
      <c r="W19" s="69">
        <v>0.79</v>
      </c>
      <c r="X19" s="69">
        <v>0.42952215228635399</v>
      </c>
      <c r="Y19" s="69">
        <v>0.75288328554958595</v>
      </c>
      <c r="Z19" s="69">
        <v>0.36870000000000003</v>
      </c>
      <c r="AA19" s="69">
        <v>0.23899999999999999</v>
      </c>
      <c r="AB19" s="69">
        <v>0.33439999999999998</v>
      </c>
      <c r="AC19" s="69">
        <v>0.33439999999999998</v>
      </c>
      <c r="AD19" s="69" t="s">
        <v>5454</v>
      </c>
      <c r="AE19" s="69">
        <v>5.274</v>
      </c>
    </row>
    <row r="20" spans="1:31" x14ac:dyDescent="0.2">
      <c r="A20" s="65" t="s">
        <v>5411</v>
      </c>
      <c r="B20" s="66" t="s">
        <v>4442</v>
      </c>
      <c r="C20" s="66" t="s">
        <v>4441</v>
      </c>
      <c r="D20" s="66" t="s">
        <v>5446</v>
      </c>
      <c r="E20" s="66" t="s">
        <v>5510</v>
      </c>
      <c r="F20" s="66">
        <v>1665</v>
      </c>
      <c r="G20" s="66">
        <v>69</v>
      </c>
      <c r="H20" s="66">
        <v>1786</v>
      </c>
      <c r="I20" s="66">
        <v>39</v>
      </c>
      <c r="J20" s="66">
        <v>1330</v>
      </c>
      <c r="K20" s="66">
        <v>896</v>
      </c>
      <c r="L20" s="67" t="s">
        <v>5511</v>
      </c>
      <c r="M20" s="67" t="s">
        <v>5512</v>
      </c>
      <c r="N20" s="67" t="s">
        <v>5513</v>
      </c>
      <c r="O20" s="67" t="s">
        <v>5514</v>
      </c>
      <c r="P20" s="67" t="s">
        <v>5515</v>
      </c>
      <c r="Q20" s="67" t="s">
        <v>5516</v>
      </c>
      <c r="R20" s="66">
        <v>1016.35</v>
      </c>
      <c r="S20" s="66" t="s">
        <v>5517</v>
      </c>
      <c r="T20" s="66" t="s">
        <v>5518</v>
      </c>
      <c r="U20" s="66">
        <v>5.0599999999999996</v>
      </c>
      <c r="V20" s="66">
        <v>2.339</v>
      </c>
      <c r="W20" s="66">
        <v>2.339</v>
      </c>
      <c r="X20" s="66">
        <v>1.9333622746501699E-2</v>
      </c>
      <c r="Y20" s="66">
        <v>0.151779583711525</v>
      </c>
      <c r="Z20" s="66">
        <v>1.2024999999999999</v>
      </c>
      <c r="AA20" s="66">
        <v>0.24579999999999999</v>
      </c>
      <c r="AB20" s="66">
        <v>0.71909999999999996</v>
      </c>
      <c r="AC20" s="66">
        <v>0.71909999999999996</v>
      </c>
      <c r="AD20" s="66" t="s">
        <v>5454</v>
      </c>
      <c r="AE20" s="66">
        <v>12.787599999999999</v>
      </c>
    </row>
    <row r="21" spans="1:31" x14ac:dyDescent="0.2">
      <c r="A21" s="65" t="s">
        <v>5411</v>
      </c>
      <c r="B21" s="66" t="s">
        <v>4444</v>
      </c>
      <c r="C21" s="66" t="s">
        <v>4443</v>
      </c>
      <c r="D21" s="66" t="s">
        <v>5446</v>
      </c>
      <c r="E21" s="66" t="s">
        <v>5519</v>
      </c>
      <c r="F21" s="66">
        <v>2381</v>
      </c>
      <c r="G21" s="66">
        <v>48</v>
      </c>
      <c r="H21" s="66">
        <v>4830</v>
      </c>
      <c r="I21" s="66">
        <v>233</v>
      </c>
      <c r="J21" s="66">
        <v>3464</v>
      </c>
      <c r="K21" s="66">
        <v>4573</v>
      </c>
      <c r="L21" s="67" t="s">
        <v>5520</v>
      </c>
      <c r="M21" s="67" t="s">
        <v>5521</v>
      </c>
      <c r="N21" s="67" t="s">
        <v>5522</v>
      </c>
      <c r="O21" s="67" t="s">
        <v>5523</v>
      </c>
      <c r="P21" s="67" t="s">
        <v>5524</v>
      </c>
      <c r="Q21" s="67" t="s">
        <v>5525</v>
      </c>
      <c r="R21" s="66">
        <v>2781.42</v>
      </c>
      <c r="S21" s="66" t="s">
        <v>5526</v>
      </c>
      <c r="T21" s="66" t="s">
        <v>5527</v>
      </c>
      <c r="U21" s="66">
        <v>2.411</v>
      </c>
      <c r="V21" s="66">
        <v>1.27</v>
      </c>
      <c r="W21" s="66">
        <v>1.0780000000000001</v>
      </c>
      <c r="X21" s="66">
        <v>0.28109005488549899</v>
      </c>
      <c r="Y21" s="66">
        <v>0.63433813863292099</v>
      </c>
      <c r="Z21" s="66">
        <v>1.8044</v>
      </c>
      <c r="AA21" s="66">
        <v>0.2412</v>
      </c>
      <c r="AB21" s="66">
        <v>0.99990000000000001</v>
      </c>
      <c r="AC21" s="66">
        <v>0.99990000000000001</v>
      </c>
      <c r="AD21" s="66" t="s">
        <v>5454</v>
      </c>
      <c r="AE21" s="66">
        <v>2.9632000000000001</v>
      </c>
    </row>
    <row r="22" spans="1:31" x14ac:dyDescent="0.2">
      <c r="A22" s="54" t="s">
        <v>5411</v>
      </c>
      <c r="B22" s="69" t="s">
        <v>5528</v>
      </c>
      <c r="C22" s="69" t="s">
        <v>5529</v>
      </c>
      <c r="D22" s="69" t="s">
        <v>5446</v>
      </c>
      <c r="E22" s="69" t="s">
        <v>5447</v>
      </c>
      <c r="F22" s="69">
        <v>7119</v>
      </c>
      <c r="G22" s="69">
        <v>6100</v>
      </c>
      <c r="H22" s="69">
        <v>5623</v>
      </c>
      <c r="I22" s="69">
        <v>2313</v>
      </c>
      <c r="J22" s="69">
        <v>4174</v>
      </c>
      <c r="K22" s="69">
        <v>8637</v>
      </c>
      <c r="L22" s="70" t="s">
        <v>5530</v>
      </c>
      <c r="M22" s="70" t="s">
        <v>5531</v>
      </c>
      <c r="N22" s="70" t="s">
        <v>5532</v>
      </c>
      <c r="O22" s="70" t="s">
        <v>5533</v>
      </c>
      <c r="P22" s="70" t="s">
        <v>5534</v>
      </c>
      <c r="Q22" s="70" t="s">
        <v>5535</v>
      </c>
      <c r="R22" s="69">
        <v>5633.05</v>
      </c>
      <c r="S22" s="69" t="s">
        <v>5536</v>
      </c>
      <c r="T22" s="69" t="s">
        <v>5537</v>
      </c>
      <c r="U22" s="69">
        <v>1.089</v>
      </c>
      <c r="V22" s="69">
        <v>0.122</v>
      </c>
      <c r="W22" s="69">
        <v>0.20799999999999999</v>
      </c>
      <c r="X22" s="69">
        <v>0.83523476633885796</v>
      </c>
      <c r="Y22" s="69">
        <v>0.94977797193546498</v>
      </c>
      <c r="Z22" s="69">
        <v>0.25719999999999998</v>
      </c>
      <c r="AA22" s="69">
        <v>0.2399</v>
      </c>
      <c r="AB22" s="69">
        <v>0.24959999999999999</v>
      </c>
      <c r="AC22" s="69">
        <v>0.24959999999999999</v>
      </c>
      <c r="AD22" s="69" t="s">
        <v>5454</v>
      </c>
      <c r="AE22" s="69">
        <v>0.221</v>
      </c>
    </row>
    <row r="23" spans="1:31" x14ac:dyDescent="0.2">
      <c r="A23" s="53" t="s">
        <v>5410</v>
      </c>
      <c r="B23" s="71" t="s">
        <v>4446</v>
      </c>
      <c r="C23" s="71" t="s">
        <v>4445</v>
      </c>
      <c r="D23" s="71" t="s">
        <v>5446</v>
      </c>
      <c r="E23" s="71" t="s">
        <v>5538</v>
      </c>
      <c r="F23" s="71">
        <v>0</v>
      </c>
      <c r="G23" s="71">
        <v>8</v>
      </c>
      <c r="H23" s="71">
        <v>0</v>
      </c>
      <c r="I23" s="71">
        <v>32</v>
      </c>
      <c r="J23" s="71">
        <v>0</v>
      </c>
      <c r="K23" s="71">
        <v>0</v>
      </c>
      <c r="L23" s="72" t="s">
        <v>5242</v>
      </c>
      <c r="M23" s="72" t="s">
        <v>5519</v>
      </c>
      <c r="N23" s="72" t="s">
        <v>5242</v>
      </c>
      <c r="O23" s="72" t="s">
        <v>5478</v>
      </c>
      <c r="P23" s="72" t="s">
        <v>5242</v>
      </c>
      <c r="Q23" s="72" t="s">
        <v>5242</v>
      </c>
      <c r="R23" s="71">
        <v>5.6</v>
      </c>
      <c r="S23" s="71" t="s">
        <v>5538</v>
      </c>
      <c r="T23" s="71" t="s">
        <v>5242</v>
      </c>
      <c r="U23" s="71">
        <v>1.7000000000000001E-2</v>
      </c>
      <c r="V23" s="71">
        <v>-5.8470000000000004</v>
      </c>
      <c r="W23" s="71">
        <v>-2.5979999999999999</v>
      </c>
      <c r="X23" s="71">
        <v>9.3724169691154907E-3</v>
      </c>
      <c r="Y23" s="71">
        <v>9.7305446910282895E-2</v>
      </c>
      <c r="Z23" s="71" t="s">
        <v>5539</v>
      </c>
      <c r="AA23" s="71">
        <v>1.5387999999999999</v>
      </c>
      <c r="AB23" s="71">
        <v>2.6091000000000002</v>
      </c>
      <c r="AC23" s="71">
        <v>2.6091000000000002</v>
      </c>
      <c r="AD23" s="71" t="s">
        <v>5454</v>
      </c>
      <c r="AE23" s="71">
        <v>0.21279999999999999</v>
      </c>
    </row>
    <row r="24" spans="1:31" x14ac:dyDescent="0.2">
      <c r="A24" s="73" t="s">
        <v>5410</v>
      </c>
      <c r="B24" s="74" t="s">
        <v>4448</v>
      </c>
      <c r="C24" s="74" t="s">
        <v>4447</v>
      </c>
      <c r="D24" s="74" t="s">
        <v>5446</v>
      </c>
      <c r="E24" s="74" t="s">
        <v>5236</v>
      </c>
      <c r="F24" s="74">
        <v>20</v>
      </c>
      <c r="G24" s="74">
        <v>174</v>
      </c>
      <c r="H24" s="74">
        <v>5</v>
      </c>
      <c r="I24" s="74">
        <v>257</v>
      </c>
      <c r="J24" s="74">
        <v>8</v>
      </c>
      <c r="K24" s="74">
        <v>16</v>
      </c>
      <c r="L24" s="75" t="s">
        <v>5452</v>
      </c>
      <c r="M24" s="75" t="s">
        <v>5540</v>
      </c>
      <c r="N24" s="75" t="s">
        <v>5493</v>
      </c>
      <c r="O24" s="75" t="s">
        <v>5541</v>
      </c>
      <c r="P24" s="75" t="s">
        <v>5539</v>
      </c>
      <c r="Q24" s="75" t="s">
        <v>5542</v>
      </c>
      <c r="R24" s="74">
        <v>69.569999999999993</v>
      </c>
      <c r="S24" s="74" t="s">
        <v>5543</v>
      </c>
      <c r="T24" s="74" t="s">
        <v>5538</v>
      </c>
      <c r="U24" s="74">
        <v>8.5000000000000006E-2</v>
      </c>
      <c r="V24" s="74">
        <v>-3.5510000000000002</v>
      </c>
      <c r="W24" s="74">
        <v>-3.9380000000000002</v>
      </c>
      <c r="X24" s="76">
        <v>8.2076477785901397E-5</v>
      </c>
      <c r="Y24" s="74">
        <v>3.4279557708260301E-3</v>
      </c>
      <c r="Z24" s="74">
        <v>0.71079999999999999</v>
      </c>
      <c r="AA24" s="74">
        <v>0.34329999999999999</v>
      </c>
      <c r="AB24" s="74">
        <v>0.53359999999999996</v>
      </c>
      <c r="AC24" s="74">
        <v>0.53359999999999996</v>
      </c>
      <c r="AD24" s="74" t="s">
        <v>5454</v>
      </c>
      <c r="AE24" s="74">
        <v>0.21590000000000001</v>
      </c>
    </row>
    <row r="25" spans="1:31" x14ac:dyDescent="0.2">
      <c r="A25" s="73" t="s">
        <v>5410</v>
      </c>
      <c r="B25" s="74" t="s">
        <v>4450</v>
      </c>
      <c r="C25" s="74" t="s">
        <v>4449</v>
      </c>
      <c r="D25" s="74" t="s">
        <v>5446</v>
      </c>
      <c r="E25" s="74" t="s">
        <v>5452</v>
      </c>
      <c r="F25" s="74">
        <v>1</v>
      </c>
      <c r="G25" s="74">
        <v>208</v>
      </c>
      <c r="H25" s="74">
        <v>9</v>
      </c>
      <c r="I25" s="74">
        <v>149</v>
      </c>
      <c r="J25" s="74">
        <v>2</v>
      </c>
      <c r="K25" s="74">
        <v>377</v>
      </c>
      <c r="L25" s="75" t="s">
        <v>5236</v>
      </c>
      <c r="M25" s="75" t="s">
        <v>5544</v>
      </c>
      <c r="N25" s="75" t="s">
        <v>5539</v>
      </c>
      <c r="O25" s="75" t="s">
        <v>5545</v>
      </c>
      <c r="P25" s="75" t="s">
        <v>5447</v>
      </c>
      <c r="Q25" s="75" t="s">
        <v>5546</v>
      </c>
      <c r="R25" s="74">
        <v>117.89</v>
      </c>
      <c r="S25" s="74" t="s">
        <v>5547</v>
      </c>
      <c r="T25" s="74" t="s">
        <v>5510</v>
      </c>
      <c r="U25" s="74">
        <v>1.9E-2</v>
      </c>
      <c r="V25" s="74">
        <v>-5.71</v>
      </c>
      <c r="W25" s="74">
        <v>-6.7229999999999999</v>
      </c>
      <c r="X25" s="76">
        <v>1.78469811374433E-11</v>
      </c>
      <c r="Y25" s="76">
        <v>9.5423983788808398E-9</v>
      </c>
      <c r="Z25" s="74">
        <v>0.55549999999999999</v>
      </c>
      <c r="AA25" s="74">
        <v>0.3004</v>
      </c>
      <c r="AB25" s="74">
        <v>0.39739999999999998</v>
      </c>
      <c r="AC25" s="74">
        <v>0.39739999999999998</v>
      </c>
      <c r="AD25" s="74" t="s">
        <v>5454</v>
      </c>
      <c r="AE25" s="74">
        <v>0.74350000000000005</v>
      </c>
    </row>
    <row r="26" spans="1:31" x14ac:dyDescent="0.2">
      <c r="A26" s="73" t="s">
        <v>5410</v>
      </c>
      <c r="B26" s="74" t="s">
        <v>5548</v>
      </c>
      <c r="C26" s="74" t="s">
        <v>5549</v>
      </c>
      <c r="D26" s="74" t="s">
        <v>5446</v>
      </c>
      <c r="E26" s="74" t="s">
        <v>5539</v>
      </c>
      <c r="F26" s="74">
        <v>624</v>
      </c>
      <c r="G26" s="74">
        <v>727</v>
      </c>
      <c r="H26" s="74">
        <v>345</v>
      </c>
      <c r="I26" s="74">
        <v>809</v>
      </c>
      <c r="J26" s="74">
        <v>489</v>
      </c>
      <c r="K26" s="74">
        <v>233</v>
      </c>
      <c r="L26" s="75" t="s">
        <v>5550</v>
      </c>
      <c r="M26" s="75" t="s">
        <v>5551</v>
      </c>
      <c r="N26" s="75" t="s">
        <v>5552</v>
      </c>
      <c r="O26" s="75" t="s">
        <v>5553</v>
      </c>
      <c r="P26" s="75" t="s">
        <v>5554</v>
      </c>
      <c r="Q26" s="75" t="s">
        <v>5555</v>
      </c>
      <c r="R26" s="74" t="s">
        <v>5556</v>
      </c>
      <c r="S26" s="74" t="s">
        <v>5557</v>
      </c>
      <c r="T26" s="74" t="s">
        <v>5558</v>
      </c>
      <c r="U26" s="74">
        <v>0.97899999999999998</v>
      </c>
      <c r="V26" s="74">
        <v>-3.1E-2</v>
      </c>
      <c r="W26" s="74">
        <v>-5.8000000000000003E-2</v>
      </c>
      <c r="X26" s="74">
        <v>0.95343038004644398</v>
      </c>
      <c r="Y26" s="74">
        <v>0.98376632735121905</v>
      </c>
      <c r="Z26" s="74">
        <v>0.1646</v>
      </c>
      <c r="AA26" s="74">
        <v>0.25280000000000002</v>
      </c>
      <c r="AB26" s="74">
        <v>0.2019</v>
      </c>
      <c r="AC26" s="74">
        <v>0.2019</v>
      </c>
      <c r="AD26" s="74" t="s">
        <v>5454</v>
      </c>
      <c r="AE26" s="74">
        <v>2.6337000000000002</v>
      </c>
    </row>
    <row r="27" spans="1:31" x14ac:dyDescent="0.2">
      <c r="A27" s="53" t="s">
        <v>5410</v>
      </c>
      <c r="B27" s="71" t="s">
        <v>5257</v>
      </c>
      <c r="C27" s="71" t="s">
        <v>5258</v>
      </c>
      <c r="D27" s="71" t="s">
        <v>5446</v>
      </c>
      <c r="E27" s="71" t="s">
        <v>5559</v>
      </c>
      <c r="F27" s="71">
        <v>4</v>
      </c>
      <c r="G27" s="71">
        <v>22</v>
      </c>
      <c r="H27" s="71">
        <v>2</v>
      </c>
      <c r="I27" s="71">
        <v>24</v>
      </c>
      <c r="J27" s="71">
        <v>5</v>
      </c>
      <c r="K27" s="71">
        <v>3</v>
      </c>
      <c r="L27" s="72" t="s">
        <v>5560</v>
      </c>
      <c r="M27" s="72" t="s">
        <v>5559</v>
      </c>
      <c r="N27" s="72" t="s">
        <v>5447</v>
      </c>
      <c r="O27" s="72" t="s">
        <v>5559</v>
      </c>
      <c r="P27" s="72" t="s">
        <v>5493</v>
      </c>
      <c r="Q27" s="72" t="s">
        <v>5560</v>
      </c>
      <c r="R27" s="71">
        <v>9.08</v>
      </c>
      <c r="S27" s="71" t="s">
        <v>5466</v>
      </c>
      <c r="T27" s="71" t="s">
        <v>5510</v>
      </c>
      <c r="U27" s="71">
        <v>0.27400000000000002</v>
      </c>
      <c r="V27" s="71">
        <v>-1.867</v>
      </c>
      <c r="W27" s="71">
        <v>-1.71</v>
      </c>
      <c r="X27" s="71">
        <v>8.7280913553189801E-2</v>
      </c>
      <c r="Y27" s="71">
        <v>0.35947250531081298</v>
      </c>
      <c r="Z27" s="71">
        <v>0.41039999999999999</v>
      </c>
      <c r="AA27" s="71">
        <v>1.0412999999999999</v>
      </c>
      <c r="AB27" s="71">
        <v>0.6905</v>
      </c>
      <c r="AC27" s="71">
        <v>0.6905</v>
      </c>
      <c r="AD27" s="71" t="s">
        <v>5454</v>
      </c>
      <c r="AE27" s="71">
        <v>2.0396000000000001</v>
      </c>
    </row>
    <row r="28" spans="1:31" x14ac:dyDescent="0.2">
      <c r="A28" s="53" t="s">
        <v>5410</v>
      </c>
      <c r="B28" s="71" t="s">
        <v>5561</v>
      </c>
      <c r="C28" s="71" t="s">
        <v>5562</v>
      </c>
      <c r="D28" s="71" t="s">
        <v>5446</v>
      </c>
      <c r="E28" s="71" t="s">
        <v>5236</v>
      </c>
      <c r="F28" s="71">
        <v>41</v>
      </c>
      <c r="G28" s="71">
        <v>122</v>
      </c>
      <c r="H28" s="71">
        <v>33</v>
      </c>
      <c r="I28" s="71">
        <v>84</v>
      </c>
      <c r="J28" s="71">
        <v>16</v>
      </c>
      <c r="K28" s="71">
        <v>14</v>
      </c>
      <c r="L28" s="72" t="s">
        <v>5563</v>
      </c>
      <c r="M28" s="72" t="s">
        <v>5564</v>
      </c>
      <c r="N28" s="72" t="s">
        <v>5565</v>
      </c>
      <c r="O28" s="72" t="s">
        <v>5566</v>
      </c>
      <c r="P28" s="72" t="s">
        <v>5559</v>
      </c>
      <c r="Q28" s="72" t="s">
        <v>5466</v>
      </c>
      <c r="R28" s="71">
        <v>47.59</v>
      </c>
      <c r="S28" s="71" t="s">
        <v>5567</v>
      </c>
      <c r="T28" s="71" t="s">
        <v>5568</v>
      </c>
      <c r="U28" s="71">
        <v>0.47799999999999998</v>
      </c>
      <c r="V28" s="71">
        <v>-1.0649999999999999</v>
      </c>
      <c r="W28" s="71">
        <v>-1.359</v>
      </c>
      <c r="X28" s="71">
        <v>0.174141286098842</v>
      </c>
      <c r="Y28" s="71">
        <v>0.51420871676381097</v>
      </c>
      <c r="Z28" s="71">
        <v>0.44009999999999999</v>
      </c>
      <c r="AA28" s="71">
        <v>0.39169999999999999</v>
      </c>
      <c r="AB28" s="71">
        <v>0.41789999999999999</v>
      </c>
      <c r="AC28" s="71">
        <v>0.41789999999999999</v>
      </c>
      <c r="AD28" s="71" t="s">
        <v>5454</v>
      </c>
      <c r="AE28" s="71">
        <v>0.15609999999999999</v>
      </c>
    </row>
    <row r="29" spans="1:31" x14ac:dyDescent="0.2">
      <c r="A29" s="53" t="s">
        <v>5410</v>
      </c>
      <c r="B29" s="71" t="s">
        <v>5569</v>
      </c>
      <c r="C29" s="71" t="s">
        <v>5570</v>
      </c>
      <c r="D29" s="71" t="s">
        <v>5446</v>
      </c>
      <c r="E29" s="71" t="s">
        <v>5493</v>
      </c>
      <c r="F29" s="71">
        <v>80</v>
      </c>
      <c r="G29" s="71">
        <v>108</v>
      </c>
      <c r="H29" s="71">
        <v>68</v>
      </c>
      <c r="I29" s="71">
        <v>211</v>
      </c>
      <c r="J29" s="71">
        <v>95</v>
      </c>
      <c r="K29" s="71">
        <v>65</v>
      </c>
      <c r="L29" s="72" t="s">
        <v>5571</v>
      </c>
      <c r="M29" s="72" t="s">
        <v>5572</v>
      </c>
      <c r="N29" s="72" t="s">
        <v>5573</v>
      </c>
      <c r="O29" s="72" t="s">
        <v>5468</v>
      </c>
      <c r="P29" s="72" t="s">
        <v>5459</v>
      </c>
      <c r="Q29" s="72" t="s">
        <v>5574</v>
      </c>
      <c r="R29" s="71">
        <v>99.97</v>
      </c>
      <c r="S29" s="71" t="s">
        <v>5479</v>
      </c>
      <c r="T29" s="71" t="s">
        <v>5575</v>
      </c>
      <c r="U29" s="71">
        <v>0.77500000000000002</v>
      </c>
      <c r="V29" s="71">
        <v>-0.36699999999999999</v>
      </c>
      <c r="W29" s="71">
        <v>-0.65600000000000003</v>
      </c>
      <c r="X29" s="71">
        <v>0.51186203666238395</v>
      </c>
      <c r="Y29" s="71">
        <v>0.80395411438929998</v>
      </c>
      <c r="Z29" s="71">
        <v>0.1497</v>
      </c>
      <c r="AA29" s="71">
        <v>0.3115</v>
      </c>
      <c r="AB29" s="71">
        <v>0.21579999999999999</v>
      </c>
      <c r="AC29" s="71">
        <v>0.21579999999999999</v>
      </c>
      <c r="AD29" s="71" t="s">
        <v>5454</v>
      </c>
      <c r="AE29" s="71">
        <v>0.59419999999999995</v>
      </c>
    </row>
    <row r="30" spans="1:31" x14ac:dyDescent="0.2">
      <c r="A30" s="73" t="s">
        <v>5410</v>
      </c>
      <c r="B30" s="74" t="s">
        <v>4452</v>
      </c>
      <c r="C30" s="74" t="s">
        <v>4451</v>
      </c>
      <c r="D30" s="74" t="s">
        <v>5446</v>
      </c>
      <c r="E30" s="74" t="s">
        <v>5236</v>
      </c>
      <c r="F30" s="74">
        <v>12</v>
      </c>
      <c r="G30" s="74">
        <v>330</v>
      </c>
      <c r="H30" s="74">
        <v>15</v>
      </c>
      <c r="I30" s="74">
        <v>522</v>
      </c>
      <c r="J30" s="74">
        <v>11</v>
      </c>
      <c r="K30" s="74">
        <v>16</v>
      </c>
      <c r="L30" s="75" t="s">
        <v>5539</v>
      </c>
      <c r="M30" s="75" t="s">
        <v>5576</v>
      </c>
      <c r="N30" s="75" t="s">
        <v>5452</v>
      </c>
      <c r="O30" s="75" t="s">
        <v>5577</v>
      </c>
      <c r="P30" s="75" t="s">
        <v>5578</v>
      </c>
      <c r="Q30" s="75" t="s">
        <v>5542</v>
      </c>
      <c r="R30" s="74">
        <v>130.79</v>
      </c>
      <c r="S30" s="74" t="s">
        <v>5579</v>
      </c>
      <c r="T30" s="74" t="s">
        <v>5578</v>
      </c>
      <c r="U30" s="74">
        <v>5.5E-2</v>
      </c>
      <c r="V30" s="74">
        <v>-4.1909999999999998</v>
      </c>
      <c r="W30" s="74">
        <v>-4.4859999999999998</v>
      </c>
      <c r="X30" s="76">
        <v>7.2735389427970003E-6</v>
      </c>
      <c r="Y30" s="74">
        <v>5.0884182949819605E-4</v>
      </c>
      <c r="Z30" s="74">
        <v>0.8679</v>
      </c>
      <c r="AA30" s="74">
        <v>0.29430000000000001</v>
      </c>
      <c r="AB30" s="74">
        <v>0.58779999999999999</v>
      </c>
      <c r="AC30" s="74">
        <v>0.58779999999999999</v>
      </c>
      <c r="AD30" s="74" t="s">
        <v>5454</v>
      </c>
      <c r="AE30" s="74">
        <v>0.1507</v>
      </c>
    </row>
    <row r="31" spans="1:31" x14ac:dyDescent="0.2">
      <c r="A31" s="53" t="s">
        <v>5410</v>
      </c>
      <c r="B31" s="71" t="s">
        <v>5580</v>
      </c>
      <c r="C31" s="71" t="s">
        <v>5581</v>
      </c>
      <c r="D31" s="71" t="s">
        <v>5446</v>
      </c>
      <c r="E31" s="71" t="s">
        <v>5510</v>
      </c>
      <c r="F31" s="71">
        <v>15</v>
      </c>
      <c r="G31" s="71">
        <v>12</v>
      </c>
      <c r="H31" s="71">
        <v>19</v>
      </c>
      <c r="I31" s="71">
        <v>7</v>
      </c>
      <c r="J31" s="71">
        <v>47</v>
      </c>
      <c r="K31" s="71">
        <v>22</v>
      </c>
      <c r="L31" s="72" t="s">
        <v>5578</v>
      </c>
      <c r="M31" s="72" t="s">
        <v>5538</v>
      </c>
      <c r="N31" s="72" t="s">
        <v>5582</v>
      </c>
      <c r="O31" s="72" t="s">
        <v>5493</v>
      </c>
      <c r="P31" s="72" t="s">
        <v>5583</v>
      </c>
      <c r="Q31" s="72" t="s">
        <v>5582</v>
      </c>
      <c r="R31" s="71">
        <v>21.84</v>
      </c>
      <c r="S31" s="71" t="s">
        <v>5578</v>
      </c>
      <c r="T31" s="71" t="s">
        <v>5568</v>
      </c>
      <c r="U31" s="71">
        <v>2.3650000000000002</v>
      </c>
      <c r="V31" s="71">
        <v>1.242</v>
      </c>
      <c r="W31" s="71">
        <v>1.4259999999999999</v>
      </c>
      <c r="X31" s="71">
        <v>0.15397807721617901</v>
      </c>
      <c r="Y31" s="71">
        <v>0.48294065371007999</v>
      </c>
      <c r="Z31" s="71">
        <v>0.45050000000000001</v>
      </c>
      <c r="AA31" s="71">
        <v>0.57220000000000004</v>
      </c>
      <c r="AB31" s="71">
        <v>0.49390000000000001</v>
      </c>
      <c r="AC31" s="71">
        <v>0.49390000000000001</v>
      </c>
      <c r="AD31" s="71" t="s">
        <v>5454</v>
      </c>
      <c r="AE31" s="71">
        <v>0.85670000000000002</v>
      </c>
    </row>
    <row r="32" spans="1:31" x14ac:dyDescent="0.2">
      <c r="A32" s="53" t="s">
        <v>5410</v>
      </c>
      <c r="B32" s="71" t="s">
        <v>5584</v>
      </c>
      <c r="C32" s="71" t="s">
        <v>5585</v>
      </c>
      <c r="D32" s="71" t="s">
        <v>5446</v>
      </c>
      <c r="E32" s="71" t="s">
        <v>5538</v>
      </c>
      <c r="F32" s="71">
        <v>205</v>
      </c>
      <c r="G32" s="71">
        <v>285</v>
      </c>
      <c r="H32" s="71">
        <v>119</v>
      </c>
      <c r="I32" s="71">
        <v>516</v>
      </c>
      <c r="J32" s="71">
        <v>405</v>
      </c>
      <c r="K32" s="71">
        <v>39</v>
      </c>
      <c r="L32" s="72" t="s">
        <v>5586</v>
      </c>
      <c r="M32" s="72" t="s">
        <v>5587</v>
      </c>
      <c r="N32" s="72" t="s">
        <v>5588</v>
      </c>
      <c r="O32" s="72" t="s">
        <v>5589</v>
      </c>
      <c r="P32" s="72" t="s">
        <v>5590</v>
      </c>
      <c r="Q32" s="72" t="s">
        <v>5591</v>
      </c>
      <c r="R32" s="71">
        <v>254.78</v>
      </c>
      <c r="S32" s="71" t="s">
        <v>5592</v>
      </c>
      <c r="T32" s="71" t="s">
        <v>5593</v>
      </c>
      <c r="U32" s="71">
        <v>1.117</v>
      </c>
      <c r="V32" s="71">
        <v>0.159</v>
      </c>
      <c r="W32" s="71">
        <v>0.191</v>
      </c>
      <c r="X32" s="71">
        <v>0.84827190241690997</v>
      </c>
      <c r="Y32" s="71">
        <v>0.95374529569025202</v>
      </c>
      <c r="Z32" s="71">
        <v>0.70720000000000005</v>
      </c>
      <c r="AA32" s="71">
        <v>0.26719999999999999</v>
      </c>
      <c r="AB32" s="71">
        <v>0.49419999999999997</v>
      </c>
      <c r="AC32" s="71">
        <v>0.49419999999999997</v>
      </c>
      <c r="AD32" s="71" t="s">
        <v>5454</v>
      </c>
      <c r="AE32" s="71">
        <v>0.2918</v>
      </c>
    </row>
    <row r="33" spans="1:31" x14ac:dyDescent="0.2">
      <c r="A33" s="73" t="s">
        <v>5410</v>
      </c>
      <c r="B33" s="74" t="s">
        <v>5594</v>
      </c>
      <c r="C33" s="74" t="s">
        <v>5595</v>
      </c>
      <c r="D33" s="74" t="s">
        <v>5446</v>
      </c>
      <c r="E33" s="74" t="s">
        <v>5596</v>
      </c>
      <c r="F33" s="74">
        <v>1132</v>
      </c>
      <c r="G33" s="74">
        <v>2484</v>
      </c>
      <c r="H33" s="74">
        <v>1784</v>
      </c>
      <c r="I33" s="74">
        <v>3442</v>
      </c>
      <c r="J33" s="74">
        <v>909</v>
      </c>
      <c r="K33" s="74">
        <v>1103</v>
      </c>
      <c r="L33" s="75" t="s">
        <v>5597</v>
      </c>
      <c r="M33" s="75" t="s">
        <v>5598</v>
      </c>
      <c r="N33" s="75" t="s">
        <v>5599</v>
      </c>
      <c r="O33" s="75" t="s">
        <v>5600</v>
      </c>
      <c r="P33" s="75" t="s">
        <v>5601</v>
      </c>
      <c r="Q33" s="75" t="s">
        <v>5602</v>
      </c>
      <c r="R33" s="74">
        <v>1719.4</v>
      </c>
      <c r="S33" s="74" t="s">
        <v>5603</v>
      </c>
      <c r="T33" s="74" t="s">
        <v>5604</v>
      </c>
      <c r="U33" s="74">
        <v>0.66500000000000004</v>
      </c>
      <c r="V33" s="74">
        <v>-0.58899999999999997</v>
      </c>
      <c r="W33" s="74">
        <v>-1.0980000000000001</v>
      </c>
      <c r="X33" s="74">
        <v>0.272282906143895</v>
      </c>
      <c r="Y33" s="74">
        <v>0.62589503522373502</v>
      </c>
      <c r="Z33" s="74">
        <v>0.17829999999999999</v>
      </c>
      <c r="AA33" s="74">
        <v>0.24279999999999999</v>
      </c>
      <c r="AB33" s="74">
        <v>0.2072</v>
      </c>
      <c r="AC33" s="74">
        <v>0.2072</v>
      </c>
      <c r="AD33" s="74" t="s">
        <v>5454</v>
      </c>
      <c r="AE33" s="74">
        <v>0.34100000000000003</v>
      </c>
    </row>
    <row r="34" spans="1:31" x14ac:dyDescent="0.2">
      <c r="A34" s="73" t="s">
        <v>5410</v>
      </c>
      <c r="B34" s="74" t="s">
        <v>4454</v>
      </c>
      <c r="C34" s="74" t="s">
        <v>4453</v>
      </c>
      <c r="D34" s="74" t="s">
        <v>5446</v>
      </c>
      <c r="E34" s="74" t="s">
        <v>5605</v>
      </c>
      <c r="F34" s="74">
        <v>0</v>
      </c>
      <c r="G34" s="74">
        <v>196</v>
      </c>
      <c r="H34" s="74">
        <v>0</v>
      </c>
      <c r="I34" s="74">
        <v>151</v>
      </c>
      <c r="J34" s="74">
        <v>0</v>
      </c>
      <c r="K34" s="74">
        <v>1</v>
      </c>
      <c r="L34" s="75" t="s">
        <v>5242</v>
      </c>
      <c r="M34" s="75" t="s">
        <v>5606</v>
      </c>
      <c r="N34" s="75" t="s">
        <v>5242</v>
      </c>
      <c r="O34" s="75" t="s">
        <v>5607</v>
      </c>
      <c r="P34" s="75" t="s">
        <v>5242</v>
      </c>
      <c r="Q34" s="75" t="s">
        <v>5236</v>
      </c>
      <c r="R34" s="74">
        <v>50.29</v>
      </c>
      <c r="S34" s="74" t="s">
        <v>5608</v>
      </c>
      <c r="T34" s="74" t="s">
        <v>5242</v>
      </c>
      <c r="U34" s="74">
        <v>2E-3</v>
      </c>
      <c r="V34" s="74">
        <v>-9.0090000000000003</v>
      </c>
      <c r="W34" s="74">
        <v>-3.3730000000000002</v>
      </c>
      <c r="X34" s="74">
        <v>7.4452822714416399E-4</v>
      </c>
      <c r="Y34" s="74">
        <v>1.7805642314017999E-2</v>
      </c>
      <c r="Z34" s="74">
        <v>4.1383999999999999</v>
      </c>
      <c r="AA34" s="74">
        <v>0.38350000000000001</v>
      </c>
      <c r="AB34" s="74">
        <v>1.2266999999999999</v>
      </c>
      <c r="AC34" s="74">
        <v>4.1383999999999999</v>
      </c>
      <c r="AD34" s="74" t="s">
        <v>5454</v>
      </c>
      <c r="AE34" s="74">
        <v>0.17430000000000001</v>
      </c>
    </row>
    <row r="35" spans="1:31" x14ac:dyDescent="0.2">
      <c r="A35" s="53" t="s">
        <v>5410</v>
      </c>
      <c r="B35" s="71" t="s">
        <v>5609</v>
      </c>
      <c r="C35" s="71" t="s">
        <v>5610</v>
      </c>
      <c r="D35" s="71" t="s">
        <v>5446</v>
      </c>
      <c r="E35" s="71" t="s">
        <v>5560</v>
      </c>
      <c r="F35" s="71">
        <v>18</v>
      </c>
      <c r="G35" s="71">
        <v>38</v>
      </c>
      <c r="H35" s="71">
        <v>13</v>
      </c>
      <c r="I35" s="71">
        <v>123</v>
      </c>
      <c r="J35" s="71">
        <v>18</v>
      </c>
      <c r="K35" s="71">
        <v>7</v>
      </c>
      <c r="L35" s="72" t="s">
        <v>5455</v>
      </c>
      <c r="M35" s="72" t="s">
        <v>5611</v>
      </c>
      <c r="N35" s="72" t="s">
        <v>5455</v>
      </c>
      <c r="O35" s="72" t="s">
        <v>5612</v>
      </c>
      <c r="P35" s="72" t="s">
        <v>5582</v>
      </c>
      <c r="Q35" s="72" t="s">
        <v>5519</v>
      </c>
      <c r="R35" s="71">
        <v>32.520000000000003</v>
      </c>
      <c r="S35" s="71" t="s">
        <v>5451</v>
      </c>
      <c r="T35" s="71" t="s">
        <v>5452</v>
      </c>
      <c r="U35" s="71">
        <v>0.36399999999999999</v>
      </c>
      <c r="V35" s="71">
        <v>-1.4570000000000001</v>
      </c>
      <c r="W35" s="71">
        <v>-1.5960000000000001</v>
      </c>
      <c r="X35" s="71">
        <v>0.110380296476303</v>
      </c>
      <c r="Y35" s="71">
        <v>0.40712082250473902</v>
      </c>
      <c r="Z35" s="71">
        <v>0.64129999999999998</v>
      </c>
      <c r="AA35" s="71">
        <v>0.46260000000000001</v>
      </c>
      <c r="AB35" s="71">
        <v>0.5595</v>
      </c>
      <c r="AC35" s="71">
        <v>0.5595</v>
      </c>
      <c r="AD35" s="71" t="s">
        <v>5454</v>
      </c>
      <c r="AE35" s="71">
        <v>0.3458</v>
      </c>
    </row>
    <row r="36" spans="1:31" x14ac:dyDescent="0.2">
      <c r="A36" s="73" t="s">
        <v>5410</v>
      </c>
      <c r="B36" s="74" t="s">
        <v>4456</v>
      </c>
      <c r="C36" s="74" t="s">
        <v>4455</v>
      </c>
      <c r="D36" s="74" t="s">
        <v>5446</v>
      </c>
      <c r="E36" s="74" t="s">
        <v>5539</v>
      </c>
      <c r="F36" s="74">
        <v>218</v>
      </c>
      <c r="G36" s="74">
        <v>2634</v>
      </c>
      <c r="H36" s="74">
        <v>170</v>
      </c>
      <c r="I36" s="74">
        <v>3913</v>
      </c>
      <c r="J36" s="74">
        <v>115</v>
      </c>
      <c r="K36" s="74">
        <v>100</v>
      </c>
      <c r="L36" s="75" t="s">
        <v>5613</v>
      </c>
      <c r="M36" s="75" t="s">
        <v>5614</v>
      </c>
      <c r="N36" s="75" t="s">
        <v>5615</v>
      </c>
      <c r="O36" s="75" t="s">
        <v>5616</v>
      </c>
      <c r="P36" s="75" t="s">
        <v>5617</v>
      </c>
      <c r="Q36" s="75" t="s">
        <v>5612</v>
      </c>
      <c r="R36" s="74">
        <v>1036.82</v>
      </c>
      <c r="S36" s="74" t="s">
        <v>5618</v>
      </c>
      <c r="T36" s="74" t="s">
        <v>5468</v>
      </c>
      <c r="U36" s="74">
        <v>9.0999999999999998E-2</v>
      </c>
      <c r="V36" s="74">
        <v>-3.4510000000000001</v>
      </c>
      <c r="W36" s="74">
        <v>-3.8330000000000002</v>
      </c>
      <c r="X36" s="74">
        <v>1.26385832051094E-4</v>
      </c>
      <c r="Y36" s="74">
        <v>4.8144224249035503E-3</v>
      </c>
      <c r="Z36" s="74">
        <v>0.90969999999999995</v>
      </c>
      <c r="AA36" s="74">
        <v>0.24560000000000001</v>
      </c>
      <c r="AB36" s="74">
        <v>0.58069999999999999</v>
      </c>
      <c r="AC36" s="74">
        <v>0.58069999999999999</v>
      </c>
      <c r="AD36" s="74" t="s">
        <v>5454</v>
      </c>
      <c r="AE36" s="74">
        <v>0.23499999999999999</v>
      </c>
    </row>
    <row r="37" spans="1:31" x14ac:dyDescent="0.2">
      <c r="A37" s="53" t="s">
        <v>5410</v>
      </c>
      <c r="B37" s="71" t="s">
        <v>5619</v>
      </c>
      <c r="C37" s="71" t="s">
        <v>5620</v>
      </c>
      <c r="D37" s="71" t="s">
        <v>5446</v>
      </c>
      <c r="E37" s="71" t="s">
        <v>5605</v>
      </c>
      <c r="F37" s="71">
        <v>5</v>
      </c>
      <c r="G37" s="71">
        <v>9</v>
      </c>
      <c r="H37" s="71">
        <v>17</v>
      </c>
      <c r="I37" s="71">
        <v>28</v>
      </c>
      <c r="J37" s="71">
        <v>3</v>
      </c>
      <c r="K37" s="71">
        <v>0</v>
      </c>
      <c r="L37" s="72" t="s">
        <v>5510</v>
      </c>
      <c r="M37" s="72" t="s">
        <v>5464</v>
      </c>
      <c r="N37" s="72" t="s">
        <v>5621</v>
      </c>
      <c r="O37" s="72" t="s">
        <v>5622</v>
      </c>
      <c r="P37" s="72" t="s">
        <v>5510</v>
      </c>
      <c r="Q37" s="72" t="s">
        <v>5242</v>
      </c>
      <c r="R37" s="71">
        <v>9.77</v>
      </c>
      <c r="S37" s="71" t="s">
        <v>5539</v>
      </c>
      <c r="T37" s="71" t="s">
        <v>5596</v>
      </c>
      <c r="U37" s="71">
        <v>0.871</v>
      </c>
      <c r="V37" s="71">
        <v>-0.2</v>
      </c>
      <c r="W37" s="71">
        <v>-0.14499999999999999</v>
      </c>
      <c r="X37" s="71">
        <v>0.88503159488588601</v>
      </c>
      <c r="Y37" s="71">
        <v>0.96663727043288805</v>
      </c>
      <c r="Z37" s="71">
        <v>1.6181000000000001</v>
      </c>
      <c r="AA37" s="71">
        <v>0.98460000000000003</v>
      </c>
      <c r="AB37" s="71">
        <v>1.2764</v>
      </c>
      <c r="AC37" s="71">
        <v>1.2764</v>
      </c>
      <c r="AD37" s="71" t="s">
        <v>5454</v>
      </c>
      <c r="AE37" s="71">
        <v>0.40649999999999997</v>
      </c>
    </row>
    <row r="38" spans="1:31" x14ac:dyDescent="0.2">
      <c r="A38" s="73" t="s">
        <v>5410</v>
      </c>
      <c r="B38" s="74" t="s">
        <v>4458</v>
      </c>
      <c r="C38" s="74" t="s">
        <v>4457</v>
      </c>
      <c r="D38" s="74" t="s">
        <v>5446</v>
      </c>
      <c r="E38" s="74" t="s">
        <v>5464</v>
      </c>
      <c r="F38" s="74">
        <v>23</v>
      </c>
      <c r="G38" s="74">
        <v>772</v>
      </c>
      <c r="H38" s="74">
        <v>111</v>
      </c>
      <c r="I38" s="74">
        <v>1818</v>
      </c>
      <c r="J38" s="74">
        <v>74</v>
      </c>
      <c r="K38" s="74">
        <v>411</v>
      </c>
      <c r="L38" s="75" t="s">
        <v>5559</v>
      </c>
      <c r="M38" s="75" t="s">
        <v>5623</v>
      </c>
      <c r="N38" s="75" t="s">
        <v>5624</v>
      </c>
      <c r="O38" s="75" t="s">
        <v>5625</v>
      </c>
      <c r="P38" s="75" t="s">
        <v>5626</v>
      </c>
      <c r="Q38" s="75" t="s">
        <v>5627</v>
      </c>
      <c r="R38" s="74">
        <v>475.14</v>
      </c>
      <c r="S38" s="74" t="s">
        <v>5628</v>
      </c>
      <c r="T38" s="74" t="s">
        <v>5629</v>
      </c>
      <c r="U38" s="74">
        <v>9.0999999999999998E-2</v>
      </c>
      <c r="V38" s="74">
        <v>-3.4660000000000002</v>
      </c>
      <c r="W38" s="74">
        <v>-4.657</v>
      </c>
      <c r="X38" s="76">
        <v>3.2119662126903202E-6</v>
      </c>
      <c r="Y38" s="74">
        <v>2.57146236204207E-4</v>
      </c>
      <c r="Z38" s="74">
        <v>0.52080000000000004</v>
      </c>
      <c r="AA38" s="74">
        <v>0.25390000000000001</v>
      </c>
      <c r="AB38" s="74">
        <v>0.39179999999999998</v>
      </c>
      <c r="AC38" s="74">
        <v>0.39179999999999998</v>
      </c>
      <c r="AD38" s="74" t="s">
        <v>5454</v>
      </c>
      <c r="AE38" s="74">
        <v>0.31080000000000002</v>
      </c>
    </row>
    <row r="39" spans="1:31" x14ac:dyDescent="0.2">
      <c r="A39" s="73" t="s">
        <v>5410</v>
      </c>
      <c r="B39" s="74" t="s">
        <v>4460</v>
      </c>
      <c r="C39" s="74" t="s">
        <v>4459</v>
      </c>
      <c r="D39" s="74" t="s">
        <v>5446</v>
      </c>
      <c r="E39" s="74" t="s">
        <v>5578</v>
      </c>
      <c r="F39" s="74">
        <v>481</v>
      </c>
      <c r="G39" s="74">
        <v>3590</v>
      </c>
      <c r="H39" s="74">
        <v>38</v>
      </c>
      <c r="I39" s="74">
        <v>2835</v>
      </c>
      <c r="J39" s="74">
        <v>435</v>
      </c>
      <c r="K39" s="74">
        <v>1067</v>
      </c>
      <c r="L39" s="75" t="s">
        <v>5630</v>
      </c>
      <c r="M39" s="75" t="s">
        <v>5631</v>
      </c>
      <c r="N39" s="75" t="s">
        <v>5521</v>
      </c>
      <c r="O39" s="75" t="s">
        <v>5632</v>
      </c>
      <c r="P39" s="75" t="s">
        <v>5550</v>
      </c>
      <c r="Q39" s="75" t="s">
        <v>5633</v>
      </c>
      <c r="R39" s="74">
        <v>1273.07</v>
      </c>
      <c r="S39" s="74" t="s">
        <v>5634</v>
      </c>
      <c r="T39" s="74" t="s">
        <v>5635</v>
      </c>
      <c r="U39" s="74">
        <v>0.14799999999999999</v>
      </c>
      <c r="V39" s="74">
        <v>-2.754</v>
      </c>
      <c r="W39" s="74">
        <v>-3.4119999999999999</v>
      </c>
      <c r="X39" s="74">
        <v>6.4498561311664702E-4</v>
      </c>
      <c r="Y39" s="74">
        <v>1.6224504617955601E-2</v>
      </c>
      <c r="Z39" s="74">
        <v>0.68200000000000005</v>
      </c>
      <c r="AA39" s="74">
        <v>0.24429999999999999</v>
      </c>
      <c r="AB39" s="74">
        <v>0.46760000000000002</v>
      </c>
      <c r="AC39" s="74">
        <v>0.46760000000000002</v>
      </c>
      <c r="AD39" s="74" t="s">
        <v>5454</v>
      </c>
      <c r="AE39" s="74">
        <v>0.28799999999999998</v>
      </c>
    </row>
    <row r="40" spans="1:31" x14ac:dyDescent="0.2">
      <c r="A40" s="73" t="s">
        <v>5410</v>
      </c>
      <c r="B40" s="74" t="s">
        <v>4462</v>
      </c>
      <c r="C40" s="74" t="s">
        <v>4461</v>
      </c>
      <c r="D40" s="74" t="s">
        <v>5446</v>
      </c>
      <c r="E40" s="74" t="s">
        <v>5559</v>
      </c>
      <c r="F40" s="74">
        <v>312</v>
      </c>
      <c r="G40" s="74">
        <v>971</v>
      </c>
      <c r="H40" s="74">
        <v>315</v>
      </c>
      <c r="I40" s="74">
        <v>2323</v>
      </c>
      <c r="J40" s="74">
        <v>215</v>
      </c>
      <c r="K40" s="74">
        <v>243</v>
      </c>
      <c r="L40" s="75" t="s">
        <v>5636</v>
      </c>
      <c r="M40" s="75" t="s">
        <v>5637</v>
      </c>
      <c r="N40" s="75" t="s">
        <v>5638</v>
      </c>
      <c r="O40" s="75" t="s">
        <v>5639</v>
      </c>
      <c r="P40" s="75" t="s">
        <v>5640</v>
      </c>
      <c r="Q40" s="75" t="s">
        <v>5641</v>
      </c>
      <c r="R40" s="74">
        <v>654.70000000000005</v>
      </c>
      <c r="S40" s="74" t="s">
        <v>5642</v>
      </c>
      <c r="T40" s="74" t="s">
        <v>5576</v>
      </c>
      <c r="U40" s="74">
        <v>0.29299999999999998</v>
      </c>
      <c r="V40" s="74">
        <v>-1.772</v>
      </c>
      <c r="W40" s="74">
        <v>-2.548</v>
      </c>
      <c r="X40" s="74">
        <v>1.08247330582186E-2</v>
      </c>
      <c r="Y40" s="74">
        <v>0.106679300661929</v>
      </c>
      <c r="Z40" s="74">
        <v>0.43049999999999999</v>
      </c>
      <c r="AA40" s="74">
        <v>0.24970000000000001</v>
      </c>
      <c r="AB40" s="74">
        <v>0.3463</v>
      </c>
      <c r="AC40" s="74">
        <v>0.3463</v>
      </c>
      <c r="AD40" s="74" t="s">
        <v>5454</v>
      </c>
      <c r="AE40" s="74">
        <v>0.16189999999999999</v>
      </c>
    </row>
    <row r="41" spans="1:31" x14ac:dyDescent="0.2">
      <c r="A41" s="53" t="s">
        <v>5410</v>
      </c>
      <c r="B41" s="71" t="s">
        <v>5643</v>
      </c>
      <c r="C41" s="71" t="s">
        <v>5644</v>
      </c>
      <c r="D41" s="71" t="s">
        <v>5446</v>
      </c>
      <c r="E41" s="71" t="s">
        <v>5510</v>
      </c>
      <c r="F41" s="71">
        <v>1294</v>
      </c>
      <c r="G41" s="71">
        <v>339</v>
      </c>
      <c r="H41" s="71">
        <v>430</v>
      </c>
      <c r="I41" s="71">
        <v>727</v>
      </c>
      <c r="J41" s="71">
        <v>1385</v>
      </c>
      <c r="K41" s="71">
        <v>486</v>
      </c>
      <c r="L41" s="72" t="s">
        <v>5645</v>
      </c>
      <c r="M41" s="72" t="s">
        <v>5646</v>
      </c>
      <c r="N41" s="72" t="s">
        <v>5647</v>
      </c>
      <c r="O41" s="72" t="s">
        <v>5648</v>
      </c>
      <c r="P41" s="72" t="s">
        <v>5649</v>
      </c>
      <c r="Q41" s="72" t="s">
        <v>5650</v>
      </c>
      <c r="R41" s="71">
        <v>781.85</v>
      </c>
      <c r="S41" s="71" t="s">
        <v>5651</v>
      </c>
      <c r="T41" s="71" t="s">
        <v>5652</v>
      </c>
      <c r="U41" s="71">
        <v>2.351</v>
      </c>
      <c r="V41" s="71">
        <v>1.2330000000000001</v>
      </c>
      <c r="W41" s="71">
        <v>2.1539999999999999</v>
      </c>
      <c r="X41" s="71">
        <v>3.1223993247415802E-2</v>
      </c>
      <c r="Y41" s="71">
        <v>0.20430699427756199</v>
      </c>
      <c r="Z41" s="71">
        <v>0.22459999999999999</v>
      </c>
      <c r="AA41" s="71">
        <v>0.24790000000000001</v>
      </c>
      <c r="AB41" s="71">
        <v>0.23469999999999999</v>
      </c>
      <c r="AC41" s="71">
        <v>0.23469999999999999</v>
      </c>
      <c r="AD41" s="71" t="s">
        <v>5454</v>
      </c>
      <c r="AE41" s="71">
        <v>9.7900000000000001E-2</v>
      </c>
    </row>
    <row r="42" spans="1:31" x14ac:dyDescent="0.2">
      <c r="A42" s="73" t="s">
        <v>5410</v>
      </c>
      <c r="B42" s="74" t="s">
        <v>4464</v>
      </c>
      <c r="C42" s="74" t="s">
        <v>4463</v>
      </c>
      <c r="D42" s="74" t="s">
        <v>5446</v>
      </c>
      <c r="E42" s="74" t="s">
        <v>5653</v>
      </c>
      <c r="F42" s="74">
        <v>315</v>
      </c>
      <c r="G42" s="74">
        <v>1637</v>
      </c>
      <c r="H42" s="74">
        <v>186</v>
      </c>
      <c r="I42" s="74">
        <v>4497</v>
      </c>
      <c r="J42" s="74">
        <v>140</v>
      </c>
      <c r="K42" s="74">
        <v>598</v>
      </c>
      <c r="L42" s="75" t="s">
        <v>5593</v>
      </c>
      <c r="M42" s="75" t="s">
        <v>5654</v>
      </c>
      <c r="N42" s="75" t="s">
        <v>5655</v>
      </c>
      <c r="O42" s="75" t="s">
        <v>5656</v>
      </c>
      <c r="P42" s="75" t="s">
        <v>5657</v>
      </c>
      <c r="Q42" s="75" t="s">
        <v>5658</v>
      </c>
      <c r="R42" s="74">
        <v>1074.51</v>
      </c>
      <c r="S42" s="74" t="s">
        <v>5659</v>
      </c>
      <c r="T42" s="74" t="s">
        <v>5660</v>
      </c>
      <c r="U42" s="74">
        <v>0.113</v>
      </c>
      <c r="V42" s="74">
        <v>-3.149</v>
      </c>
      <c r="W42" s="74">
        <v>-4.7300000000000004</v>
      </c>
      <c r="X42" s="76">
        <v>2.2449159878776002E-6</v>
      </c>
      <c r="Y42" s="74">
        <v>1.9204935574008899E-4</v>
      </c>
      <c r="Z42" s="74">
        <v>0.36620000000000003</v>
      </c>
      <c r="AA42" s="74">
        <v>0.24540000000000001</v>
      </c>
      <c r="AB42" s="74">
        <v>0.31680000000000003</v>
      </c>
      <c r="AC42" s="74">
        <v>0.31680000000000003</v>
      </c>
      <c r="AD42" s="74" t="s">
        <v>5454</v>
      </c>
      <c r="AE42" s="74">
        <v>0.24440000000000001</v>
      </c>
    </row>
    <row r="43" spans="1:31" x14ac:dyDescent="0.2">
      <c r="A43" s="73" t="s">
        <v>5410</v>
      </c>
      <c r="B43" s="74" t="s">
        <v>4466</v>
      </c>
      <c r="C43" s="74" t="s">
        <v>4465</v>
      </c>
      <c r="D43" s="74" t="s">
        <v>5446</v>
      </c>
      <c r="E43" s="74" t="s">
        <v>5493</v>
      </c>
      <c r="F43" s="74">
        <v>4</v>
      </c>
      <c r="G43" s="74">
        <v>204</v>
      </c>
      <c r="H43" s="74">
        <v>0</v>
      </c>
      <c r="I43" s="74">
        <v>290</v>
      </c>
      <c r="J43" s="74">
        <v>0</v>
      </c>
      <c r="K43" s="74">
        <v>0</v>
      </c>
      <c r="L43" s="75" t="s">
        <v>5560</v>
      </c>
      <c r="M43" s="75" t="s">
        <v>5661</v>
      </c>
      <c r="N43" s="75" t="s">
        <v>5242</v>
      </c>
      <c r="O43" s="75" t="s">
        <v>5662</v>
      </c>
      <c r="P43" s="75" t="s">
        <v>5242</v>
      </c>
      <c r="Q43" s="75" t="s">
        <v>5242</v>
      </c>
      <c r="R43" s="74">
        <v>71.03</v>
      </c>
      <c r="S43" s="74" t="s">
        <v>5617</v>
      </c>
      <c r="T43" s="74" t="s">
        <v>5236</v>
      </c>
      <c r="U43" s="74">
        <v>8.0000000000000002E-3</v>
      </c>
      <c r="V43" s="74">
        <v>-6.9169999999999998</v>
      </c>
      <c r="W43" s="74">
        <v>-2.1880000000000002</v>
      </c>
      <c r="X43" s="74">
        <v>2.8647735399284901E-2</v>
      </c>
      <c r="Y43" s="74">
        <v>0.19284408572962899</v>
      </c>
      <c r="Z43" s="74">
        <v>6.7382</v>
      </c>
      <c r="AA43" s="74">
        <v>0.3412</v>
      </c>
      <c r="AB43" s="74">
        <v>1.5789</v>
      </c>
      <c r="AC43" s="74">
        <v>6.7382</v>
      </c>
      <c r="AD43" s="74" t="s">
        <v>5454</v>
      </c>
      <c r="AE43" s="74">
        <v>0.72970000000000002</v>
      </c>
    </row>
    <row r="44" spans="1:31" x14ac:dyDescent="0.2">
      <c r="A44" s="53" t="s">
        <v>5410</v>
      </c>
      <c r="B44" s="71" t="s">
        <v>5327</v>
      </c>
      <c r="C44" s="71" t="s">
        <v>5328</v>
      </c>
      <c r="D44" s="71" t="s">
        <v>5446</v>
      </c>
      <c r="E44" s="71" t="s">
        <v>5653</v>
      </c>
      <c r="F44" s="71">
        <v>0</v>
      </c>
      <c r="G44" s="71">
        <v>0</v>
      </c>
      <c r="H44" s="71">
        <v>0</v>
      </c>
      <c r="I44" s="71">
        <v>2</v>
      </c>
      <c r="J44" s="71">
        <v>0</v>
      </c>
      <c r="K44" s="71">
        <v>0</v>
      </c>
      <c r="L44" s="72" t="s">
        <v>5242</v>
      </c>
      <c r="M44" s="72" t="s">
        <v>5242</v>
      </c>
      <c r="N44" s="72" t="s">
        <v>5242</v>
      </c>
      <c r="O44" s="72" t="s">
        <v>5447</v>
      </c>
      <c r="P44" s="72" t="s">
        <v>5242</v>
      </c>
      <c r="Q44" s="72" t="s">
        <v>5242</v>
      </c>
      <c r="R44" s="71">
        <v>0.28000000000000003</v>
      </c>
      <c r="S44" s="71" t="s">
        <v>5236</v>
      </c>
      <c r="T44" s="71" t="s">
        <v>5242</v>
      </c>
      <c r="U44" s="71">
        <v>0.35</v>
      </c>
      <c r="V44" s="71">
        <v>-1.516</v>
      </c>
      <c r="W44" s="71">
        <v>-0.374</v>
      </c>
      <c r="X44" s="71">
        <v>0.70809149925411896</v>
      </c>
      <c r="Y44" s="71" t="s">
        <v>5239</v>
      </c>
      <c r="Z44" s="71" t="s">
        <v>5242</v>
      </c>
      <c r="AA44" s="71">
        <v>26.692900000000002</v>
      </c>
      <c r="AB44" s="71" t="s">
        <v>5539</v>
      </c>
      <c r="AC44" s="71" t="s">
        <v>5539</v>
      </c>
      <c r="AD44" s="71" t="s">
        <v>5454</v>
      </c>
      <c r="AE44" s="71">
        <v>0.97370000000000001</v>
      </c>
    </row>
    <row r="45" spans="1:31" x14ac:dyDescent="0.2">
      <c r="A45" s="53" t="s">
        <v>5410</v>
      </c>
      <c r="B45" s="71" t="s">
        <v>5663</v>
      </c>
      <c r="C45" s="71" t="s">
        <v>5664</v>
      </c>
      <c r="D45" s="71" t="s">
        <v>5446</v>
      </c>
      <c r="E45" s="71" t="s">
        <v>5578</v>
      </c>
      <c r="F45" s="71">
        <v>19</v>
      </c>
      <c r="G45" s="71">
        <v>12</v>
      </c>
      <c r="H45" s="71">
        <v>1</v>
      </c>
      <c r="I45" s="71">
        <v>30</v>
      </c>
      <c r="J45" s="71">
        <v>48</v>
      </c>
      <c r="K45" s="71">
        <v>10</v>
      </c>
      <c r="L45" s="72" t="s">
        <v>5542</v>
      </c>
      <c r="M45" s="72" t="s">
        <v>5538</v>
      </c>
      <c r="N45" s="72" t="s">
        <v>5236</v>
      </c>
      <c r="O45" s="72" t="s">
        <v>5665</v>
      </c>
      <c r="P45" s="72" t="s">
        <v>5666</v>
      </c>
      <c r="Q45" s="72" t="s">
        <v>5539</v>
      </c>
      <c r="R45" s="71">
        <v>20.309999999999999</v>
      </c>
      <c r="S45" s="71" t="s">
        <v>5455</v>
      </c>
      <c r="T45" s="71" t="s">
        <v>5665</v>
      </c>
      <c r="U45" s="71">
        <v>1.655</v>
      </c>
      <c r="V45" s="71">
        <v>0.72699999999999998</v>
      </c>
      <c r="W45" s="71">
        <v>0.65200000000000002</v>
      </c>
      <c r="X45" s="71">
        <v>0.51456287620954799</v>
      </c>
      <c r="Y45" s="71">
        <v>0.80576001230562899</v>
      </c>
      <c r="Z45" s="71">
        <v>1.0829</v>
      </c>
      <c r="AA45" s="71">
        <v>0.59730000000000005</v>
      </c>
      <c r="AB45" s="71">
        <v>0.84570000000000001</v>
      </c>
      <c r="AC45" s="71">
        <v>0.84570000000000001</v>
      </c>
      <c r="AD45" s="71" t="s">
        <v>5454</v>
      </c>
      <c r="AE45" s="71">
        <v>0.57699999999999996</v>
      </c>
    </row>
    <row r="46" spans="1:31" x14ac:dyDescent="0.2">
      <c r="A46" s="60" t="s">
        <v>5417</v>
      </c>
      <c r="B46" s="77" t="s">
        <v>5667</v>
      </c>
      <c r="C46" s="77" t="s">
        <v>5668</v>
      </c>
      <c r="D46" s="77" t="s">
        <v>5446</v>
      </c>
      <c r="E46" s="77" t="s">
        <v>5560</v>
      </c>
      <c r="F46" s="77">
        <v>1</v>
      </c>
      <c r="G46" s="77">
        <v>1</v>
      </c>
      <c r="H46" s="77">
        <v>0</v>
      </c>
      <c r="I46" s="77">
        <v>2</v>
      </c>
      <c r="J46" s="77">
        <v>1</v>
      </c>
      <c r="K46" s="77">
        <v>1</v>
      </c>
      <c r="L46" s="78" t="s">
        <v>5236</v>
      </c>
      <c r="M46" s="78" t="s">
        <v>5236</v>
      </c>
      <c r="N46" s="78" t="s">
        <v>5242</v>
      </c>
      <c r="O46" s="78" t="s">
        <v>5447</v>
      </c>
      <c r="P46" s="78" t="s">
        <v>5236</v>
      </c>
      <c r="Q46" s="78" t="s">
        <v>5236</v>
      </c>
      <c r="R46" s="77">
        <v>0.94</v>
      </c>
      <c r="S46" s="77" t="s">
        <v>5236</v>
      </c>
      <c r="T46" s="77" t="s">
        <v>5236</v>
      </c>
      <c r="U46" s="77">
        <v>0.58099999999999996</v>
      </c>
      <c r="V46" s="77">
        <v>-0.78400000000000003</v>
      </c>
      <c r="W46" s="77">
        <v>-0.33200000000000002</v>
      </c>
      <c r="X46" s="77">
        <v>0.73987661119437298</v>
      </c>
      <c r="Y46" s="77" t="s">
        <v>5239</v>
      </c>
      <c r="Z46" s="77" t="s">
        <v>5242</v>
      </c>
      <c r="AA46" s="77">
        <v>7.9812000000000003</v>
      </c>
      <c r="AB46" s="77">
        <v>2.8632</v>
      </c>
      <c r="AC46" s="77">
        <v>2.8632</v>
      </c>
      <c r="AD46" s="77" t="s">
        <v>5454</v>
      </c>
      <c r="AE46" s="77">
        <v>0.21099999999999999</v>
      </c>
    </row>
    <row r="47" spans="1:31" x14ac:dyDescent="0.2">
      <c r="A47" s="79" t="s">
        <v>5417</v>
      </c>
      <c r="B47" s="80" t="s">
        <v>5669</v>
      </c>
      <c r="C47" s="80" t="s">
        <v>5670</v>
      </c>
      <c r="D47" s="80" t="s">
        <v>5446</v>
      </c>
      <c r="E47" s="80" t="s">
        <v>5447</v>
      </c>
      <c r="F47" s="80">
        <v>406</v>
      </c>
      <c r="G47" s="80">
        <v>808</v>
      </c>
      <c r="H47" s="80">
        <v>357</v>
      </c>
      <c r="I47" s="80">
        <v>276</v>
      </c>
      <c r="J47" s="80">
        <v>214</v>
      </c>
      <c r="K47" s="80">
        <v>846</v>
      </c>
      <c r="L47" s="81" t="s">
        <v>5671</v>
      </c>
      <c r="M47" s="81" t="s">
        <v>5672</v>
      </c>
      <c r="N47" s="81" t="s">
        <v>5673</v>
      </c>
      <c r="O47" s="81" t="s">
        <v>5674</v>
      </c>
      <c r="P47" s="81" t="s">
        <v>5675</v>
      </c>
      <c r="Q47" s="81" t="s">
        <v>5676</v>
      </c>
      <c r="R47" s="80">
        <v>471.95</v>
      </c>
      <c r="S47" s="80" t="s">
        <v>5677</v>
      </c>
      <c r="T47" s="80" t="s">
        <v>5678</v>
      </c>
      <c r="U47" s="80">
        <v>0.56000000000000005</v>
      </c>
      <c r="V47" s="80">
        <v>-0.83599999999999997</v>
      </c>
      <c r="W47" s="80">
        <v>-1.4390000000000001</v>
      </c>
      <c r="X47" s="80">
        <v>0.150134421786837</v>
      </c>
      <c r="Y47" s="80">
        <v>0.47650252884688099</v>
      </c>
      <c r="Z47" s="80">
        <v>0.23019999999999999</v>
      </c>
      <c r="AA47" s="80">
        <v>0.254</v>
      </c>
      <c r="AB47" s="80">
        <v>0.24060000000000001</v>
      </c>
      <c r="AC47" s="80">
        <v>0.24060000000000001</v>
      </c>
      <c r="AD47" s="80" t="s">
        <v>5454</v>
      </c>
      <c r="AE47" s="80">
        <v>0.86409999999999998</v>
      </c>
    </row>
    <row r="48" spans="1:31" x14ac:dyDescent="0.2">
      <c r="A48" s="60" t="s">
        <v>5417</v>
      </c>
      <c r="B48" s="77" t="s">
        <v>5679</v>
      </c>
      <c r="C48" s="77" t="s">
        <v>5680</v>
      </c>
      <c r="D48" s="77" t="s">
        <v>5446</v>
      </c>
      <c r="E48" s="77" t="s">
        <v>5621</v>
      </c>
      <c r="F48" s="77">
        <v>1</v>
      </c>
      <c r="G48" s="77">
        <v>7</v>
      </c>
      <c r="H48" s="77">
        <v>4</v>
      </c>
      <c r="I48" s="77">
        <v>3</v>
      </c>
      <c r="J48" s="77">
        <v>3</v>
      </c>
      <c r="K48" s="77">
        <v>9</v>
      </c>
      <c r="L48" s="78" t="s">
        <v>5236</v>
      </c>
      <c r="M48" s="78" t="s">
        <v>5493</v>
      </c>
      <c r="N48" s="78" t="s">
        <v>5653</v>
      </c>
      <c r="O48" s="78" t="s">
        <v>5447</v>
      </c>
      <c r="P48" s="78" t="s">
        <v>5510</v>
      </c>
      <c r="Q48" s="78" t="s">
        <v>5596</v>
      </c>
      <c r="R48" s="77">
        <v>4.5</v>
      </c>
      <c r="S48" s="77" t="s">
        <v>5493</v>
      </c>
      <c r="T48" s="77" t="s">
        <v>5560</v>
      </c>
      <c r="U48" s="77">
        <v>0.5</v>
      </c>
      <c r="V48" s="77" t="s">
        <v>5681</v>
      </c>
      <c r="W48" s="77">
        <v>-0.78</v>
      </c>
      <c r="X48" s="77">
        <v>0.435502378376315</v>
      </c>
      <c r="Y48" s="77">
        <v>0.75759550473897197</v>
      </c>
      <c r="Z48" s="77" t="s">
        <v>5242</v>
      </c>
      <c r="AA48" s="77">
        <v>1.8559000000000001</v>
      </c>
      <c r="AB48" s="77">
        <v>0.92830000000000001</v>
      </c>
      <c r="AC48" s="77">
        <v>0.92830000000000001</v>
      </c>
      <c r="AD48" s="77" t="s">
        <v>5454</v>
      </c>
      <c r="AE48" s="77">
        <v>0.23849999999999999</v>
      </c>
    </row>
    <row r="49" spans="1:31" x14ac:dyDescent="0.2">
      <c r="A49" s="60" t="s">
        <v>5417</v>
      </c>
      <c r="B49" s="77" t="s">
        <v>5682</v>
      </c>
      <c r="C49" s="77" t="s">
        <v>5683</v>
      </c>
      <c r="D49" s="77" t="s">
        <v>5446</v>
      </c>
      <c r="E49" s="77" t="s">
        <v>5653</v>
      </c>
      <c r="F49" s="77">
        <v>1</v>
      </c>
      <c r="G49" s="77">
        <v>8</v>
      </c>
      <c r="H49" s="77">
        <v>4</v>
      </c>
      <c r="I49" s="77">
        <v>0</v>
      </c>
      <c r="J49" s="77">
        <v>3</v>
      </c>
      <c r="K49" s="77">
        <v>5</v>
      </c>
      <c r="L49" s="78" t="s">
        <v>5236</v>
      </c>
      <c r="M49" s="78" t="s">
        <v>5519</v>
      </c>
      <c r="N49" s="78" t="s">
        <v>5653</v>
      </c>
      <c r="O49" s="78" t="s">
        <v>5242</v>
      </c>
      <c r="P49" s="78" t="s">
        <v>5510</v>
      </c>
      <c r="Q49" s="78" t="s">
        <v>5653</v>
      </c>
      <c r="R49" s="77">
        <v>3.56</v>
      </c>
      <c r="S49" s="77" t="s">
        <v>5510</v>
      </c>
      <c r="T49" s="77" t="s">
        <v>5560</v>
      </c>
      <c r="U49" s="77">
        <v>0.73499999999999999</v>
      </c>
      <c r="V49" s="77">
        <v>-0.44400000000000001</v>
      </c>
      <c r="W49" s="77">
        <v>-0.27200000000000002</v>
      </c>
      <c r="X49" s="77">
        <v>0.78547270988131401</v>
      </c>
      <c r="Y49" s="77">
        <v>0.928926883809163</v>
      </c>
      <c r="Z49" s="77">
        <v>0.97540000000000004</v>
      </c>
      <c r="AA49" s="77">
        <v>2.2837000000000001</v>
      </c>
      <c r="AB49" s="77">
        <v>1.6256999999999999</v>
      </c>
      <c r="AC49" s="77">
        <v>1.6256999999999999</v>
      </c>
      <c r="AD49" s="77" t="s">
        <v>5454</v>
      </c>
      <c r="AE49" s="77">
        <v>0.6139</v>
      </c>
    </row>
    <row r="50" spans="1:31" x14ac:dyDescent="0.2">
      <c r="A50" s="79" t="s">
        <v>5417</v>
      </c>
      <c r="B50" s="80" t="s">
        <v>5684</v>
      </c>
      <c r="C50" s="80" t="s">
        <v>5685</v>
      </c>
      <c r="D50" s="80" t="s">
        <v>5446</v>
      </c>
      <c r="E50" s="80" t="s">
        <v>5560</v>
      </c>
      <c r="F50" s="80">
        <v>1192</v>
      </c>
      <c r="G50" s="80">
        <v>836</v>
      </c>
      <c r="H50" s="80">
        <v>681</v>
      </c>
      <c r="I50" s="80">
        <v>1157</v>
      </c>
      <c r="J50" s="80">
        <v>886</v>
      </c>
      <c r="K50" s="80">
        <v>1030</v>
      </c>
      <c r="L50" s="81" t="s">
        <v>5686</v>
      </c>
      <c r="M50" s="81" t="s">
        <v>5687</v>
      </c>
      <c r="N50" s="81" t="s">
        <v>5688</v>
      </c>
      <c r="O50" s="81" t="s">
        <v>5689</v>
      </c>
      <c r="P50" s="81" t="s">
        <v>5690</v>
      </c>
      <c r="Q50" s="81" t="s">
        <v>5691</v>
      </c>
      <c r="R50" s="80">
        <v>939.32</v>
      </c>
      <c r="S50" s="80" t="s">
        <v>5692</v>
      </c>
      <c r="T50" s="80" t="s">
        <v>5693</v>
      </c>
      <c r="U50" s="80">
        <v>1.046</v>
      </c>
      <c r="V50" s="80">
        <v>6.4000000000000001E-2</v>
      </c>
      <c r="W50" s="80">
        <v>0.16700000000000001</v>
      </c>
      <c r="X50" s="80">
        <v>0.86737040552286104</v>
      </c>
      <c r="Y50" s="80">
        <v>0.95941103670945704</v>
      </c>
      <c r="Z50" s="80">
        <v>2.8000000000000001E-2</v>
      </c>
      <c r="AA50" s="80">
        <v>0.24629999999999999</v>
      </c>
      <c r="AB50" s="80">
        <v>0.1055</v>
      </c>
      <c r="AC50" s="80">
        <v>0.1055</v>
      </c>
      <c r="AD50" s="80" t="s">
        <v>5454</v>
      </c>
      <c r="AE50" s="80">
        <v>0.32390000000000002</v>
      </c>
    </row>
    <row r="51" spans="1:31" x14ac:dyDescent="0.2">
      <c r="A51" s="60" t="s">
        <v>5417</v>
      </c>
      <c r="B51" s="77" t="s">
        <v>5694</v>
      </c>
      <c r="C51" s="77" t="s">
        <v>5695</v>
      </c>
      <c r="D51" s="77" t="s">
        <v>5446</v>
      </c>
      <c r="E51" s="77" t="s">
        <v>5464</v>
      </c>
      <c r="F51" s="77">
        <v>0</v>
      </c>
      <c r="G51" s="77">
        <v>0</v>
      </c>
      <c r="H51" s="77">
        <v>0</v>
      </c>
      <c r="I51" s="77">
        <v>0</v>
      </c>
      <c r="J51" s="77">
        <v>0</v>
      </c>
      <c r="K51" s="77">
        <v>0</v>
      </c>
      <c r="L51" s="78" t="s">
        <v>5242</v>
      </c>
      <c r="M51" s="78" t="s">
        <v>5242</v>
      </c>
      <c r="N51" s="78" t="s">
        <v>5242</v>
      </c>
      <c r="O51" s="78" t="s">
        <v>5242</v>
      </c>
      <c r="P51" s="78" t="s">
        <v>5242</v>
      </c>
      <c r="Q51" s="78" t="s">
        <v>5242</v>
      </c>
      <c r="R51" s="77" t="s">
        <v>5242</v>
      </c>
      <c r="S51" s="77" t="s">
        <v>5242</v>
      </c>
      <c r="T51" s="77" t="s">
        <v>5242</v>
      </c>
      <c r="U51" s="77" t="s">
        <v>5239</v>
      </c>
      <c r="V51" s="77" t="s">
        <v>5239</v>
      </c>
      <c r="W51" s="77" t="s">
        <v>5239</v>
      </c>
      <c r="X51" s="77" t="s">
        <v>5239</v>
      </c>
      <c r="Y51" s="77" t="s">
        <v>5239</v>
      </c>
      <c r="Z51" s="77" t="s">
        <v>5239</v>
      </c>
      <c r="AA51" s="77" t="s">
        <v>5239</v>
      </c>
      <c r="AB51" s="77" t="s">
        <v>5239</v>
      </c>
      <c r="AC51" s="77" t="s">
        <v>5239</v>
      </c>
      <c r="AD51" s="77" t="s">
        <v>5239</v>
      </c>
      <c r="AE51" s="77" t="s">
        <v>5239</v>
      </c>
    </row>
    <row r="52" spans="1:31" x14ac:dyDescent="0.2">
      <c r="A52" s="60" t="s">
        <v>5417</v>
      </c>
      <c r="B52" s="77" t="s">
        <v>5696</v>
      </c>
      <c r="C52" s="77" t="s">
        <v>5697</v>
      </c>
      <c r="D52" s="77" t="s">
        <v>5446</v>
      </c>
      <c r="E52" s="77" t="s">
        <v>5464</v>
      </c>
      <c r="F52" s="77">
        <v>5</v>
      </c>
      <c r="G52" s="77">
        <v>0</v>
      </c>
      <c r="H52" s="77">
        <v>0</v>
      </c>
      <c r="I52" s="77">
        <v>0</v>
      </c>
      <c r="J52" s="77">
        <v>0</v>
      </c>
      <c r="K52" s="77">
        <v>0</v>
      </c>
      <c r="L52" s="78" t="s">
        <v>5510</v>
      </c>
      <c r="M52" s="78" t="s">
        <v>5242</v>
      </c>
      <c r="N52" s="78" t="s">
        <v>5242</v>
      </c>
      <c r="O52" s="78" t="s">
        <v>5242</v>
      </c>
      <c r="P52" s="78" t="s">
        <v>5242</v>
      </c>
      <c r="Q52" s="78" t="s">
        <v>5242</v>
      </c>
      <c r="R52" s="77">
        <v>0.71</v>
      </c>
      <c r="S52" s="77" t="s">
        <v>5242</v>
      </c>
      <c r="T52" s="77" t="s">
        <v>5236</v>
      </c>
      <c r="U52" s="77">
        <v>8.6110000000000007</v>
      </c>
      <c r="V52" s="77">
        <v>3.1059999999999999</v>
      </c>
      <c r="W52" s="77">
        <v>0.78200000000000003</v>
      </c>
      <c r="X52" s="77">
        <v>0.43422429314641903</v>
      </c>
      <c r="Y52" s="77" t="s">
        <v>5239</v>
      </c>
      <c r="Z52" s="77" t="s">
        <v>5539</v>
      </c>
      <c r="AA52" s="77">
        <v>10.4839</v>
      </c>
      <c r="AB52" s="77" t="s">
        <v>5539</v>
      </c>
      <c r="AC52" s="77" t="s">
        <v>5539</v>
      </c>
      <c r="AD52" s="77" t="s">
        <v>5454</v>
      </c>
      <c r="AE52" s="77">
        <v>2.3416999999999999</v>
      </c>
    </row>
    <row r="53" spans="1:31" x14ac:dyDescent="0.2">
      <c r="A53" s="60" t="s">
        <v>5417</v>
      </c>
      <c r="B53" s="77" t="s">
        <v>5698</v>
      </c>
      <c r="C53" s="77" t="s">
        <v>5699</v>
      </c>
      <c r="D53" s="77" t="s">
        <v>5446</v>
      </c>
      <c r="E53" s="77" t="s">
        <v>5493</v>
      </c>
      <c r="F53" s="77">
        <v>126</v>
      </c>
      <c r="G53" s="77">
        <v>23</v>
      </c>
      <c r="H53" s="77">
        <v>27</v>
      </c>
      <c r="I53" s="77">
        <v>32</v>
      </c>
      <c r="J53" s="77">
        <v>3</v>
      </c>
      <c r="K53" s="77">
        <v>2</v>
      </c>
      <c r="L53" s="78" t="s">
        <v>5700</v>
      </c>
      <c r="M53" s="78" t="s">
        <v>5701</v>
      </c>
      <c r="N53" s="78" t="s">
        <v>5568</v>
      </c>
      <c r="O53" s="78" t="s">
        <v>5478</v>
      </c>
      <c r="P53" s="78" t="s">
        <v>5510</v>
      </c>
      <c r="Q53" s="78" t="s">
        <v>5447</v>
      </c>
      <c r="R53" s="77">
        <v>31.87</v>
      </c>
      <c r="S53" s="77" t="s">
        <v>5542</v>
      </c>
      <c r="T53" s="77" t="s">
        <v>5451</v>
      </c>
      <c r="U53" s="77">
        <v>2.8929999999999998</v>
      </c>
      <c r="V53" s="77">
        <v>1.532</v>
      </c>
      <c r="W53" s="77">
        <v>1.339</v>
      </c>
      <c r="X53" s="77">
        <v>0.18071218204374701</v>
      </c>
      <c r="Y53" s="77">
        <v>0.52238696222763903</v>
      </c>
      <c r="Z53" s="77">
        <v>1.3305</v>
      </c>
      <c r="AA53" s="77">
        <v>0.4672</v>
      </c>
      <c r="AB53" s="77">
        <v>0.90539999999999998</v>
      </c>
      <c r="AC53" s="77">
        <v>0.90539999999999998</v>
      </c>
      <c r="AD53" s="77" t="s">
        <v>5454</v>
      </c>
      <c r="AE53" s="77">
        <v>0.40970000000000001</v>
      </c>
    </row>
    <row r="54" spans="1:31" x14ac:dyDescent="0.2">
      <c r="A54" s="60" t="s">
        <v>5417</v>
      </c>
      <c r="B54" s="77" t="s">
        <v>5702</v>
      </c>
      <c r="C54" s="77" t="s">
        <v>5703</v>
      </c>
      <c r="D54" s="77" t="s">
        <v>5446</v>
      </c>
      <c r="E54" s="77" t="s">
        <v>5455</v>
      </c>
      <c r="F54" s="77">
        <v>35</v>
      </c>
      <c r="G54" s="77">
        <v>4</v>
      </c>
      <c r="H54" s="77">
        <v>15</v>
      </c>
      <c r="I54" s="77">
        <v>4</v>
      </c>
      <c r="J54" s="77">
        <v>1</v>
      </c>
      <c r="K54" s="77">
        <v>0</v>
      </c>
      <c r="L54" s="78" t="s">
        <v>5704</v>
      </c>
      <c r="M54" s="78" t="s">
        <v>5510</v>
      </c>
      <c r="N54" s="78" t="s">
        <v>5452</v>
      </c>
      <c r="O54" s="78" t="s">
        <v>5560</v>
      </c>
      <c r="P54" s="78" t="s">
        <v>5236</v>
      </c>
      <c r="Q54" s="78" t="s">
        <v>5242</v>
      </c>
      <c r="R54" s="77">
        <v>9.19</v>
      </c>
      <c r="S54" s="77" t="s">
        <v>5447</v>
      </c>
      <c r="T54" s="77" t="s">
        <v>5542</v>
      </c>
      <c r="U54" s="77">
        <v>6.9379999999999997</v>
      </c>
      <c r="V54" s="77">
        <v>2.7949999999999999</v>
      </c>
      <c r="W54" s="77">
        <v>2.028</v>
      </c>
      <c r="X54" s="77">
        <v>4.2596114710760899E-2</v>
      </c>
      <c r="Y54" s="77">
        <v>0.240462456008598</v>
      </c>
      <c r="Z54" s="77">
        <v>1.2798</v>
      </c>
      <c r="AA54" s="77">
        <v>1.0313000000000001</v>
      </c>
      <c r="AB54" s="77">
        <v>1.1400999999999999</v>
      </c>
      <c r="AC54" s="77">
        <v>1.1400999999999999</v>
      </c>
      <c r="AD54" s="77" t="s">
        <v>5454</v>
      </c>
      <c r="AE54" s="77">
        <v>8.3699999999999997E-2</v>
      </c>
    </row>
    <row r="55" spans="1:31" x14ac:dyDescent="0.2">
      <c r="A55" s="79" t="s">
        <v>5417</v>
      </c>
      <c r="B55" s="80" t="s">
        <v>5705</v>
      </c>
      <c r="C55" s="80" t="s">
        <v>5706</v>
      </c>
      <c r="D55" s="80" t="s">
        <v>5446</v>
      </c>
      <c r="E55" s="80" t="s">
        <v>5539</v>
      </c>
      <c r="F55" s="80">
        <v>98</v>
      </c>
      <c r="G55" s="80">
        <v>0</v>
      </c>
      <c r="H55" s="80">
        <v>186</v>
      </c>
      <c r="I55" s="80">
        <v>7</v>
      </c>
      <c r="J55" s="80">
        <v>7</v>
      </c>
      <c r="K55" s="80">
        <v>0</v>
      </c>
      <c r="L55" s="81" t="s">
        <v>5707</v>
      </c>
      <c r="M55" s="81" t="s">
        <v>5242</v>
      </c>
      <c r="N55" s="81" t="s">
        <v>5655</v>
      </c>
      <c r="O55" s="81" t="s">
        <v>5493</v>
      </c>
      <c r="P55" s="81" t="s">
        <v>5596</v>
      </c>
      <c r="Q55" s="81" t="s">
        <v>5242</v>
      </c>
      <c r="R55" s="80">
        <v>51.79</v>
      </c>
      <c r="S55" s="80" t="s">
        <v>5447</v>
      </c>
      <c r="T55" s="80" t="s">
        <v>5612</v>
      </c>
      <c r="U55" s="80">
        <v>51.216000000000001</v>
      </c>
      <c r="V55" s="80">
        <v>5.6790000000000003</v>
      </c>
      <c r="W55" s="80">
        <v>4.2619999999999996</v>
      </c>
      <c r="X55" s="82">
        <v>2.0251532600224001E-5</v>
      </c>
      <c r="Y55" s="80">
        <v>1.1527973177108499E-3</v>
      </c>
      <c r="Z55" s="80">
        <v>2.7591000000000001</v>
      </c>
      <c r="AA55" s="80">
        <v>0.37930000000000003</v>
      </c>
      <c r="AB55" s="80">
        <v>1.0443</v>
      </c>
      <c r="AC55" s="80">
        <v>1.0443</v>
      </c>
      <c r="AD55" s="80" t="s">
        <v>5454</v>
      </c>
      <c r="AE55" s="80">
        <v>0.31119999999999998</v>
      </c>
    </row>
    <row r="56" spans="1:31" x14ac:dyDescent="0.2">
      <c r="A56" s="60" t="s">
        <v>5417</v>
      </c>
      <c r="B56" s="77" t="s">
        <v>5708</v>
      </c>
      <c r="C56" s="77" t="s">
        <v>5709</v>
      </c>
      <c r="D56" s="77" t="s">
        <v>5446</v>
      </c>
      <c r="E56" s="77" t="s">
        <v>5560</v>
      </c>
      <c r="F56" s="77">
        <v>7</v>
      </c>
      <c r="G56" s="77">
        <v>17</v>
      </c>
      <c r="H56" s="77">
        <v>1</v>
      </c>
      <c r="I56" s="77">
        <v>70</v>
      </c>
      <c r="J56" s="77">
        <v>0</v>
      </c>
      <c r="K56" s="77">
        <v>2</v>
      </c>
      <c r="L56" s="78" t="s">
        <v>5493</v>
      </c>
      <c r="M56" s="78" t="s">
        <v>5455</v>
      </c>
      <c r="N56" s="78" t="s">
        <v>5236</v>
      </c>
      <c r="O56" s="78" t="s">
        <v>5583</v>
      </c>
      <c r="P56" s="78" t="s">
        <v>5242</v>
      </c>
      <c r="Q56" s="78" t="s">
        <v>5447</v>
      </c>
      <c r="R56" s="77">
        <v>13.71</v>
      </c>
      <c r="S56" s="77" t="s">
        <v>5665</v>
      </c>
      <c r="T56" s="77" t="s">
        <v>5447</v>
      </c>
      <c r="U56" s="77">
        <v>9.9000000000000005E-2</v>
      </c>
      <c r="V56" s="77">
        <v>-3.3410000000000002</v>
      </c>
      <c r="W56" s="77">
        <v>-2.3740000000000001</v>
      </c>
      <c r="X56" s="77">
        <v>1.7573266776150901E-2</v>
      </c>
      <c r="Y56" s="77">
        <v>0.143216862768512</v>
      </c>
      <c r="Z56" s="77">
        <v>1.7383</v>
      </c>
      <c r="AA56" s="77">
        <v>0.77</v>
      </c>
      <c r="AB56" s="77">
        <v>1.1931</v>
      </c>
      <c r="AC56" s="77">
        <v>1.1931</v>
      </c>
      <c r="AD56" s="77" t="s">
        <v>5454</v>
      </c>
      <c r="AE56" s="77">
        <v>0.38479999999999998</v>
      </c>
    </row>
    <row r="57" spans="1:31" x14ac:dyDescent="0.2">
      <c r="A57" s="60" t="s">
        <v>5417</v>
      </c>
      <c r="B57" s="77" t="s">
        <v>5710</v>
      </c>
      <c r="C57" s="77" t="s">
        <v>5711</v>
      </c>
      <c r="D57" s="77" t="s">
        <v>5446</v>
      </c>
      <c r="E57" s="77" t="s">
        <v>5464</v>
      </c>
      <c r="F57" s="77">
        <v>0</v>
      </c>
      <c r="G57" s="77">
        <v>0</v>
      </c>
      <c r="H57" s="77">
        <v>0</v>
      </c>
      <c r="I57" s="77">
        <v>0</v>
      </c>
      <c r="J57" s="77">
        <v>0</v>
      </c>
      <c r="K57" s="77">
        <v>0</v>
      </c>
      <c r="L57" s="78" t="s">
        <v>5242</v>
      </c>
      <c r="M57" s="78" t="s">
        <v>5242</v>
      </c>
      <c r="N57" s="78" t="s">
        <v>5242</v>
      </c>
      <c r="O57" s="78" t="s">
        <v>5242</v>
      </c>
      <c r="P57" s="78" t="s">
        <v>5242</v>
      </c>
      <c r="Q57" s="78" t="s">
        <v>5242</v>
      </c>
      <c r="R57" s="77" t="s">
        <v>5242</v>
      </c>
      <c r="S57" s="77" t="s">
        <v>5242</v>
      </c>
      <c r="T57" s="77" t="s">
        <v>5242</v>
      </c>
      <c r="U57" s="77" t="s">
        <v>5239</v>
      </c>
      <c r="V57" s="77" t="s">
        <v>5239</v>
      </c>
      <c r="W57" s="77" t="s">
        <v>5239</v>
      </c>
      <c r="X57" s="77" t="s">
        <v>5239</v>
      </c>
      <c r="Y57" s="77" t="s">
        <v>5239</v>
      </c>
      <c r="Z57" s="77" t="s">
        <v>5239</v>
      </c>
      <c r="AA57" s="77" t="s">
        <v>5239</v>
      </c>
      <c r="AB57" s="77" t="s">
        <v>5239</v>
      </c>
      <c r="AC57" s="77" t="s">
        <v>5239</v>
      </c>
      <c r="AD57" s="77" t="s">
        <v>5239</v>
      </c>
      <c r="AE57" s="77" t="s">
        <v>5239</v>
      </c>
    </row>
    <row r="58" spans="1:31" x14ac:dyDescent="0.2">
      <c r="A58" s="79" t="s">
        <v>5417</v>
      </c>
      <c r="B58" s="80" t="s">
        <v>5712</v>
      </c>
      <c r="C58" s="80" t="s">
        <v>5713</v>
      </c>
      <c r="D58" s="80" t="s">
        <v>5446</v>
      </c>
      <c r="E58" s="80" t="s">
        <v>5466</v>
      </c>
      <c r="F58" s="80">
        <v>871</v>
      </c>
      <c r="G58" s="80">
        <v>1712</v>
      </c>
      <c r="H58" s="80">
        <v>1571</v>
      </c>
      <c r="I58" s="80">
        <v>3652</v>
      </c>
      <c r="J58" s="80">
        <v>443</v>
      </c>
      <c r="K58" s="80">
        <v>507</v>
      </c>
      <c r="L58" s="81" t="s">
        <v>5714</v>
      </c>
      <c r="M58" s="81" t="s">
        <v>5715</v>
      </c>
      <c r="N58" s="81" t="s">
        <v>5716</v>
      </c>
      <c r="O58" s="81" t="s">
        <v>5717</v>
      </c>
      <c r="P58" s="81" t="s">
        <v>5718</v>
      </c>
      <c r="Q58" s="81" t="s">
        <v>5719</v>
      </c>
      <c r="R58" s="80">
        <v>1358.85</v>
      </c>
      <c r="S58" s="80" t="s">
        <v>5720</v>
      </c>
      <c r="T58" s="80" t="s">
        <v>5721</v>
      </c>
      <c r="U58" s="80">
        <v>0.60799999999999998</v>
      </c>
      <c r="V58" s="80">
        <v>-0.71799999999999997</v>
      </c>
      <c r="W58" s="80">
        <v>-0.99399999999999999</v>
      </c>
      <c r="X58" s="80">
        <v>0.32000589284140601</v>
      </c>
      <c r="Y58" s="80">
        <v>0.67130095363576203</v>
      </c>
      <c r="Z58" s="80">
        <v>0.49070000000000003</v>
      </c>
      <c r="AA58" s="80">
        <v>0.24399999999999999</v>
      </c>
      <c r="AB58" s="80">
        <v>0.37519999999999998</v>
      </c>
      <c r="AC58" s="80">
        <v>0.37519999999999998</v>
      </c>
      <c r="AD58" s="80" t="s">
        <v>5454</v>
      </c>
      <c r="AE58" s="80">
        <v>0.20080000000000001</v>
      </c>
    </row>
    <row r="59" spans="1:31" x14ac:dyDescent="0.2">
      <c r="A59" s="79" t="s">
        <v>5417</v>
      </c>
      <c r="B59" s="80" t="s">
        <v>5722</v>
      </c>
      <c r="C59" s="80" t="s">
        <v>5723</v>
      </c>
      <c r="D59" s="80" t="s">
        <v>5446</v>
      </c>
      <c r="E59" s="80" t="s">
        <v>5236</v>
      </c>
      <c r="F59" s="80">
        <v>4155</v>
      </c>
      <c r="G59" s="80">
        <v>88</v>
      </c>
      <c r="H59" s="80">
        <v>3341</v>
      </c>
      <c r="I59" s="80">
        <v>11</v>
      </c>
      <c r="J59" s="80">
        <v>545</v>
      </c>
      <c r="K59" s="80">
        <v>137</v>
      </c>
      <c r="L59" s="81" t="s">
        <v>5724</v>
      </c>
      <c r="M59" s="81" t="s">
        <v>5629</v>
      </c>
      <c r="N59" s="81" t="s">
        <v>5725</v>
      </c>
      <c r="O59" s="81" t="s">
        <v>5596</v>
      </c>
      <c r="P59" s="81" t="s">
        <v>5726</v>
      </c>
      <c r="Q59" s="81" t="s">
        <v>5453</v>
      </c>
      <c r="R59" s="80">
        <v>1376.98</v>
      </c>
      <c r="S59" s="80" t="s">
        <v>5727</v>
      </c>
      <c r="T59" s="80" t="s">
        <v>5728</v>
      </c>
      <c r="U59" s="80">
        <v>35.344000000000001</v>
      </c>
      <c r="V59" s="80">
        <v>5.1429999999999998</v>
      </c>
      <c r="W59" s="80">
        <v>5.7510000000000003</v>
      </c>
      <c r="X59" s="82">
        <v>8.8503278924675793E-9</v>
      </c>
      <c r="Y59" s="82">
        <v>1.7905170118666501E-6</v>
      </c>
      <c r="Z59" s="80">
        <v>0.90469999999999995</v>
      </c>
      <c r="AA59" s="80">
        <v>0.24390000000000001</v>
      </c>
      <c r="AB59" s="80">
        <v>0.57010000000000005</v>
      </c>
      <c r="AC59" s="80">
        <v>0.57010000000000005</v>
      </c>
      <c r="AD59" s="80" t="s">
        <v>5454</v>
      </c>
      <c r="AE59" s="80">
        <v>3.1638999999999999</v>
      </c>
    </row>
    <row r="60" spans="1:31" x14ac:dyDescent="0.2">
      <c r="A60" s="79" t="s">
        <v>5417</v>
      </c>
      <c r="B60" s="80" t="s">
        <v>5729</v>
      </c>
      <c r="C60" s="80" t="s">
        <v>5730</v>
      </c>
      <c r="D60" s="80" t="s">
        <v>5446</v>
      </c>
      <c r="E60" s="80" t="s">
        <v>5236</v>
      </c>
      <c r="F60" s="80">
        <v>40</v>
      </c>
      <c r="G60" s="80">
        <v>2</v>
      </c>
      <c r="H60" s="80">
        <v>28</v>
      </c>
      <c r="I60" s="80">
        <v>1</v>
      </c>
      <c r="J60" s="80">
        <v>5</v>
      </c>
      <c r="K60" s="80">
        <v>1</v>
      </c>
      <c r="L60" s="81" t="s">
        <v>5611</v>
      </c>
      <c r="M60" s="81" t="s">
        <v>5447</v>
      </c>
      <c r="N60" s="81" t="s">
        <v>5514</v>
      </c>
      <c r="O60" s="81" t="s">
        <v>5236</v>
      </c>
      <c r="P60" s="81" t="s">
        <v>5493</v>
      </c>
      <c r="Q60" s="81" t="s">
        <v>5236</v>
      </c>
      <c r="R60" s="80">
        <v>12.65</v>
      </c>
      <c r="S60" s="80" t="s">
        <v>5236</v>
      </c>
      <c r="T60" s="80" t="s">
        <v>5731</v>
      </c>
      <c r="U60" s="80">
        <v>19.957000000000001</v>
      </c>
      <c r="V60" s="80">
        <v>4.319</v>
      </c>
      <c r="W60" s="80">
        <v>3.66</v>
      </c>
      <c r="X60" s="80">
        <v>2.5217806929761201E-4</v>
      </c>
      <c r="Y60" s="80">
        <v>8.1016263421771501E-3</v>
      </c>
      <c r="Z60" s="80" t="s">
        <v>5242</v>
      </c>
      <c r="AA60" s="80">
        <v>0.81440000000000001</v>
      </c>
      <c r="AB60" s="80">
        <v>0.60570000000000002</v>
      </c>
      <c r="AC60" s="80">
        <v>0.60570000000000002</v>
      </c>
      <c r="AD60" s="80" t="s">
        <v>5454</v>
      </c>
      <c r="AE60" s="80">
        <v>2.2654999999999998</v>
      </c>
    </row>
    <row r="61" spans="1:31" x14ac:dyDescent="0.2">
      <c r="A61" s="79" t="s">
        <v>5417</v>
      </c>
      <c r="B61" s="80" t="s">
        <v>5732</v>
      </c>
      <c r="C61" s="80" t="s">
        <v>5733</v>
      </c>
      <c r="D61" s="80" t="s">
        <v>5446</v>
      </c>
      <c r="E61" s="80" t="s">
        <v>5542</v>
      </c>
      <c r="F61" s="80">
        <v>197</v>
      </c>
      <c r="G61" s="80">
        <v>131</v>
      </c>
      <c r="H61" s="80">
        <v>181</v>
      </c>
      <c r="I61" s="80">
        <v>94</v>
      </c>
      <c r="J61" s="80">
        <v>108</v>
      </c>
      <c r="K61" s="80">
        <v>142</v>
      </c>
      <c r="L61" s="81" t="s">
        <v>5734</v>
      </c>
      <c r="M61" s="81" t="s">
        <v>5735</v>
      </c>
      <c r="N61" s="81" t="s">
        <v>5736</v>
      </c>
      <c r="O61" s="81" t="s">
        <v>5573</v>
      </c>
      <c r="P61" s="81" t="s">
        <v>5427</v>
      </c>
      <c r="Q61" s="81" t="s">
        <v>5737</v>
      </c>
      <c r="R61" s="80">
        <v>141.19999999999999</v>
      </c>
      <c r="S61" s="80" t="s">
        <v>5738</v>
      </c>
      <c r="T61" s="80" t="s">
        <v>5739</v>
      </c>
      <c r="U61" s="80">
        <v>1.494</v>
      </c>
      <c r="V61" s="80">
        <v>0.57999999999999996</v>
      </c>
      <c r="W61" s="80">
        <v>1.2290000000000001</v>
      </c>
      <c r="X61" s="80">
        <v>0.21925709550067801</v>
      </c>
      <c r="Y61" s="80">
        <v>0.56977920096175205</v>
      </c>
      <c r="Z61" s="80">
        <v>6.3600000000000004E-2</v>
      </c>
      <c r="AA61" s="80">
        <v>0.29020000000000001</v>
      </c>
      <c r="AB61" s="80">
        <v>0.1532</v>
      </c>
      <c r="AC61" s="80">
        <v>0.1532</v>
      </c>
      <c r="AD61" s="80" t="s">
        <v>5454</v>
      </c>
      <c r="AE61" s="80">
        <v>0.28189999999999998</v>
      </c>
    </row>
    <row r="62" spans="1:31" x14ac:dyDescent="0.2">
      <c r="A62" s="79" t="s">
        <v>5417</v>
      </c>
      <c r="B62" s="80" t="s">
        <v>5740</v>
      </c>
      <c r="C62" s="80" t="s">
        <v>5741</v>
      </c>
      <c r="D62" s="80" t="s">
        <v>5446</v>
      </c>
      <c r="E62" s="80" t="s">
        <v>5236</v>
      </c>
      <c r="F62" s="80">
        <v>3655</v>
      </c>
      <c r="G62" s="80">
        <v>18</v>
      </c>
      <c r="H62" s="80">
        <v>723</v>
      </c>
      <c r="I62" s="80">
        <v>2</v>
      </c>
      <c r="J62" s="80">
        <v>0</v>
      </c>
      <c r="K62" s="80">
        <v>0</v>
      </c>
      <c r="L62" s="81" t="s">
        <v>5742</v>
      </c>
      <c r="M62" s="81" t="s">
        <v>5542</v>
      </c>
      <c r="N62" s="81" t="s">
        <v>5743</v>
      </c>
      <c r="O62" s="81" t="s">
        <v>5447</v>
      </c>
      <c r="P62" s="81" t="s">
        <v>5242</v>
      </c>
      <c r="Q62" s="81" t="s">
        <v>5242</v>
      </c>
      <c r="R62" s="80">
        <v>660.62</v>
      </c>
      <c r="S62" s="80" t="s">
        <v>5493</v>
      </c>
      <c r="T62" s="80" t="s">
        <v>5744</v>
      </c>
      <c r="U62" s="80">
        <v>221.37</v>
      </c>
      <c r="V62" s="80">
        <v>7.79</v>
      </c>
      <c r="W62" s="80">
        <v>2.6589999999999998</v>
      </c>
      <c r="X62" s="80">
        <v>7.8355480609680304E-3</v>
      </c>
      <c r="Y62" s="80">
        <v>8.7464822135360706E-2</v>
      </c>
      <c r="Z62" s="80">
        <v>6.1085000000000003</v>
      </c>
      <c r="AA62" s="80">
        <v>0.24959999999999999</v>
      </c>
      <c r="AB62" s="80">
        <v>1.9651000000000001</v>
      </c>
      <c r="AC62" s="80">
        <v>6.1085000000000003</v>
      </c>
      <c r="AD62" s="80" t="s">
        <v>5454</v>
      </c>
      <c r="AE62" s="80">
        <v>0.33179999999999998</v>
      </c>
    </row>
    <row r="63" spans="1:31" x14ac:dyDescent="0.2">
      <c r="A63" s="60" t="s">
        <v>5417</v>
      </c>
      <c r="B63" s="77" t="s">
        <v>5745</v>
      </c>
      <c r="C63" s="77" t="s">
        <v>5746</v>
      </c>
      <c r="D63" s="77" t="s">
        <v>5446</v>
      </c>
      <c r="E63" s="77" t="s">
        <v>5621</v>
      </c>
      <c r="F63" s="77">
        <v>83</v>
      </c>
      <c r="G63" s="77">
        <v>107</v>
      </c>
      <c r="H63" s="77">
        <v>60</v>
      </c>
      <c r="I63" s="77">
        <v>141</v>
      </c>
      <c r="J63" s="77">
        <v>19</v>
      </c>
      <c r="K63" s="77">
        <v>89</v>
      </c>
      <c r="L63" s="78" t="s">
        <v>5747</v>
      </c>
      <c r="M63" s="78" t="s">
        <v>5449</v>
      </c>
      <c r="N63" s="78" t="s">
        <v>5566</v>
      </c>
      <c r="O63" s="78" t="s">
        <v>5459</v>
      </c>
      <c r="P63" s="78" t="s">
        <v>5622</v>
      </c>
      <c r="Q63" s="78" t="s">
        <v>5626</v>
      </c>
      <c r="R63" s="77">
        <v>77.650000000000006</v>
      </c>
      <c r="S63" s="77" t="s">
        <v>5608</v>
      </c>
      <c r="T63" s="77" t="s">
        <v>5748</v>
      </c>
      <c r="U63" s="77">
        <v>0.53800000000000003</v>
      </c>
      <c r="V63" s="77">
        <v>-0.89400000000000002</v>
      </c>
      <c r="W63" s="77">
        <v>-1.5469999999999999</v>
      </c>
      <c r="X63" s="77">
        <v>0.12176729094958499</v>
      </c>
      <c r="Y63" s="77">
        <v>0.427650245375581</v>
      </c>
      <c r="Z63" s="77">
        <v>0.13900000000000001</v>
      </c>
      <c r="AA63" s="77">
        <v>0.33239999999999997</v>
      </c>
      <c r="AB63" s="77">
        <v>0.22589999999999999</v>
      </c>
      <c r="AC63" s="77">
        <v>0.22589999999999999</v>
      </c>
      <c r="AD63" s="77" t="s">
        <v>5454</v>
      </c>
      <c r="AE63" s="77">
        <v>1.9241999999999999</v>
      </c>
    </row>
    <row r="64" spans="1:31" x14ac:dyDescent="0.2">
      <c r="A64" s="60" t="s">
        <v>5417</v>
      </c>
      <c r="B64" s="77" t="s">
        <v>5749</v>
      </c>
      <c r="C64" s="77" t="s">
        <v>5750</v>
      </c>
      <c r="D64" s="77" t="s">
        <v>5446</v>
      </c>
      <c r="E64" s="77" t="s">
        <v>5560</v>
      </c>
      <c r="F64" s="77">
        <v>0</v>
      </c>
      <c r="G64" s="77">
        <v>0</v>
      </c>
      <c r="H64" s="77">
        <v>0</v>
      </c>
      <c r="I64" s="77">
        <v>1</v>
      </c>
      <c r="J64" s="77">
        <v>0</v>
      </c>
      <c r="K64" s="77">
        <v>0</v>
      </c>
      <c r="L64" s="78" t="s">
        <v>5242</v>
      </c>
      <c r="M64" s="78" t="s">
        <v>5242</v>
      </c>
      <c r="N64" s="78" t="s">
        <v>5242</v>
      </c>
      <c r="O64" s="78" t="s">
        <v>5236</v>
      </c>
      <c r="P64" s="78" t="s">
        <v>5242</v>
      </c>
      <c r="Q64" s="78" t="s">
        <v>5242</v>
      </c>
      <c r="R64" s="77">
        <v>0.14000000000000001</v>
      </c>
      <c r="S64" s="77" t="s">
        <v>5242</v>
      </c>
      <c r="T64" s="77" t="s">
        <v>5242</v>
      </c>
      <c r="U64" s="77">
        <v>0.59799999999999998</v>
      </c>
      <c r="V64" s="77">
        <v>-0.74099999999999999</v>
      </c>
      <c r="W64" s="77">
        <v>-0.182</v>
      </c>
      <c r="X64" s="77">
        <v>0.85583392688416504</v>
      </c>
      <c r="Y64" s="77" t="s">
        <v>5239</v>
      </c>
      <c r="Z64" s="77" t="s">
        <v>5242</v>
      </c>
      <c r="AA64" s="77">
        <v>53.147300000000001</v>
      </c>
      <c r="AB64" s="77" t="s">
        <v>5539</v>
      </c>
      <c r="AC64" s="77" t="s">
        <v>5539</v>
      </c>
      <c r="AD64" s="77" t="s">
        <v>5454</v>
      </c>
      <c r="AE64" s="77">
        <v>0.3422</v>
      </c>
    </row>
    <row r="65" spans="1:31" x14ac:dyDescent="0.2">
      <c r="A65" s="79" t="s">
        <v>5417</v>
      </c>
      <c r="B65" s="80" t="s">
        <v>5751</v>
      </c>
      <c r="C65" s="80" t="s">
        <v>5752</v>
      </c>
      <c r="D65" s="80" t="s">
        <v>5446</v>
      </c>
      <c r="E65" s="80" t="s">
        <v>5538</v>
      </c>
      <c r="F65" s="80">
        <v>3036</v>
      </c>
      <c r="G65" s="80">
        <v>2013</v>
      </c>
      <c r="H65" s="80">
        <v>865</v>
      </c>
      <c r="I65" s="80">
        <v>934</v>
      </c>
      <c r="J65" s="80">
        <v>3755</v>
      </c>
      <c r="K65" s="80">
        <v>2851</v>
      </c>
      <c r="L65" s="81" t="s">
        <v>5753</v>
      </c>
      <c r="M65" s="81" t="s">
        <v>5754</v>
      </c>
      <c r="N65" s="81" t="s">
        <v>5755</v>
      </c>
      <c r="O65" s="81" t="s">
        <v>5756</v>
      </c>
      <c r="P65" s="81" t="s">
        <v>5757</v>
      </c>
      <c r="Q65" s="81" t="s">
        <v>5758</v>
      </c>
      <c r="R65" s="80">
        <v>2276.37</v>
      </c>
      <c r="S65" s="80" t="s">
        <v>5759</v>
      </c>
      <c r="T65" s="80" t="s">
        <v>5760</v>
      </c>
      <c r="U65" s="80">
        <v>1.4910000000000001</v>
      </c>
      <c r="V65" s="80">
        <v>0.57699999999999996</v>
      </c>
      <c r="W65" s="80">
        <v>0.83699999999999997</v>
      </c>
      <c r="X65" s="80">
        <v>0.40282701245881702</v>
      </c>
      <c r="Y65" s="80">
        <v>0.73536437062808702</v>
      </c>
      <c r="Z65" s="80">
        <v>0.42980000000000002</v>
      </c>
      <c r="AA65" s="80">
        <v>0.24179999999999999</v>
      </c>
      <c r="AB65" s="80">
        <v>0.34200000000000003</v>
      </c>
      <c r="AC65" s="80">
        <v>0.34200000000000003</v>
      </c>
      <c r="AD65" s="80" t="s">
        <v>5454</v>
      </c>
      <c r="AE65" s="80">
        <v>0.17499999999999999</v>
      </c>
    </row>
    <row r="66" spans="1:31" x14ac:dyDescent="0.2">
      <c r="A66" s="79" t="s">
        <v>5417</v>
      </c>
      <c r="B66" s="80" t="s">
        <v>5761</v>
      </c>
      <c r="C66" s="80" t="s">
        <v>5762</v>
      </c>
      <c r="D66" s="80" t="s">
        <v>5446</v>
      </c>
      <c r="E66" s="80" t="s">
        <v>5605</v>
      </c>
      <c r="F66" s="80">
        <v>13462</v>
      </c>
      <c r="G66" s="80">
        <v>14961</v>
      </c>
      <c r="H66" s="80">
        <v>8147</v>
      </c>
      <c r="I66" s="80">
        <v>15621</v>
      </c>
      <c r="J66" s="80">
        <v>11191</v>
      </c>
      <c r="K66" s="80">
        <v>28015</v>
      </c>
      <c r="L66" s="81" t="s">
        <v>5763</v>
      </c>
      <c r="M66" s="81" t="s">
        <v>5764</v>
      </c>
      <c r="N66" s="81" t="s">
        <v>5765</v>
      </c>
      <c r="O66" s="81" t="s">
        <v>5766</v>
      </c>
      <c r="P66" s="81" t="s">
        <v>5767</v>
      </c>
      <c r="Q66" s="81" t="s">
        <v>5768</v>
      </c>
      <c r="R66" s="80">
        <v>14894.93</v>
      </c>
      <c r="S66" s="80" t="s">
        <v>5769</v>
      </c>
      <c r="T66" s="80" t="s">
        <v>5770</v>
      </c>
      <c r="U66" s="80">
        <v>0.629</v>
      </c>
      <c r="V66" s="80">
        <v>-0.66900000000000004</v>
      </c>
      <c r="W66" s="80">
        <v>-1.3819999999999999</v>
      </c>
      <c r="X66" s="80">
        <v>0.16709799629203501</v>
      </c>
      <c r="Y66" s="80">
        <v>0.50426384925265899</v>
      </c>
      <c r="Z66" s="80">
        <v>0.1356</v>
      </c>
      <c r="AA66" s="80">
        <v>0.23910000000000001</v>
      </c>
      <c r="AB66" s="80">
        <v>0.16900000000000001</v>
      </c>
      <c r="AC66" s="80">
        <v>0.16900000000000001</v>
      </c>
      <c r="AD66" s="80" t="s">
        <v>5454</v>
      </c>
      <c r="AE66" s="80">
        <v>2.7187999999999999</v>
      </c>
    </row>
    <row r="67" spans="1:31" x14ac:dyDescent="0.2">
      <c r="A67" s="60" t="s">
        <v>5417</v>
      </c>
      <c r="B67" s="77" t="s">
        <v>5771</v>
      </c>
      <c r="C67" s="77" t="s">
        <v>5772</v>
      </c>
      <c r="D67" s="77" t="s">
        <v>5446</v>
      </c>
      <c r="E67" s="77" t="s">
        <v>5538</v>
      </c>
      <c r="F67" s="77">
        <v>7</v>
      </c>
      <c r="G67" s="77">
        <v>13</v>
      </c>
      <c r="H67" s="77">
        <v>35</v>
      </c>
      <c r="I67" s="77">
        <v>57</v>
      </c>
      <c r="J67" s="77">
        <v>3</v>
      </c>
      <c r="K67" s="77">
        <v>12</v>
      </c>
      <c r="L67" s="78" t="s">
        <v>5493</v>
      </c>
      <c r="M67" s="78" t="s">
        <v>5605</v>
      </c>
      <c r="N67" s="78" t="s">
        <v>5591</v>
      </c>
      <c r="O67" s="78" t="s">
        <v>5773</v>
      </c>
      <c r="P67" s="78" t="s">
        <v>5510</v>
      </c>
      <c r="Q67" s="78" t="s">
        <v>5605</v>
      </c>
      <c r="R67" s="77">
        <v>20.11</v>
      </c>
      <c r="S67" s="77" t="s">
        <v>5731</v>
      </c>
      <c r="T67" s="77" t="s">
        <v>5452</v>
      </c>
      <c r="U67" s="77">
        <v>0.69599999999999995</v>
      </c>
      <c r="V67" s="77">
        <v>-0.52200000000000002</v>
      </c>
      <c r="W67" s="77">
        <v>-0.49</v>
      </c>
      <c r="X67" s="77">
        <v>0.62438232996513199</v>
      </c>
      <c r="Y67" s="77">
        <v>0.86115249684177597</v>
      </c>
      <c r="Z67" s="77">
        <v>0.91220000000000001</v>
      </c>
      <c r="AA67" s="77">
        <v>0.60089999999999999</v>
      </c>
      <c r="AB67" s="77">
        <v>0.76890000000000003</v>
      </c>
      <c r="AC67" s="77">
        <v>0.76890000000000003</v>
      </c>
      <c r="AD67" s="77" t="s">
        <v>5454</v>
      </c>
      <c r="AE67" s="77">
        <v>6.8956</v>
      </c>
    </row>
    <row r="68" spans="1:31" x14ac:dyDescent="0.2">
      <c r="A68" s="60" t="s">
        <v>5417</v>
      </c>
      <c r="B68" s="77" t="s">
        <v>5774</v>
      </c>
      <c r="C68" s="77" t="s">
        <v>5775</v>
      </c>
      <c r="D68" s="77" t="s">
        <v>5446</v>
      </c>
      <c r="E68" s="77" t="s">
        <v>5542</v>
      </c>
      <c r="F68" s="77">
        <v>24</v>
      </c>
      <c r="G68" s="77">
        <v>4</v>
      </c>
      <c r="H68" s="77">
        <v>2</v>
      </c>
      <c r="I68" s="77">
        <v>5</v>
      </c>
      <c r="J68" s="77">
        <v>4</v>
      </c>
      <c r="K68" s="77">
        <v>17</v>
      </c>
      <c r="L68" s="78" t="s">
        <v>5559</v>
      </c>
      <c r="M68" s="78" t="s">
        <v>5510</v>
      </c>
      <c r="N68" s="78" t="s">
        <v>5447</v>
      </c>
      <c r="O68" s="78" t="s">
        <v>5510</v>
      </c>
      <c r="P68" s="78" t="s">
        <v>5653</v>
      </c>
      <c r="Q68" s="78" t="s">
        <v>5452</v>
      </c>
      <c r="R68" s="77">
        <v>8.7799999999999994</v>
      </c>
      <c r="S68" s="77" t="s">
        <v>5464</v>
      </c>
      <c r="T68" s="77" t="s">
        <v>5596</v>
      </c>
      <c r="U68" s="77">
        <v>1.1279999999999999</v>
      </c>
      <c r="V68" s="77">
        <v>0.17299999999999999</v>
      </c>
      <c r="W68" s="77">
        <v>0.14599999999999999</v>
      </c>
      <c r="X68" s="77">
        <v>0.88408323253878196</v>
      </c>
      <c r="Y68" s="77">
        <v>0.96607279102978805</v>
      </c>
      <c r="Z68" s="77">
        <v>0.78569999999999995</v>
      </c>
      <c r="AA68" s="77">
        <v>1.0681</v>
      </c>
      <c r="AB68" s="77">
        <v>0.90720000000000001</v>
      </c>
      <c r="AC68" s="77">
        <v>0.90720000000000001</v>
      </c>
      <c r="AD68" s="77" t="s">
        <v>5454</v>
      </c>
      <c r="AE68" s="77">
        <v>3.5402999999999998</v>
      </c>
    </row>
    <row r="69" spans="1:31" x14ac:dyDescent="0.2">
      <c r="A69" s="60" t="s">
        <v>5417</v>
      </c>
      <c r="B69" s="77" t="s">
        <v>5776</v>
      </c>
      <c r="C69" s="77" t="s">
        <v>5777</v>
      </c>
      <c r="D69" s="77" t="s">
        <v>5446</v>
      </c>
      <c r="E69" s="77" t="s">
        <v>5236</v>
      </c>
      <c r="F69" s="77">
        <v>1</v>
      </c>
      <c r="G69" s="77">
        <v>2</v>
      </c>
      <c r="H69" s="77">
        <v>0</v>
      </c>
      <c r="I69" s="77">
        <v>2</v>
      </c>
      <c r="J69" s="77">
        <v>0</v>
      </c>
      <c r="K69" s="77">
        <v>0</v>
      </c>
      <c r="L69" s="78" t="s">
        <v>5236</v>
      </c>
      <c r="M69" s="78" t="s">
        <v>5447</v>
      </c>
      <c r="N69" s="78" t="s">
        <v>5242</v>
      </c>
      <c r="O69" s="78" t="s">
        <v>5447</v>
      </c>
      <c r="P69" s="78" t="s">
        <v>5242</v>
      </c>
      <c r="Q69" s="78" t="s">
        <v>5242</v>
      </c>
      <c r="R69" s="77">
        <v>0.72</v>
      </c>
      <c r="S69" s="77" t="s">
        <v>5236</v>
      </c>
      <c r="T69" s="77" t="s">
        <v>5242</v>
      </c>
      <c r="U69" s="77">
        <v>0.32900000000000001</v>
      </c>
      <c r="V69" s="77">
        <v>-1.605</v>
      </c>
      <c r="W69" s="77">
        <v>-0.48799999999999999</v>
      </c>
      <c r="X69" s="77">
        <v>0.62533400183895305</v>
      </c>
      <c r="Y69" s="77" t="s">
        <v>5239</v>
      </c>
      <c r="Z69" s="77" t="s">
        <v>5242</v>
      </c>
      <c r="AA69" s="77">
        <v>10.401</v>
      </c>
      <c r="AB69" s="77">
        <v>6.3902000000000001</v>
      </c>
      <c r="AC69" s="77">
        <v>6.3902000000000001</v>
      </c>
      <c r="AD69" s="77" t="s">
        <v>5454</v>
      </c>
      <c r="AE69" s="77">
        <v>0.39729999999999999</v>
      </c>
    </row>
    <row r="70" spans="1:31" x14ac:dyDescent="0.2">
      <c r="A70" s="60" t="s">
        <v>5417</v>
      </c>
      <c r="B70" s="77" t="s">
        <v>5778</v>
      </c>
      <c r="C70" s="77" t="s">
        <v>5779</v>
      </c>
      <c r="D70" s="77" t="s">
        <v>5780</v>
      </c>
      <c r="E70" s="77" t="s">
        <v>5539</v>
      </c>
      <c r="F70" s="77">
        <v>0</v>
      </c>
      <c r="G70" s="77">
        <v>0</v>
      </c>
      <c r="H70" s="77">
        <v>2</v>
      </c>
      <c r="I70" s="77">
        <v>0</v>
      </c>
      <c r="J70" s="77">
        <v>60</v>
      </c>
      <c r="K70" s="77">
        <v>0</v>
      </c>
      <c r="L70" s="78" t="s">
        <v>5242</v>
      </c>
      <c r="M70" s="78" t="s">
        <v>5242</v>
      </c>
      <c r="N70" s="78" t="s">
        <v>5447</v>
      </c>
      <c r="O70" s="78" t="s">
        <v>5242</v>
      </c>
      <c r="P70" s="78" t="s">
        <v>5781</v>
      </c>
      <c r="Q70" s="78" t="s">
        <v>5242</v>
      </c>
      <c r="R70" s="77">
        <v>12.62</v>
      </c>
      <c r="S70" s="77" t="s">
        <v>5242</v>
      </c>
      <c r="T70" s="77" t="s">
        <v>5665</v>
      </c>
      <c r="U70" s="77">
        <v>150.577</v>
      </c>
      <c r="V70" s="77">
        <v>7.234</v>
      </c>
      <c r="W70" s="77">
        <v>1.85</v>
      </c>
      <c r="X70" s="77">
        <v>6.4318380998999003E-2</v>
      </c>
      <c r="Y70" s="77">
        <v>0.30069871540383197</v>
      </c>
      <c r="Z70" s="77" t="s">
        <v>5539</v>
      </c>
      <c r="AA70" s="77">
        <v>0.81589999999999996</v>
      </c>
      <c r="AB70" s="77">
        <v>2.5611999999999999</v>
      </c>
      <c r="AC70" s="77" t="s">
        <v>5539</v>
      </c>
      <c r="AD70" s="77" t="s">
        <v>5454</v>
      </c>
      <c r="AE70" s="77">
        <v>15.455</v>
      </c>
    </row>
    <row r="71" spans="1:31" x14ac:dyDescent="0.2">
      <c r="A71" s="60" t="s">
        <v>5417</v>
      </c>
      <c r="B71" s="77" t="s">
        <v>5782</v>
      </c>
      <c r="C71" s="77" t="s">
        <v>5783</v>
      </c>
      <c r="D71" s="77" t="s">
        <v>5446</v>
      </c>
      <c r="E71" s="77" t="s">
        <v>5519</v>
      </c>
      <c r="F71" s="77">
        <v>4</v>
      </c>
      <c r="G71" s="77">
        <v>17</v>
      </c>
      <c r="H71" s="77">
        <v>3</v>
      </c>
      <c r="I71" s="77">
        <v>8</v>
      </c>
      <c r="J71" s="77">
        <v>33</v>
      </c>
      <c r="K71" s="77">
        <v>43</v>
      </c>
      <c r="L71" s="78" t="s">
        <v>5560</v>
      </c>
      <c r="M71" s="78" t="s">
        <v>5455</v>
      </c>
      <c r="N71" s="78" t="s">
        <v>5560</v>
      </c>
      <c r="O71" s="78" t="s">
        <v>5519</v>
      </c>
      <c r="P71" s="78" t="s">
        <v>5591</v>
      </c>
      <c r="Q71" s="78" t="s">
        <v>5784</v>
      </c>
      <c r="R71" s="77">
        <v>18.82</v>
      </c>
      <c r="S71" s="77" t="s">
        <v>5582</v>
      </c>
      <c r="T71" s="77" t="s">
        <v>5455</v>
      </c>
      <c r="U71" s="77">
        <v>0.71599999999999997</v>
      </c>
      <c r="V71" s="77">
        <v>-0.48199999999999998</v>
      </c>
      <c r="W71" s="77">
        <v>-0.41799999999999998</v>
      </c>
      <c r="X71" s="77">
        <v>0.67593816541129204</v>
      </c>
      <c r="Y71" s="77">
        <v>0.88170739007079302</v>
      </c>
      <c r="Z71" s="77">
        <v>1.1423000000000001</v>
      </c>
      <c r="AA71" s="77">
        <v>0.62580000000000002</v>
      </c>
      <c r="AB71" s="77">
        <v>0.90449999999999997</v>
      </c>
      <c r="AC71" s="77">
        <v>0.90449999999999997</v>
      </c>
      <c r="AD71" s="77" t="s">
        <v>5454</v>
      </c>
      <c r="AE71" s="77">
        <v>2.0228999999999999</v>
      </c>
    </row>
    <row r="72" spans="1:31" x14ac:dyDescent="0.2">
      <c r="A72" s="79" t="s">
        <v>5417</v>
      </c>
      <c r="B72" s="80" t="s">
        <v>5785</v>
      </c>
      <c r="C72" s="80" t="s">
        <v>5786</v>
      </c>
      <c r="D72" s="80" t="s">
        <v>5446</v>
      </c>
      <c r="E72" s="80" t="s">
        <v>5236</v>
      </c>
      <c r="F72" s="80">
        <v>484</v>
      </c>
      <c r="G72" s="80">
        <v>283</v>
      </c>
      <c r="H72" s="80">
        <v>645</v>
      </c>
      <c r="I72" s="80">
        <v>279</v>
      </c>
      <c r="J72" s="80">
        <v>632</v>
      </c>
      <c r="K72" s="80">
        <v>614</v>
      </c>
      <c r="L72" s="81" t="s">
        <v>5787</v>
      </c>
      <c r="M72" s="81" t="s">
        <v>5788</v>
      </c>
      <c r="N72" s="81" t="s">
        <v>5789</v>
      </c>
      <c r="O72" s="81" t="s">
        <v>5547</v>
      </c>
      <c r="P72" s="81" t="s">
        <v>5790</v>
      </c>
      <c r="Q72" s="81" t="s">
        <v>5791</v>
      </c>
      <c r="R72" s="80">
        <v>505.69</v>
      </c>
      <c r="S72" s="80" t="s">
        <v>5792</v>
      </c>
      <c r="T72" s="80" t="s">
        <v>5793</v>
      </c>
      <c r="U72" s="80">
        <v>1.734</v>
      </c>
      <c r="V72" s="80">
        <v>0.79400000000000004</v>
      </c>
      <c r="W72" s="80">
        <v>1.4119999999999999</v>
      </c>
      <c r="X72" s="80">
        <v>0.15808604365494799</v>
      </c>
      <c r="Y72" s="80">
        <v>0.48970475223214199</v>
      </c>
      <c r="Z72" s="80">
        <v>0.2056</v>
      </c>
      <c r="AA72" s="80">
        <v>0.253</v>
      </c>
      <c r="AB72" s="80">
        <v>0.2261</v>
      </c>
      <c r="AC72" s="80">
        <v>0.2261</v>
      </c>
      <c r="AD72" s="80" t="s">
        <v>5454</v>
      </c>
      <c r="AE72" s="80">
        <v>4.1752000000000002</v>
      </c>
    </row>
    <row r="73" spans="1:31" x14ac:dyDescent="0.2">
      <c r="A73" s="60" t="s">
        <v>5417</v>
      </c>
      <c r="B73" s="77" t="s">
        <v>5794</v>
      </c>
      <c r="C73" s="77" t="s">
        <v>5795</v>
      </c>
      <c r="D73" s="77" t="s">
        <v>5446</v>
      </c>
      <c r="E73" s="77" t="s">
        <v>5447</v>
      </c>
      <c r="F73" s="77">
        <v>0</v>
      </c>
      <c r="G73" s="77">
        <v>0</v>
      </c>
      <c r="H73" s="77">
        <v>0</v>
      </c>
      <c r="I73" s="77">
        <v>0</v>
      </c>
      <c r="J73" s="77">
        <v>0</v>
      </c>
      <c r="K73" s="77">
        <v>0</v>
      </c>
      <c r="L73" s="78" t="s">
        <v>5242</v>
      </c>
      <c r="M73" s="78" t="s">
        <v>5242</v>
      </c>
      <c r="N73" s="78" t="s">
        <v>5242</v>
      </c>
      <c r="O73" s="78" t="s">
        <v>5242</v>
      </c>
      <c r="P73" s="78" t="s">
        <v>5242</v>
      </c>
      <c r="Q73" s="78" t="s">
        <v>5242</v>
      </c>
      <c r="R73" s="77" t="s">
        <v>5242</v>
      </c>
      <c r="S73" s="77" t="s">
        <v>5242</v>
      </c>
      <c r="T73" s="77" t="s">
        <v>5242</v>
      </c>
      <c r="U73" s="77" t="s">
        <v>5239</v>
      </c>
      <c r="V73" s="77" t="s">
        <v>5239</v>
      </c>
      <c r="W73" s="77" t="s">
        <v>5239</v>
      </c>
      <c r="X73" s="77" t="s">
        <v>5239</v>
      </c>
      <c r="Y73" s="77" t="s">
        <v>5239</v>
      </c>
      <c r="Z73" s="77" t="s">
        <v>5239</v>
      </c>
      <c r="AA73" s="77" t="s">
        <v>5239</v>
      </c>
      <c r="AB73" s="77" t="s">
        <v>5239</v>
      </c>
      <c r="AC73" s="77" t="s">
        <v>5239</v>
      </c>
      <c r="AD73" s="77" t="s">
        <v>5239</v>
      </c>
      <c r="AE73" s="77" t="s">
        <v>5239</v>
      </c>
    </row>
    <row r="74" spans="1:31" x14ac:dyDescent="0.2">
      <c r="A74" s="60" t="s">
        <v>5417</v>
      </c>
      <c r="B74" s="77" t="s">
        <v>5796</v>
      </c>
      <c r="C74" s="77" t="s">
        <v>5797</v>
      </c>
      <c r="D74" s="77" t="s">
        <v>5446</v>
      </c>
      <c r="E74" s="77" t="s">
        <v>5560</v>
      </c>
      <c r="F74" s="77">
        <v>125</v>
      </c>
      <c r="G74" s="77">
        <v>9</v>
      </c>
      <c r="H74" s="77">
        <v>39</v>
      </c>
      <c r="I74" s="77">
        <v>7</v>
      </c>
      <c r="J74" s="77">
        <v>1</v>
      </c>
      <c r="K74" s="77">
        <v>0</v>
      </c>
      <c r="L74" s="78" t="s">
        <v>5798</v>
      </c>
      <c r="M74" s="78" t="s">
        <v>5464</v>
      </c>
      <c r="N74" s="78" t="s">
        <v>5799</v>
      </c>
      <c r="O74" s="78" t="s">
        <v>5493</v>
      </c>
      <c r="P74" s="78" t="s">
        <v>5236</v>
      </c>
      <c r="Q74" s="78" t="s">
        <v>5242</v>
      </c>
      <c r="R74" s="77">
        <v>27.73</v>
      </c>
      <c r="S74" s="77" t="s">
        <v>5653</v>
      </c>
      <c r="T74" s="77" t="s">
        <v>5800</v>
      </c>
      <c r="U74" s="77">
        <v>10.945</v>
      </c>
      <c r="V74" s="77">
        <v>3.452</v>
      </c>
      <c r="W74" s="77">
        <v>2.5870000000000002</v>
      </c>
      <c r="X74" s="77">
        <v>9.6692964959265004E-3</v>
      </c>
      <c r="Y74" s="77">
        <v>9.9126082798392107E-2</v>
      </c>
      <c r="Z74" s="77">
        <v>2.1819000000000002</v>
      </c>
      <c r="AA74" s="77">
        <v>0.50129999999999997</v>
      </c>
      <c r="AB74" s="77">
        <v>1.1742999999999999</v>
      </c>
      <c r="AC74" s="77">
        <v>1.1742999999999999</v>
      </c>
      <c r="AD74" s="77" t="s">
        <v>5454</v>
      </c>
      <c r="AE74" s="77">
        <v>9.0800000000000006E-2</v>
      </c>
    </row>
    <row r="75" spans="1:31" x14ac:dyDescent="0.2">
      <c r="A75" s="79" t="s">
        <v>5417</v>
      </c>
      <c r="B75" s="80" t="s">
        <v>5801</v>
      </c>
      <c r="C75" s="80" t="s">
        <v>5802</v>
      </c>
      <c r="D75" s="80" t="s">
        <v>5446</v>
      </c>
      <c r="E75" s="80" t="s">
        <v>5464</v>
      </c>
      <c r="F75" s="80">
        <v>118</v>
      </c>
      <c r="G75" s="80">
        <v>129</v>
      </c>
      <c r="H75" s="80">
        <v>101</v>
      </c>
      <c r="I75" s="80">
        <v>133</v>
      </c>
      <c r="J75" s="80">
        <v>71</v>
      </c>
      <c r="K75" s="80">
        <v>57</v>
      </c>
      <c r="L75" s="81" t="s">
        <v>5608</v>
      </c>
      <c r="M75" s="81" t="s">
        <v>5459</v>
      </c>
      <c r="N75" s="81" t="s">
        <v>5459</v>
      </c>
      <c r="O75" s="81" t="s">
        <v>5564</v>
      </c>
      <c r="P75" s="81" t="s">
        <v>5575</v>
      </c>
      <c r="Q75" s="81" t="s">
        <v>5583</v>
      </c>
      <c r="R75" s="80">
        <v>97.81</v>
      </c>
      <c r="S75" s="80" t="s">
        <v>5803</v>
      </c>
      <c r="T75" s="80" t="s">
        <v>5608</v>
      </c>
      <c r="U75" s="80">
        <v>1.0669999999999999</v>
      </c>
      <c r="V75" s="80">
        <v>9.4E-2</v>
      </c>
      <c r="W75" s="80">
        <v>0.191</v>
      </c>
      <c r="X75" s="80">
        <v>0.84873798841986203</v>
      </c>
      <c r="Y75" s="80">
        <v>0.95374529569025202</v>
      </c>
      <c r="Z75" s="80">
        <v>6.4100000000000004E-2</v>
      </c>
      <c r="AA75" s="80">
        <v>0.31309999999999999</v>
      </c>
      <c r="AB75" s="80">
        <v>0.16439999999999999</v>
      </c>
      <c r="AC75" s="80">
        <v>0.16439999999999999</v>
      </c>
      <c r="AD75" s="80" t="s">
        <v>5454</v>
      </c>
      <c r="AE75" s="80">
        <v>1.0931</v>
      </c>
    </row>
    <row r="76" spans="1:31" x14ac:dyDescent="0.2">
      <c r="A76" s="60" t="s">
        <v>5417</v>
      </c>
      <c r="B76" s="77" t="s">
        <v>5804</v>
      </c>
      <c r="C76" s="77" t="s">
        <v>5805</v>
      </c>
      <c r="D76" s="77" t="s">
        <v>5446</v>
      </c>
      <c r="E76" s="77" t="s">
        <v>5236</v>
      </c>
      <c r="F76" s="77">
        <v>0</v>
      </c>
      <c r="G76" s="77">
        <v>22</v>
      </c>
      <c r="H76" s="77">
        <v>0</v>
      </c>
      <c r="I76" s="77">
        <v>14</v>
      </c>
      <c r="J76" s="77">
        <v>10</v>
      </c>
      <c r="K76" s="77">
        <v>3</v>
      </c>
      <c r="L76" s="78" t="s">
        <v>5242</v>
      </c>
      <c r="M76" s="78" t="s">
        <v>5559</v>
      </c>
      <c r="N76" s="78" t="s">
        <v>5242</v>
      </c>
      <c r="O76" s="78" t="s">
        <v>5605</v>
      </c>
      <c r="P76" s="78" t="s">
        <v>5605</v>
      </c>
      <c r="Q76" s="78" t="s">
        <v>5560</v>
      </c>
      <c r="R76" s="77">
        <v>7.77</v>
      </c>
      <c r="S76" s="77" t="s">
        <v>5605</v>
      </c>
      <c r="T76" s="77" t="s">
        <v>5510</v>
      </c>
      <c r="U76" s="77">
        <v>0.34899999999999998</v>
      </c>
      <c r="V76" s="77">
        <v>-1.518</v>
      </c>
      <c r="W76" s="77">
        <v>-0.92100000000000004</v>
      </c>
      <c r="X76" s="77">
        <v>0.35691463785600203</v>
      </c>
      <c r="Y76" s="77">
        <v>0.70282459475360404</v>
      </c>
      <c r="Z76" s="77">
        <v>2.8664000000000001</v>
      </c>
      <c r="AA76" s="77">
        <v>1.1763999999999999</v>
      </c>
      <c r="AB76" s="77">
        <v>1.7844</v>
      </c>
      <c r="AC76" s="77">
        <v>1.7844</v>
      </c>
      <c r="AD76" s="77" t="s">
        <v>5454</v>
      </c>
      <c r="AE76" s="77">
        <v>0.62580000000000002</v>
      </c>
    </row>
    <row r="77" spans="1:31" x14ac:dyDescent="0.2">
      <c r="A77" s="60" t="s">
        <v>5417</v>
      </c>
      <c r="B77" s="77" t="s">
        <v>5806</v>
      </c>
      <c r="C77" s="77" t="s">
        <v>5807</v>
      </c>
      <c r="D77" s="77" t="s">
        <v>5446</v>
      </c>
      <c r="E77" s="77" t="s">
        <v>5560</v>
      </c>
      <c r="F77" s="77">
        <v>0</v>
      </c>
      <c r="G77" s="77">
        <v>0</v>
      </c>
      <c r="H77" s="77">
        <v>0</v>
      </c>
      <c r="I77" s="77">
        <v>0</v>
      </c>
      <c r="J77" s="77">
        <v>0</v>
      </c>
      <c r="K77" s="77">
        <v>0</v>
      </c>
      <c r="L77" s="78" t="s">
        <v>5242</v>
      </c>
      <c r="M77" s="78" t="s">
        <v>5242</v>
      </c>
      <c r="N77" s="78" t="s">
        <v>5242</v>
      </c>
      <c r="O77" s="78" t="s">
        <v>5242</v>
      </c>
      <c r="P77" s="78" t="s">
        <v>5242</v>
      </c>
      <c r="Q77" s="78" t="s">
        <v>5242</v>
      </c>
      <c r="R77" s="77" t="s">
        <v>5242</v>
      </c>
      <c r="S77" s="77" t="s">
        <v>5242</v>
      </c>
      <c r="T77" s="77" t="s">
        <v>5242</v>
      </c>
      <c r="U77" s="77" t="s">
        <v>5239</v>
      </c>
      <c r="V77" s="77" t="s">
        <v>5239</v>
      </c>
      <c r="W77" s="77" t="s">
        <v>5239</v>
      </c>
      <c r="X77" s="77" t="s">
        <v>5239</v>
      </c>
      <c r="Y77" s="77" t="s">
        <v>5239</v>
      </c>
      <c r="Z77" s="77" t="s">
        <v>5239</v>
      </c>
      <c r="AA77" s="77" t="s">
        <v>5239</v>
      </c>
      <c r="AB77" s="77" t="s">
        <v>5239</v>
      </c>
      <c r="AC77" s="77" t="s">
        <v>5239</v>
      </c>
      <c r="AD77" s="77" t="s">
        <v>5239</v>
      </c>
      <c r="AE77" s="77" t="s">
        <v>5239</v>
      </c>
    </row>
    <row r="78" spans="1:31" x14ac:dyDescent="0.2">
      <c r="A78" s="79" t="s">
        <v>5417</v>
      </c>
      <c r="B78" s="80" t="s">
        <v>5808</v>
      </c>
      <c r="C78" s="80" t="s">
        <v>5809</v>
      </c>
      <c r="D78" s="80" t="s">
        <v>5446</v>
      </c>
      <c r="E78" s="80" t="s">
        <v>5447</v>
      </c>
      <c r="F78" s="80">
        <v>8518</v>
      </c>
      <c r="G78" s="80">
        <v>389</v>
      </c>
      <c r="H78" s="80">
        <v>7032</v>
      </c>
      <c r="I78" s="80">
        <v>279</v>
      </c>
      <c r="J78" s="80">
        <v>3520</v>
      </c>
      <c r="K78" s="80">
        <v>2614</v>
      </c>
      <c r="L78" s="81" t="s">
        <v>5810</v>
      </c>
      <c r="M78" s="81" t="s">
        <v>5811</v>
      </c>
      <c r="N78" s="81" t="s">
        <v>5812</v>
      </c>
      <c r="O78" s="81" t="s">
        <v>5547</v>
      </c>
      <c r="P78" s="81" t="s">
        <v>5813</v>
      </c>
      <c r="Q78" s="81" t="s">
        <v>5814</v>
      </c>
      <c r="R78" s="80">
        <v>3810.35</v>
      </c>
      <c r="S78" s="80" t="s">
        <v>5815</v>
      </c>
      <c r="T78" s="80" t="s">
        <v>5816</v>
      </c>
      <c r="U78" s="80">
        <v>6.0540000000000003</v>
      </c>
      <c r="V78" s="80">
        <v>2.5979999999999999</v>
      </c>
      <c r="W78" s="80">
        <v>3.0579999999999998</v>
      </c>
      <c r="X78" s="80">
        <v>2.22759102147204E-3</v>
      </c>
      <c r="Y78" s="80">
        <v>3.7682785516901601E-2</v>
      </c>
      <c r="Z78" s="80">
        <v>0.77449999999999997</v>
      </c>
      <c r="AA78" s="80">
        <v>0.24049999999999999</v>
      </c>
      <c r="AB78" s="80">
        <v>0.51959999999999995</v>
      </c>
      <c r="AC78" s="80">
        <v>0.51959999999999995</v>
      </c>
      <c r="AD78" s="80" t="s">
        <v>5454</v>
      </c>
      <c r="AE78" s="80">
        <v>9.4422999999999995</v>
      </c>
    </row>
    <row r="79" spans="1:31" x14ac:dyDescent="0.2">
      <c r="A79" s="79" t="s">
        <v>5417</v>
      </c>
      <c r="B79" s="80" t="s">
        <v>5817</v>
      </c>
      <c r="C79" s="80" t="s">
        <v>5818</v>
      </c>
      <c r="D79" s="80" t="s">
        <v>5446</v>
      </c>
      <c r="E79" s="80" t="s">
        <v>5452</v>
      </c>
      <c r="F79" s="80">
        <v>32</v>
      </c>
      <c r="G79" s="80">
        <v>9</v>
      </c>
      <c r="H79" s="80">
        <v>15</v>
      </c>
      <c r="I79" s="80">
        <v>6</v>
      </c>
      <c r="J79" s="80">
        <v>41</v>
      </c>
      <c r="K79" s="80">
        <v>33</v>
      </c>
      <c r="L79" s="81" t="s">
        <v>5819</v>
      </c>
      <c r="M79" s="81" t="s">
        <v>5464</v>
      </c>
      <c r="N79" s="81" t="s">
        <v>5452</v>
      </c>
      <c r="O79" s="81" t="s">
        <v>5653</v>
      </c>
      <c r="P79" s="81" t="s">
        <v>5820</v>
      </c>
      <c r="Q79" s="81" t="s">
        <v>5611</v>
      </c>
      <c r="R79" s="80">
        <v>23.55</v>
      </c>
      <c r="S79" s="80" t="s">
        <v>5542</v>
      </c>
      <c r="T79" s="80" t="s">
        <v>5568</v>
      </c>
      <c r="U79" s="80">
        <v>2.04</v>
      </c>
      <c r="V79" s="80">
        <v>1.028</v>
      </c>
      <c r="W79" s="80">
        <v>1.1419999999999999</v>
      </c>
      <c r="X79" s="80">
        <v>0.25336905513332297</v>
      </c>
      <c r="Y79" s="80">
        <v>0.60717977827003899</v>
      </c>
      <c r="Z79" s="80">
        <v>0.52900000000000003</v>
      </c>
      <c r="AA79" s="80">
        <v>0.54800000000000004</v>
      </c>
      <c r="AB79" s="80">
        <v>0.53769999999999996</v>
      </c>
      <c r="AC79" s="80">
        <v>0.53769999999999996</v>
      </c>
      <c r="AD79" s="80" t="s">
        <v>5454</v>
      </c>
      <c r="AE79" s="80">
        <v>1.2605</v>
      </c>
    </row>
    <row r="80" spans="1:31" x14ac:dyDescent="0.2">
      <c r="A80" s="60" t="s">
        <v>5417</v>
      </c>
      <c r="B80" s="77" t="s">
        <v>5821</v>
      </c>
      <c r="C80" s="77" t="s">
        <v>5822</v>
      </c>
      <c r="D80" s="77" t="s">
        <v>5446</v>
      </c>
      <c r="E80" s="77" t="s">
        <v>5452</v>
      </c>
      <c r="F80" s="77">
        <v>1</v>
      </c>
      <c r="G80" s="77">
        <v>1</v>
      </c>
      <c r="H80" s="77">
        <v>1</v>
      </c>
      <c r="I80" s="77">
        <v>1</v>
      </c>
      <c r="J80" s="77">
        <v>1</v>
      </c>
      <c r="K80" s="77">
        <v>5</v>
      </c>
      <c r="L80" s="78" t="s">
        <v>5236</v>
      </c>
      <c r="M80" s="78" t="s">
        <v>5236</v>
      </c>
      <c r="N80" s="78" t="s">
        <v>5236</v>
      </c>
      <c r="O80" s="78" t="s">
        <v>5236</v>
      </c>
      <c r="P80" s="78" t="s">
        <v>5236</v>
      </c>
      <c r="Q80" s="78" t="s">
        <v>5653</v>
      </c>
      <c r="R80" s="77">
        <v>1.67</v>
      </c>
      <c r="S80" s="77" t="s">
        <v>5447</v>
      </c>
      <c r="T80" s="77" t="s">
        <v>5236</v>
      </c>
      <c r="U80" s="77">
        <v>0.47499999999999998</v>
      </c>
      <c r="V80" s="77">
        <v>-1.0740000000000001</v>
      </c>
      <c r="W80" s="77">
        <v>-0.57199999999999995</v>
      </c>
      <c r="X80" s="77">
        <v>0.567466366702715</v>
      </c>
      <c r="Y80" s="77" t="s">
        <v>5239</v>
      </c>
      <c r="Z80" s="77" t="s">
        <v>5242</v>
      </c>
      <c r="AA80" s="77">
        <v>4.5940000000000003</v>
      </c>
      <c r="AB80" s="77">
        <v>1.8405</v>
      </c>
      <c r="AC80" s="77">
        <v>1.8405</v>
      </c>
      <c r="AD80" s="77" t="s">
        <v>5454</v>
      </c>
      <c r="AE80" s="77">
        <v>1.1753</v>
      </c>
    </row>
    <row r="81" spans="1:31" x14ac:dyDescent="0.2">
      <c r="A81" s="83" t="s">
        <v>5415</v>
      </c>
      <c r="B81" s="84" t="s">
        <v>5823</v>
      </c>
      <c r="C81" s="84" t="s">
        <v>5824</v>
      </c>
      <c r="D81" s="84" t="s">
        <v>5446</v>
      </c>
      <c r="E81" s="84" t="s">
        <v>5452</v>
      </c>
      <c r="F81" s="84">
        <v>39</v>
      </c>
      <c r="G81" s="84">
        <v>1</v>
      </c>
      <c r="H81" s="84">
        <v>26</v>
      </c>
      <c r="I81" s="84">
        <v>3</v>
      </c>
      <c r="J81" s="84">
        <v>177</v>
      </c>
      <c r="K81" s="84">
        <v>3</v>
      </c>
      <c r="L81" s="85" t="s">
        <v>5476</v>
      </c>
      <c r="M81" s="85" t="s">
        <v>5236</v>
      </c>
      <c r="N81" s="85" t="s">
        <v>5704</v>
      </c>
      <c r="O81" s="85" t="s">
        <v>5447</v>
      </c>
      <c r="P81" s="85" t="s">
        <v>5825</v>
      </c>
      <c r="Q81" s="85" t="s">
        <v>5560</v>
      </c>
      <c r="R81" s="84">
        <v>47.68</v>
      </c>
      <c r="S81" s="84" t="s">
        <v>5447</v>
      </c>
      <c r="T81" s="84" t="s">
        <v>5826</v>
      </c>
      <c r="U81" s="84">
        <v>43.661000000000001</v>
      </c>
      <c r="V81" s="84">
        <v>5.4480000000000004</v>
      </c>
      <c r="W81" s="84">
        <v>5.2</v>
      </c>
      <c r="X81" s="86">
        <v>1.9952739022927501E-7</v>
      </c>
      <c r="Y81" s="86">
        <v>2.64347306117033E-5</v>
      </c>
      <c r="Z81" s="84">
        <v>0.75019999999999998</v>
      </c>
      <c r="AA81" s="84">
        <v>0.39140000000000003</v>
      </c>
      <c r="AB81" s="84">
        <v>0.57169999999999999</v>
      </c>
      <c r="AC81" s="84">
        <v>0.57169999999999999</v>
      </c>
      <c r="AD81" s="84" t="s">
        <v>5454</v>
      </c>
      <c r="AE81" s="84">
        <v>12.376200000000001</v>
      </c>
    </row>
    <row r="82" spans="1:31" x14ac:dyDescent="0.2">
      <c r="A82" s="83" t="s">
        <v>5415</v>
      </c>
      <c r="B82" s="84" t="s">
        <v>5827</v>
      </c>
      <c r="C82" s="84" t="s">
        <v>5828</v>
      </c>
      <c r="D82" s="84" t="s">
        <v>5446</v>
      </c>
      <c r="E82" s="84" t="s">
        <v>5519</v>
      </c>
      <c r="F82" s="84">
        <v>41</v>
      </c>
      <c r="G82" s="84">
        <v>9</v>
      </c>
      <c r="H82" s="84">
        <v>5</v>
      </c>
      <c r="I82" s="84">
        <v>1</v>
      </c>
      <c r="J82" s="84">
        <v>7</v>
      </c>
      <c r="K82" s="84">
        <v>21</v>
      </c>
      <c r="L82" s="85" t="s">
        <v>5563</v>
      </c>
      <c r="M82" s="85" t="s">
        <v>5464</v>
      </c>
      <c r="N82" s="85" t="s">
        <v>5493</v>
      </c>
      <c r="O82" s="85" t="s">
        <v>5236</v>
      </c>
      <c r="P82" s="85" t="s">
        <v>5596</v>
      </c>
      <c r="Q82" s="85" t="s">
        <v>5701</v>
      </c>
      <c r="R82" s="84">
        <v>13.26</v>
      </c>
      <c r="S82" s="84" t="s">
        <v>5539</v>
      </c>
      <c r="T82" s="84" t="s">
        <v>5452</v>
      </c>
      <c r="U82" s="84">
        <v>1.649</v>
      </c>
      <c r="V82" s="84">
        <v>0.72199999999999998</v>
      </c>
      <c r="W82" s="84">
        <v>0.60699999999999998</v>
      </c>
      <c r="X82" s="84">
        <v>0.54356161190101704</v>
      </c>
      <c r="Y82" s="84">
        <v>0.82012708203843399</v>
      </c>
      <c r="Z82" s="84">
        <v>1.073</v>
      </c>
      <c r="AA82" s="84">
        <v>0.78800000000000003</v>
      </c>
      <c r="AB82" s="84">
        <v>0.93989999999999996</v>
      </c>
      <c r="AC82" s="84">
        <v>0.93989999999999996</v>
      </c>
      <c r="AD82" s="84" t="s">
        <v>5454</v>
      </c>
      <c r="AE82" s="84">
        <v>0.81530000000000002</v>
      </c>
    </row>
    <row r="83" spans="1:31" x14ac:dyDescent="0.2">
      <c r="A83" s="83" t="s">
        <v>5415</v>
      </c>
      <c r="B83" s="84" t="s">
        <v>5829</v>
      </c>
      <c r="C83" s="84" t="s">
        <v>5830</v>
      </c>
      <c r="D83" s="84" t="s">
        <v>5446</v>
      </c>
      <c r="E83" s="84" t="s">
        <v>5596</v>
      </c>
      <c r="F83" s="84">
        <v>33</v>
      </c>
      <c r="G83" s="84">
        <v>4</v>
      </c>
      <c r="H83" s="84">
        <v>15</v>
      </c>
      <c r="I83" s="84">
        <v>4</v>
      </c>
      <c r="J83" s="84">
        <v>2</v>
      </c>
      <c r="K83" s="84">
        <v>1</v>
      </c>
      <c r="L83" s="85" t="s">
        <v>5831</v>
      </c>
      <c r="M83" s="85" t="s">
        <v>5510</v>
      </c>
      <c r="N83" s="85" t="s">
        <v>5452</v>
      </c>
      <c r="O83" s="85" t="s">
        <v>5560</v>
      </c>
      <c r="P83" s="85" t="s">
        <v>5447</v>
      </c>
      <c r="Q83" s="85" t="s">
        <v>5236</v>
      </c>
      <c r="R83" s="84">
        <v>9.2799999999999994</v>
      </c>
      <c r="S83" s="84" t="s">
        <v>5560</v>
      </c>
      <c r="T83" s="84" t="s">
        <v>5542</v>
      </c>
      <c r="U83" s="84">
        <v>6.0179999999999998</v>
      </c>
      <c r="V83" s="84">
        <v>2.589</v>
      </c>
      <c r="W83" s="84">
        <v>2.1989999999999998</v>
      </c>
      <c r="X83" s="84">
        <v>2.7889456841614899E-2</v>
      </c>
      <c r="Y83" s="84">
        <v>0.190567347501514</v>
      </c>
      <c r="Z83" s="84">
        <v>0.59640000000000004</v>
      </c>
      <c r="AA83" s="84">
        <v>1.0237000000000001</v>
      </c>
      <c r="AB83" s="84">
        <v>0.79469999999999996</v>
      </c>
      <c r="AC83" s="84">
        <v>0.79469999999999996</v>
      </c>
      <c r="AD83" s="84" t="s">
        <v>5454</v>
      </c>
      <c r="AE83" s="84">
        <v>9.2899999999999996E-2</v>
      </c>
    </row>
    <row r="84" spans="1:31" x14ac:dyDescent="0.2">
      <c r="A84" s="58" t="s">
        <v>5415</v>
      </c>
      <c r="B84" s="87" t="s">
        <v>5832</v>
      </c>
      <c r="C84" s="87" t="s">
        <v>5833</v>
      </c>
      <c r="D84" s="87" t="s">
        <v>5446</v>
      </c>
      <c r="E84" s="87" t="s">
        <v>5519</v>
      </c>
      <c r="F84" s="87">
        <v>4</v>
      </c>
      <c r="G84" s="87">
        <v>8</v>
      </c>
      <c r="H84" s="87">
        <v>4</v>
      </c>
      <c r="I84" s="87">
        <v>7</v>
      </c>
      <c r="J84" s="87">
        <v>1</v>
      </c>
      <c r="K84" s="87">
        <v>0</v>
      </c>
      <c r="L84" s="88" t="s">
        <v>5560</v>
      </c>
      <c r="M84" s="88" t="s">
        <v>5519</v>
      </c>
      <c r="N84" s="88" t="s">
        <v>5653</v>
      </c>
      <c r="O84" s="88" t="s">
        <v>5493</v>
      </c>
      <c r="P84" s="88" t="s">
        <v>5236</v>
      </c>
      <c r="Q84" s="88" t="s">
        <v>5242</v>
      </c>
      <c r="R84" s="87">
        <v>3.7</v>
      </c>
      <c r="S84" s="87" t="s">
        <v>5510</v>
      </c>
      <c r="T84" s="87" t="s">
        <v>5560</v>
      </c>
      <c r="U84" s="87">
        <v>0.70899999999999996</v>
      </c>
      <c r="V84" s="87">
        <v>-0.496</v>
      </c>
      <c r="W84" s="87">
        <v>-0.318</v>
      </c>
      <c r="X84" s="87">
        <v>0.75058515755892996</v>
      </c>
      <c r="Y84" s="87">
        <v>0.91531697979624305</v>
      </c>
      <c r="Z84" s="87">
        <v>0.68149999999999999</v>
      </c>
      <c r="AA84" s="87">
        <v>2.2094999999999998</v>
      </c>
      <c r="AB84" s="87">
        <v>1.4741</v>
      </c>
      <c r="AC84" s="87">
        <v>1.4741</v>
      </c>
      <c r="AD84" s="87" t="s">
        <v>5454</v>
      </c>
      <c r="AE84" s="87">
        <v>1.3301000000000001</v>
      </c>
    </row>
    <row r="85" spans="1:31" x14ac:dyDescent="0.2">
      <c r="A85" s="83" t="s">
        <v>5415</v>
      </c>
      <c r="B85" s="84" t="s">
        <v>5834</v>
      </c>
      <c r="C85" s="84" t="s">
        <v>5835</v>
      </c>
      <c r="D85" s="84" t="s">
        <v>5446</v>
      </c>
      <c r="E85" s="84" t="s">
        <v>5452</v>
      </c>
      <c r="F85" s="84">
        <v>152</v>
      </c>
      <c r="G85" s="84">
        <v>91</v>
      </c>
      <c r="H85" s="84">
        <v>125</v>
      </c>
      <c r="I85" s="84">
        <v>66</v>
      </c>
      <c r="J85" s="84">
        <v>270</v>
      </c>
      <c r="K85" s="84">
        <v>186</v>
      </c>
      <c r="L85" s="85" t="s">
        <v>5425</v>
      </c>
      <c r="M85" s="85" t="s">
        <v>5836</v>
      </c>
      <c r="N85" s="85" t="s">
        <v>5837</v>
      </c>
      <c r="O85" s="85" t="s">
        <v>5838</v>
      </c>
      <c r="P85" s="85" t="s">
        <v>5839</v>
      </c>
      <c r="Q85" s="85" t="s">
        <v>5840</v>
      </c>
      <c r="R85" s="84">
        <v>154.80000000000001</v>
      </c>
      <c r="S85" s="84" t="s">
        <v>5841</v>
      </c>
      <c r="T85" s="84" t="s">
        <v>5842</v>
      </c>
      <c r="U85" s="84">
        <v>1.853</v>
      </c>
      <c r="V85" s="84">
        <v>0.89</v>
      </c>
      <c r="W85" s="84">
        <v>1.357</v>
      </c>
      <c r="X85" s="84">
        <v>0.174682186770032</v>
      </c>
      <c r="Y85" s="84">
        <v>0.51529862285500705</v>
      </c>
      <c r="Z85" s="84">
        <v>0.31709999999999999</v>
      </c>
      <c r="AA85" s="84">
        <v>0.28570000000000001</v>
      </c>
      <c r="AB85" s="84">
        <v>0.3029</v>
      </c>
      <c r="AC85" s="84">
        <v>0.3029</v>
      </c>
      <c r="AD85" s="84" t="s">
        <v>5454</v>
      </c>
      <c r="AE85" s="84">
        <v>3.1608000000000001</v>
      </c>
    </row>
    <row r="86" spans="1:31" x14ac:dyDescent="0.2">
      <c r="A86" s="58" t="s">
        <v>5415</v>
      </c>
      <c r="B86" s="87" t="s">
        <v>5843</v>
      </c>
      <c r="C86" s="87" t="s">
        <v>5844</v>
      </c>
      <c r="D86" s="87" t="s">
        <v>5446</v>
      </c>
      <c r="E86" s="87" t="s">
        <v>5447</v>
      </c>
      <c r="F86" s="87">
        <v>0</v>
      </c>
      <c r="G86" s="87">
        <v>0</v>
      </c>
      <c r="H86" s="87">
        <v>0</v>
      </c>
      <c r="I86" s="87">
        <v>0</v>
      </c>
      <c r="J86" s="87">
        <v>0</v>
      </c>
      <c r="K86" s="87">
        <v>0</v>
      </c>
      <c r="L86" s="88" t="s">
        <v>5242</v>
      </c>
      <c r="M86" s="88" t="s">
        <v>5242</v>
      </c>
      <c r="N86" s="88" t="s">
        <v>5242</v>
      </c>
      <c r="O86" s="88" t="s">
        <v>5242</v>
      </c>
      <c r="P86" s="88" t="s">
        <v>5242</v>
      </c>
      <c r="Q86" s="88" t="s">
        <v>5242</v>
      </c>
      <c r="R86" s="87" t="s">
        <v>5242</v>
      </c>
      <c r="S86" s="87" t="s">
        <v>5242</v>
      </c>
      <c r="T86" s="87" t="s">
        <v>5242</v>
      </c>
      <c r="U86" s="87" t="s">
        <v>5239</v>
      </c>
      <c r="V86" s="87" t="s">
        <v>5239</v>
      </c>
      <c r="W86" s="87" t="s">
        <v>5239</v>
      </c>
      <c r="X86" s="87" t="s">
        <v>5239</v>
      </c>
      <c r="Y86" s="87" t="s">
        <v>5239</v>
      </c>
      <c r="Z86" s="87" t="s">
        <v>5239</v>
      </c>
      <c r="AA86" s="87" t="s">
        <v>5239</v>
      </c>
      <c r="AB86" s="87" t="s">
        <v>5239</v>
      </c>
      <c r="AC86" s="87" t="s">
        <v>5239</v>
      </c>
      <c r="AD86" s="87" t="s">
        <v>5239</v>
      </c>
      <c r="AE86" s="87" t="s">
        <v>5239</v>
      </c>
    </row>
    <row r="87" spans="1:31" x14ac:dyDescent="0.2">
      <c r="A87" s="58" t="s">
        <v>5415</v>
      </c>
      <c r="B87" s="87" t="s">
        <v>5845</v>
      </c>
      <c r="C87" s="87" t="s">
        <v>5846</v>
      </c>
      <c r="D87" s="87" t="s">
        <v>5446</v>
      </c>
      <c r="E87" s="87" t="s">
        <v>5447</v>
      </c>
      <c r="F87" s="87">
        <v>0</v>
      </c>
      <c r="G87" s="87">
        <v>0</v>
      </c>
      <c r="H87" s="87">
        <v>0</v>
      </c>
      <c r="I87" s="87">
        <v>1</v>
      </c>
      <c r="J87" s="87">
        <v>0</v>
      </c>
      <c r="K87" s="87">
        <v>0</v>
      </c>
      <c r="L87" s="88" t="s">
        <v>5242</v>
      </c>
      <c r="M87" s="88" t="s">
        <v>5242</v>
      </c>
      <c r="N87" s="88" t="s">
        <v>5242</v>
      </c>
      <c r="O87" s="88" t="s">
        <v>5236</v>
      </c>
      <c r="P87" s="88" t="s">
        <v>5242</v>
      </c>
      <c r="Q87" s="88" t="s">
        <v>5242</v>
      </c>
      <c r="R87" s="87">
        <v>0.14000000000000001</v>
      </c>
      <c r="S87" s="87" t="s">
        <v>5242</v>
      </c>
      <c r="T87" s="87" t="s">
        <v>5242</v>
      </c>
      <c r="U87" s="87">
        <v>0.59799999999999998</v>
      </c>
      <c r="V87" s="87">
        <v>-0.74099999999999999</v>
      </c>
      <c r="W87" s="87">
        <v>-0.182</v>
      </c>
      <c r="X87" s="87">
        <v>0.85583392688416504</v>
      </c>
      <c r="Y87" s="87" t="s">
        <v>5239</v>
      </c>
      <c r="Z87" s="87" t="s">
        <v>5242</v>
      </c>
      <c r="AA87" s="87">
        <v>53.147300000000001</v>
      </c>
      <c r="AB87" s="87" t="s">
        <v>5539</v>
      </c>
      <c r="AC87" s="87" t="s">
        <v>5539</v>
      </c>
      <c r="AD87" s="87" t="s">
        <v>5454</v>
      </c>
      <c r="AE87" s="87">
        <v>0.3422</v>
      </c>
    </row>
    <row r="88" spans="1:31" x14ac:dyDescent="0.2">
      <c r="A88" s="83" t="s">
        <v>5415</v>
      </c>
      <c r="B88" s="84" t="s">
        <v>5847</v>
      </c>
      <c r="C88" s="84" t="s">
        <v>5848</v>
      </c>
      <c r="D88" s="84" t="s">
        <v>5446</v>
      </c>
      <c r="E88" s="84" t="s">
        <v>5464</v>
      </c>
      <c r="F88" s="84">
        <v>5</v>
      </c>
      <c r="G88" s="84">
        <v>45</v>
      </c>
      <c r="H88" s="84">
        <v>3</v>
      </c>
      <c r="I88" s="84">
        <v>143</v>
      </c>
      <c r="J88" s="84">
        <v>27</v>
      </c>
      <c r="K88" s="84">
        <v>61</v>
      </c>
      <c r="L88" s="85" t="s">
        <v>5510</v>
      </c>
      <c r="M88" s="85" t="s">
        <v>5591</v>
      </c>
      <c r="N88" s="85" t="s">
        <v>5560</v>
      </c>
      <c r="O88" s="85" t="s">
        <v>5735</v>
      </c>
      <c r="P88" s="85" t="s">
        <v>5476</v>
      </c>
      <c r="Q88" s="85" t="s">
        <v>5512</v>
      </c>
      <c r="R88" s="84">
        <v>43.57</v>
      </c>
      <c r="S88" s="84" t="s">
        <v>5781</v>
      </c>
      <c r="T88" s="84" t="s">
        <v>5578</v>
      </c>
      <c r="U88" s="84">
        <v>0.182</v>
      </c>
      <c r="V88" s="84">
        <v>-2.4550000000000001</v>
      </c>
      <c r="W88" s="84">
        <v>-2.6520000000000001</v>
      </c>
      <c r="X88" s="84">
        <v>7.9924973535338596E-3</v>
      </c>
      <c r="Y88" s="84">
        <v>8.8568229370655394E-2</v>
      </c>
      <c r="Z88" s="84">
        <v>0.74229999999999996</v>
      </c>
      <c r="AA88" s="84">
        <v>0.40579999999999999</v>
      </c>
      <c r="AB88" s="84">
        <v>0.57140000000000002</v>
      </c>
      <c r="AC88" s="84">
        <v>0.57140000000000002</v>
      </c>
      <c r="AD88" s="84" t="s">
        <v>5454</v>
      </c>
      <c r="AE88" s="84">
        <v>1.3483000000000001</v>
      </c>
    </row>
    <row r="89" spans="1:31" x14ac:dyDescent="0.2">
      <c r="A89" s="58" t="s">
        <v>5415</v>
      </c>
      <c r="B89" s="87" t="s">
        <v>5849</v>
      </c>
      <c r="C89" s="87" t="s">
        <v>5850</v>
      </c>
      <c r="D89" s="87" t="s">
        <v>5446</v>
      </c>
      <c r="E89" s="87" t="s">
        <v>5605</v>
      </c>
      <c r="F89" s="87">
        <v>0</v>
      </c>
      <c r="G89" s="87">
        <v>0</v>
      </c>
      <c r="H89" s="87">
        <v>2</v>
      </c>
      <c r="I89" s="87">
        <v>0</v>
      </c>
      <c r="J89" s="87">
        <v>0</v>
      </c>
      <c r="K89" s="87">
        <v>0</v>
      </c>
      <c r="L89" s="88" t="s">
        <v>5242</v>
      </c>
      <c r="M89" s="88" t="s">
        <v>5242</v>
      </c>
      <c r="N89" s="88" t="s">
        <v>5447</v>
      </c>
      <c r="O89" s="88" t="s">
        <v>5242</v>
      </c>
      <c r="P89" s="88" t="s">
        <v>5242</v>
      </c>
      <c r="Q89" s="88" t="s">
        <v>5242</v>
      </c>
      <c r="R89" s="87">
        <v>0.38</v>
      </c>
      <c r="S89" s="87" t="s">
        <v>5242</v>
      </c>
      <c r="T89" s="87" t="s">
        <v>5236</v>
      </c>
      <c r="U89" s="87">
        <v>4.5140000000000002</v>
      </c>
      <c r="V89" s="87">
        <v>2.1739999999999999</v>
      </c>
      <c r="W89" s="87">
        <v>0.53900000000000003</v>
      </c>
      <c r="X89" s="87">
        <v>0.58956472810993799</v>
      </c>
      <c r="Y89" s="87" t="s">
        <v>5239</v>
      </c>
      <c r="Z89" s="87" t="s">
        <v>5539</v>
      </c>
      <c r="AA89" s="87">
        <v>19.346299999999999</v>
      </c>
      <c r="AB89" s="87" t="s">
        <v>5539</v>
      </c>
      <c r="AC89" s="87" t="s">
        <v>5539</v>
      </c>
      <c r="AD89" s="87" t="s">
        <v>5454</v>
      </c>
      <c r="AE89" s="87">
        <v>0.97419999999999995</v>
      </c>
    </row>
    <row r="90" spans="1:31" x14ac:dyDescent="0.2">
      <c r="A90" s="83" t="s">
        <v>5415</v>
      </c>
      <c r="B90" s="84" t="s">
        <v>5851</v>
      </c>
      <c r="C90" s="84" t="s">
        <v>5852</v>
      </c>
      <c r="D90" s="84" t="s">
        <v>5446</v>
      </c>
      <c r="E90" s="84" t="s">
        <v>5853</v>
      </c>
      <c r="F90" s="84">
        <v>2145</v>
      </c>
      <c r="G90" s="84">
        <v>99</v>
      </c>
      <c r="H90" s="84">
        <v>766</v>
      </c>
      <c r="I90" s="84">
        <v>5</v>
      </c>
      <c r="J90" s="84">
        <v>1031</v>
      </c>
      <c r="K90" s="84">
        <v>553</v>
      </c>
      <c r="L90" s="85" t="s">
        <v>5854</v>
      </c>
      <c r="M90" s="85" t="s">
        <v>5855</v>
      </c>
      <c r="N90" s="85" t="s">
        <v>5856</v>
      </c>
      <c r="O90" s="85" t="s">
        <v>5510</v>
      </c>
      <c r="P90" s="85" t="s">
        <v>5857</v>
      </c>
      <c r="Q90" s="85" t="s">
        <v>5858</v>
      </c>
      <c r="R90" s="84">
        <v>770.77</v>
      </c>
      <c r="S90" s="84" t="s">
        <v>5859</v>
      </c>
      <c r="T90" s="84" t="s">
        <v>5860</v>
      </c>
      <c r="U90" s="84">
        <v>6.0510000000000002</v>
      </c>
      <c r="V90" s="84">
        <v>2.597</v>
      </c>
      <c r="W90" s="84">
        <v>2.375</v>
      </c>
      <c r="X90" s="84">
        <v>1.7529855408906399E-2</v>
      </c>
      <c r="Y90" s="84">
        <v>0.14309676408218999</v>
      </c>
      <c r="Z90" s="84">
        <v>1.5166999999999999</v>
      </c>
      <c r="AA90" s="84">
        <v>0.248</v>
      </c>
      <c r="AB90" s="84">
        <v>0.85909999999999997</v>
      </c>
      <c r="AC90" s="84">
        <v>0.85909999999999997</v>
      </c>
      <c r="AD90" s="84" t="s">
        <v>5454</v>
      </c>
      <c r="AE90" s="84">
        <v>1.8091999999999999</v>
      </c>
    </row>
    <row r="91" spans="1:31" x14ac:dyDescent="0.2">
      <c r="A91" s="89" t="s">
        <v>5416</v>
      </c>
      <c r="B91" s="90" t="s">
        <v>5861</v>
      </c>
      <c r="C91" s="90" t="s">
        <v>5862</v>
      </c>
      <c r="D91" s="90" t="s">
        <v>5446</v>
      </c>
      <c r="E91" s="90" t="s">
        <v>5455</v>
      </c>
      <c r="F91" s="90">
        <v>153</v>
      </c>
      <c r="G91" s="90">
        <v>30</v>
      </c>
      <c r="H91" s="90">
        <v>143</v>
      </c>
      <c r="I91" s="90">
        <v>25</v>
      </c>
      <c r="J91" s="90">
        <v>128</v>
      </c>
      <c r="K91" s="90">
        <v>16</v>
      </c>
      <c r="L91" s="91" t="s">
        <v>5426</v>
      </c>
      <c r="M91" s="91" t="s">
        <v>5819</v>
      </c>
      <c r="N91" s="91" t="s">
        <v>5863</v>
      </c>
      <c r="O91" s="91" t="s">
        <v>5701</v>
      </c>
      <c r="P91" s="91" t="s">
        <v>5864</v>
      </c>
      <c r="Q91" s="91" t="s">
        <v>5542</v>
      </c>
      <c r="R91" s="90">
        <v>85.78</v>
      </c>
      <c r="S91" s="90" t="s">
        <v>5701</v>
      </c>
      <c r="T91" s="90" t="s">
        <v>5865</v>
      </c>
      <c r="U91" s="90">
        <v>7.0369999999999999</v>
      </c>
      <c r="V91" s="90">
        <v>2.8149999999999999</v>
      </c>
      <c r="W91" s="90">
        <v>5.8390000000000004</v>
      </c>
      <c r="X91" s="92">
        <v>5.25850817571457E-9</v>
      </c>
      <c r="Y91" s="92">
        <v>1.1750018790839199E-6</v>
      </c>
      <c r="Z91" s="90" t="s">
        <v>5242</v>
      </c>
      <c r="AA91" s="90">
        <v>0.32350000000000001</v>
      </c>
      <c r="AB91" s="90">
        <v>0.1426</v>
      </c>
      <c r="AC91" s="90">
        <v>0.1426</v>
      </c>
      <c r="AD91" s="90" t="s">
        <v>5454</v>
      </c>
      <c r="AE91" s="90">
        <v>0.3165</v>
      </c>
    </row>
    <row r="92" spans="1:31" x14ac:dyDescent="0.2">
      <c r="A92" s="59" t="s">
        <v>5416</v>
      </c>
      <c r="B92" s="93" t="s">
        <v>5866</v>
      </c>
      <c r="C92" s="93" t="s">
        <v>5867</v>
      </c>
      <c r="D92" s="93" t="s">
        <v>5446</v>
      </c>
      <c r="E92" s="93" t="s">
        <v>5464</v>
      </c>
      <c r="F92" s="93">
        <v>0</v>
      </c>
      <c r="G92" s="93">
        <v>0</v>
      </c>
      <c r="H92" s="93">
        <v>0</v>
      </c>
      <c r="I92" s="93">
        <v>0</v>
      </c>
      <c r="J92" s="93">
        <v>0</v>
      </c>
      <c r="K92" s="93">
        <v>0</v>
      </c>
      <c r="L92" s="94" t="s">
        <v>5242</v>
      </c>
      <c r="M92" s="94" t="s">
        <v>5242</v>
      </c>
      <c r="N92" s="94" t="s">
        <v>5242</v>
      </c>
      <c r="O92" s="94" t="s">
        <v>5242</v>
      </c>
      <c r="P92" s="94" t="s">
        <v>5242</v>
      </c>
      <c r="Q92" s="94" t="s">
        <v>5242</v>
      </c>
      <c r="R92" s="93" t="s">
        <v>5242</v>
      </c>
      <c r="S92" s="93" t="s">
        <v>5242</v>
      </c>
      <c r="T92" s="93" t="s">
        <v>5242</v>
      </c>
      <c r="U92" s="93" t="s">
        <v>5239</v>
      </c>
      <c r="V92" s="93" t="s">
        <v>5239</v>
      </c>
      <c r="W92" s="93" t="s">
        <v>5239</v>
      </c>
      <c r="X92" s="93" t="s">
        <v>5239</v>
      </c>
      <c r="Y92" s="93" t="s">
        <v>5239</v>
      </c>
      <c r="Z92" s="93" t="s">
        <v>5239</v>
      </c>
      <c r="AA92" s="93" t="s">
        <v>5239</v>
      </c>
      <c r="AB92" s="93" t="s">
        <v>5239</v>
      </c>
      <c r="AC92" s="93" t="s">
        <v>5239</v>
      </c>
      <c r="AD92" s="93" t="s">
        <v>5239</v>
      </c>
      <c r="AE92" s="93" t="s">
        <v>5239</v>
      </c>
    </row>
    <row r="93" spans="1:31" x14ac:dyDescent="0.2">
      <c r="A93" s="59" t="s">
        <v>5416</v>
      </c>
      <c r="B93" s="93" t="s">
        <v>5868</v>
      </c>
      <c r="C93" s="93" t="s">
        <v>5869</v>
      </c>
      <c r="D93" s="93" t="s">
        <v>5446</v>
      </c>
      <c r="E93" s="93" t="s">
        <v>5559</v>
      </c>
      <c r="F93" s="93">
        <v>0</v>
      </c>
      <c r="G93" s="93">
        <v>0</v>
      </c>
      <c r="H93" s="93">
        <v>0</v>
      </c>
      <c r="I93" s="93">
        <v>0</v>
      </c>
      <c r="J93" s="93">
        <v>0</v>
      </c>
      <c r="K93" s="93">
        <v>0</v>
      </c>
      <c r="L93" s="94" t="s">
        <v>5242</v>
      </c>
      <c r="M93" s="94" t="s">
        <v>5242</v>
      </c>
      <c r="N93" s="94" t="s">
        <v>5242</v>
      </c>
      <c r="O93" s="94" t="s">
        <v>5242</v>
      </c>
      <c r="P93" s="94" t="s">
        <v>5242</v>
      </c>
      <c r="Q93" s="94" t="s">
        <v>5242</v>
      </c>
      <c r="R93" s="93" t="s">
        <v>5242</v>
      </c>
      <c r="S93" s="93" t="s">
        <v>5242</v>
      </c>
      <c r="T93" s="93" t="s">
        <v>5242</v>
      </c>
      <c r="U93" s="93" t="s">
        <v>5239</v>
      </c>
      <c r="V93" s="93" t="s">
        <v>5239</v>
      </c>
      <c r="W93" s="93" t="s">
        <v>5239</v>
      </c>
      <c r="X93" s="93" t="s">
        <v>5239</v>
      </c>
      <c r="Y93" s="93" t="s">
        <v>5239</v>
      </c>
      <c r="Z93" s="93" t="s">
        <v>5239</v>
      </c>
      <c r="AA93" s="93" t="s">
        <v>5239</v>
      </c>
      <c r="AB93" s="93" t="s">
        <v>5239</v>
      </c>
      <c r="AC93" s="93" t="s">
        <v>5239</v>
      </c>
      <c r="AD93" s="93" t="s">
        <v>5239</v>
      </c>
      <c r="AE93" s="93" t="s">
        <v>5239</v>
      </c>
    </row>
    <row r="94" spans="1:31" x14ac:dyDescent="0.2">
      <c r="A94" s="89" t="s">
        <v>5416</v>
      </c>
      <c r="B94" s="90" t="s">
        <v>5158</v>
      </c>
      <c r="C94" s="90" t="s">
        <v>5159</v>
      </c>
      <c r="D94" s="90" t="s">
        <v>5446</v>
      </c>
      <c r="E94" s="90" t="s">
        <v>5870</v>
      </c>
      <c r="F94" s="90">
        <v>313</v>
      </c>
      <c r="G94" s="90">
        <v>406</v>
      </c>
      <c r="H94" s="90">
        <v>463</v>
      </c>
      <c r="I94" s="90">
        <v>621</v>
      </c>
      <c r="J94" s="90">
        <v>553</v>
      </c>
      <c r="K94" s="90">
        <v>644</v>
      </c>
      <c r="L94" s="91" t="s">
        <v>5871</v>
      </c>
      <c r="M94" s="91" t="s">
        <v>5872</v>
      </c>
      <c r="N94" s="91" t="s">
        <v>5873</v>
      </c>
      <c r="O94" s="91" t="s">
        <v>5874</v>
      </c>
      <c r="P94" s="91" t="s">
        <v>5875</v>
      </c>
      <c r="Q94" s="91" t="s">
        <v>5876</v>
      </c>
      <c r="R94" s="90">
        <v>501.15</v>
      </c>
      <c r="S94" s="90" t="s">
        <v>5877</v>
      </c>
      <c r="T94" s="90" t="s">
        <v>5878</v>
      </c>
      <c r="U94" s="90">
        <v>0.96099999999999997</v>
      </c>
      <c r="V94" s="90">
        <v>-5.8000000000000003E-2</v>
      </c>
      <c r="W94" s="90">
        <v>-0.113</v>
      </c>
      <c r="X94" s="90">
        <v>0.90995207442258197</v>
      </c>
      <c r="Y94" s="90">
        <v>0.97220057801883497</v>
      </c>
      <c r="Z94" s="90">
        <v>0.14199999999999999</v>
      </c>
      <c r="AA94" s="90">
        <v>0.25309999999999999</v>
      </c>
      <c r="AB94" s="90">
        <v>0.18809999999999999</v>
      </c>
      <c r="AC94" s="90">
        <v>0.18809999999999999</v>
      </c>
      <c r="AD94" s="90" t="s">
        <v>5454</v>
      </c>
      <c r="AE94" s="90">
        <v>0.44540000000000002</v>
      </c>
    </row>
    <row r="95" spans="1:31" x14ac:dyDescent="0.2">
      <c r="A95" s="89" t="s">
        <v>5416</v>
      </c>
      <c r="B95" s="90" t="s">
        <v>5879</v>
      </c>
      <c r="C95" s="90" t="s">
        <v>5880</v>
      </c>
      <c r="D95" s="90" t="s">
        <v>5446</v>
      </c>
      <c r="E95" s="90" t="s">
        <v>5653</v>
      </c>
      <c r="F95" s="90">
        <v>1524</v>
      </c>
      <c r="G95" s="90">
        <v>1779</v>
      </c>
      <c r="H95" s="90">
        <v>2250</v>
      </c>
      <c r="I95" s="90">
        <v>471</v>
      </c>
      <c r="J95" s="90">
        <v>1872</v>
      </c>
      <c r="K95" s="90">
        <v>6581</v>
      </c>
      <c r="L95" s="91" t="s">
        <v>5881</v>
      </c>
      <c r="M95" s="91" t="s">
        <v>5882</v>
      </c>
      <c r="N95" s="91" t="s">
        <v>5883</v>
      </c>
      <c r="O95" s="91" t="s">
        <v>5884</v>
      </c>
      <c r="P95" s="91" t="s">
        <v>5885</v>
      </c>
      <c r="Q95" s="91" t="s">
        <v>5886</v>
      </c>
      <c r="R95" s="90">
        <v>2475.52</v>
      </c>
      <c r="S95" s="90" t="s">
        <v>5887</v>
      </c>
      <c r="T95" s="90" t="s">
        <v>5888</v>
      </c>
      <c r="U95" s="90">
        <v>0.71</v>
      </c>
      <c r="V95" s="90">
        <v>-0.495</v>
      </c>
      <c r="W95" s="90">
        <v>-0.58099999999999996</v>
      </c>
      <c r="X95" s="90">
        <v>0.561329068810551</v>
      </c>
      <c r="Y95" s="90">
        <v>0.82892656235576601</v>
      </c>
      <c r="Z95" s="90">
        <v>0.79369999999999996</v>
      </c>
      <c r="AA95" s="90">
        <v>0.24149999999999999</v>
      </c>
      <c r="AB95" s="90">
        <v>0.52239999999999998</v>
      </c>
      <c r="AC95" s="90">
        <v>0.52239999999999998</v>
      </c>
      <c r="AD95" s="90" t="s">
        <v>5454</v>
      </c>
      <c r="AE95" s="90">
        <v>1.3329</v>
      </c>
    </row>
    <row r="96" spans="1:31" x14ac:dyDescent="0.2">
      <c r="A96" s="89" t="s">
        <v>5416</v>
      </c>
      <c r="B96" s="90" t="s">
        <v>5889</v>
      </c>
      <c r="C96" s="90" t="s">
        <v>5890</v>
      </c>
      <c r="D96" s="90" t="s">
        <v>5446</v>
      </c>
      <c r="E96" s="90" t="s">
        <v>5452</v>
      </c>
      <c r="F96" s="90">
        <v>14765</v>
      </c>
      <c r="G96" s="90">
        <v>14146</v>
      </c>
      <c r="H96" s="90">
        <v>22370</v>
      </c>
      <c r="I96" s="90">
        <v>3134</v>
      </c>
      <c r="J96" s="90">
        <v>19429</v>
      </c>
      <c r="K96" s="90">
        <v>18102</v>
      </c>
      <c r="L96" s="91" t="s">
        <v>5891</v>
      </c>
      <c r="M96" s="91" t="s">
        <v>5892</v>
      </c>
      <c r="N96" s="91" t="s">
        <v>5893</v>
      </c>
      <c r="O96" s="91" t="s">
        <v>5894</v>
      </c>
      <c r="P96" s="91" t="s">
        <v>5895</v>
      </c>
      <c r="Q96" s="91" t="s">
        <v>5896</v>
      </c>
      <c r="R96" s="90">
        <v>15948.46</v>
      </c>
      <c r="S96" s="90" t="s">
        <v>5897</v>
      </c>
      <c r="T96" s="90" t="s">
        <v>5898</v>
      </c>
      <c r="U96" s="90">
        <v>1.8380000000000001</v>
      </c>
      <c r="V96" s="90">
        <v>0.878</v>
      </c>
      <c r="W96" s="90">
        <v>1.2609999999999999</v>
      </c>
      <c r="X96" s="90">
        <v>0.207341869064225</v>
      </c>
      <c r="Y96" s="90">
        <v>0.55475815073364099</v>
      </c>
      <c r="Z96" s="90">
        <v>0.44640000000000002</v>
      </c>
      <c r="AA96" s="90">
        <v>0.23899999999999999</v>
      </c>
      <c r="AB96" s="90">
        <v>0.34920000000000001</v>
      </c>
      <c r="AC96" s="90">
        <v>0.34920000000000001</v>
      </c>
      <c r="AD96" s="90" t="s">
        <v>5454</v>
      </c>
      <c r="AE96" s="90">
        <v>0.84309999999999996</v>
      </c>
    </row>
    <row r="97" spans="1:31" x14ac:dyDescent="0.2">
      <c r="A97" s="59" t="s">
        <v>5416</v>
      </c>
      <c r="B97" s="93" t="s">
        <v>5899</v>
      </c>
      <c r="C97" s="93" t="s">
        <v>5900</v>
      </c>
      <c r="D97" s="93" t="s">
        <v>5446</v>
      </c>
      <c r="E97" s="93" t="s">
        <v>5870</v>
      </c>
      <c r="F97" s="93">
        <v>6</v>
      </c>
      <c r="G97" s="93">
        <v>12</v>
      </c>
      <c r="H97" s="93">
        <v>7</v>
      </c>
      <c r="I97" s="93">
        <v>22</v>
      </c>
      <c r="J97" s="93">
        <v>1</v>
      </c>
      <c r="K97" s="93">
        <v>2</v>
      </c>
      <c r="L97" s="94" t="s">
        <v>5653</v>
      </c>
      <c r="M97" s="94" t="s">
        <v>5538</v>
      </c>
      <c r="N97" s="94" t="s">
        <v>5464</v>
      </c>
      <c r="O97" s="94" t="s">
        <v>5870</v>
      </c>
      <c r="P97" s="94" t="s">
        <v>5236</v>
      </c>
      <c r="Q97" s="94" t="s">
        <v>5447</v>
      </c>
      <c r="R97" s="93">
        <v>7.56</v>
      </c>
      <c r="S97" s="93" t="s">
        <v>5539</v>
      </c>
      <c r="T97" s="93" t="s">
        <v>5653</v>
      </c>
      <c r="U97" s="93">
        <v>0.46300000000000002</v>
      </c>
      <c r="V97" s="93">
        <v>-1.111</v>
      </c>
      <c r="W97" s="93">
        <v>-0.93200000000000005</v>
      </c>
      <c r="X97" s="93">
        <v>0.351148977072538</v>
      </c>
      <c r="Y97" s="93">
        <v>0.69749918213519502</v>
      </c>
      <c r="Z97" s="93">
        <v>0.58279999999999998</v>
      </c>
      <c r="AA97" s="93">
        <v>1.2027000000000001</v>
      </c>
      <c r="AB97" s="93">
        <v>0.86750000000000005</v>
      </c>
      <c r="AC97" s="93">
        <v>0.86750000000000005</v>
      </c>
      <c r="AD97" s="93" t="s">
        <v>5454</v>
      </c>
      <c r="AE97" s="93">
        <v>0.1234</v>
      </c>
    </row>
    <row r="98" spans="1:31" x14ac:dyDescent="0.2">
      <c r="A98" s="59" t="s">
        <v>5416</v>
      </c>
      <c r="B98" s="93" t="s">
        <v>5901</v>
      </c>
      <c r="C98" s="93" t="s">
        <v>5902</v>
      </c>
      <c r="D98" s="93" t="s">
        <v>5446</v>
      </c>
      <c r="E98" s="93" t="s">
        <v>5464</v>
      </c>
      <c r="F98" s="93">
        <v>0</v>
      </c>
      <c r="G98" s="93">
        <v>0</v>
      </c>
      <c r="H98" s="93">
        <v>4</v>
      </c>
      <c r="I98" s="93">
        <v>2</v>
      </c>
      <c r="J98" s="93">
        <v>32</v>
      </c>
      <c r="K98" s="93">
        <v>48</v>
      </c>
      <c r="L98" s="94" t="s">
        <v>5242</v>
      </c>
      <c r="M98" s="94" t="s">
        <v>5242</v>
      </c>
      <c r="N98" s="94" t="s">
        <v>5653</v>
      </c>
      <c r="O98" s="94" t="s">
        <v>5447</v>
      </c>
      <c r="P98" s="94" t="s">
        <v>5903</v>
      </c>
      <c r="Q98" s="94" t="s">
        <v>5904</v>
      </c>
      <c r="R98" s="93">
        <v>15.71</v>
      </c>
      <c r="S98" s="93" t="s">
        <v>5452</v>
      </c>
      <c r="T98" s="93" t="s">
        <v>5455</v>
      </c>
      <c r="U98" s="93">
        <v>0.86399999999999999</v>
      </c>
      <c r="V98" s="93">
        <v>-0.21</v>
      </c>
      <c r="W98" s="93">
        <v>-0.114</v>
      </c>
      <c r="X98" s="93">
        <v>0.90953959300492704</v>
      </c>
      <c r="Y98" s="93">
        <v>0.97220057801883497</v>
      </c>
      <c r="Z98" s="93">
        <v>5.4648000000000003</v>
      </c>
      <c r="AA98" s="93">
        <v>0.70230000000000004</v>
      </c>
      <c r="AB98" s="93">
        <v>2.4072</v>
      </c>
      <c r="AC98" s="93">
        <v>2.4072</v>
      </c>
      <c r="AD98" s="93" t="s">
        <v>5454</v>
      </c>
      <c r="AE98" s="93">
        <v>7.9989999999999997</v>
      </c>
    </row>
    <row r="99" spans="1:31" x14ac:dyDescent="0.2">
      <c r="A99" s="89" t="s">
        <v>5416</v>
      </c>
      <c r="B99" s="90" t="s">
        <v>5905</v>
      </c>
      <c r="C99" s="90" t="s">
        <v>5906</v>
      </c>
      <c r="D99" s="90" t="s">
        <v>5446</v>
      </c>
      <c r="E99" s="90" t="s">
        <v>5578</v>
      </c>
      <c r="F99" s="90">
        <v>230</v>
      </c>
      <c r="G99" s="90">
        <v>86</v>
      </c>
      <c r="H99" s="90">
        <v>131</v>
      </c>
      <c r="I99" s="90">
        <v>121</v>
      </c>
      <c r="J99" s="90">
        <v>67</v>
      </c>
      <c r="K99" s="90">
        <v>78</v>
      </c>
      <c r="L99" s="91" t="s">
        <v>5907</v>
      </c>
      <c r="M99" s="91" t="s">
        <v>5908</v>
      </c>
      <c r="N99" s="91" t="s">
        <v>5909</v>
      </c>
      <c r="O99" s="91" t="s">
        <v>5910</v>
      </c>
      <c r="P99" s="91" t="s">
        <v>5836</v>
      </c>
      <c r="Q99" s="91" t="s">
        <v>5629</v>
      </c>
      <c r="R99" s="90">
        <v>114.12</v>
      </c>
      <c r="S99" s="90" t="s">
        <v>5911</v>
      </c>
      <c r="T99" s="90" t="s">
        <v>5837</v>
      </c>
      <c r="U99" s="90">
        <v>1.671</v>
      </c>
      <c r="V99" s="90">
        <v>0.74</v>
      </c>
      <c r="W99" s="90">
        <v>1.452</v>
      </c>
      <c r="X99" s="90">
        <v>0.14643178739312801</v>
      </c>
      <c r="Y99" s="90">
        <v>0.47043568434818001</v>
      </c>
      <c r="Z99" s="90">
        <v>9.3200000000000005E-2</v>
      </c>
      <c r="AA99" s="90">
        <v>0.3024</v>
      </c>
      <c r="AB99" s="90">
        <v>0.1782</v>
      </c>
      <c r="AC99" s="90">
        <v>0.1782</v>
      </c>
      <c r="AD99" s="90" t="s">
        <v>5454</v>
      </c>
      <c r="AE99" s="90">
        <v>0.19980000000000001</v>
      </c>
    </row>
    <row r="100" spans="1:31" x14ac:dyDescent="0.2">
      <c r="A100" s="89" t="s">
        <v>5416</v>
      </c>
      <c r="B100" s="90" t="s">
        <v>5912</v>
      </c>
      <c r="C100" s="90" t="s">
        <v>5913</v>
      </c>
      <c r="D100" s="90" t="s">
        <v>5446</v>
      </c>
      <c r="E100" s="90" t="s">
        <v>5466</v>
      </c>
      <c r="F100" s="90">
        <v>852</v>
      </c>
      <c r="G100" s="90">
        <v>330</v>
      </c>
      <c r="H100" s="90">
        <v>185</v>
      </c>
      <c r="I100" s="90">
        <v>35</v>
      </c>
      <c r="J100" s="90">
        <v>293</v>
      </c>
      <c r="K100" s="90">
        <v>382</v>
      </c>
      <c r="L100" s="91" t="s">
        <v>5914</v>
      </c>
      <c r="M100" s="91" t="s">
        <v>5576</v>
      </c>
      <c r="N100" s="91" t="s">
        <v>5541</v>
      </c>
      <c r="O100" s="91" t="s">
        <v>5915</v>
      </c>
      <c r="P100" s="91" t="s">
        <v>5916</v>
      </c>
      <c r="Q100" s="91" t="s">
        <v>5884</v>
      </c>
      <c r="R100" s="90">
        <v>335.24</v>
      </c>
      <c r="S100" s="90" t="s">
        <v>5917</v>
      </c>
      <c r="T100" s="90" t="s">
        <v>5918</v>
      </c>
      <c r="U100" s="90">
        <v>1.8180000000000001</v>
      </c>
      <c r="V100" s="90">
        <v>0.86199999999999999</v>
      </c>
      <c r="W100" s="90">
        <v>1.0209999999999999</v>
      </c>
      <c r="X100" s="90">
        <v>0.30720181766736598</v>
      </c>
      <c r="Y100" s="90">
        <v>0.66079287533019204</v>
      </c>
      <c r="Z100" s="90">
        <v>0.749</v>
      </c>
      <c r="AA100" s="90">
        <v>0.26029999999999998</v>
      </c>
      <c r="AB100" s="90">
        <v>0.51049999999999995</v>
      </c>
      <c r="AC100" s="90">
        <v>0.51049999999999995</v>
      </c>
      <c r="AD100" s="90" t="s">
        <v>5454</v>
      </c>
      <c r="AE100" s="90">
        <v>0.73799999999999999</v>
      </c>
    </row>
    <row r="101" spans="1:31" x14ac:dyDescent="0.2">
      <c r="A101" s="89" t="s">
        <v>5416</v>
      </c>
      <c r="B101" s="90" t="s">
        <v>5919</v>
      </c>
      <c r="C101" s="90" t="s">
        <v>5920</v>
      </c>
      <c r="D101" s="90" t="s">
        <v>5446</v>
      </c>
      <c r="E101" s="90" t="s">
        <v>5653</v>
      </c>
      <c r="F101" s="90">
        <v>939</v>
      </c>
      <c r="G101" s="90">
        <v>303</v>
      </c>
      <c r="H101" s="90">
        <v>529</v>
      </c>
      <c r="I101" s="90">
        <v>392</v>
      </c>
      <c r="J101" s="90">
        <v>623</v>
      </c>
      <c r="K101" s="90">
        <v>562</v>
      </c>
      <c r="L101" s="91" t="s">
        <v>5921</v>
      </c>
      <c r="M101" s="91" t="s">
        <v>5922</v>
      </c>
      <c r="N101" s="91" t="s">
        <v>5677</v>
      </c>
      <c r="O101" s="91" t="s">
        <v>5923</v>
      </c>
      <c r="P101" s="91" t="s">
        <v>5924</v>
      </c>
      <c r="Q101" s="91" t="s">
        <v>5925</v>
      </c>
      <c r="R101" s="90">
        <v>556.17999999999995</v>
      </c>
      <c r="S101" s="90" t="s">
        <v>5884</v>
      </c>
      <c r="T101" s="90" t="s">
        <v>5926</v>
      </c>
      <c r="U101" s="90">
        <v>1.857</v>
      </c>
      <c r="V101" s="90">
        <v>0.89300000000000002</v>
      </c>
      <c r="W101" s="90">
        <v>1.9390000000000001</v>
      </c>
      <c r="X101" s="90">
        <v>5.2532787970103197E-2</v>
      </c>
      <c r="Y101" s="90">
        <v>0.27082244101253999</v>
      </c>
      <c r="Z101" s="90">
        <v>8.5400000000000004E-2</v>
      </c>
      <c r="AA101" s="90">
        <v>0.25169999999999998</v>
      </c>
      <c r="AB101" s="90">
        <v>0.15110000000000001</v>
      </c>
      <c r="AC101" s="90">
        <v>0.15110000000000001</v>
      </c>
      <c r="AD101" s="90" t="s">
        <v>5454</v>
      </c>
      <c r="AE101" s="90">
        <v>1.9387000000000001</v>
      </c>
    </row>
    <row r="102" spans="1:31" x14ac:dyDescent="0.2">
      <c r="A102" s="89" t="s">
        <v>5416</v>
      </c>
      <c r="B102" s="90" t="s">
        <v>5927</v>
      </c>
      <c r="C102" s="90" t="s">
        <v>5928</v>
      </c>
      <c r="D102" s="90" t="s">
        <v>5446</v>
      </c>
      <c r="E102" s="90" t="s">
        <v>5560</v>
      </c>
      <c r="F102" s="90">
        <v>5769</v>
      </c>
      <c r="G102" s="90">
        <v>1302</v>
      </c>
      <c r="H102" s="90">
        <v>5065</v>
      </c>
      <c r="I102" s="90">
        <v>333</v>
      </c>
      <c r="J102" s="90">
        <v>10020</v>
      </c>
      <c r="K102" s="90">
        <v>15168</v>
      </c>
      <c r="L102" s="91" t="s">
        <v>5929</v>
      </c>
      <c r="M102" s="91" t="s">
        <v>5930</v>
      </c>
      <c r="N102" s="91" t="s">
        <v>5931</v>
      </c>
      <c r="O102" s="91" t="s">
        <v>5932</v>
      </c>
      <c r="P102" s="91" t="s">
        <v>5933</v>
      </c>
      <c r="Q102" s="91" t="s">
        <v>5934</v>
      </c>
      <c r="R102" s="90">
        <v>6644.96</v>
      </c>
      <c r="S102" s="90" t="s">
        <v>5935</v>
      </c>
      <c r="T102" s="90" t="s">
        <v>5936</v>
      </c>
      <c r="U102" s="90">
        <v>1.361</v>
      </c>
      <c r="V102" s="90">
        <v>0.44400000000000001</v>
      </c>
      <c r="W102" s="90">
        <v>0.41299999999999998</v>
      </c>
      <c r="X102" s="90" t="s">
        <v>5239</v>
      </c>
      <c r="Y102" s="90" t="s">
        <v>5239</v>
      </c>
      <c r="Z102" s="90">
        <v>1.4541999999999999</v>
      </c>
      <c r="AA102" s="90">
        <v>0.2397</v>
      </c>
      <c r="AB102" s="90">
        <v>0.8357</v>
      </c>
      <c r="AC102" s="90">
        <v>0.8357</v>
      </c>
      <c r="AD102" s="90" t="s">
        <v>5454</v>
      </c>
      <c r="AE102" s="90">
        <v>28.370100000000001</v>
      </c>
    </row>
    <row r="103" spans="1:31" x14ac:dyDescent="0.2">
      <c r="A103" s="95" t="s">
        <v>5414</v>
      </c>
      <c r="B103" s="96" t="s">
        <v>5937</v>
      </c>
      <c r="C103" s="96" t="s">
        <v>5938</v>
      </c>
      <c r="D103" s="96" t="s">
        <v>5446</v>
      </c>
      <c r="E103" s="96" t="s">
        <v>5621</v>
      </c>
      <c r="F103" s="96">
        <v>5</v>
      </c>
      <c r="G103" s="96">
        <v>15</v>
      </c>
      <c r="H103" s="96">
        <v>10</v>
      </c>
      <c r="I103" s="96">
        <v>27</v>
      </c>
      <c r="J103" s="96">
        <v>0</v>
      </c>
      <c r="K103" s="96">
        <v>7</v>
      </c>
      <c r="L103" s="97" t="s">
        <v>5510</v>
      </c>
      <c r="M103" s="97" t="s">
        <v>5578</v>
      </c>
      <c r="N103" s="97" t="s">
        <v>5538</v>
      </c>
      <c r="O103" s="97" t="s">
        <v>5582</v>
      </c>
      <c r="P103" s="97" t="s">
        <v>5242</v>
      </c>
      <c r="Q103" s="97" t="s">
        <v>5519</v>
      </c>
      <c r="R103" s="96">
        <v>9.77</v>
      </c>
      <c r="S103" s="96" t="s">
        <v>5466</v>
      </c>
      <c r="T103" s="96" t="s">
        <v>5653</v>
      </c>
      <c r="U103" s="96">
        <v>0.36599999999999999</v>
      </c>
      <c r="V103" s="96">
        <v>-1.452</v>
      </c>
      <c r="W103" s="96">
        <v>-1.222</v>
      </c>
      <c r="X103" s="96">
        <v>0.22178737329746601</v>
      </c>
      <c r="Y103" s="96">
        <v>0.57238041124570904</v>
      </c>
      <c r="Z103" s="96">
        <v>0.73980000000000001</v>
      </c>
      <c r="AA103" s="96">
        <v>0.98440000000000005</v>
      </c>
      <c r="AB103" s="96">
        <v>0.88339999999999996</v>
      </c>
      <c r="AC103" s="96">
        <v>0.88339999999999996</v>
      </c>
      <c r="AD103" s="96" t="s">
        <v>5454</v>
      </c>
      <c r="AE103" s="96">
        <v>0.52370000000000005</v>
      </c>
    </row>
    <row r="104" spans="1:31" x14ac:dyDescent="0.2">
      <c r="A104" s="57" t="s">
        <v>5414</v>
      </c>
      <c r="B104" s="98" t="s">
        <v>5939</v>
      </c>
      <c r="C104" s="98" t="s">
        <v>5940</v>
      </c>
      <c r="D104" s="98" t="s">
        <v>5446</v>
      </c>
      <c r="E104" s="98" t="s">
        <v>5542</v>
      </c>
      <c r="F104" s="98">
        <v>0</v>
      </c>
      <c r="G104" s="98">
        <v>1</v>
      </c>
      <c r="H104" s="98">
        <v>0</v>
      </c>
      <c r="I104" s="98">
        <v>3</v>
      </c>
      <c r="J104" s="98">
        <v>0</v>
      </c>
      <c r="K104" s="98">
        <v>1</v>
      </c>
      <c r="L104" s="99" t="s">
        <v>5242</v>
      </c>
      <c r="M104" s="99" t="s">
        <v>5236</v>
      </c>
      <c r="N104" s="99" t="s">
        <v>5242</v>
      </c>
      <c r="O104" s="99" t="s">
        <v>5447</v>
      </c>
      <c r="P104" s="99" t="s">
        <v>5242</v>
      </c>
      <c r="Q104" s="99" t="s">
        <v>5236</v>
      </c>
      <c r="R104" s="98">
        <v>0.73</v>
      </c>
      <c r="S104" s="98" t="s">
        <v>5236</v>
      </c>
      <c r="T104" s="98" t="s">
        <v>5242</v>
      </c>
      <c r="U104" s="98">
        <v>0.13300000000000001</v>
      </c>
      <c r="V104" s="98">
        <v>-2.9119999999999999</v>
      </c>
      <c r="W104" s="98">
        <v>-0.90800000000000003</v>
      </c>
      <c r="X104" s="98">
        <v>0.36392565855189402</v>
      </c>
      <c r="Y104" s="98" t="s">
        <v>5239</v>
      </c>
      <c r="Z104" s="98" t="s">
        <v>5242</v>
      </c>
      <c r="AA104" s="98">
        <v>10.1853</v>
      </c>
      <c r="AB104" s="98">
        <v>6.1037999999999997</v>
      </c>
      <c r="AC104" s="98">
        <v>6.1037999999999997</v>
      </c>
      <c r="AD104" s="98" t="s">
        <v>5454</v>
      </c>
      <c r="AE104" s="98">
        <v>0.29920000000000002</v>
      </c>
    </row>
    <row r="105" spans="1:31" x14ac:dyDescent="0.2">
      <c r="A105" s="57" t="s">
        <v>5414</v>
      </c>
      <c r="B105" s="98" t="s">
        <v>5941</v>
      </c>
      <c r="C105" s="98" t="s">
        <v>5942</v>
      </c>
      <c r="D105" s="98" t="s">
        <v>5446</v>
      </c>
      <c r="E105" s="98" t="s">
        <v>5621</v>
      </c>
      <c r="F105" s="98">
        <v>2</v>
      </c>
      <c r="G105" s="98">
        <v>1</v>
      </c>
      <c r="H105" s="98">
        <v>0</v>
      </c>
      <c r="I105" s="98">
        <v>0</v>
      </c>
      <c r="J105" s="98">
        <v>17</v>
      </c>
      <c r="K105" s="98">
        <v>2</v>
      </c>
      <c r="L105" s="99" t="s">
        <v>5447</v>
      </c>
      <c r="M105" s="99" t="s">
        <v>5236</v>
      </c>
      <c r="N105" s="99" t="s">
        <v>5242</v>
      </c>
      <c r="O105" s="99" t="s">
        <v>5242</v>
      </c>
      <c r="P105" s="99" t="s">
        <v>5701</v>
      </c>
      <c r="Q105" s="99" t="s">
        <v>5447</v>
      </c>
      <c r="R105" s="98">
        <v>4.24</v>
      </c>
      <c r="S105" s="98" t="s">
        <v>5236</v>
      </c>
      <c r="T105" s="98" t="s">
        <v>5464</v>
      </c>
      <c r="U105" s="98">
        <v>7.7880000000000003</v>
      </c>
      <c r="V105" s="98">
        <v>2.9609999999999999</v>
      </c>
      <c r="W105" s="98">
        <v>1.488</v>
      </c>
      <c r="X105" s="98">
        <v>0.13672269544951801</v>
      </c>
      <c r="Y105" s="98">
        <v>0.45445725434607598</v>
      </c>
      <c r="Z105" s="98">
        <v>2.7959999999999998</v>
      </c>
      <c r="AA105" s="98">
        <v>1.9562999999999999</v>
      </c>
      <c r="AB105" s="98">
        <v>2.3054000000000001</v>
      </c>
      <c r="AC105" s="98">
        <v>2.3054000000000001</v>
      </c>
      <c r="AD105" s="98" t="s">
        <v>5454</v>
      </c>
      <c r="AE105" s="98">
        <v>4.5746000000000002</v>
      </c>
    </row>
    <row r="106" spans="1:31" x14ac:dyDescent="0.2">
      <c r="A106" s="57" t="s">
        <v>5414</v>
      </c>
      <c r="B106" s="98" t="s">
        <v>5943</v>
      </c>
      <c r="C106" s="98" t="s">
        <v>5944</v>
      </c>
      <c r="D106" s="98" t="s">
        <v>5446</v>
      </c>
      <c r="E106" s="98" t="s">
        <v>5621</v>
      </c>
      <c r="F106" s="98">
        <v>0</v>
      </c>
      <c r="G106" s="98">
        <v>0</v>
      </c>
      <c r="H106" s="98">
        <v>0</v>
      </c>
      <c r="I106" s="98">
        <v>0</v>
      </c>
      <c r="J106" s="98">
        <v>0</v>
      </c>
      <c r="K106" s="98">
        <v>0</v>
      </c>
      <c r="L106" s="99" t="s">
        <v>5242</v>
      </c>
      <c r="M106" s="99" t="s">
        <v>5242</v>
      </c>
      <c r="N106" s="99" t="s">
        <v>5242</v>
      </c>
      <c r="O106" s="99" t="s">
        <v>5242</v>
      </c>
      <c r="P106" s="99" t="s">
        <v>5242</v>
      </c>
      <c r="Q106" s="99" t="s">
        <v>5242</v>
      </c>
      <c r="R106" s="98" t="s">
        <v>5242</v>
      </c>
      <c r="S106" s="98" t="s">
        <v>5242</v>
      </c>
      <c r="T106" s="98" t="s">
        <v>5242</v>
      </c>
      <c r="U106" s="98" t="s">
        <v>5239</v>
      </c>
      <c r="V106" s="98" t="s">
        <v>5239</v>
      </c>
      <c r="W106" s="98" t="s">
        <v>5239</v>
      </c>
      <c r="X106" s="98" t="s">
        <v>5239</v>
      </c>
      <c r="Y106" s="98" t="s">
        <v>5239</v>
      </c>
      <c r="Z106" s="98" t="s">
        <v>5239</v>
      </c>
      <c r="AA106" s="98" t="s">
        <v>5239</v>
      </c>
      <c r="AB106" s="98" t="s">
        <v>5239</v>
      </c>
      <c r="AC106" s="98" t="s">
        <v>5239</v>
      </c>
      <c r="AD106" s="98" t="s">
        <v>5239</v>
      </c>
      <c r="AE106" s="98" t="s">
        <v>5239</v>
      </c>
    </row>
    <row r="107" spans="1:31" x14ac:dyDescent="0.2">
      <c r="A107" s="57" t="s">
        <v>5414</v>
      </c>
      <c r="B107" s="98" t="s">
        <v>5945</v>
      </c>
      <c r="C107" s="98" t="s">
        <v>5946</v>
      </c>
      <c r="D107" s="98" t="s">
        <v>5446</v>
      </c>
      <c r="E107" s="98" t="s">
        <v>5236</v>
      </c>
      <c r="F107" s="98">
        <v>6</v>
      </c>
      <c r="G107" s="98">
        <v>3</v>
      </c>
      <c r="H107" s="98">
        <v>3</v>
      </c>
      <c r="I107" s="98">
        <v>7</v>
      </c>
      <c r="J107" s="98">
        <v>1</v>
      </c>
      <c r="K107" s="98">
        <v>2</v>
      </c>
      <c r="L107" s="99" t="s">
        <v>5653</v>
      </c>
      <c r="M107" s="99" t="s">
        <v>5560</v>
      </c>
      <c r="N107" s="99" t="s">
        <v>5560</v>
      </c>
      <c r="O107" s="99" t="s">
        <v>5493</v>
      </c>
      <c r="P107" s="99" t="s">
        <v>5236</v>
      </c>
      <c r="Q107" s="99" t="s">
        <v>5447</v>
      </c>
      <c r="R107" s="98">
        <v>3.38</v>
      </c>
      <c r="S107" s="98" t="s">
        <v>5510</v>
      </c>
      <c r="T107" s="98" t="s">
        <v>5560</v>
      </c>
      <c r="U107" s="98">
        <v>0.93799999999999994</v>
      </c>
      <c r="V107" s="98">
        <v>-9.1999999999999998E-2</v>
      </c>
      <c r="W107" s="98">
        <v>-6.8000000000000005E-2</v>
      </c>
      <c r="X107" s="98">
        <v>0.94599399198132506</v>
      </c>
      <c r="Y107" s="98">
        <v>0.98111820273717998</v>
      </c>
      <c r="Z107" s="98" t="s">
        <v>5242</v>
      </c>
      <c r="AA107" s="98">
        <v>2.3931</v>
      </c>
      <c r="AB107" s="98">
        <v>1.0386</v>
      </c>
      <c r="AC107" s="98">
        <v>1.0386</v>
      </c>
      <c r="AD107" s="98" t="s">
        <v>5454</v>
      </c>
      <c r="AE107" s="98">
        <v>0.35570000000000002</v>
      </c>
    </row>
    <row r="108" spans="1:31" x14ac:dyDescent="0.2">
      <c r="A108" s="95" t="s">
        <v>5414</v>
      </c>
      <c r="B108" s="96" t="s">
        <v>5947</v>
      </c>
      <c r="C108" s="96" t="s">
        <v>5948</v>
      </c>
      <c r="D108" s="96" t="s">
        <v>5446</v>
      </c>
      <c r="E108" s="96" t="s">
        <v>5538</v>
      </c>
      <c r="F108" s="96">
        <v>179</v>
      </c>
      <c r="G108" s="96">
        <v>167</v>
      </c>
      <c r="H108" s="96">
        <v>185</v>
      </c>
      <c r="I108" s="96">
        <v>256</v>
      </c>
      <c r="J108" s="96">
        <v>126</v>
      </c>
      <c r="K108" s="96">
        <v>288</v>
      </c>
      <c r="L108" s="97" t="s">
        <v>5949</v>
      </c>
      <c r="M108" s="97" t="s">
        <v>5909</v>
      </c>
      <c r="N108" s="97" t="s">
        <v>5541</v>
      </c>
      <c r="O108" s="97" t="s">
        <v>5541</v>
      </c>
      <c r="P108" s="97" t="s">
        <v>5950</v>
      </c>
      <c r="Q108" s="97" t="s">
        <v>5951</v>
      </c>
      <c r="R108" s="96">
        <v>195.55</v>
      </c>
      <c r="S108" s="96" t="s">
        <v>5660</v>
      </c>
      <c r="T108" s="96" t="s">
        <v>5952</v>
      </c>
      <c r="U108" s="96">
        <v>0.79200000000000004</v>
      </c>
      <c r="V108" s="96">
        <v>-0.33600000000000002</v>
      </c>
      <c r="W108" s="96">
        <v>-0.72699999999999998</v>
      </c>
      <c r="X108" s="96">
        <v>0.467336453286474</v>
      </c>
      <c r="Y108" s="96">
        <v>0.77756413412568703</v>
      </c>
      <c r="Z108" s="96">
        <v>6.54E-2</v>
      </c>
      <c r="AA108" s="96">
        <v>0.27579999999999999</v>
      </c>
      <c r="AB108" s="96">
        <v>0.1489</v>
      </c>
      <c r="AC108" s="96">
        <v>0.1489</v>
      </c>
      <c r="AD108" s="96" t="s">
        <v>5454</v>
      </c>
      <c r="AE108" s="96">
        <v>0.21909999999999999</v>
      </c>
    </row>
    <row r="109" spans="1:31" x14ac:dyDescent="0.2">
      <c r="A109" s="100" t="s">
        <v>5413</v>
      </c>
      <c r="B109" s="101" t="s">
        <v>4468</v>
      </c>
      <c r="C109" s="101" t="s">
        <v>4467</v>
      </c>
      <c r="D109" s="101" t="s">
        <v>5446</v>
      </c>
      <c r="E109" s="101" t="s">
        <v>5539</v>
      </c>
      <c r="F109" s="101">
        <v>803</v>
      </c>
      <c r="G109" s="101">
        <v>744</v>
      </c>
      <c r="H109" s="101">
        <v>363</v>
      </c>
      <c r="I109" s="101">
        <v>204</v>
      </c>
      <c r="J109" s="101">
        <v>344</v>
      </c>
      <c r="K109" s="101">
        <v>381</v>
      </c>
      <c r="L109" s="102" t="s">
        <v>5953</v>
      </c>
      <c r="M109" s="102" t="s">
        <v>5553</v>
      </c>
      <c r="N109" s="102" t="s">
        <v>5954</v>
      </c>
      <c r="O109" s="102" t="s">
        <v>5739</v>
      </c>
      <c r="P109" s="102" t="s">
        <v>5955</v>
      </c>
      <c r="Q109" s="102" t="s">
        <v>5956</v>
      </c>
      <c r="R109" s="101">
        <v>457.67</v>
      </c>
      <c r="S109" s="101" t="s">
        <v>5673</v>
      </c>
      <c r="T109" s="101" t="s">
        <v>5957</v>
      </c>
      <c r="U109" s="101">
        <v>1.2430000000000001</v>
      </c>
      <c r="V109" s="101">
        <v>0.314</v>
      </c>
      <c r="W109" s="101">
        <v>0.53100000000000003</v>
      </c>
      <c r="X109" s="101">
        <v>0.595711302441292</v>
      </c>
      <c r="Y109" s="101">
        <v>0.84764140603071503</v>
      </c>
      <c r="Z109" s="101">
        <v>0.2465</v>
      </c>
      <c r="AA109" s="101">
        <v>0.2545</v>
      </c>
      <c r="AB109" s="101">
        <v>0.25</v>
      </c>
      <c r="AC109" s="101">
        <v>0.25</v>
      </c>
      <c r="AD109" s="101" t="s">
        <v>5454</v>
      </c>
      <c r="AE109" s="101">
        <v>0.32440000000000002</v>
      </c>
    </row>
    <row r="110" spans="1:31" x14ac:dyDescent="0.2">
      <c r="A110" s="56" t="s">
        <v>5413</v>
      </c>
      <c r="B110" s="103" t="s">
        <v>5958</v>
      </c>
      <c r="C110" s="103" t="s">
        <v>5959</v>
      </c>
      <c r="D110" s="103" t="s">
        <v>5446</v>
      </c>
      <c r="E110" s="103" t="s">
        <v>5510</v>
      </c>
      <c r="F110" s="103">
        <v>0</v>
      </c>
      <c r="G110" s="103">
        <v>0</v>
      </c>
      <c r="H110" s="103">
        <v>0</v>
      </c>
      <c r="I110" s="103">
        <v>0</v>
      </c>
      <c r="J110" s="103">
        <v>0</v>
      </c>
      <c r="K110" s="103">
        <v>0</v>
      </c>
      <c r="L110" s="104" t="s">
        <v>5242</v>
      </c>
      <c r="M110" s="104" t="s">
        <v>5242</v>
      </c>
      <c r="N110" s="104" t="s">
        <v>5242</v>
      </c>
      <c r="O110" s="104" t="s">
        <v>5242</v>
      </c>
      <c r="P110" s="104" t="s">
        <v>5242</v>
      </c>
      <c r="Q110" s="104" t="s">
        <v>5242</v>
      </c>
      <c r="R110" s="103" t="s">
        <v>5242</v>
      </c>
      <c r="S110" s="103" t="s">
        <v>5242</v>
      </c>
      <c r="T110" s="103" t="s">
        <v>5242</v>
      </c>
      <c r="U110" s="103" t="s">
        <v>5239</v>
      </c>
      <c r="V110" s="103" t="s">
        <v>5239</v>
      </c>
      <c r="W110" s="103" t="s">
        <v>5239</v>
      </c>
      <c r="X110" s="103" t="s">
        <v>5239</v>
      </c>
      <c r="Y110" s="103" t="s">
        <v>5239</v>
      </c>
      <c r="Z110" s="103" t="s">
        <v>5239</v>
      </c>
      <c r="AA110" s="103" t="s">
        <v>5239</v>
      </c>
      <c r="AB110" s="103" t="s">
        <v>5239</v>
      </c>
      <c r="AC110" s="103" t="s">
        <v>5239</v>
      </c>
      <c r="AD110" s="103" t="s">
        <v>5239</v>
      </c>
      <c r="AE110" s="103" t="s">
        <v>5239</v>
      </c>
    </row>
    <row r="111" spans="1:31" x14ac:dyDescent="0.2">
      <c r="A111" s="56" t="s">
        <v>5413</v>
      </c>
      <c r="B111" s="103" t="s">
        <v>5960</v>
      </c>
      <c r="C111" s="103" t="s">
        <v>5961</v>
      </c>
      <c r="D111" s="103" t="s">
        <v>5446</v>
      </c>
      <c r="E111" s="103" t="s">
        <v>5605</v>
      </c>
      <c r="F111" s="103">
        <v>5</v>
      </c>
      <c r="G111" s="103">
        <v>3</v>
      </c>
      <c r="H111" s="103">
        <v>18</v>
      </c>
      <c r="I111" s="103">
        <v>16</v>
      </c>
      <c r="J111" s="103">
        <v>5</v>
      </c>
      <c r="K111" s="103">
        <v>8</v>
      </c>
      <c r="L111" s="104" t="s">
        <v>5510</v>
      </c>
      <c r="M111" s="104" t="s">
        <v>5560</v>
      </c>
      <c r="N111" s="104" t="s">
        <v>5701</v>
      </c>
      <c r="O111" s="104" t="s">
        <v>5578</v>
      </c>
      <c r="P111" s="104" t="s">
        <v>5493</v>
      </c>
      <c r="Q111" s="104" t="s">
        <v>5464</v>
      </c>
      <c r="R111" s="103">
        <v>9.17</v>
      </c>
      <c r="S111" s="103" t="s">
        <v>5464</v>
      </c>
      <c r="T111" s="103" t="s">
        <v>5539</v>
      </c>
      <c r="U111" s="103">
        <v>1.2769999999999999</v>
      </c>
      <c r="V111" s="103">
        <v>0.35299999999999998</v>
      </c>
      <c r="W111" s="103">
        <v>0.32900000000000001</v>
      </c>
      <c r="X111" s="103">
        <v>0.74191481267772097</v>
      </c>
      <c r="Y111" s="103">
        <v>0.91217877531910796</v>
      </c>
      <c r="Z111" s="103">
        <v>0.48459999999999998</v>
      </c>
      <c r="AA111" s="103">
        <v>1.0328999999999999</v>
      </c>
      <c r="AB111" s="103">
        <v>0.72030000000000005</v>
      </c>
      <c r="AC111" s="103">
        <v>0.72030000000000005</v>
      </c>
      <c r="AD111" s="103" t="s">
        <v>5454</v>
      </c>
      <c r="AE111" s="103">
        <v>0.59470000000000001</v>
      </c>
    </row>
    <row r="112" spans="1:31" x14ac:dyDescent="0.2">
      <c r="A112" s="56" t="s">
        <v>5413</v>
      </c>
      <c r="B112" s="103" t="s">
        <v>5962</v>
      </c>
      <c r="C112" s="103" t="s">
        <v>5963</v>
      </c>
      <c r="D112" s="103" t="s">
        <v>5446</v>
      </c>
      <c r="E112" s="103" t="s">
        <v>5519</v>
      </c>
      <c r="F112" s="103">
        <v>2</v>
      </c>
      <c r="G112" s="103">
        <v>3</v>
      </c>
      <c r="H112" s="103">
        <v>0</v>
      </c>
      <c r="I112" s="103">
        <v>6</v>
      </c>
      <c r="J112" s="103">
        <v>2</v>
      </c>
      <c r="K112" s="103">
        <v>0</v>
      </c>
      <c r="L112" s="104" t="s">
        <v>5447</v>
      </c>
      <c r="M112" s="104" t="s">
        <v>5560</v>
      </c>
      <c r="N112" s="104" t="s">
        <v>5242</v>
      </c>
      <c r="O112" s="104" t="s">
        <v>5653</v>
      </c>
      <c r="P112" s="104" t="s">
        <v>5447</v>
      </c>
      <c r="Q112" s="104" t="s">
        <v>5242</v>
      </c>
      <c r="R112" s="103">
        <v>1.97</v>
      </c>
      <c r="S112" s="103" t="s">
        <v>5560</v>
      </c>
      <c r="T112" s="103" t="s">
        <v>5236</v>
      </c>
      <c r="U112" s="103">
        <v>0.53900000000000003</v>
      </c>
      <c r="V112" s="103">
        <v>-0.89200000000000002</v>
      </c>
      <c r="W112" s="103">
        <v>-0.42499999999999999</v>
      </c>
      <c r="X112" s="103">
        <v>0.67075983779618698</v>
      </c>
      <c r="Y112" s="103" t="s">
        <v>5239</v>
      </c>
      <c r="Z112" s="103">
        <v>0.87050000000000005</v>
      </c>
      <c r="AA112" s="103">
        <v>3.9413999999999998</v>
      </c>
      <c r="AB112" s="103">
        <v>2.6070000000000002</v>
      </c>
      <c r="AC112" s="103">
        <v>2.6070000000000002</v>
      </c>
      <c r="AD112" s="103" t="s">
        <v>5454</v>
      </c>
      <c r="AE112" s="103">
        <v>0.14099999999999999</v>
      </c>
    </row>
    <row r="113" spans="1:31" x14ac:dyDescent="0.2">
      <c r="A113" s="100" t="s">
        <v>5413</v>
      </c>
      <c r="B113" s="101" t="s">
        <v>4470</v>
      </c>
      <c r="C113" s="101" t="s">
        <v>4469</v>
      </c>
      <c r="D113" s="101" t="s">
        <v>5446</v>
      </c>
      <c r="E113" s="101" t="s">
        <v>5653</v>
      </c>
      <c r="F113" s="101">
        <v>2182</v>
      </c>
      <c r="G113" s="101">
        <v>137</v>
      </c>
      <c r="H113" s="101">
        <v>894</v>
      </c>
      <c r="I113" s="101">
        <v>30</v>
      </c>
      <c r="J113" s="101">
        <v>899</v>
      </c>
      <c r="K113" s="101">
        <v>997</v>
      </c>
      <c r="L113" s="102" t="s">
        <v>5964</v>
      </c>
      <c r="M113" s="102" t="s">
        <v>5545</v>
      </c>
      <c r="N113" s="102" t="s">
        <v>5965</v>
      </c>
      <c r="O113" s="102" t="s">
        <v>5665</v>
      </c>
      <c r="P113" s="102" t="s">
        <v>5966</v>
      </c>
      <c r="Q113" s="102" t="s">
        <v>5967</v>
      </c>
      <c r="R113" s="101">
        <v>857.99</v>
      </c>
      <c r="S113" s="101" t="s">
        <v>5956</v>
      </c>
      <c r="T113" s="101" t="s">
        <v>5968</v>
      </c>
      <c r="U113" s="101">
        <v>3.4279999999999999</v>
      </c>
      <c r="V113" s="101">
        <v>1.7769999999999999</v>
      </c>
      <c r="W113" s="101">
        <v>1.78</v>
      </c>
      <c r="X113" s="101" t="s">
        <v>5239</v>
      </c>
      <c r="Y113" s="101" t="s">
        <v>5239</v>
      </c>
      <c r="Z113" s="101">
        <v>1.1959</v>
      </c>
      <c r="AA113" s="101">
        <v>0.24709999999999999</v>
      </c>
      <c r="AB113" s="101">
        <v>0.71699999999999997</v>
      </c>
      <c r="AC113" s="101">
        <v>0.71699999999999997</v>
      </c>
      <c r="AD113" s="101" t="s">
        <v>5454</v>
      </c>
      <c r="AE113" s="101">
        <v>23.058399999999999</v>
      </c>
    </row>
    <row r="114" spans="1:31" x14ac:dyDescent="0.2">
      <c r="A114" s="56" t="s">
        <v>5413</v>
      </c>
      <c r="B114" s="103" t="s">
        <v>5969</v>
      </c>
      <c r="C114" s="103" t="s">
        <v>5970</v>
      </c>
      <c r="D114" s="103" t="s">
        <v>5446</v>
      </c>
      <c r="E114" s="103" t="s">
        <v>5539</v>
      </c>
      <c r="F114" s="103">
        <v>1</v>
      </c>
      <c r="G114" s="103">
        <v>0</v>
      </c>
      <c r="H114" s="103">
        <v>0</v>
      </c>
      <c r="I114" s="103">
        <v>0</v>
      </c>
      <c r="J114" s="103">
        <v>0</v>
      </c>
      <c r="K114" s="103">
        <v>0</v>
      </c>
      <c r="L114" s="104" t="s">
        <v>5236</v>
      </c>
      <c r="M114" s="104" t="s">
        <v>5242</v>
      </c>
      <c r="N114" s="104" t="s">
        <v>5242</v>
      </c>
      <c r="O114" s="104" t="s">
        <v>5242</v>
      </c>
      <c r="P114" s="104" t="s">
        <v>5242</v>
      </c>
      <c r="Q114" s="104" t="s">
        <v>5242</v>
      </c>
      <c r="R114" s="103">
        <v>0.14000000000000001</v>
      </c>
      <c r="S114" s="103" t="s">
        <v>5242</v>
      </c>
      <c r="T114" s="103" t="s">
        <v>5242</v>
      </c>
      <c r="U114" s="103">
        <v>2.2690000000000001</v>
      </c>
      <c r="V114" s="103">
        <v>1.1819999999999999</v>
      </c>
      <c r="W114" s="103">
        <v>0.28999999999999998</v>
      </c>
      <c r="X114" s="103">
        <v>0.77202693281397705</v>
      </c>
      <c r="Y114" s="103" t="s">
        <v>5239</v>
      </c>
      <c r="Z114" s="103" t="s">
        <v>5242</v>
      </c>
      <c r="AA114" s="103">
        <v>51.4649</v>
      </c>
      <c r="AB114" s="103" t="s">
        <v>5539</v>
      </c>
      <c r="AC114" s="103" t="s">
        <v>5539</v>
      </c>
      <c r="AD114" s="103" t="s">
        <v>5454</v>
      </c>
      <c r="AE114" s="103">
        <v>0.25430000000000003</v>
      </c>
    </row>
    <row r="115" spans="1:31" x14ac:dyDescent="0.2">
      <c r="A115" s="56" t="s">
        <v>5413</v>
      </c>
      <c r="B115" s="103" t="s">
        <v>5971</v>
      </c>
      <c r="C115" s="103" t="s">
        <v>5972</v>
      </c>
      <c r="D115" s="103" t="s">
        <v>5446</v>
      </c>
      <c r="E115" s="103" t="s">
        <v>5578</v>
      </c>
      <c r="F115" s="103">
        <v>0</v>
      </c>
      <c r="G115" s="103">
        <v>0</v>
      </c>
      <c r="H115" s="103">
        <v>0</v>
      </c>
      <c r="I115" s="103">
        <v>0</v>
      </c>
      <c r="J115" s="103">
        <v>0</v>
      </c>
      <c r="K115" s="103">
        <v>0</v>
      </c>
      <c r="L115" s="104" t="s">
        <v>5242</v>
      </c>
      <c r="M115" s="104" t="s">
        <v>5242</v>
      </c>
      <c r="N115" s="104" t="s">
        <v>5242</v>
      </c>
      <c r="O115" s="104" t="s">
        <v>5242</v>
      </c>
      <c r="P115" s="104" t="s">
        <v>5242</v>
      </c>
      <c r="Q115" s="104" t="s">
        <v>5242</v>
      </c>
      <c r="R115" s="103" t="s">
        <v>5242</v>
      </c>
      <c r="S115" s="103" t="s">
        <v>5242</v>
      </c>
      <c r="T115" s="103" t="s">
        <v>5242</v>
      </c>
      <c r="U115" s="103" t="s">
        <v>5239</v>
      </c>
      <c r="V115" s="103" t="s">
        <v>5239</v>
      </c>
      <c r="W115" s="103" t="s">
        <v>5239</v>
      </c>
      <c r="X115" s="103" t="s">
        <v>5239</v>
      </c>
      <c r="Y115" s="103" t="s">
        <v>5239</v>
      </c>
      <c r="Z115" s="103" t="s">
        <v>5239</v>
      </c>
      <c r="AA115" s="103" t="s">
        <v>5239</v>
      </c>
      <c r="AB115" s="103" t="s">
        <v>5239</v>
      </c>
      <c r="AC115" s="103" t="s">
        <v>5239</v>
      </c>
      <c r="AD115" s="103" t="s">
        <v>5239</v>
      </c>
      <c r="AE115" s="103" t="s">
        <v>5239</v>
      </c>
    </row>
    <row r="116" spans="1:31" x14ac:dyDescent="0.2">
      <c r="A116" s="56" t="s">
        <v>5413</v>
      </c>
      <c r="B116" s="103" t="s">
        <v>5973</v>
      </c>
      <c r="C116" s="103" t="s">
        <v>5974</v>
      </c>
      <c r="D116" s="103" t="s">
        <v>5446</v>
      </c>
      <c r="E116" s="103" t="s">
        <v>5560</v>
      </c>
      <c r="F116" s="103">
        <v>0</v>
      </c>
      <c r="G116" s="103">
        <v>0</v>
      </c>
      <c r="H116" s="103">
        <v>0</v>
      </c>
      <c r="I116" s="103">
        <v>0</v>
      </c>
      <c r="J116" s="103">
        <v>0</v>
      </c>
      <c r="K116" s="103">
        <v>0</v>
      </c>
      <c r="L116" s="104" t="s">
        <v>5242</v>
      </c>
      <c r="M116" s="104" t="s">
        <v>5242</v>
      </c>
      <c r="N116" s="104" t="s">
        <v>5242</v>
      </c>
      <c r="O116" s="104" t="s">
        <v>5242</v>
      </c>
      <c r="P116" s="104" t="s">
        <v>5242</v>
      </c>
      <c r="Q116" s="104" t="s">
        <v>5242</v>
      </c>
      <c r="R116" s="103" t="s">
        <v>5242</v>
      </c>
      <c r="S116" s="103" t="s">
        <v>5242</v>
      </c>
      <c r="T116" s="103" t="s">
        <v>5242</v>
      </c>
      <c r="U116" s="103" t="s">
        <v>5239</v>
      </c>
      <c r="V116" s="103" t="s">
        <v>5239</v>
      </c>
      <c r="W116" s="103" t="s">
        <v>5239</v>
      </c>
      <c r="X116" s="103" t="s">
        <v>5239</v>
      </c>
      <c r="Y116" s="103" t="s">
        <v>5239</v>
      </c>
      <c r="Z116" s="103" t="s">
        <v>5239</v>
      </c>
      <c r="AA116" s="103" t="s">
        <v>5239</v>
      </c>
      <c r="AB116" s="103" t="s">
        <v>5239</v>
      </c>
      <c r="AC116" s="103" t="s">
        <v>5239</v>
      </c>
      <c r="AD116" s="103" t="s">
        <v>5239</v>
      </c>
      <c r="AE116" s="103" t="s">
        <v>5239</v>
      </c>
    </row>
    <row r="117" spans="1:31" x14ac:dyDescent="0.2">
      <c r="A117" s="100" t="s">
        <v>5413</v>
      </c>
      <c r="B117" s="101" t="s">
        <v>4472</v>
      </c>
      <c r="C117" s="101" t="s">
        <v>4471</v>
      </c>
      <c r="D117" s="101" t="s">
        <v>5446</v>
      </c>
      <c r="E117" s="101" t="s">
        <v>5236</v>
      </c>
      <c r="F117" s="101">
        <v>310</v>
      </c>
      <c r="G117" s="101">
        <v>83</v>
      </c>
      <c r="H117" s="101">
        <v>188</v>
      </c>
      <c r="I117" s="101">
        <v>94</v>
      </c>
      <c r="J117" s="101">
        <v>92</v>
      </c>
      <c r="K117" s="101">
        <v>196</v>
      </c>
      <c r="L117" s="102" t="s">
        <v>5975</v>
      </c>
      <c r="M117" s="102" t="s">
        <v>5976</v>
      </c>
      <c r="N117" s="102" t="s">
        <v>5977</v>
      </c>
      <c r="O117" s="102" t="s">
        <v>5573</v>
      </c>
      <c r="P117" s="102" t="s">
        <v>5978</v>
      </c>
      <c r="Q117" s="102" t="s">
        <v>5979</v>
      </c>
      <c r="R117" s="101">
        <v>157.32</v>
      </c>
      <c r="S117" s="101" t="s">
        <v>5735</v>
      </c>
      <c r="T117" s="101" t="s">
        <v>5980</v>
      </c>
      <c r="U117" s="101">
        <v>1.6870000000000001</v>
      </c>
      <c r="V117" s="101">
        <v>0.754</v>
      </c>
      <c r="W117" s="101">
        <v>1.2450000000000001</v>
      </c>
      <c r="X117" s="101">
        <v>0.21313114480591799</v>
      </c>
      <c r="Y117" s="101">
        <v>0.563444529205262</v>
      </c>
      <c r="Z117" s="101">
        <v>0.23680000000000001</v>
      </c>
      <c r="AA117" s="101">
        <v>0.28489999999999999</v>
      </c>
      <c r="AB117" s="101">
        <v>0.25790000000000002</v>
      </c>
      <c r="AC117" s="101">
        <v>0.25790000000000002</v>
      </c>
      <c r="AD117" s="101" t="s">
        <v>5454</v>
      </c>
      <c r="AE117" s="101">
        <v>0.90439999999999998</v>
      </c>
    </row>
    <row r="118" spans="1:31" x14ac:dyDescent="0.2">
      <c r="A118" s="56" t="s">
        <v>5413</v>
      </c>
      <c r="B118" s="103" t="s">
        <v>5981</v>
      </c>
      <c r="C118" s="103" t="s">
        <v>5982</v>
      </c>
      <c r="D118" s="103" t="s">
        <v>5446</v>
      </c>
      <c r="E118" s="103" t="s">
        <v>5596</v>
      </c>
      <c r="F118" s="103">
        <v>1</v>
      </c>
      <c r="G118" s="103">
        <v>0</v>
      </c>
      <c r="H118" s="103">
        <v>0</v>
      </c>
      <c r="I118" s="103">
        <v>0</v>
      </c>
      <c r="J118" s="103">
        <v>0</v>
      </c>
      <c r="K118" s="103">
        <v>1</v>
      </c>
      <c r="L118" s="104" t="s">
        <v>5236</v>
      </c>
      <c r="M118" s="104" t="s">
        <v>5242</v>
      </c>
      <c r="N118" s="104" t="s">
        <v>5242</v>
      </c>
      <c r="O118" s="104" t="s">
        <v>5242</v>
      </c>
      <c r="P118" s="104" t="s">
        <v>5242</v>
      </c>
      <c r="Q118" s="104" t="s">
        <v>5236</v>
      </c>
      <c r="R118" s="103">
        <v>0.31</v>
      </c>
      <c r="S118" s="103" t="s">
        <v>5242</v>
      </c>
      <c r="T118" s="103" t="s">
        <v>5242</v>
      </c>
      <c r="U118" s="103">
        <v>1.165</v>
      </c>
      <c r="V118" s="103">
        <v>0.22</v>
      </c>
      <c r="W118" s="103">
        <v>5.3999999999999999E-2</v>
      </c>
      <c r="X118" s="103">
        <v>0.95691658176611505</v>
      </c>
      <c r="Y118" s="103" t="s">
        <v>5239</v>
      </c>
      <c r="Z118" s="103" t="s">
        <v>5242</v>
      </c>
      <c r="AA118" s="103">
        <v>23.5944</v>
      </c>
      <c r="AB118" s="103" t="s">
        <v>5539</v>
      </c>
      <c r="AC118" s="103" t="s">
        <v>5539</v>
      </c>
      <c r="AD118" s="103" t="s">
        <v>5454</v>
      </c>
      <c r="AE118" s="103">
        <v>0.53359999999999996</v>
      </c>
    </row>
    <row r="119" spans="1:31" x14ac:dyDescent="0.2">
      <c r="A119" s="56" t="s">
        <v>5413</v>
      </c>
      <c r="B119" s="103" t="s">
        <v>5983</v>
      </c>
      <c r="C119" s="103" t="s">
        <v>5984</v>
      </c>
      <c r="D119" s="103" t="s">
        <v>5446</v>
      </c>
      <c r="E119" s="103" t="s">
        <v>5519</v>
      </c>
      <c r="F119" s="103">
        <v>0</v>
      </c>
      <c r="G119" s="103">
        <v>0</v>
      </c>
      <c r="H119" s="103">
        <v>0</v>
      </c>
      <c r="I119" s="103">
        <v>0</v>
      </c>
      <c r="J119" s="103">
        <v>0</v>
      </c>
      <c r="K119" s="103">
        <v>0</v>
      </c>
      <c r="L119" s="104" t="s">
        <v>5242</v>
      </c>
      <c r="M119" s="104" t="s">
        <v>5242</v>
      </c>
      <c r="N119" s="104" t="s">
        <v>5242</v>
      </c>
      <c r="O119" s="104" t="s">
        <v>5242</v>
      </c>
      <c r="P119" s="104" t="s">
        <v>5242</v>
      </c>
      <c r="Q119" s="104" t="s">
        <v>5242</v>
      </c>
      <c r="R119" s="103" t="s">
        <v>5242</v>
      </c>
      <c r="S119" s="103" t="s">
        <v>5242</v>
      </c>
      <c r="T119" s="103" t="s">
        <v>5242</v>
      </c>
      <c r="U119" s="103" t="s">
        <v>5239</v>
      </c>
      <c r="V119" s="103" t="s">
        <v>5239</v>
      </c>
      <c r="W119" s="103" t="s">
        <v>5239</v>
      </c>
      <c r="X119" s="103" t="s">
        <v>5239</v>
      </c>
      <c r="Y119" s="103" t="s">
        <v>5239</v>
      </c>
      <c r="Z119" s="103" t="s">
        <v>5239</v>
      </c>
      <c r="AA119" s="103" t="s">
        <v>5239</v>
      </c>
      <c r="AB119" s="103" t="s">
        <v>5239</v>
      </c>
      <c r="AC119" s="103" t="s">
        <v>5239</v>
      </c>
      <c r="AD119" s="103" t="s">
        <v>5239</v>
      </c>
      <c r="AE119" s="103" t="s">
        <v>5239</v>
      </c>
    </row>
    <row r="120" spans="1:31" x14ac:dyDescent="0.2">
      <c r="A120" s="56" t="s">
        <v>5413</v>
      </c>
      <c r="B120" s="103" t="s">
        <v>5985</v>
      </c>
      <c r="C120" s="103" t="s">
        <v>5986</v>
      </c>
      <c r="D120" s="103" t="s">
        <v>5446</v>
      </c>
      <c r="E120" s="103" t="s">
        <v>5542</v>
      </c>
      <c r="F120" s="103">
        <v>0</v>
      </c>
      <c r="G120" s="103">
        <v>0</v>
      </c>
      <c r="H120" s="103">
        <v>0</v>
      </c>
      <c r="I120" s="103">
        <v>0</v>
      </c>
      <c r="J120" s="103">
        <v>0</v>
      </c>
      <c r="K120" s="103">
        <v>0</v>
      </c>
      <c r="L120" s="104" t="s">
        <v>5242</v>
      </c>
      <c r="M120" s="104" t="s">
        <v>5242</v>
      </c>
      <c r="N120" s="104" t="s">
        <v>5242</v>
      </c>
      <c r="O120" s="104" t="s">
        <v>5242</v>
      </c>
      <c r="P120" s="104" t="s">
        <v>5242</v>
      </c>
      <c r="Q120" s="104" t="s">
        <v>5242</v>
      </c>
      <c r="R120" s="103" t="s">
        <v>5242</v>
      </c>
      <c r="S120" s="103" t="s">
        <v>5242</v>
      </c>
      <c r="T120" s="103" t="s">
        <v>5242</v>
      </c>
      <c r="U120" s="103" t="s">
        <v>5239</v>
      </c>
      <c r="V120" s="103" t="s">
        <v>5239</v>
      </c>
      <c r="W120" s="103" t="s">
        <v>5239</v>
      </c>
      <c r="X120" s="103" t="s">
        <v>5239</v>
      </c>
      <c r="Y120" s="103" t="s">
        <v>5239</v>
      </c>
      <c r="Z120" s="103" t="s">
        <v>5239</v>
      </c>
      <c r="AA120" s="103" t="s">
        <v>5239</v>
      </c>
      <c r="AB120" s="103" t="s">
        <v>5239</v>
      </c>
      <c r="AC120" s="103" t="s">
        <v>5239</v>
      </c>
      <c r="AD120" s="103" t="s">
        <v>5239</v>
      </c>
      <c r="AE120" s="103" t="s">
        <v>5239</v>
      </c>
    </row>
    <row r="121" spans="1:31" x14ac:dyDescent="0.2">
      <c r="A121" s="100" t="s">
        <v>5413</v>
      </c>
      <c r="B121" s="101" t="s">
        <v>5987</v>
      </c>
      <c r="C121" s="101" t="s">
        <v>5988</v>
      </c>
      <c r="D121" s="101" t="s">
        <v>5446</v>
      </c>
      <c r="E121" s="101" t="s">
        <v>5853</v>
      </c>
      <c r="F121" s="101">
        <v>1393</v>
      </c>
      <c r="G121" s="101">
        <v>439</v>
      </c>
      <c r="H121" s="101">
        <v>586</v>
      </c>
      <c r="I121" s="101">
        <v>368</v>
      </c>
      <c r="J121" s="101">
        <v>1059</v>
      </c>
      <c r="K121" s="101">
        <v>941</v>
      </c>
      <c r="L121" s="102" t="s">
        <v>5989</v>
      </c>
      <c r="M121" s="102" t="s">
        <v>5990</v>
      </c>
      <c r="N121" s="102" t="s">
        <v>5991</v>
      </c>
      <c r="O121" s="102" t="s">
        <v>5646</v>
      </c>
      <c r="P121" s="102" t="s">
        <v>5992</v>
      </c>
      <c r="Q121" s="102" t="s">
        <v>5993</v>
      </c>
      <c r="R121" s="101">
        <v>801.92</v>
      </c>
      <c r="S121" s="101" t="s">
        <v>5994</v>
      </c>
      <c r="T121" s="101" t="s">
        <v>5995</v>
      </c>
      <c r="U121" s="101">
        <v>1.905</v>
      </c>
      <c r="V121" s="101">
        <v>0.93</v>
      </c>
      <c r="W121" s="101">
        <v>1.605</v>
      </c>
      <c r="X121" s="101">
        <v>0.10849287170883801</v>
      </c>
      <c r="Y121" s="101">
        <v>0.40313893828568198</v>
      </c>
      <c r="Z121" s="101">
        <v>0.23530000000000001</v>
      </c>
      <c r="AA121" s="101">
        <v>0.2477</v>
      </c>
      <c r="AB121" s="101">
        <v>0.2407</v>
      </c>
      <c r="AC121" s="101">
        <v>0.2407</v>
      </c>
      <c r="AD121" s="101" t="s">
        <v>5454</v>
      </c>
      <c r="AE121" s="101">
        <v>4.8465999999999996</v>
      </c>
    </row>
    <row r="122" spans="1:31" x14ac:dyDescent="0.2">
      <c r="A122" s="100" t="s">
        <v>5413</v>
      </c>
      <c r="B122" s="101" t="s">
        <v>5996</v>
      </c>
      <c r="C122" s="101" t="s">
        <v>5997</v>
      </c>
      <c r="D122" s="101" t="s">
        <v>5446</v>
      </c>
      <c r="E122" s="101" t="s">
        <v>5560</v>
      </c>
      <c r="F122" s="101">
        <v>83</v>
      </c>
      <c r="G122" s="101">
        <v>118</v>
      </c>
      <c r="H122" s="101">
        <v>44</v>
      </c>
      <c r="I122" s="101">
        <v>206</v>
      </c>
      <c r="J122" s="101">
        <v>157</v>
      </c>
      <c r="K122" s="101">
        <v>51</v>
      </c>
      <c r="L122" s="102" t="s">
        <v>5747</v>
      </c>
      <c r="M122" s="102" t="s">
        <v>5998</v>
      </c>
      <c r="N122" s="102" t="s">
        <v>5820</v>
      </c>
      <c r="O122" s="102" t="s">
        <v>5999</v>
      </c>
      <c r="P122" s="102" t="s">
        <v>6000</v>
      </c>
      <c r="Q122" s="102" t="s">
        <v>6001</v>
      </c>
      <c r="R122" s="101">
        <v>106.9</v>
      </c>
      <c r="S122" s="101" t="s">
        <v>5841</v>
      </c>
      <c r="T122" s="101" t="s">
        <v>6002</v>
      </c>
      <c r="U122" s="101">
        <v>0.95299999999999996</v>
      </c>
      <c r="V122" s="101">
        <v>-7.0000000000000007E-2</v>
      </c>
      <c r="W122" s="101">
        <v>-0.1</v>
      </c>
      <c r="X122" s="101">
        <v>0.92065228041703795</v>
      </c>
      <c r="Y122" s="101">
        <v>0.97530595224947902</v>
      </c>
      <c r="Z122" s="101">
        <v>0.37619999999999998</v>
      </c>
      <c r="AA122" s="101">
        <v>0.30669999999999997</v>
      </c>
      <c r="AB122" s="101">
        <v>0.34439999999999998</v>
      </c>
      <c r="AC122" s="101">
        <v>0.34439999999999998</v>
      </c>
      <c r="AD122" s="101" t="s">
        <v>5454</v>
      </c>
      <c r="AE122" s="101">
        <v>0.50470000000000004</v>
      </c>
    </row>
    <row r="123" spans="1:31" x14ac:dyDescent="0.2">
      <c r="A123" s="56" t="s">
        <v>5413</v>
      </c>
      <c r="B123" s="103" t="s">
        <v>6003</v>
      </c>
      <c r="C123" s="103" t="s">
        <v>6004</v>
      </c>
      <c r="D123" s="103" t="s">
        <v>5446</v>
      </c>
      <c r="E123" s="103" t="s">
        <v>5466</v>
      </c>
      <c r="F123" s="103">
        <v>0</v>
      </c>
      <c r="G123" s="103">
        <v>0</v>
      </c>
      <c r="H123" s="103">
        <v>0</v>
      </c>
      <c r="I123" s="103">
        <v>0</v>
      </c>
      <c r="J123" s="103">
        <v>0</v>
      </c>
      <c r="K123" s="103">
        <v>0</v>
      </c>
      <c r="L123" s="104" t="s">
        <v>5242</v>
      </c>
      <c r="M123" s="104" t="s">
        <v>5242</v>
      </c>
      <c r="N123" s="104" t="s">
        <v>5242</v>
      </c>
      <c r="O123" s="104" t="s">
        <v>5242</v>
      </c>
      <c r="P123" s="104" t="s">
        <v>5242</v>
      </c>
      <c r="Q123" s="104" t="s">
        <v>5242</v>
      </c>
      <c r="R123" s="103" t="s">
        <v>5242</v>
      </c>
      <c r="S123" s="103" t="s">
        <v>5242</v>
      </c>
      <c r="T123" s="103" t="s">
        <v>5242</v>
      </c>
      <c r="U123" s="103" t="s">
        <v>5239</v>
      </c>
      <c r="V123" s="103" t="s">
        <v>5239</v>
      </c>
      <c r="W123" s="103" t="s">
        <v>5239</v>
      </c>
      <c r="X123" s="103" t="s">
        <v>5239</v>
      </c>
      <c r="Y123" s="103" t="s">
        <v>5239</v>
      </c>
      <c r="Z123" s="103" t="s">
        <v>5239</v>
      </c>
      <c r="AA123" s="103" t="s">
        <v>5239</v>
      </c>
      <c r="AB123" s="103" t="s">
        <v>5239</v>
      </c>
      <c r="AC123" s="103" t="s">
        <v>5239</v>
      </c>
      <c r="AD123" s="103" t="s">
        <v>5239</v>
      </c>
      <c r="AE123" s="103" t="s">
        <v>5239</v>
      </c>
    </row>
    <row r="124" spans="1:31" x14ac:dyDescent="0.2">
      <c r="A124" s="100" t="s">
        <v>5413</v>
      </c>
      <c r="B124" s="101" t="s">
        <v>6005</v>
      </c>
      <c r="C124" s="101" t="s">
        <v>6006</v>
      </c>
      <c r="D124" s="101" t="s">
        <v>5446</v>
      </c>
      <c r="E124" s="101" t="s">
        <v>5538</v>
      </c>
      <c r="F124" s="101">
        <v>34</v>
      </c>
      <c r="G124" s="101">
        <v>14</v>
      </c>
      <c r="H124" s="101">
        <v>16</v>
      </c>
      <c r="I124" s="101">
        <v>6</v>
      </c>
      <c r="J124" s="101">
        <v>10</v>
      </c>
      <c r="K124" s="101">
        <v>41</v>
      </c>
      <c r="L124" s="102" t="s">
        <v>5915</v>
      </c>
      <c r="M124" s="102" t="s">
        <v>5578</v>
      </c>
      <c r="N124" s="102" t="s">
        <v>5870</v>
      </c>
      <c r="O124" s="102" t="s">
        <v>5653</v>
      </c>
      <c r="P124" s="102" t="s">
        <v>5605</v>
      </c>
      <c r="Q124" s="102" t="s">
        <v>6007</v>
      </c>
      <c r="R124" s="101">
        <v>19.809999999999999</v>
      </c>
      <c r="S124" s="101" t="s">
        <v>5559</v>
      </c>
      <c r="T124" s="101" t="s">
        <v>5559</v>
      </c>
      <c r="U124" s="101">
        <v>1.0149999999999999</v>
      </c>
      <c r="V124" s="101">
        <v>2.1000000000000001E-2</v>
      </c>
      <c r="W124" s="101">
        <v>2.3E-2</v>
      </c>
      <c r="X124" s="101">
        <v>0.98189763665090601</v>
      </c>
      <c r="Y124" s="101">
        <v>0.99399777175919501</v>
      </c>
      <c r="Z124" s="101">
        <v>0.52010000000000001</v>
      </c>
      <c r="AA124" s="101">
        <v>0.60640000000000005</v>
      </c>
      <c r="AB124" s="101">
        <v>0.55859999999999999</v>
      </c>
      <c r="AC124" s="101">
        <v>0.55859999999999999</v>
      </c>
      <c r="AD124" s="101" t="s">
        <v>5454</v>
      </c>
      <c r="AE124" s="101">
        <v>1.5381</v>
      </c>
    </row>
    <row r="125" spans="1:31" x14ac:dyDescent="0.2">
      <c r="A125" s="100" t="s">
        <v>5413</v>
      </c>
      <c r="B125" s="101" t="s">
        <v>6008</v>
      </c>
      <c r="C125" s="101" t="s">
        <v>6009</v>
      </c>
      <c r="D125" s="101" t="s">
        <v>5446</v>
      </c>
      <c r="E125" s="101" t="s">
        <v>5510</v>
      </c>
      <c r="F125" s="101">
        <v>1967</v>
      </c>
      <c r="G125" s="101">
        <v>1790</v>
      </c>
      <c r="H125" s="101">
        <v>945</v>
      </c>
      <c r="I125" s="101">
        <v>994</v>
      </c>
      <c r="J125" s="101">
        <v>1518</v>
      </c>
      <c r="K125" s="101">
        <v>1754</v>
      </c>
      <c r="L125" s="102" t="s">
        <v>6010</v>
      </c>
      <c r="M125" s="102" t="s">
        <v>6011</v>
      </c>
      <c r="N125" s="102" t="s">
        <v>5815</v>
      </c>
      <c r="O125" s="102" t="s">
        <v>6012</v>
      </c>
      <c r="P125" s="102" t="s">
        <v>6013</v>
      </c>
      <c r="Q125" s="102" t="s">
        <v>6014</v>
      </c>
      <c r="R125" s="101">
        <v>1471.98</v>
      </c>
      <c r="S125" s="101" t="s">
        <v>6015</v>
      </c>
      <c r="T125" s="101" t="s">
        <v>6016</v>
      </c>
      <c r="U125" s="101">
        <v>1.0960000000000001</v>
      </c>
      <c r="V125" s="101">
        <v>0.13200000000000001</v>
      </c>
      <c r="W125" s="101">
        <v>0.27300000000000002</v>
      </c>
      <c r="X125" s="101">
        <v>0.78503646746527</v>
      </c>
      <c r="Y125" s="101">
        <v>0.92870651556085004</v>
      </c>
      <c r="Z125" s="101">
        <v>0.1162</v>
      </c>
      <c r="AA125" s="101">
        <v>0.24349999999999999</v>
      </c>
      <c r="AB125" s="101">
        <v>0.1678</v>
      </c>
      <c r="AC125" s="101">
        <v>0.1678</v>
      </c>
      <c r="AD125" s="101" t="s">
        <v>5454</v>
      </c>
      <c r="AE125" s="101">
        <v>1.5952</v>
      </c>
    </row>
    <row r="126" spans="1:31" x14ac:dyDescent="0.2">
      <c r="A126" s="100" t="s">
        <v>5413</v>
      </c>
      <c r="B126" s="101" t="s">
        <v>6017</v>
      </c>
      <c r="C126" s="101" t="s">
        <v>6018</v>
      </c>
      <c r="D126" s="101" t="s">
        <v>5446</v>
      </c>
      <c r="E126" s="101" t="s">
        <v>5539</v>
      </c>
      <c r="F126" s="101">
        <v>859</v>
      </c>
      <c r="G126" s="101">
        <v>1003</v>
      </c>
      <c r="H126" s="101">
        <v>285</v>
      </c>
      <c r="I126" s="101">
        <v>237</v>
      </c>
      <c r="J126" s="101">
        <v>584</v>
      </c>
      <c r="K126" s="101">
        <v>1189</v>
      </c>
      <c r="L126" s="102" t="s">
        <v>6019</v>
      </c>
      <c r="M126" s="102" t="s">
        <v>6020</v>
      </c>
      <c r="N126" s="102" t="s">
        <v>6021</v>
      </c>
      <c r="O126" s="102" t="s">
        <v>5907</v>
      </c>
      <c r="P126" s="102" t="s">
        <v>6022</v>
      </c>
      <c r="Q126" s="102" t="s">
        <v>6023</v>
      </c>
      <c r="R126" s="101">
        <v>680.15</v>
      </c>
      <c r="S126" s="101" t="s">
        <v>6024</v>
      </c>
      <c r="T126" s="101" t="s">
        <v>6025</v>
      </c>
      <c r="U126" s="101">
        <v>0.76900000000000002</v>
      </c>
      <c r="V126" s="101">
        <v>-0.379</v>
      </c>
      <c r="W126" s="101">
        <v>-0.54700000000000004</v>
      </c>
      <c r="X126" s="101">
        <v>0.58435585190199801</v>
      </c>
      <c r="Y126" s="101">
        <v>0.84167706935008701</v>
      </c>
      <c r="Z126" s="101">
        <v>0.42699999999999999</v>
      </c>
      <c r="AA126" s="101">
        <v>0.24929999999999999</v>
      </c>
      <c r="AB126" s="101">
        <v>0.34420000000000001</v>
      </c>
      <c r="AC126" s="101">
        <v>0.34420000000000001</v>
      </c>
      <c r="AD126" s="101" t="s">
        <v>5454</v>
      </c>
      <c r="AE126" s="101">
        <v>0.49180000000000001</v>
      </c>
    </row>
    <row r="127" spans="1:31" x14ac:dyDescent="0.2">
      <c r="A127" s="56" t="s">
        <v>5413</v>
      </c>
      <c r="B127" s="103" t="s">
        <v>6026</v>
      </c>
      <c r="C127" s="103" t="s">
        <v>6027</v>
      </c>
      <c r="D127" s="103" t="s">
        <v>5446</v>
      </c>
      <c r="E127" s="103" t="s">
        <v>5605</v>
      </c>
      <c r="F127" s="103">
        <v>1</v>
      </c>
      <c r="G127" s="103">
        <v>1</v>
      </c>
      <c r="H127" s="103">
        <v>0</v>
      </c>
      <c r="I127" s="103">
        <v>2</v>
      </c>
      <c r="J127" s="103">
        <v>0</v>
      </c>
      <c r="K127" s="103">
        <v>0</v>
      </c>
      <c r="L127" s="104" t="s">
        <v>5236</v>
      </c>
      <c r="M127" s="104" t="s">
        <v>5236</v>
      </c>
      <c r="N127" s="104" t="s">
        <v>5242</v>
      </c>
      <c r="O127" s="104" t="s">
        <v>5447</v>
      </c>
      <c r="P127" s="104" t="s">
        <v>5242</v>
      </c>
      <c r="Q127" s="104" t="s">
        <v>5242</v>
      </c>
      <c r="R127" s="103">
        <v>0.56999999999999995</v>
      </c>
      <c r="S127" s="103" t="s">
        <v>5236</v>
      </c>
      <c r="T127" s="103" t="s">
        <v>5242</v>
      </c>
      <c r="U127" s="103">
        <v>0.443</v>
      </c>
      <c r="V127" s="103">
        <v>-1.173</v>
      </c>
      <c r="W127" s="103">
        <v>-0.32900000000000001</v>
      </c>
      <c r="X127" s="103">
        <v>0.74234719864523702</v>
      </c>
      <c r="Y127" s="103" t="s">
        <v>5239</v>
      </c>
      <c r="Z127" s="103" t="s">
        <v>5242</v>
      </c>
      <c r="AA127" s="103">
        <v>13.081799999999999</v>
      </c>
      <c r="AB127" s="103">
        <v>7.6436000000000002</v>
      </c>
      <c r="AC127" s="103">
        <v>7.6436000000000002</v>
      </c>
      <c r="AD127" s="103" t="s">
        <v>5454</v>
      </c>
      <c r="AE127" s="103">
        <v>0.14199999999999999</v>
      </c>
    </row>
    <row r="128" spans="1:31" x14ac:dyDescent="0.2">
      <c r="A128" s="100" t="s">
        <v>5413</v>
      </c>
      <c r="B128" s="101" t="s">
        <v>6028</v>
      </c>
      <c r="C128" s="101" t="s">
        <v>6029</v>
      </c>
      <c r="D128" s="101" t="s">
        <v>5446</v>
      </c>
      <c r="E128" s="101" t="s">
        <v>5653</v>
      </c>
      <c r="F128" s="101">
        <v>28</v>
      </c>
      <c r="G128" s="101">
        <v>51</v>
      </c>
      <c r="H128" s="101">
        <v>3</v>
      </c>
      <c r="I128" s="101">
        <v>70</v>
      </c>
      <c r="J128" s="101">
        <v>1</v>
      </c>
      <c r="K128" s="101">
        <v>6</v>
      </c>
      <c r="L128" s="102" t="s">
        <v>5731</v>
      </c>
      <c r="M128" s="102" t="s">
        <v>6030</v>
      </c>
      <c r="N128" s="102" t="s">
        <v>5560</v>
      </c>
      <c r="O128" s="102" t="s">
        <v>5583</v>
      </c>
      <c r="P128" s="102" t="s">
        <v>5236</v>
      </c>
      <c r="Q128" s="102" t="s">
        <v>5493</v>
      </c>
      <c r="R128" s="101">
        <v>23.05</v>
      </c>
      <c r="S128" s="101" t="s">
        <v>5457</v>
      </c>
      <c r="T128" s="101" t="s">
        <v>5596</v>
      </c>
      <c r="U128" s="101">
        <v>0.26400000000000001</v>
      </c>
      <c r="V128" s="101">
        <v>-1.919</v>
      </c>
      <c r="W128" s="101">
        <v>-1.6719999999999999</v>
      </c>
      <c r="X128" s="101">
        <v>9.4593729129433798E-2</v>
      </c>
      <c r="Y128" s="101">
        <v>0.37648532021591802</v>
      </c>
      <c r="Z128" s="101">
        <v>1.2075</v>
      </c>
      <c r="AA128" s="101">
        <v>0.55469999999999997</v>
      </c>
      <c r="AB128" s="101">
        <v>0.8821</v>
      </c>
      <c r="AC128" s="101">
        <v>0.8821</v>
      </c>
      <c r="AD128" s="101" t="s">
        <v>5454</v>
      </c>
      <c r="AE128" s="101">
        <v>1.4043000000000001</v>
      </c>
    </row>
    <row r="129" spans="1:31" x14ac:dyDescent="0.2">
      <c r="A129" s="105" t="s">
        <v>5413</v>
      </c>
      <c r="B129" s="106" t="s">
        <v>6031</v>
      </c>
      <c r="C129" s="106" t="s">
        <v>6032</v>
      </c>
      <c r="D129" s="106" t="s">
        <v>5446</v>
      </c>
      <c r="E129" s="106" t="s">
        <v>5538</v>
      </c>
      <c r="F129" s="106">
        <v>4</v>
      </c>
      <c r="G129" s="106">
        <v>58</v>
      </c>
      <c r="H129" s="106">
        <v>2</v>
      </c>
      <c r="I129" s="106">
        <v>92</v>
      </c>
      <c r="J129" s="106">
        <v>2</v>
      </c>
      <c r="K129" s="106">
        <v>1</v>
      </c>
      <c r="L129" s="107" t="s">
        <v>5560</v>
      </c>
      <c r="M129" s="107" t="s">
        <v>6001</v>
      </c>
      <c r="N129" s="107" t="s">
        <v>5447</v>
      </c>
      <c r="O129" s="107" t="s">
        <v>5727</v>
      </c>
      <c r="P129" s="107" t="s">
        <v>5447</v>
      </c>
      <c r="Q129" s="107" t="s">
        <v>5236</v>
      </c>
      <c r="R129" s="106">
        <v>22.88</v>
      </c>
      <c r="S129" s="106" t="s">
        <v>5521</v>
      </c>
      <c r="T129" s="106" t="s">
        <v>5447</v>
      </c>
      <c r="U129" s="106">
        <v>6.4000000000000001E-2</v>
      </c>
      <c r="V129" s="106">
        <v>-3.976</v>
      </c>
      <c r="W129" s="106">
        <v>-3.2330000000000001</v>
      </c>
      <c r="X129" s="106">
        <v>1.22445146180395E-3</v>
      </c>
      <c r="Y129" s="106">
        <v>2.5171938097616E-2</v>
      </c>
      <c r="Z129" s="106">
        <v>1.2097</v>
      </c>
      <c r="AA129" s="106">
        <v>0.55710000000000004</v>
      </c>
      <c r="AB129" s="106">
        <v>0.88470000000000004</v>
      </c>
      <c r="AC129" s="106">
        <v>0.88470000000000004</v>
      </c>
      <c r="AD129" s="106" t="s">
        <v>5454</v>
      </c>
      <c r="AE129" s="106">
        <v>0.16070000000000001</v>
      </c>
    </row>
    <row r="130" spans="1:31" x14ac:dyDescent="0.2">
      <c r="A130" s="56" t="s">
        <v>5413</v>
      </c>
      <c r="B130" s="103" t="s">
        <v>6033</v>
      </c>
      <c r="C130" s="103" t="s">
        <v>6034</v>
      </c>
      <c r="D130" s="103" t="s">
        <v>5446</v>
      </c>
      <c r="E130" s="103" t="s">
        <v>5455</v>
      </c>
      <c r="F130" s="103">
        <v>0</v>
      </c>
      <c r="G130" s="103">
        <v>3</v>
      </c>
      <c r="H130" s="103">
        <v>0</v>
      </c>
      <c r="I130" s="103">
        <v>6</v>
      </c>
      <c r="J130" s="103">
        <v>0</v>
      </c>
      <c r="K130" s="103">
        <v>6</v>
      </c>
      <c r="L130" s="104" t="s">
        <v>5242</v>
      </c>
      <c r="M130" s="104" t="s">
        <v>5560</v>
      </c>
      <c r="N130" s="104" t="s">
        <v>5242</v>
      </c>
      <c r="O130" s="104" t="s">
        <v>5653</v>
      </c>
      <c r="P130" s="104" t="s">
        <v>5242</v>
      </c>
      <c r="Q130" s="104" t="s">
        <v>5493</v>
      </c>
      <c r="R130" s="103">
        <v>2.29</v>
      </c>
      <c r="S130" s="103" t="s">
        <v>5653</v>
      </c>
      <c r="T130" s="103" t="s">
        <v>5242</v>
      </c>
      <c r="U130" s="103">
        <v>4.2999999999999997E-2</v>
      </c>
      <c r="V130" s="103">
        <v>-4.5529999999999999</v>
      </c>
      <c r="W130" s="103">
        <v>-2.1070000000000002</v>
      </c>
      <c r="X130" s="103">
        <v>3.5090129990457498E-2</v>
      </c>
      <c r="Y130" s="103" t="s">
        <v>5239</v>
      </c>
      <c r="Z130" s="103" t="s">
        <v>5242</v>
      </c>
      <c r="AA130" s="103">
        <v>3.4152999999999998</v>
      </c>
      <c r="AB130" s="103">
        <v>2.2648000000000001</v>
      </c>
      <c r="AC130" s="103">
        <v>2.2648000000000001</v>
      </c>
      <c r="AD130" s="103" t="s">
        <v>5454</v>
      </c>
      <c r="AE130" s="103">
        <v>0.23219999999999999</v>
      </c>
    </row>
    <row r="131" spans="1:31" x14ac:dyDescent="0.2">
      <c r="A131" s="100" t="s">
        <v>5413</v>
      </c>
      <c r="B131" s="101" t="s">
        <v>4474</v>
      </c>
      <c r="C131" s="101" t="s">
        <v>4473</v>
      </c>
      <c r="D131" s="101" t="s">
        <v>5446</v>
      </c>
      <c r="E131" s="101" t="s">
        <v>5538</v>
      </c>
      <c r="F131" s="101">
        <v>110</v>
      </c>
      <c r="G131" s="101">
        <v>17</v>
      </c>
      <c r="H131" s="101">
        <v>18</v>
      </c>
      <c r="I131" s="101">
        <v>9</v>
      </c>
      <c r="J131" s="101">
        <v>6</v>
      </c>
      <c r="K131" s="101">
        <v>4</v>
      </c>
      <c r="L131" s="102" t="s">
        <v>6035</v>
      </c>
      <c r="M131" s="102" t="s">
        <v>5455</v>
      </c>
      <c r="N131" s="102" t="s">
        <v>5701</v>
      </c>
      <c r="O131" s="102" t="s">
        <v>5519</v>
      </c>
      <c r="P131" s="102" t="s">
        <v>5519</v>
      </c>
      <c r="Q131" s="102" t="s">
        <v>5510</v>
      </c>
      <c r="R131" s="101">
        <v>24.76</v>
      </c>
      <c r="S131" s="101" t="s">
        <v>5596</v>
      </c>
      <c r="T131" s="101" t="s">
        <v>6036</v>
      </c>
      <c r="U131" s="101">
        <v>4.5620000000000003</v>
      </c>
      <c r="V131" s="101">
        <v>2.19</v>
      </c>
      <c r="W131" s="101">
        <v>2.149</v>
      </c>
      <c r="X131" s="101">
        <v>3.1638738941734801E-2</v>
      </c>
      <c r="Y131" s="101">
        <v>0.205595017391733</v>
      </c>
      <c r="Z131" s="101">
        <v>0.8145</v>
      </c>
      <c r="AA131" s="101">
        <v>0.53280000000000005</v>
      </c>
      <c r="AB131" s="101">
        <v>0.68400000000000005</v>
      </c>
      <c r="AC131" s="101">
        <v>0.68400000000000005</v>
      </c>
      <c r="AD131" s="101" t="s">
        <v>5454</v>
      </c>
      <c r="AE131" s="101">
        <v>1.1406000000000001</v>
      </c>
    </row>
    <row r="132" spans="1:31" x14ac:dyDescent="0.2">
      <c r="A132" s="56" t="s">
        <v>5413</v>
      </c>
      <c r="B132" s="103" t="s">
        <v>6037</v>
      </c>
      <c r="C132" s="103" t="s">
        <v>6038</v>
      </c>
      <c r="D132" s="103" t="s">
        <v>5446</v>
      </c>
      <c r="E132" s="103" t="s">
        <v>5452</v>
      </c>
      <c r="F132" s="103">
        <v>19</v>
      </c>
      <c r="G132" s="103">
        <v>7</v>
      </c>
      <c r="H132" s="103">
        <v>12</v>
      </c>
      <c r="I132" s="103">
        <v>14</v>
      </c>
      <c r="J132" s="103">
        <v>0</v>
      </c>
      <c r="K132" s="103">
        <v>2</v>
      </c>
      <c r="L132" s="104" t="s">
        <v>5542</v>
      </c>
      <c r="M132" s="104" t="s">
        <v>5493</v>
      </c>
      <c r="N132" s="104" t="s">
        <v>5466</v>
      </c>
      <c r="O132" s="104" t="s">
        <v>5605</v>
      </c>
      <c r="P132" s="104" t="s">
        <v>5242</v>
      </c>
      <c r="Q132" s="104" t="s">
        <v>5447</v>
      </c>
      <c r="R132" s="103">
        <v>8.3000000000000007</v>
      </c>
      <c r="S132" s="103" t="s">
        <v>5519</v>
      </c>
      <c r="T132" s="103" t="s">
        <v>5539</v>
      </c>
      <c r="U132" s="103">
        <v>1.508</v>
      </c>
      <c r="V132" s="103">
        <v>0.59199999999999997</v>
      </c>
      <c r="W132" s="103">
        <v>0.443</v>
      </c>
      <c r="X132" s="103">
        <v>0.65755525406429005</v>
      </c>
      <c r="Y132" s="103">
        <v>0.87707994828525004</v>
      </c>
      <c r="Z132" s="103">
        <v>1.2263999999999999</v>
      </c>
      <c r="AA132" s="103">
        <v>1.1158999999999999</v>
      </c>
      <c r="AB132" s="103">
        <v>1.1653</v>
      </c>
      <c r="AC132" s="103">
        <v>1.1653</v>
      </c>
      <c r="AD132" s="103" t="s">
        <v>5454</v>
      </c>
      <c r="AE132" s="103">
        <v>0.68420000000000003</v>
      </c>
    </row>
    <row r="133" spans="1:31" x14ac:dyDescent="0.2">
      <c r="A133" s="56" t="s">
        <v>5413</v>
      </c>
      <c r="B133" s="103" t="s">
        <v>6039</v>
      </c>
      <c r="C133" s="103" t="s">
        <v>6040</v>
      </c>
      <c r="D133" s="103" t="s">
        <v>5446</v>
      </c>
      <c r="E133" s="103" t="s">
        <v>5596</v>
      </c>
      <c r="F133" s="103">
        <v>0</v>
      </c>
      <c r="G133" s="103">
        <v>1</v>
      </c>
      <c r="H133" s="103">
        <v>0</v>
      </c>
      <c r="I133" s="103">
        <v>3</v>
      </c>
      <c r="J133" s="103">
        <v>0</v>
      </c>
      <c r="K133" s="103">
        <v>0</v>
      </c>
      <c r="L133" s="104" t="s">
        <v>5242</v>
      </c>
      <c r="M133" s="104" t="s">
        <v>5236</v>
      </c>
      <c r="N133" s="104" t="s">
        <v>5242</v>
      </c>
      <c r="O133" s="104" t="s">
        <v>5447</v>
      </c>
      <c r="P133" s="104" t="s">
        <v>5242</v>
      </c>
      <c r="Q133" s="104" t="s">
        <v>5242</v>
      </c>
      <c r="R133" s="103">
        <v>0.56000000000000005</v>
      </c>
      <c r="S133" s="103" t="s">
        <v>5236</v>
      </c>
      <c r="T133" s="103" t="s">
        <v>5242</v>
      </c>
      <c r="U133" s="103">
        <v>0.17199999999999999</v>
      </c>
      <c r="V133" s="103">
        <v>-2.536</v>
      </c>
      <c r="W133" s="103">
        <v>-0.63700000000000001</v>
      </c>
      <c r="X133" s="103">
        <v>0.52381400542204404</v>
      </c>
      <c r="Y133" s="103" t="s">
        <v>5239</v>
      </c>
      <c r="Z133" s="103" t="s">
        <v>5242</v>
      </c>
      <c r="AA133" s="103">
        <v>13.185</v>
      </c>
      <c r="AB133" s="103" t="s">
        <v>5539</v>
      </c>
      <c r="AC133" s="103" t="s">
        <v>5539</v>
      </c>
      <c r="AD133" s="103" t="s">
        <v>5454</v>
      </c>
      <c r="AE133" s="103">
        <v>0.12989999999999999</v>
      </c>
    </row>
    <row r="134" spans="1:31" x14ac:dyDescent="0.2">
      <c r="A134" s="56" t="s">
        <v>5413</v>
      </c>
      <c r="B134" s="103" t="s">
        <v>4842</v>
      </c>
      <c r="C134" s="103" t="s">
        <v>4843</v>
      </c>
      <c r="D134" s="103" t="s">
        <v>5446</v>
      </c>
      <c r="E134" s="103" t="s">
        <v>5236</v>
      </c>
      <c r="F134" s="103">
        <v>0</v>
      </c>
      <c r="G134" s="103">
        <v>1</v>
      </c>
      <c r="H134" s="103">
        <v>1</v>
      </c>
      <c r="I134" s="103">
        <v>5</v>
      </c>
      <c r="J134" s="103">
        <v>0</v>
      </c>
      <c r="K134" s="103">
        <v>0</v>
      </c>
      <c r="L134" s="104" t="s">
        <v>5242</v>
      </c>
      <c r="M134" s="104" t="s">
        <v>5236</v>
      </c>
      <c r="N134" s="104" t="s">
        <v>5236</v>
      </c>
      <c r="O134" s="104" t="s">
        <v>5510</v>
      </c>
      <c r="P134" s="104" t="s">
        <v>5242</v>
      </c>
      <c r="Q134" s="104" t="s">
        <v>5242</v>
      </c>
      <c r="R134" s="103">
        <v>1.03</v>
      </c>
      <c r="S134" s="103" t="s">
        <v>5447</v>
      </c>
      <c r="T134" s="103" t="s">
        <v>5242</v>
      </c>
      <c r="U134" s="103">
        <v>0.22500000000000001</v>
      </c>
      <c r="V134" s="103">
        <v>-2.1520000000000001</v>
      </c>
      <c r="W134" s="103">
        <v>-0.71499999999999997</v>
      </c>
      <c r="X134" s="103">
        <v>0.47439985461336798</v>
      </c>
      <c r="Y134" s="103" t="s">
        <v>5239</v>
      </c>
      <c r="Z134" s="103">
        <v>1.9279999999999999</v>
      </c>
      <c r="AA134" s="103">
        <v>7.3202999999999996</v>
      </c>
      <c r="AB134" s="103">
        <v>5.2499000000000002</v>
      </c>
      <c r="AC134" s="103">
        <v>5.2499000000000002</v>
      </c>
      <c r="AD134" s="103" t="s">
        <v>5454</v>
      </c>
      <c r="AE134" s="103">
        <v>0.745</v>
      </c>
    </row>
    <row r="135" spans="1:31" x14ac:dyDescent="0.2">
      <c r="A135" s="56" t="s">
        <v>5413</v>
      </c>
      <c r="B135" s="103" t="s">
        <v>6041</v>
      </c>
      <c r="C135" s="103" t="s">
        <v>6042</v>
      </c>
      <c r="D135" s="103" t="s">
        <v>5446</v>
      </c>
      <c r="E135" s="103" t="s">
        <v>5236</v>
      </c>
      <c r="F135" s="103">
        <v>1</v>
      </c>
      <c r="G135" s="103">
        <v>0</v>
      </c>
      <c r="H135" s="103">
        <v>1</v>
      </c>
      <c r="I135" s="103">
        <v>0</v>
      </c>
      <c r="J135" s="103">
        <v>1</v>
      </c>
      <c r="K135" s="103">
        <v>1</v>
      </c>
      <c r="L135" s="104" t="s">
        <v>5236</v>
      </c>
      <c r="M135" s="104" t="s">
        <v>5242</v>
      </c>
      <c r="N135" s="104" t="s">
        <v>5236</v>
      </c>
      <c r="O135" s="104" t="s">
        <v>5242</v>
      </c>
      <c r="P135" s="104" t="s">
        <v>5236</v>
      </c>
      <c r="Q135" s="104" t="s">
        <v>5236</v>
      </c>
      <c r="R135" s="103">
        <v>0.71</v>
      </c>
      <c r="S135" s="103" t="s">
        <v>5242</v>
      </c>
      <c r="T135" s="103" t="s">
        <v>5236</v>
      </c>
      <c r="U135" s="103">
        <v>3.2770000000000001</v>
      </c>
      <c r="V135" s="103">
        <v>1.7130000000000001</v>
      </c>
      <c r="W135" s="103">
        <v>0.59099999999999997</v>
      </c>
      <c r="X135" s="103">
        <v>0.55423068522921703</v>
      </c>
      <c r="Y135" s="103" t="s">
        <v>5239</v>
      </c>
      <c r="Z135" s="103" t="s">
        <v>5242</v>
      </c>
      <c r="AA135" s="103">
        <v>10.5497</v>
      </c>
      <c r="AB135" s="103">
        <v>4.5427</v>
      </c>
      <c r="AC135" s="103">
        <v>4.5427</v>
      </c>
      <c r="AD135" s="103" t="s">
        <v>5454</v>
      </c>
      <c r="AE135" s="103">
        <v>0.53359999999999996</v>
      </c>
    </row>
    <row r="136" spans="1:31" x14ac:dyDescent="0.2">
      <c r="A136" s="100" t="s">
        <v>5413</v>
      </c>
      <c r="B136" s="101" t="s">
        <v>4476</v>
      </c>
      <c r="C136" s="101" t="s">
        <v>4475</v>
      </c>
      <c r="D136" s="101" t="s">
        <v>5446</v>
      </c>
      <c r="E136" s="101" t="s">
        <v>5236</v>
      </c>
      <c r="F136" s="101">
        <v>1299</v>
      </c>
      <c r="G136" s="101">
        <v>87</v>
      </c>
      <c r="H136" s="101">
        <v>1871</v>
      </c>
      <c r="I136" s="101">
        <v>54</v>
      </c>
      <c r="J136" s="101">
        <v>2102</v>
      </c>
      <c r="K136" s="101">
        <v>484</v>
      </c>
      <c r="L136" s="102" t="s">
        <v>6043</v>
      </c>
      <c r="M136" s="102" t="s">
        <v>5573</v>
      </c>
      <c r="N136" s="102" t="s">
        <v>6044</v>
      </c>
      <c r="O136" s="102" t="s">
        <v>5799</v>
      </c>
      <c r="P136" s="102" t="s">
        <v>6045</v>
      </c>
      <c r="Q136" s="102" t="s">
        <v>6046</v>
      </c>
      <c r="R136" s="101">
        <v>1072.82</v>
      </c>
      <c r="S136" s="101" t="s">
        <v>6047</v>
      </c>
      <c r="T136" s="101" t="s">
        <v>6048</v>
      </c>
      <c r="U136" s="101">
        <v>9.4629999999999992</v>
      </c>
      <c r="V136" s="101">
        <v>3.242</v>
      </c>
      <c r="W136" s="101">
        <v>3.8650000000000002</v>
      </c>
      <c r="X136" s="101">
        <v>1.10976878898509E-4</v>
      </c>
      <c r="Y136" s="101">
        <v>4.4304929439722201E-3</v>
      </c>
      <c r="Z136" s="101">
        <v>0.75560000000000005</v>
      </c>
      <c r="AA136" s="101">
        <v>0.24540000000000001</v>
      </c>
      <c r="AB136" s="101">
        <v>0.50460000000000005</v>
      </c>
      <c r="AC136" s="101">
        <v>0.50460000000000005</v>
      </c>
      <c r="AD136" s="101" t="s">
        <v>5454</v>
      </c>
      <c r="AE136" s="101">
        <v>2.1964999999999999</v>
      </c>
    </row>
    <row r="137" spans="1:31" x14ac:dyDescent="0.2">
      <c r="A137" s="100" t="s">
        <v>5413</v>
      </c>
      <c r="B137" s="101" t="s">
        <v>5070</v>
      </c>
      <c r="C137" s="101" t="s">
        <v>5071</v>
      </c>
      <c r="D137" s="101" t="s">
        <v>5446</v>
      </c>
      <c r="E137" s="101" t="s">
        <v>5452</v>
      </c>
      <c r="F137" s="101">
        <v>278</v>
      </c>
      <c r="G137" s="101">
        <v>408</v>
      </c>
      <c r="H137" s="101">
        <v>290</v>
      </c>
      <c r="I137" s="101">
        <v>1317</v>
      </c>
      <c r="J137" s="101">
        <v>530</v>
      </c>
      <c r="K137" s="101">
        <v>291</v>
      </c>
      <c r="L137" s="102" t="s">
        <v>5555</v>
      </c>
      <c r="M137" s="102" t="s">
        <v>6049</v>
      </c>
      <c r="N137" s="102" t="s">
        <v>6050</v>
      </c>
      <c r="O137" s="102" t="s">
        <v>6051</v>
      </c>
      <c r="P137" s="102" t="s">
        <v>6052</v>
      </c>
      <c r="Q137" s="102" t="s">
        <v>5576</v>
      </c>
      <c r="R137" s="101">
        <v>494.73</v>
      </c>
      <c r="S137" s="101" t="s">
        <v>6053</v>
      </c>
      <c r="T137" s="101" t="s">
        <v>6054</v>
      </c>
      <c r="U137" s="101">
        <v>0.69499999999999995</v>
      </c>
      <c r="V137" s="101">
        <v>-0.52500000000000002</v>
      </c>
      <c r="W137" s="101">
        <v>-0.79500000000000004</v>
      </c>
      <c r="X137" s="101">
        <v>0.42665517868005598</v>
      </c>
      <c r="Y137" s="101">
        <v>0.75130553630415298</v>
      </c>
      <c r="Z137" s="101">
        <v>0.36120000000000002</v>
      </c>
      <c r="AA137" s="101">
        <v>0.25330000000000003</v>
      </c>
      <c r="AB137" s="101">
        <v>0.312</v>
      </c>
      <c r="AC137" s="101">
        <v>0.312</v>
      </c>
      <c r="AD137" s="101" t="s">
        <v>5454</v>
      </c>
      <c r="AE137" s="101">
        <v>3.7970000000000002</v>
      </c>
    </row>
    <row r="138" spans="1:31" x14ac:dyDescent="0.2">
      <c r="A138" s="56" t="s">
        <v>5413</v>
      </c>
      <c r="B138" s="103" t="s">
        <v>6055</v>
      </c>
      <c r="C138" s="103" t="s">
        <v>6056</v>
      </c>
      <c r="D138" s="103" t="s">
        <v>5446</v>
      </c>
      <c r="E138" s="103" t="s">
        <v>5560</v>
      </c>
      <c r="F138" s="103">
        <v>1</v>
      </c>
      <c r="G138" s="103">
        <v>1</v>
      </c>
      <c r="H138" s="103">
        <v>1</v>
      </c>
      <c r="I138" s="103">
        <v>0</v>
      </c>
      <c r="J138" s="103">
        <v>0</v>
      </c>
      <c r="K138" s="103">
        <v>1</v>
      </c>
      <c r="L138" s="104" t="s">
        <v>5236</v>
      </c>
      <c r="M138" s="104" t="s">
        <v>5236</v>
      </c>
      <c r="N138" s="104" t="s">
        <v>5236</v>
      </c>
      <c r="O138" s="104" t="s">
        <v>5242</v>
      </c>
      <c r="P138" s="104" t="s">
        <v>5242</v>
      </c>
      <c r="Q138" s="104" t="s">
        <v>5236</v>
      </c>
      <c r="R138" s="103">
        <v>0.65</v>
      </c>
      <c r="S138" s="103" t="s">
        <v>5236</v>
      </c>
      <c r="T138" s="103" t="s">
        <v>5236</v>
      </c>
      <c r="U138" s="103">
        <v>1.0680000000000001</v>
      </c>
      <c r="V138" s="103">
        <v>9.4E-2</v>
      </c>
      <c r="W138" s="103">
        <v>3.2000000000000001E-2</v>
      </c>
      <c r="X138" s="103">
        <v>0.97482116287416598</v>
      </c>
      <c r="Y138" s="103" t="s">
        <v>5239</v>
      </c>
      <c r="Z138" s="103" t="s">
        <v>5242</v>
      </c>
      <c r="AA138" s="103">
        <v>11.408899999999999</v>
      </c>
      <c r="AB138" s="103">
        <v>4.9394</v>
      </c>
      <c r="AC138" s="103">
        <v>4.9394</v>
      </c>
      <c r="AD138" s="103" t="s">
        <v>5454</v>
      </c>
      <c r="AE138" s="103">
        <v>0.29039999999999999</v>
      </c>
    </row>
    <row r="139" spans="1:31" x14ac:dyDescent="0.2">
      <c r="A139" s="56" t="s">
        <v>5413</v>
      </c>
      <c r="B139" s="103" t="s">
        <v>6057</v>
      </c>
      <c r="C139" s="103" t="s">
        <v>6058</v>
      </c>
      <c r="D139" s="103" t="s">
        <v>5446</v>
      </c>
      <c r="E139" s="103" t="s">
        <v>5538</v>
      </c>
      <c r="F139" s="103">
        <v>1</v>
      </c>
      <c r="G139" s="103">
        <v>5</v>
      </c>
      <c r="H139" s="103">
        <v>5</v>
      </c>
      <c r="I139" s="103">
        <v>3</v>
      </c>
      <c r="J139" s="103">
        <v>1</v>
      </c>
      <c r="K139" s="103">
        <v>1</v>
      </c>
      <c r="L139" s="104" t="s">
        <v>5236</v>
      </c>
      <c r="M139" s="104" t="s">
        <v>5510</v>
      </c>
      <c r="N139" s="104" t="s">
        <v>5493</v>
      </c>
      <c r="O139" s="104" t="s">
        <v>5447</v>
      </c>
      <c r="P139" s="104" t="s">
        <v>5236</v>
      </c>
      <c r="Q139" s="104" t="s">
        <v>5236</v>
      </c>
      <c r="R139" s="103">
        <v>2.63</v>
      </c>
      <c r="S139" s="103" t="s">
        <v>5447</v>
      </c>
      <c r="T139" s="103" t="s">
        <v>5560</v>
      </c>
      <c r="U139" s="103">
        <v>0.96099999999999997</v>
      </c>
      <c r="V139" s="103">
        <v>-5.8000000000000003E-2</v>
      </c>
      <c r="W139" s="103">
        <v>-3.5999999999999997E-2</v>
      </c>
      <c r="X139" s="103">
        <v>0.97089828875716599</v>
      </c>
      <c r="Y139" s="103" t="s">
        <v>5239</v>
      </c>
      <c r="Z139" s="103">
        <v>0.35389999999999999</v>
      </c>
      <c r="AA139" s="103">
        <v>3.0083000000000002</v>
      </c>
      <c r="AB139" s="103">
        <v>1.4350000000000001</v>
      </c>
      <c r="AC139" s="103">
        <v>1.4350000000000001</v>
      </c>
      <c r="AD139" s="103" t="s">
        <v>5454</v>
      </c>
      <c r="AE139" s="103">
        <v>0.78720000000000001</v>
      </c>
    </row>
    <row r="140" spans="1:31" x14ac:dyDescent="0.2">
      <c r="A140" s="100" t="s">
        <v>5413</v>
      </c>
      <c r="B140" s="101" t="s">
        <v>4478</v>
      </c>
      <c r="C140" s="101" t="s">
        <v>4477</v>
      </c>
      <c r="D140" s="101" t="s">
        <v>5446</v>
      </c>
      <c r="E140" s="101" t="s">
        <v>5596</v>
      </c>
      <c r="F140" s="101">
        <v>35</v>
      </c>
      <c r="G140" s="101">
        <v>2</v>
      </c>
      <c r="H140" s="101">
        <v>23</v>
      </c>
      <c r="I140" s="101">
        <v>1</v>
      </c>
      <c r="J140" s="101">
        <v>1</v>
      </c>
      <c r="K140" s="101">
        <v>2</v>
      </c>
      <c r="L140" s="102" t="s">
        <v>5704</v>
      </c>
      <c r="M140" s="102" t="s">
        <v>5447</v>
      </c>
      <c r="N140" s="102" t="s">
        <v>5478</v>
      </c>
      <c r="O140" s="102" t="s">
        <v>5236</v>
      </c>
      <c r="P140" s="102" t="s">
        <v>5236</v>
      </c>
      <c r="Q140" s="102" t="s">
        <v>5447</v>
      </c>
      <c r="R140" s="101">
        <v>10.34</v>
      </c>
      <c r="S140" s="101" t="s">
        <v>5447</v>
      </c>
      <c r="T140" s="101" t="s">
        <v>5621</v>
      </c>
      <c r="U140" s="101">
        <v>12.504</v>
      </c>
      <c r="V140" s="101">
        <v>3.6440000000000001</v>
      </c>
      <c r="W140" s="101">
        <v>2.7959999999999998</v>
      </c>
      <c r="X140" s="101">
        <v>5.17399452740544E-3</v>
      </c>
      <c r="Y140" s="101">
        <v>6.5923295378541996E-2</v>
      </c>
      <c r="Z140" s="101" t="s">
        <v>5242</v>
      </c>
      <c r="AA140" s="101">
        <v>0.94299999999999995</v>
      </c>
      <c r="AB140" s="101">
        <v>0.89990000000000003</v>
      </c>
      <c r="AC140" s="101">
        <v>0.89990000000000003</v>
      </c>
      <c r="AD140" s="101" t="s">
        <v>5454</v>
      </c>
      <c r="AE140" s="101">
        <v>1.5519000000000001</v>
      </c>
    </row>
    <row r="141" spans="1:31" x14ac:dyDescent="0.2">
      <c r="A141" s="56" t="s">
        <v>5413</v>
      </c>
      <c r="B141" s="103" t="s">
        <v>6059</v>
      </c>
      <c r="C141" s="103" t="s">
        <v>6060</v>
      </c>
      <c r="D141" s="103" t="s">
        <v>5446</v>
      </c>
      <c r="E141" s="103" t="s">
        <v>5653</v>
      </c>
      <c r="F141" s="103">
        <v>0</v>
      </c>
      <c r="G141" s="103">
        <v>3</v>
      </c>
      <c r="H141" s="103">
        <v>0</v>
      </c>
      <c r="I141" s="103">
        <v>1</v>
      </c>
      <c r="J141" s="103">
        <v>0</v>
      </c>
      <c r="K141" s="103">
        <v>2</v>
      </c>
      <c r="L141" s="104" t="s">
        <v>5242</v>
      </c>
      <c r="M141" s="104" t="s">
        <v>5560</v>
      </c>
      <c r="N141" s="104" t="s">
        <v>5242</v>
      </c>
      <c r="O141" s="104" t="s">
        <v>5236</v>
      </c>
      <c r="P141" s="104" t="s">
        <v>5242</v>
      </c>
      <c r="Q141" s="104" t="s">
        <v>5447</v>
      </c>
      <c r="R141" s="103">
        <v>0.93</v>
      </c>
      <c r="S141" s="103" t="s">
        <v>5447</v>
      </c>
      <c r="T141" s="103" t="s">
        <v>5242</v>
      </c>
      <c r="U141" s="103">
        <v>0.106</v>
      </c>
      <c r="V141" s="103">
        <v>-3.2440000000000002</v>
      </c>
      <c r="W141" s="103">
        <v>-1.101</v>
      </c>
      <c r="X141" s="103">
        <v>0.27085107091958399</v>
      </c>
      <c r="Y141" s="103" t="s">
        <v>5239</v>
      </c>
      <c r="Z141" s="103" t="s">
        <v>5242</v>
      </c>
      <c r="AA141" s="103">
        <v>8.1058000000000003</v>
      </c>
      <c r="AB141" s="103">
        <v>5.0076999999999998</v>
      </c>
      <c r="AC141" s="103">
        <v>5.0076999999999998</v>
      </c>
      <c r="AD141" s="103" t="s">
        <v>5454</v>
      </c>
      <c r="AE141" s="103">
        <v>0.23980000000000001</v>
      </c>
    </row>
    <row r="142" spans="1:31" x14ac:dyDescent="0.2">
      <c r="A142" s="55" t="s">
        <v>5412</v>
      </c>
      <c r="B142" s="108" t="s">
        <v>6061</v>
      </c>
      <c r="C142" s="108" t="s">
        <v>6062</v>
      </c>
      <c r="D142" s="108" t="s">
        <v>5446</v>
      </c>
      <c r="E142" s="108" t="s">
        <v>5853</v>
      </c>
      <c r="F142" s="108">
        <v>1</v>
      </c>
      <c r="G142" s="108">
        <v>0</v>
      </c>
      <c r="H142" s="108">
        <v>2</v>
      </c>
      <c r="I142" s="108">
        <v>0</v>
      </c>
      <c r="J142" s="108">
        <v>6</v>
      </c>
      <c r="K142" s="108">
        <v>2</v>
      </c>
      <c r="L142" s="109" t="s">
        <v>5236</v>
      </c>
      <c r="M142" s="109" t="s">
        <v>5242</v>
      </c>
      <c r="N142" s="109" t="s">
        <v>5447</v>
      </c>
      <c r="O142" s="109" t="s">
        <v>5242</v>
      </c>
      <c r="P142" s="109" t="s">
        <v>5519</v>
      </c>
      <c r="Q142" s="109" t="s">
        <v>5447</v>
      </c>
      <c r="R142" s="108">
        <v>2.09</v>
      </c>
      <c r="S142" s="108" t="s">
        <v>5236</v>
      </c>
      <c r="T142" s="108" t="s">
        <v>5560</v>
      </c>
      <c r="U142" s="108">
        <v>5.3049999999999997</v>
      </c>
      <c r="V142" s="108">
        <v>2.407</v>
      </c>
      <c r="W142" s="108">
        <v>1.107</v>
      </c>
      <c r="X142" s="108">
        <v>0.26826679454203101</v>
      </c>
      <c r="Y142" s="108" t="s">
        <v>5239</v>
      </c>
      <c r="Z142" s="108">
        <v>1.1015999999999999</v>
      </c>
      <c r="AA142" s="108">
        <v>3.7296999999999998</v>
      </c>
      <c r="AB142" s="108">
        <v>2.5539999999999998</v>
      </c>
      <c r="AC142" s="108">
        <v>2.5539999999999998</v>
      </c>
      <c r="AD142" s="108" t="s">
        <v>5454</v>
      </c>
      <c r="AE142" s="108">
        <v>0.76319999999999999</v>
      </c>
    </row>
    <row r="143" spans="1:31" x14ac:dyDescent="0.2">
      <c r="A143" s="110" t="s">
        <v>5412</v>
      </c>
      <c r="B143" s="111" t="s">
        <v>4740</v>
      </c>
      <c r="C143" s="111" t="s">
        <v>4741</v>
      </c>
      <c r="D143" s="111" t="s">
        <v>5446</v>
      </c>
      <c r="E143" s="111" t="s">
        <v>5538</v>
      </c>
      <c r="F143" s="111">
        <v>266</v>
      </c>
      <c r="G143" s="111">
        <v>50</v>
      </c>
      <c r="H143" s="111">
        <v>25</v>
      </c>
      <c r="I143" s="111">
        <v>9</v>
      </c>
      <c r="J143" s="111">
        <v>59</v>
      </c>
      <c r="K143" s="111">
        <v>176</v>
      </c>
      <c r="L143" s="112" t="s">
        <v>6063</v>
      </c>
      <c r="M143" s="112" t="s">
        <v>5799</v>
      </c>
      <c r="N143" s="112" t="s">
        <v>5915</v>
      </c>
      <c r="O143" s="112" t="s">
        <v>5519</v>
      </c>
      <c r="P143" s="112" t="s">
        <v>6064</v>
      </c>
      <c r="Q143" s="112" t="s">
        <v>6065</v>
      </c>
      <c r="R143" s="111">
        <v>93.22</v>
      </c>
      <c r="S143" s="111" t="s">
        <v>5908</v>
      </c>
      <c r="T143" s="111" t="s">
        <v>5841</v>
      </c>
      <c r="U143" s="111">
        <v>1.419</v>
      </c>
      <c r="V143" s="111">
        <v>0.505</v>
      </c>
      <c r="W143" s="111">
        <v>0.48699999999999999</v>
      </c>
      <c r="X143" s="111">
        <v>0.62592689579318705</v>
      </c>
      <c r="Y143" s="111">
        <v>0.86223330483251803</v>
      </c>
      <c r="Z143" s="111">
        <v>1.1969000000000001</v>
      </c>
      <c r="AA143" s="111">
        <v>0.31669999999999998</v>
      </c>
      <c r="AB143" s="111">
        <v>0.76329999999999998</v>
      </c>
      <c r="AC143" s="111">
        <v>0.76329999999999998</v>
      </c>
      <c r="AD143" s="111" t="s">
        <v>5454</v>
      </c>
      <c r="AE143" s="111">
        <v>1.4609000000000001</v>
      </c>
    </row>
    <row r="144" spans="1:31" x14ac:dyDescent="0.2">
      <c r="A144" s="110" t="s">
        <v>5412</v>
      </c>
      <c r="B144" s="111" t="s">
        <v>4480</v>
      </c>
      <c r="C144" s="111" t="s">
        <v>4479</v>
      </c>
      <c r="D144" s="111" t="s">
        <v>5446</v>
      </c>
      <c r="E144" s="111" t="s">
        <v>5510</v>
      </c>
      <c r="F144" s="111">
        <v>38</v>
      </c>
      <c r="G144" s="111">
        <v>0</v>
      </c>
      <c r="H144" s="111">
        <v>65</v>
      </c>
      <c r="I144" s="111">
        <v>1</v>
      </c>
      <c r="J144" s="111">
        <v>79</v>
      </c>
      <c r="K144" s="111">
        <v>1</v>
      </c>
      <c r="L144" s="112" t="s">
        <v>5514</v>
      </c>
      <c r="M144" s="112" t="s">
        <v>5242</v>
      </c>
      <c r="N144" s="112" t="s">
        <v>6066</v>
      </c>
      <c r="O144" s="112" t="s">
        <v>5236</v>
      </c>
      <c r="P144" s="112" t="s">
        <v>5572</v>
      </c>
      <c r="Q144" s="112" t="s">
        <v>5236</v>
      </c>
      <c r="R144" s="111">
        <v>34.22</v>
      </c>
      <c r="S144" s="111" t="s">
        <v>5236</v>
      </c>
      <c r="T144" s="111" t="s">
        <v>5571</v>
      </c>
      <c r="U144" s="111">
        <v>111.556</v>
      </c>
      <c r="V144" s="111">
        <v>6.8019999999999996</v>
      </c>
      <c r="W144" s="111">
        <v>5.4649999999999999</v>
      </c>
      <c r="X144" s="113">
        <v>4.6164434516877499E-8</v>
      </c>
      <c r="Y144" s="113">
        <v>7.2750289384439303E-6</v>
      </c>
      <c r="Z144" s="111" t="s">
        <v>5242</v>
      </c>
      <c r="AA144" s="111">
        <v>0.45150000000000001</v>
      </c>
      <c r="AB144" s="111">
        <v>0.35909999999999997</v>
      </c>
      <c r="AC144" s="111">
        <v>0.35909999999999997</v>
      </c>
      <c r="AD144" s="111" t="s">
        <v>5454</v>
      </c>
      <c r="AE144" s="111">
        <v>0.16470000000000001</v>
      </c>
    </row>
    <row r="145" spans="1:31" x14ac:dyDescent="0.2">
      <c r="A145" s="114" t="s">
        <v>5412</v>
      </c>
      <c r="B145" s="115" t="s">
        <v>6067</v>
      </c>
      <c r="C145" s="115" t="s">
        <v>6068</v>
      </c>
      <c r="D145" s="115" t="s">
        <v>5446</v>
      </c>
      <c r="E145" s="115" t="s">
        <v>5560</v>
      </c>
      <c r="F145" s="115">
        <v>225</v>
      </c>
      <c r="G145" s="115">
        <v>315</v>
      </c>
      <c r="H145" s="115">
        <v>144</v>
      </c>
      <c r="I145" s="115">
        <v>420</v>
      </c>
      <c r="J145" s="115">
        <v>225</v>
      </c>
      <c r="K145" s="115">
        <v>194</v>
      </c>
      <c r="L145" s="116" t="s">
        <v>6000</v>
      </c>
      <c r="M145" s="116" t="s">
        <v>6069</v>
      </c>
      <c r="N145" s="116" t="s">
        <v>6070</v>
      </c>
      <c r="O145" s="116" t="s">
        <v>6071</v>
      </c>
      <c r="P145" s="116" t="s">
        <v>5932</v>
      </c>
      <c r="Q145" s="116" t="s">
        <v>5980</v>
      </c>
      <c r="R145" s="115">
        <v>243.25</v>
      </c>
      <c r="S145" s="115" t="s">
        <v>5474</v>
      </c>
      <c r="T145" s="115" t="s">
        <v>6072</v>
      </c>
      <c r="U145" s="115">
        <v>0.76300000000000001</v>
      </c>
      <c r="V145" s="115">
        <v>-0.39</v>
      </c>
      <c r="W145" s="115">
        <v>-0.85</v>
      </c>
      <c r="X145" s="115">
        <v>0.39522294272692798</v>
      </c>
      <c r="Y145" s="115">
        <v>0.73102083958053399</v>
      </c>
      <c r="Z145" s="115">
        <v>6.8099999999999994E-2</v>
      </c>
      <c r="AA145" s="115">
        <v>0.26850000000000002</v>
      </c>
      <c r="AB145" s="115">
        <v>0.1472</v>
      </c>
      <c r="AC145" s="115">
        <v>0.1472</v>
      </c>
      <c r="AD145" s="115" t="s">
        <v>5454</v>
      </c>
      <c r="AE145" s="115">
        <v>0.2447</v>
      </c>
    </row>
    <row r="146" spans="1:31" x14ac:dyDescent="0.2">
      <c r="A146" s="55" t="s">
        <v>5412</v>
      </c>
      <c r="B146" s="108" t="s">
        <v>6073</v>
      </c>
      <c r="C146" s="108" t="s">
        <v>6074</v>
      </c>
      <c r="D146" s="108" t="s">
        <v>5446</v>
      </c>
      <c r="E146" s="108" t="s">
        <v>5853</v>
      </c>
      <c r="F146" s="108">
        <v>8</v>
      </c>
      <c r="G146" s="108">
        <v>1</v>
      </c>
      <c r="H146" s="108">
        <v>1</v>
      </c>
      <c r="I146" s="108">
        <v>1</v>
      </c>
      <c r="J146" s="108">
        <v>0</v>
      </c>
      <c r="K146" s="108">
        <v>1</v>
      </c>
      <c r="L146" s="109" t="s">
        <v>5519</v>
      </c>
      <c r="M146" s="109" t="s">
        <v>5236</v>
      </c>
      <c r="N146" s="109" t="s">
        <v>5236</v>
      </c>
      <c r="O146" s="109" t="s">
        <v>5236</v>
      </c>
      <c r="P146" s="109" t="s">
        <v>5242</v>
      </c>
      <c r="Q146" s="109" t="s">
        <v>5236</v>
      </c>
      <c r="R146" s="108">
        <v>1.79</v>
      </c>
      <c r="S146" s="108" t="s">
        <v>5236</v>
      </c>
      <c r="T146" s="108" t="s">
        <v>5560</v>
      </c>
      <c r="U146" s="108">
        <v>2.984</v>
      </c>
      <c r="V146" s="108">
        <v>1.577</v>
      </c>
      <c r="W146" s="108">
        <v>0.76900000000000002</v>
      </c>
      <c r="X146" s="108">
        <v>0.44214960966035899</v>
      </c>
      <c r="Y146" s="108" t="s">
        <v>5239</v>
      </c>
      <c r="Z146" s="108" t="s">
        <v>5242</v>
      </c>
      <c r="AA146" s="108">
        <v>4.319</v>
      </c>
      <c r="AB146" s="108">
        <v>2.3382999999999998</v>
      </c>
      <c r="AC146" s="108">
        <v>2.3382999999999998</v>
      </c>
      <c r="AD146" s="108" t="s">
        <v>5454</v>
      </c>
      <c r="AE146" s="108">
        <v>1.5335000000000001</v>
      </c>
    </row>
    <row r="147" spans="1:31" x14ac:dyDescent="0.2">
      <c r="A147" s="55" t="s">
        <v>5412</v>
      </c>
      <c r="B147" s="108" t="s">
        <v>6075</v>
      </c>
      <c r="C147" s="108" t="s">
        <v>6076</v>
      </c>
      <c r="D147" s="108" t="s">
        <v>5446</v>
      </c>
      <c r="E147" s="108" t="s">
        <v>5560</v>
      </c>
      <c r="F147" s="108">
        <v>3</v>
      </c>
      <c r="G147" s="108">
        <v>16</v>
      </c>
      <c r="H147" s="108">
        <v>1</v>
      </c>
      <c r="I147" s="108">
        <v>1</v>
      </c>
      <c r="J147" s="108">
        <v>2</v>
      </c>
      <c r="K147" s="108">
        <v>23</v>
      </c>
      <c r="L147" s="109" t="s">
        <v>5560</v>
      </c>
      <c r="M147" s="109" t="s">
        <v>5466</v>
      </c>
      <c r="N147" s="109" t="s">
        <v>5236</v>
      </c>
      <c r="O147" s="109" t="s">
        <v>5236</v>
      </c>
      <c r="P147" s="109" t="s">
        <v>5447</v>
      </c>
      <c r="Q147" s="109" t="s">
        <v>5622</v>
      </c>
      <c r="R147" s="108">
        <v>7.46</v>
      </c>
      <c r="S147" s="108" t="s">
        <v>5578</v>
      </c>
      <c r="T147" s="108" t="s">
        <v>5447</v>
      </c>
      <c r="U147" s="108">
        <v>0.161</v>
      </c>
      <c r="V147" s="108">
        <v>-2.6349999999999998</v>
      </c>
      <c r="W147" s="108">
        <v>-1.95</v>
      </c>
      <c r="X147" s="108">
        <v>5.1193210561776802E-2</v>
      </c>
      <c r="Y147" s="108">
        <v>0.266665561665474</v>
      </c>
      <c r="Z147" s="108">
        <v>0.86599999999999999</v>
      </c>
      <c r="AA147" s="108">
        <v>1.2151000000000001</v>
      </c>
      <c r="AB147" s="108">
        <v>1.0224</v>
      </c>
      <c r="AC147" s="108">
        <v>1.0224</v>
      </c>
      <c r="AD147" s="108" t="s">
        <v>5454</v>
      </c>
      <c r="AE147" s="108">
        <v>0.1132</v>
      </c>
    </row>
    <row r="148" spans="1:31" x14ac:dyDescent="0.2">
      <c r="A148" s="110" t="s">
        <v>5412</v>
      </c>
      <c r="B148" s="111" t="s">
        <v>4482</v>
      </c>
      <c r="C148" s="111" t="s">
        <v>4481</v>
      </c>
      <c r="D148" s="111" t="s">
        <v>5446</v>
      </c>
      <c r="E148" s="111" t="s">
        <v>5466</v>
      </c>
      <c r="F148" s="111">
        <v>662</v>
      </c>
      <c r="G148" s="111">
        <v>105</v>
      </c>
      <c r="H148" s="111">
        <v>326</v>
      </c>
      <c r="I148" s="111">
        <v>25</v>
      </c>
      <c r="J148" s="111">
        <v>0</v>
      </c>
      <c r="K148" s="111">
        <v>0</v>
      </c>
      <c r="L148" s="112" t="s">
        <v>6077</v>
      </c>
      <c r="M148" s="112" t="s">
        <v>6035</v>
      </c>
      <c r="N148" s="112" t="s">
        <v>6078</v>
      </c>
      <c r="O148" s="112" t="s">
        <v>5701</v>
      </c>
      <c r="P148" s="112" t="s">
        <v>5242</v>
      </c>
      <c r="Q148" s="112" t="s">
        <v>5242</v>
      </c>
      <c r="R148" s="111">
        <v>175.46</v>
      </c>
      <c r="S148" s="111" t="s">
        <v>5565</v>
      </c>
      <c r="T148" s="111" t="s">
        <v>6079</v>
      </c>
      <c r="U148" s="111">
        <v>8.1590000000000007</v>
      </c>
      <c r="V148" s="111">
        <v>3.028</v>
      </c>
      <c r="W148" s="111">
        <v>1.0669999999999999</v>
      </c>
      <c r="X148" s="111">
        <v>0.28605280683523598</v>
      </c>
      <c r="Y148" s="111">
        <v>0.63832114638997195</v>
      </c>
      <c r="Z148" s="111">
        <v>5.7939999999999996</v>
      </c>
      <c r="AA148" s="111">
        <v>0.28010000000000002</v>
      </c>
      <c r="AB148" s="111">
        <v>1.9281999999999999</v>
      </c>
      <c r="AC148" s="111">
        <v>5.7939999999999996</v>
      </c>
      <c r="AD148" s="111" t="s">
        <v>5454</v>
      </c>
      <c r="AE148" s="111">
        <v>0.3251</v>
      </c>
    </row>
    <row r="149" spans="1:31" x14ac:dyDescent="0.2">
      <c r="A149" s="110" t="s">
        <v>5412</v>
      </c>
      <c r="B149" s="111" t="s">
        <v>4484</v>
      </c>
      <c r="C149" s="111" t="s">
        <v>4483</v>
      </c>
      <c r="D149" s="111" t="s">
        <v>5446</v>
      </c>
      <c r="E149" s="111" t="s">
        <v>5559</v>
      </c>
      <c r="F149" s="111">
        <v>3</v>
      </c>
      <c r="G149" s="111">
        <v>2</v>
      </c>
      <c r="H149" s="111">
        <v>3</v>
      </c>
      <c r="I149" s="111">
        <v>4</v>
      </c>
      <c r="J149" s="111">
        <v>0</v>
      </c>
      <c r="K149" s="111">
        <v>0</v>
      </c>
      <c r="L149" s="112" t="s">
        <v>5560</v>
      </c>
      <c r="M149" s="112" t="s">
        <v>5447</v>
      </c>
      <c r="N149" s="112" t="s">
        <v>5560</v>
      </c>
      <c r="O149" s="112" t="s">
        <v>5560</v>
      </c>
      <c r="P149" s="112" t="s">
        <v>5242</v>
      </c>
      <c r="Q149" s="112" t="s">
        <v>5242</v>
      </c>
      <c r="R149" s="111">
        <v>1.85</v>
      </c>
      <c r="S149" s="111" t="s">
        <v>5447</v>
      </c>
      <c r="T149" s="111" t="s">
        <v>5447</v>
      </c>
      <c r="U149" s="111">
        <v>1.171</v>
      </c>
      <c r="V149" s="111">
        <v>0.22800000000000001</v>
      </c>
      <c r="W149" s="111">
        <v>0.108</v>
      </c>
      <c r="X149" s="111">
        <v>0.91376826542697298</v>
      </c>
      <c r="Y149" s="111" t="s">
        <v>5239</v>
      </c>
      <c r="Z149" s="111">
        <v>0.63580000000000003</v>
      </c>
      <c r="AA149" s="111">
        <v>4.1795</v>
      </c>
      <c r="AB149" s="111">
        <v>2.6631</v>
      </c>
      <c r="AC149" s="111">
        <v>2.6631</v>
      </c>
      <c r="AD149" s="111" t="s">
        <v>5454</v>
      </c>
      <c r="AE149" s="111">
        <v>0.25600000000000001</v>
      </c>
    </row>
    <row r="150" spans="1:31" x14ac:dyDescent="0.2">
      <c r="A150" s="110" t="s">
        <v>5412</v>
      </c>
      <c r="B150" s="111" t="s">
        <v>6080</v>
      </c>
      <c r="C150" s="111" t="s">
        <v>6081</v>
      </c>
      <c r="D150" s="111" t="s">
        <v>5446</v>
      </c>
      <c r="E150" s="111" t="s">
        <v>5510</v>
      </c>
      <c r="F150" s="111">
        <v>92</v>
      </c>
      <c r="G150" s="111">
        <v>29</v>
      </c>
      <c r="H150" s="111">
        <v>171</v>
      </c>
      <c r="I150" s="111">
        <v>94</v>
      </c>
      <c r="J150" s="111">
        <v>10</v>
      </c>
      <c r="K150" s="111">
        <v>88</v>
      </c>
      <c r="L150" s="112" t="s">
        <v>5629</v>
      </c>
      <c r="M150" s="112" t="s">
        <v>5478</v>
      </c>
      <c r="N150" s="112" t="s">
        <v>5907</v>
      </c>
      <c r="O150" s="112" t="s">
        <v>5573</v>
      </c>
      <c r="P150" s="112" t="s">
        <v>5605</v>
      </c>
      <c r="Q150" s="112" t="s">
        <v>6082</v>
      </c>
      <c r="R150" s="111">
        <v>79.94</v>
      </c>
      <c r="S150" s="111" t="s">
        <v>6083</v>
      </c>
      <c r="T150" s="111" t="s">
        <v>5449</v>
      </c>
      <c r="U150" s="111">
        <v>1.482</v>
      </c>
      <c r="V150" s="111">
        <v>0.56699999999999995</v>
      </c>
      <c r="W150" s="111">
        <v>0.63200000000000001</v>
      </c>
      <c r="X150" s="111">
        <v>0.52711733642588898</v>
      </c>
      <c r="Y150" s="111">
        <v>0.81057065343180701</v>
      </c>
      <c r="Z150" s="111">
        <v>0.78939999999999999</v>
      </c>
      <c r="AA150" s="111">
        <v>0.32969999999999999</v>
      </c>
      <c r="AB150" s="111">
        <v>0.5675</v>
      </c>
      <c r="AC150" s="111">
        <v>0.5675</v>
      </c>
      <c r="AD150" s="111" t="s">
        <v>5454</v>
      </c>
      <c r="AE150" s="111">
        <v>0.29380000000000001</v>
      </c>
    </row>
    <row r="151" spans="1:31" x14ac:dyDescent="0.2">
      <c r="A151" s="55" t="s">
        <v>5412</v>
      </c>
      <c r="B151" s="108" t="s">
        <v>6084</v>
      </c>
      <c r="C151" s="108" t="s">
        <v>6085</v>
      </c>
      <c r="D151" s="108" t="s">
        <v>5446</v>
      </c>
      <c r="E151" s="108" t="s">
        <v>5464</v>
      </c>
      <c r="F151" s="108">
        <v>0</v>
      </c>
      <c r="G151" s="108">
        <v>0</v>
      </c>
      <c r="H151" s="108">
        <v>0</v>
      </c>
      <c r="I151" s="108">
        <v>0</v>
      </c>
      <c r="J151" s="108">
        <v>0</v>
      </c>
      <c r="K151" s="108">
        <v>0</v>
      </c>
      <c r="L151" s="109" t="s">
        <v>5242</v>
      </c>
      <c r="M151" s="109" t="s">
        <v>5242</v>
      </c>
      <c r="N151" s="109" t="s">
        <v>5242</v>
      </c>
      <c r="O151" s="109" t="s">
        <v>5242</v>
      </c>
      <c r="P151" s="109" t="s">
        <v>5242</v>
      </c>
      <c r="Q151" s="109" t="s">
        <v>5242</v>
      </c>
      <c r="R151" s="108" t="s">
        <v>5242</v>
      </c>
      <c r="S151" s="108" t="s">
        <v>5242</v>
      </c>
      <c r="T151" s="108" t="s">
        <v>5242</v>
      </c>
      <c r="U151" s="108" t="s">
        <v>5239</v>
      </c>
      <c r="V151" s="108" t="s">
        <v>5239</v>
      </c>
      <c r="W151" s="108" t="s">
        <v>5239</v>
      </c>
      <c r="X151" s="108" t="s">
        <v>5239</v>
      </c>
      <c r="Y151" s="108" t="s">
        <v>5239</v>
      </c>
      <c r="Z151" s="108" t="s">
        <v>5239</v>
      </c>
      <c r="AA151" s="108" t="s">
        <v>5239</v>
      </c>
      <c r="AB151" s="108" t="s">
        <v>5239</v>
      </c>
      <c r="AC151" s="108" t="s">
        <v>5239</v>
      </c>
      <c r="AD151" s="108" t="s">
        <v>5239</v>
      </c>
      <c r="AE151" s="108" t="s">
        <v>5239</v>
      </c>
    </row>
    <row r="152" spans="1:31" x14ac:dyDescent="0.2">
      <c r="A152" s="110" t="s">
        <v>5412</v>
      </c>
      <c r="B152" s="111" t="s">
        <v>6086</v>
      </c>
      <c r="C152" s="111" t="s">
        <v>6087</v>
      </c>
      <c r="D152" s="111" t="s">
        <v>5446</v>
      </c>
      <c r="E152" s="111" t="s">
        <v>5605</v>
      </c>
      <c r="F152" s="111">
        <v>182</v>
      </c>
      <c r="G152" s="111">
        <v>786</v>
      </c>
      <c r="H152" s="111">
        <v>3</v>
      </c>
      <c r="I152" s="111">
        <v>112</v>
      </c>
      <c r="J152" s="111">
        <v>190</v>
      </c>
      <c r="K152" s="111">
        <v>925</v>
      </c>
      <c r="L152" s="112" t="s">
        <v>6088</v>
      </c>
      <c r="M152" s="112" t="s">
        <v>6089</v>
      </c>
      <c r="N152" s="112" t="s">
        <v>5560</v>
      </c>
      <c r="O152" s="112" t="s">
        <v>5826</v>
      </c>
      <c r="P152" s="112" t="s">
        <v>6090</v>
      </c>
      <c r="Q152" s="112" t="s">
        <v>6091</v>
      </c>
      <c r="R152" s="111">
        <v>355.24</v>
      </c>
      <c r="S152" s="111" t="s">
        <v>6092</v>
      </c>
      <c r="T152" s="111" t="s">
        <v>5425</v>
      </c>
      <c r="U152" s="111">
        <v>0.22500000000000001</v>
      </c>
      <c r="V152" s="111">
        <v>-2.153</v>
      </c>
      <c r="W152" s="111">
        <v>-1.97</v>
      </c>
      <c r="X152" s="111">
        <v>4.8856731659650203E-2</v>
      </c>
      <c r="Y152" s="111">
        <v>0.26001924268632198</v>
      </c>
      <c r="Z152" s="111">
        <v>1.5052000000000001</v>
      </c>
      <c r="AA152" s="111">
        <v>0.2591</v>
      </c>
      <c r="AB152" s="111">
        <v>0.85589999999999999</v>
      </c>
      <c r="AC152" s="111">
        <v>0.85589999999999999</v>
      </c>
      <c r="AD152" s="111" t="s">
        <v>5454</v>
      </c>
      <c r="AE152" s="111">
        <v>0.39119999999999999</v>
      </c>
    </row>
    <row r="153" spans="1:31" x14ac:dyDescent="0.2">
      <c r="A153" s="110" t="s">
        <v>5412</v>
      </c>
      <c r="B153" s="111" t="s">
        <v>4486</v>
      </c>
      <c r="C153" s="111" t="s">
        <v>4485</v>
      </c>
      <c r="D153" s="111" t="s">
        <v>5446</v>
      </c>
      <c r="E153" s="111" t="s">
        <v>5452</v>
      </c>
      <c r="F153" s="111">
        <v>28</v>
      </c>
      <c r="G153" s="111">
        <v>3</v>
      </c>
      <c r="H153" s="111">
        <v>18</v>
      </c>
      <c r="I153" s="111">
        <v>12</v>
      </c>
      <c r="J153" s="111">
        <v>5</v>
      </c>
      <c r="K153" s="111">
        <v>5</v>
      </c>
      <c r="L153" s="112" t="s">
        <v>5731</v>
      </c>
      <c r="M153" s="112" t="s">
        <v>5560</v>
      </c>
      <c r="N153" s="112" t="s">
        <v>5701</v>
      </c>
      <c r="O153" s="112" t="s">
        <v>5539</v>
      </c>
      <c r="P153" s="112" t="s">
        <v>5493</v>
      </c>
      <c r="Q153" s="112" t="s">
        <v>5653</v>
      </c>
      <c r="R153" s="111">
        <v>11.38</v>
      </c>
      <c r="S153" s="111" t="s">
        <v>5493</v>
      </c>
      <c r="T153" s="111" t="s">
        <v>5452</v>
      </c>
      <c r="U153" s="111">
        <v>2.86</v>
      </c>
      <c r="V153" s="111">
        <v>1.516</v>
      </c>
      <c r="W153" s="111">
        <v>1.571</v>
      </c>
      <c r="X153" s="111">
        <v>0.116098551910457</v>
      </c>
      <c r="Y153" s="111">
        <v>0.416925559358645</v>
      </c>
      <c r="Z153" s="111">
        <v>0.3004</v>
      </c>
      <c r="AA153" s="111">
        <v>0.87860000000000005</v>
      </c>
      <c r="AB153" s="111">
        <v>0.56210000000000004</v>
      </c>
      <c r="AC153" s="111">
        <v>0.56210000000000004</v>
      </c>
      <c r="AD153" s="111" t="s">
        <v>5454</v>
      </c>
      <c r="AE153" s="111">
        <v>0.95350000000000001</v>
      </c>
    </row>
    <row r="154" spans="1:31" x14ac:dyDescent="0.2">
      <c r="A154" s="110" t="s">
        <v>5412</v>
      </c>
      <c r="B154" s="111" t="s">
        <v>4488</v>
      </c>
      <c r="C154" s="111" t="s">
        <v>4487</v>
      </c>
      <c r="D154" s="111" t="s">
        <v>5446</v>
      </c>
      <c r="E154" s="111" t="s">
        <v>5464</v>
      </c>
      <c r="F154" s="111">
        <v>4</v>
      </c>
      <c r="G154" s="111">
        <v>0</v>
      </c>
      <c r="H154" s="111">
        <v>3</v>
      </c>
      <c r="I154" s="111">
        <v>0</v>
      </c>
      <c r="J154" s="111">
        <v>40</v>
      </c>
      <c r="K154" s="111">
        <v>0</v>
      </c>
      <c r="L154" s="112" t="s">
        <v>5560</v>
      </c>
      <c r="M154" s="112" t="s">
        <v>5242</v>
      </c>
      <c r="N154" s="112" t="s">
        <v>5560</v>
      </c>
      <c r="O154" s="112" t="s">
        <v>5242</v>
      </c>
      <c r="P154" s="112" t="s">
        <v>5904</v>
      </c>
      <c r="Q154" s="112" t="s">
        <v>5242</v>
      </c>
      <c r="R154" s="111">
        <v>9.3000000000000007</v>
      </c>
      <c r="S154" s="111" t="s">
        <v>5242</v>
      </c>
      <c r="T154" s="111" t="s">
        <v>5870</v>
      </c>
      <c r="U154" s="111">
        <v>110.57299999999999</v>
      </c>
      <c r="V154" s="111">
        <v>6.7889999999999997</v>
      </c>
      <c r="W154" s="111">
        <v>3.601</v>
      </c>
      <c r="X154" s="111">
        <v>3.1723500803429E-4</v>
      </c>
      <c r="Y154" s="111">
        <v>9.7322239862322798E-3</v>
      </c>
      <c r="Z154" s="111">
        <v>2.7881999999999998</v>
      </c>
      <c r="AA154" s="111">
        <v>1.0219</v>
      </c>
      <c r="AB154" s="111">
        <v>1.5327999999999999</v>
      </c>
      <c r="AC154" s="111">
        <v>1.5327999999999999</v>
      </c>
      <c r="AD154" s="111" t="s">
        <v>5454</v>
      </c>
      <c r="AE154" s="111">
        <v>9.4465000000000003</v>
      </c>
    </row>
    <row r="155" spans="1:31" x14ac:dyDescent="0.2">
      <c r="A155" s="110" t="s">
        <v>5412</v>
      </c>
      <c r="B155" s="111" t="s">
        <v>6093</v>
      </c>
      <c r="C155" s="111" t="s">
        <v>6094</v>
      </c>
      <c r="D155" s="111" t="s">
        <v>5446</v>
      </c>
      <c r="E155" s="111" t="s">
        <v>5464</v>
      </c>
      <c r="F155" s="111">
        <v>35</v>
      </c>
      <c r="G155" s="111">
        <v>107</v>
      </c>
      <c r="H155" s="111">
        <v>14</v>
      </c>
      <c r="I155" s="111">
        <v>238</v>
      </c>
      <c r="J155" s="111">
        <v>1</v>
      </c>
      <c r="K155" s="111">
        <v>12</v>
      </c>
      <c r="L155" s="112" t="s">
        <v>5704</v>
      </c>
      <c r="M155" s="112" t="s">
        <v>5449</v>
      </c>
      <c r="N155" s="112" t="s">
        <v>5542</v>
      </c>
      <c r="O155" s="112" t="s">
        <v>6095</v>
      </c>
      <c r="P155" s="112" t="s">
        <v>5236</v>
      </c>
      <c r="Q155" s="112" t="s">
        <v>5605</v>
      </c>
      <c r="R155" s="111">
        <v>58.67</v>
      </c>
      <c r="S155" s="111" t="s">
        <v>5612</v>
      </c>
      <c r="T155" s="111" t="s">
        <v>5542</v>
      </c>
      <c r="U155" s="111">
        <v>0.156</v>
      </c>
      <c r="V155" s="111">
        <v>-2.6840000000000002</v>
      </c>
      <c r="W155" s="111">
        <v>-2.5049999999999999</v>
      </c>
      <c r="X155" s="111">
        <v>1.22415663176338E-2</v>
      </c>
      <c r="Y155" s="111">
        <v>0.114197569440007</v>
      </c>
      <c r="Z155" s="111">
        <v>1.2576000000000001</v>
      </c>
      <c r="AA155" s="111">
        <v>0.36280000000000001</v>
      </c>
      <c r="AB155" s="111">
        <v>0.78869999999999996</v>
      </c>
      <c r="AC155" s="111">
        <v>0.78869999999999996</v>
      </c>
      <c r="AD155" s="111" t="s">
        <v>5454</v>
      </c>
      <c r="AE155" s="111">
        <v>7.8700000000000006E-2</v>
      </c>
    </row>
    <row r="156" spans="1:31" x14ac:dyDescent="0.2">
      <c r="A156" s="55" t="s">
        <v>5412</v>
      </c>
      <c r="B156" s="108" t="s">
        <v>6096</v>
      </c>
      <c r="C156" s="108" t="s">
        <v>6097</v>
      </c>
      <c r="D156" s="108" t="s">
        <v>5446</v>
      </c>
      <c r="E156" s="108" t="s">
        <v>5621</v>
      </c>
      <c r="F156" s="108">
        <v>1</v>
      </c>
      <c r="G156" s="108">
        <v>0</v>
      </c>
      <c r="H156" s="108">
        <v>0</v>
      </c>
      <c r="I156" s="108">
        <v>0</v>
      </c>
      <c r="J156" s="108">
        <v>0</v>
      </c>
      <c r="K156" s="108">
        <v>0</v>
      </c>
      <c r="L156" s="109" t="s">
        <v>5236</v>
      </c>
      <c r="M156" s="109" t="s">
        <v>5242</v>
      </c>
      <c r="N156" s="109" t="s">
        <v>5242</v>
      </c>
      <c r="O156" s="109" t="s">
        <v>5242</v>
      </c>
      <c r="P156" s="109" t="s">
        <v>5242</v>
      </c>
      <c r="Q156" s="109" t="s">
        <v>5242</v>
      </c>
      <c r="R156" s="108">
        <v>0.14000000000000001</v>
      </c>
      <c r="S156" s="108" t="s">
        <v>5242</v>
      </c>
      <c r="T156" s="108" t="s">
        <v>5242</v>
      </c>
      <c r="U156" s="108">
        <v>2.2690000000000001</v>
      </c>
      <c r="V156" s="108">
        <v>1.1819999999999999</v>
      </c>
      <c r="W156" s="108">
        <v>0.28999999999999998</v>
      </c>
      <c r="X156" s="108">
        <v>0.77202693281397705</v>
      </c>
      <c r="Y156" s="108" t="s">
        <v>5239</v>
      </c>
      <c r="Z156" s="108" t="s">
        <v>5242</v>
      </c>
      <c r="AA156" s="108">
        <v>51.4649</v>
      </c>
      <c r="AB156" s="108" t="s">
        <v>5539</v>
      </c>
      <c r="AC156" s="108" t="s">
        <v>5539</v>
      </c>
      <c r="AD156" s="108" t="s">
        <v>5454</v>
      </c>
      <c r="AE156" s="108">
        <v>0.25430000000000003</v>
      </c>
    </row>
    <row r="157" spans="1:31" x14ac:dyDescent="0.2">
      <c r="A157" s="55" t="s">
        <v>5412</v>
      </c>
      <c r="B157" s="108" t="s">
        <v>6098</v>
      </c>
      <c r="C157" s="108" t="s">
        <v>6099</v>
      </c>
      <c r="D157" s="108" t="s">
        <v>5446</v>
      </c>
      <c r="E157" s="108" t="s">
        <v>5621</v>
      </c>
      <c r="F157" s="108">
        <v>0</v>
      </c>
      <c r="G157" s="108">
        <v>0</v>
      </c>
      <c r="H157" s="108">
        <v>0</v>
      </c>
      <c r="I157" s="108">
        <v>0</v>
      </c>
      <c r="J157" s="108">
        <v>0</v>
      </c>
      <c r="K157" s="108">
        <v>0</v>
      </c>
      <c r="L157" s="109" t="s">
        <v>5242</v>
      </c>
      <c r="M157" s="109" t="s">
        <v>5242</v>
      </c>
      <c r="N157" s="109" t="s">
        <v>5242</v>
      </c>
      <c r="O157" s="109" t="s">
        <v>5242</v>
      </c>
      <c r="P157" s="109" t="s">
        <v>5242</v>
      </c>
      <c r="Q157" s="109" t="s">
        <v>5242</v>
      </c>
      <c r="R157" s="108" t="s">
        <v>5242</v>
      </c>
      <c r="S157" s="108" t="s">
        <v>5242</v>
      </c>
      <c r="T157" s="108" t="s">
        <v>5242</v>
      </c>
      <c r="U157" s="108" t="s">
        <v>5239</v>
      </c>
      <c r="V157" s="108" t="s">
        <v>5239</v>
      </c>
      <c r="W157" s="108" t="s">
        <v>5239</v>
      </c>
      <c r="X157" s="108" t="s">
        <v>5239</v>
      </c>
      <c r="Y157" s="108" t="s">
        <v>5239</v>
      </c>
      <c r="Z157" s="108" t="s">
        <v>5239</v>
      </c>
      <c r="AA157" s="108" t="s">
        <v>5239</v>
      </c>
      <c r="AB157" s="108" t="s">
        <v>5239</v>
      </c>
      <c r="AC157" s="108" t="s">
        <v>5239</v>
      </c>
      <c r="AD157" s="108" t="s">
        <v>5239</v>
      </c>
      <c r="AE157" s="108" t="s">
        <v>5239</v>
      </c>
    </row>
    <row r="158" spans="1:31" x14ac:dyDescent="0.2">
      <c r="A158" s="110" t="s">
        <v>5412</v>
      </c>
      <c r="B158" s="111" t="s">
        <v>6100</v>
      </c>
      <c r="C158" s="111" t="s">
        <v>6101</v>
      </c>
      <c r="D158" s="111" t="s">
        <v>5446</v>
      </c>
      <c r="E158" s="111" t="s">
        <v>5539</v>
      </c>
      <c r="F158" s="111">
        <v>92</v>
      </c>
      <c r="G158" s="111">
        <v>69</v>
      </c>
      <c r="H158" s="111">
        <v>36</v>
      </c>
      <c r="I158" s="111">
        <v>71</v>
      </c>
      <c r="J158" s="111">
        <v>14</v>
      </c>
      <c r="K158" s="111">
        <v>16</v>
      </c>
      <c r="L158" s="112" t="s">
        <v>5629</v>
      </c>
      <c r="M158" s="112" t="s">
        <v>5512</v>
      </c>
      <c r="N158" s="112" t="s">
        <v>6036</v>
      </c>
      <c r="O158" s="112" t="s">
        <v>5666</v>
      </c>
      <c r="P158" s="112" t="s">
        <v>5452</v>
      </c>
      <c r="Q158" s="112" t="s">
        <v>5542</v>
      </c>
      <c r="R158" s="111">
        <v>45.62</v>
      </c>
      <c r="S158" s="111" t="s">
        <v>6030</v>
      </c>
      <c r="T158" s="111" t="s">
        <v>6030</v>
      </c>
      <c r="U158" s="111">
        <v>1.002</v>
      </c>
      <c r="V158" s="111">
        <v>3.0000000000000001E-3</v>
      </c>
      <c r="W158" s="111">
        <v>4.0000000000000001E-3</v>
      </c>
      <c r="X158" s="111">
        <v>0.99695311234275796</v>
      </c>
      <c r="Y158" s="111">
        <v>0.99888803673426796</v>
      </c>
      <c r="Z158" s="111">
        <v>0.43049999999999999</v>
      </c>
      <c r="AA158" s="111">
        <v>0.39829999999999999</v>
      </c>
      <c r="AB158" s="111">
        <v>0.41570000000000001</v>
      </c>
      <c r="AC158" s="111">
        <v>0.41570000000000001</v>
      </c>
      <c r="AD158" s="111" t="s">
        <v>5454</v>
      </c>
      <c r="AE158" s="111">
        <v>0.34689999999999999</v>
      </c>
    </row>
    <row r="159" spans="1:31" x14ac:dyDescent="0.2">
      <c r="A159" s="55" t="s">
        <v>5412</v>
      </c>
      <c r="B159" s="108" t="s">
        <v>6102</v>
      </c>
      <c r="C159" s="108" t="s">
        <v>6103</v>
      </c>
      <c r="D159" s="108" t="s">
        <v>5446</v>
      </c>
      <c r="E159" s="108" t="s">
        <v>5653</v>
      </c>
      <c r="F159" s="108">
        <v>0</v>
      </c>
      <c r="G159" s="108">
        <v>0</v>
      </c>
      <c r="H159" s="108">
        <v>0</v>
      </c>
      <c r="I159" s="108">
        <v>0</v>
      </c>
      <c r="J159" s="108">
        <v>0</v>
      </c>
      <c r="K159" s="108">
        <v>0</v>
      </c>
      <c r="L159" s="109" t="s">
        <v>5242</v>
      </c>
      <c r="M159" s="109" t="s">
        <v>5242</v>
      </c>
      <c r="N159" s="109" t="s">
        <v>5242</v>
      </c>
      <c r="O159" s="109" t="s">
        <v>5242</v>
      </c>
      <c r="P159" s="109" t="s">
        <v>5242</v>
      </c>
      <c r="Q159" s="109" t="s">
        <v>5242</v>
      </c>
      <c r="R159" s="108" t="s">
        <v>5242</v>
      </c>
      <c r="S159" s="108" t="s">
        <v>5242</v>
      </c>
      <c r="T159" s="108" t="s">
        <v>5242</v>
      </c>
      <c r="U159" s="108" t="s">
        <v>5239</v>
      </c>
      <c r="V159" s="108" t="s">
        <v>5239</v>
      </c>
      <c r="W159" s="108" t="s">
        <v>5239</v>
      </c>
      <c r="X159" s="108" t="s">
        <v>5239</v>
      </c>
      <c r="Y159" s="108" t="s">
        <v>5239</v>
      </c>
      <c r="Z159" s="108" t="s">
        <v>5239</v>
      </c>
      <c r="AA159" s="108" t="s">
        <v>5239</v>
      </c>
      <c r="AB159" s="108" t="s">
        <v>5239</v>
      </c>
      <c r="AC159" s="108" t="s">
        <v>5239</v>
      </c>
      <c r="AD159" s="108" t="s">
        <v>5239</v>
      </c>
      <c r="AE159" s="108" t="s">
        <v>5239</v>
      </c>
    </row>
    <row r="160" spans="1:31" x14ac:dyDescent="0.2">
      <c r="A160" s="55" t="s">
        <v>5412</v>
      </c>
      <c r="B160" s="108" t="s">
        <v>6104</v>
      </c>
      <c r="C160" s="108" t="s">
        <v>6105</v>
      </c>
      <c r="D160" s="108" t="s">
        <v>5446</v>
      </c>
      <c r="E160" s="108" t="s">
        <v>5538</v>
      </c>
      <c r="F160" s="108">
        <v>2</v>
      </c>
      <c r="G160" s="108">
        <v>1</v>
      </c>
      <c r="H160" s="108">
        <v>0</v>
      </c>
      <c r="I160" s="108">
        <v>3</v>
      </c>
      <c r="J160" s="108">
        <v>0</v>
      </c>
      <c r="K160" s="108">
        <v>0</v>
      </c>
      <c r="L160" s="109" t="s">
        <v>5447</v>
      </c>
      <c r="M160" s="109" t="s">
        <v>5236</v>
      </c>
      <c r="N160" s="109" t="s">
        <v>5242</v>
      </c>
      <c r="O160" s="109" t="s">
        <v>5447</v>
      </c>
      <c r="P160" s="109" t="s">
        <v>5242</v>
      </c>
      <c r="Q160" s="109" t="s">
        <v>5242</v>
      </c>
      <c r="R160" s="108">
        <v>0.85</v>
      </c>
      <c r="S160" s="108" t="s">
        <v>5236</v>
      </c>
      <c r="T160" s="108" t="s">
        <v>5236</v>
      </c>
      <c r="U160" s="108">
        <v>0.52800000000000002</v>
      </c>
      <c r="V160" s="108">
        <v>-0.92100000000000004</v>
      </c>
      <c r="W160" s="108">
        <v>-0.29199999999999998</v>
      </c>
      <c r="X160" s="108">
        <v>0.77028289909254199</v>
      </c>
      <c r="Y160" s="108" t="s">
        <v>5239</v>
      </c>
      <c r="Z160" s="108" t="s">
        <v>5242</v>
      </c>
      <c r="AA160" s="108">
        <v>8.8382000000000005</v>
      </c>
      <c r="AB160" s="108">
        <v>5.8871000000000002</v>
      </c>
      <c r="AC160" s="108">
        <v>5.8871000000000002</v>
      </c>
      <c r="AD160" s="108" t="s">
        <v>5454</v>
      </c>
      <c r="AE160" s="108">
        <v>0.55389999999999995</v>
      </c>
    </row>
    <row r="161" spans="1:31" x14ac:dyDescent="0.2">
      <c r="A161" s="55" t="s">
        <v>5412</v>
      </c>
      <c r="B161" s="108" t="s">
        <v>6106</v>
      </c>
      <c r="C161" s="108" t="s">
        <v>6107</v>
      </c>
      <c r="D161" s="108" t="s">
        <v>5446</v>
      </c>
      <c r="E161" s="108" t="s">
        <v>5452</v>
      </c>
      <c r="F161" s="108">
        <v>0</v>
      </c>
      <c r="G161" s="108">
        <v>0</v>
      </c>
      <c r="H161" s="108">
        <v>0</v>
      </c>
      <c r="I161" s="108">
        <v>0</v>
      </c>
      <c r="J161" s="108">
        <v>0</v>
      </c>
      <c r="K161" s="108">
        <v>0</v>
      </c>
      <c r="L161" s="109" t="s">
        <v>5242</v>
      </c>
      <c r="M161" s="109" t="s">
        <v>5242</v>
      </c>
      <c r="N161" s="109" t="s">
        <v>5242</v>
      </c>
      <c r="O161" s="109" t="s">
        <v>5242</v>
      </c>
      <c r="P161" s="109" t="s">
        <v>5242</v>
      </c>
      <c r="Q161" s="109" t="s">
        <v>5242</v>
      </c>
      <c r="R161" s="108" t="s">
        <v>5242</v>
      </c>
      <c r="S161" s="108" t="s">
        <v>5242</v>
      </c>
      <c r="T161" s="108" t="s">
        <v>5242</v>
      </c>
      <c r="U161" s="108" t="s">
        <v>5239</v>
      </c>
      <c r="V161" s="108" t="s">
        <v>5239</v>
      </c>
      <c r="W161" s="108" t="s">
        <v>5239</v>
      </c>
      <c r="X161" s="108" t="s">
        <v>5239</v>
      </c>
      <c r="Y161" s="108" t="s">
        <v>5239</v>
      </c>
      <c r="Z161" s="108" t="s">
        <v>5239</v>
      </c>
      <c r="AA161" s="108" t="s">
        <v>5239</v>
      </c>
      <c r="AB161" s="108" t="s">
        <v>5239</v>
      </c>
      <c r="AC161" s="108" t="s">
        <v>5239</v>
      </c>
      <c r="AD161" s="108" t="s">
        <v>5239</v>
      </c>
      <c r="AE161" s="108" t="s">
        <v>5239</v>
      </c>
    </row>
    <row r="162" spans="1:31" x14ac:dyDescent="0.2">
      <c r="A162" s="110" t="s">
        <v>5412</v>
      </c>
      <c r="B162" s="111" t="s">
        <v>4490</v>
      </c>
      <c r="C162" s="111" t="s">
        <v>4489</v>
      </c>
      <c r="D162" s="111" t="s">
        <v>5446</v>
      </c>
      <c r="E162" s="111" t="s">
        <v>5447</v>
      </c>
      <c r="F162" s="111">
        <v>881</v>
      </c>
      <c r="G162" s="111">
        <v>234</v>
      </c>
      <c r="H162" s="111">
        <v>163</v>
      </c>
      <c r="I162" s="111">
        <v>15</v>
      </c>
      <c r="J162" s="111">
        <v>0</v>
      </c>
      <c r="K162" s="111">
        <v>0</v>
      </c>
      <c r="L162" s="112" t="s">
        <v>6108</v>
      </c>
      <c r="M162" s="112" t="s">
        <v>6109</v>
      </c>
      <c r="N162" s="112" t="s">
        <v>5613</v>
      </c>
      <c r="O162" s="112" t="s">
        <v>5605</v>
      </c>
      <c r="P162" s="112" t="s">
        <v>5242</v>
      </c>
      <c r="Q162" s="112" t="s">
        <v>5242</v>
      </c>
      <c r="R162" s="111">
        <v>193.45</v>
      </c>
      <c r="S162" s="111" t="s">
        <v>6066</v>
      </c>
      <c r="T162" s="111" t="s">
        <v>6079</v>
      </c>
      <c r="U162" s="111">
        <v>4.2169999999999996</v>
      </c>
      <c r="V162" s="111">
        <v>2.0760000000000001</v>
      </c>
      <c r="W162" s="111">
        <v>0.67700000000000005</v>
      </c>
      <c r="X162" s="111">
        <v>0.49812604344498901</v>
      </c>
      <c r="Y162" s="111">
        <v>0.796410532506446</v>
      </c>
      <c r="Z162" s="111">
        <v>6.7618</v>
      </c>
      <c r="AA162" s="111">
        <v>0.27629999999999999</v>
      </c>
      <c r="AB162" s="111">
        <v>2.2528000000000001</v>
      </c>
      <c r="AC162" s="111">
        <v>6.7618</v>
      </c>
      <c r="AD162" s="111" t="s">
        <v>5454</v>
      </c>
      <c r="AE162" s="111">
        <v>0.66239999999999999</v>
      </c>
    </row>
    <row r="163" spans="1:31" x14ac:dyDescent="0.2">
      <c r="A163" s="55" t="s">
        <v>5412</v>
      </c>
      <c r="B163" s="108" t="s">
        <v>6110</v>
      </c>
      <c r="C163" s="108" t="s">
        <v>6111</v>
      </c>
      <c r="D163" s="108" t="s">
        <v>5446</v>
      </c>
      <c r="E163" s="108" t="s">
        <v>5653</v>
      </c>
      <c r="F163" s="108">
        <v>0</v>
      </c>
      <c r="G163" s="108">
        <v>0</v>
      </c>
      <c r="H163" s="108">
        <v>0</v>
      </c>
      <c r="I163" s="108">
        <v>0</v>
      </c>
      <c r="J163" s="108">
        <v>0</v>
      </c>
      <c r="K163" s="108">
        <v>0</v>
      </c>
      <c r="L163" s="109" t="s">
        <v>5242</v>
      </c>
      <c r="M163" s="109" t="s">
        <v>5242</v>
      </c>
      <c r="N163" s="109" t="s">
        <v>5242</v>
      </c>
      <c r="O163" s="109" t="s">
        <v>5242</v>
      </c>
      <c r="P163" s="109" t="s">
        <v>5242</v>
      </c>
      <c r="Q163" s="109" t="s">
        <v>5242</v>
      </c>
      <c r="R163" s="108" t="s">
        <v>5242</v>
      </c>
      <c r="S163" s="108" t="s">
        <v>5242</v>
      </c>
      <c r="T163" s="108" t="s">
        <v>5242</v>
      </c>
      <c r="U163" s="108" t="s">
        <v>5239</v>
      </c>
      <c r="V163" s="108" t="s">
        <v>5239</v>
      </c>
      <c r="W163" s="108" t="s">
        <v>5239</v>
      </c>
      <c r="X163" s="108" t="s">
        <v>5239</v>
      </c>
      <c r="Y163" s="108" t="s">
        <v>5239</v>
      </c>
      <c r="Z163" s="108" t="s">
        <v>5239</v>
      </c>
      <c r="AA163" s="108" t="s">
        <v>5239</v>
      </c>
      <c r="AB163" s="108" t="s">
        <v>5239</v>
      </c>
      <c r="AC163" s="108" t="s">
        <v>5239</v>
      </c>
      <c r="AD163" s="108" t="s">
        <v>5239</v>
      </c>
      <c r="AE163" s="108" t="s">
        <v>5239</v>
      </c>
    </row>
    <row r="164" spans="1:31" x14ac:dyDescent="0.2">
      <c r="A164" s="55" t="s">
        <v>5412</v>
      </c>
      <c r="B164" s="108" t="s">
        <v>6112</v>
      </c>
      <c r="C164" s="108" t="s">
        <v>6113</v>
      </c>
      <c r="D164" s="108" t="s">
        <v>5446</v>
      </c>
      <c r="E164" s="108" t="s">
        <v>5560</v>
      </c>
      <c r="F164" s="108">
        <v>2</v>
      </c>
      <c r="G164" s="108">
        <v>1</v>
      </c>
      <c r="H164" s="108">
        <v>13</v>
      </c>
      <c r="I164" s="108">
        <v>0</v>
      </c>
      <c r="J164" s="108">
        <v>0</v>
      </c>
      <c r="K164" s="108">
        <v>0</v>
      </c>
      <c r="L164" s="109" t="s">
        <v>5447</v>
      </c>
      <c r="M164" s="109" t="s">
        <v>5236</v>
      </c>
      <c r="N164" s="109" t="s">
        <v>5455</v>
      </c>
      <c r="O164" s="109" t="s">
        <v>5242</v>
      </c>
      <c r="P164" s="109" t="s">
        <v>5242</v>
      </c>
      <c r="Q164" s="109" t="s">
        <v>5242</v>
      </c>
      <c r="R164" s="108">
        <v>2.91</v>
      </c>
      <c r="S164" s="108" t="s">
        <v>5242</v>
      </c>
      <c r="T164" s="108" t="s">
        <v>5493</v>
      </c>
      <c r="U164" s="108">
        <v>16.895</v>
      </c>
      <c r="V164" s="108">
        <v>4.0789999999999997</v>
      </c>
      <c r="W164" s="108">
        <v>1.712</v>
      </c>
      <c r="X164" s="108">
        <v>8.6817558349821494E-2</v>
      </c>
      <c r="Y164" s="108" t="s">
        <v>5239</v>
      </c>
      <c r="Z164" s="108">
        <v>3.5251000000000001</v>
      </c>
      <c r="AA164" s="108">
        <v>2.7401</v>
      </c>
      <c r="AB164" s="108">
        <v>2.9908999999999999</v>
      </c>
      <c r="AC164" s="108">
        <v>2.9908999999999999</v>
      </c>
      <c r="AD164" s="108" t="s">
        <v>5454</v>
      </c>
      <c r="AE164" s="108">
        <v>1.8982000000000001</v>
      </c>
    </row>
    <row r="165" spans="1:31" x14ac:dyDescent="0.2">
      <c r="A165" s="55" t="s">
        <v>5412</v>
      </c>
      <c r="B165" s="108" t="s">
        <v>6114</v>
      </c>
      <c r="C165" s="108" t="s">
        <v>6115</v>
      </c>
      <c r="D165" s="108" t="s">
        <v>5446</v>
      </c>
      <c r="E165" s="108" t="s">
        <v>5452</v>
      </c>
      <c r="F165" s="108">
        <v>0</v>
      </c>
      <c r="G165" s="108">
        <v>0</v>
      </c>
      <c r="H165" s="108">
        <v>0</v>
      </c>
      <c r="I165" s="108">
        <v>0</v>
      </c>
      <c r="J165" s="108">
        <v>0</v>
      </c>
      <c r="K165" s="108">
        <v>0</v>
      </c>
      <c r="L165" s="109" t="s">
        <v>5242</v>
      </c>
      <c r="M165" s="109" t="s">
        <v>5242</v>
      </c>
      <c r="N165" s="109" t="s">
        <v>5242</v>
      </c>
      <c r="O165" s="109" t="s">
        <v>5242</v>
      </c>
      <c r="P165" s="109" t="s">
        <v>5242</v>
      </c>
      <c r="Q165" s="109" t="s">
        <v>5242</v>
      </c>
      <c r="R165" s="108" t="s">
        <v>5242</v>
      </c>
      <c r="S165" s="108" t="s">
        <v>5242</v>
      </c>
      <c r="T165" s="108" t="s">
        <v>5242</v>
      </c>
      <c r="U165" s="108" t="s">
        <v>5239</v>
      </c>
      <c r="V165" s="108" t="s">
        <v>5239</v>
      </c>
      <c r="W165" s="108" t="s">
        <v>5239</v>
      </c>
      <c r="X165" s="108" t="s">
        <v>5239</v>
      </c>
      <c r="Y165" s="108" t="s">
        <v>5239</v>
      </c>
      <c r="Z165" s="108" t="s">
        <v>5239</v>
      </c>
      <c r="AA165" s="108" t="s">
        <v>5239</v>
      </c>
      <c r="AB165" s="108" t="s">
        <v>5239</v>
      </c>
      <c r="AC165" s="108" t="s">
        <v>5239</v>
      </c>
      <c r="AD165" s="108" t="s">
        <v>5239</v>
      </c>
      <c r="AE165" s="108" t="s">
        <v>5239</v>
      </c>
    </row>
    <row r="166" spans="1:31" x14ac:dyDescent="0.2">
      <c r="A166" s="110" t="s">
        <v>5412</v>
      </c>
      <c r="B166" s="111" t="s">
        <v>6116</v>
      </c>
      <c r="C166" s="111" t="s">
        <v>6117</v>
      </c>
      <c r="D166" s="111" t="s">
        <v>5446</v>
      </c>
      <c r="E166" s="111" t="s">
        <v>5853</v>
      </c>
      <c r="F166" s="111">
        <v>302</v>
      </c>
      <c r="G166" s="111">
        <v>76</v>
      </c>
      <c r="H166" s="111">
        <v>176</v>
      </c>
      <c r="I166" s="111">
        <v>117</v>
      </c>
      <c r="J166" s="111">
        <v>164</v>
      </c>
      <c r="K166" s="111">
        <v>96</v>
      </c>
      <c r="L166" s="112" t="s">
        <v>6118</v>
      </c>
      <c r="M166" s="112" t="s">
        <v>5571</v>
      </c>
      <c r="N166" s="112" t="s">
        <v>5842</v>
      </c>
      <c r="O166" s="112" t="s">
        <v>5572</v>
      </c>
      <c r="P166" s="112" t="s">
        <v>5842</v>
      </c>
      <c r="Q166" s="112" t="s">
        <v>6119</v>
      </c>
      <c r="R166" s="111">
        <v>153.72999999999999</v>
      </c>
      <c r="S166" s="111" t="s">
        <v>6120</v>
      </c>
      <c r="T166" s="111" t="s">
        <v>6121</v>
      </c>
      <c r="U166" s="111">
        <v>2.5139999999999998</v>
      </c>
      <c r="V166" s="111">
        <v>1.33</v>
      </c>
      <c r="W166" s="111">
        <v>3.1419999999999999</v>
      </c>
      <c r="X166" s="111">
        <v>1.6806440468426899E-3</v>
      </c>
      <c r="Y166" s="111">
        <v>3.1024564766069001E-2</v>
      </c>
      <c r="Z166" s="111">
        <v>2.1700000000000001E-2</v>
      </c>
      <c r="AA166" s="111">
        <v>0.28599999999999998</v>
      </c>
      <c r="AB166" s="111">
        <v>0.1215</v>
      </c>
      <c r="AC166" s="111">
        <v>0.1215</v>
      </c>
      <c r="AD166" s="111" t="s">
        <v>5454</v>
      </c>
      <c r="AE166" s="111">
        <v>0.36370000000000002</v>
      </c>
    </row>
    <row r="167" spans="1:31" x14ac:dyDescent="0.2">
      <c r="A167" s="55" t="s">
        <v>5412</v>
      </c>
      <c r="B167" s="108" t="s">
        <v>6122</v>
      </c>
      <c r="C167" s="108" t="s">
        <v>6123</v>
      </c>
      <c r="D167" s="108" t="s">
        <v>5446</v>
      </c>
      <c r="E167" s="108" t="s">
        <v>5493</v>
      </c>
      <c r="F167" s="108">
        <v>0</v>
      </c>
      <c r="G167" s="108">
        <v>0</v>
      </c>
      <c r="H167" s="108">
        <v>0</v>
      </c>
      <c r="I167" s="108">
        <v>3</v>
      </c>
      <c r="J167" s="108">
        <v>0</v>
      </c>
      <c r="K167" s="108">
        <v>0</v>
      </c>
      <c r="L167" s="109" t="s">
        <v>5242</v>
      </c>
      <c r="M167" s="109" t="s">
        <v>5242</v>
      </c>
      <c r="N167" s="109" t="s">
        <v>5242</v>
      </c>
      <c r="O167" s="109" t="s">
        <v>5447</v>
      </c>
      <c r="P167" s="109" t="s">
        <v>5242</v>
      </c>
      <c r="Q167" s="109" t="s">
        <v>5242</v>
      </c>
      <c r="R167" s="108">
        <v>0.41</v>
      </c>
      <c r="S167" s="108" t="s">
        <v>5236</v>
      </c>
      <c r="T167" s="108" t="s">
        <v>5242</v>
      </c>
      <c r="U167" s="108">
        <v>0.23400000000000001</v>
      </c>
      <c r="V167" s="108">
        <v>-2.0950000000000002</v>
      </c>
      <c r="W167" s="108">
        <v>-0.52300000000000002</v>
      </c>
      <c r="X167" s="108">
        <v>0.60064927985037797</v>
      </c>
      <c r="Y167" s="108" t="s">
        <v>5239</v>
      </c>
      <c r="Z167" s="108" t="s">
        <v>5539</v>
      </c>
      <c r="AA167" s="108">
        <v>17.8748</v>
      </c>
      <c r="AB167" s="108" t="s">
        <v>5539</v>
      </c>
      <c r="AC167" s="108" t="s">
        <v>5539</v>
      </c>
      <c r="AD167" s="108" t="s">
        <v>5454</v>
      </c>
      <c r="AE167" s="108">
        <v>1.4418</v>
      </c>
    </row>
    <row r="168" spans="1:31" x14ac:dyDescent="0.2">
      <c r="A168" s="55" t="s">
        <v>5412</v>
      </c>
      <c r="B168" s="108" t="s">
        <v>6124</v>
      </c>
      <c r="C168" s="108" t="s">
        <v>6125</v>
      </c>
      <c r="D168" s="108" t="s">
        <v>5446</v>
      </c>
      <c r="E168" s="108" t="s">
        <v>5452</v>
      </c>
      <c r="F168" s="108">
        <v>0</v>
      </c>
      <c r="G168" s="108">
        <v>0</v>
      </c>
      <c r="H168" s="108">
        <v>0</v>
      </c>
      <c r="I168" s="108">
        <v>0</v>
      </c>
      <c r="J168" s="108">
        <v>0</v>
      </c>
      <c r="K168" s="108">
        <v>0</v>
      </c>
      <c r="L168" s="109" t="s">
        <v>5242</v>
      </c>
      <c r="M168" s="109" t="s">
        <v>5242</v>
      </c>
      <c r="N168" s="109" t="s">
        <v>5242</v>
      </c>
      <c r="O168" s="109" t="s">
        <v>5242</v>
      </c>
      <c r="P168" s="109" t="s">
        <v>5242</v>
      </c>
      <c r="Q168" s="109" t="s">
        <v>5242</v>
      </c>
      <c r="R168" s="108" t="s">
        <v>5242</v>
      </c>
      <c r="S168" s="108" t="s">
        <v>5242</v>
      </c>
      <c r="T168" s="108" t="s">
        <v>5242</v>
      </c>
      <c r="U168" s="108" t="s">
        <v>5239</v>
      </c>
      <c r="V168" s="108" t="s">
        <v>5239</v>
      </c>
      <c r="W168" s="108" t="s">
        <v>5239</v>
      </c>
      <c r="X168" s="108" t="s">
        <v>5239</v>
      </c>
      <c r="Y168" s="108" t="s">
        <v>5239</v>
      </c>
      <c r="Z168" s="108" t="s">
        <v>5239</v>
      </c>
      <c r="AA168" s="108" t="s">
        <v>5239</v>
      </c>
      <c r="AB168" s="108" t="s">
        <v>5239</v>
      </c>
      <c r="AC168" s="108" t="s">
        <v>5239</v>
      </c>
      <c r="AD168" s="108" t="s">
        <v>5239</v>
      </c>
      <c r="AE168" s="108" t="s">
        <v>5239</v>
      </c>
    </row>
    <row r="169" spans="1:31" x14ac:dyDescent="0.2">
      <c r="A169" s="55" t="s">
        <v>5412</v>
      </c>
      <c r="B169" s="108" t="s">
        <v>6126</v>
      </c>
      <c r="C169" s="108" t="s">
        <v>6127</v>
      </c>
      <c r="D169" s="108" t="s">
        <v>5446</v>
      </c>
      <c r="E169" s="108" t="s">
        <v>5605</v>
      </c>
      <c r="F169" s="108">
        <v>3</v>
      </c>
      <c r="G169" s="108">
        <v>0</v>
      </c>
      <c r="H169" s="108">
        <v>1</v>
      </c>
      <c r="I169" s="108">
        <v>0</v>
      </c>
      <c r="J169" s="108">
        <v>0</v>
      </c>
      <c r="K169" s="108">
        <v>1</v>
      </c>
      <c r="L169" s="109" t="s">
        <v>5560</v>
      </c>
      <c r="M169" s="109" t="s">
        <v>5242</v>
      </c>
      <c r="N169" s="109" t="s">
        <v>5236</v>
      </c>
      <c r="O169" s="109" t="s">
        <v>5242</v>
      </c>
      <c r="P169" s="109" t="s">
        <v>5242</v>
      </c>
      <c r="Q169" s="109" t="s">
        <v>5236</v>
      </c>
      <c r="R169" s="108">
        <v>0.79</v>
      </c>
      <c r="S169" s="108" t="s">
        <v>5242</v>
      </c>
      <c r="T169" s="108" t="s">
        <v>5236</v>
      </c>
      <c r="U169" s="108">
        <v>3.8420000000000001</v>
      </c>
      <c r="V169" s="108">
        <v>1.9419999999999999</v>
      </c>
      <c r="W169" s="108">
        <v>0.60399999999999998</v>
      </c>
      <c r="X169" s="108">
        <v>0.54604510459254696</v>
      </c>
      <c r="Y169" s="108" t="s">
        <v>5239</v>
      </c>
      <c r="Z169" s="108" t="s">
        <v>5242</v>
      </c>
      <c r="AA169" s="108">
        <v>9.4955999999999996</v>
      </c>
      <c r="AB169" s="108">
        <v>6.0286</v>
      </c>
      <c r="AC169" s="108">
        <v>6.0286</v>
      </c>
      <c r="AD169" s="108" t="s">
        <v>5454</v>
      </c>
      <c r="AE169" s="108">
        <v>0.27379999999999999</v>
      </c>
    </row>
    <row r="170" spans="1:31" x14ac:dyDescent="0.2">
      <c r="A170" s="55" t="s">
        <v>5412</v>
      </c>
      <c r="B170" s="108" t="s">
        <v>6128</v>
      </c>
      <c r="C170" s="108" t="s">
        <v>6129</v>
      </c>
      <c r="D170" s="108" t="s">
        <v>5446</v>
      </c>
      <c r="E170" s="108" t="s">
        <v>5236</v>
      </c>
      <c r="F170" s="108">
        <v>0</v>
      </c>
      <c r="G170" s="108">
        <v>0</v>
      </c>
      <c r="H170" s="108">
        <v>0</v>
      </c>
      <c r="I170" s="108">
        <v>0</v>
      </c>
      <c r="J170" s="108">
        <v>0</v>
      </c>
      <c r="K170" s="108">
        <v>0</v>
      </c>
      <c r="L170" s="109" t="s">
        <v>5242</v>
      </c>
      <c r="M170" s="109" t="s">
        <v>5242</v>
      </c>
      <c r="N170" s="109" t="s">
        <v>5242</v>
      </c>
      <c r="O170" s="109" t="s">
        <v>5242</v>
      </c>
      <c r="P170" s="109" t="s">
        <v>5242</v>
      </c>
      <c r="Q170" s="109" t="s">
        <v>5242</v>
      </c>
      <c r="R170" s="108" t="s">
        <v>5242</v>
      </c>
      <c r="S170" s="108" t="s">
        <v>5242</v>
      </c>
      <c r="T170" s="108" t="s">
        <v>5242</v>
      </c>
      <c r="U170" s="108" t="s">
        <v>5239</v>
      </c>
      <c r="V170" s="108" t="s">
        <v>5239</v>
      </c>
      <c r="W170" s="108" t="s">
        <v>5239</v>
      </c>
      <c r="X170" s="108" t="s">
        <v>5239</v>
      </c>
      <c r="Y170" s="108" t="s">
        <v>5239</v>
      </c>
      <c r="Z170" s="108" t="s">
        <v>5239</v>
      </c>
      <c r="AA170" s="108" t="s">
        <v>5239</v>
      </c>
      <c r="AB170" s="108" t="s">
        <v>5239</v>
      </c>
      <c r="AC170" s="108" t="s">
        <v>5239</v>
      </c>
      <c r="AD170" s="108" t="s">
        <v>5239</v>
      </c>
      <c r="AE170" s="108" t="s">
        <v>5239</v>
      </c>
    </row>
    <row r="171" spans="1:31" x14ac:dyDescent="0.2">
      <c r="A171" s="110" t="s">
        <v>5412</v>
      </c>
      <c r="B171" s="111" t="s">
        <v>4492</v>
      </c>
      <c r="C171" s="111" t="s">
        <v>4491</v>
      </c>
      <c r="D171" s="111" t="s">
        <v>5446</v>
      </c>
      <c r="E171" s="111" t="s">
        <v>5559</v>
      </c>
      <c r="F171" s="111">
        <v>70</v>
      </c>
      <c r="G171" s="111">
        <v>9</v>
      </c>
      <c r="H171" s="111">
        <v>34</v>
      </c>
      <c r="I171" s="111">
        <v>13</v>
      </c>
      <c r="J171" s="111">
        <v>0</v>
      </c>
      <c r="K171" s="111">
        <v>0</v>
      </c>
      <c r="L171" s="112" t="s">
        <v>6130</v>
      </c>
      <c r="M171" s="112" t="s">
        <v>5464</v>
      </c>
      <c r="N171" s="112" t="s">
        <v>5903</v>
      </c>
      <c r="O171" s="112" t="s">
        <v>5538</v>
      </c>
      <c r="P171" s="112" t="s">
        <v>5242</v>
      </c>
      <c r="Q171" s="112" t="s">
        <v>5242</v>
      </c>
      <c r="R171" s="111">
        <v>19.57</v>
      </c>
      <c r="S171" s="111" t="s">
        <v>5493</v>
      </c>
      <c r="T171" s="111" t="s">
        <v>5476</v>
      </c>
      <c r="U171" s="111">
        <v>5.2229999999999999</v>
      </c>
      <c r="V171" s="111">
        <v>2.3849999999999998</v>
      </c>
      <c r="W171" s="111">
        <v>1.5940000000000001</v>
      </c>
      <c r="X171" s="111">
        <v>0.11086959872475199</v>
      </c>
      <c r="Y171" s="111">
        <v>0.40795791764007699</v>
      </c>
      <c r="Z171" s="111">
        <v>3.4706999999999999</v>
      </c>
      <c r="AA171" s="111">
        <v>0.61080000000000001</v>
      </c>
      <c r="AB171" s="111">
        <v>1.5238</v>
      </c>
      <c r="AC171" s="111">
        <v>1.5238</v>
      </c>
      <c r="AD171" s="111" t="s">
        <v>5454</v>
      </c>
      <c r="AE171" s="111">
        <v>0.16220000000000001</v>
      </c>
    </row>
    <row r="172" spans="1:31" x14ac:dyDescent="0.2">
      <c r="A172" s="55" t="s">
        <v>5412</v>
      </c>
      <c r="B172" s="108" t="s">
        <v>6131</v>
      </c>
      <c r="C172" s="108" t="s">
        <v>6132</v>
      </c>
      <c r="D172" s="108" t="s">
        <v>5446</v>
      </c>
      <c r="E172" s="108" t="s">
        <v>5653</v>
      </c>
      <c r="F172" s="108">
        <v>22</v>
      </c>
      <c r="G172" s="108">
        <v>20</v>
      </c>
      <c r="H172" s="108">
        <v>4</v>
      </c>
      <c r="I172" s="108">
        <v>10</v>
      </c>
      <c r="J172" s="108">
        <v>0</v>
      </c>
      <c r="K172" s="108">
        <v>0</v>
      </c>
      <c r="L172" s="109" t="s">
        <v>5621</v>
      </c>
      <c r="M172" s="109" t="s">
        <v>5870</v>
      </c>
      <c r="N172" s="109" t="s">
        <v>5653</v>
      </c>
      <c r="O172" s="109" t="s">
        <v>5464</v>
      </c>
      <c r="P172" s="109" t="s">
        <v>5242</v>
      </c>
      <c r="Q172" s="109" t="s">
        <v>5242</v>
      </c>
      <c r="R172" s="108">
        <v>8.26</v>
      </c>
      <c r="S172" s="108" t="s">
        <v>5596</v>
      </c>
      <c r="T172" s="108" t="s">
        <v>5464</v>
      </c>
      <c r="U172" s="108">
        <v>0.89800000000000002</v>
      </c>
      <c r="V172" s="108">
        <v>-0.156</v>
      </c>
      <c r="W172" s="108">
        <v>-9.4E-2</v>
      </c>
      <c r="X172" s="108">
        <v>0.92546517512952997</v>
      </c>
      <c r="Y172" s="108">
        <v>0.97653926817480896</v>
      </c>
      <c r="Z172" s="108">
        <v>3.1716000000000002</v>
      </c>
      <c r="AA172" s="108">
        <v>1.1205000000000001</v>
      </c>
      <c r="AB172" s="108">
        <v>1.8722000000000001</v>
      </c>
      <c r="AC172" s="108">
        <v>1.8722000000000001</v>
      </c>
      <c r="AD172" s="108" t="s">
        <v>5454</v>
      </c>
      <c r="AE172" s="108">
        <v>0.36599999999999999</v>
      </c>
    </row>
    <row r="173" spans="1:31" x14ac:dyDescent="0.2">
      <c r="A173" s="110" t="s">
        <v>5412</v>
      </c>
      <c r="B173" s="111" t="s">
        <v>6133</v>
      </c>
      <c r="C173" s="111" t="s">
        <v>6134</v>
      </c>
      <c r="D173" s="111" t="s">
        <v>5446</v>
      </c>
      <c r="E173" s="111" t="s">
        <v>5538</v>
      </c>
      <c r="F173" s="111">
        <v>242</v>
      </c>
      <c r="G173" s="111">
        <v>267</v>
      </c>
      <c r="H173" s="111">
        <v>55</v>
      </c>
      <c r="I173" s="111">
        <v>225</v>
      </c>
      <c r="J173" s="111">
        <v>292</v>
      </c>
      <c r="K173" s="111">
        <v>306</v>
      </c>
      <c r="L173" s="112" t="s">
        <v>5736</v>
      </c>
      <c r="M173" s="112" t="s">
        <v>5662</v>
      </c>
      <c r="N173" s="112" t="s">
        <v>6135</v>
      </c>
      <c r="O173" s="112" t="s">
        <v>5613</v>
      </c>
      <c r="P173" s="112" t="s">
        <v>6136</v>
      </c>
      <c r="Q173" s="112" t="s">
        <v>6137</v>
      </c>
      <c r="R173" s="111">
        <v>227.34</v>
      </c>
      <c r="S173" s="111" t="s">
        <v>6138</v>
      </c>
      <c r="T173" s="111" t="s">
        <v>6139</v>
      </c>
      <c r="U173" s="111">
        <v>0.85</v>
      </c>
      <c r="V173" s="111">
        <v>-0.23400000000000001</v>
      </c>
      <c r="W173" s="111">
        <v>-0.35699999999999998</v>
      </c>
      <c r="X173" s="111">
        <v>0.72082050605626402</v>
      </c>
      <c r="Y173" s="111">
        <v>0.904162390647406</v>
      </c>
      <c r="Z173" s="111">
        <v>0.33400000000000002</v>
      </c>
      <c r="AA173" s="111">
        <v>0.27060000000000001</v>
      </c>
      <c r="AB173" s="111">
        <v>0.30509999999999998</v>
      </c>
      <c r="AC173" s="111">
        <v>0.30509999999999998</v>
      </c>
      <c r="AD173" s="111" t="s">
        <v>5454</v>
      </c>
      <c r="AE173" s="111">
        <v>0.23150000000000001</v>
      </c>
    </row>
    <row r="174" spans="1:31" x14ac:dyDescent="0.2">
      <c r="A174" s="55" t="s">
        <v>5412</v>
      </c>
      <c r="B174" s="108" t="s">
        <v>6140</v>
      </c>
      <c r="C174" s="108" t="s">
        <v>6141</v>
      </c>
      <c r="D174" s="108" t="s">
        <v>5446</v>
      </c>
      <c r="E174" s="108" t="s">
        <v>5236</v>
      </c>
      <c r="F174" s="108">
        <v>4</v>
      </c>
      <c r="G174" s="108">
        <v>0</v>
      </c>
      <c r="H174" s="108">
        <v>0</v>
      </c>
      <c r="I174" s="108">
        <v>0</v>
      </c>
      <c r="J174" s="108">
        <v>0</v>
      </c>
      <c r="K174" s="108">
        <v>0</v>
      </c>
      <c r="L174" s="109" t="s">
        <v>5560</v>
      </c>
      <c r="M174" s="109" t="s">
        <v>5242</v>
      </c>
      <c r="N174" s="109" t="s">
        <v>5242</v>
      </c>
      <c r="O174" s="109" t="s">
        <v>5242</v>
      </c>
      <c r="P174" s="109" t="s">
        <v>5242</v>
      </c>
      <c r="Q174" s="109" t="s">
        <v>5242</v>
      </c>
      <c r="R174" s="108">
        <v>0.56999999999999995</v>
      </c>
      <c r="S174" s="108" t="s">
        <v>5242</v>
      </c>
      <c r="T174" s="108" t="s">
        <v>5236</v>
      </c>
      <c r="U174" s="108">
        <v>6.9109999999999996</v>
      </c>
      <c r="V174" s="108">
        <v>2.7890000000000001</v>
      </c>
      <c r="W174" s="108">
        <v>0.69899999999999995</v>
      </c>
      <c r="X174" s="108">
        <v>0.48436450306860002</v>
      </c>
      <c r="Y174" s="108" t="s">
        <v>5239</v>
      </c>
      <c r="Z174" s="108" t="s">
        <v>5539</v>
      </c>
      <c r="AA174" s="108">
        <v>13.045199999999999</v>
      </c>
      <c r="AB174" s="108" t="s">
        <v>5539</v>
      </c>
      <c r="AC174" s="108" t="s">
        <v>5539</v>
      </c>
      <c r="AD174" s="108" t="s">
        <v>5454</v>
      </c>
      <c r="AE174" s="108">
        <v>1.8971</v>
      </c>
    </row>
    <row r="175" spans="1:31" x14ac:dyDescent="0.2">
      <c r="A175" s="55" t="s">
        <v>5412</v>
      </c>
      <c r="B175" s="108" t="s">
        <v>6142</v>
      </c>
      <c r="C175" s="108" t="s">
        <v>6143</v>
      </c>
      <c r="D175" s="108" t="s">
        <v>5446</v>
      </c>
      <c r="E175" s="108" t="s">
        <v>5870</v>
      </c>
      <c r="F175" s="108">
        <v>0</v>
      </c>
      <c r="G175" s="108">
        <v>0</v>
      </c>
      <c r="H175" s="108">
        <v>0</v>
      </c>
      <c r="I175" s="108">
        <v>0</v>
      </c>
      <c r="J175" s="108">
        <v>0</v>
      </c>
      <c r="K175" s="108">
        <v>0</v>
      </c>
      <c r="L175" s="109" t="s">
        <v>5242</v>
      </c>
      <c r="M175" s="109" t="s">
        <v>5242</v>
      </c>
      <c r="N175" s="109" t="s">
        <v>5242</v>
      </c>
      <c r="O175" s="109" t="s">
        <v>5242</v>
      </c>
      <c r="P175" s="109" t="s">
        <v>5242</v>
      </c>
      <c r="Q175" s="109" t="s">
        <v>5242</v>
      </c>
      <c r="R175" s="108" t="s">
        <v>5242</v>
      </c>
      <c r="S175" s="108" t="s">
        <v>5242</v>
      </c>
      <c r="T175" s="108" t="s">
        <v>5242</v>
      </c>
      <c r="U175" s="108" t="s">
        <v>5239</v>
      </c>
      <c r="V175" s="108" t="s">
        <v>5239</v>
      </c>
      <c r="W175" s="108" t="s">
        <v>5239</v>
      </c>
      <c r="X175" s="108" t="s">
        <v>5239</v>
      </c>
      <c r="Y175" s="108" t="s">
        <v>5239</v>
      </c>
      <c r="Z175" s="108" t="s">
        <v>5239</v>
      </c>
      <c r="AA175" s="108" t="s">
        <v>5239</v>
      </c>
      <c r="AB175" s="108" t="s">
        <v>5239</v>
      </c>
      <c r="AC175" s="108" t="s">
        <v>5239</v>
      </c>
      <c r="AD175" s="108" t="s">
        <v>5239</v>
      </c>
      <c r="AE175" s="108" t="s">
        <v>5239</v>
      </c>
    </row>
    <row r="176" spans="1:31" x14ac:dyDescent="0.2">
      <c r="A176" s="55" t="s">
        <v>5412</v>
      </c>
      <c r="B176" s="108" t="s">
        <v>6144</v>
      </c>
      <c r="C176" s="108" t="s">
        <v>6145</v>
      </c>
      <c r="D176" s="108" t="s">
        <v>5446</v>
      </c>
      <c r="E176" s="108" t="s">
        <v>5493</v>
      </c>
      <c r="F176" s="108">
        <v>6</v>
      </c>
      <c r="G176" s="108">
        <v>1</v>
      </c>
      <c r="H176" s="108">
        <v>3</v>
      </c>
      <c r="I176" s="108">
        <v>1</v>
      </c>
      <c r="J176" s="108">
        <v>0</v>
      </c>
      <c r="K176" s="108">
        <v>0</v>
      </c>
      <c r="L176" s="109" t="s">
        <v>5653</v>
      </c>
      <c r="M176" s="109" t="s">
        <v>5236</v>
      </c>
      <c r="N176" s="109" t="s">
        <v>5560</v>
      </c>
      <c r="O176" s="109" t="s">
        <v>5236</v>
      </c>
      <c r="P176" s="109" t="s">
        <v>5242</v>
      </c>
      <c r="Q176" s="109" t="s">
        <v>5242</v>
      </c>
      <c r="R176" s="108">
        <v>1.71</v>
      </c>
      <c r="S176" s="108" t="s">
        <v>5236</v>
      </c>
      <c r="T176" s="108" t="s">
        <v>5560</v>
      </c>
      <c r="U176" s="108">
        <v>4.9210000000000003</v>
      </c>
      <c r="V176" s="108">
        <v>2.2989999999999999</v>
      </c>
      <c r="W176" s="108">
        <v>1.018</v>
      </c>
      <c r="X176" s="108">
        <v>0.30847826955267799</v>
      </c>
      <c r="Y176" s="108" t="s">
        <v>5239</v>
      </c>
      <c r="Z176" s="108" t="s">
        <v>5242</v>
      </c>
      <c r="AA176" s="108">
        <v>4.4926000000000004</v>
      </c>
      <c r="AB176" s="108">
        <v>2.7088000000000001</v>
      </c>
      <c r="AC176" s="108">
        <v>2.7088000000000001</v>
      </c>
      <c r="AD176" s="108" t="s">
        <v>5454</v>
      </c>
      <c r="AE176" s="108">
        <v>0.1988</v>
      </c>
    </row>
    <row r="177" spans="1:31" x14ac:dyDescent="0.2">
      <c r="A177" s="55" t="s">
        <v>5412</v>
      </c>
      <c r="B177" s="108" t="s">
        <v>6146</v>
      </c>
      <c r="C177" s="108" t="s">
        <v>6147</v>
      </c>
      <c r="D177" s="108" t="s">
        <v>5446</v>
      </c>
      <c r="E177" s="108" t="s">
        <v>5538</v>
      </c>
      <c r="F177" s="108">
        <v>0</v>
      </c>
      <c r="G177" s="108">
        <v>4</v>
      </c>
      <c r="H177" s="108">
        <v>0</v>
      </c>
      <c r="I177" s="108">
        <v>1</v>
      </c>
      <c r="J177" s="108">
        <v>0</v>
      </c>
      <c r="K177" s="108">
        <v>0</v>
      </c>
      <c r="L177" s="109" t="s">
        <v>5242</v>
      </c>
      <c r="M177" s="109" t="s">
        <v>5510</v>
      </c>
      <c r="N177" s="109" t="s">
        <v>5242</v>
      </c>
      <c r="O177" s="109" t="s">
        <v>5236</v>
      </c>
      <c r="P177" s="109" t="s">
        <v>5242</v>
      </c>
      <c r="Q177" s="109" t="s">
        <v>5242</v>
      </c>
      <c r="R177" s="108">
        <v>0.74</v>
      </c>
      <c r="S177" s="108" t="s">
        <v>5447</v>
      </c>
      <c r="T177" s="108" t="s">
        <v>5242</v>
      </c>
      <c r="U177" s="108">
        <v>0.13200000000000001</v>
      </c>
      <c r="V177" s="108">
        <v>-2.9180000000000001</v>
      </c>
      <c r="W177" s="108">
        <v>-0.755</v>
      </c>
      <c r="X177" s="108">
        <v>0.45037743037259598</v>
      </c>
      <c r="Y177" s="108" t="s">
        <v>5239</v>
      </c>
      <c r="Z177" s="108">
        <v>6.9570999999999996</v>
      </c>
      <c r="AA177" s="108">
        <v>10.133699999999999</v>
      </c>
      <c r="AB177" s="108">
        <v>9.4639000000000006</v>
      </c>
      <c r="AC177" s="108">
        <v>9.4639000000000006</v>
      </c>
      <c r="AD177" s="108" t="s">
        <v>5454</v>
      </c>
      <c r="AE177" s="108">
        <v>0.4249</v>
      </c>
    </row>
    <row r="178" spans="1:31" x14ac:dyDescent="0.2">
      <c r="A178" s="110" t="s">
        <v>5412</v>
      </c>
      <c r="B178" s="111" t="s">
        <v>6148</v>
      </c>
      <c r="C178" s="111" t="s">
        <v>6149</v>
      </c>
      <c r="D178" s="111" t="s">
        <v>5446</v>
      </c>
      <c r="E178" s="111" t="s">
        <v>5447</v>
      </c>
      <c r="F178" s="111">
        <v>23</v>
      </c>
      <c r="G178" s="111">
        <v>16</v>
      </c>
      <c r="H178" s="111">
        <v>6</v>
      </c>
      <c r="I178" s="111">
        <v>0</v>
      </c>
      <c r="J178" s="111">
        <v>0</v>
      </c>
      <c r="K178" s="111">
        <v>0</v>
      </c>
      <c r="L178" s="112" t="s">
        <v>5559</v>
      </c>
      <c r="M178" s="112" t="s">
        <v>5466</v>
      </c>
      <c r="N178" s="112" t="s">
        <v>5519</v>
      </c>
      <c r="O178" s="112" t="s">
        <v>5242</v>
      </c>
      <c r="P178" s="112" t="s">
        <v>5242</v>
      </c>
      <c r="Q178" s="112" t="s">
        <v>5242</v>
      </c>
      <c r="R178" s="111">
        <v>6.81</v>
      </c>
      <c r="S178" s="111" t="s">
        <v>5653</v>
      </c>
      <c r="T178" s="111" t="s">
        <v>5596</v>
      </c>
      <c r="U178" s="111">
        <v>1.8520000000000001</v>
      </c>
      <c r="V178" s="111">
        <v>0.88900000000000001</v>
      </c>
      <c r="W178" s="111">
        <v>0.43099999999999999</v>
      </c>
      <c r="X178" s="111">
        <v>0.66664450027338196</v>
      </c>
      <c r="Y178" s="111">
        <v>0.878782722193999</v>
      </c>
      <c r="Z178" s="111">
        <v>7.2404000000000002</v>
      </c>
      <c r="AA178" s="111">
        <v>1.3085</v>
      </c>
      <c r="AB178" s="111">
        <v>2.9142000000000001</v>
      </c>
      <c r="AC178" s="111">
        <v>2.9142000000000001</v>
      </c>
      <c r="AD178" s="111" t="s">
        <v>5454</v>
      </c>
      <c r="AE178" s="111">
        <v>0.70920000000000005</v>
      </c>
    </row>
    <row r="179" spans="1:31" x14ac:dyDescent="0.2">
      <c r="A179" s="55" t="s">
        <v>5412</v>
      </c>
      <c r="B179" s="108" t="s">
        <v>6150</v>
      </c>
      <c r="C179" s="108" t="s">
        <v>6151</v>
      </c>
      <c r="D179" s="108" t="s">
        <v>5446</v>
      </c>
      <c r="E179" s="108" t="s">
        <v>5539</v>
      </c>
      <c r="F179" s="108">
        <v>6</v>
      </c>
      <c r="G179" s="108">
        <v>2</v>
      </c>
      <c r="H179" s="108">
        <v>3</v>
      </c>
      <c r="I179" s="108">
        <v>0</v>
      </c>
      <c r="J179" s="108">
        <v>0</v>
      </c>
      <c r="K179" s="108">
        <v>0</v>
      </c>
      <c r="L179" s="109" t="s">
        <v>5653</v>
      </c>
      <c r="M179" s="109" t="s">
        <v>5447</v>
      </c>
      <c r="N179" s="109" t="s">
        <v>5560</v>
      </c>
      <c r="O179" s="109" t="s">
        <v>5242</v>
      </c>
      <c r="P179" s="109" t="s">
        <v>5242</v>
      </c>
      <c r="Q179" s="109" t="s">
        <v>5242</v>
      </c>
      <c r="R179" s="108">
        <v>1.72</v>
      </c>
      <c r="S179" s="108" t="s">
        <v>5236</v>
      </c>
      <c r="T179" s="108" t="s">
        <v>5560</v>
      </c>
      <c r="U179" s="108">
        <v>4.7830000000000004</v>
      </c>
      <c r="V179" s="108">
        <v>2.258</v>
      </c>
      <c r="W179" s="108">
        <v>0.88700000000000001</v>
      </c>
      <c r="X179" s="108">
        <v>0.37490481857285601</v>
      </c>
      <c r="Y179" s="108" t="s">
        <v>5239</v>
      </c>
      <c r="Z179" s="108">
        <v>2.0954000000000002</v>
      </c>
      <c r="AA179" s="108">
        <v>4.4631999999999996</v>
      </c>
      <c r="AB179" s="108">
        <v>3.7212999999999998</v>
      </c>
      <c r="AC179" s="108">
        <v>3.7212999999999998</v>
      </c>
      <c r="AD179" s="108" t="s">
        <v>5454</v>
      </c>
      <c r="AE179" s="108">
        <v>0.52049999999999996</v>
      </c>
    </row>
    <row r="180" spans="1:31" x14ac:dyDescent="0.2">
      <c r="A180" s="55" t="s">
        <v>5412</v>
      </c>
      <c r="B180" s="108" t="s">
        <v>6152</v>
      </c>
      <c r="C180" s="108" t="s">
        <v>6153</v>
      </c>
      <c r="D180" s="108" t="s">
        <v>5446</v>
      </c>
      <c r="E180" s="108" t="s">
        <v>5559</v>
      </c>
      <c r="F180" s="108">
        <v>18</v>
      </c>
      <c r="G180" s="108">
        <v>1</v>
      </c>
      <c r="H180" s="108">
        <v>3</v>
      </c>
      <c r="I180" s="108">
        <v>0</v>
      </c>
      <c r="J180" s="108">
        <v>0</v>
      </c>
      <c r="K180" s="108">
        <v>0</v>
      </c>
      <c r="L180" s="109" t="s">
        <v>5455</v>
      </c>
      <c r="M180" s="109" t="s">
        <v>5236</v>
      </c>
      <c r="N180" s="109" t="s">
        <v>5560</v>
      </c>
      <c r="O180" s="109" t="s">
        <v>5242</v>
      </c>
      <c r="P180" s="109" t="s">
        <v>5242</v>
      </c>
      <c r="Q180" s="109" t="s">
        <v>5242</v>
      </c>
      <c r="R180" s="108">
        <v>3.28</v>
      </c>
      <c r="S180" s="108" t="s">
        <v>5242</v>
      </c>
      <c r="T180" s="108" t="s">
        <v>5493</v>
      </c>
      <c r="U180" s="108">
        <v>19.378</v>
      </c>
      <c r="V180" s="108">
        <v>4.2759999999999998</v>
      </c>
      <c r="W180" s="108">
        <v>1.877</v>
      </c>
      <c r="X180" s="108">
        <v>6.0474694731512998E-2</v>
      </c>
      <c r="Y180" s="108" t="s">
        <v>5239</v>
      </c>
      <c r="Z180" s="108">
        <v>3.1065</v>
      </c>
      <c r="AA180" s="108">
        <v>2.4586999999999999</v>
      </c>
      <c r="AB180" s="108">
        <v>2.6547999999999998</v>
      </c>
      <c r="AC180" s="108">
        <v>2.6547999999999998</v>
      </c>
      <c r="AD180" s="108" t="s">
        <v>5454</v>
      </c>
      <c r="AE180" s="108">
        <v>0.38100000000000001</v>
      </c>
    </row>
    <row r="181" spans="1:31" x14ac:dyDescent="0.2">
      <c r="A181" s="55" t="s">
        <v>5412</v>
      </c>
      <c r="B181" s="108" t="s">
        <v>6154</v>
      </c>
      <c r="C181" s="108" t="s">
        <v>6155</v>
      </c>
      <c r="D181" s="108" t="s">
        <v>5446</v>
      </c>
      <c r="E181" s="108" t="s">
        <v>5519</v>
      </c>
      <c r="F181" s="108">
        <v>0</v>
      </c>
      <c r="G181" s="108">
        <v>1</v>
      </c>
      <c r="H181" s="108">
        <v>0</v>
      </c>
      <c r="I181" s="108">
        <v>0</v>
      </c>
      <c r="J181" s="108">
        <v>0</v>
      </c>
      <c r="K181" s="108">
        <v>0</v>
      </c>
      <c r="L181" s="109" t="s">
        <v>5242</v>
      </c>
      <c r="M181" s="109" t="s">
        <v>5236</v>
      </c>
      <c r="N181" s="109" t="s">
        <v>5242</v>
      </c>
      <c r="O181" s="109" t="s">
        <v>5242</v>
      </c>
      <c r="P181" s="109" t="s">
        <v>5242</v>
      </c>
      <c r="Q181" s="109" t="s">
        <v>5242</v>
      </c>
      <c r="R181" s="108">
        <v>0.15</v>
      </c>
      <c r="S181" s="108" t="s">
        <v>5242</v>
      </c>
      <c r="T181" s="108" t="s">
        <v>5242</v>
      </c>
      <c r="U181" s="108">
        <v>0.59799999999999998</v>
      </c>
      <c r="V181" s="108">
        <v>-0.74099999999999999</v>
      </c>
      <c r="W181" s="108">
        <v>-0.182</v>
      </c>
      <c r="X181" s="108">
        <v>0.85583392688416504</v>
      </c>
      <c r="Y181" s="108" t="s">
        <v>5239</v>
      </c>
      <c r="Z181" s="108" t="s">
        <v>5242</v>
      </c>
      <c r="AA181" s="108">
        <v>48.924399999999999</v>
      </c>
      <c r="AB181" s="108" t="s">
        <v>5539</v>
      </c>
      <c r="AC181" s="108" t="s">
        <v>5539</v>
      </c>
      <c r="AD181" s="108" t="s">
        <v>5454</v>
      </c>
      <c r="AE181" s="108">
        <v>0.41220000000000001</v>
      </c>
    </row>
    <row r="182" spans="1:31" x14ac:dyDescent="0.2">
      <c r="A182" s="55" t="s">
        <v>5412</v>
      </c>
      <c r="B182" s="108" t="s">
        <v>6156</v>
      </c>
      <c r="C182" s="108" t="s">
        <v>6157</v>
      </c>
      <c r="D182" s="108" t="s">
        <v>5446</v>
      </c>
      <c r="E182" s="108" t="s">
        <v>5605</v>
      </c>
      <c r="F182" s="108">
        <v>5</v>
      </c>
      <c r="G182" s="108">
        <v>1</v>
      </c>
      <c r="H182" s="108">
        <v>2</v>
      </c>
      <c r="I182" s="108">
        <v>1</v>
      </c>
      <c r="J182" s="108">
        <v>1</v>
      </c>
      <c r="K182" s="108">
        <v>1</v>
      </c>
      <c r="L182" s="109" t="s">
        <v>5510</v>
      </c>
      <c r="M182" s="109" t="s">
        <v>5236</v>
      </c>
      <c r="N182" s="109" t="s">
        <v>5447</v>
      </c>
      <c r="O182" s="109" t="s">
        <v>5236</v>
      </c>
      <c r="P182" s="109" t="s">
        <v>5236</v>
      </c>
      <c r="Q182" s="109" t="s">
        <v>5236</v>
      </c>
      <c r="R182" s="108">
        <v>1.75</v>
      </c>
      <c r="S182" s="108" t="s">
        <v>5236</v>
      </c>
      <c r="T182" s="108" t="s">
        <v>5447</v>
      </c>
      <c r="U182" s="108">
        <v>2.887</v>
      </c>
      <c r="V182" s="108">
        <v>1.53</v>
      </c>
      <c r="W182" s="108">
        <v>0.85899999999999999</v>
      </c>
      <c r="X182" s="108">
        <v>0.39011624461174998</v>
      </c>
      <c r="Y182" s="108" t="s">
        <v>5239</v>
      </c>
      <c r="Z182" s="108" t="s">
        <v>5242</v>
      </c>
      <c r="AA182" s="108">
        <v>4.3936000000000002</v>
      </c>
      <c r="AB182" s="108">
        <v>1.5797000000000001</v>
      </c>
      <c r="AC182" s="108">
        <v>1.5797000000000001</v>
      </c>
      <c r="AD182" s="108" t="s">
        <v>5454</v>
      </c>
      <c r="AE182" s="108">
        <v>0.3125</v>
      </c>
    </row>
    <row r="183" spans="1:31" x14ac:dyDescent="0.2">
      <c r="A183" s="110" t="s">
        <v>5412</v>
      </c>
      <c r="B183" s="111" t="s">
        <v>6158</v>
      </c>
      <c r="C183" s="111" t="s">
        <v>6159</v>
      </c>
      <c r="D183" s="111" t="s">
        <v>5446</v>
      </c>
      <c r="E183" s="111" t="s">
        <v>5538</v>
      </c>
      <c r="F183" s="111">
        <v>230</v>
      </c>
      <c r="G183" s="111">
        <v>91</v>
      </c>
      <c r="H183" s="111">
        <v>152</v>
      </c>
      <c r="I183" s="111">
        <v>176</v>
      </c>
      <c r="J183" s="111">
        <v>112</v>
      </c>
      <c r="K183" s="111">
        <v>34</v>
      </c>
      <c r="L183" s="112" t="s">
        <v>5907</v>
      </c>
      <c r="M183" s="112" t="s">
        <v>5836</v>
      </c>
      <c r="N183" s="112" t="s">
        <v>5468</v>
      </c>
      <c r="O183" s="112" t="s">
        <v>5737</v>
      </c>
      <c r="P183" s="112" t="s">
        <v>5448</v>
      </c>
      <c r="Q183" s="112" t="s">
        <v>5563</v>
      </c>
      <c r="R183" s="111">
        <v>128.16</v>
      </c>
      <c r="S183" s="111" t="s">
        <v>5575</v>
      </c>
      <c r="T183" s="111" t="s">
        <v>5739</v>
      </c>
      <c r="U183" s="111">
        <v>1.9350000000000001</v>
      </c>
      <c r="V183" s="111">
        <v>0.95299999999999996</v>
      </c>
      <c r="W183" s="111">
        <v>1.5680000000000001</v>
      </c>
      <c r="X183" s="111">
        <v>0.11677266704976599</v>
      </c>
      <c r="Y183" s="111">
        <v>0.41823052593350402</v>
      </c>
      <c r="Z183" s="111">
        <v>0.22700000000000001</v>
      </c>
      <c r="AA183" s="111">
        <v>0.2954</v>
      </c>
      <c r="AB183" s="111">
        <v>0.25750000000000001</v>
      </c>
      <c r="AC183" s="111">
        <v>0.25750000000000001</v>
      </c>
      <c r="AD183" s="111" t="s">
        <v>5454</v>
      </c>
      <c r="AE183" s="111">
        <v>0.60109999999999997</v>
      </c>
    </row>
    <row r="184" spans="1:31" x14ac:dyDescent="0.2">
      <c r="A184" s="55" t="s">
        <v>5412</v>
      </c>
      <c r="B184" s="108" t="s">
        <v>6160</v>
      </c>
      <c r="C184" s="108" t="s">
        <v>6161</v>
      </c>
      <c r="D184" s="108" t="s">
        <v>5446</v>
      </c>
      <c r="E184" s="108" t="s">
        <v>5538</v>
      </c>
      <c r="F184" s="108">
        <v>21</v>
      </c>
      <c r="G184" s="108">
        <v>0</v>
      </c>
      <c r="H184" s="108">
        <v>1</v>
      </c>
      <c r="I184" s="108">
        <v>1</v>
      </c>
      <c r="J184" s="108">
        <v>0</v>
      </c>
      <c r="K184" s="108">
        <v>0</v>
      </c>
      <c r="L184" s="109" t="s">
        <v>5870</v>
      </c>
      <c r="M184" s="109" t="s">
        <v>5242</v>
      </c>
      <c r="N184" s="109" t="s">
        <v>5236</v>
      </c>
      <c r="O184" s="109" t="s">
        <v>5236</v>
      </c>
      <c r="P184" s="109" t="s">
        <v>5242</v>
      </c>
      <c r="Q184" s="109" t="s">
        <v>5242</v>
      </c>
      <c r="R184" s="108">
        <v>3.31</v>
      </c>
      <c r="S184" s="108" t="s">
        <v>5242</v>
      </c>
      <c r="T184" s="108" t="s">
        <v>5493</v>
      </c>
      <c r="U184" s="108">
        <v>19.670000000000002</v>
      </c>
      <c r="V184" s="108">
        <v>4.298</v>
      </c>
      <c r="W184" s="108">
        <v>1.8009999999999999</v>
      </c>
      <c r="X184" s="108">
        <v>7.17587656579282E-2</v>
      </c>
      <c r="Y184" s="108" t="s">
        <v>5239</v>
      </c>
      <c r="Z184" s="108">
        <v>4.2975000000000003</v>
      </c>
      <c r="AA184" s="108">
        <v>2.4363000000000001</v>
      </c>
      <c r="AB184" s="108">
        <v>3.0223</v>
      </c>
      <c r="AC184" s="108">
        <v>3.0223</v>
      </c>
      <c r="AD184" s="108" t="s">
        <v>5454</v>
      </c>
      <c r="AE184" s="108">
        <v>7.1159999999999997</v>
      </c>
    </row>
    <row r="185" spans="1:31" x14ac:dyDescent="0.2">
      <c r="A185" s="55" t="s">
        <v>5412</v>
      </c>
      <c r="B185" s="108" t="s">
        <v>6162</v>
      </c>
      <c r="C185" s="108" t="s">
        <v>6163</v>
      </c>
      <c r="D185" s="108" t="s">
        <v>5446</v>
      </c>
      <c r="E185" s="108" t="s">
        <v>5653</v>
      </c>
      <c r="F185" s="108">
        <v>20</v>
      </c>
      <c r="G185" s="108">
        <v>6</v>
      </c>
      <c r="H185" s="108">
        <v>12</v>
      </c>
      <c r="I185" s="108">
        <v>0</v>
      </c>
      <c r="J185" s="108">
        <v>0</v>
      </c>
      <c r="K185" s="108">
        <v>0</v>
      </c>
      <c r="L185" s="109" t="s">
        <v>5452</v>
      </c>
      <c r="M185" s="109" t="s">
        <v>5653</v>
      </c>
      <c r="N185" s="109" t="s">
        <v>5466</v>
      </c>
      <c r="O185" s="109" t="s">
        <v>5242</v>
      </c>
      <c r="P185" s="109" t="s">
        <v>5242</v>
      </c>
      <c r="Q185" s="109" t="s">
        <v>5242</v>
      </c>
      <c r="R185" s="108">
        <v>6.03</v>
      </c>
      <c r="S185" s="108" t="s">
        <v>5447</v>
      </c>
      <c r="T185" s="108" t="s">
        <v>5539</v>
      </c>
      <c r="U185" s="108">
        <v>5.7190000000000003</v>
      </c>
      <c r="V185" s="108">
        <v>2.516</v>
      </c>
      <c r="W185" s="108">
        <v>1.2789999999999999</v>
      </c>
      <c r="X185" s="108">
        <v>0.201015867269358</v>
      </c>
      <c r="Y185" s="108">
        <v>0.54696629387305595</v>
      </c>
      <c r="Z185" s="108">
        <v>5.5053000000000001</v>
      </c>
      <c r="AA185" s="108">
        <v>1.4468000000000001</v>
      </c>
      <c r="AB185" s="108">
        <v>2.4845000000000002</v>
      </c>
      <c r="AC185" s="108">
        <v>2.4845000000000002</v>
      </c>
      <c r="AD185" s="108" t="s">
        <v>5454</v>
      </c>
      <c r="AE185" s="108">
        <v>1.5601</v>
      </c>
    </row>
    <row r="186" spans="1:31" x14ac:dyDescent="0.2">
      <c r="A186" s="55" t="s">
        <v>5412</v>
      </c>
      <c r="B186" s="108" t="s">
        <v>6164</v>
      </c>
      <c r="C186" s="108" t="s">
        <v>6165</v>
      </c>
      <c r="D186" s="108" t="s">
        <v>5446</v>
      </c>
      <c r="E186" s="108" t="s">
        <v>5870</v>
      </c>
      <c r="F186" s="108">
        <v>0</v>
      </c>
      <c r="G186" s="108">
        <v>0</v>
      </c>
      <c r="H186" s="108">
        <v>0</v>
      </c>
      <c r="I186" s="108">
        <v>0</v>
      </c>
      <c r="J186" s="108">
        <v>0</v>
      </c>
      <c r="K186" s="108">
        <v>0</v>
      </c>
      <c r="L186" s="109" t="s">
        <v>5242</v>
      </c>
      <c r="M186" s="109" t="s">
        <v>5242</v>
      </c>
      <c r="N186" s="109" t="s">
        <v>5242</v>
      </c>
      <c r="O186" s="109" t="s">
        <v>5242</v>
      </c>
      <c r="P186" s="109" t="s">
        <v>5242</v>
      </c>
      <c r="Q186" s="109" t="s">
        <v>5242</v>
      </c>
      <c r="R186" s="108" t="s">
        <v>5242</v>
      </c>
      <c r="S186" s="108" t="s">
        <v>5242</v>
      </c>
      <c r="T186" s="108" t="s">
        <v>5242</v>
      </c>
      <c r="U186" s="108" t="s">
        <v>5239</v>
      </c>
      <c r="V186" s="108" t="s">
        <v>5239</v>
      </c>
      <c r="W186" s="108" t="s">
        <v>5239</v>
      </c>
      <c r="X186" s="108" t="s">
        <v>5239</v>
      </c>
      <c r="Y186" s="108" t="s">
        <v>5239</v>
      </c>
      <c r="Z186" s="108" t="s">
        <v>5239</v>
      </c>
      <c r="AA186" s="108" t="s">
        <v>5239</v>
      </c>
      <c r="AB186" s="108" t="s">
        <v>5239</v>
      </c>
      <c r="AC186" s="108" t="s">
        <v>5239</v>
      </c>
      <c r="AD186" s="108" t="s">
        <v>5239</v>
      </c>
      <c r="AE186" s="108" t="s">
        <v>5239</v>
      </c>
    </row>
    <row r="187" spans="1:31" x14ac:dyDescent="0.2">
      <c r="A187" s="55" t="s">
        <v>5412</v>
      </c>
      <c r="B187" s="108" t="s">
        <v>6166</v>
      </c>
      <c r="C187" s="108" t="s">
        <v>6167</v>
      </c>
      <c r="D187" s="108" t="s">
        <v>5446</v>
      </c>
      <c r="E187" s="108" t="s">
        <v>5452</v>
      </c>
      <c r="F187" s="108">
        <v>33</v>
      </c>
      <c r="G187" s="108">
        <v>3</v>
      </c>
      <c r="H187" s="108">
        <v>4</v>
      </c>
      <c r="I187" s="108">
        <v>0</v>
      </c>
      <c r="J187" s="108">
        <v>0</v>
      </c>
      <c r="K187" s="108">
        <v>1</v>
      </c>
      <c r="L187" s="109" t="s">
        <v>5831</v>
      </c>
      <c r="M187" s="109" t="s">
        <v>5560</v>
      </c>
      <c r="N187" s="109" t="s">
        <v>5653</v>
      </c>
      <c r="O187" s="109" t="s">
        <v>5242</v>
      </c>
      <c r="P187" s="109" t="s">
        <v>5242</v>
      </c>
      <c r="Q187" s="109" t="s">
        <v>5236</v>
      </c>
      <c r="R187" s="108">
        <v>6.07</v>
      </c>
      <c r="S187" s="108" t="s">
        <v>5236</v>
      </c>
      <c r="T187" s="108" t="s">
        <v>5538</v>
      </c>
      <c r="U187" s="108">
        <v>8.9380000000000006</v>
      </c>
      <c r="V187" s="108">
        <v>3.16</v>
      </c>
      <c r="W187" s="108">
        <v>1.7450000000000001</v>
      </c>
      <c r="X187" s="108">
        <v>8.1065344825570707E-2</v>
      </c>
      <c r="Y187" s="108">
        <v>0.34429199358400597</v>
      </c>
      <c r="Z187" s="108">
        <v>2.7616000000000001</v>
      </c>
      <c r="AA187" s="108">
        <v>1.4379</v>
      </c>
      <c r="AB187" s="108">
        <v>1.9451000000000001</v>
      </c>
      <c r="AC187" s="108">
        <v>1.9451000000000001</v>
      </c>
      <c r="AD187" s="108" t="s">
        <v>5454</v>
      </c>
      <c r="AE187" s="108">
        <v>0.86970000000000003</v>
      </c>
    </row>
    <row r="188" spans="1:31" x14ac:dyDescent="0.2">
      <c r="A188" s="110" t="s">
        <v>5412</v>
      </c>
      <c r="B188" s="111" t="s">
        <v>6168</v>
      </c>
      <c r="C188" s="111" t="s">
        <v>6169</v>
      </c>
      <c r="D188" s="111" t="s">
        <v>5446</v>
      </c>
      <c r="E188" s="111" t="s">
        <v>5236</v>
      </c>
      <c r="F188" s="111">
        <v>17317</v>
      </c>
      <c r="G188" s="111">
        <v>9669</v>
      </c>
      <c r="H188" s="111">
        <v>16843</v>
      </c>
      <c r="I188" s="111">
        <v>7455</v>
      </c>
      <c r="J188" s="111">
        <v>28760</v>
      </c>
      <c r="K188" s="111">
        <v>20431</v>
      </c>
      <c r="L188" s="112" t="s">
        <v>6170</v>
      </c>
      <c r="M188" s="112" t="s">
        <v>6171</v>
      </c>
      <c r="N188" s="112" t="s">
        <v>6172</v>
      </c>
      <c r="O188" s="112" t="s">
        <v>6173</v>
      </c>
      <c r="P188" s="112" t="s">
        <v>6174</v>
      </c>
      <c r="Q188" s="112" t="s">
        <v>6175</v>
      </c>
      <c r="R188" s="111">
        <v>17481.47</v>
      </c>
      <c r="S188" s="111" t="s">
        <v>6176</v>
      </c>
      <c r="T188" s="111" t="s">
        <v>6177</v>
      </c>
      <c r="U188" s="111">
        <v>1.9430000000000001</v>
      </c>
      <c r="V188" s="111">
        <v>0.95799999999999996</v>
      </c>
      <c r="W188" s="111">
        <v>1.5780000000000001</v>
      </c>
      <c r="X188" s="111">
        <v>0.114551975331996</v>
      </c>
      <c r="Y188" s="111">
        <v>0.413941014408716</v>
      </c>
      <c r="Z188" s="111">
        <v>0.3251</v>
      </c>
      <c r="AA188" s="111">
        <v>0.23899999999999999</v>
      </c>
      <c r="AB188" s="111">
        <v>0.26550000000000001</v>
      </c>
      <c r="AC188" s="111">
        <v>0.26550000000000001</v>
      </c>
      <c r="AD188" s="111" t="s">
        <v>5454</v>
      </c>
      <c r="AE188" s="111">
        <v>1.5719000000000001</v>
      </c>
    </row>
    <row r="189" spans="1:31" x14ac:dyDescent="0.2">
      <c r="A189" s="55" t="s">
        <v>5412</v>
      </c>
      <c r="B189" s="108" t="s">
        <v>6178</v>
      </c>
      <c r="C189" s="108" t="s">
        <v>6179</v>
      </c>
      <c r="D189" s="108" t="s">
        <v>5446</v>
      </c>
      <c r="E189" s="108" t="s">
        <v>5605</v>
      </c>
      <c r="F189" s="108">
        <v>7</v>
      </c>
      <c r="G189" s="108">
        <v>18</v>
      </c>
      <c r="H189" s="108">
        <v>5</v>
      </c>
      <c r="I189" s="108">
        <v>28</v>
      </c>
      <c r="J189" s="108">
        <v>0</v>
      </c>
      <c r="K189" s="108">
        <v>0</v>
      </c>
      <c r="L189" s="109" t="s">
        <v>5493</v>
      </c>
      <c r="M189" s="109" t="s">
        <v>5542</v>
      </c>
      <c r="N189" s="109" t="s">
        <v>5493</v>
      </c>
      <c r="O189" s="109" t="s">
        <v>5622</v>
      </c>
      <c r="P189" s="109" t="s">
        <v>5242</v>
      </c>
      <c r="Q189" s="109" t="s">
        <v>5242</v>
      </c>
      <c r="R189" s="108">
        <v>8.5</v>
      </c>
      <c r="S189" s="108" t="s">
        <v>5578</v>
      </c>
      <c r="T189" s="108" t="s">
        <v>5510</v>
      </c>
      <c r="U189" s="108">
        <v>0.3</v>
      </c>
      <c r="V189" s="108">
        <v>-1.7370000000000001</v>
      </c>
      <c r="W189" s="108">
        <v>-1.099</v>
      </c>
      <c r="X189" s="108">
        <v>0.27197223302241702</v>
      </c>
      <c r="Y189" s="108">
        <v>0.62554867115971702</v>
      </c>
      <c r="Z189" s="108">
        <v>2.6303999999999998</v>
      </c>
      <c r="AA189" s="108">
        <v>1.0959000000000001</v>
      </c>
      <c r="AB189" s="108">
        <v>1.6322000000000001</v>
      </c>
      <c r="AC189" s="108">
        <v>1.6322000000000001</v>
      </c>
      <c r="AD189" s="108" t="s">
        <v>5454</v>
      </c>
      <c r="AE189" s="108">
        <v>0.2787</v>
      </c>
    </row>
    <row r="190" spans="1:31" x14ac:dyDescent="0.2">
      <c r="A190" s="55" t="s">
        <v>5412</v>
      </c>
      <c r="B190" s="108" t="s">
        <v>6180</v>
      </c>
      <c r="C190" s="108" t="s">
        <v>6181</v>
      </c>
      <c r="D190" s="108" t="s">
        <v>5446</v>
      </c>
      <c r="E190" s="108" t="s">
        <v>5236</v>
      </c>
      <c r="F190" s="108">
        <v>7</v>
      </c>
      <c r="G190" s="108">
        <v>8</v>
      </c>
      <c r="H190" s="108">
        <v>2</v>
      </c>
      <c r="I190" s="108">
        <v>4</v>
      </c>
      <c r="J190" s="108">
        <v>1</v>
      </c>
      <c r="K190" s="108">
        <v>2</v>
      </c>
      <c r="L190" s="109" t="s">
        <v>5493</v>
      </c>
      <c r="M190" s="109" t="s">
        <v>5519</v>
      </c>
      <c r="N190" s="109" t="s">
        <v>5447</v>
      </c>
      <c r="O190" s="109" t="s">
        <v>5560</v>
      </c>
      <c r="P190" s="109" t="s">
        <v>5236</v>
      </c>
      <c r="Q190" s="109" t="s">
        <v>5447</v>
      </c>
      <c r="R190" s="108">
        <v>3.67</v>
      </c>
      <c r="S190" s="108" t="s">
        <v>5510</v>
      </c>
      <c r="T190" s="108" t="s">
        <v>5560</v>
      </c>
      <c r="U190" s="108">
        <v>0.77300000000000002</v>
      </c>
      <c r="V190" s="108">
        <v>-0.372</v>
      </c>
      <c r="W190" s="108">
        <v>-0.27300000000000002</v>
      </c>
      <c r="X190" s="108">
        <v>0.78455773975159304</v>
      </c>
      <c r="Y190" s="108">
        <v>0.92867415638724105</v>
      </c>
      <c r="Z190" s="108">
        <v>0.22520000000000001</v>
      </c>
      <c r="AA190" s="108">
        <v>2.2246999999999999</v>
      </c>
      <c r="AB190" s="108">
        <v>1.0598000000000001</v>
      </c>
      <c r="AC190" s="108">
        <v>1.0598000000000001</v>
      </c>
      <c r="AD190" s="108" t="s">
        <v>5454</v>
      </c>
      <c r="AE190" s="108">
        <v>0.97699999999999998</v>
      </c>
    </row>
    <row r="191" spans="1:31" x14ac:dyDescent="0.2">
      <c r="A191" s="55" t="s">
        <v>5412</v>
      </c>
      <c r="B191" s="108" t="s">
        <v>6182</v>
      </c>
      <c r="C191" s="108" t="s">
        <v>6183</v>
      </c>
      <c r="D191" s="108" t="s">
        <v>5446</v>
      </c>
      <c r="E191" s="108" t="s">
        <v>5493</v>
      </c>
      <c r="F191" s="108">
        <v>38</v>
      </c>
      <c r="G191" s="108">
        <v>7</v>
      </c>
      <c r="H191" s="108">
        <v>5</v>
      </c>
      <c r="I191" s="108">
        <v>0</v>
      </c>
      <c r="J191" s="108">
        <v>0</v>
      </c>
      <c r="K191" s="108">
        <v>0</v>
      </c>
      <c r="L191" s="109" t="s">
        <v>5514</v>
      </c>
      <c r="M191" s="109" t="s">
        <v>5493</v>
      </c>
      <c r="N191" s="109" t="s">
        <v>5493</v>
      </c>
      <c r="O191" s="109" t="s">
        <v>5242</v>
      </c>
      <c r="P191" s="109" t="s">
        <v>5242</v>
      </c>
      <c r="Q191" s="109" t="s">
        <v>5242</v>
      </c>
      <c r="R191" s="108">
        <v>7.41</v>
      </c>
      <c r="S191" s="108" t="s">
        <v>5447</v>
      </c>
      <c r="T191" s="108" t="s">
        <v>5578</v>
      </c>
      <c r="U191" s="108">
        <v>6.0860000000000003</v>
      </c>
      <c r="V191" s="108">
        <v>2.605</v>
      </c>
      <c r="W191" s="108">
        <v>1.3069999999999999</v>
      </c>
      <c r="X191" s="108">
        <v>0.19122783899467899</v>
      </c>
      <c r="Y191" s="108">
        <v>0.53511625749333402</v>
      </c>
      <c r="Z191" s="108">
        <v>6.5555000000000003</v>
      </c>
      <c r="AA191" s="108">
        <v>1.2223999999999999</v>
      </c>
      <c r="AB191" s="108">
        <v>2.6048</v>
      </c>
      <c r="AC191" s="108">
        <v>2.6048</v>
      </c>
      <c r="AD191" s="108" t="s">
        <v>5454</v>
      </c>
      <c r="AE191" s="108">
        <v>0.99139999999999995</v>
      </c>
    </row>
    <row r="192" spans="1:31" x14ac:dyDescent="0.2">
      <c r="A192" s="55" t="s">
        <v>5412</v>
      </c>
      <c r="B192" s="108" t="s">
        <v>6184</v>
      </c>
      <c r="C192" s="108" t="s">
        <v>6185</v>
      </c>
      <c r="D192" s="108" t="s">
        <v>5446</v>
      </c>
      <c r="E192" s="108" t="s">
        <v>5538</v>
      </c>
      <c r="F192" s="108">
        <v>0</v>
      </c>
      <c r="G192" s="108">
        <v>0</v>
      </c>
      <c r="H192" s="108">
        <v>0</v>
      </c>
      <c r="I192" s="108">
        <v>0</v>
      </c>
      <c r="J192" s="108">
        <v>0</v>
      </c>
      <c r="K192" s="108">
        <v>0</v>
      </c>
      <c r="L192" s="109" t="s">
        <v>5242</v>
      </c>
      <c r="M192" s="109" t="s">
        <v>5242</v>
      </c>
      <c r="N192" s="109" t="s">
        <v>5242</v>
      </c>
      <c r="O192" s="109" t="s">
        <v>5242</v>
      </c>
      <c r="P192" s="109" t="s">
        <v>5242</v>
      </c>
      <c r="Q192" s="109" t="s">
        <v>5242</v>
      </c>
      <c r="R192" s="108" t="s">
        <v>5242</v>
      </c>
      <c r="S192" s="108" t="s">
        <v>5242</v>
      </c>
      <c r="T192" s="108" t="s">
        <v>5242</v>
      </c>
      <c r="U192" s="108" t="s">
        <v>5239</v>
      </c>
      <c r="V192" s="108" t="s">
        <v>5239</v>
      </c>
      <c r="W192" s="108" t="s">
        <v>5239</v>
      </c>
      <c r="X192" s="108" t="s">
        <v>5239</v>
      </c>
      <c r="Y192" s="108" t="s">
        <v>5239</v>
      </c>
      <c r="Z192" s="108" t="s">
        <v>5239</v>
      </c>
      <c r="AA192" s="108" t="s">
        <v>5239</v>
      </c>
      <c r="AB192" s="108" t="s">
        <v>5239</v>
      </c>
      <c r="AC192" s="108" t="s">
        <v>5239</v>
      </c>
      <c r="AD192" s="108" t="s">
        <v>5239</v>
      </c>
      <c r="AE192" s="108" t="s">
        <v>5239</v>
      </c>
    </row>
    <row r="193" spans="1:31" x14ac:dyDescent="0.2">
      <c r="A193" s="55" t="s">
        <v>5412</v>
      </c>
      <c r="B193" s="108" t="s">
        <v>6186</v>
      </c>
      <c r="C193" s="108" t="s">
        <v>6187</v>
      </c>
      <c r="D193" s="108" t="s">
        <v>5446</v>
      </c>
      <c r="E193" s="108" t="s">
        <v>5464</v>
      </c>
      <c r="F193" s="108">
        <v>3</v>
      </c>
      <c r="G193" s="108">
        <v>0</v>
      </c>
      <c r="H193" s="108">
        <v>1</v>
      </c>
      <c r="I193" s="108">
        <v>0</v>
      </c>
      <c r="J193" s="108">
        <v>12</v>
      </c>
      <c r="K193" s="108">
        <v>1</v>
      </c>
      <c r="L193" s="109" t="s">
        <v>5560</v>
      </c>
      <c r="M193" s="109" t="s">
        <v>5242</v>
      </c>
      <c r="N193" s="109" t="s">
        <v>5236</v>
      </c>
      <c r="O193" s="109" t="s">
        <v>5242</v>
      </c>
      <c r="P193" s="109" t="s">
        <v>5455</v>
      </c>
      <c r="Q193" s="109" t="s">
        <v>5236</v>
      </c>
      <c r="R193" s="108">
        <v>3.23</v>
      </c>
      <c r="S193" s="108" t="s">
        <v>5242</v>
      </c>
      <c r="T193" s="108" t="s">
        <v>5493</v>
      </c>
      <c r="U193" s="108">
        <v>18.652000000000001</v>
      </c>
      <c r="V193" s="108">
        <v>4.2210000000000001</v>
      </c>
      <c r="W193" s="108">
        <v>2.06</v>
      </c>
      <c r="X193" s="108">
        <v>3.9416503695935301E-2</v>
      </c>
      <c r="Y193" s="108" t="s">
        <v>5239</v>
      </c>
      <c r="Z193" s="108">
        <v>1.2684</v>
      </c>
      <c r="AA193" s="108">
        <v>2.4906999999999999</v>
      </c>
      <c r="AB193" s="108">
        <v>1.9387000000000001</v>
      </c>
      <c r="AC193" s="108">
        <v>1.9387000000000001</v>
      </c>
      <c r="AD193" s="108" t="s">
        <v>5454</v>
      </c>
      <c r="AE193" s="108">
        <v>2.5865</v>
      </c>
    </row>
    <row r="194" spans="1:31" x14ac:dyDescent="0.2">
      <c r="A194" s="55" t="s">
        <v>5412</v>
      </c>
      <c r="B194" s="108" t="s">
        <v>6188</v>
      </c>
      <c r="C194" s="108" t="s">
        <v>6189</v>
      </c>
      <c r="D194" s="108" t="s">
        <v>5446</v>
      </c>
      <c r="E194" s="108" t="s">
        <v>5560</v>
      </c>
      <c r="F194" s="108">
        <v>84</v>
      </c>
      <c r="G194" s="108">
        <v>10</v>
      </c>
      <c r="H194" s="108">
        <v>20</v>
      </c>
      <c r="I194" s="108">
        <v>2</v>
      </c>
      <c r="J194" s="108">
        <v>0</v>
      </c>
      <c r="K194" s="108">
        <v>0</v>
      </c>
      <c r="L194" s="109" t="s">
        <v>6064</v>
      </c>
      <c r="M194" s="109" t="s">
        <v>5596</v>
      </c>
      <c r="N194" s="109" t="s">
        <v>5622</v>
      </c>
      <c r="O194" s="109" t="s">
        <v>5447</v>
      </c>
      <c r="P194" s="109" t="s">
        <v>5242</v>
      </c>
      <c r="Q194" s="109" t="s">
        <v>5242</v>
      </c>
      <c r="R194" s="108">
        <v>17.53</v>
      </c>
      <c r="S194" s="108" t="s">
        <v>5510</v>
      </c>
      <c r="T194" s="108" t="s">
        <v>5514</v>
      </c>
      <c r="U194" s="108">
        <v>8.8849999999999998</v>
      </c>
      <c r="V194" s="108">
        <v>3.1509999999999998</v>
      </c>
      <c r="W194" s="108">
        <v>1.9910000000000001</v>
      </c>
      <c r="X194" s="108">
        <v>4.6488467355152302E-2</v>
      </c>
      <c r="Y194" s="108">
        <v>0.252166248106516</v>
      </c>
      <c r="Z194" s="108">
        <v>3.7067999999999999</v>
      </c>
      <c r="AA194" s="108">
        <v>0.6542</v>
      </c>
      <c r="AB194" s="108">
        <v>1.6603000000000001</v>
      </c>
      <c r="AC194" s="108">
        <v>1.6603000000000001</v>
      </c>
      <c r="AD194" s="108" t="s">
        <v>5454</v>
      </c>
      <c r="AE194" s="108">
        <v>0.2384</v>
      </c>
    </row>
    <row r="195" spans="1:31" x14ac:dyDescent="0.2">
      <c r="A195" s="55" t="s">
        <v>5412</v>
      </c>
      <c r="B195" s="108" t="s">
        <v>6190</v>
      </c>
      <c r="C195" s="108" t="s">
        <v>6191</v>
      </c>
      <c r="D195" s="108" t="s">
        <v>5446</v>
      </c>
      <c r="E195" s="108" t="s">
        <v>5452</v>
      </c>
      <c r="F195" s="108">
        <v>10</v>
      </c>
      <c r="G195" s="108">
        <v>2</v>
      </c>
      <c r="H195" s="108">
        <v>7</v>
      </c>
      <c r="I195" s="108">
        <v>2</v>
      </c>
      <c r="J195" s="108">
        <v>1</v>
      </c>
      <c r="K195" s="108">
        <v>0</v>
      </c>
      <c r="L195" s="109" t="s">
        <v>5596</v>
      </c>
      <c r="M195" s="109" t="s">
        <v>5447</v>
      </c>
      <c r="N195" s="109" t="s">
        <v>5464</v>
      </c>
      <c r="O195" s="109" t="s">
        <v>5447</v>
      </c>
      <c r="P195" s="109" t="s">
        <v>5236</v>
      </c>
      <c r="Q195" s="109" t="s">
        <v>5242</v>
      </c>
      <c r="R195" s="108">
        <v>3.54</v>
      </c>
      <c r="S195" s="108" t="s">
        <v>5236</v>
      </c>
      <c r="T195" s="108" t="s">
        <v>5493</v>
      </c>
      <c r="U195" s="108">
        <v>5.0869999999999997</v>
      </c>
      <c r="V195" s="108">
        <v>2.347</v>
      </c>
      <c r="W195" s="108">
        <v>1.468</v>
      </c>
      <c r="X195" s="108">
        <v>0.14208985321020301</v>
      </c>
      <c r="Y195" s="108">
        <v>0.46354521137933302</v>
      </c>
      <c r="Z195" s="108" t="s">
        <v>5242</v>
      </c>
      <c r="AA195" s="108">
        <v>2.2993000000000001</v>
      </c>
      <c r="AB195" s="108">
        <v>1.3631</v>
      </c>
      <c r="AC195" s="108">
        <v>1.3631</v>
      </c>
      <c r="AD195" s="108" t="s">
        <v>5454</v>
      </c>
      <c r="AE195" s="108">
        <v>0.9345</v>
      </c>
    </row>
    <row r="196" spans="1:31" x14ac:dyDescent="0.2">
      <c r="A196" s="110" t="s">
        <v>5412</v>
      </c>
      <c r="B196" s="111" t="s">
        <v>4494</v>
      </c>
      <c r="C196" s="111" t="s">
        <v>4493</v>
      </c>
      <c r="D196" s="111" t="s">
        <v>5446</v>
      </c>
      <c r="E196" s="111" t="s">
        <v>5853</v>
      </c>
      <c r="F196" s="111">
        <v>19</v>
      </c>
      <c r="G196" s="111">
        <v>0</v>
      </c>
      <c r="H196" s="111">
        <v>8</v>
      </c>
      <c r="I196" s="111">
        <v>1</v>
      </c>
      <c r="J196" s="111">
        <v>0</v>
      </c>
      <c r="K196" s="111">
        <v>1</v>
      </c>
      <c r="L196" s="112" t="s">
        <v>5542</v>
      </c>
      <c r="M196" s="112" t="s">
        <v>5242</v>
      </c>
      <c r="N196" s="112" t="s">
        <v>5596</v>
      </c>
      <c r="O196" s="112" t="s">
        <v>5236</v>
      </c>
      <c r="P196" s="112" t="s">
        <v>5242</v>
      </c>
      <c r="Q196" s="112" t="s">
        <v>5236</v>
      </c>
      <c r="R196" s="111">
        <v>4.53</v>
      </c>
      <c r="S196" s="111" t="s">
        <v>5236</v>
      </c>
      <c r="T196" s="111" t="s">
        <v>5464</v>
      </c>
      <c r="U196" s="111">
        <v>13.965</v>
      </c>
      <c r="V196" s="111">
        <v>3.8039999999999998</v>
      </c>
      <c r="W196" s="111">
        <v>2.0070000000000001</v>
      </c>
      <c r="X196" s="111">
        <v>4.4786458850082103E-2</v>
      </c>
      <c r="Y196" s="111">
        <v>0.246621687491238</v>
      </c>
      <c r="Z196" s="111" t="s">
        <v>5242</v>
      </c>
      <c r="AA196" s="111">
        <v>1.8452</v>
      </c>
      <c r="AB196" s="111">
        <v>1.7796000000000001</v>
      </c>
      <c r="AC196" s="111">
        <v>1.7796000000000001</v>
      </c>
      <c r="AD196" s="111" t="s">
        <v>5454</v>
      </c>
      <c r="AE196" s="111">
        <v>7.5600000000000001E-2</v>
      </c>
    </row>
    <row r="197" spans="1:31" x14ac:dyDescent="0.2">
      <c r="A197" s="55" t="s">
        <v>5412</v>
      </c>
      <c r="B197" s="108" t="s">
        <v>6192</v>
      </c>
      <c r="C197" s="108" t="s">
        <v>6193</v>
      </c>
      <c r="D197" s="108" t="s">
        <v>5446</v>
      </c>
      <c r="E197" s="108" t="s">
        <v>5519</v>
      </c>
      <c r="F197" s="108">
        <v>0</v>
      </c>
      <c r="G197" s="108">
        <v>0</v>
      </c>
      <c r="H197" s="108">
        <v>0</v>
      </c>
      <c r="I197" s="108">
        <v>0</v>
      </c>
      <c r="J197" s="108">
        <v>0</v>
      </c>
      <c r="K197" s="108">
        <v>0</v>
      </c>
      <c r="L197" s="109" t="s">
        <v>5242</v>
      </c>
      <c r="M197" s="109" t="s">
        <v>5242</v>
      </c>
      <c r="N197" s="109" t="s">
        <v>5242</v>
      </c>
      <c r="O197" s="109" t="s">
        <v>5242</v>
      </c>
      <c r="P197" s="109" t="s">
        <v>5242</v>
      </c>
      <c r="Q197" s="109" t="s">
        <v>5242</v>
      </c>
      <c r="R197" s="108" t="s">
        <v>5242</v>
      </c>
      <c r="S197" s="108" t="s">
        <v>5242</v>
      </c>
      <c r="T197" s="108" t="s">
        <v>5242</v>
      </c>
      <c r="U197" s="108" t="s">
        <v>5239</v>
      </c>
      <c r="V197" s="108" t="s">
        <v>5239</v>
      </c>
      <c r="W197" s="108" t="s">
        <v>5239</v>
      </c>
      <c r="X197" s="108" t="s">
        <v>5239</v>
      </c>
      <c r="Y197" s="108" t="s">
        <v>5239</v>
      </c>
      <c r="Z197" s="108" t="s">
        <v>5239</v>
      </c>
      <c r="AA197" s="108" t="s">
        <v>5239</v>
      </c>
      <c r="AB197" s="108" t="s">
        <v>5239</v>
      </c>
      <c r="AC197" s="108" t="s">
        <v>5239</v>
      </c>
      <c r="AD197" s="108" t="s">
        <v>5239</v>
      </c>
      <c r="AE197" s="108" t="s">
        <v>5239</v>
      </c>
    </row>
    <row r="198" spans="1:31" x14ac:dyDescent="0.2">
      <c r="A198" s="55" t="s">
        <v>5412</v>
      </c>
      <c r="B198" s="108" t="s">
        <v>6194</v>
      </c>
      <c r="C198" s="108" t="s">
        <v>6195</v>
      </c>
      <c r="D198" s="108" t="s">
        <v>5446</v>
      </c>
      <c r="E198" s="108" t="s">
        <v>5236</v>
      </c>
      <c r="F198" s="108">
        <v>0</v>
      </c>
      <c r="G198" s="108">
        <v>0</v>
      </c>
      <c r="H198" s="108">
        <v>0</v>
      </c>
      <c r="I198" s="108">
        <v>0</v>
      </c>
      <c r="J198" s="108">
        <v>0</v>
      </c>
      <c r="K198" s="108">
        <v>0</v>
      </c>
      <c r="L198" s="109" t="s">
        <v>5242</v>
      </c>
      <c r="M198" s="109" t="s">
        <v>5242</v>
      </c>
      <c r="N198" s="109" t="s">
        <v>5242</v>
      </c>
      <c r="O198" s="109" t="s">
        <v>5242</v>
      </c>
      <c r="P198" s="109" t="s">
        <v>5242</v>
      </c>
      <c r="Q198" s="109" t="s">
        <v>5242</v>
      </c>
      <c r="R198" s="108" t="s">
        <v>5242</v>
      </c>
      <c r="S198" s="108" t="s">
        <v>5242</v>
      </c>
      <c r="T198" s="108" t="s">
        <v>5242</v>
      </c>
      <c r="U198" s="108" t="s">
        <v>5239</v>
      </c>
      <c r="V198" s="108" t="s">
        <v>5239</v>
      </c>
      <c r="W198" s="108" t="s">
        <v>5239</v>
      </c>
      <c r="X198" s="108" t="s">
        <v>5239</v>
      </c>
      <c r="Y198" s="108" t="s">
        <v>5239</v>
      </c>
      <c r="Z198" s="108" t="s">
        <v>5239</v>
      </c>
      <c r="AA198" s="108" t="s">
        <v>5239</v>
      </c>
      <c r="AB198" s="108" t="s">
        <v>5239</v>
      </c>
      <c r="AC198" s="108" t="s">
        <v>5239</v>
      </c>
      <c r="AD198" s="108" t="s">
        <v>5239</v>
      </c>
      <c r="AE198" s="108" t="s">
        <v>5239</v>
      </c>
    </row>
    <row r="199" spans="1:31" x14ac:dyDescent="0.2">
      <c r="A199" s="55" t="s">
        <v>5412</v>
      </c>
      <c r="B199" s="108" t="s">
        <v>6196</v>
      </c>
      <c r="C199" s="108" t="s">
        <v>6197</v>
      </c>
      <c r="D199" s="108" t="s">
        <v>5446</v>
      </c>
      <c r="E199" s="108" t="s">
        <v>5236</v>
      </c>
      <c r="F199" s="108">
        <v>0</v>
      </c>
      <c r="G199" s="108">
        <v>1</v>
      </c>
      <c r="H199" s="108">
        <v>0</v>
      </c>
      <c r="I199" s="108">
        <v>0</v>
      </c>
      <c r="J199" s="108">
        <v>0</v>
      </c>
      <c r="K199" s="108">
        <v>0</v>
      </c>
      <c r="L199" s="109" t="s">
        <v>5242</v>
      </c>
      <c r="M199" s="109" t="s">
        <v>5236</v>
      </c>
      <c r="N199" s="109" t="s">
        <v>5242</v>
      </c>
      <c r="O199" s="109" t="s">
        <v>5242</v>
      </c>
      <c r="P199" s="109" t="s">
        <v>5242</v>
      </c>
      <c r="Q199" s="109" t="s">
        <v>5242</v>
      </c>
      <c r="R199" s="108">
        <v>0.15</v>
      </c>
      <c r="S199" s="108" t="s">
        <v>5242</v>
      </c>
      <c r="T199" s="108" t="s">
        <v>5242</v>
      </c>
      <c r="U199" s="108">
        <v>0.59799999999999998</v>
      </c>
      <c r="V199" s="108">
        <v>-0.74099999999999999</v>
      </c>
      <c r="W199" s="108">
        <v>-0.182</v>
      </c>
      <c r="X199" s="108">
        <v>0.85583392688416504</v>
      </c>
      <c r="Y199" s="108" t="s">
        <v>5239</v>
      </c>
      <c r="Z199" s="108" t="s">
        <v>5242</v>
      </c>
      <c r="AA199" s="108">
        <v>48.924399999999999</v>
      </c>
      <c r="AB199" s="108" t="s">
        <v>5539</v>
      </c>
      <c r="AC199" s="108" t="s">
        <v>5539</v>
      </c>
      <c r="AD199" s="108" t="s">
        <v>5454</v>
      </c>
      <c r="AE199" s="108">
        <v>0.41220000000000001</v>
      </c>
    </row>
    <row r="200" spans="1:31" x14ac:dyDescent="0.2">
      <c r="A200" s="55" t="s">
        <v>5412</v>
      </c>
      <c r="B200" s="108" t="s">
        <v>6198</v>
      </c>
      <c r="C200" s="108" t="s">
        <v>6199</v>
      </c>
      <c r="D200" s="108" t="s">
        <v>5446</v>
      </c>
      <c r="E200" s="108" t="s">
        <v>5538</v>
      </c>
      <c r="F200" s="108">
        <v>30</v>
      </c>
      <c r="G200" s="108">
        <v>9</v>
      </c>
      <c r="H200" s="108">
        <v>7</v>
      </c>
      <c r="I200" s="108">
        <v>5</v>
      </c>
      <c r="J200" s="108">
        <v>2</v>
      </c>
      <c r="K200" s="108">
        <v>0</v>
      </c>
      <c r="L200" s="109" t="s">
        <v>5478</v>
      </c>
      <c r="M200" s="109" t="s">
        <v>5464</v>
      </c>
      <c r="N200" s="109" t="s">
        <v>5464</v>
      </c>
      <c r="O200" s="109" t="s">
        <v>5510</v>
      </c>
      <c r="P200" s="109" t="s">
        <v>5447</v>
      </c>
      <c r="Q200" s="109" t="s">
        <v>5242</v>
      </c>
      <c r="R200" s="108">
        <v>8.0399999999999991</v>
      </c>
      <c r="S200" s="108" t="s">
        <v>5510</v>
      </c>
      <c r="T200" s="108" t="s">
        <v>5605</v>
      </c>
      <c r="U200" s="108">
        <v>2.9569999999999999</v>
      </c>
      <c r="V200" s="108">
        <v>1.5640000000000001</v>
      </c>
      <c r="W200" s="108">
        <v>1.143</v>
      </c>
      <c r="X200" s="108">
        <v>0.252951676635919</v>
      </c>
      <c r="Y200" s="108">
        <v>0.60695437181503498</v>
      </c>
      <c r="Z200" s="108">
        <v>1.2517</v>
      </c>
      <c r="AA200" s="108">
        <v>1.1443000000000001</v>
      </c>
      <c r="AB200" s="108">
        <v>1.1936</v>
      </c>
      <c r="AC200" s="108">
        <v>1.1936</v>
      </c>
      <c r="AD200" s="108" t="s">
        <v>5454</v>
      </c>
      <c r="AE200" s="108">
        <v>0.51859999999999995</v>
      </c>
    </row>
    <row r="201" spans="1:31" x14ac:dyDescent="0.2">
      <c r="A201" s="55" t="s">
        <v>5412</v>
      </c>
      <c r="B201" s="108" t="s">
        <v>6200</v>
      </c>
      <c r="C201" s="108" t="s">
        <v>6201</v>
      </c>
      <c r="D201" s="108" t="s">
        <v>5446</v>
      </c>
      <c r="E201" s="108" t="s">
        <v>5464</v>
      </c>
      <c r="F201" s="108">
        <v>32</v>
      </c>
      <c r="G201" s="108">
        <v>0</v>
      </c>
      <c r="H201" s="108">
        <v>7</v>
      </c>
      <c r="I201" s="108">
        <v>0</v>
      </c>
      <c r="J201" s="108">
        <v>0</v>
      </c>
      <c r="K201" s="108">
        <v>0</v>
      </c>
      <c r="L201" s="109" t="s">
        <v>5819</v>
      </c>
      <c r="M201" s="109" t="s">
        <v>5242</v>
      </c>
      <c r="N201" s="109" t="s">
        <v>5464</v>
      </c>
      <c r="O201" s="109" t="s">
        <v>5242</v>
      </c>
      <c r="P201" s="109" t="s">
        <v>5242</v>
      </c>
      <c r="Q201" s="109" t="s">
        <v>5242</v>
      </c>
      <c r="R201" s="108">
        <v>5.89</v>
      </c>
      <c r="S201" s="108" t="s">
        <v>5242</v>
      </c>
      <c r="T201" s="108" t="s">
        <v>5605</v>
      </c>
      <c r="U201" s="108">
        <v>70.625</v>
      </c>
      <c r="V201" s="108">
        <v>6.1420000000000003</v>
      </c>
      <c r="W201" s="108">
        <v>2.78</v>
      </c>
      <c r="X201" s="108">
        <v>5.4388753850713898E-3</v>
      </c>
      <c r="Y201" s="108">
        <v>6.8138412878580495E-2</v>
      </c>
      <c r="Z201" s="108">
        <v>9.9122000000000003</v>
      </c>
      <c r="AA201" s="108">
        <v>1.4763999999999999</v>
      </c>
      <c r="AB201" s="108">
        <v>2.4731000000000001</v>
      </c>
      <c r="AC201" s="108">
        <v>2.4731000000000001</v>
      </c>
      <c r="AD201" s="108" t="s">
        <v>5454</v>
      </c>
      <c r="AE201" s="108">
        <v>0.17699999999999999</v>
      </c>
    </row>
    <row r="202" spans="1:31" x14ac:dyDescent="0.2">
      <c r="A202" s="110" t="s">
        <v>5412</v>
      </c>
      <c r="B202" s="111" t="s">
        <v>4812</v>
      </c>
      <c r="C202" s="111" t="s">
        <v>4813</v>
      </c>
      <c r="D202" s="111" t="s">
        <v>5446</v>
      </c>
      <c r="E202" s="111" t="s">
        <v>5493</v>
      </c>
      <c r="F202" s="111">
        <v>1422</v>
      </c>
      <c r="G202" s="111">
        <v>1658</v>
      </c>
      <c r="H202" s="111">
        <v>212</v>
      </c>
      <c r="I202" s="111">
        <v>268</v>
      </c>
      <c r="J202" s="111">
        <v>490</v>
      </c>
      <c r="K202" s="111">
        <v>1388</v>
      </c>
      <c r="L202" s="112" t="s">
        <v>6202</v>
      </c>
      <c r="M202" s="112" t="s">
        <v>6203</v>
      </c>
      <c r="N202" s="112" t="s">
        <v>6204</v>
      </c>
      <c r="O202" s="112" t="s">
        <v>6205</v>
      </c>
      <c r="P202" s="112" t="s">
        <v>6206</v>
      </c>
      <c r="Q202" s="112" t="s">
        <v>6207</v>
      </c>
      <c r="R202" s="111">
        <v>863.18</v>
      </c>
      <c r="S202" s="111" t="s">
        <v>6208</v>
      </c>
      <c r="T202" s="111" t="s">
        <v>5953</v>
      </c>
      <c r="U202" s="111">
        <v>0.65800000000000003</v>
      </c>
      <c r="V202" s="111">
        <v>-0.60299999999999998</v>
      </c>
      <c r="W202" s="111">
        <v>-0.76100000000000001</v>
      </c>
      <c r="X202" s="111">
        <v>0.44667808539637699</v>
      </c>
      <c r="Y202" s="111">
        <v>0.765653493985478</v>
      </c>
      <c r="Z202" s="111">
        <v>0.64200000000000002</v>
      </c>
      <c r="AA202" s="111">
        <v>0.247</v>
      </c>
      <c r="AB202" s="111">
        <v>0.45140000000000002</v>
      </c>
      <c r="AC202" s="111">
        <v>0.45140000000000002</v>
      </c>
      <c r="AD202" s="111" t="s">
        <v>5454</v>
      </c>
      <c r="AE202" s="111">
        <v>0.66620000000000001</v>
      </c>
    </row>
    <row r="203" spans="1:31" x14ac:dyDescent="0.2">
      <c r="A203" s="55" t="s">
        <v>5412</v>
      </c>
      <c r="B203" s="108" t="s">
        <v>6209</v>
      </c>
      <c r="C203" s="108" t="s">
        <v>6210</v>
      </c>
      <c r="D203" s="108" t="s">
        <v>5446</v>
      </c>
      <c r="E203" s="108" t="s">
        <v>5560</v>
      </c>
      <c r="F203" s="108">
        <v>1</v>
      </c>
      <c r="G203" s="108">
        <v>6</v>
      </c>
      <c r="H203" s="108">
        <v>4</v>
      </c>
      <c r="I203" s="108">
        <v>1</v>
      </c>
      <c r="J203" s="108">
        <v>0</v>
      </c>
      <c r="K203" s="108">
        <v>0</v>
      </c>
      <c r="L203" s="109" t="s">
        <v>5236</v>
      </c>
      <c r="M203" s="109" t="s">
        <v>5653</v>
      </c>
      <c r="N203" s="109" t="s">
        <v>5653</v>
      </c>
      <c r="O203" s="109" t="s">
        <v>5236</v>
      </c>
      <c r="P203" s="109" t="s">
        <v>5242</v>
      </c>
      <c r="Q203" s="109" t="s">
        <v>5242</v>
      </c>
      <c r="R203" s="108">
        <v>1.94</v>
      </c>
      <c r="S203" s="108" t="s">
        <v>5447</v>
      </c>
      <c r="T203" s="108" t="s">
        <v>5447</v>
      </c>
      <c r="U203" s="108">
        <v>0.86699999999999999</v>
      </c>
      <c r="V203" s="108">
        <v>-0.20499999999999999</v>
      </c>
      <c r="W203" s="108">
        <v>-9.1999999999999998E-2</v>
      </c>
      <c r="X203" s="108">
        <v>0.92701292508647004</v>
      </c>
      <c r="Y203" s="108" t="s">
        <v>5239</v>
      </c>
      <c r="Z203" s="108">
        <v>2.0794999999999999</v>
      </c>
      <c r="AA203" s="108">
        <v>3.9933000000000001</v>
      </c>
      <c r="AB203" s="108">
        <v>3.1067</v>
      </c>
      <c r="AC203" s="108">
        <v>3.1067</v>
      </c>
      <c r="AD203" s="108" t="s">
        <v>5454</v>
      </c>
      <c r="AE203" s="108">
        <v>2.0225</v>
      </c>
    </row>
    <row r="204" spans="1:31" x14ac:dyDescent="0.2">
      <c r="A204" s="117" t="s">
        <v>4495</v>
      </c>
      <c r="B204" s="118" t="s">
        <v>6211</v>
      </c>
      <c r="C204" s="118" t="s">
        <v>6212</v>
      </c>
      <c r="D204" s="118" t="s">
        <v>5446</v>
      </c>
      <c r="E204" s="118" t="s">
        <v>5519</v>
      </c>
      <c r="F204" s="118">
        <v>26557</v>
      </c>
      <c r="G204" s="118">
        <v>13354</v>
      </c>
      <c r="H204" s="118">
        <v>6648</v>
      </c>
      <c r="I204" s="118">
        <v>6742</v>
      </c>
      <c r="J204" s="118">
        <v>5212</v>
      </c>
      <c r="K204" s="118">
        <v>6138</v>
      </c>
      <c r="L204" s="119" t="s">
        <v>6213</v>
      </c>
      <c r="M204" s="119" t="s">
        <v>6214</v>
      </c>
      <c r="N204" s="119" t="s">
        <v>6215</v>
      </c>
      <c r="O204" s="119" t="s">
        <v>6216</v>
      </c>
      <c r="P204" s="119" t="s">
        <v>6217</v>
      </c>
      <c r="Q204" s="119" t="s">
        <v>6218</v>
      </c>
      <c r="R204" s="118">
        <v>10075.969999999999</v>
      </c>
      <c r="S204" s="118" t="s">
        <v>6219</v>
      </c>
      <c r="T204" s="118" t="s">
        <v>6220</v>
      </c>
      <c r="U204" s="118">
        <v>1.5389999999999999</v>
      </c>
      <c r="V204" s="118">
        <v>0.622</v>
      </c>
      <c r="W204" s="118">
        <v>0.99399999999999999</v>
      </c>
      <c r="X204" s="118">
        <v>0.32030109260239098</v>
      </c>
      <c r="Y204" s="118">
        <v>0.67149128788011703</v>
      </c>
      <c r="Z204" s="118">
        <v>0.37409999999999999</v>
      </c>
      <c r="AA204" s="118">
        <v>0.23930000000000001</v>
      </c>
      <c r="AB204" s="118">
        <v>0.2823</v>
      </c>
      <c r="AC204" s="118">
        <v>0.2823</v>
      </c>
      <c r="AD204" s="118" t="s">
        <v>5454</v>
      </c>
      <c r="AE204" s="118">
        <v>6.8451000000000004</v>
      </c>
    </row>
    <row r="205" spans="1:31" x14ac:dyDescent="0.2">
      <c r="A205" s="120" t="s">
        <v>4495</v>
      </c>
      <c r="B205" s="121" t="s">
        <v>5056</v>
      </c>
      <c r="C205" s="121" t="s">
        <v>5057</v>
      </c>
      <c r="D205" s="121" t="s">
        <v>5446</v>
      </c>
      <c r="E205" s="121" t="s">
        <v>5596</v>
      </c>
      <c r="F205" s="121">
        <v>87</v>
      </c>
      <c r="G205" s="121">
        <v>328</v>
      </c>
      <c r="H205" s="121">
        <v>24</v>
      </c>
      <c r="I205" s="121">
        <v>150</v>
      </c>
      <c r="J205" s="121">
        <v>3</v>
      </c>
      <c r="K205" s="121">
        <v>57</v>
      </c>
      <c r="L205" s="122" t="s">
        <v>6066</v>
      </c>
      <c r="M205" s="122" t="s">
        <v>6221</v>
      </c>
      <c r="N205" s="122" t="s">
        <v>5819</v>
      </c>
      <c r="O205" s="122" t="s">
        <v>6222</v>
      </c>
      <c r="P205" s="122" t="s">
        <v>5510</v>
      </c>
      <c r="Q205" s="122" t="s">
        <v>5583</v>
      </c>
      <c r="R205" s="121">
        <v>96.97</v>
      </c>
      <c r="S205" s="121" t="s">
        <v>6223</v>
      </c>
      <c r="T205" s="121" t="s">
        <v>5563</v>
      </c>
      <c r="U205" s="121">
        <v>0.222</v>
      </c>
      <c r="V205" s="121">
        <v>-2.169</v>
      </c>
      <c r="W205" s="121">
        <v>-2.3079999999999998</v>
      </c>
      <c r="X205" s="121">
        <v>2.10168509646333E-2</v>
      </c>
      <c r="Y205" s="121">
        <v>0.15955541368738599</v>
      </c>
      <c r="Z205" s="121">
        <v>0.93559999999999999</v>
      </c>
      <c r="AA205" s="121">
        <v>0.31369999999999998</v>
      </c>
      <c r="AB205" s="121">
        <v>0.61860000000000004</v>
      </c>
      <c r="AC205" s="121">
        <v>0.61860000000000004</v>
      </c>
      <c r="AD205" s="121" t="s">
        <v>5454</v>
      </c>
      <c r="AE205" s="121">
        <v>0.48559999999999998</v>
      </c>
    </row>
    <row r="206" spans="1:31" x14ac:dyDescent="0.2">
      <c r="A206" s="117" t="s">
        <v>4495</v>
      </c>
      <c r="B206" s="118" t="s">
        <v>6224</v>
      </c>
      <c r="C206" s="118" t="s">
        <v>6225</v>
      </c>
      <c r="D206" s="118" t="s">
        <v>5446</v>
      </c>
      <c r="E206" s="118" t="s">
        <v>5510</v>
      </c>
      <c r="F206" s="118">
        <v>549</v>
      </c>
      <c r="G206" s="118">
        <v>87</v>
      </c>
      <c r="H206" s="118">
        <v>127</v>
      </c>
      <c r="I206" s="118">
        <v>40</v>
      </c>
      <c r="J206" s="118">
        <v>2</v>
      </c>
      <c r="K206" s="118">
        <v>0</v>
      </c>
      <c r="L206" s="119" t="s">
        <v>6226</v>
      </c>
      <c r="M206" s="119" t="s">
        <v>5573</v>
      </c>
      <c r="N206" s="119" t="s">
        <v>5737</v>
      </c>
      <c r="O206" s="119" t="s">
        <v>5476</v>
      </c>
      <c r="P206" s="119" t="s">
        <v>5447</v>
      </c>
      <c r="Q206" s="119" t="s">
        <v>5242</v>
      </c>
      <c r="R206" s="118">
        <v>121.23</v>
      </c>
      <c r="S206" s="118" t="s">
        <v>5457</v>
      </c>
      <c r="T206" s="118" t="s">
        <v>6047</v>
      </c>
      <c r="U206" s="118">
        <v>5.5430000000000001</v>
      </c>
      <c r="V206" s="118">
        <v>2.4710000000000001</v>
      </c>
      <c r="W206" s="118">
        <v>1.1419999999999999</v>
      </c>
      <c r="X206" s="118">
        <v>0.25363719747814401</v>
      </c>
      <c r="Y206" s="118">
        <v>0.60726091211343303</v>
      </c>
      <c r="Z206" s="118">
        <v>3.3607</v>
      </c>
      <c r="AA206" s="118">
        <v>0.29870000000000002</v>
      </c>
      <c r="AB206" s="118">
        <v>1.4944</v>
      </c>
      <c r="AC206" s="118">
        <v>3.3607</v>
      </c>
      <c r="AD206" s="118" t="s">
        <v>5454</v>
      </c>
      <c r="AE206" s="118">
        <v>0.2175</v>
      </c>
    </row>
    <row r="207" spans="1:31" x14ac:dyDescent="0.2">
      <c r="A207" s="120" t="s">
        <v>4495</v>
      </c>
      <c r="B207" s="121" t="s">
        <v>6227</v>
      </c>
      <c r="C207" s="121" t="s">
        <v>6228</v>
      </c>
      <c r="D207" s="121" t="s">
        <v>5446</v>
      </c>
      <c r="E207" s="121" t="s">
        <v>5701</v>
      </c>
      <c r="F207" s="121">
        <v>1012</v>
      </c>
      <c r="G207" s="121">
        <v>2943</v>
      </c>
      <c r="H207" s="121">
        <v>564</v>
      </c>
      <c r="I207" s="121">
        <v>1704</v>
      </c>
      <c r="J207" s="121">
        <v>936</v>
      </c>
      <c r="K207" s="121">
        <v>1998</v>
      </c>
      <c r="L207" s="122" t="s">
        <v>6229</v>
      </c>
      <c r="M207" s="122" t="s">
        <v>6230</v>
      </c>
      <c r="N207" s="122" t="s">
        <v>6231</v>
      </c>
      <c r="O207" s="122" t="s">
        <v>6232</v>
      </c>
      <c r="P207" s="122" t="s">
        <v>6233</v>
      </c>
      <c r="Q207" s="122" t="s">
        <v>6234</v>
      </c>
      <c r="R207" s="121">
        <v>1456.51</v>
      </c>
      <c r="S207" s="121" t="s">
        <v>6235</v>
      </c>
      <c r="T207" s="121" t="s">
        <v>6236</v>
      </c>
      <c r="U207" s="121">
        <v>0.436</v>
      </c>
      <c r="V207" s="121">
        <v>-1.1970000000000001</v>
      </c>
      <c r="W207" s="121">
        <v>-2.63</v>
      </c>
      <c r="X207" s="121">
        <v>8.5359434788091302E-3</v>
      </c>
      <c r="Y207" s="121">
        <v>9.1444149709620504E-2</v>
      </c>
      <c r="Z207" s="121">
        <v>8.5300000000000001E-2</v>
      </c>
      <c r="AA207" s="121">
        <v>0.24360000000000001</v>
      </c>
      <c r="AB207" s="121">
        <v>0.1484</v>
      </c>
      <c r="AC207" s="121">
        <v>0.1484</v>
      </c>
      <c r="AD207" s="121" t="s">
        <v>5454</v>
      </c>
      <c r="AE207" s="121">
        <v>9.8900000000000002E-2</v>
      </c>
    </row>
    <row r="208" spans="1:31" x14ac:dyDescent="0.2">
      <c r="A208" s="120" t="s">
        <v>4495</v>
      </c>
      <c r="B208" s="121" t="s">
        <v>6237</v>
      </c>
      <c r="C208" s="121" t="s">
        <v>6238</v>
      </c>
      <c r="D208" s="121" t="s">
        <v>5446</v>
      </c>
      <c r="E208" s="121" t="s">
        <v>5538</v>
      </c>
      <c r="F208" s="121">
        <v>41</v>
      </c>
      <c r="G208" s="121">
        <v>211</v>
      </c>
      <c r="H208" s="121">
        <v>50</v>
      </c>
      <c r="I208" s="121">
        <v>79</v>
      </c>
      <c r="J208" s="121">
        <v>29</v>
      </c>
      <c r="K208" s="121">
        <v>63</v>
      </c>
      <c r="L208" s="122" t="s">
        <v>5563</v>
      </c>
      <c r="M208" s="122" t="s">
        <v>5840</v>
      </c>
      <c r="N208" s="122" t="s">
        <v>6239</v>
      </c>
      <c r="O208" s="122" t="s">
        <v>6083</v>
      </c>
      <c r="P208" s="122" t="s">
        <v>5563</v>
      </c>
      <c r="Q208" s="122" t="s">
        <v>5567</v>
      </c>
      <c r="R208" s="121">
        <v>74.42</v>
      </c>
      <c r="S208" s="121" t="s">
        <v>5998</v>
      </c>
      <c r="T208" s="121" t="s">
        <v>6007</v>
      </c>
      <c r="U208" s="121">
        <v>0.4</v>
      </c>
      <c r="V208" s="121">
        <v>-1.3220000000000001</v>
      </c>
      <c r="W208" s="121">
        <v>-2.073</v>
      </c>
      <c r="X208" s="121">
        <v>3.8140667848225798E-2</v>
      </c>
      <c r="Y208" s="121">
        <v>0.227310485014247</v>
      </c>
      <c r="Z208" s="121">
        <v>0.23039999999999999</v>
      </c>
      <c r="AA208" s="121">
        <v>0.33650000000000002</v>
      </c>
      <c r="AB208" s="121">
        <v>0.2762</v>
      </c>
      <c r="AC208" s="121">
        <v>0.2762</v>
      </c>
      <c r="AD208" s="121" t="s">
        <v>5454</v>
      </c>
      <c r="AE208" s="121">
        <v>4.7385000000000002</v>
      </c>
    </row>
    <row r="209" spans="1:31" x14ac:dyDescent="0.2">
      <c r="A209" s="120" t="s">
        <v>4495</v>
      </c>
      <c r="B209" s="121" t="s">
        <v>6240</v>
      </c>
      <c r="C209" s="121" t="s">
        <v>6241</v>
      </c>
      <c r="D209" s="121" t="s">
        <v>5446</v>
      </c>
      <c r="E209" s="121" t="s">
        <v>5578</v>
      </c>
      <c r="F209" s="121">
        <v>383</v>
      </c>
      <c r="G209" s="121">
        <v>485</v>
      </c>
      <c r="H209" s="121">
        <v>270</v>
      </c>
      <c r="I209" s="121">
        <v>196</v>
      </c>
      <c r="J209" s="121">
        <v>190</v>
      </c>
      <c r="K209" s="121">
        <v>609</v>
      </c>
      <c r="L209" s="122" t="s">
        <v>6242</v>
      </c>
      <c r="M209" s="122" t="s">
        <v>6243</v>
      </c>
      <c r="N209" s="122" t="s">
        <v>6244</v>
      </c>
      <c r="O209" s="122" t="s">
        <v>6245</v>
      </c>
      <c r="P209" s="122" t="s">
        <v>6090</v>
      </c>
      <c r="Q209" s="122" t="s">
        <v>6246</v>
      </c>
      <c r="R209" s="121">
        <v>347.62</v>
      </c>
      <c r="S209" s="121" t="s">
        <v>6054</v>
      </c>
      <c r="T209" s="121" t="s">
        <v>6247</v>
      </c>
      <c r="U209" s="121">
        <v>0.71399999999999997</v>
      </c>
      <c r="V209" s="121">
        <v>-0.48699999999999999</v>
      </c>
      <c r="W209" s="121">
        <v>-0.84899999999999998</v>
      </c>
      <c r="X209" s="121">
        <v>0.39581364604811398</v>
      </c>
      <c r="Y209" s="121">
        <v>0.73148352219327195</v>
      </c>
      <c r="Z209" s="121">
        <v>0.21460000000000001</v>
      </c>
      <c r="AA209" s="121">
        <v>0.25950000000000001</v>
      </c>
      <c r="AB209" s="121">
        <v>0.23400000000000001</v>
      </c>
      <c r="AC209" s="121">
        <v>0.23400000000000001</v>
      </c>
      <c r="AD209" s="121" t="s">
        <v>5454</v>
      </c>
      <c r="AE209" s="121">
        <v>0.2359</v>
      </c>
    </row>
    <row r="210" spans="1:31" x14ac:dyDescent="0.2">
      <c r="A210" s="61" t="s">
        <v>4495</v>
      </c>
      <c r="B210" s="123" t="s">
        <v>5174</v>
      </c>
      <c r="C210" s="123" t="s">
        <v>5175</v>
      </c>
      <c r="D210" s="123" t="s">
        <v>5446</v>
      </c>
      <c r="E210" s="123" t="s">
        <v>5236</v>
      </c>
      <c r="F210" s="123">
        <v>589</v>
      </c>
      <c r="G210" s="123">
        <v>0</v>
      </c>
      <c r="H210" s="123">
        <v>15</v>
      </c>
      <c r="I210" s="123">
        <v>0</v>
      </c>
      <c r="J210" s="123">
        <v>2</v>
      </c>
      <c r="K210" s="123">
        <v>0</v>
      </c>
      <c r="L210" s="124" t="s">
        <v>6248</v>
      </c>
      <c r="M210" s="124" t="s">
        <v>5242</v>
      </c>
      <c r="N210" s="124" t="s">
        <v>5452</v>
      </c>
      <c r="O210" s="124" t="s">
        <v>5242</v>
      </c>
      <c r="P210" s="124" t="s">
        <v>5447</v>
      </c>
      <c r="Q210" s="124" t="s">
        <v>5242</v>
      </c>
      <c r="R210" s="123">
        <v>87.04</v>
      </c>
      <c r="S210" s="123" t="s">
        <v>5242</v>
      </c>
      <c r="T210" s="123" t="s">
        <v>5468</v>
      </c>
      <c r="U210" s="123">
        <v>1039.2819999999999</v>
      </c>
      <c r="V210" s="123">
        <v>10.021000000000001</v>
      </c>
      <c r="W210" s="123">
        <v>3.3540000000000001</v>
      </c>
      <c r="X210" s="123" t="s">
        <v>5239</v>
      </c>
      <c r="Y210" s="123" t="s">
        <v>5239</v>
      </c>
      <c r="Z210" s="123">
        <v>5.4318999999999997</v>
      </c>
      <c r="AA210" s="123">
        <v>0.32229999999999998</v>
      </c>
      <c r="AB210" s="123">
        <v>1.5229999999999999</v>
      </c>
      <c r="AC210" s="123">
        <v>5.4318999999999997</v>
      </c>
      <c r="AD210" s="123" t="s">
        <v>5454</v>
      </c>
      <c r="AE210" s="123">
        <v>25.842600000000001</v>
      </c>
    </row>
    <row r="211" spans="1:31" x14ac:dyDescent="0.2">
      <c r="A211" s="117" t="s">
        <v>4495</v>
      </c>
      <c r="B211" s="118" t="s">
        <v>6249</v>
      </c>
      <c r="C211" s="118" t="s">
        <v>6250</v>
      </c>
      <c r="D211" s="118" t="s">
        <v>5446</v>
      </c>
      <c r="E211" s="118" t="s">
        <v>5538</v>
      </c>
      <c r="F211" s="118">
        <v>802</v>
      </c>
      <c r="G211" s="118">
        <v>227</v>
      </c>
      <c r="H211" s="118">
        <v>461</v>
      </c>
      <c r="I211" s="118">
        <v>258</v>
      </c>
      <c r="J211" s="118">
        <v>361</v>
      </c>
      <c r="K211" s="118">
        <v>228</v>
      </c>
      <c r="L211" s="119" t="s">
        <v>6251</v>
      </c>
      <c r="M211" s="119" t="s">
        <v>6252</v>
      </c>
      <c r="N211" s="119" t="s">
        <v>6253</v>
      </c>
      <c r="O211" s="119" t="s">
        <v>5655</v>
      </c>
      <c r="P211" s="119" t="s">
        <v>6254</v>
      </c>
      <c r="Q211" s="119" t="s">
        <v>6255</v>
      </c>
      <c r="R211" s="118">
        <v>383.78</v>
      </c>
      <c r="S211" s="118" t="s">
        <v>6256</v>
      </c>
      <c r="T211" s="118" t="s">
        <v>6257</v>
      </c>
      <c r="U211" s="118">
        <v>2.5489999999999999</v>
      </c>
      <c r="V211" s="118">
        <v>1.35</v>
      </c>
      <c r="W211" s="118">
        <v>3.4380000000000002</v>
      </c>
      <c r="X211" s="118">
        <v>5.8698560413387698E-4</v>
      </c>
      <c r="Y211" s="118">
        <v>1.5283063442588301E-2</v>
      </c>
      <c r="Z211" s="118">
        <v>2.5399999999999999E-2</v>
      </c>
      <c r="AA211" s="118">
        <v>0.2576</v>
      </c>
      <c r="AB211" s="118">
        <v>0.108</v>
      </c>
      <c r="AC211" s="118">
        <v>0.108</v>
      </c>
      <c r="AD211" s="118" t="s">
        <v>5454</v>
      </c>
      <c r="AE211" s="118">
        <v>0.21920000000000001</v>
      </c>
    </row>
    <row r="212" spans="1:31" x14ac:dyDescent="0.2">
      <c r="A212" s="120" t="s">
        <v>4495</v>
      </c>
      <c r="B212" s="121" t="s">
        <v>4497</v>
      </c>
      <c r="C212" s="121" t="s">
        <v>4496</v>
      </c>
      <c r="D212" s="121" t="s">
        <v>5446</v>
      </c>
      <c r="E212" s="121" t="s">
        <v>5621</v>
      </c>
      <c r="F212" s="121">
        <v>3842</v>
      </c>
      <c r="G212" s="121">
        <v>418</v>
      </c>
      <c r="H212" s="121">
        <v>854</v>
      </c>
      <c r="I212" s="121">
        <v>61</v>
      </c>
      <c r="J212" s="121">
        <v>24</v>
      </c>
      <c r="K212" s="121">
        <v>14</v>
      </c>
      <c r="L212" s="122" t="s">
        <v>6258</v>
      </c>
      <c r="M212" s="122" t="s">
        <v>6259</v>
      </c>
      <c r="N212" s="122" t="s">
        <v>6260</v>
      </c>
      <c r="O212" s="122" t="s">
        <v>5820</v>
      </c>
      <c r="P212" s="122" t="s">
        <v>5915</v>
      </c>
      <c r="Q212" s="122" t="s">
        <v>5466</v>
      </c>
      <c r="R212" s="121">
        <v>787.45</v>
      </c>
      <c r="S212" s="121" t="s">
        <v>6261</v>
      </c>
      <c r="T212" s="121" t="s">
        <v>6262</v>
      </c>
      <c r="U212" s="121">
        <v>9.7390000000000008</v>
      </c>
      <c r="V212" s="121">
        <v>3.2839999999999998</v>
      </c>
      <c r="W212" s="121">
        <v>2.617</v>
      </c>
      <c r="X212" s="121">
        <v>8.8794793182960692E-3</v>
      </c>
      <c r="Y212" s="121">
        <v>9.3863565218728906E-2</v>
      </c>
      <c r="Z212" s="121">
        <v>2.0821000000000001</v>
      </c>
      <c r="AA212" s="121">
        <v>0.24779999999999999</v>
      </c>
      <c r="AB212" s="121">
        <v>1.1315</v>
      </c>
      <c r="AC212" s="121">
        <v>1.1315</v>
      </c>
      <c r="AD212" s="121" t="s">
        <v>5454</v>
      </c>
      <c r="AE212" s="121">
        <v>0.30809999999999998</v>
      </c>
    </row>
    <row r="213" spans="1:31" x14ac:dyDescent="0.2">
      <c r="A213" s="120" t="s">
        <v>4495</v>
      </c>
      <c r="B213" s="121" t="s">
        <v>6263</v>
      </c>
      <c r="C213" s="121" t="s">
        <v>6264</v>
      </c>
      <c r="D213" s="121" t="s">
        <v>5446</v>
      </c>
      <c r="E213" s="121" t="s">
        <v>5596</v>
      </c>
      <c r="F213" s="121">
        <v>1106</v>
      </c>
      <c r="G213" s="121">
        <v>532</v>
      </c>
      <c r="H213" s="121">
        <v>200</v>
      </c>
      <c r="I213" s="121">
        <v>511</v>
      </c>
      <c r="J213" s="121">
        <v>758</v>
      </c>
      <c r="K213" s="121">
        <v>285</v>
      </c>
      <c r="L213" s="122" t="s">
        <v>6265</v>
      </c>
      <c r="M213" s="122" t="s">
        <v>6266</v>
      </c>
      <c r="N213" s="122" t="s">
        <v>6267</v>
      </c>
      <c r="O213" s="122" t="s">
        <v>6268</v>
      </c>
      <c r="P213" s="122" t="s">
        <v>6269</v>
      </c>
      <c r="Q213" s="122" t="s">
        <v>6247</v>
      </c>
      <c r="R213" s="121">
        <v>548.39</v>
      </c>
      <c r="S213" s="121" t="s">
        <v>6270</v>
      </c>
      <c r="T213" s="121" t="s">
        <v>6271</v>
      </c>
      <c r="U213" s="121">
        <v>1.7649999999999999</v>
      </c>
      <c r="V213" s="121">
        <v>0.82</v>
      </c>
      <c r="W213" s="121">
        <v>1.341</v>
      </c>
      <c r="X213" s="121">
        <v>0.17986934187029599</v>
      </c>
      <c r="Y213" s="121">
        <v>0.52135925041742104</v>
      </c>
      <c r="Z213" s="121">
        <v>0.27960000000000002</v>
      </c>
      <c r="AA213" s="121">
        <v>0.25190000000000001</v>
      </c>
      <c r="AB213" s="121">
        <v>0.26719999999999999</v>
      </c>
      <c r="AC213" s="121">
        <v>0.26719999999999999</v>
      </c>
      <c r="AD213" s="121" t="s">
        <v>5454</v>
      </c>
      <c r="AE213" s="121">
        <v>4.0799000000000003</v>
      </c>
    </row>
    <row r="214" spans="1:31" x14ac:dyDescent="0.2">
      <c r="A214" s="120" t="s">
        <v>4495</v>
      </c>
      <c r="B214" s="121" t="s">
        <v>6272</v>
      </c>
      <c r="C214" s="121" t="s">
        <v>6273</v>
      </c>
      <c r="D214" s="121" t="s">
        <v>5446</v>
      </c>
      <c r="E214" s="121" t="s">
        <v>5621</v>
      </c>
      <c r="F214" s="121">
        <v>2500</v>
      </c>
      <c r="G214" s="121">
        <v>949</v>
      </c>
      <c r="H214" s="121">
        <v>386</v>
      </c>
      <c r="I214" s="121">
        <v>392</v>
      </c>
      <c r="J214" s="121">
        <v>90</v>
      </c>
      <c r="K214" s="121">
        <v>72</v>
      </c>
      <c r="L214" s="122" t="s">
        <v>6274</v>
      </c>
      <c r="M214" s="122" t="s">
        <v>6275</v>
      </c>
      <c r="N214" s="122" t="s">
        <v>6254</v>
      </c>
      <c r="O214" s="122" t="s">
        <v>5923</v>
      </c>
      <c r="P214" s="122" t="s">
        <v>5564</v>
      </c>
      <c r="Q214" s="122" t="s">
        <v>5781</v>
      </c>
      <c r="R214" s="121">
        <v>655.71</v>
      </c>
      <c r="S214" s="121" t="s">
        <v>6276</v>
      </c>
      <c r="T214" s="121" t="s">
        <v>6277</v>
      </c>
      <c r="U214" s="121">
        <v>2.15</v>
      </c>
      <c r="V214" s="121">
        <v>1.1040000000000001</v>
      </c>
      <c r="W214" s="121">
        <v>1.0840000000000001</v>
      </c>
      <c r="X214" s="121">
        <v>0.27856170190736601</v>
      </c>
      <c r="Y214" s="121">
        <v>0.63269524540334399</v>
      </c>
      <c r="Z214" s="121">
        <v>1.2504999999999999</v>
      </c>
      <c r="AA214" s="121">
        <v>0.24970000000000001</v>
      </c>
      <c r="AB214" s="121">
        <v>0.74650000000000005</v>
      </c>
      <c r="AC214" s="121">
        <v>0.74650000000000005</v>
      </c>
      <c r="AD214" s="121" t="s">
        <v>5454</v>
      </c>
      <c r="AE214" s="121">
        <v>1.3792</v>
      </c>
    </row>
    <row r="215" spans="1:31" x14ac:dyDescent="0.2">
      <c r="A215" s="120" t="s">
        <v>4495</v>
      </c>
      <c r="B215" s="121" t="s">
        <v>6278</v>
      </c>
      <c r="C215" s="121" t="s">
        <v>6279</v>
      </c>
      <c r="D215" s="121" t="s">
        <v>5446</v>
      </c>
      <c r="E215" s="121" t="s">
        <v>5605</v>
      </c>
      <c r="F215" s="121">
        <v>22</v>
      </c>
      <c r="G215" s="121">
        <v>81</v>
      </c>
      <c r="H215" s="121">
        <v>2</v>
      </c>
      <c r="I215" s="121">
        <v>26</v>
      </c>
      <c r="J215" s="121">
        <v>169</v>
      </c>
      <c r="K215" s="121">
        <v>661</v>
      </c>
      <c r="L215" s="122" t="s">
        <v>5621</v>
      </c>
      <c r="M215" s="122" t="s">
        <v>5781</v>
      </c>
      <c r="N215" s="122" t="s">
        <v>5447</v>
      </c>
      <c r="O215" s="122" t="s">
        <v>5701</v>
      </c>
      <c r="P215" s="122" t="s">
        <v>5736</v>
      </c>
      <c r="Q215" s="122" t="s">
        <v>6280</v>
      </c>
      <c r="R215" s="121">
        <v>165.87</v>
      </c>
      <c r="S215" s="121" t="s">
        <v>5587</v>
      </c>
      <c r="T215" s="121" t="s">
        <v>5727</v>
      </c>
      <c r="U215" s="121">
        <v>0.29699999999999999</v>
      </c>
      <c r="V215" s="121">
        <v>-1.7529999999999999</v>
      </c>
      <c r="W215" s="121">
        <v>-1.3220000000000001</v>
      </c>
      <c r="X215" s="121">
        <v>0.18620945327878</v>
      </c>
      <c r="Y215" s="121">
        <v>0.52812414538383301</v>
      </c>
      <c r="Z215" s="121">
        <v>2.3138999999999998</v>
      </c>
      <c r="AA215" s="121">
        <v>0.28249999999999997</v>
      </c>
      <c r="AB215" s="121">
        <v>1.2581</v>
      </c>
      <c r="AC215" s="121">
        <v>1.2581</v>
      </c>
      <c r="AD215" s="121" t="s">
        <v>5454</v>
      </c>
      <c r="AE215" s="121">
        <v>5.4379</v>
      </c>
    </row>
    <row r="216" spans="1:31" x14ac:dyDescent="0.2">
      <c r="A216" s="61" t="s">
        <v>4495</v>
      </c>
      <c r="B216" s="123" t="s">
        <v>6281</v>
      </c>
      <c r="C216" s="123" t="s">
        <v>6282</v>
      </c>
      <c r="D216" s="123" t="s">
        <v>5446</v>
      </c>
      <c r="E216" s="123" t="s">
        <v>5596</v>
      </c>
      <c r="F216" s="123">
        <v>23</v>
      </c>
      <c r="G216" s="123">
        <v>2</v>
      </c>
      <c r="H216" s="123">
        <v>9</v>
      </c>
      <c r="I216" s="123">
        <v>0</v>
      </c>
      <c r="J216" s="123">
        <v>0</v>
      </c>
      <c r="K216" s="123">
        <v>0</v>
      </c>
      <c r="L216" s="124" t="s">
        <v>5559</v>
      </c>
      <c r="M216" s="124" t="s">
        <v>5447</v>
      </c>
      <c r="N216" s="124" t="s">
        <v>5539</v>
      </c>
      <c r="O216" s="124" t="s">
        <v>5242</v>
      </c>
      <c r="P216" s="124" t="s">
        <v>5242</v>
      </c>
      <c r="Q216" s="124" t="s">
        <v>5242</v>
      </c>
      <c r="R216" s="123">
        <v>5.29</v>
      </c>
      <c r="S216" s="123" t="s">
        <v>5236</v>
      </c>
      <c r="T216" s="123" t="s">
        <v>5539</v>
      </c>
      <c r="U216" s="123">
        <v>16.649999999999999</v>
      </c>
      <c r="V216" s="123">
        <v>4.0570000000000004</v>
      </c>
      <c r="W216" s="123">
        <v>2.0070000000000001</v>
      </c>
      <c r="X216" s="123">
        <v>4.4790886933984003E-2</v>
      </c>
      <c r="Y216" s="123">
        <v>0.246621687491238</v>
      </c>
      <c r="Z216" s="123">
        <v>3.6669</v>
      </c>
      <c r="AA216" s="123">
        <v>1.6168</v>
      </c>
      <c r="AB216" s="123">
        <v>2.1364999999999998</v>
      </c>
      <c r="AC216" s="123">
        <v>2.1364999999999998</v>
      </c>
      <c r="AD216" s="123" t="s">
        <v>5454</v>
      </c>
      <c r="AE216" s="123">
        <v>0.1946</v>
      </c>
    </row>
    <row r="217" spans="1:31" x14ac:dyDescent="0.2">
      <c r="A217" s="120" t="s">
        <v>4495</v>
      </c>
      <c r="B217" s="121" t="s">
        <v>6283</v>
      </c>
      <c r="C217" s="121" t="s">
        <v>6284</v>
      </c>
      <c r="D217" s="121" t="s">
        <v>5446</v>
      </c>
      <c r="E217" s="121" t="s">
        <v>5560</v>
      </c>
      <c r="F217" s="121">
        <v>477</v>
      </c>
      <c r="G217" s="121">
        <v>631</v>
      </c>
      <c r="H217" s="121">
        <v>281</v>
      </c>
      <c r="I217" s="121">
        <v>617</v>
      </c>
      <c r="J217" s="121">
        <v>165</v>
      </c>
      <c r="K217" s="121">
        <v>364</v>
      </c>
      <c r="L217" s="122" t="s">
        <v>6285</v>
      </c>
      <c r="M217" s="122" t="s">
        <v>6286</v>
      </c>
      <c r="N217" s="122" t="s">
        <v>6287</v>
      </c>
      <c r="O217" s="122" t="s">
        <v>6288</v>
      </c>
      <c r="P217" s="122" t="s">
        <v>6289</v>
      </c>
      <c r="Q217" s="122" t="s">
        <v>6290</v>
      </c>
      <c r="R217" s="121">
        <v>396.23</v>
      </c>
      <c r="S217" s="121" t="s">
        <v>6291</v>
      </c>
      <c r="T217" s="121" t="s">
        <v>6292</v>
      </c>
      <c r="U217" s="121">
        <v>0.64300000000000002</v>
      </c>
      <c r="V217" s="121">
        <v>-0.63600000000000001</v>
      </c>
      <c r="W217" s="121">
        <v>-1.3859999999999999</v>
      </c>
      <c r="X217" s="121">
        <v>0.165707826678585</v>
      </c>
      <c r="Y217" s="121">
        <v>0.50249498323216302</v>
      </c>
      <c r="Z217" s="121">
        <v>7.8799999999999995E-2</v>
      </c>
      <c r="AA217" s="121">
        <v>0.25700000000000001</v>
      </c>
      <c r="AB217" s="121">
        <v>0.14910000000000001</v>
      </c>
      <c r="AC217" s="121">
        <v>0.14910000000000001</v>
      </c>
      <c r="AD217" s="121" t="s">
        <v>5454</v>
      </c>
      <c r="AE217" s="121">
        <v>0.47060000000000002</v>
      </c>
    </row>
    <row r="218" spans="1:31" x14ac:dyDescent="0.2">
      <c r="A218" s="120" t="s">
        <v>4495</v>
      </c>
      <c r="B218" s="121" t="s">
        <v>4499</v>
      </c>
      <c r="C218" s="121" t="s">
        <v>4498</v>
      </c>
      <c r="D218" s="121" t="s">
        <v>5446</v>
      </c>
      <c r="E218" s="121" t="s">
        <v>5236</v>
      </c>
      <c r="F218" s="121">
        <v>62</v>
      </c>
      <c r="G218" s="121">
        <v>22</v>
      </c>
      <c r="H218" s="121">
        <v>433</v>
      </c>
      <c r="I218" s="121">
        <v>79</v>
      </c>
      <c r="J218" s="121">
        <v>57</v>
      </c>
      <c r="K218" s="121">
        <v>34</v>
      </c>
      <c r="L218" s="122" t="s">
        <v>6293</v>
      </c>
      <c r="M218" s="122" t="s">
        <v>5559</v>
      </c>
      <c r="N218" s="122" t="s">
        <v>5650</v>
      </c>
      <c r="O218" s="122" t="s">
        <v>6083</v>
      </c>
      <c r="P218" s="122" t="s">
        <v>6294</v>
      </c>
      <c r="Q218" s="122" t="s">
        <v>5563</v>
      </c>
      <c r="R218" s="121">
        <v>122.93</v>
      </c>
      <c r="S218" s="121" t="s">
        <v>5591</v>
      </c>
      <c r="T218" s="121" t="s">
        <v>6295</v>
      </c>
      <c r="U218" s="121">
        <v>5.1580000000000004</v>
      </c>
      <c r="V218" s="121">
        <v>2.367</v>
      </c>
      <c r="W218" s="121">
        <v>2.65</v>
      </c>
      <c r="X218" s="121">
        <v>8.0452345523092904E-3</v>
      </c>
      <c r="Y218" s="121">
        <v>8.8787629937179799E-2</v>
      </c>
      <c r="Z218" s="121">
        <v>0.80449999999999999</v>
      </c>
      <c r="AA218" s="121">
        <v>0.2979</v>
      </c>
      <c r="AB218" s="121">
        <v>0.56079999999999997</v>
      </c>
      <c r="AC218" s="121">
        <v>0.56079999999999997</v>
      </c>
      <c r="AD218" s="121" t="s">
        <v>5454</v>
      </c>
      <c r="AE218" s="121">
        <v>16.2438</v>
      </c>
    </row>
    <row r="219" spans="1:31" x14ac:dyDescent="0.2">
      <c r="A219" s="120" t="s">
        <v>4495</v>
      </c>
      <c r="B219" s="121" t="s">
        <v>4501</v>
      </c>
      <c r="C219" s="121" t="s">
        <v>4500</v>
      </c>
      <c r="D219" s="121" t="s">
        <v>5446</v>
      </c>
      <c r="E219" s="121" t="s">
        <v>5560</v>
      </c>
      <c r="F219" s="121">
        <v>22915</v>
      </c>
      <c r="G219" s="121">
        <v>1380</v>
      </c>
      <c r="H219" s="121">
        <v>9572</v>
      </c>
      <c r="I219" s="121">
        <v>1384</v>
      </c>
      <c r="J219" s="121">
        <v>34849</v>
      </c>
      <c r="K219" s="121">
        <v>13356</v>
      </c>
      <c r="L219" s="122" t="s">
        <v>6296</v>
      </c>
      <c r="M219" s="122" t="s">
        <v>6297</v>
      </c>
      <c r="N219" s="122" t="s">
        <v>6298</v>
      </c>
      <c r="O219" s="122" t="s">
        <v>6299</v>
      </c>
      <c r="P219" s="122" t="s">
        <v>6300</v>
      </c>
      <c r="Q219" s="122" t="s">
        <v>6301</v>
      </c>
      <c r="R219" s="121">
        <v>14856.48</v>
      </c>
      <c r="S219" s="121" t="s">
        <v>6302</v>
      </c>
      <c r="T219" s="121" t="s">
        <v>6303</v>
      </c>
      <c r="U219" s="121">
        <v>4.577</v>
      </c>
      <c r="V219" s="121">
        <v>2.1949999999999998</v>
      </c>
      <c r="W219" s="121">
        <v>2.347</v>
      </c>
      <c r="X219" s="121">
        <v>1.8928153551491501E-2</v>
      </c>
      <c r="Y219" s="121">
        <v>0.150171376162893</v>
      </c>
      <c r="Z219" s="121">
        <v>1.0738000000000001</v>
      </c>
      <c r="AA219" s="121">
        <v>0.23910000000000001</v>
      </c>
      <c r="AB219" s="121">
        <v>0.63</v>
      </c>
      <c r="AC219" s="121">
        <v>0.63</v>
      </c>
      <c r="AD219" s="121" t="s">
        <v>5454</v>
      </c>
      <c r="AE219" s="121">
        <v>1.321</v>
      </c>
    </row>
    <row r="220" spans="1:31" x14ac:dyDescent="0.2">
      <c r="A220" s="120" t="s">
        <v>4495</v>
      </c>
      <c r="B220" s="121" t="s">
        <v>4502</v>
      </c>
      <c r="C220" s="121" t="s">
        <v>117</v>
      </c>
      <c r="D220" s="121" t="s">
        <v>5446</v>
      </c>
      <c r="E220" s="121" t="s">
        <v>5538</v>
      </c>
      <c r="F220" s="121">
        <v>5689</v>
      </c>
      <c r="G220" s="121">
        <v>1628</v>
      </c>
      <c r="H220" s="121">
        <v>3611</v>
      </c>
      <c r="I220" s="121">
        <v>354</v>
      </c>
      <c r="J220" s="121">
        <v>194</v>
      </c>
      <c r="K220" s="121">
        <v>11</v>
      </c>
      <c r="L220" s="122" t="s">
        <v>6304</v>
      </c>
      <c r="M220" s="122" t="s">
        <v>6305</v>
      </c>
      <c r="N220" s="122" t="s">
        <v>6306</v>
      </c>
      <c r="O220" s="122" t="s">
        <v>6307</v>
      </c>
      <c r="P220" s="122" t="s">
        <v>5555</v>
      </c>
      <c r="Q220" s="122" t="s">
        <v>5538</v>
      </c>
      <c r="R220" s="121">
        <v>1831.32</v>
      </c>
      <c r="S220" s="121" t="s">
        <v>6308</v>
      </c>
      <c r="T220" s="121" t="s">
        <v>6309</v>
      </c>
      <c r="U220" s="121">
        <v>5.2240000000000002</v>
      </c>
      <c r="V220" s="121">
        <v>2.3849999999999998</v>
      </c>
      <c r="W220" s="121">
        <v>1.948</v>
      </c>
      <c r="X220" s="121">
        <v>5.1465177846413801E-2</v>
      </c>
      <c r="Y220" s="121">
        <v>0.26743671556357601</v>
      </c>
      <c r="Z220" s="121">
        <v>1.9821</v>
      </c>
      <c r="AA220" s="121">
        <v>0.24260000000000001</v>
      </c>
      <c r="AB220" s="121">
        <v>1.0799000000000001</v>
      </c>
      <c r="AC220" s="121">
        <v>1.0799000000000001</v>
      </c>
      <c r="AD220" s="121" t="s">
        <v>5454</v>
      </c>
      <c r="AE220" s="121">
        <v>2.581</v>
      </c>
    </row>
    <row r="221" spans="1:31" x14ac:dyDescent="0.2">
      <c r="A221" s="120" t="s">
        <v>4495</v>
      </c>
      <c r="B221" s="121" t="s">
        <v>4504</v>
      </c>
      <c r="C221" s="121" t="s">
        <v>4503</v>
      </c>
      <c r="D221" s="121" t="s">
        <v>5446</v>
      </c>
      <c r="E221" s="121" t="s">
        <v>5519</v>
      </c>
      <c r="F221" s="121">
        <v>601</v>
      </c>
      <c r="G221" s="121">
        <v>1565</v>
      </c>
      <c r="H221" s="121">
        <v>3013</v>
      </c>
      <c r="I221" s="121">
        <v>1201</v>
      </c>
      <c r="J221" s="121">
        <v>1322</v>
      </c>
      <c r="K221" s="121">
        <v>2515</v>
      </c>
      <c r="L221" s="122" t="s">
        <v>5874</v>
      </c>
      <c r="M221" s="122" t="s">
        <v>6015</v>
      </c>
      <c r="N221" s="122" t="s">
        <v>6310</v>
      </c>
      <c r="O221" s="122" t="s">
        <v>6311</v>
      </c>
      <c r="P221" s="122" t="s">
        <v>6312</v>
      </c>
      <c r="Q221" s="122" t="s">
        <v>6313</v>
      </c>
      <c r="R221" s="121">
        <v>1755.95</v>
      </c>
      <c r="S221" s="121" t="s">
        <v>6314</v>
      </c>
      <c r="T221" s="121" t="s">
        <v>6315</v>
      </c>
      <c r="U221" s="121">
        <v>1.125</v>
      </c>
      <c r="V221" s="121">
        <v>0.17</v>
      </c>
      <c r="W221" s="121">
        <v>0.23899999999999999</v>
      </c>
      <c r="X221" s="121">
        <v>0.81095902415652898</v>
      </c>
      <c r="Y221" s="121">
        <v>0.93934829649916696</v>
      </c>
      <c r="Z221" s="121">
        <v>0.46779999999999999</v>
      </c>
      <c r="AA221" s="121">
        <v>0.2427</v>
      </c>
      <c r="AB221" s="121">
        <v>0.36199999999999999</v>
      </c>
      <c r="AC221" s="121">
        <v>0.36199999999999999</v>
      </c>
      <c r="AD221" s="121" t="s">
        <v>5454</v>
      </c>
      <c r="AE221" s="121">
        <v>0.33829999999999999</v>
      </c>
    </row>
    <row r="222" spans="1:31" x14ac:dyDescent="0.2">
      <c r="A222" s="120" t="s">
        <v>4495</v>
      </c>
      <c r="B222" s="121" t="s">
        <v>4506</v>
      </c>
      <c r="C222" s="121" t="s">
        <v>4505</v>
      </c>
      <c r="D222" s="121" t="s">
        <v>5446</v>
      </c>
      <c r="E222" s="121" t="s">
        <v>5560</v>
      </c>
      <c r="F222" s="121">
        <v>15</v>
      </c>
      <c r="G222" s="121">
        <v>18</v>
      </c>
      <c r="H222" s="121">
        <v>28</v>
      </c>
      <c r="I222" s="121">
        <v>2</v>
      </c>
      <c r="J222" s="121">
        <v>2</v>
      </c>
      <c r="K222" s="121">
        <v>4</v>
      </c>
      <c r="L222" s="122" t="s">
        <v>5578</v>
      </c>
      <c r="M222" s="122" t="s">
        <v>5542</v>
      </c>
      <c r="N222" s="122" t="s">
        <v>5514</v>
      </c>
      <c r="O222" s="122" t="s">
        <v>5447</v>
      </c>
      <c r="P222" s="122" t="s">
        <v>5447</v>
      </c>
      <c r="Q222" s="122" t="s">
        <v>5510</v>
      </c>
      <c r="R222" s="121">
        <v>11.53</v>
      </c>
      <c r="S222" s="121" t="s">
        <v>5519</v>
      </c>
      <c r="T222" s="121" t="s">
        <v>5542</v>
      </c>
      <c r="U222" s="121">
        <v>2.161</v>
      </c>
      <c r="V222" s="121">
        <v>1.1120000000000001</v>
      </c>
      <c r="W222" s="121">
        <v>0.92900000000000005</v>
      </c>
      <c r="X222" s="121">
        <v>0.35292666788385801</v>
      </c>
      <c r="Y222" s="121">
        <v>0.69916848758469696</v>
      </c>
      <c r="Z222" s="121">
        <v>0.99019999999999997</v>
      </c>
      <c r="AA222" s="121">
        <v>0.87060000000000004</v>
      </c>
      <c r="AB222" s="121">
        <v>0.93540000000000001</v>
      </c>
      <c r="AC222" s="121">
        <v>0.93540000000000001</v>
      </c>
      <c r="AD222" s="121" t="s">
        <v>5454</v>
      </c>
      <c r="AE222" s="121">
        <v>0.33079999999999998</v>
      </c>
    </row>
    <row r="223" spans="1:31" x14ac:dyDescent="0.2">
      <c r="A223" s="120" t="s">
        <v>4495</v>
      </c>
      <c r="B223" s="121" t="s">
        <v>6316</v>
      </c>
      <c r="C223" s="121" t="s">
        <v>6317</v>
      </c>
      <c r="D223" s="121" t="s">
        <v>5446</v>
      </c>
      <c r="E223" s="121" t="s">
        <v>5538</v>
      </c>
      <c r="F223" s="121">
        <v>7</v>
      </c>
      <c r="G223" s="121">
        <v>20</v>
      </c>
      <c r="H223" s="121">
        <v>34</v>
      </c>
      <c r="I223" s="121">
        <v>17</v>
      </c>
      <c r="J223" s="121">
        <v>39</v>
      </c>
      <c r="K223" s="121">
        <v>34</v>
      </c>
      <c r="L223" s="122" t="s">
        <v>5493</v>
      </c>
      <c r="M223" s="122" t="s">
        <v>5870</v>
      </c>
      <c r="N223" s="122" t="s">
        <v>5903</v>
      </c>
      <c r="O223" s="122" t="s">
        <v>5466</v>
      </c>
      <c r="P223" s="122" t="s">
        <v>5451</v>
      </c>
      <c r="Q223" s="122" t="s">
        <v>5563</v>
      </c>
      <c r="R223" s="121">
        <v>26.54</v>
      </c>
      <c r="S223" s="121" t="s">
        <v>5582</v>
      </c>
      <c r="T223" s="121" t="s">
        <v>5568</v>
      </c>
      <c r="U223" s="121">
        <v>1.3859999999999999</v>
      </c>
      <c r="V223" s="121">
        <v>0.47</v>
      </c>
      <c r="W223" s="121">
        <v>0.54400000000000004</v>
      </c>
      <c r="X223" s="121">
        <v>0.58673303783375896</v>
      </c>
      <c r="Y223" s="121">
        <v>0.84354397502690304</v>
      </c>
      <c r="Z223" s="121">
        <v>0.49270000000000003</v>
      </c>
      <c r="AA223" s="121">
        <v>0.5131</v>
      </c>
      <c r="AB223" s="121">
        <v>0.50180000000000002</v>
      </c>
      <c r="AC223" s="121">
        <v>0.50180000000000002</v>
      </c>
      <c r="AD223" s="121" t="s">
        <v>5454</v>
      </c>
      <c r="AE223" s="121">
        <v>1.1534</v>
      </c>
    </row>
    <row r="224" spans="1:31" x14ac:dyDescent="0.2">
      <c r="A224" s="120" t="s">
        <v>4495</v>
      </c>
      <c r="B224" s="121" t="s">
        <v>4508</v>
      </c>
      <c r="C224" s="121" t="s">
        <v>4507</v>
      </c>
      <c r="D224" s="121" t="s">
        <v>5446</v>
      </c>
      <c r="E224" s="121" t="s">
        <v>5538</v>
      </c>
      <c r="F224" s="121">
        <v>25</v>
      </c>
      <c r="G224" s="121">
        <v>49</v>
      </c>
      <c r="H224" s="121">
        <v>40</v>
      </c>
      <c r="I224" s="121">
        <v>0</v>
      </c>
      <c r="J224" s="121">
        <v>270</v>
      </c>
      <c r="K224" s="121">
        <v>64</v>
      </c>
      <c r="L224" s="122" t="s">
        <v>5701</v>
      </c>
      <c r="M224" s="122" t="s">
        <v>5784</v>
      </c>
      <c r="N224" s="122" t="s">
        <v>6030</v>
      </c>
      <c r="O224" s="122" t="s">
        <v>5242</v>
      </c>
      <c r="P224" s="122" t="s">
        <v>5839</v>
      </c>
      <c r="Q224" s="122" t="s">
        <v>6083</v>
      </c>
      <c r="R224" s="121">
        <v>84.45</v>
      </c>
      <c r="S224" s="121" t="s">
        <v>6318</v>
      </c>
      <c r="T224" s="121" t="s">
        <v>5427</v>
      </c>
      <c r="U224" s="121">
        <v>3.6440000000000001</v>
      </c>
      <c r="V224" s="121">
        <v>1.865</v>
      </c>
      <c r="W224" s="121">
        <v>1.425</v>
      </c>
      <c r="X224" s="121">
        <v>0.15427125930545099</v>
      </c>
      <c r="Y224" s="121">
        <v>0.48314282902159</v>
      </c>
      <c r="Z224" s="121">
        <v>2.5861999999999998</v>
      </c>
      <c r="AA224" s="121">
        <v>0.32490000000000002</v>
      </c>
      <c r="AB224" s="121">
        <v>1.2189000000000001</v>
      </c>
      <c r="AC224" s="121">
        <v>1.2189000000000001</v>
      </c>
      <c r="AD224" s="121" t="s">
        <v>5454</v>
      </c>
      <c r="AE224" s="121">
        <v>4.9842000000000004</v>
      </c>
    </row>
    <row r="225" spans="1:31" x14ac:dyDescent="0.2">
      <c r="A225" s="61" t="s">
        <v>4495</v>
      </c>
      <c r="B225" s="123" t="s">
        <v>6319</v>
      </c>
      <c r="C225" s="123" t="s">
        <v>6320</v>
      </c>
      <c r="D225" s="123" t="s">
        <v>5446</v>
      </c>
      <c r="E225" s="123" t="s">
        <v>5538</v>
      </c>
      <c r="F225" s="123">
        <v>4</v>
      </c>
      <c r="G225" s="123">
        <v>0</v>
      </c>
      <c r="H225" s="123">
        <v>7</v>
      </c>
      <c r="I225" s="123">
        <v>0</v>
      </c>
      <c r="J225" s="123">
        <v>4</v>
      </c>
      <c r="K225" s="123">
        <v>0</v>
      </c>
      <c r="L225" s="124" t="s">
        <v>5560</v>
      </c>
      <c r="M225" s="124" t="s">
        <v>5242</v>
      </c>
      <c r="N225" s="124" t="s">
        <v>5464</v>
      </c>
      <c r="O225" s="124" t="s">
        <v>5242</v>
      </c>
      <c r="P225" s="124" t="s">
        <v>5653</v>
      </c>
      <c r="Q225" s="124" t="s">
        <v>5242</v>
      </c>
      <c r="R225" s="123">
        <v>2.72</v>
      </c>
      <c r="S225" s="123" t="s">
        <v>5242</v>
      </c>
      <c r="T225" s="123" t="s">
        <v>5653</v>
      </c>
      <c r="U225" s="123">
        <v>32.372</v>
      </c>
      <c r="V225" s="123">
        <v>5.0170000000000003</v>
      </c>
      <c r="W225" s="123">
        <v>2.4279999999999999</v>
      </c>
      <c r="X225" s="123">
        <v>1.5173513875614201E-2</v>
      </c>
      <c r="Y225" s="123" t="s">
        <v>5239</v>
      </c>
      <c r="Z225" s="123" t="s">
        <v>5242</v>
      </c>
      <c r="AA225" s="123">
        <v>2.9177</v>
      </c>
      <c r="AB225" s="123">
        <v>1.9774</v>
      </c>
      <c r="AC225" s="123">
        <v>1.9774</v>
      </c>
      <c r="AD225" s="123" t="s">
        <v>5454</v>
      </c>
      <c r="AE225" s="123">
        <v>0.18709999999999999</v>
      </c>
    </row>
    <row r="226" spans="1:31" x14ac:dyDescent="0.2">
      <c r="A226" s="61" t="s">
        <v>4495</v>
      </c>
      <c r="B226" s="123" t="s">
        <v>6321</v>
      </c>
      <c r="C226" s="123" t="s">
        <v>6322</v>
      </c>
      <c r="D226" s="123" t="s">
        <v>5446</v>
      </c>
      <c r="E226" s="123" t="s">
        <v>5605</v>
      </c>
      <c r="F226" s="123">
        <v>0</v>
      </c>
      <c r="G226" s="123">
        <v>3</v>
      </c>
      <c r="H226" s="123">
        <v>2</v>
      </c>
      <c r="I226" s="123">
        <v>0</v>
      </c>
      <c r="J226" s="123">
        <v>0</v>
      </c>
      <c r="K226" s="123">
        <v>1</v>
      </c>
      <c r="L226" s="124" t="s">
        <v>5242</v>
      </c>
      <c r="M226" s="124" t="s">
        <v>5560</v>
      </c>
      <c r="N226" s="124" t="s">
        <v>5447</v>
      </c>
      <c r="O226" s="124" t="s">
        <v>5242</v>
      </c>
      <c r="P226" s="124" t="s">
        <v>5242</v>
      </c>
      <c r="Q226" s="124" t="s">
        <v>5236</v>
      </c>
      <c r="R226" s="123" t="s">
        <v>5236</v>
      </c>
      <c r="S226" s="123" t="s">
        <v>5236</v>
      </c>
      <c r="T226" s="123" t="s">
        <v>5236</v>
      </c>
      <c r="U226" s="123">
        <v>0.60899999999999999</v>
      </c>
      <c r="V226" s="123">
        <v>-0.71499999999999997</v>
      </c>
      <c r="W226" s="123">
        <v>-0.23599999999999999</v>
      </c>
      <c r="X226" s="123">
        <v>0.81378988860563495</v>
      </c>
      <c r="Y226" s="123" t="s">
        <v>5239</v>
      </c>
      <c r="Z226" s="123">
        <v>2.3136999999999999</v>
      </c>
      <c r="AA226" s="123">
        <v>7.5246000000000004</v>
      </c>
      <c r="AB226" s="123">
        <v>5.5694999999999997</v>
      </c>
      <c r="AC226" s="123">
        <v>5.5694999999999997</v>
      </c>
      <c r="AD226" s="123" t="s">
        <v>5454</v>
      </c>
      <c r="AE226" s="123">
        <v>0.57699999999999996</v>
      </c>
    </row>
    <row r="227" spans="1:31" x14ac:dyDescent="0.2">
      <c r="A227" s="120" t="s">
        <v>4495</v>
      </c>
      <c r="B227" s="121" t="s">
        <v>6323</v>
      </c>
      <c r="C227" s="121" t="s">
        <v>6324</v>
      </c>
      <c r="D227" s="121" t="s">
        <v>5446</v>
      </c>
      <c r="E227" s="121" t="s">
        <v>5560</v>
      </c>
      <c r="F227" s="121">
        <v>263</v>
      </c>
      <c r="G227" s="121">
        <v>299</v>
      </c>
      <c r="H227" s="121">
        <v>108</v>
      </c>
      <c r="I227" s="121">
        <v>309</v>
      </c>
      <c r="J227" s="121">
        <v>96</v>
      </c>
      <c r="K227" s="121">
        <v>238</v>
      </c>
      <c r="L227" s="122" t="s">
        <v>6325</v>
      </c>
      <c r="M227" s="122" t="s">
        <v>6326</v>
      </c>
      <c r="N227" s="122" t="s">
        <v>6222</v>
      </c>
      <c r="O227" s="122" t="s">
        <v>6327</v>
      </c>
      <c r="P227" s="122" t="s">
        <v>6328</v>
      </c>
      <c r="Q227" s="122" t="s">
        <v>6204</v>
      </c>
      <c r="R227" s="121">
        <v>205.26</v>
      </c>
      <c r="S227" s="121" t="s">
        <v>6327</v>
      </c>
      <c r="T227" s="121" t="s">
        <v>6088</v>
      </c>
      <c r="U227" s="121">
        <v>0.60899999999999999</v>
      </c>
      <c r="V227" s="121">
        <v>-0.71599999999999997</v>
      </c>
      <c r="W227" s="121">
        <v>-1.5669999999999999</v>
      </c>
      <c r="X227" s="121">
        <v>0.117142098783897</v>
      </c>
      <c r="Y227" s="121">
        <v>0.41875223517042098</v>
      </c>
      <c r="Z227" s="121">
        <v>6.1699999999999998E-2</v>
      </c>
      <c r="AA227" s="121">
        <v>0.27410000000000001</v>
      </c>
      <c r="AB227" s="121">
        <v>0.1452</v>
      </c>
      <c r="AC227" s="121">
        <v>0.1452</v>
      </c>
      <c r="AD227" s="121" t="s">
        <v>5454</v>
      </c>
      <c r="AE227" s="121">
        <v>1.6516</v>
      </c>
    </row>
    <row r="228" spans="1:31" x14ac:dyDescent="0.2">
      <c r="A228" s="120" t="s">
        <v>4495</v>
      </c>
      <c r="B228" s="121" t="s">
        <v>4510</v>
      </c>
      <c r="C228" s="121" t="s">
        <v>4509</v>
      </c>
      <c r="D228" s="121" t="s">
        <v>5446</v>
      </c>
      <c r="E228" s="121" t="s">
        <v>5455</v>
      </c>
      <c r="F228" s="121">
        <v>8562</v>
      </c>
      <c r="G228" s="121">
        <v>2391</v>
      </c>
      <c r="H228" s="121">
        <v>8940</v>
      </c>
      <c r="I228" s="121">
        <v>943</v>
      </c>
      <c r="J228" s="121">
        <v>5682</v>
      </c>
      <c r="K228" s="121">
        <v>9692</v>
      </c>
      <c r="L228" s="122" t="s">
        <v>6329</v>
      </c>
      <c r="M228" s="122" t="s">
        <v>6330</v>
      </c>
      <c r="N228" s="122" t="s">
        <v>6331</v>
      </c>
      <c r="O228" s="122" t="s">
        <v>5688</v>
      </c>
      <c r="P228" s="122" t="s">
        <v>6332</v>
      </c>
      <c r="Q228" s="122" t="s">
        <v>6333</v>
      </c>
      <c r="R228" s="121">
        <v>6213.63</v>
      </c>
      <c r="S228" s="121" t="s">
        <v>6334</v>
      </c>
      <c r="T228" s="121" t="s">
        <v>6335</v>
      </c>
      <c r="U228" s="121">
        <v>1.9139999999999999</v>
      </c>
      <c r="V228" s="121">
        <v>0.93600000000000005</v>
      </c>
      <c r="W228" s="121">
        <v>1.1619999999999999</v>
      </c>
      <c r="X228" s="121">
        <v>0.245309679935137</v>
      </c>
      <c r="Y228" s="121">
        <v>0.59754819692628303</v>
      </c>
      <c r="Z228" s="121">
        <v>0.68379999999999996</v>
      </c>
      <c r="AA228" s="121">
        <v>0.23980000000000001</v>
      </c>
      <c r="AB228" s="121">
        <v>0.46810000000000002</v>
      </c>
      <c r="AC228" s="121">
        <v>0.46810000000000002</v>
      </c>
      <c r="AD228" s="121" t="s">
        <v>5454</v>
      </c>
      <c r="AE228" s="121">
        <v>6.5460000000000003</v>
      </c>
    </row>
    <row r="229" spans="1:31" x14ac:dyDescent="0.2">
      <c r="A229" s="120" t="s">
        <v>4495</v>
      </c>
      <c r="B229" s="121" t="s">
        <v>4512</v>
      </c>
      <c r="C229" s="121" t="s">
        <v>4511</v>
      </c>
      <c r="D229" s="121" t="s">
        <v>5446</v>
      </c>
      <c r="E229" s="121" t="s">
        <v>5542</v>
      </c>
      <c r="F229" s="121">
        <v>338</v>
      </c>
      <c r="G229" s="121">
        <v>34</v>
      </c>
      <c r="H229" s="121">
        <v>409</v>
      </c>
      <c r="I229" s="121">
        <v>71</v>
      </c>
      <c r="J229" s="121">
        <v>114</v>
      </c>
      <c r="K229" s="121">
        <v>13</v>
      </c>
      <c r="L229" s="122" t="s">
        <v>6336</v>
      </c>
      <c r="M229" s="122" t="s">
        <v>5568</v>
      </c>
      <c r="N229" s="122" t="s">
        <v>6226</v>
      </c>
      <c r="O229" s="122" t="s">
        <v>5666</v>
      </c>
      <c r="P229" s="122" t="s">
        <v>5453</v>
      </c>
      <c r="Q229" s="122" t="s">
        <v>5578</v>
      </c>
      <c r="R229" s="121">
        <v>166.37</v>
      </c>
      <c r="S229" s="121" t="s">
        <v>5611</v>
      </c>
      <c r="T229" s="121" t="s">
        <v>6337</v>
      </c>
      <c r="U229" s="121">
        <v>8.7170000000000005</v>
      </c>
      <c r="V229" s="121">
        <v>3.1240000000000001</v>
      </c>
      <c r="W229" s="121">
        <v>4.51</v>
      </c>
      <c r="X229" s="125">
        <v>6.47253228036878E-6</v>
      </c>
      <c r="Y229" s="121">
        <v>4.5924303682180501E-4</v>
      </c>
      <c r="Z229" s="121">
        <v>0.37440000000000001</v>
      </c>
      <c r="AA229" s="121">
        <v>0.28239999999999998</v>
      </c>
      <c r="AB229" s="121">
        <v>0.3306</v>
      </c>
      <c r="AC229" s="121">
        <v>0.3306</v>
      </c>
      <c r="AD229" s="121" t="s">
        <v>5454</v>
      </c>
      <c r="AE229" s="121">
        <v>0.1168</v>
      </c>
    </row>
    <row r="230" spans="1:31" x14ac:dyDescent="0.2">
      <c r="A230" s="120" t="s">
        <v>4495</v>
      </c>
      <c r="B230" s="121" t="s">
        <v>6338</v>
      </c>
      <c r="C230" s="121" t="s">
        <v>6339</v>
      </c>
      <c r="D230" s="121" t="s">
        <v>5446</v>
      </c>
      <c r="E230" s="121" t="s">
        <v>5559</v>
      </c>
      <c r="F230" s="121">
        <v>116</v>
      </c>
      <c r="G230" s="121">
        <v>84</v>
      </c>
      <c r="H230" s="121">
        <v>111</v>
      </c>
      <c r="I230" s="121">
        <v>133</v>
      </c>
      <c r="J230" s="121">
        <v>87</v>
      </c>
      <c r="K230" s="121">
        <v>68</v>
      </c>
      <c r="L230" s="122" t="s">
        <v>6340</v>
      </c>
      <c r="M230" s="122" t="s">
        <v>5976</v>
      </c>
      <c r="N230" s="122" t="s">
        <v>5624</v>
      </c>
      <c r="O230" s="122" t="s">
        <v>5564</v>
      </c>
      <c r="P230" s="122" t="s">
        <v>5998</v>
      </c>
      <c r="Q230" s="122" t="s">
        <v>5566</v>
      </c>
      <c r="R230" s="121">
        <v>97.83</v>
      </c>
      <c r="S230" s="121" t="s">
        <v>5911</v>
      </c>
      <c r="T230" s="121" t="s">
        <v>6341</v>
      </c>
      <c r="U230" s="121">
        <v>1.304</v>
      </c>
      <c r="V230" s="121">
        <v>0.38300000000000001</v>
      </c>
      <c r="W230" s="121">
        <v>0.84299999999999997</v>
      </c>
      <c r="X230" s="121">
        <v>0.399462264715362</v>
      </c>
      <c r="Y230" s="121">
        <v>0.73427645111260698</v>
      </c>
      <c r="Z230" s="121">
        <v>2.9600000000000001E-2</v>
      </c>
      <c r="AA230" s="121">
        <v>0.31309999999999999</v>
      </c>
      <c r="AB230" s="121">
        <v>0.1384</v>
      </c>
      <c r="AC230" s="121">
        <v>0.1384</v>
      </c>
      <c r="AD230" s="121" t="s">
        <v>5454</v>
      </c>
      <c r="AE230" s="121">
        <v>0.65910000000000002</v>
      </c>
    </row>
    <row r="231" spans="1:31" x14ac:dyDescent="0.2">
      <c r="A231" s="120" t="s">
        <v>4495</v>
      </c>
      <c r="B231" s="121" t="s">
        <v>6342</v>
      </c>
      <c r="C231" s="121" t="s">
        <v>6343</v>
      </c>
      <c r="D231" s="121" t="s">
        <v>5446</v>
      </c>
      <c r="E231" s="121" t="s">
        <v>5493</v>
      </c>
      <c r="F231" s="121">
        <v>102</v>
      </c>
      <c r="G231" s="121">
        <v>39</v>
      </c>
      <c r="H231" s="121">
        <v>27</v>
      </c>
      <c r="I231" s="121">
        <v>8</v>
      </c>
      <c r="J231" s="121">
        <v>1</v>
      </c>
      <c r="K231" s="121">
        <v>2</v>
      </c>
      <c r="L231" s="122" t="s">
        <v>5575</v>
      </c>
      <c r="M231" s="122" t="s">
        <v>5563</v>
      </c>
      <c r="N231" s="122" t="s">
        <v>5568</v>
      </c>
      <c r="O231" s="122" t="s">
        <v>5519</v>
      </c>
      <c r="P231" s="122" t="s">
        <v>5236</v>
      </c>
      <c r="Q231" s="122" t="s">
        <v>5447</v>
      </c>
      <c r="R231" s="121">
        <v>27.14</v>
      </c>
      <c r="S231" s="121" t="s">
        <v>5455</v>
      </c>
      <c r="T231" s="121" t="s">
        <v>5591</v>
      </c>
      <c r="U231" s="121">
        <v>2.734</v>
      </c>
      <c r="V231" s="121">
        <v>1.4510000000000001</v>
      </c>
      <c r="W231" s="121">
        <v>1.137</v>
      </c>
      <c r="X231" s="121">
        <v>0.25559407239126702</v>
      </c>
      <c r="Y231" s="121">
        <v>0.60959971723087902</v>
      </c>
      <c r="Z231" s="121">
        <v>1.7487999999999999</v>
      </c>
      <c r="AA231" s="121">
        <v>0.5071</v>
      </c>
      <c r="AB231" s="121">
        <v>1.1291</v>
      </c>
      <c r="AC231" s="121">
        <v>1.1291</v>
      </c>
      <c r="AD231" s="121" t="s">
        <v>5454</v>
      </c>
      <c r="AE231" s="121">
        <v>0.3004</v>
      </c>
    </row>
    <row r="232" spans="1:31" x14ac:dyDescent="0.2">
      <c r="A232" s="120" t="s">
        <v>4495</v>
      </c>
      <c r="B232" s="121" t="s">
        <v>4514</v>
      </c>
      <c r="C232" s="121" t="s">
        <v>4513</v>
      </c>
      <c r="D232" s="121" t="s">
        <v>5446</v>
      </c>
      <c r="E232" s="121" t="s">
        <v>5596</v>
      </c>
      <c r="F232" s="121">
        <v>8870</v>
      </c>
      <c r="G232" s="121">
        <v>1181</v>
      </c>
      <c r="H232" s="121">
        <v>3126</v>
      </c>
      <c r="I232" s="121">
        <v>1888</v>
      </c>
      <c r="J232" s="121">
        <v>20</v>
      </c>
      <c r="K232" s="121">
        <v>11</v>
      </c>
      <c r="L232" s="122" t="s">
        <v>6344</v>
      </c>
      <c r="M232" s="122" t="s">
        <v>6345</v>
      </c>
      <c r="N232" s="122" t="s">
        <v>6346</v>
      </c>
      <c r="O232" s="122" t="s">
        <v>6347</v>
      </c>
      <c r="P232" s="122" t="s">
        <v>5731</v>
      </c>
      <c r="Q232" s="122" t="s">
        <v>5538</v>
      </c>
      <c r="R232" s="121">
        <v>2300.11</v>
      </c>
      <c r="S232" s="121" t="s">
        <v>6348</v>
      </c>
      <c r="T232" s="121" t="s">
        <v>6349</v>
      </c>
      <c r="U232" s="121">
        <v>4.2450000000000001</v>
      </c>
      <c r="V232" s="121">
        <v>2.0859999999999999</v>
      </c>
      <c r="W232" s="121">
        <v>1.0840000000000001</v>
      </c>
      <c r="X232" s="121">
        <v>0.27822129616739499</v>
      </c>
      <c r="Y232" s="121">
        <v>0.632248182289326</v>
      </c>
      <c r="Z232" s="121">
        <v>2.6655000000000002</v>
      </c>
      <c r="AA232" s="121">
        <v>0.24179999999999999</v>
      </c>
      <c r="AB232" s="121">
        <v>1.3937999999999999</v>
      </c>
      <c r="AC232" s="121">
        <v>2.6655000000000002</v>
      </c>
      <c r="AD232" s="121" t="s">
        <v>5454</v>
      </c>
      <c r="AE232" s="121">
        <v>8.2299999999999998E-2</v>
      </c>
    </row>
    <row r="233" spans="1:31" x14ac:dyDescent="0.2">
      <c r="A233" s="120" t="s">
        <v>4495</v>
      </c>
      <c r="B233" s="121" t="s">
        <v>6350</v>
      </c>
      <c r="C233" s="121" t="s">
        <v>6351</v>
      </c>
      <c r="D233" s="121" t="s">
        <v>5446</v>
      </c>
      <c r="E233" s="121" t="s">
        <v>5701</v>
      </c>
      <c r="F233" s="121">
        <v>19728</v>
      </c>
      <c r="G233" s="121">
        <v>5170</v>
      </c>
      <c r="H233" s="121">
        <v>5993</v>
      </c>
      <c r="I233" s="121">
        <v>2127</v>
      </c>
      <c r="J233" s="121">
        <v>5715</v>
      </c>
      <c r="K233" s="121">
        <v>1462</v>
      </c>
      <c r="L233" s="122" t="s">
        <v>6352</v>
      </c>
      <c r="M233" s="122" t="s">
        <v>6353</v>
      </c>
      <c r="N233" s="122" t="s">
        <v>6354</v>
      </c>
      <c r="O233" s="122" t="s">
        <v>6355</v>
      </c>
      <c r="P233" s="122" t="s">
        <v>6356</v>
      </c>
      <c r="Q233" s="122" t="s">
        <v>6203</v>
      </c>
      <c r="R233" s="121">
        <v>6428.74</v>
      </c>
      <c r="S233" s="121" t="s">
        <v>6357</v>
      </c>
      <c r="T233" s="121" t="s">
        <v>6358</v>
      </c>
      <c r="U233" s="121">
        <v>3.89</v>
      </c>
      <c r="V233" s="121">
        <v>1.96</v>
      </c>
      <c r="W233" s="121">
        <v>3.1309999999999998</v>
      </c>
      <c r="X233" s="121">
        <v>1.7439226520629301E-3</v>
      </c>
      <c r="Y233" s="121">
        <v>3.1761880807827297E-2</v>
      </c>
      <c r="Z233" s="121">
        <v>0.37709999999999999</v>
      </c>
      <c r="AA233" s="121">
        <v>0.2397</v>
      </c>
      <c r="AB233" s="121">
        <v>0.28220000000000001</v>
      </c>
      <c r="AC233" s="121">
        <v>0.28220000000000001</v>
      </c>
      <c r="AD233" s="121" t="s">
        <v>5454</v>
      </c>
      <c r="AE233" s="121">
        <v>5.4462999999999999</v>
      </c>
    </row>
    <row r="234" spans="1:31" x14ac:dyDescent="0.2">
      <c r="A234" s="61" t="s">
        <v>4495</v>
      </c>
      <c r="B234" s="123" t="s">
        <v>6359</v>
      </c>
      <c r="C234" s="123" t="s">
        <v>6360</v>
      </c>
      <c r="D234" s="123" t="s">
        <v>5446</v>
      </c>
      <c r="E234" s="123" t="s">
        <v>5560</v>
      </c>
      <c r="F234" s="123">
        <v>0</v>
      </c>
      <c r="G234" s="123">
        <v>0</v>
      </c>
      <c r="H234" s="123">
        <v>4</v>
      </c>
      <c r="I234" s="123">
        <v>0</v>
      </c>
      <c r="J234" s="123">
        <v>2</v>
      </c>
      <c r="K234" s="123">
        <v>0</v>
      </c>
      <c r="L234" s="124" t="s">
        <v>5242</v>
      </c>
      <c r="M234" s="124" t="s">
        <v>5242</v>
      </c>
      <c r="N234" s="124" t="s">
        <v>5653</v>
      </c>
      <c r="O234" s="124" t="s">
        <v>5242</v>
      </c>
      <c r="P234" s="124" t="s">
        <v>5447</v>
      </c>
      <c r="Q234" s="124" t="s">
        <v>5242</v>
      </c>
      <c r="R234" s="123">
        <v>1.17</v>
      </c>
      <c r="S234" s="123" t="s">
        <v>5242</v>
      </c>
      <c r="T234" s="123" t="s">
        <v>5447</v>
      </c>
      <c r="U234" s="123">
        <v>13.89</v>
      </c>
      <c r="V234" s="123">
        <v>3.7959999999999998</v>
      </c>
      <c r="W234" s="123">
        <v>1.153</v>
      </c>
      <c r="X234" s="123">
        <v>0.24879748589596001</v>
      </c>
      <c r="Y234" s="123" t="s">
        <v>5239</v>
      </c>
      <c r="Z234" s="123">
        <v>7.0568999999999997</v>
      </c>
      <c r="AA234" s="123">
        <v>6.4626000000000001</v>
      </c>
      <c r="AB234" s="123">
        <v>6.5777000000000001</v>
      </c>
      <c r="AC234" s="123">
        <v>6.5777000000000001</v>
      </c>
      <c r="AD234" s="123" t="s">
        <v>5454</v>
      </c>
      <c r="AE234" s="123">
        <v>6.1600000000000002E-2</v>
      </c>
    </row>
    <row r="235" spans="1:31" x14ac:dyDescent="0.2">
      <c r="A235" s="120" t="s">
        <v>4495</v>
      </c>
      <c r="B235" s="121" t="s">
        <v>4516</v>
      </c>
      <c r="C235" s="121" t="s">
        <v>4515</v>
      </c>
      <c r="D235" s="121" t="s">
        <v>5446</v>
      </c>
      <c r="E235" s="121" t="s">
        <v>5542</v>
      </c>
      <c r="F235" s="121">
        <v>87</v>
      </c>
      <c r="G235" s="121">
        <v>3</v>
      </c>
      <c r="H235" s="121">
        <v>37</v>
      </c>
      <c r="I235" s="121">
        <v>3</v>
      </c>
      <c r="J235" s="121">
        <v>1</v>
      </c>
      <c r="K235" s="121">
        <v>1</v>
      </c>
      <c r="L235" s="122" t="s">
        <v>6066</v>
      </c>
      <c r="M235" s="122" t="s">
        <v>5560</v>
      </c>
      <c r="N235" s="122" t="s">
        <v>6007</v>
      </c>
      <c r="O235" s="122" t="s">
        <v>5447</v>
      </c>
      <c r="P235" s="122" t="s">
        <v>5236</v>
      </c>
      <c r="Q235" s="122" t="s">
        <v>5236</v>
      </c>
      <c r="R235" s="121">
        <v>20.66</v>
      </c>
      <c r="S235" s="121" t="s">
        <v>5447</v>
      </c>
      <c r="T235" s="121" t="s">
        <v>5903</v>
      </c>
      <c r="U235" s="121">
        <v>18.917000000000002</v>
      </c>
      <c r="V235" s="121">
        <v>4.242</v>
      </c>
      <c r="W235" s="121">
        <v>3.4039999999999999</v>
      </c>
      <c r="X235" s="121">
        <v>6.6430951508956104E-4</v>
      </c>
      <c r="Y235" s="121">
        <v>1.65756295840097E-2</v>
      </c>
      <c r="Z235" s="121">
        <v>1.1872</v>
      </c>
      <c r="AA235" s="121">
        <v>0.59119999999999995</v>
      </c>
      <c r="AB235" s="121">
        <v>0.88649999999999995</v>
      </c>
      <c r="AC235" s="121">
        <v>0.88649999999999995</v>
      </c>
      <c r="AD235" s="121" t="s">
        <v>5454</v>
      </c>
      <c r="AE235" s="121">
        <v>7.1999999999999995E-2</v>
      </c>
    </row>
    <row r="236" spans="1:31" x14ac:dyDescent="0.2">
      <c r="A236" s="120" t="s">
        <v>4495</v>
      </c>
      <c r="B236" s="126" t="s">
        <v>4518</v>
      </c>
      <c r="C236" s="126" t="s">
        <v>4517</v>
      </c>
      <c r="D236" s="126" t="s">
        <v>5446</v>
      </c>
      <c r="E236" s="126" t="s">
        <v>5542</v>
      </c>
      <c r="F236" s="126">
        <v>322</v>
      </c>
      <c r="G236" s="126">
        <v>17</v>
      </c>
      <c r="H236" s="126">
        <v>41</v>
      </c>
      <c r="I236" s="126">
        <v>1</v>
      </c>
      <c r="J236" s="126">
        <v>87</v>
      </c>
      <c r="K236" s="126">
        <v>11</v>
      </c>
      <c r="L236" s="122" t="s">
        <v>5932</v>
      </c>
      <c r="M236" s="122" t="s">
        <v>5455</v>
      </c>
      <c r="N236" s="122" t="s">
        <v>5773</v>
      </c>
      <c r="O236" s="122" t="s">
        <v>5236</v>
      </c>
      <c r="P236" s="122" t="s">
        <v>5998</v>
      </c>
      <c r="Q236" s="122" t="s">
        <v>5538</v>
      </c>
      <c r="R236" s="126">
        <v>75.91</v>
      </c>
      <c r="S236" s="126" t="s">
        <v>5596</v>
      </c>
      <c r="T236" s="126" t="s">
        <v>5837</v>
      </c>
      <c r="U236" s="126">
        <v>15.788</v>
      </c>
      <c r="V236" s="126">
        <v>3.9809999999999999</v>
      </c>
      <c r="W236" s="126">
        <v>4.2649999999999997</v>
      </c>
      <c r="X236" s="127">
        <v>2.00326282899184E-5</v>
      </c>
      <c r="Y236" s="126">
        <v>1.1490584097545199E-3</v>
      </c>
      <c r="Z236" s="126">
        <v>0.8659</v>
      </c>
      <c r="AA236" s="126">
        <v>0.33460000000000001</v>
      </c>
      <c r="AB236" s="126">
        <v>0.57369999999999999</v>
      </c>
      <c r="AC236" s="126">
        <v>0.57369999999999999</v>
      </c>
      <c r="AD236" s="126" t="s">
        <v>5454</v>
      </c>
      <c r="AE236" s="126">
        <v>0.25700000000000001</v>
      </c>
    </row>
  </sheetData>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Regneark</vt:lpstr>
      </vt:variant>
      <vt:variant>
        <vt:i4>16</vt:i4>
      </vt:variant>
      <vt:variant>
        <vt:lpstr>Navngitte områder</vt:lpstr>
      </vt:variant>
      <vt:variant>
        <vt:i4>1</vt:i4>
      </vt:variant>
    </vt:vector>
  </HeadingPairs>
  <TitlesOfParts>
    <vt:vector size="17" baseType="lpstr">
      <vt:lpstr>Overview</vt:lpstr>
      <vt:lpstr>Nr 2  Materials</vt:lpstr>
      <vt:lpstr>Nr 3 Cell growth quantification</vt:lpstr>
      <vt:lpstr>Nr 4 Confocal settings</vt:lpstr>
      <vt:lpstr>Nr 5 Ki67 quantification</vt:lpstr>
      <vt:lpstr>Nr 6 CK20 quantification</vt:lpstr>
      <vt:lpstr>Nr 7 CgA quantification</vt:lpstr>
      <vt:lpstr>Nr 8 Muc2 quantification</vt:lpstr>
      <vt:lpstr>Nr 9 Undiff vs diff colonoids </vt:lpstr>
      <vt:lpstr>Nr 10 Cell marker list scRNA</vt:lpstr>
      <vt:lpstr>Nr 11 Curated list Hypoxiagenes</vt:lpstr>
      <vt:lpstr>Nr 12 Enrichment in 2% O2</vt:lpstr>
      <vt:lpstr>Nr 13 Enrichment in 20% O2</vt:lpstr>
      <vt:lpstr>Nr 14  Stem-like 2%vs20% O2</vt:lpstr>
      <vt:lpstr>Nr 15Differentiated  2%vs20% O2</vt:lpstr>
      <vt:lpstr>Nr 16 Hypoxia genes in colono</vt:lpstr>
      <vt:lpstr>'Nr 10 Cell marker list scRNA'!til_arnar_genlist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eya Gopalakrishnan</dc:creator>
  <cp:lastModifiedBy>Microsoft Office User</cp:lastModifiedBy>
  <cp:lastPrinted>2022-12-13T15:37:09Z</cp:lastPrinted>
  <dcterms:created xsi:type="dcterms:W3CDTF">2022-01-28T12:08:01Z</dcterms:created>
  <dcterms:modified xsi:type="dcterms:W3CDTF">2022-12-17T15:48:14Z</dcterms:modified>
</cp:coreProperties>
</file>